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035" windowHeight="7860" tabRatio="719" firstSheet="1" activeTab="8"/>
  </bookViews>
  <sheets>
    <sheet name="水分胁迫系数" sheetId="5" r:id="rId1"/>
    <sheet name="常规数据" sheetId="1" r:id="rId2"/>
    <sheet name="单作物系数" sheetId="2" r:id="rId3"/>
    <sheet name="双作物系数" sheetId="4" r:id="rId4"/>
    <sheet name="遗传算法双作物" sheetId="8" r:id="rId5"/>
    <sheet name=" Fig 2" sheetId="9" r:id="rId6"/>
    <sheet name="Fig 3" sheetId="19" r:id="rId7"/>
    <sheet name=" Fig 4 and 5" sheetId="6" r:id="rId8"/>
    <sheet name="水分亏缺1#" sheetId="10" r:id="rId9"/>
    <sheet name="Sheet2" sheetId="20" r:id="rId10"/>
    <sheet name="水分亏缺5#" sheetId="14" r:id="rId11"/>
    <sheet name="水分亏缺系数" sheetId="18" r:id="rId12"/>
  </sheets>
  <calcPr calcId="162913"/>
</workbook>
</file>

<file path=xl/calcChain.xml><?xml version="1.0" encoding="utf-8"?>
<calcChain xmlns="http://schemas.openxmlformats.org/spreadsheetml/2006/main">
  <c r="H78" i="19" l="1"/>
  <c r="I78" i="19"/>
  <c r="G78" i="19"/>
  <c r="H80" i="19" s="1"/>
  <c r="N54" i="19"/>
  <c r="O54" i="19"/>
  <c r="M54" i="19"/>
  <c r="N56" i="19" s="1"/>
  <c r="N31" i="19"/>
  <c r="M31" i="19"/>
  <c r="N29" i="19"/>
  <c r="O29" i="19"/>
  <c r="M29" i="19"/>
  <c r="M3" i="19"/>
  <c r="M6" i="19" s="1"/>
  <c r="M8" i="19" s="1"/>
  <c r="N3" i="19"/>
  <c r="L3" i="19"/>
  <c r="H104" i="19"/>
  <c r="H105" i="19" s="1"/>
  <c r="G104" i="19"/>
  <c r="G105" i="19" s="1"/>
  <c r="H69" i="19"/>
  <c r="G71" i="19" s="1"/>
  <c r="G72" i="19" s="1"/>
  <c r="G69" i="19"/>
  <c r="F69" i="19"/>
  <c r="H51" i="19"/>
  <c r="G51" i="19"/>
  <c r="F51" i="19"/>
  <c r="I53" i="19" s="1"/>
  <c r="I54" i="19" s="1"/>
  <c r="H41" i="19"/>
  <c r="G41" i="19"/>
  <c r="F41" i="19"/>
  <c r="H35" i="19"/>
  <c r="G35" i="19"/>
  <c r="F35" i="19"/>
  <c r="Q104" i="6"/>
  <c r="M104" i="6"/>
  <c r="H104" i="6"/>
  <c r="Y103" i="6"/>
  <c r="W103" i="6"/>
  <c r="U103" i="6"/>
  <c r="S103" i="6"/>
  <c r="O103" i="6"/>
  <c r="K103" i="6"/>
  <c r="V103" i="6" s="1"/>
  <c r="I103" i="6"/>
  <c r="Y102" i="6"/>
  <c r="W102" i="6"/>
  <c r="U102" i="6"/>
  <c r="S102" i="6"/>
  <c r="O102" i="6"/>
  <c r="X102" i="6" s="1"/>
  <c r="K102" i="6"/>
  <c r="V102" i="6" s="1"/>
  <c r="I102" i="6"/>
  <c r="Y101" i="6"/>
  <c r="X101" i="6"/>
  <c r="W101" i="6"/>
  <c r="U101" i="6"/>
  <c r="T101" i="6"/>
  <c r="S101" i="6"/>
  <c r="O101" i="6"/>
  <c r="K101" i="6"/>
  <c r="I101" i="6"/>
  <c r="Y100" i="6"/>
  <c r="W100" i="6"/>
  <c r="U100" i="6"/>
  <c r="T100" i="6"/>
  <c r="S100" i="6"/>
  <c r="R100" i="6"/>
  <c r="O100" i="6"/>
  <c r="X100" i="6" s="1"/>
  <c r="K100" i="6"/>
  <c r="V100" i="6" s="1"/>
  <c r="I100" i="6"/>
  <c r="Y99" i="6"/>
  <c r="W99" i="6"/>
  <c r="U99" i="6"/>
  <c r="S99" i="6"/>
  <c r="O99" i="6"/>
  <c r="X99" i="6" s="1"/>
  <c r="K99" i="6"/>
  <c r="R99" i="6" s="1"/>
  <c r="I99" i="6"/>
  <c r="Y98" i="6"/>
  <c r="W98" i="6"/>
  <c r="U98" i="6"/>
  <c r="S98" i="6"/>
  <c r="O98" i="6"/>
  <c r="T98" i="6" s="1"/>
  <c r="K98" i="6"/>
  <c r="I98" i="6"/>
  <c r="Y97" i="6"/>
  <c r="W97" i="6"/>
  <c r="U97" i="6"/>
  <c r="S97" i="6"/>
  <c r="O97" i="6"/>
  <c r="T97" i="6" s="1"/>
  <c r="K97" i="6"/>
  <c r="V97" i="6" s="1"/>
  <c r="I97" i="6"/>
  <c r="Y96" i="6"/>
  <c r="W96" i="6"/>
  <c r="V96" i="6"/>
  <c r="U96" i="6"/>
  <c r="S96" i="6"/>
  <c r="O96" i="6"/>
  <c r="X96" i="6" s="1"/>
  <c r="K96" i="6"/>
  <c r="R96" i="6" s="1"/>
  <c r="I96" i="6"/>
  <c r="Y95" i="6"/>
  <c r="W95" i="6"/>
  <c r="U95" i="6"/>
  <c r="S95" i="6"/>
  <c r="R95" i="6"/>
  <c r="O95" i="6"/>
  <c r="K95" i="6"/>
  <c r="V95" i="6" s="1"/>
  <c r="I95" i="6"/>
  <c r="Y94" i="6"/>
  <c r="W94" i="6"/>
  <c r="U94" i="6"/>
  <c r="T94" i="6"/>
  <c r="S94" i="6"/>
  <c r="O94" i="6"/>
  <c r="X94" i="6" s="1"/>
  <c r="K94" i="6"/>
  <c r="V94" i="6" s="1"/>
  <c r="I94" i="6"/>
  <c r="Y93" i="6"/>
  <c r="X93" i="6"/>
  <c r="W93" i="6"/>
  <c r="U93" i="6"/>
  <c r="T93" i="6"/>
  <c r="S93" i="6"/>
  <c r="O93" i="6"/>
  <c r="K93" i="6"/>
  <c r="I93" i="6"/>
  <c r="Y92" i="6"/>
  <c r="W92" i="6"/>
  <c r="V92" i="6"/>
  <c r="U92" i="6"/>
  <c r="T92" i="6"/>
  <c r="S92" i="6"/>
  <c r="R92" i="6"/>
  <c r="O92" i="6"/>
  <c r="X92" i="6" s="1"/>
  <c r="K92" i="6"/>
  <c r="I92" i="6"/>
  <c r="Y91" i="6"/>
  <c r="W91" i="6"/>
  <c r="U91" i="6"/>
  <c r="S91" i="6"/>
  <c r="O91" i="6"/>
  <c r="X91" i="6" s="1"/>
  <c r="K91" i="6"/>
  <c r="R91" i="6" s="1"/>
  <c r="I91" i="6"/>
  <c r="Y90" i="6"/>
  <c r="W90" i="6"/>
  <c r="U90" i="6"/>
  <c r="S90" i="6"/>
  <c r="O90" i="6"/>
  <c r="T90" i="6" s="1"/>
  <c r="K90" i="6"/>
  <c r="I90" i="6"/>
  <c r="Y89" i="6"/>
  <c r="W89" i="6"/>
  <c r="U89" i="6"/>
  <c r="S89" i="6"/>
  <c r="O89" i="6"/>
  <c r="T89" i="6" s="1"/>
  <c r="K89" i="6"/>
  <c r="V89" i="6" s="1"/>
  <c r="I89" i="6"/>
  <c r="Y88" i="6"/>
  <c r="W88" i="6"/>
  <c r="V88" i="6"/>
  <c r="U88" i="6"/>
  <c r="S88" i="6"/>
  <c r="O88" i="6"/>
  <c r="X88" i="6" s="1"/>
  <c r="K88" i="6"/>
  <c r="R88" i="6" s="1"/>
  <c r="I88" i="6"/>
  <c r="Y87" i="6"/>
  <c r="W87" i="6"/>
  <c r="U87" i="6"/>
  <c r="S87" i="6"/>
  <c r="R87" i="6"/>
  <c r="O87" i="6"/>
  <c r="K87" i="6"/>
  <c r="V87" i="6" s="1"/>
  <c r="I87" i="6"/>
  <c r="Y86" i="6"/>
  <c r="W86" i="6"/>
  <c r="U86" i="6"/>
  <c r="T86" i="6"/>
  <c r="S86" i="6"/>
  <c r="O86" i="6"/>
  <c r="X86" i="6" s="1"/>
  <c r="K86" i="6"/>
  <c r="V86" i="6" s="1"/>
  <c r="I86" i="6"/>
  <c r="Y85" i="6"/>
  <c r="X85" i="6"/>
  <c r="W85" i="6"/>
  <c r="U85" i="6"/>
  <c r="T85" i="6"/>
  <c r="S85" i="6"/>
  <c r="O85" i="6"/>
  <c r="K85" i="6"/>
  <c r="I85" i="6"/>
  <c r="Y84" i="6"/>
  <c r="W84" i="6"/>
  <c r="V84" i="6"/>
  <c r="U84" i="6"/>
  <c r="T84" i="6"/>
  <c r="S84" i="6"/>
  <c r="R84" i="6"/>
  <c r="O84" i="6"/>
  <c r="X84" i="6" s="1"/>
  <c r="K84" i="6"/>
  <c r="I84" i="6"/>
  <c r="Y83" i="6"/>
  <c r="W83" i="6"/>
  <c r="V83" i="6"/>
  <c r="U83" i="6"/>
  <c r="S83" i="6"/>
  <c r="O83" i="6"/>
  <c r="X83" i="6" s="1"/>
  <c r="K83" i="6"/>
  <c r="R83" i="6" s="1"/>
  <c r="I83" i="6"/>
  <c r="Y82" i="6"/>
  <c r="W82" i="6"/>
  <c r="U82" i="6"/>
  <c r="S82" i="6"/>
  <c r="O82" i="6"/>
  <c r="T82" i="6" s="1"/>
  <c r="K82" i="6"/>
  <c r="I82" i="6"/>
  <c r="Y81" i="6"/>
  <c r="X81" i="6"/>
  <c r="W81" i="6"/>
  <c r="U81" i="6"/>
  <c r="S81" i="6"/>
  <c r="O81" i="6"/>
  <c r="T81" i="6" s="1"/>
  <c r="K81" i="6"/>
  <c r="V81" i="6" s="1"/>
  <c r="I81" i="6"/>
  <c r="Y80" i="6"/>
  <c r="W80" i="6"/>
  <c r="U80" i="6"/>
  <c r="S80" i="6"/>
  <c r="R80" i="6"/>
  <c r="O80" i="6"/>
  <c r="T80" i="6" s="1"/>
  <c r="K80" i="6"/>
  <c r="V80" i="6" s="1"/>
  <c r="I80" i="6"/>
  <c r="Y79" i="6"/>
  <c r="W79" i="6"/>
  <c r="V79" i="6"/>
  <c r="U79" i="6"/>
  <c r="S79" i="6"/>
  <c r="R79" i="6"/>
  <c r="O79" i="6"/>
  <c r="K79" i="6"/>
  <c r="I79" i="6"/>
  <c r="Y78" i="6"/>
  <c r="X78" i="6"/>
  <c r="W78" i="6"/>
  <c r="U78" i="6"/>
  <c r="T78" i="6"/>
  <c r="S78" i="6"/>
  <c r="O78" i="6"/>
  <c r="K78" i="6"/>
  <c r="V78" i="6" s="1"/>
  <c r="I78" i="6"/>
  <c r="Y77" i="6"/>
  <c r="W77" i="6"/>
  <c r="U77" i="6"/>
  <c r="S77" i="6"/>
  <c r="O77" i="6"/>
  <c r="K77" i="6"/>
  <c r="I77" i="6"/>
  <c r="Y76" i="6"/>
  <c r="W76" i="6"/>
  <c r="V76" i="6"/>
  <c r="U76" i="6"/>
  <c r="S76" i="6"/>
  <c r="O76" i="6"/>
  <c r="X76" i="6" s="1"/>
  <c r="K76" i="6"/>
  <c r="R76" i="6" s="1"/>
  <c r="I76" i="6"/>
  <c r="Y75" i="6"/>
  <c r="W75" i="6"/>
  <c r="U75" i="6"/>
  <c r="S75" i="6"/>
  <c r="O75" i="6"/>
  <c r="X75" i="6" s="1"/>
  <c r="K75" i="6"/>
  <c r="R75" i="6" s="1"/>
  <c r="I75" i="6"/>
  <c r="Y74" i="6"/>
  <c r="W74" i="6"/>
  <c r="U74" i="6"/>
  <c r="S74" i="6"/>
  <c r="O74" i="6"/>
  <c r="T74" i="6" s="1"/>
  <c r="K74" i="6"/>
  <c r="I74" i="6"/>
  <c r="Y73" i="6"/>
  <c r="W73" i="6"/>
  <c r="U73" i="6"/>
  <c r="S73" i="6"/>
  <c r="O73" i="6"/>
  <c r="T73" i="6" s="1"/>
  <c r="K73" i="6"/>
  <c r="V73" i="6" s="1"/>
  <c r="I73" i="6"/>
  <c r="Y72" i="6"/>
  <c r="X72" i="6"/>
  <c r="W72" i="6"/>
  <c r="U72" i="6"/>
  <c r="S72" i="6"/>
  <c r="R72" i="6"/>
  <c r="O72" i="6"/>
  <c r="T72" i="6" s="1"/>
  <c r="K72" i="6"/>
  <c r="V72" i="6" s="1"/>
  <c r="I72" i="6"/>
  <c r="Y71" i="6"/>
  <c r="W71" i="6"/>
  <c r="U71" i="6"/>
  <c r="S71" i="6"/>
  <c r="O71" i="6"/>
  <c r="K71" i="6"/>
  <c r="I71" i="6"/>
  <c r="Y70" i="6"/>
  <c r="W70" i="6"/>
  <c r="U70" i="6"/>
  <c r="S70" i="6"/>
  <c r="O70" i="6"/>
  <c r="K70" i="6"/>
  <c r="V70" i="6" s="1"/>
  <c r="I70" i="6"/>
  <c r="Y69" i="6"/>
  <c r="W69" i="6"/>
  <c r="U69" i="6"/>
  <c r="S69" i="6"/>
  <c r="O69" i="6"/>
  <c r="K69" i="6"/>
  <c r="I69" i="6"/>
  <c r="Y68" i="6"/>
  <c r="W68" i="6"/>
  <c r="U68" i="6"/>
  <c r="S68" i="6"/>
  <c r="O68" i="6"/>
  <c r="X68" i="6" s="1"/>
  <c r="K68" i="6"/>
  <c r="R68" i="6" s="1"/>
  <c r="I68" i="6"/>
  <c r="Y67" i="6"/>
  <c r="W67" i="6"/>
  <c r="U67" i="6"/>
  <c r="S67" i="6"/>
  <c r="O67" i="6"/>
  <c r="X67" i="6" s="1"/>
  <c r="K67" i="6"/>
  <c r="R67" i="6" s="1"/>
  <c r="I67" i="6"/>
  <c r="Y66" i="6"/>
  <c r="W66" i="6"/>
  <c r="U66" i="6"/>
  <c r="S66" i="6"/>
  <c r="O66" i="6"/>
  <c r="T66" i="6" s="1"/>
  <c r="K66" i="6"/>
  <c r="I66" i="6"/>
  <c r="Y65" i="6"/>
  <c r="W65" i="6"/>
  <c r="U65" i="6"/>
  <c r="S65" i="6"/>
  <c r="O65" i="6"/>
  <c r="T65" i="6" s="1"/>
  <c r="K65" i="6"/>
  <c r="V65" i="6" s="1"/>
  <c r="I65" i="6"/>
  <c r="Y64" i="6"/>
  <c r="W64" i="6"/>
  <c r="U64" i="6"/>
  <c r="S64" i="6"/>
  <c r="R64" i="6"/>
  <c r="O64" i="6"/>
  <c r="T64" i="6" s="1"/>
  <c r="K64" i="6"/>
  <c r="V64" i="6" s="1"/>
  <c r="I64" i="6"/>
  <c r="Y63" i="6"/>
  <c r="W63" i="6"/>
  <c r="V63" i="6"/>
  <c r="U63" i="6"/>
  <c r="S63" i="6"/>
  <c r="R63" i="6"/>
  <c r="O63" i="6"/>
  <c r="K63" i="6"/>
  <c r="I63" i="6"/>
  <c r="Y62" i="6"/>
  <c r="X62" i="6"/>
  <c r="W62" i="6"/>
  <c r="U62" i="6"/>
  <c r="T62" i="6"/>
  <c r="S62" i="6"/>
  <c r="O62" i="6"/>
  <c r="K62" i="6"/>
  <c r="V62" i="6" s="1"/>
  <c r="I62" i="6"/>
  <c r="Y61" i="6"/>
  <c r="W61" i="6"/>
  <c r="U61" i="6"/>
  <c r="S61" i="6"/>
  <c r="O61" i="6"/>
  <c r="T61" i="6" s="1"/>
  <c r="K61" i="6"/>
  <c r="I61" i="6"/>
  <c r="Y60" i="6"/>
  <c r="W60" i="6"/>
  <c r="U60" i="6"/>
  <c r="T60" i="6"/>
  <c r="S60" i="6"/>
  <c r="R60" i="6"/>
  <c r="O60" i="6"/>
  <c r="X60" i="6" s="1"/>
  <c r="K60" i="6"/>
  <c r="V60" i="6" s="1"/>
  <c r="I60" i="6"/>
  <c r="Y59" i="6"/>
  <c r="W59" i="6"/>
  <c r="V59" i="6"/>
  <c r="U59" i="6"/>
  <c r="S59" i="6"/>
  <c r="O59" i="6"/>
  <c r="X59" i="6" s="1"/>
  <c r="K59" i="6"/>
  <c r="R59" i="6" s="1"/>
  <c r="I59" i="6"/>
  <c r="Y58" i="6"/>
  <c r="W58" i="6"/>
  <c r="U58" i="6"/>
  <c r="S58" i="6"/>
  <c r="O58" i="6"/>
  <c r="T58" i="6" s="1"/>
  <c r="K58" i="6"/>
  <c r="I58" i="6"/>
  <c r="Y57" i="6"/>
  <c r="W57" i="6"/>
  <c r="U57" i="6"/>
  <c r="T57" i="6"/>
  <c r="S57" i="6"/>
  <c r="O57" i="6"/>
  <c r="X57" i="6" s="1"/>
  <c r="K57" i="6"/>
  <c r="V57" i="6" s="1"/>
  <c r="I57" i="6"/>
  <c r="Y56" i="6"/>
  <c r="W56" i="6"/>
  <c r="V56" i="6"/>
  <c r="U56" i="6"/>
  <c r="S56" i="6"/>
  <c r="O56" i="6"/>
  <c r="T56" i="6" s="1"/>
  <c r="K56" i="6"/>
  <c r="R56" i="6" s="1"/>
  <c r="I56" i="6"/>
  <c r="Y55" i="6"/>
  <c r="W55" i="6"/>
  <c r="U55" i="6"/>
  <c r="S55" i="6"/>
  <c r="O55" i="6"/>
  <c r="K55" i="6"/>
  <c r="V55" i="6" s="1"/>
  <c r="I55" i="6"/>
  <c r="Y54" i="6"/>
  <c r="W54" i="6"/>
  <c r="U54" i="6"/>
  <c r="S54" i="6"/>
  <c r="O54" i="6"/>
  <c r="X54" i="6" s="1"/>
  <c r="K54" i="6"/>
  <c r="V54" i="6" s="1"/>
  <c r="I54" i="6"/>
  <c r="Y53" i="6"/>
  <c r="W53" i="6"/>
  <c r="U53" i="6"/>
  <c r="S53" i="6"/>
  <c r="O53" i="6"/>
  <c r="T53" i="6" s="1"/>
  <c r="K53" i="6"/>
  <c r="I53" i="6"/>
  <c r="Y52" i="6"/>
  <c r="W52" i="6"/>
  <c r="U52" i="6"/>
  <c r="S52" i="6"/>
  <c r="R52" i="6"/>
  <c r="O52" i="6"/>
  <c r="X52" i="6" s="1"/>
  <c r="K52" i="6"/>
  <c r="V52" i="6" s="1"/>
  <c r="I52" i="6"/>
  <c r="Y51" i="6"/>
  <c r="W51" i="6"/>
  <c r="U51" i="6"/>
  <c r="S51" i="6"/>
  <c r="O51" i="6"/>
  <c r="X51" i="6" s="1"/>
  <c r="K51" i="6"/>
  <c r="R51" i="6" s="1"/>
  <c r="I51" i="6"/>
  <c r="Y50" i="6"/>
  <c r="W50" i="6"/>
  <c r="U50" i="6"/>
  <c r="S50" i="6"/>
  <c r="O50" i="6"/>
  <c r="T50" i="6" s="1"/>
  <c r="K50" i="6"/>
  <c r="I50" i="6"/>
  <c r="Y49" i="6"/>
  <c r="W49" i="6"/>
  <c r="U49" i="6"/>
  <c r="S49" i="6"/>
  <c r="O49" i="6"/>
  <c r="T49" i="6" s="1"/>
  <c r="K49" i="6"/>
  <c r="V49" i="6" s="1"/>
  <c r="I49" i="6"/>
  <c r="Y48" i="6"/>
  <c r="W48" i="6"/>
  <c r="U48" i="6"/>
  <c r="S48" i="6"/>
  <c r="O48" i="6"/>
  <c r="T48" i="6" s="1"/>
  <c r="K48" i="6"/>
  <c r="V48" i="6" s="1"/>
  <c r="I48" i="6"/>
  <c r="Y47" i="6"/>
  <c r="W47" i="6"/>
  <c r="U47" i="6"/>
  <c r="S47" i="6"/>
  <c r="O47" i="6"/>
  <c r="K47" i="6"/>
  <c r="I47" i="6"/>
  <c r="Y46" i="6"/>
  <c r="W46" i="6"/>
  <c r="U46" i="6"/>
  <c r="S46" i="6"/>
  <c r="O46" i="6"/>
  <c r="K46" i="6"/>
  <c r="V46" i="6" s="1"/>
  <c r="I46" i="6"/>
  <c r="Y45" i="6"/>
  <c r="W45" i="6"/>
  <c r="U45" i="6"/>
  <c r="S45" i="6"/>
  <c r="O45" i="6"/>
  <c r="K45" i="6"/>
  <c r="I45" i="6"/>
  <c r="Y44" i="6"/>
  <c r="W44" i="6"/>
  <c r="U44" i="6"/>
  <c r="S44" i="6"/>
  <c r="O44" i="6"/>
  <c r="X44" i="6" s="1"/>
  <c r="K44" i="6"/>
  <c r="R44" i="6" s="1"/>
  <c r="I44" i="6"/>
  <c r="Y43" i="6"/>
  <c r="W43" i="6"/>
  <c r="U43" i="6"/>
  <c r="S43" i="6"/>
  <c r="O43" i="6"/>
  <c r="X43" i="6" s="1"/>
  <c r="K43" i="6"/>
  <c r="R43" i="6" s="1"/>
  <c r="I43" i="6"/>
  <c r="Y42" i="6"/>
  <c r="W42" i="6"/>
  <c r="U42" i="6"/>
  <c r="S42" i="6"/>
  <c r="O42" i="6"/>
  <c r="T42" i="6" s="1"/>
  <c r="K42" i="6"/>
  <c r="I42" i="6"/>
  <c r="Y41" i="6"/>
  <c r="W41" i="6"/>
  <c r="U41" i="6"/>
  <c r="S41" i="6"/>
  <c r="O41" i="6"/>
  <c r="T41" i="6" s="1"/>
  <c r="K41" i="6"/>
  <c r="V41" i="6" s="1"/>
  <c r="I41" i="6"/>
  <c r="Y40" i="6"/>
  <c r="X40" i="6"/>
  <c r="W40" i="6"/>
  <c r="U40" i="6"/>
  <c r="T40" i="6"/>
  <c r="S40" i="6"/>
  <c r="O40" i="6"/>
  <c r="K40" i="6"/>
  <c r="I40" i="6"/>
  <c r="Y39" i="6"/>
  <c r="W39" i="6"/>
  <c r="U39" i="6"/>
  <c r="S39" i="6"/>
  <c r="O39" i="6"/>
  <c r="K39" i="6"/>
  <c r="V39" i="6" s="1"/>
  <c r="I39" i="6"/>
  <c r="Y38" i="6"/>
  <c r="X38" i="6"/>
  <c r="W38" i="6"/>
  <c r="U38" i="6"/>
  <c r="S38" i="6"/>
  <c r="O38" i="6"/>
  <c r="T38" i="6" s="1"/>
  <c r="K38" i="6"/>
  <c r="V38" i="6" s="1"/>
  <c r="I38" i="6"/>
  <c r="Y37" i="6"/>
  <c r="W37" i="6"/>
  <c r="U37" i="6"/>
  <c r="S37" i="6"/>
  <c r="O37" i="6"/>
  <c r="T37" i="6" s="1"/>
  <c r="K37" i="6"/>
  <c r="I37" i="6"/>
  <c r="Y36" i="6"/>
  <c r="W36" i="6"/>
  <c r="U36" i="6"/>
  <c r="T36" i="6"/>
  <c r="S36" i="6"/>
  <c r="O36" i="6"/>
  <c r="X36" i="6" s="1"/>
  <c r="K36" i="6"/>
  <c r="R36" i="6" s="1"/>
  <c r="I36" i="6"/>
  <c r="Y35" i="6"/>
  <c r="W35" i="6"/>
  <c r="V35" i="6"/>
  <c r="U35" i="6"/>
  <c r="S35" i="6"/>
  <c r="R35" i="6"/>
  <c r="O35" i="6"/>
  <c r="X35" i="6" s="1"/>
  <c r="K35" i="6"/>
  <c r="I35" i="6"/>
  <c r="Y34" i="6"/>
  <c r="W34" i="6"/>
  <c r="U34" i="6"/>
  <c r="S34" i="6"/>
  <c r="O34" i="6"/>
  <c r="T34" i="6" s="1"/>
  <c r="K34" i="6"/>
  <c r="I34" i="6"/>
  <c r="Y33" i="6"/>
  <c r="W33" i="6"/>
  <c r="U33" i="6"/>
  <c r="S33" i="6"/>
  <c r="O33" i="6"/>
  <c r="T33" i="6" s="1"/>
  <c r="K33" i="6"/>
  <c r="V33" i="6" s="1"/>
  <c r="I33" i="6"/>
  <c r="Y32" i="6"/>
  <c r="X32" i="6"/>
  <c r="W32" i="6"/>
  <c r="U32" i="6"/>
  <c r="S32" i="6"/>
  <c r="O32" i="6"/>
  <c r="T32" i="6" s="1"/>
  <c r="K32" i="6"/>
  <c r="V32" i="6" s="1"/>
  <c r="I32" i="6"/>
  <c r="Y31" i="6"/>
  <c r="W31" i="6"/>
  <c r="U31" i="6"/>
  <c r="S31" i="6"/>
  <c r="O31" i="6"/>
  <c r="K31" i="6"/>
  <c r="I31" i="6"/>
  <c r="Y30" i="6"/>
  <c r="W30" i="6"/>
  <c r="U30" i="6"/>
  <c r="S30" i="6"/>
  <c r="O30" i="6"/>
  <c r="K30" i="6"/>
  <c r="V30" i="6" s="1"/>
  <c r="I30" i="6"/>
  <c r="Y29" i="6"/>
  <c r="W29" i="6"/>
  <c r="U29" i="6"/>
  <c r="S29" i="6"/>
  <c r="O29" i="6"/>
  <c r="K29" i="6"/>
  <c r="I29" i="6"/>
  <c r="Y28" i="6"/>
  <c r="W28" i="6"/>
  <c r="U28" i="6"/>
  <c r="T28" i="6"/>
  <c r="S28" i="6"/>
  <c r="O28" i="6"/>
  <c r="X28" i="6" s="1"/>
  <c r="K28" i="6"/>
  <c r="R28" i="6" s="1"/>
  <c r="I28" i="6"/>
  <c r="Y27" i="6"/>
  <c r="W27" i="6"/>
  <c r="V27" i="6"/>
  <c r="U27" i="6"/>
  <c r="S27" i="6"/>
  <c r="R27" i="6"/>
  <c r="O27" i="6"/>
  <c r="X27" i="6" s="1"/>
  <c r="K27" i="6"/>
  <c r="I27" i="6"/>
  <c r="Y26" i="6"/>
  <c r="X26" i="6"/>
  <c r="W26" i="6"/>
  <c r="U26" i="6"/>
  <c r="S26" i="6"/>
  <c r="O26" i="6"/>
  <c r="T26" i="6" s="1"/>
  <c r="K26" i="6"/>
  <c r="I26" i="6"/>
  <c r="Y25" i="6"/>
  <c r="X25" i="6"/>
  <c r="W25" i="6"/>
  <c r="U25" i="6"/>
  <c r="T25" i="6"/>
  <c r="S25" i="6"/>
  <c r="O25" i="6"/>
  <c r="K25" i="6"/>
  <c r="V25" i="6" s="1"/>
  <c r="I25" i="6"/>
  <c r="Y24" i="6"/>
  <c r="W24" i="6"/>
  <c r="U24" i="6"/>
  <c r="S24" i="6"/>
  <c r="O24" i="6"/>
  <c r="K24" i="6"/>
  <c r="V24" i="6" s="1"/>
  <c r="I24" i="6"/>
  <c r="Y23" i="6"/>
  <c r="W23" i="6"/>
  <c r="U23" i="6"/>
  <c r="S23" i="6"/>
  <c r="R23" i="6"/>
  <c r="O23" i="6"/>
  <c r="K23" i="6"/>
  <c r="V23" i="6" s="1"/>
  <c r="I23" i="6"/>
  <c r="Y22" i="6"/>
  <c r="W22" i="6"/>
  <c r="U22" i="6"/>
  <c r="T22" i="6"/>
  <c r="S22" i="6"/>
  <c r="O22" i="6"/>
  <c r="X22" i="6" s="1"/>
  <c r="K22" i="6"/>
  <c r="V22" i="6" s="1"/>
  <c r="I22" i="6"/>
  <c r="Y21" i="6"/>
  <c r="W21" i="6"/>
  <c r="U21" i="6"/>
  <c r="S21" i="6"/>
  <c r="O21" i="6"/>
  <c r="T21" i="6" s="1"/>
  <c r="K21" i="6"/>
  <c r="I21" i="6"/>
  <c r="Y20" i="6"/>
  <c r="W20" i="6"/>
  <c r="V20" i="6"/>
  <c r="U20" i="6"/>
  <c r="T20" i="6"/>
  <c r="S20" i="6"/>
  <c r="R20" i="6"/>
  <c r="O20" i="6"/>
  <c r="X20" i="6" s="1"/>
  <c r="K20" i="6"/>
  <c r="I20" i="6"/>
  <c r="Y19" i="6"/>
  <c r="W19" i="6"/>
  <c r="V19" i="6"/>
  <c r="U19" i="6"/>
  <c r="S19" i="6"/>
  <c r="O19" i="6"/>
  <c r="X19" i="6" s="1"/>
  <c r="K19" i="6"/>
  <c r="R19" i="6" s="1"/>
  <c r="I19" i="6"/>
  <c r="Y18" i="6"/>
  <c r="W18" i="6"/>
  <c r="U18" i="6"/>
  <c r="S18" i="6"/>
  <c r="O18" i="6"/>
  <c r="T18" i="6" s="1"/>
  <c r="K18" i="6"/>
  <c r="V18" i="6" s="1"/>
  <c r="I18" i="6"/>
  <c r="Y17" i="6"/>
  <c r="W17" i="6"/>
  <c r="U17" i="6"/>
  <c r="S17" i="6"/>
  <c r="O17" i="6"/>
  <c r="X17" i="6" s="1"/>
  <c r="K17" i="6"/>
  <c r="V17" i="6" s="1"/>
  <c r="I17" i="6"/>
  <c r="Y16" i="6"/>
  <c r="W16" i="6"/>
  <c r="U16" i="6"/>
  <c r="S16" i="6"/>
  <c r="O16" i="6"/>
  <c r="X16" i="6" s="1"/>
  <c r="K16" i="6"/>
  <c r="R16" i="6" s="1"/>
  <c r="I16" i="6"/>
  <c r="Y15" i="6"/>
  <c r="W15" i="6"/>
  <c r="V15" i="6"/>
  <c r="U15" i="6"/>
  <c r="S15" i="6"/>
  <c r="O15" i="6"/>
  <c r="K15" i="6"/>
  <c r="R15" i="6" s="1"/>
  <c r="I15" i="6"/>
  <c r="Y14" i="6"/>
  <c r="W14" i="6"/>
  <c r="V14" i="6"/>
  <c r="U14" i="6"/>
  <c r="S14" i="6"/>
  <c r="O14" i="6"/>
  <c r="T14" i="6" s="1"/>
  <c r="K14" i="6"/>
  <c r="R14" i="6" s="1"/>
  <c r="I14" i="6"/>
  <c r="Y13" i="6"/>
  <c r="W13" i="6"/>
  <c r="U13" i="6"/>
  <c r="S13" i="6"/>
  <c r="O13" i="6"/>
  <c r="T13" i="6" s="1"/>
  <c r="K13" i="6"/>
  <c r="I13" i="6"/>
  <c r="Y12" i="6"/>
  <c r="W12" i="6"/>
  <c r="U12" i="6"/>
  <c r="S12" i="6"/>
  <c r="R12" i="6"/>
  <c r="O12" i="6"/>
  <c r="T12" i="6" s="1"/>
  <c r="K12" i="6"/>
  <c r="V12" i="6" s="1"/>
  <c r="I12" i="6"/>
  <c r="Y11" i="6"/>
  <c r="W11" i="6"/>
  <c r="U11" i="6"/>
  <c r="S11" i="6"/>
  <c r="O11" i="6"/>
  <c r="X11" i="6" s="1"/>
  <c r="K11" i="6"/>
  <c r="I11" i="6"/>
  <c r="Y10" i="6"/>
  <c r="W10" i="6"/>
  <c r="U10" i="6"/>
  <c r="S10" i="6"/>
  <c r="O10" i="6"/>
  <c r="T10" i="6" s="1"/>
  <c r="K10" i="6"/>
  <c r="V10" i="6" s="1"/>
  <c r="I10" i="6"/>
  <c r="Y9" i="6"/>
  <c r="W9" i="6"/>
  <c r="U9" i="6"/>
  <c r="S9" i="6"/>
  <c r="O9" i="6"/>
  <c r="X9" i="6" s="1"/>
  <c r="K9" i="6"/>
  <c r="V9" i="6" s="1"/>
  <c r="I9" i="6"/>
  <c r="Y8" i="6"/>
  <c r="W8" i="6"/>
  <c r="U8" i="6"/>
  <c r="T8" i="6"/>
  <c r="S8" i="6"/>
  <c r="O8" i="6"/>
  <c r="X8" i="6" s="1"/>
  <c r="K8" i="6"/>
  <c r="R8" i="6" s="1"/>
  <c r="I8" i="6"/>
  <c r="Y7" i="6"/>
  <c r="W7" i="6"/>
  <c r="U7" i="6"/>
  <c r="S7" i="6"/>
  <c r="O7" i="6"/>
  <c r="K7" i="6"/>
  <c r="R7" i="6" s="1"/>
  <c r="I7" i="6"/>
  <c r="Y6" i="6"/>
  <c r="W6" i="6"/>
  <c r="V6" i="6"/>
  <c r="U6" i="6"/>
  <c r="S6" i="6"/>
  <c r="O6" i="6"/>
  <c r="T6" i="6" s="1"/>
  <c r="K6" i="6"/>
  <c r="R6" i="6" s="1"/>
  <c r="I6" i="6"/>
  <c r="Y5" i="6"/>
  <c r="X5" i="6"/>
  <c r="W5" i="6"/>
  <c r="U5" i="6"/>
  <c r="S5" i="6"/>
  <c r="O5" i="6"/>
  <c r="T5" i="6" s="1"/>
  <c r="K5" i="6"/>
  <c r="I5" i="6"/>
  <c r="Y4" i="6"/>
  <c r="X4" i="6"/>
  <c r="W4" i="6"/>
  <c r="U4" i="6"/>
  <c r="S4" i="6"/>
  <c r="O4" i="6"/>
  <c r="T4" i="6" s="1"/>
  <c r="K4" i="6"/>
  <c r="I4" i="6"/>
  <c r="Y3" i="6"/>
  <c r="W3" i="6"/>
  <c r="V3" i="6"/>
  <c r="U3" i="6"/>
  <c r="S3" i="6"/>
  <c r="R3" i="6"/>
  <c r="O3" i="6"/>
  <c r="K3" i="6"/>
  <c r="I3" i="6"/>
  <c r="AH115" i="14"/>
  <c r="AH114" i="14"/>
  <c r="AH113" i="14"/>
  <c r="AH112" i="14"/>
  <c r="AH111" i="14"/>
  <c r="AH110" i="14"/>
  <c r="AH109" i="14"/>
  <c r="AH108" i="14"/>
  <c r="AH107" i="14"/>
  <c r="AR105" i="14"/>
  <c r="AN103" i="14"/>
  <c r="AB103" i="14"/>
  <c r="AC103" i="14" s="1"/>
  <c r="T103" i="14"/>
  <c r="S103" i="14"/>
  <c r="AB102" i="14"/>
  <c r="AC102" i="14" s="1"/>
  <c r="T102" i="14"/>
  <c r="S102" i="14"/>
  <c r="AB101" i="14"/>
  <c r="AC101" i="14" s="1"/>
  <c r="T101" i="14"/>
  <c r="S101" i="14"/>
  <c r="AB100" i="14"/>
  <c r="AC100" i="14" s="1"/>
  <c r="T100" i="14"/>
  <c r="S100" i="14"/>
  <c r="AB99" i="14"/>
  <c r="AC99" i="14" s="1"/>
  <c r="T99" i="14"/>
  <c r="S99" i="14"/>
  <c r="AB98" i="14"/>
  <c r="AC98" i="14" s="1"/>
  <c r="T98" i="14"/>
  <c r="S98" i="14"/>
  <c r="AC97" i="14"/>
  <c r="AB97" i="14"/>
  <c r="T97" i="14"/>
  <c r="S97" i="14"/>
  <c r="AB96" i="14"/>
  <c r="AC96" i="14" s="1"/>
  <c r="T96" i="14"/>
  <c r="S96" i="14"/>
  <c r="AB95" i="14"/>
  <c r="AC95" i="14" s="1"/>
  <c r="T95" i="14"/>
  <c r="S95" i="14"/>
  <c r="AB94" i="14"/>
  <c r="AC94" i="14" s="1"/>
  <c r="T94" i="14"/>
  <c r="S94" i="14"/>
  <c r="AC93" i="14"/>
  <c r="AB93" i="14"/>
  <c r="T93" i="14"/>
  <c r="S93" i="14"/>
  <c r="AB92" i="14"/>
  <c r="AC92" i="14" s="1"/>
  <c r="T92" i="14"/>
  <c r="S92" i="14"/>
  <c r="AC91" i="14"/>
  <c r="AB91" i="14"/>
  <c r="T91" i="14"/>
  <c r="S91" i="14"/>
  <c r="AB90" i="14"/>
  <c r="T90" i="14"/>
  <c r="S90" i="14"/>
  <c r="AC89" i="14"/>
  <c r="AB89" i="14"/>
  <c r="T89" i="14"/>
  <c r="S89" i="14"/>
  <c r="AC88" i="14"/>
  <c r="AB88" i="14"/>
  <c r="T88" i="14"/>
  <c r="S88" i="14"/>
  <c r="AC87" i="14"/>
  <c r="AB87" i="14"/>
  <c r="T87" i="14"/>
  <c r="S87" i="14"/>
  <c r="AB86" i="14"/>
  <c r="T86" i="14"/>
  <c r="S86" i="14"/>
  <c r="AB85" i="14"/>
  <c r="AC85" i="14" s="1"/>
  <c r="T85" i="14"/>
  <c r="S85" i="14"/>
  <c r="AB84" i="14"/>
  <c r="AC84" i="14" s="1"/>
  <c r="T84" i="14"/>
  <c r="S84" i="14"/>
  <c r="AB83" i="14"/>
  <c r="AC83" i="14" s="1"/>
  <c r="T83" i="14"/>
  <c r="S83" i="14"/>
  <c r="AB82" i="14"/>
  <c r="T82" i="14"/>
  <c r="S82" i="14"/>
  <c r="AB81" i="14"/>
  <c r="AC81" i="14" s="1"/>
  <c r="T81" i="14"/>
  <c r="S81" i="14"/>
  <c r="AB80" i="14"/>
  <c r="AC80" i="14" s="1"/>
  <c r="T80" i="14"/>
  <c r="S80" i="14"/>
  <c r="AB79" i="14"/>
  <c r="AC79" i="14" s="1"/>
  <c r="T79" i="14"/>
  <c r="S79" i="14"/>
  <c r="AB78" i="14"/>
  <c r="T78" i="14"/>
  <c r="S78" i="14"/>
  <c r="AB77" i="14"/>
  <c r="T77" i="14"/>
  <c r="S77" i="14"/>
  <c r="AC76" i="14"/>
  <c r="AB76" i="14"/>
  <c r="T76" i="14"/>
  <c r="S76" i="14"/>
  <c r="AC75" i="14"/>
  <c r="AB75" i="14"/>
  <c r="T75" i="14"/>
  <c r="S75" i="14"/>
  <c r="AB74" i="14"/>
  <c r="T74" i="14"/>
  <c r="S74" i="14"/>
  <c r="AB73" i="14"/>
  <c r="T73" i="14"/>
  <c r="S73" i="14"/>
  <c r="AB72" i="14"/>
  <c r="AC72" i="14" s="1"/>
  <c r="T72" i="14"/>
  <c r="S72" i="14"/>
  <c r="AB71" i="14"/>
  <c r="AC71" i="14" s="1"/>
  <c r="T71" i="14"/>
  <c r="S71" i="14"/>
  <c r="AN70" i="14"/>
  <c r="H14" i="20" s="1"/>
  <c r="AB70" i="14"/>
  <c r="AC70" i="14" s="1"/>
  <c r="T70" i="14"/>
  <c r="S70" i="14"/>
  <c r="AB69" i="14"/>
  <c r="AC69" i="14" s="1"/>
  <c r="T69" i="14"/>
  <c r="S69" i="14"/>
  <c r="AC68" i="14"/>
  <c r="AB68" i="14"/>
  <c r="T68" i="14"/>
  <c r="S68" i="14"/>
  <c r="AB67" i="14"/>
  <c r="T67" i="14"/>
  <c r="S67" i="14"/>
  <c r="AB66" i="14"/>
  <c r="AC66" i="14" s="1"/>
  <c r="T66" i="14"/>
  <c r="S66" i="14"/>
  <c r="AB65" i="14"/>
  <c r="AC65" i="14" s="1"/>
  <c r="T65" i="14"/>
  <c r="S65" i="14"/>
  <c r="AB64" i="14"/>
  <c r="AC64" i="14" s="1"/>
  <c r="T64" i="14"/>
  <c r="S64" i="14"/>
  <c r="AB63" i="14"/>
  <c r="AC63" i="14" s="1"/>
  <c r="T63" i="14"/>
  <c r="S63" i="14"/>
  <c r="AB62" i="14"/>
  <c r="AC62" i="14" s="1"/>
  <c r="T62" i="14"/>
  <c r="S62" i="14"/>
  <c r="AB61" i="14"/>
  <c r="AC61" i="14" s="1"/>
  <c r="T61" i="14"/>
  <c r="S61" i="14"/>
  <c r="AB60" i="14"/>
  <c r="T60" i="14"/>
  <c r="S60" i="14"/>
  <c r="AC59" i="14"/>
  <c r="AB59" i="14"/>
  <c r="T59" i="14"/>
  <c r="S59" i="14"/>
  <c r="AB58" i="14"/>
  <c r="AC58" i="14" s="1"/>
  <c r="T58" i="14"/>
  <c r="S58" i="14"/>
  <c r="AB57" i="14"/>
  <c r="AC57" i="14" s="1"/>
  <c r="T57" i="14"/>
  <c r="S57" i="14"/>
  <c r="AB56" i="14"/>
  <c r="AC56" i="14" s="1"/>
  <c r="T56" i="14"/>
  <c r="S56" i="14"/>
  <c r="AB55" i="14"/>
  <c r="AC55" i="14" s="1"/>
  <c r="T55" i="14"/>
  <c r="S55" i="14"/>
  <c r="AB54" i="14"/>
  <c r="AC54" i="14" s="1"/>
  <c r="T54" i="14"/>
  <c r="S54" i="14"/>
  <c r="AC53" i="14"/>
  <c r="AB53" i="14"/>
  <c r="T53" i="14"/>
  <c r="S53" i="14"/>
  <c r="AN52" i="14"/>
  <c r="H13" i="20" s="1"/>
  <c r="AB52" i="14"/>
  <c r="AC52" i="14" s="1"/>
  <c r="T52" i="14"/>
  <c r="S52" i="14"/>
  <c r="AB51" i="14"/>
  <c r="T51" i="14"/>
  <c r="S51" i="14"/>
  <c r="AC50" i="14"/>
  <c r="AB50" i="14"/>
  <c r="T50" i="14"/>
  <c r="S50" i="14"/>
  <c r="AB49" i="14"/>
  <c r="AC49" i="14" s="1"/>
  <c r="T49" i="14"/>
  <c r="S49" i="14"/>
  <c r="AB48" i="14"/>
  <c r="AC48" i="14" s="1"/>
  <c r="T48" i="14"/>
  <c r="S48" i="14"/>
  <c r="AB47" i="14"/>
  <c r="AC47" i="14" s="1"/>
  <c r="T47" i="14"/>
  <c r="S47" i="14"/>
  <c r="G47" i="14"/>
  <c r="G48" i="14" s="1"/>
  <c r="AB46" i="14"/>
  <c r="AC46" i="14" s="1"/>
  <c r="T46" i="14"/>
  <c r="S46" i="14"/>
  <c r="AB45" i="14"/>
  <c r="AC45" i="14" s="1"/>
  <c r="T45" i="14"/>
  <c r="S45" i="14"/>
  <c r="AC44" i="14"/>
  <c r="AB44" i="14"/>
  <c r="T44" i="14"/>
  <c r="S44" i="14"/>
  <c r="AB43" i="14"/>
  <c r="AC43" i="14" s="1"/>
  <c r="T43" i="14"/>
  <c r="S43" i="14"/>
  <c r="AB42" i="14"/>
  <c r="AC42" i="14" s="1"/>
  <c r="T42" i="14"/>
  <c r="S42" i="14"/>
  <c r="AB41" i="14"/>
  <c r="AC41" i="14" s="1"/>
  <c r="T41" i="14"/>
  <c r="S41" i="14"/>
  <c r="AB40" i="14"/>
  <c r="AC40" i="14" s="1"/>
  <c r="T40" i="14"/>
  <c r="S40" i="14"/>
  <c r="AB39" i="14"/>
  <c r="AC39" i="14" s="1"/>
  <c r="T39" i="14"/>
  <c r="S39" i="14"/>
  <c r="AB38" i="14"/>
  <c r="AC38" i="14" s="1"/>
  <c r="T38" i="14"/>
  <c r="S38" i="14"/>
  <c r="AB37" i="14"/>
  <c r="AC37" i="14" s="1"/>
  <c r="T37" i="14"/>
  <c r="S37" i="14"/>
  <c r="AB36" i="14"/>
  <c r="AC36" i="14" s="1"/>
  <c r="T36" i="14"/>
  <c r="S36" i="14"/>
  <c r="AB35" i="14"/>
  <c r="AC35" i="14" s="1"/>
  <c r="T35" i="14"/>
  <c r="S35" i="14"/>
  <c r="AN34" i="14"/>
  <c r="AB34" i="14"/>
  <c r="AC34" i="14" s="1"/>
  <c r="T34" i="14"/>
  <c r="S34" i="14"/>
  <c r="AB33" i="14"/>
  <c r="AC33" i="14" s="1"/>
  <c r="T33" i="14"/>
  <c r="S33" i="14"/>
  <c r="AB32" i="14"/>
  <c r="T32" i="14"/>
  <c r="S32" i="14"/>
  <c r="AB31" i="14"/>
  <c r="T31" i="14"/>
  <c r="S31" i="14"/>
  <c r="AB30" i="14"/>
  <c r="AC30" i="14" s="1"/>
  <c r="T30" i="14"/>
  <c r="S30" i="14"/>
  <c r="AB29" i="14"/>
  <c r="AC29" i="14" s="1"/>
  <c r="T29" i="14"/>
  <c r="S29" i="14"/>
  <c r="AB28" i="14"/>
  <c r="AC28" i="14" s="1"/>
  <c r="T28" i="14"/>
  <c r="S28" i="14"/>
  <c r="AB27" i="14"/>
  <c r="AC27" i="14" s="1"/>
  <c r="T27" i="14"/>
  <c r="S27" i="14"/>
  <c r="AB26" i="14"/>
  <c r="AC26" i="14" s="1"/>
  <c r="T26" i="14"/>
  <c r="S26" i="14"/>
  <c r="AB25" i="14"/>
  <c r="AC25" i="14" s="1"/>
  <c r="T25" i="14"/>
  <c r="S25" i="14"/>
  <c r="AB24" i="14"/>
  <c r="AC24" i="14" s="1"/>
  <c r="T24" i="14"/>
  <c r="S24" i="14"/>
  <c r="AB23" i="14"/>
  <c r="AC23" i="14" s="1"/>
  <c r="T23" i="14"/>
  <c r="S23" i="14"/>
  <c r="AB22" i="14"/>
  <c r="AC22" i="14" s="1"/>
  <c r="T22" i="14"/>
  <c r="S22" i="14"/>
  <c r="AB21" i="14"/>
  <c r="T21" i="14"/>
  <c r="S21" i="14"/>
  <c r="AB20" i="14"/>
  <c r="AC20" i="14" s="1"/>
  <c r="T20" i="14"/>
  <c r="S20" i="14"/>
  <c r="AB19" i="14"/>
  <c r="AC19" i="14" s="1"/>
  <c r="T19" i="14"/>
  <c r="S19" i="14"/>
  <c r="AB18" i="14"/>
  <c r="AC18" i="14" s="1"/>
  <c r="T18" i="14"/>
  <c r="S18" i="14"/>
  <c r="AB17" i="14"/>
  <c r="AC17" i="14" s="1"/>
  <c r="T17" i="14"/>
  <c r="S17" i="14"/>
  <c r="AB16" i="14"/>
  <c r="AC16" i="14" s="1"/>
  <c r="T16" i="14"/>
  <c r="S16" i="14"/>
  <c r="AB15" i="14"/>
  <c r="AC15" i="14" s="1"/>
  <c r="T15" i="14"/>
  <c r="S15" i="14"/>
  <c r="AB14" i="14"/>
  <c r="AC14" i="14" s="1"/>
  <c r="T14" i="14"/>
  <c r="S14" i="14"/>
  <c r="AB13" i="14"/>
  <c r="AC13" i="14" s="1"/>
  <c r="T13" i="14"/>
  <c r="S13" i="14"/>
  <c r="AB12" i="14"/>
  <c r="AC12" i="14" s="1"/>
  <c r="T12" i="14"/>
  <c r="S12" i="14"/>
  <c r="AB11" i="14"/>
  <c r="AC11" i="14" s="1"/>
  <c r="T11" i="14"/>
  <c r="S11" i="14"/>
  <c r="AB10" i="14"/>
  <c r="AC10" i="14" s="1"/>
  <c r="T10" i="14"/>
  <c r="S10" i="14"/>
  <c r="AB9" i="14"/>
  <c r="AC9" i="14" s="1"/>
  <c r="T9" i="14"/>
  <c r="S9" i="14"/>
  <c r="AB8" i="14"/>
  <c r="AC8" i="14" s="1"/>
  <c r="T8" i="14"/>
  <c r="S8" i="14"/>
  <c r="AB7" i="14"/>
  <c r="T7" i="14"/>
  <c r="S7" i="14"/>
  <c r="AB6" i="14"/>
  <c r="AC6" i="14" s="1"/>
  <c r="T6" i="14"/>
  <c r="S6" i="14"/>
  <c r="AB5" i="14"/>
  <c r="AC5" i="14" s="1"/>
  <c r="T5" i="14"/>
  <c r="S5" i="14"/>
  <c r="AB4" i="14"/>
  <c r="AC4" i="14" s="1"/>
  <c r="T4" i="14"/>
  <c r="S4" i="14"/>
  <c r="AC3" i="14"/>
  <c r="AB3" i="14"/>
  <c r="V3" i="14"/>
  <c r="T3" i="14"/>
  <c r="AD3" i="14" s="1"/>
  <c r="AE3" i="14" s="1"/>
  <c r="S3" i="14"/>
  <c r="Q3" i="14"/>
  <c r="U3" i="14" s="1"/>
  <c r="H3" i="14"/>
  <c r="G3" i="14"/>
  <c r="H15" i="20"/>
  <c r="H12" i="20"/>
  <c r="H16" i="20" s="1"/>
  <c r="AM114" i="10"/>
  <c r="AM113" i="10"/>
  <c r="AR112" i="10"/>
  <c r="AM112" i="10"/>
  <c r="AM111" i="10"/>
  <c r="Y111" i="10"/>
  <c r="AM110" i="10"/>
  <c r="AM109" i="10"/>
  <c r="AM108" i="10"/>
  <c r="AM107" i="10"/>
  <c r="AN103" i="10"/>
  <c r="H10" i="20" s="1"/>
  <c r="AB103" i="10"/>
  <c r="AC103" i="10" s="1"/>
  <c r="T103" i="10"/>
  <c r="S103" i="10"/>
  <c r="AB102" i="10"/>
  <c r="AC102" i="10" s="1"/>
  <c r="T102" i="10"/>
  <c r="S102" i="10"/>
  <c r="AB101" i="10"/>
  <c r="AC101" i="10" s="1"/>
  <c r="T101" i="10"/>
  <c r="S101" i="10"/>
  <c r="AB100" i="10"/>
  <c r="AC100" i="10" s="1"/>
  <c r="T100" i="10"/>
  <c r="S100" i="10"/>
  <c r="AB99" i="10"/>
  <c r="T99" i="10"/>
  <c r="S99" i="10"/>
  <c r="AB98" i="10"/>
  <c r="AC98" i="10" s="1"/>
  <c r="T98" i="10"/>
  <c r="S98" i="10"/>
  <c r="AB97" i="10"/>
  <c r="AC97" i="10" s="1"/>
  <c r="T97" i="10"/>
  <c r="S97" i="10"/>
  <c r="AB96" i="10"/>
  <c r="AC96" i="10" s="1"/>
  <c r="T96" i="10"/>
  <c r="S96" i="10"/>
  <c r="AB95" i="10"/>
  <c r="T95" i="10"/>
  <c r="S95" i="10"/>
  <c r="AB94" i="10"/>
  <c r="AC94" i="10" s="1"/>
  <c r="T94" i="10"/>
  <c r="S94" i="10"/>
  <c r="AB93" i="10"/>
  <c r="AC93" i="10" s="1"/>
  <c r="T93" i="10"/>
  <c r="S93" i="10"/>
  <c r="AB92" i="10"/>
  <c r="AC92" i="10" s="1"/>
  <c r="T92" i="10"/>
  <c r="S92" i="10"/>
  <c r="AB91" i="10"/>
  <c r="AC91" i="10" s="1"/>
  <c r="T91" i="10"/>
  <c r="S91" i="10"/>
  <c r="AB90" i="10"/>
  <c r="AC90" i="10" s="1"/>
  <c r="T90" i="10"/>
  <c r="S90" i="10"/>
  <c r="AB89" i="10"/>
  <c r="AC89" i="10" s="1"/>
  <c r="T89" i="10"/>
  <c r="S89" i="10"/>
  <c r="AC88" i="10"/>
  <c r="AB88" i="10"/>
  <c r="T88" i="10"/>
  <c r="S88" i="10"/>
  <c r="AB87" i="10"/>
  <c r="AC87" i="10" s="1"/>
  <c r="T87" i="10"/>
  <c r="S87" i="10"/>
  <c r="AB86" i="10"/>
  <c r="T86" i="10"/>
  <c r="S86" i="10"/>
  <c r="AB85" i="10"/>
  <c r="AC85" i="10" s="1"/>
  <c r="T85" i="10"/>
  <c r="S85" i="10"/>
  <c r="AB84" i="10"/>
  <c r="AC84" i="10" s="1"/>
  <c r="T84" i="10"/>
  <c r="S84" i="10"/>
  <c r="AB83" i="10"/>
  <c r="T83" i="10"/>
  <c r="S83" i="10"/>
  <c r="AB82" i="10"/>
  <c r="AC82" i="10" s="1"/>
  <c r="T82" i="10"/>
  <c r="S82" i="10"/>
  <c r="AB81" i="10"/>
  <c r="AC81" i="10" s="1"/>
  <c r="T81" i="10"/>
  <c r="S81" i="10"/>
  <c r="AC80" i="10"/>
  <c r="AB80" i="10"/>
  <c r="T80" i="10"/>
  <c r="S80" i="10"/>
  <c r="AB79" i="10"/>
  <c r="AC79" i="10" s="1"/>
  <c r="T79" i="10"/>
  <c r="S79" i="10"/>
  <c r="AB78" i="10"/>
  <c r="AC78" i="10" s="1"/>
  <c r="T78" i="10"/>
  <c r="S78" i="10"/>
  <c r="AB77" i="10"/>
  <c r="AC77" i="10" s="1"/>
  <c r="T77" i="10"/>
  <c r="S77" i="10"/>
  <c r="AB76" i="10"/>
  <c r="AC76" i="10" s="1"/>
  <c r="T76" i="10"/>
  <c r="S76" i="10"/>
  <c r="AB75" i="10"/>
  <c r="AC75" i="10" s="1"/>
  <c r="T75" i="10"/>
  <c r="S75" i="10"/>
  <c r="AB74" i="10"/>
  <c r="AC74" i="10" s="1"/>
  <c r="T74" i="10"/>
  <c r="S74" i="10"/>
  <c r="AB73" i="10"/>
  <c r="AC73" i="10" s="1"/>
  <c r="T73" i="10"/>
  <c r="S73" i="10"/>
  <c r="AB72" i="10"/>
  <c r="AC72" i="10" s="1"/>
  <c r="T72" i="10"/>
  <c r="S72" i="10"/>
  <c r="AB71" i="10"/>
  <c r="AC71" i="10" s="1"/>
  <c r="T71" i="10"/>
  <c r="S71" i="10"/>
  <c r="AN70" i="10"/>
  <c r="H9" i="20" s="1"/>
  <c r="AB70" i="10"/>
  <c r="AC70" i="10" s="1"/>
  <c r="T70" i="10"/>
  <c r="S70" i="10"/>
  <c r="AB69" i="10"/>
  <c r="T69" i="10"/>
  <c r="S69" i="10"/>
  <c r="AB68" i="10"/>
  <c r="AC68" i="10" s="1"/>
  <c r="T68" i="10"/>
  <c r="S68" i="10"/>
  <c r="AB67" i="10"/>
  <c r="AC67" i="10" s="1"/>
  <c r="T67" i="10"/>
  <c r="S67" i="10"/>
  <c r="AB66" i="10"/>
  <c r="AC66" i="10" s="1"/>
  <c r="T66" i="10"/>
  <c r="S66" i="10"/>
  <c r="AB65" i="10"/>
  <c r="T65" i="10"/>
  <c r="S65" i="10"/>
  <c r="AB64" i="10"/>
  <c r="AC64" i="10" s="1"/>
  <c r="T64" i="10"/>
  <c r="S64" i="10"/>
  <c r="AB63" i="10"/>
  <c r="AC63" i="10" s="1"/>
  <c r="T63" i="10"/>
  <c r="S63" i="10"/>
  <c r="AB62" i="10"/>
  <c r="AC62" i="10" s="1"/>
  <c r="T62" i="10"/>
  <c r="S62" i="10"/>
  <c r="AB61" i="10"/>
  <c r="AC61" i="10" s="1"/>
  <c r="T61" i="10"/>
  <c r="S61" i="10"/>
  <c r="AB60" i="10"/>
  <c r="AC60" i="10" s="1"/>
  <c r="T60" i="10"/>
  <c r="S60" i="10"/>
  <c r="AB59" i="10"/>
  <c r="AC59" i="10" s="1"/>
  <c r="T59" i="10"/>
  <c r="S59" i="10"/>
  <c r="AB58" i="10"/>
  <c r="AC58" i="10" s="1"/>
  <c r="T58" i="10"/>
  <c r="S58" i="10"/>
  <c r="AB57" i="10"/>
  <c r="AC57" i="10" s="1"/>
  <c r="T57" i="10"/>
  <c r="S57" i="10"/>
  <c r="AB56" i="10"/>
  <c r="AC56" i="10" s="1"/>
  <c r="T56" i="10"/>
  <c r="S56" i="10"/>
  <c r="AB55" i="10"/>
  <c r="AC55" i="10" s="1"/>
  <c r="T55" i="10"/>
  <c r="S55" i="10"/>
  <c r="AB54" i="10"/>
  <c r="AC54" i="10" s="1"/>
  <c r="T54" i="10"/>
  <c r="S54" i="10"/>
  <c r="AB53" i="10"/>
  <c r="AC53" i="10" s="1"/>
  <c r="T53" i="10"/>
  <c r="S53" i="10"/>
  <c r="AN52" i="10"/>
  <c r="H8" i="20" s="1"/>
  <c r="AB52" i="10"/>
  <c r="AC52" i="10" s="1"/>
  <c r="T52" i="10"/>
  <c r="S52" i="10"/>
  <c r="T51" i="10"/>
  <c r="S51" i="10"/>
  <c r="T50" i="10"/>
  <c r="S50" i="10"/>
  <c r="T49" i="10"/>
  <c r="S49" i="10"/>
  <c r="T48" i="10"/>
  <c r="S48" i="10"/>
  <c r="T47" i="10"/>
  <c r="S47" i="10"/>
  <c r="G47" i="10"/>
  <c r="G48" i="10" s="1"/>
  <c r="T46" i="10"/>
  <c r="S46" i="10"/>
  <c r="T45" i="10"/>
  <c r="S45" i="10"/>
  <c r="T44" i="10"/>
  <c r="S44" i="10"/>
  <c r="T43" i="10"/>
  <c r="S43" i="10"/>
  <c r="T42" i="10"/>
  <c r="S42" i="10"/>
  <c r="T41" i="10"/>
  <c r="S41" i="10"/>
  <c r="T40" i="10"/>
  <c r="S40" i="10"/>
  <c r="T39" i="10"/>
  <c r="S39" i="10"/>
  <c r="T38" i="10"/>
  <c r="S38" i="10"/>
  <c r="T37" i="10"/>
  <c r="S37" i="10"/>
  <c r="AA36" i="10"/>
  <c r="T36" i="10"/>
  <c r="S36" i="10"/>
  <c r="AA35" i="10"/>
  <c r="AB35" i="10" s="1"/>
  <c r="T35" i="10"/>
  <c r="S35" i="10"/>
  <c r="AN34" i="10"/>
  <c r="H7" i="20" s="1"/>
  <c r="AB34" i="10"/>
  <c r="AC34" i="10" s="1"/>
  <c r="T34" i="10"/>
  <c r="S34" i="10"/>
  <c r="AB33" i="10"/>
  <c r="AC33" i="10" s="1"/>
  <c r="T33" i="10"/>
  <c r="S33" i="10"/>
  <c r="AB32" i="10"/>
  <c r="AC32" i="10" s="1"/>
  <c r="T32" i="10"/>
  <c r="S32" i="10"/>
  <c r="AB31" i="10"/>
  <c r="AC31" i="10" s="1"/>
  <c r="T31" i="10"/>
  <c r="S31" i="10"/>
  <c r="AB30" i="10"/>
  <c r="AC30" i="10" s="1"/>
  <c r="T30" i="10"/>
  <c r="S30" i="10"/>
  <c r="AB29" i="10"/>
  <c r="T29" i="10"/>
  <c r="S29" i="10"/>
  <c r="AB28" i="10"/>
  <c r="AC28" i="10" s="1"/>
  <c r="T28" i="10"/>
  <c r="S28" i="10"/>
  <c r="AB27" i="10"/>
  <c r="AC27" i="10" s="1"/>
  <c r="T27" i="10"/>
  <c r="S27" i="10"/>
  <c r="AB26" i="10"/>
  <c r="AC26" i="10" s="1"/>
  <c r="T26" i="10"/>
  <c r="S26" i="10"/>
  <c r="AB25" i="10"/>
  <c r="T25" i="10"/>
  <c r="S25" i="10"/>
  <c r="AB24" i="10"/>
  <c r="AC24" i="10" s="1"/>
  <c r="T24" i="10"/>
  <c r="S24" i="10"/>
  <c r="AB23" i="10"/>
  <c r="AC23" i="10" s="1"/>
  <c r="T23" i="10"/>
  <c r="S23" i="10"/>
  <c r="AB22" i="10"/>
  <c r="AC22" i="10" s="1"/>
  <c r="T22" i="10"/>
  <c r="S22" i="10"/>
  <c r="AB21" i="10"/>
  <c r="T21" i="10"/>
  <c r="S21" i="10"/>
  <c r="AB20" i="10"/>
  <c r="AC20" i="10" s="1"/>
  <c r="T20" i="10"/>
  <c r="S20" i="10"/>
  <c r="AC19" i="10"/>
  <c r="AB19" i="10"/>
  <c r="T19" i="10"/>
  <c r="S19" i="10"/>
  <c r="AB18" i="10"/>
  <c r="AC18" i="10" s="1"/>
  <c r="T18" i="10"/>
  <c r="S18" i="10"/>
  <c r="AB17" i="10"/>
  <c r="AC17" i="10" s="1"/>
  <c r="T17" i="10"/>
  <c r="S17" i="10"/>
  <c r="AB16" i="10"/>
  <c r="AC16" i="10" s="1"/>
  <c r="T16" i="10"/>
  <c r="S16" i="10"/>
  <c r="AB15" i="10"/>
  <c r="AC15" i="10" s="1"/>
  <c r="T15" i="10"/>
  <c r="S15" i="10"/>
  <c r="AB14" i="10"/>
  <c r="AC14" i="10" s="1"/>
  <c r="T14" i="10"/>
  <c r="S14" i="10"/>
  <c r="AB13" i="10"/>
  <c r="AC13" i="10" s="1"/>
  <c r="T13" i="10"/>
  <c r="S13" i="10"/>
  <c r="AB12" i="10"/>
  <c r="AC12" i="10" s="1"/>
  <c r="T12" i="10"/>
  <c r="S12" i="10"/>
  <c r="AB11" i="10"/>
  <c r="AC11" i="10" s="1"/>
  <c r="T11" i="10"/>
  <c r="S11" i="10"/>
  <c r="AB10" i="10"/>
  <c r="AC10" i="10" s="1"/>
  <c r="T10" i="10"/>
  <c r="S10" i="10"/>
  <c r="AB9" i="10"/>
  <c r="AC9" i="10" s="1"/>
  <c r="T9" i="10"/>
  <c r="S9" i="10"/>
  <c r="AB8" i="10"/>
  <c r="AC8" i="10" s="1"/>
  <c r="T8" i="10"/>
  <c r="S8" i="10"/>
  <c r="AB7" i="10"/>
  <c r="AC7" i="10" s="1"/>
  <c r="T7" i="10"/>
  <c r="S7" i="10"/>
  <c r="AB6" i="10"/>
  <c r="AC6" i="10" s="1"/>
  <c r="T6" i="10"/>
  <c r="S6" i="10"/>
  <c r="AB5" i="10"/>
  <c r="AC5" i="10" s="1"/>
  <c r="T5" i="10"/>
  <c r="S5" i="10"/>
  <c r="AB4" i="10"/>
  <c r="T4" i="10"/>
  <c r="S4" i="10"/>
  <c r="AB3" i="10"/>
  <c r="AC3" i="10" s="1"/>
  <c r="V3" i="10"/>
  <c r="T3" i="10"/>
  <c r="S3" i="10"/>
  <c r="AD3" i="10" s="1"/>
  <c r="H3" i="10"/>
  <c r="G3" i="10"/>
  <c r="J3" i="10" s="1"/>
  <c r="K3" i="10" s="1"/>
  <c r="M3" i="10" s="1"/>
  <c r="N3" i="10" s="1"/>
  <c r="E119" i="9"/>
  <c r="E118" i="9"/>
  <c r="J117" i="9"/>
  <c r="J118" i="9" s="1"/>
  <c r="H117" i="9"/>
  <c r="H118" i="9" s="1"/>
  <c r="E117" i="9"/>
  <c r="E116" i="9"/>
  <c r="G115" i="9"/>
  <c r="F115" i="9"/>
  <c r="E115" i="9"/>
  <c r="F106" i="9"/>
  <c r="G105" i="9"/>
  <c r="G71" i="9"/>
  <c r="G70" i="9"/>
  <c r="G54" i="9"/>
  <c r="G52" i="9"/>
  <c r="G37" i="9"/>
  <c r="G36" i="9"/>
  <c r="V103" i="8"/>
  <c r="U103" i="8"/>
  <c r="V102" i="8"/>
  <c r="U102" i="8"/>
  <c r="V101" i="8"/>
  <c r="U101" i="8"/>
  <c r="V100" i="8"/>
  <c r="U100" i="8"/>
  <c r="V99" i="8"/>
  <c r="U99" i="8"/>
  <c r="V98" i="8"/>
  <c r="U98" i="8"/>
  <c r="V97" i="8"/>
  <c r="U97" i="8"/>
  <c r="V96" i="8"/>
  <c r="U96" i="8"/>
  <c r="V95" i="8"/>
  <c r="U95" i="8"/>
  <c r="V94" i="8"/>
  <c r="U94" i="8"/>
  <c r="V93" i="8"/>
  <c r="U93" i="8"/>
  <c r="V92" i="8"/>
  <c r="U92" i="8"/>
  <c r="V91" i="8"/>
  <c r="U91" i="8"/>
  <c r="V90" i="8"/>
  <c r="U90" i="8"/>
  <c r="V89" i="8"/>
  <c r="U89" i="8"/>
  <c r="V88" i="8"/>
  <c r="U88" i="8"/>
  <c r="V87" i="8"/>
  <c r="U87" i="8"/>
  <c r="V86" i="8"/>
  <c r="U86" i="8"/>
  <c r="V85" i="8"/>
  <c r="U85" i="8"/>
  <c r="V84" i="8"/>
  <c r="U84" i="8"/>
  <c r="V83" i="8"/>
  <c r="U83" i="8"/>
  <c r="V82" i="8"/>
  <c r="U82" i="8"/>
  <c r="V81" i="8"/>
  <c r="U81" i="8"/>
  <c r="V80" i="8"/>
  <c r="U80" i="8"/>
  <c r="V79" i="8"/>
  <c r="U79" i="8"/>
  <c r="V78" i="8"/>
  <c r="U78" i="8"/>
  <c r="V77" i="8"/>
  <c r="U77" i="8"/>
  <c r="V76" i="8"/>
  <c r="U76" i="8"/>
  <c r="V75" i="8"/>
  <c r="U75" i="8"/>
  <c r="V74" i="8"/>
  <c r="U74" i="8"/>
  <c r="V73" i="8"/>
  <c r="U73" i="8"/>
  <c r="V72" i="8"/>
  <c r="U72" i="8"/>
  <c r="V71" i="8"/>
  <c r="U71" i="8"/>
  <c r="V70" i="8"/>
  <c r="U70" i="8"/>
  <c r="V69" i="8"/>
  <c r="U69" i="8"/>
  <c r="V68" i="8"/>
  <c r="U68" i="8"/>
  <c r="V67" i="8"/>
  <c r="U67" i="8"/>
  <c r="V66" i="8"/>
  <c r="U66" i="8"/>
  <c r="V65" i="8"/>
  <c r="U65" i="8"/>
  <c r="V64" i="8"/>
  <c r="U64" i="8"/>
  <c r="V63" i="8"/>
  <c r="U63" i="8"/>
  <c r="V62" i="8"/>
  <c r="U62" i="8"/>
  <c r="V61" i="8"/>
  <c r="U61" i="8"/>
  <c r="V60" i="8"/>
  <c r="U60" i="8"/>
  <c r="V59" i="8"/>
  <c r="U59" i="8"/>
  <c r="V58" i="8"/>
  <c r="U58" i="8"/>
  <c r="V57" i="8"/>
  <c r="U57" i="8"/>
  <c r="V56" i="8"/>
  <c r="U56" i="8"/>
  <c r="V55" i="8"/>
  <c r="U55" i="8"/>
  <c r="V54" i="8"/>
  <c r="U54" i="8"/>
  <c r="V53" i="8"/>
  <c r="U53" i="8"/>
  <c r="V52" i="8"/>
  <c r="U52" i="8"/>
  <c r="V51" i="8"/>
  <c r="U51" i="8"/>
  <c r="V50" i="8"/>
  <c r="U50" i="8"/>
  <c r="V49" i="8"/>
  <c r="U49" i="8"/>
  <c r="V48" i="8"/>
  <c r="U48" i="8"/>
  <c r="V47" i="8"/>
  <c r="U47" i="8"/>
  <c r="I47" i="8"/>
  <c r="V46" i="8"/>
  <c r="U46" i="8"/>
  <c r="V45" i="8"/>
  <c r="U45" i="8"/>
  <c r="V44" i="8"/>
  <c r="U44" i="8"/>
  <c r="V43" i="8"/>
  <c r="U43" i="8"/>
  <c r="V42" i="8"/>
  <c r="U42" i="8"/>
  <c r="V41" i="8"/>
  <c r="U41" i="8"/>
  <c r="V40" i="8"/>
  <c r="U40" i="8"/>
  <c r="V39" i="8"/>
  <c r="U39" i="8"/>
  <c r="V38" i="8"/>
  <c r="U38" i="8"/>
  <c r="V37" i="8"/>
  <c r="U37" i="8"/>
  <c r="V36" i="8"/>
  <c r="U36" i="8"/>
  <c r="V35" i="8"/>
  <c r="U35" i="8"/>
  <c r="V34" i="8"/>
  <c r="U34" i="8"/>
  <c r="V33" i="8"/>
  <c r="U33" i="8"/>
  <c r="V32" i="8"/>
  <c r="U32" i="8"/>
  <c r="V31" i="8"/>
  <c r="U31" i="8"/>
  <c r="V30" i="8"/>
  <c r="U30" i="8"/>
  <c r="V29" i="8"/>
  <c r="U29" i="8"/>
  <c r="V28" i="8"/>
  <c r="U28" i="8"/>
  <c r="V27" i="8"/>
  <c r="U27" i="8"/>
  <c r="V26" i="8"/>
  <c r="U26" i="8"/>
  <c r="V25" i="8"/>
  <c r="U25" i="8"/>
  <c r="V24" i="8"/>
  <c r="U24" i="8"/>
  <c r="V23" i="8"/>
  <c r="U23" i="8"/>
  <c r="V22" i="8"/>
  <c r="U22" i="8"/>
  <c r="V21" i="8"/>
  <c r="U21" i="8"/>
  <c r="V20" i="8"/>
  <c r="U20" i="8"/>
  <c r="V19" i="8"/>
  <c r="U19" i="8"/>
  <c r="V18" i="8"/>
  <c r="U18" i="8"/>
  <c r="V17" i="8"/>
  <c r="U17" i="8"/>
  <c r="V16" i="8"/>
  <c r="U16" i="8"/>
  <c r="V15" i="8"/>
  <c r="U15" i="8"/>
  <c r="V14" i="8"/>
  <c r="U14" i="8"/>
  <c r="V13" i="8"/>
  <c r="U13" i="8"/>
  <c r="V12" i="8"/>
  <c r="U12" i="8"/>
  <c r="V11" i="8"/>
  <c r="U11" i="8"/>
  <c r="V10" i="8"/>
  <c r="U10" i="8"/>
  <c r="V9" i="8"/>
  <c r="U9" i="8"/>
  <c r="V8" i="8"/>
  <c r="U8" i="8"/>
  <c r="V7" i="8"/>
  <c r="U7" i="8"/>
  <c r="V6" i="8"/>
  <c r="U6" i="8"/>
  <c r="V5" i="8"/>
  <c r="U5" i="8"/>
  <c r="V4" i="8"/>
  <c r="U4" i="8"/>
  <c r="X3" i="8"/>
  <c r="V3" i="8"/>
  <c r="U3" i="8"/>
  <c r="S3" i="8" s="1"/>
  <c r="W3" i="8" s="1"/>
  <c r="J3" i="8"/>
  <c r="J4" i="8" s="1"/>
  <c r="I3" i="8"/>
  <c r="L3" i="8" s="1"/>
  <c r="M3" i="8" s="1"/>
  <c r="O3" i="8" s="1"/>
  <c r="P3" i="8" s="1"/>
  <c r="G104" i="4"/>
  <c r="AE103" i="4"/>
  <c r="AD103" i="4"/>
  <c r="I103" i="4"/>
  <c r="H103" i="4"/>
  <c r="AE102" i="4"/>
  <c r="AD102" i="4"/>
  <c r="H102" i="4"/>
  <c r="AE101" i="4"/>
  <c r="AD101" i="4"/>
  <c r="H101" i="4"/>
  <c r="AE100" i="4"/>
  <c r="AD100" i="4"/>
  <c r="H100" i="4"/>
  <c r="AE99" i="4"/>
  <c r="AD99" i="4"/>
  <c r="H99" i="4"/>
  <c r="AE98" i="4"/>
  <c r="AD98" i="4"/>
  <c r="H98" i="4"/>
  <c r="AE97" i="4"/>
  <c r="AD97" i="4"/>
  <c r="H97" i="4"/>
  <c r="AE96" i="4"/>
  <c r="AD96" i="4"/>
  <c r="H96" i="4"/>
  <c r="AE95" i="4"/>
  <c r="AD95" i="4"/>
  <c r="H95" i="4"/>
  <c r="AE94" i="4"/>
  <c r="AD94" i="4"/>
  <c r="H94" i="4"/>
  <c r="AE93" i="4"/>
  <c r="AD93" i="4"/>
  <c r="H93" i="4"/>
  <c r="AE92" i="4"/>
  <c r="AD92" i="4"/>
  <c r="H92" i="4"/>
  <c r="AE91" i="4"/>
  <c r="AD91" i="4"/>
  <c r="H91" i="4"/>
  <c r="AE90" i="4"/>
  <c r="AD90" i="4"/>
  <c r="H90" i="4"/>
  <c r="AE89" i="4"/>
  <c r="AD89" i="4"/>
  <c r="H89" i="4"/>
  <c r="AE88" i="4"/>
  <c r="AD88" i="4"/>
  <c r="H88" i="4"/>
  <c r="AE87" i="4"/>
  <c r="AD87" i="4"/>
  <c r="H87" i="4"/>
  <c r="AE86" i="4"/>
  <c r="AD86" i="4"/>
  <c r="H86" i="4"/>
  <c r="AE85" i="4"/>
  <c r="AD85" i="4"/>
  <c r="H85" i="4"/>
  <c r="AE84" i="4"/>
  <c r="AD84" i="4"/>
  <c r="H84" i="4"/>
  <c r="AE83" i="4"/>
  <c r="AD83" i="4"/>
  <c r="H83" i="4"/>
  <c r="AE82" i="4"/>
  <c r="AD82" i="4"/>
  <c r="H82" i="4"/>
  <c r="AE81" i="4"/>
  <c r="AD81" i="4"/>
  <c r="H81" i="4"/>
  <c r="AE80" i="4"/>
  <c r="AD80" i="4"/>
  <c r="R80" i="4"/>
  <c r="R81" i="4" s="1"/>
  <c r="H80" i="4"/>
  <c r="AE79" i="4"/>
  <c r="AD79" i="4"/>
  <c r="R79" i="4"/>
  <c r="H79" i="4"/>
  <c r="AE78" i="4"/>
  <c r="AD78" i="4"/>
  <c r="I78" i="4"/>
  <c r="H78" i="4"/>
  <c r="AE77" i="4"/>
  <c r="AD77" i="4"/>
  <c r="H77" i="4"/>
  <c r="AE76" i="4"/>
  <c r="AD76" i="4"/>
  <c r="H76" i="4"/>
  <c r="AE75" i="4"/>
  <c r="AD75" i="4"/>
  <c r="H75" i="4"/>
  <c r="AE74" i="4"/>
  <c r="AD74" i="4"/>
  <c r="H74" i="4"/>
  <c r="AE73" i="4"/>
  <c r="AD73" i="4"/>
  <c r="H73" i="4"/>
  <c r="AE72" i="4"/>
  <c r="AD72" i="4"/>
  <c r="H72" i="4"/>
  <c r="AE71" i="4"/>
  <c r="AD71" i="4"/>
  <c r="H71" i="4"/>
  <c r="AE70" i="4"/>
  <c r="AD70" i="4"/>
  <c r="H70" i="4"/>
  <c r="AE69" i="4"/>
  <c r="AD69" i="4"/>
  <c r="H69" i="4"/>
  <c r="AE68" i="4"/>
  <c r="AD68" i="4"/>
  <c r="H68" i="4"/>
  <c r="AE67" i="4"/>
  <c r="AD67" i="4"/>
  <c r="H67" i="4"/>
  <c r="AE66" i="4"/>
  <c r="AD66" i="4"/>
  <c r="H66" i="4"/>
  <c r="AE65" i="4"/>
  <c r="AD65" i="4"/>
  <c r="H65" i="4"/>
  <c r="AE64" i="4"/>
  <c r="AD64" i="4"/>
  <c r="H64" i="4"/>
  <c r="AE63" i="4"/>
  <c r="AD63" i="4"/>
  <c r="H63" i="4"/>
  <c r="AE62" i="4"/>
  <c r="AD62" i="4"/>
  <c r="H62" i="4"/>
  <c r="AE61" i="4"/>
  <c r="AD61" i="4"/>
  <c r="H61" i="4"/>
  <c r="AE60" i="4"/>
  <c r="AD60" i="4"/>
  <c r="H60" i="4"/>
  <c r="AE59" i="4"/>
  <c r="AD59" i="4"/>
  <c r="H59" i="4"/>
  <c r="AE58" i="4"/>
  <c r="AD58" i="4"/>
  <c r="H58" i="4"/>
  <c r="AE57" i="4"/>
  <c r="AD57" i="4"/>
  <c r="H57" i="4"/>
  <c r="AE56" i="4"/>
  <c r="AD56" i="4"/>
  <c r="H56" i="4"/>
  <c r="AE55" i="4"/>
  <c r="AD55" i="4"/>
  <c r="H55" i="4"/>
  <c r="AE54" i="4"/>
  <c r="AD54" i="4"/>
  <c r="H54" i="4"/>
  <c r="AE53" i="4"/>
  <c r="AD53" i="4"/>
  <c r="H53" i="4"/>
  <c r="AE52" i="4"/>
  <c r="AD52" i="4"/>
  <c r="H52" i="4"/>
  <c r="AE51" i="4"/>
  <c r="AD51" i="4"/>
  <c r="H51" i="4"/>
  <c r="AE50" i="4"/>
  <c r="AD50" i="4"/>
  <c r="H50" i="4"/>
  <c r="AE49" i="4"/>
  <c r="AD49" i="4"/>
  <c r="H49" i="4"/>
  <c r="AE48" i="4"/>
  <c r="AD48" i="4"/>
  <c r="H48" i="4"/>
  <c r="AE47" i="4"/>
  <c r="AD47" i="4"/>
  <c r="H47" i="4"/>
  <c r="AE46" i="4"/>
  <c r="AD46" i="4"/>
  <c r="I46" i="4"/>
  <c r="H46" i="4"/>
  <c r="AE45" i="4"/>
  <c r="AD45" i="4"/>
  <c r="H45" i="4"/>
  <c r="AE44" i="4"/>
  <c r="AD44" i="4"/>
  <c r="H44" i="4"/>
  <c r="AE43" i="4"/>
  <c r="AD43" i="4"/>
  <c r="H43" i="4"/>
  <c r="AE42" i="4"/>
  <c r="AD42" i="4"/>
  <c r="H42" i="4"/>
  <c r="AE41" i="4"/>
  <c r="AD41" i="4"/>
  <c r="H41" i="4"/>
  <c r="AE40" i="4"/>
  <c r="AD40" i="4"/>
  <c r="H40" i="4"/>
  <c r="AE39" i="4"/>
  <c r="AD39" i="4"/>
  <c r="H39" i="4"/>
  <c r="AE38" i="4"/>
  <c r="AD38" i="4"/>
  <c r="H38" i="4"/>
  <c r="AE37" i="4"/>
  <c r="AD37" i="4"/>
  <c r="H37" i="4"/>
  <c r="AE36" i="4"/>
  <c r="AD36" i="4"/>
  <c r="H36" i="4"/>
  <c r="AE35" i="4"/>
  <c r="AD35" i="4"/>
  <c r="H35" i="4"/>
  <c r="AE34" i="4"/>
  <c r="AD34" i="4"/>
  <c r="H34" i="4"/>
  <c r="AE33" i="4"/>
  <c r="AD33" i="4"/>
  <c r="H33" i="4"/>
  <c r="AE32" i="4"/>
  <c r="AD32" i="4"/>
  <c r="H32" i="4"/>
  <c r="AE31" i="4"/>
  <c r="AD31" i="4"/>
  <c r="H31" i="4"/>
  <c r="AE30" i="4"/>
  <c r="AD30" i="4"/>
  <c r="H30" i="4"/>
  <c r="AE29" i="4"/>
  <c r="AD29" i="4"/>
  <c r="H29" i="4"/>
  <c r="AE28" i="4"/>
  <c r="AD28" i="4"/>
  <c r="H28" i="4"/>
  <c r="AE27" i="4"/>
  <c r="AD27" i="4"/>
  <c r="H27" i="4"/>
  <c r="AE26" i="4"/>
  <c r="AD26" i="4"/>
  <c r="H26" i="4"/>
  <c r="AE25" i="4"/>
  <c r="AD25" i="4"/>
  <c r="H25" i="4"/>
  <c r="AE24" i="4"/>
  <c r="AD24" i="4"/>
  <c r="H24" i="4"/>
  <c r="AE23" i="4"/>
  <c r="AD23" i="4"/>
  <c r="H23" i="4"/>
  <c r="AE22" i="4"/>
  <c r="AD22" i="4"/>
  <c r="H22" i="4"/>
  <c r="AE21" i="4"/>
  <c r="AD21" i="4"/>
  <c r="H21" i="4"/>
  <c r="AE20" i="4"/>
  <c r="AD20" i="4"/>
  <c r="H20" i="4"/>
  <c r="AE19" i="4"/>
  <c r="AD19" i="4"/>
  <c r="R19" i="4"/>
  <c r="R20" i="4" s="1"/>
  <c r="R21" i="4" s="1"/>
  <c r="H19" i="4"/>
  <c r="AE18" i="4"/>
  <c r="AD18" i="4"/>
  <c r="I18" i="4"/>
  <c r="H18" i="4"/>
  <c r="AE17" i="4"/>
  <c r="AD17" i="4"/>
  <c r="H17" i="4"/>
  <c r="AE16" i="4"/>
  <c r="AD16" i="4"/>
  <c r="H16" i="4"/>
  <c r="AE15" i="4"/>
  <c r="AD15" i="4"/>
  <c r="H15" i="4"/>
  <c r="AE14" i="4"/>
  <c r="AD14" i="4"/>
  <c r="H14" i="4"/>
  <c r="AE13" i="4"/>
  <c r="AD13" i="4"/>
  <c r="H13" i="4"/>
  <c r="AE12" i="4"/>
  <c r="AD12" i="4"/>
  <c r="L12" i="4"/>
  <c r="H12" i="4"/>
  <c r="AE11" i="4"/>
  <c r="AD11" i="4"/>
  <c r="L11" i="4"/>
  <c r="H11" i="4"/>
  <c r="AE10" i="4"/>
  <c r="AD10" i="4"/>
  <c r="L10" i="4"/>
  <c r="H10" i="4"/>
  <c r="AE9" i="4"/>
  <c r="AD9" i="4"/>
  <c r="M9" i="4"/>
  <c r="L9" i="4"/>
  <c r="H9" i="4"/>
  <c r="AE8" i="4"/>
  <c r="AD8" i="4"/>
  <c r="H8" i="4"/>
  <c r="AE7" i="4"/>
  <c r="AD7" i="4"/>
  <c r="H7" i="4"/>
  <c r="AE6" i="4"/>
  <c r="AD6" i="4"/>
  <c r="H6" i="4"/>
  <c r="AE5" i="4"/>
  <c r="AD5" i="4"/>
  <c r="H5" i="4"/>
  <c r="AE4" i="4"/>
  <c r="AD4" i="4"/>
  <c r="H4" i="4"/>
  <c r="AG3" i="4"/>
  <c r="AE3" i="4"/>
  <c r="AD3" i="4"/>
  <c r="AB3" i="4" s="1"/>
  <c r="AF3" i="4" s="1"/>
  <c r="P3" i="4"/>
  <c r="M12" i="4" s="1"/>
  <c r="N3" i="4"/>
  <c r="M11" i="4" s="1"/>
  <c r="H3" i="4"/>
  <c r="T222" i="2"/>
  <c r="I221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W205" i="2"/>
  <c r="W206" i="2" s="1"/>
  <c r="V205" i="2"/>
  <c r="Y205" i="2" s="1"/>
  <c r="U205" i="2"/>
  <c r="U206" i="2" s="1"/>
  <c r="H205" i="2"/>
  <c r="X204" i="2"/>
  <c r="V204" i="2"/>
  <c r="Y204" i="2" s="1"/>
  <c r="H204" i="2"/>
  <c r="AA203" i="2"/>
  <c r="X203" i="2"/>
  <c r="AB203" i="2" s="1"/>
  <c r="V203" i="2"/>
  <c r="Y203" i="2" s="1"/>
  <c r="I203" i="2"/>
  <c r="H203" i="2"/>
  <c r="AA202" i="2"/>
  <c r="X202" i="2"/>
  <c r="Z202" i="2" s="1"/>
  <c r="V202" i="2"/>
  <c r="Y202" i="2" s="1"/>
  <c r="H202" i="2"/>
  <c r="X201" i="2"/>
  <c r="V201" i="2"/>
  <c r="Y201" i="2" s="1"/>
  <c r="H201" i="2"/>
  <c r="AB200" i="2"/>
  <c r="X200" i="2"/>
  <c r="Z200" i="2" s="1"/>
  <c r="V200" i="2"/>
  <c r="AA200" i="2" s="1"/>
  <c r="H200" i="2"/>
  <c r="AA199" i="2"/>
  <c r="Y199" i="2"/>
  <c r="X199" i="2"/>
  <c r="V199" i="2"/>
  <c r="H199" i="2"/>
  <c r="X198" i="2"/>
  <c r="V198" i="2"/>
  <c r="H198" i="2"/>
  <c r="X197" i="2"/>
  <c r="AB197" i="2" s="1"/>
  <c r="V197" i="2"/>
  <c r="H197" i="2"/>
  <c r="Y196" i="2"/>
  <c r="X196" i="2"/>
  <c r="AB196" i="2" s="1"/>
  <c r="V196" i="2"/>
  <c r="AA196" i="2" s="1"/>
  <c r="H196" i="2"/>
  <c r="Y195" i="2"/>
  <c r="X195" i="2"/>
  <c r="Z195" i="2" s="1"/>
  <c r="V195" i="2"/>
  <c r="AA195" i="2" s="1"/>
  <c r="H195" i="2"/>
  <c r="AA194" i="2"/>
  <c r="X194" i="2"/>
  <c r="Z194" i="2" s="1"/>
  <c r="V194" i="2"/>
  <c r="Y194" i="2" s="1"/>
  <c r="H194" i="2"/>
  <c r="X193" i="2"/>
  <c r="V193" i="2"/>
  <c r="Y193" i="2" s="1"/>
  <c r="H193" i="2"/>
  <c r="AB192" i="2"/>
  <c r="Z192" i="2"/>
  <c r="Y192" i="2"/>
  <c r="X192" i="2"/>
  <c r="V192" i="2"/>
  <c r="AA192" i="2" s="1"/>
  <c r="H192" i="2"/>
  <c r="AA191" i="2"/>
  <c r="Y191" i="2"/>
  <c r="X191" i="2"/>
  <c r="V191" i="2"/>
  <c r="H191" i="2"/>
  <c r="X190" i="2"/>
  <c r="V190" i="2"/>
  <c r="H190" i="2"/>
  <c r="X189" i="2"/>
  <c r="AB189" i="2" s="1"/>
  <c r="V189" i="2"/>
  <c r="H189" i="2"/>
  <c r="Y188" i="2"/>
  <c r="X188" i="2"/>
  <c r="AB188" i="2" s="1"/>
  <c r="V188" i="2"/>
  <c r="AA188" i="2" s="1"/>
  <c r="H188" i="2"/>
  <c r="Y187" i="2"/>
  <c r="X187" i="2"/>
  <c r="Z187" i="2" s="1"/>
  <c r="V187" i="2"/>
  <c r="AA187" i="2" s="1"/>
  <c r="H187" i="2"/>
  <c r="AA186" i="2"/>
  <c r="X186" i="2"/>
  <c r="Z186" i="2" s="1"/>
  <c r="V186" i="2"/>
  <c r="Y186" i="2" s="1"/>
  <c r="H186" i="2"/>
  <c r="X185" i="2"/>
  <c r="V185" i="2"/>
  <c r="Y185" i="2" s="1"/>
  <c r="H185" i="2"/>
  <c r="AB184" i="2"/>
  <c r="Z184" i="2"/>
  <c r="Y184" i="2"/>
  <c r="X184" i="2"/>
  <c r="V184" i="2"/>
  <c r="AA184" i="2" s="1"/>
  <c r="H184" i="2"/>
  <c r="AA183" i="2"/>
  <c r="Y183" i="2"/>
  <c r="X183" i="2"/>
  <c r="V183" i="2"/>
  <c r="H183" i="2"/>
  <c r="X182" i="2"/>
  <c r="V182" i="2"/>
  <c r="H182" i="2"/>
  <c r="X181" i="2"/>
  <c r="AB181" i="2" s="1"/>
  <c r="V181" i="2"/>
  <c r="H181" i="2"/>
  <c r="Y180" i="2"/>
  <c r="X180" i="2"/>
  <c r="AB180" i="2" s="1"/>
  <c r="V180" i="2"/>
  <c r="AA180" i="2" s="1"/>
  <c r="H180" i="2"/>
  <c r="Y179" i="2"/>
  <c r="X179" i="2"/>
  <c r="Z179" i="2" s="1"/>
  <c r="V179" i="2"/>
  <c r="AA179" i="2" s="1"/>
  <c r="H179" i="2"/>
  <c r="X178" i="2"/>
  <c r="Z178" i="2" s="1"/>
  <c r="V178" i="2"/>
  <c r="Y178" i="2" s="1"/>
  <c r="H178" i="2"/>
  <c r="X177" i="2"/>
  <c r="V177" i="2"/>
  <c r="Y177" i="2" s="1"/>
  <c r="H177" i="2"/>
  <c r="AB176" i="2"/>
  <c r="Z176" i="2"/>
  <c r="Y176" i="2"/>
  <c r="X176" i="2"/>
  <c r="V176" i="2"/>
  <c r="AA176" i="2" s="1"/>
  <c r="H176" i="2"/>
  <c r="X175" i="2"/>
  <c r="V175" i="2"/>
  <c r="AA175" i="2" s="1"/>
  <c r="H175" i="2"/>
  <c r="X174" i="2"/>
  <c r="V174" i="2"/>
  <c r="H174" i="2"/>
  <c r="X173" i="2"/>
  <c r="AB173" i="2" s="1"/>
  <c r="V173" i="2"/>
  <c r="H173" i="2"/>
  <c r="Y172" i="2"/>
  <c r="X172" i="2"/>
  <c r="AB172" i="2" s="1"/>
  <c r="V172" i="2"/>
  <c r="AA172" i="2" s="1"/>
  <c r="H172" i="2"/>
  <c r="Y171" i="2"/>
  <c r="X171" i="2"/>
  <c r="Z171" i="2" s="1"/>
  <c r="V171" i="2"/>
  <c r="AA171" i="2" s="1"/>
  <c r="H171" i="2"/>
  <c r="X170" i="2"/>
  <c r="Z170" i="2" s="1"/>
  <c r="V170" i="2"/>
  <c r="Y170" i="2" s="1"/>
  <c r="H170" i="2"/>
  <c r="H169" i="2"/>
  <c r="I168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W125" i="2"/>
  <c r="W126" i="2" s="1"/>
  <c r="X126" i="2" s="1"/>
  <c r="U125" i="2"/>
  <c r="U126" i="2" s="1"/>
  <c r="H125" i="2"/>
  <c r="Z124" i="2"/>
  <c r="X124" i="2"/>
  <c r="AB124" i="2" s="1"/>
  <c r="V124" i="2"/>
  <c r="AA124" i="2" s="1"/>
  <c r="H124" i="2"/>
  <c r="X123" i="2"/>
  <c r="V123" i="2"/>
  <c r="AA123" i="2" s="1"/>
  <c r="I123" i="2"/>
  <c r="H123" i="2"/>
  <c r="D123" i="2"/>
  <c r="AA122" i="2"/>
  <c r="X122" i="2"/>
  <c r="AB122" i="2" s="1"/>
  <c r="V122" i="2"/>
  <c r="Y122" i="2" s="1"/>
  <c r="H122" i="2"/>
  <c r="AB121" i="2"/>
  <c r="Y121" i="2"/>
  <c r="X121" i="2"/>
  <c r="Z121" i="2" s="1"/>
  <c r="V121" i="2"/>
  <c r="AA121" i="2" s="1"/>
  <c r="H121" i="2"/>
  <c r="Y120" i="2"/>
  <c r="X120" i="2"/>
  <c r="V120" i="2"/>
  <c r="AA120" i="2" s="1"/>
  <c r="H120" i="2"/>
  <c r="X119" i="2"/>
  <c r="V119" i="2"/>
  <c r="H119" i="2"/>
  <c r="X118" i="2"/>
  <c r="V118" i="2"/>
  <c r="H118" i="2"/>
  <c r="AA117" i="2"/>
  <c r="Y117" i="2"/>
  <c r="X117" i="2"/>
  <c r="AB117" i="2" s="1"/>
  <c r="V117" i="2"/>
  <c r="H117" i="2"/>
  <c r="Y116" i="2"/>
  <c r="X116" i="2"/>
  <c r="Z116" i="2" s="1"/>
  <c r="V116" i="2"/>
  <c r="AA116" i="2" s="1"/>
  <c r="H116" i="2"/>
  <c r="AA115" i="2"/>
  <c r="X115" i="2"/>
  <c r="V115" i="2"/>
  <c r="Y115" i="2" s="1"/>
  <c r="H115" i="2"/>
  <c r="AA114" i="2"/>
  <c r="X114" i="2"/>
  <c r="AB114" i="2" s="1"/>
  <c r="V114" i="2"/>
  <c r="Y114" i="2" s="1"/>
  <c r="H114" i="2"/>
  <c r="AB113" i="2"/>
  <c r="Y113" i="2"/>
  <c r="X113" i="2"/>
  <c r="Z113" i="2" s="1"/>
  <c r="V113" i="2"/>
  <c r="AA113" i="2" s="1"/>
  <c r="H113" i="2"/>
  <c r="AA112" i="2"/>
  <c r="Y112" i="2"/>
  <c r="X112" i="2"/>
  <c r="V112" i="2"/>
  <c r="H112" i="2"/>
  <c r="X111" i="2"/>
  <c r="V111" i="2"/>
  <c r="H111" i="2"/>
  <c r="X110" i="2"/>
  <c r="V110" i="2"/>
  <c r="H110" i="2"/>
  <c r="AA109" i="2"/>
  <c r="Y109" i="2"/>
  <c r="X109" i="2"/>
  <c r="AB109" i="2" s="1"/>
  <c r="V109" i="2"/>
  <c r="H109" i="2"/>
  <c r="Y108" i="2"/>
  <c r="X108" i="2"/>
  <c r="Z108" i="2" s="1"/>
  <c r="V108" i="2"/>
  <c r="AA108" i="2" s="1"/>
  <c r="H108" i="2"/>
  <c r="AA107" i="2"/>
  <c r="X107" i="2"/>
  <c r="V107" i="2"/>
  <c r="Y107" i="2" s="1"/>
  <c r="H107" i="2"/>
  <c r="AA106" i="2"/>
  <c r="X106" i="2"/>
  <c r="AB106" i="2" s="1"/>
  <c r="V106" i="2"/>
  <c r="Y106" i="2" s="1"/>
  <c r="H106" i="2"/>
  <c r="AB105" i="2"/>
  <c r="Y105" i="2"/>
  <c r="X105" i="2"/>
  <c r="Z105" i="2" s="1"/>
  <c r="V105" i="2"/>
  <c r="AA105" i="2" s="1"/>
  <c r="H105" i="2"/>
  <c r="AA104" i="2"/>
  <c r="Y104" i="2"/>
  <c r="X104" i="2"/>
  <c r="V104" i="2"/>
  <c r="H104" i="2"/>
  <c r="X103" i="2"/>
  <c r="V103" i="2"/>
  <c r="H103" i="2"/>
  <c r="X102" i="2"/>
  <c r="V102" i="2"/>
  <c r="H102" i="2"/>
  <c r="AA101" i="2"/>
  <c r="Y101" i="2"/>
  <c r="X101" i="2"/>
  <c r="AB101" i="2" s="1"/>
  <c r="V101" i="2"/>
  <c r="H101" i="2"/>
  <c r="Y100" i="2"/>
  <c r="X100" i="2"/>
  <c r="Z100" i="2" s="1"/>
  <c r="V100" i="2"/>
  <c r="AA100" i="2" s="1"/>
  <c r="H100" i="2"/>
  <c r="AA99" i="2"/>
  <c r="X99" i="2"/>
  <c r="V99" i="2"/>
  <c r="Y99" i="2" s="1"/>
  <c r="H99" i="2"/>
  <c r="AA98" i="2"/>
  <c r="X98" i="2"/>
  <c r="AB98" i="2" s="1"/>
  <c r="V98" i="2"/>
  <c r="Y98" i="2" s="1"/>
  <c r="H98" i="2"/>
  <c r="AB97" i="2"/>
  <c r="Y97" i="2"/>
  <c r="X97" i="2"/>
  <c r="Z97" i="2" s="1"/>
  <c r="V97" i="2"/>
  <c r="AA97" i="2" s="1"/>
  <c r="H97" i="2"/>
  <c r="AA96" i="2"/>
  <c r="Y96" i="2"/>
  <c r="X96" i="2"/>
  <c r="V96" i="2"/>
  <c r="H96" i="2"/>
  <c r="X95" i="2"/>
  <c r="V95" i="2"/>
  <c r="H95" i="2"/>
  <c r="X94" i="2"/>
  <c r="V94" i="2"/>
  <c r="H94" i="2"/>
  <c r="Y93" i="2"/>
  <c r="X93" i="2"/>
  <c r="AB93" i="2" s="1"/>
  <c r="V93" i="2"/>
  <c r="AA93" i="2" s="1"/>
  <c r="H93" i="2"/>
  <c r="Y92" i="2"/>
  <c r="X92" i="2"/>
  <c r="Z92" i="2" s="1"/>
  <c r="V92" i="2"/>
  <c r="AA92" i="2" s="1"/>
  <c r="H92" i="2"/>
  <c r="AA91" i="2"/>
  <c r="X91" i="2"/>
  <c r="V91" i="2"/>
  <c r="Y91" i="2" s="1"/>
  <c r="H91" i="2"/>
  <c r="AA90" i="2"/>
  <c r="X90" i="2"/>
  <c r="AB90" i="2" s="1"/>
  <c r="V90" i="2"/>
  <c r="Y90" i="2" s="1"/>
  <c r="H90" i="2"/>
  <c r="AB89" i="2"/>
  <c r="Y89" i="2"/>
  <c r="X89" i="2"/>
  <c r="Z89" i="2" s="1"/>
  <c r="V89" i="2"/>
  <c r="AA89" i="2" s="1"/>
  <c r="H89" i="2"/>
  <c r="Y88" i="2"/>
  <c r="X88" i="2"/>
  <c r="V88" i="2"/>
  <c r="AA88" i="2" s="1"/>
  <c r="H88" i="2"/>
  <c r="X87" i="2"/>
  <c r="V87" i="2"/>
  <c r="H87" i="2"/>
  <c r="X86" i="2"/>
  <c r="V86" i="2"/>
  <c r="H86" i="2"/>
  <c r="Y85" i="2"/>
  <c r="X85" i="2"/>
  <c r="AB85" i="2" s="1"/>
  <c r="V85" i="2"/>
  <c r="AA85" i="2" s="1"/>
  <c r="H85" i="2"/>
  <c r="Y84" i="2"/>
  <c r="X84" i="2"/>
  <c r="Z84" i="2" s="1"/>
  <c r="V84" i="2"/>
  <c r="AA84" i="2" s="1"/>
  <c r="H84" i="2"/>
  <c r="AA83" i="2"/>
  <c r="X83" i="2"/>
  <c r="V83" i="2"/>
  <c r="Y83" i="2" s="1"/>
  <c r="H83" i="2"/>
  <c r="AA82" i="2"/>
  <c r="X82" i="2"/>
  <c r="V82" i="2"/>
  <c r="Y82" i="2" s="1"/>
  <c r="H82" i="2"/>
  <c r="AB81" i="2"/>
  <c r="Y81" i="2"/>
  <c r="X81" i="2"/>
  <c r="Z81" i="2" s="1"/>
  <c r="V81" i="2"/>
  <c r="AA81" i="2" s="1"/>
  <c r="H81" i="2"/>
  <c r="Y80" i="2"/>
  <c r="X80" i="2"/>
  <c r="V80" i="2"/>
  <c r="AA80" i="2" s="1"/>
  <c r="H80" i="2"/>
  <c r="X79" i="2"/>
  <c r="V79" i="2"/>
  <c r="H79" i="2"/>
  <c r="X78" i="2"/>
  <c r="V78" i="2"/>
  <c r="H78" i="2"/>
  <c r="Y77" i="2"/>
  <c r="X77" i="2"/>
  <c r="AB77" i="2" s="1"/>
  <c r="V77" i="2"/>
  <c r="AA77" i="2" s="1"/>
  <c r="H77" i="2"/>
  <c r="Y76" i="2"/>
  <c r="X76" i="2"/>
  <c r="Z76" i="2" s="1"/>
  <c r="V76" i="2"/>
  <c r="AA76" i="2" s="1"/>
  <c r="H76" i="2"/>
  <c r="AA75" i="2"/>
  <c r="X75" i="2"/>
  <c r="V75" i="2"/>
  <c r="Y75" i="2" s="1"/>
  <c r="H75" i="2"/>
  <c r="AA74" i="2"/>
  <c r="X74" i="2"/>
  <c r="V74" i="2"/>
  <c r="Y74" i="2" s="1"/>
  <c r="H74" i="2"/>
  <c r="AB73" i="2"/>
  <c r="Y73" i="2"/>
  <c r="X73" i="2"/>
  <c r="Z73" i="2" s="1"/>
  <c r="V73" i="2"/>
  <c r="AA73" i="2" s="1"/>
  <c r="H73" i="2"/>
  <c r="Y72" i="2"/>
  <c r="X72" i="2"/>
  <c r="V72" i="2"/>
  <c r="AA72" i="2" s="1"/>
  <c r="H72" i="2"/>
  <c r="X71" i="2"/>
  <c r="V71" i="2"/>
  <c r="H71" i="2"/>
  <c r="X70" i="2"/>
  <c r="V70" i="2"/>
  <c r="H70" i="2"/>
  <c r="Y69" i="2"/>
  <c r="X69" i="2"/>
  <c r="AB69" i="2" s="1"/>
  <c r="V69" i="2"/>
  <c r="AA69" i="2" s="1"/>
  <c r="H69" i="2"/>
  <c r="Y68" i="2"/>
  <c r="X68" i="2"/>
  <c r="Z68" i="2" s="1"/>
  <c r="V68" i="2"/>
  <c r="AA68" i="2" s="1"/>
  <c r="H68" i="2"/>
  <c r="AA67" i="2"/>
  <c r="X67" i="2"/>
  <c r="V67" i="2"/>
  <c r="Y67" i="2" s="1"/>
  <c r="H67" i="2"/>
  <c r="X66" i="2"/>
  <c r="V66" i="2"/>
  <c r="Y66" i="2" s="1"/>
  <c r="H66" i="2"/>
  <c r="AB65" i="2"/>
  <c r="Y65" i="2"/>
  <c r="X65" i="2"/>
  <c r="Z65" i="2" s="1"/>
  <c r="V65" i="2"/>
  <c r="AA65" i="2" s="1"/>
  <c r="H65" i="2"/>
  <c r="AA64" i="2"/>
  <c r="Y64" i="2"/>
  <c r="X64" i="2"/>
  <c r="V64" i="2"/>
  <c r="H64" i="2"/>
  <c r="X63" i="2"/>
  <c r="V63" i="2"/>
  <c r="H63" i="2"/>
  <c r="X62" i="2"/>
  <c r="AB62" i="2" s="1"/>
  <c r="V62" i="2"/>
  <c r="H62" i="2"/>
  <c r="X61" i="2"/>
  <c r="V61" i="2"/>
  <c r="AA61" i="2" s="1"/>
  <c r="H61" i="2"/>
  <c r="Y60" i="2"/>
  <c r="X60" i="2"/>
  <c r="Z60" i="2" s="1"/>
  <c r="V60" i="2"/>
  <c r="AA60" i="2" s="1"/>
  <c r="H60" i="2"/>
  <c r="AA59" i="2"/>
  <c r="X59" i="2"/>
  <c r="Z59" i="2" s="1"/>
  <c r="V59" i="2"/>
  <c r="Y59" i="2" s="1"/>
  <c r="H59" i="2"/>
  <c r="AA58" i="2"/>
  <c r="Z58" i="2"/>
  <c r="X58" i="2"/>
  <c r="AB58" i="2" s="1"/>
  <c r="V58" i="2"/>
  <c r="Y58" i="2" s="1"/>
  <c r="H58" i="2"/>
  <c r="X57" i="2"/>
  <c r="AB57" i="2" s="1"/>
  <c r="V57" i="2"/>
  <c r="AA57" i="2" s="1"/>
  <c r="H57" i="2"/>
  <c r="Y56" i="2"/>
  <c r="X56" i="2"/>
  <c r="V56" i="2"/>
  <c r="AA56" i="2" s="1"/>
  <c r="H56" i="2"/>
  <c r="X55" i="2"/>
  <c r="V55" i="2"/>
  <c r="H55" i="2"/>
  <c r="Z54" i="2"/>
  <c r="X54" i="2"/>
  <c r="AB54" i="2" s="1"/>
  <c r="V54" i="2"/>
  <c r="H54" i="2"/>
  <c r="Z53" i="2"/>
  <c r="X53" i="2"/>
  <c r="AB53" i="2" s="1"/>
  <c r="V53" i="2"/>
  <c r="AA53" i="2" s="1"/>
  <c r="H53" i="2"/>
  <c r="X52" i="2"/>
  <c r="Z52" i="2" s="1"/>
  <c r="V52" i="2"/>
  <c r="AA52" i="2" s="1"/>
  <c r="H52" i="2"/>
  <c r="AA51" i="2"/>
  <c r="X51" i="2"/>
  <c r="Z51" i="2" s="1"/>
  <c r="V51" i="2"/>
  <c r="Y51" i="2" s="1"/>
  <c r="H51" i="2"/>
  <c r="AA50" i="2"/>
  <c r="Z50" i="2"/>
  <c r="X50" i="2"/>
  <c r="AB50" i="2" s="1"/>
  <c r="V50" i="2"/>
  <c r="Y50" i="2" s="1"/>
  <c r="H50" i="2"/>
  <c r="X49" i="2"/>
  <c r="AB49" i="2" s="1"/>
  <c r="V49" i="2"/>
  <c r="AA49" i="2" s="1"/>
  <c r="H49" i="2"/>
  <c r="Y48" i="2"/>
  <c r="X48" i="2"/>
  <c r="V48" i="2"/>
  <c r="AA48" i="2" s="1"/>
  <c r="H48" i="2"/>
  <c r="X47" i="2"/>
  <c r="V47" i="2"/>
  <c r="H47" i="2"/>
  <c r="Z46" i="2"/>
  <c r="X46" i="2"/>
  <c r="AB46" i="2" s="1"/>
  <c r="V46" i="2"/>
  <c r="H46" i="2"/>
  <c r="Z45" i="2"/>
  <c r="X45" i="2"/>
  <c r="AB45" i="2" s="1"/>
  <c r="V45" i="2"/>
  <c r="AA45" i="2" s="1"/>
  <c r="H45" i="2"/>
  <c r="X44" i="2"/>
  <c r="Z44" i="2" s="1"/>
  <c r="V44" i="2"/>
  <c r="AA44" i="2" s="1"/>
  <c r="H44" i="2"/>
  <c r="AA43" i="2"/>
  <c r="X43" i="2"/>
  <c r="Z43" i="2" s="1"/>
  <c r="V43" i="2"/>
  <c r="Y43" i="2" s="1"/>
  <c r="H43" i="2"/>
  <c r="AA42" i="2"/>
  <c r="Z42" i="2"/>
  <c r="X42" i="2"/>
  <c r="AB42" i="2" s="1"/>
  <c r="V42" i="2"/>
  <c r="Y42" i="2" s="1"/>
  <c r="H42" i="2"/>
  <c r="AB41" i="2"/>
  <c r="X41" i="2"/>
  <c r="Z41" i="2" s="1"/>
  <c r="V41" i="2"/>
  <c r="AA41" i="2" s="1"/>
  <c r="H41" i="2"/>
  <c r="Y40" i="2"/>
  <c r="X40" i="2"/>
  <c r="V40" i="2"/>
  <c r="AA40" i="2" s="1"/>
  <c r="H40" i="2"/>
  <c r="X39" i="2"/>
  <c r="V39" i="2"/>
  <c r="H39" i="2"/>
  <c r="Z38" i="2"/>
  <c r="X38" i="2"/>
  <c r="AB38" i="2" s="1"/>
  <c r="V38" i="2"/>
  <c r="H38" i="2"/>
  <c r="Z37" i="2"/>
  <c r="X37" i="2"/>
  <c r="AB37" i="2" s="1"/>
  <c r="V37" i="2"/>
  <c r="AA37" i="2" s="1"/>
  <c r="H37" i="2"/>
  <c r="X36" i="2"/>
  <c r="Z36" i="2" s="1"/>
  <c r="V36" i="2"/>
  <c r="AA36" i="2" s="1"/>
  <c r="H36" i="2"/>
  <c r="AA35" i="2"/>
  <c r="X35" i="2"/>
  <c r="Z35" i="2" s="1"/>
  <c r="V35" i="2"/>
  <c r="Y35" i="2" s="1"/>
  <c r="H35" i="2"/>
  <c r="AA34" i="2"/>
  <c r="Z34" i="2"/>
  <c r="X34" i="2"/>
  <c r="AB34" i="2" s="1"/>
  <c r="V34" i="2"/>
  <c r="Y34" i="2" s="1"/>
  <c r="H34" i="2"/>
  <c r="AB33" i="2"/>
  <c r="X33" i="2"/>
  <c r="Z33" i="2" s="1"/>
  <c r="V33" i="2"/>
  <c r="AA33" i="2" s="1"/>
  <c r="H33" i="2"/>
  <c r="Y32" i="2"/>
  <c r="X32" i="2"/>
  <c r="V32" i="2"/>
  <c r="AA32" i="2" s="1"/>
  <c r="H32" i="2"/>
  <c r="AA31" i="2"/>
  <c r="X31" i="2"/>
  <c r="V31" i="2"/>
  <c r="Y31" i="2" s="1"/>
  <c r="H31" i="2"/>
  <c r="AB30" i="2"/>
  <c r="Z30" i="2"/>
  <c r="X30" i="2"/>
  <c r="V30" i="2"/>
  <c r="H30" i="2"/>
  <c r="X29" i="2"/>
  <c r="AB29" i="2" s="1"/>
  <c r="V29" i="2"/>
  <c r="AA29" i="2" s="1"/>
  <c r="H29" i="2"/>
  <c r="Y28" i="2"/>
  <c r="X28" i="2"/>
  <c r="Z28" i="2" s="1"/>
  <c r="V28" i="2"/>
  <c r="AA28" i="2" s="1"/>
  <c r="H28" i="2"/>
  <c r="AB27" i="2"/>
  <c r="X27" i="2"/>
  <c r="Z27" i="2" s="1"/>
  <c r="V27" i="2"/>
  <c r="Y27" i="2" s="1"/>
  <c r="H27" i="2"/>
  <c r="AA26" i="2"/>
  <c r="Z26" i="2"/>
  <c r="X26" i="2"/>
  <c r="AB26" i="2" s="1"/>
  <c r="V26" i="2"/>
  <c r="Y26" i="2" s="1"/>
  <c r="H26" i="2"/>
  <c r="AB25" i="2"/>
  <c r="X25" i="2"/>
  <c r="Z25" i="2" s="1"/>
  <c r="V25" i="2"/>
  <c r="AA25" i="2" s="1"/>
  <c r="H25" i="2"/>
  <c r="AA24" i="2"/>
  <c r="Y24" i="2"/>
  <c r="X24" i="2"/>
  <c r="Z24" i="2" s="1"/>
  <c r="V24" i="2"/>
  <c r="H24" i="2"/>
  <c r="X23" i="2"/>
  <c r="V23" i="2"/>
  <c r="Y23" i="2" s="1"/>
  <c r="H23" i="2"/>
  <c r="AB22" i="2"/>
  <c r="Z22" i="2"/>
  <c r="X22" i="2"/>
  <c r="V22" i="2"/>
  <c r="H22" i="2"/>
  <c r="X21" i="2"/>
  <c r="AB21" i="2" s="1"/>
  <c r="V21" i="2"/>
  <c r="AA21" i="2" s="1"/>
  <c r="H21" i="2"/>
  <c r="X20" i="2"/>
  <c r="Z20" i="2" s="1"/>
  <c r="V20" i="2"/>
  <c r="AA20" i="2" s="1"/>
  <c r="H20" i="2"/>
  <c r="AA19" i="2"/>
  <c r="X19" i="2"/>
  <c r="Z19" i="2" s="1"/>
  <c r="V19" i="2"/>
  <c r="Y19" i="2" s="1"/>
  <c r="H19" i="2"/>
  <c r="AA18" i="2"/>
  <c r="Z18" i="2"/>
  <c r="X18" i="2"/>
  <c r="AB18" i="2" s="1"/>
  <c r="V18" i="2"/>
  <c r="Y18" i="2" s="1"/>
  <c r="H18" i="2"/>
  <c r="AB17" i="2"/>
  <c r="X17" i="2"/>
  <c r="Z17" i="2" s="1"/>
  <c r="V17" i="2"/>
  <c r="AA17" i="2" s="1"/>
  <c r="H17" i="2"/>
  <c r="AA16" i="2"/>
  <c r="Y16" i="2"/>
  <c r="X16" i="2"/>
  <c r="Z16" i="2" s="1"/>
  <c r="V16" i="2"/>
  <c r="H16" i="2"/>
  <c r="AA15" i="2"/>
  <c r="X15" i="2"/>
  <c r="V15" i="2"/>
  <c r="Y15" i="2" s="1"/>
  <c r="H15" i="2"/>
  <c r="AB14" i="2"/>
  <c r="Z14" i="2"/>
  <c r="X14" i="2"/>
  <c r="V14" i="2"/>
  <c r="H14" i="2"/>
  <c r="Y13" i="2"/>
  <c r="X13" i="2"/>
  <c r="AB13" i="2" s="1"/>
  <c r="V13" i="2"/>
  <c r="AA13" i="2" s="1"/>
  <c r="H13" i="2"/>
  <c r="AB12" i="2"/>
  <c r="Y12" i="2"/>
  <c r="X12" i="2"/>
  <c r="Z12" i="2" s="1"/>
  <c r="V12" i="2"/>
  <c r="AA12" i="2" s="1"/>
  <c r="H12" i="2"/>
  <c r="AB11" i="2"/>
  <c r="X11" i="2"/>
  <c r="Z11" i="2" s="1"/>
  <c r="V11" i="2"/>
  <c r="Y11" i="2" s="1"/>
  <c r="H11" i="2"/>
  <c r="Z10" i="2"/>
  <c r="X10" i="2"/>
  <c r="AB10" i="2" s="1"/>
  <c r="V10" i="2"/>
  <c r="Y10" i="2" s="1"/>
  <c r="H10" i="2"/>
  <c r="Y9" i="2"/>
  <c r="X9" i="2"/>
  <c r="AB9" i="2" s="1"/>
  <c r="V9" i="2"/>
  <c r="AA9" i="2" s="1"/>
  <c r="H9" i="2"/>
  <c r="AA8" i="2"/>
  <c r="Y8" i="2"/>
  <c r="X8" i="2"/>
  <c r="Z8" i="2" s="1"/>
  <c r="V8" i="2"/>
  <c r="H8" i="2"/>
  <c r="X7" i="2"/>
  <c r="V7" i="2"/>
  <c r="Y7" i="2" s="1"/>
  <c r="H7" i="2"/>
  <c r="AB6" i="2"/>
  <c r="Z6" i="2"/>
  <c r="X6" i="2"/>
  <c r="V6" i="2"/>
  <c r="H6" i="2"/>
  <c r="X5" i="2"/>
  <c r="AB5" i="2" s="1"/>
  <c r="V5" i="2"/>
  <c r="AA5" i="2" s="1"/>
  <c r="H5" i="2"/>
  <c r="X4" i="2"/>
  <c r="Z4" i="2" s="1"/>
  <c r="V4" i="2"/>
  <c r="AA4" i="2" s="1"/>
  <c r="H4" i="2"/>
  <c r="AA3" i="2"/>
  <c r="X3" i="2"/>
  <c r="AB3" i="2" s="1"/>
  <c r="V3" i="2"/>
  <c r="M3" i="2"/>
  <c r="K3" i="2"/>
  <c r="H3" i="2"/>
  <c r="X105" i="1"/>
  <c r="W105" i="1"/>
  <c r="V105" i="1"/>
  <c r="U105" i="1"/>
  <c r="T105" i="1"/>
  <c r="S105" i="1"/>
  <c r="L105" i="1"/>
  <c r="K105" i="1"/>
  <c r="J105" i="1"/>
  <c r="I105" i="1"/>
  <c r="H105" i="1"/>
  <c r="G105" i="1"/>
  <c r="D105" i="1"/>
  <c r="R104" i="1"/>
  <c r="Q104" i="1"/>
  <c r="P104" i="1"/>
  <c r="O104" i="1"/>
  <c r="N104" i="1"/>
  <c r="M104" i="1"/>
  <c r="R103" i="1"/>
  <c r="Q103" i="1"/>
  <c r="P103" i="1"/>
  <c r="O103" i="1"/>
  <c r="N103" i="1"/>
  <c r="M103" i="1"/>
  <c r="R102" i="1"/>
  <c r="Q102" i="1"/>
  <c r="P102" i="1"/>
  <c r="O102" i="1"/>
  <c r="N102" i="1"/>
  <c r="M102" i="1"/>
  <c r="R101" i="1"/>
  <c r="Q101" i="1"/>
  <c r="P101" i="1"/>
  <c r="O101" i="1"/>
  <c r="N101" i="1"/>
  <c r="M101" i="1"/>
  <c r="R100" i="1"/>
  <c r="Q100" i="1"/>
  <c r="P100" i="1"/>
  <c r="O100" i="1"/>
  <c r="N100" i="1"/>
  <c r="M100" i="1"/>
  <c r="R99" i="1"/>
  <c r="Q99" i="1"/>
  <c r="P99" i="1"/>
  <c r="O99" i="1"/>
  <c r="N99" i="1"/>
  <c r="M99" i="1"/>
  <c r="R98" i="1"/>
  <c r="Q98" i="1"/>
  <c r="P98" i="1"/>
  <c r="O98" i="1"/>
  <c r="N98" i="1"/>
  <c r="M98" i="1"/>
  <c r="R97" i="1"/>
  <c r="Q97" i="1"/>
  <c r="P97" i="1"/>
  <c r="O97" i="1"/>
  <c r="N97" i="1"/>
  <c r="M97" i="1"/>
  <c r="R96" i="1"/>
  <c r="Q96" i="1"/>
  <c r="P96" i="1"/>
  <c r="O96" i="1"/>
  <c r="N96" i="1"/>
  <c r="M96" i="1"/>
  <c r="R95" i="1"/>
  <c r="Q95" i="1"/>
  <c r="P95" i="1"/>
  <c r="O95" i="1"/>
  <c r="N95" i="1"/>
  <c r="M95" i="1"/>
  <c r="R94" i="1"/>
  <c r="Q94" i="1"/>
  <c r="P94" i="1"/>
  <c r="O94" i="1"/>
  <c r="N94" i="1"/>
  <c r="M94" i="1"/>
  <c r="R93" i="1"/>
  <c r="Q93" i="1"/>
  <c r="P93" i="1"/>
  <c r="O93" i="1"/>
  <c r="N93" i="1"/>
  <c r="M93" i="1"/>
  <c r="R92" i="1"/>
  <c r="Q92" i="1"/>
  <c r="P92" i="1"/>
  <c r="O92" i="1"/>
  <c r="N92" i="1"/>
  <c r="M92" i="1"/>
  <c r="R91" i="1"/>
  <c r="Q91" i="1"/>
  <c r="P91" i="1"/>
  <c r="O91" i="1"/>
  <c r="N91" i="1"/>
  <c r="M91" i="1"/>
  <c r="R90" i="1"/>
  <c r="Q90" i="1"/>
  <c r="P90" i="1"/>
  <c r="O90" i="1"/>
  <c r="N90" i="1"/>
  <c r="M90" i="1"/>
  <c r="R89" i="1"/>
  <c r="Q89" i="1"/>
  <c r="P89" i="1"/>
  <c r="O89" i="1"/>
  <c r="N89" i="1"/>
  <c r="M89" i="1"/>
  <c r="R88" i="1"/>
  <c r="Q88" i="1"/>
  <c r="P88" i="1"/>
  <c r="O88" i="1"/>
  <c r="N88" i="1"/>
  <c r="M88" i="1"/>
  <c r="R87" i="1"/>
  <c r="Q87" i="1"/>
  <c r="P87" i="1"/>
  <c r="O87" i="1"/>
  <c r="N87" i="1"/>
  <c r="M87" i="1"/>
  <c r="R86" i="1"/>
  <c r="Q86" i="1"/>
  <c r="P86" i="1"/>
  <c r="O86" i="1"/>
  <c r="N86" i="1"/>
  <c r="M86" i="1"/>
  <c r="R85" i="1"/>
  <c r="Q85" i="1"/>
  <c r="P85" i="1"/>
  <c r="O85" i="1"/>
  <c r="N85" i="1"/>
  <c r="M85" i="1"/>
  <c r="R84" i="1"/>
  <c r="Q84" i="1"/>
  <c r="P84" i="1"/>
  <c r="O84" i="1"/>
  <c r="N84" i="1"/>
  <c r="M84" i="1"/>
  <c r="R83" i="1"/>
  <c r="Q83" i="1"/>
  <c r="P83" i="1"/>
  <c r="O83" i="1"/>
  <c r="N83" i="1"/>
  <c r="M83" i="1"/>
  <c r="R82" i="1"/>
  <c r="Q82" i="1"/>
  <c r="P82" i="1"/>
  <c r="O82" i="1"/>
  <c r="N82" i="1"/>
  <c r="M82" i="1"/>
  <c r="R81" i="1"/>
  <c r="Q81" i="1"/>
  <c r="P81" i="1"/>
  <c r="O81" i="1"/>
  <c r="N81" i="1"/>
  <c r="M81" i="1"/>
  <c r="R80" i="1"/>
  <c r="Q80" i="1"/>
  <c r="P80" i="1"/>
  <c r="O80" i="1"/>
  <c r="N80" i="1"/>
  <c r="M80" i="1"/>
  <c r="R79" i="1"/>
  <c r="Q79" i="1"/>
  <c r="P79" i="1"/>
  <c r="O79" i="1"/>
  <c r="N79" i="1"/>
  <c r="M79" i="1"/>
  <c r="R78" i="1"/>
  <c r="Q78" i="1"/>
  <c r="P78" i="1"/>
  <c r="O78" i="1"/>
  <c r="N78" i="1"/>
  <c r="M78" i="1"/>
  <c r="R77" i="1"/>
  <c r="Q77" i="1"/>
  <c r="P77" i="1"/>
  <c r="O77" i="1"/>
  <c r="N77" i="1"/>
  <c r="M77" i="1"/>
  <c r="R76" i="1"/>
  <c r="Q76" i="1"/>
  <c r="P76" i="1"/>
  <c r="O76" i="1"/>
  <c r="N76" i="1"/>
  <c r="M76" i="1"/>
  <c r="R75" i="1"/>
  <c r="Q75" i="1"/>
  <c r="P75" i="1"/>
  <c r="O75" i="1"/>
  <c r="N75" i="1"/>
  <c r="M75" i="1"/>
  <c r="R74" i="1"/>
  <c r="Q74" i="1"/>
  <c r="P74" i="1"/>
  <c r="O74" i="1"/>
  <c r="N74" i="1"/>
  <c r="M74" i="1"/>
  <c r="R73" i="1"/>
  <c r="Q73" i="1"/>
  <c r="P73" i="1"/>
  <c r="O73" i="1"/>
  <c r="N73" i="1"/>
  <c r="M73" i="1"/>
  <c r="R72" i="1"/>
  <c r="Q72" i="1"/>
  <c r="P72" i="1"/>
  <c r="O72" i="1"/>
  <c r="N72" i="1"/>
  <c r="M72" i="1"/>
  <c r="R71" i="1"/>
  <c r="Q71" i="1"/>
  <c r="P71" i="1"/>
  <c r="O71" i="1"/>
  <c r="N71" i="1"/>
  <c r="M71" i="1"/>
  <c r="AA70" i="1"/>
  <c r="Z70" i="1"/>
  <c r="Y70" i="1"/>
  <c r="R70" i="1"/>
  <c r="Q70" i="1"/>
  <c r="P70" i="1"/>
  <c r="O70" i="1"/>
  <c r="N70" i="1"/>
  <c r="M70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O67" i="1"/>
  <c r="N67" i="1"/>
  <c r="M67" i="1"/>
  <c r="R66" i="1"/>
  <c r="Q66" i="1"/>
  <c r="P66" i="1"/>
  <c r="O66" i="1"/>
  <c r="N66" i="1"/>
  <c r="M66" i="1"/>
  <c r="R65" i="1"/>
  <c r="Q65" i="1"/>
  <c r="P65" i="1"/>
  <c r="O65" i="1"/>
  <c r="N65" i="1"/>
  <c r="M65" i="1"/>
  <c r="R64" i="1"/>
  <c r="Q64" i="1"/>
  <c r="P64" i="1"/>
  <c r="O64" i="1"/>
  <c r="N64" i="1"/>
  <c r="M64" i="1"/>
  <c r="R63" i="1"/>
  <c r="Q63" i="1"/>
  <c r="P63" i="1"/>
  <c r="O63" i="1"/>
  <c r="N63" i="1"/>
  <c r="M63" i="1"/>
  <c r="R62" i="1"/>
  <c r="Q62" i="1"/>
  <c r="P62" i="1"/>
  <c r="O62" i="1"/>
  <c r="N62" i="1"/>
  <c r="M62" i="1"/>
  <c r="R61" i="1"/>
  <c r="Q61" i="1"/>
  <c r="P61" i="1"/>
  <c r="O61" i="1"/>
  <c r="N61" i="1"/>
  <c r="M61" i="1"/>
  <c r="R60" i="1"/>
  <c r="Q60" i="1"/>
  <c r="P60" i="1"/>
  <c r="O60" i="1"/>
  <c r="N60" i="1"/>
  <c r="M60" i="1"/>
  <c r="R59" i="1"/>
  <c r="Q59" i="1"/>
  <c r="P59" i="1"/>
  <c r="O59" i="1"/>
  <c r="N59" i="1"/>
  <c r="M59" i="1"/>
  <c r="R58" i="1"/>
  <c r="Q58" i="1"/>
  <c r="P58" i="1"/>
  <c r="O58" i="1"/>
  <c r="N58" i="1"/>
  <c r="M58" i="1"/>
  <c r="R57" i="1"/>
  <c r="Q57" i="1"/>
  <c r="P57" i="1"/>
  <c r="O57" i="1"/>
  <c r="N57" i="1"/>
  <c r="M57" i="1"/>
  <c r="R56" i="1"/>
  <c r="Q56" i="1"/>
  <c r="P56" i="1"/>
  <c r="O56" i="1"/>
  <c r="N56" i="1"/>
  <c r="M56" i="1"/>
  <c r="R55" i="1"/>
  <c r="Q55" i="1"/>
  <c r="P55" i="1"/>
  <c r="O55" i="1"/>
  <c r="N55" i="1"/>
  <c r="M55" i="1"/>
  <c r="R54" i="1"/>
  <c r="Q54" i="1"/>
  <c r="P54" i="1"/>
  <c r="O54" i="1"/>
  <c r="N54" i="1"/>
  <c r="M54" i="1"/>
  <c r="R53" i="1"/>
  <c r="Q53" i="1"/>
  <c r="P53" i="1"/>
  <c r="O53" i="1"/>
  <c r="N53" i="1"/>
  <c r="M53" i="1"/>
  <c r="AA52" i="1"/>
  <c r="Z52" i="1"/>
  <c r="Y52" i="1"/>
  <c r="R52" i="1"/>
  <c r="Q52" i="1"/>
  <c r="P52" i="1"/>
  <c r="O52" i="1"/>
  <c r="N52" i="1"/>
  <c r="M52" i="1"/>
  <c r="R51" i="1"/>
  <c r="Q51" i="1"/>
  <c r="P51" i="1"/>
  <c r="O51" i="1"/>
  <c r="N51" i="1"/>
  <c r="M51" i="1"/>
  <c r="R50" i="1"/>
  <c r="Q50" i="1"/>
  <c r="P50" i="1"/>
  <c r="O50" i="1"/>
  <c r="N50" i="1"/>
  <c r="M50" i="1"/>
  <c r="R49" i="1"/>
  <c r="Q49" i="1"/>
  <c r="P49" i="1"/>
  <c r="O49" i="1"/>
  <c r="N49" i="1"/>
  <c r="M49" i="1"/>
  <c r="R48" i="1"/>
  <c r="Q48" i="1"/>
  <c r="P48" i="1"/>
  <c r="O48" i="1"/>
  <c r="N48" i="1"/>
  <c r="M48" i="1"/>
  <c r="R47" i="1"/>
  <c r="Q47" i="1"/>
  <c r="P47" i="1"/>
  <c r="O47" i="1"/>
  <c r="N47" i="1"/>
  <c r="M47" i="1"/>
  <c r="R46" i="1"/>
  <c r="Q46" i="1"/>
  <c r="P46" i="1"/>
  <c r="O46" i="1"/>
  <c r="N46" i="1"/>
  <c r="M46" i="1"/>
  <c r="R45" i="1"/>
  <c r="Q45" i="1"/>
  <c r="P45" i="1"/>
  <c r="O45" i="1"/>
  <c r="N45" i="1"/>
  <c r="M45" i="1"/>
  <c r="R44" i="1"/>
  <c r="Q44" i="1"/>
  <c r="P44" i="1"/>
  <c r="O44" i="1"/>
  <c r="N44" i="1"/>
  <c r="M44" i="1"/>
  <c r="R43" i="1"/>
  <c r="Q43" i="1"/>
  <c r="P43" i="1"/>
  <c r="O43" i="1"/>
  <c r="N43" i="1"/>
  <c r="M43" i="1"/>
  <c r="R42" i="1"/>
  <c r="Q42" i="1"/>
  <c r="P42" i="1"/>
  <c r="O42" i="1"/>
  <c r="N42" i="1"/>
  <c r="M42" i="1"/>
  <c r="R41" i="1"/>
  <c r="Q41" i="1"/>
  <c r="P41" i="1"/>
  <c r="O41" i="1"/>
  <c r="N41" i="1"/>
  <c r="M41" i="1"/>
  <c r="R40" i="1"/>
  <c r="Q40" i="1"/>
  <c r="P40" i="1"/>
  <c r="O40" i="1"/>
  <c r="N40" i="1"/>
  <c r="M40" i="1"/>
  <c r="R39" i="1"/>
  <c r="Q39" i="1"/>
  <c r="P39" i="1"/>
  <c r="O39" i="1"/>
  <c r="N39" i="1"/>
  <c r="M39" i="1"/>
  <c r="R38" i="1"/>
  <c r="Q38" i="1"/>
  <c r="P38" i="1"/>
  <c r="O38" i="1"/>
  <c r="N38" i="1"/>
  <c r="M38" i="1"/>
  <c r="R37" i="1"/>
  <c r="Q37" i="1"/>
  <c r="P37" i="1"/>
  <c r="O37" i="1"/>
  <c r="N37" i="1"/>
  <c r="M37" i="1"/>
  <c r="AA36" i="1"/>
  <c r="Z36" i="1"/>
  <c r="Y36" i="1"/>
  <c r="R36" i="1"/>
  <c r="Q36" i="1"/>
  <c r="P36" i="1"/>
  <c r="O36" i="1"/>
  <c r="N36" i="1"/>
  <c r="M36" i="1"/>
  <c r="R35" i="1"/>
  <c r="Q35" i="1"/>
  <c r="P35" i="1"/>
  <c r="O35" i="1"/>
  <c r="N35" i="1"/>
  <c r="M35" i="1"/>
  <c r="R34" i="1"/>
  <c r="Q34" i="1"/>
  <c r="P34" i="1"/>
  <c r="O34" i="1"/>
  <c r="N34" i="1"/>
  <c r="M34" i="1"/>
  <c r="R33" i="1"/>
  <c r="Q33" i="1"/>
  <c r="P33" i="1"/>
  <c r="O33" i="1"/>
  <c r="N33" i="1"/>
  <c r="M33" i="1"/>
  <c r="R32" i="1"/>
  <c r="Q32" i="1"/>
  <c r="P32" i="1"/>
  <c r="O32" i="1"/>
  <c r="N32" i="1"/>
  <c r="M32" i="1"/>
  <c r="R31" i="1"/>
  <c r="Q31" i="1"/>
  <c r="P31" i="1"/>
  <c r="O31" i="1"/>
  <c r="N31" i="1"/>
  <c r="M31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R14" i="1"/>
  <c r="Q14" i="1"/>
  <c r="P14" i="1"/>
  <c r="O14" i="1"/>
  <c r="N14" i="1"/>
  <c r="M14" i="1"/>
  <c r="R13" i="1"/>
  <c r="Q13" i="1"/>
  <c r="P13" i="1"/>
  <c r="O13" i="1"/>
  <c r="N13" i="1"/>
  <c r="M13" i="1"/>
  <c r="R12" i="1"/>
  <c r="Q12" i="1"/>
  <c r="P12" i="1"/>
  <c r="O12" i="1"/>
  <c r="N12" i="1"/>
  <c r="M12" i="1"/>
  <c r="R11" i="1"/>
  <c r="Q11" i="1"/>
  <c r="P11" i="1"/>
  <c r="O11" i="1"/>
  <c r="N11" i="1"/>
  <c r="M11" i="1"/>
  <c r="R10" i="1"/>
  <c r="Q10" i="1"/>
  <c r="P10" i="1"/>
  <c r="O10" i="1"/>
  <c r="N10" i="1"/>
  <c r="M10" i="1"/>
  <c r="AA9" i="1"/>
  <c r="Z9" i="1"/>
  <c r="Y9" i="1"/>
  <c r="R9" i="1"/>
  <c r="Q9" i="1"/>
  <c r="P9" i="1"/>
  <c r="O9" i="1"/>
  <c r="N9" i="1"/>
  <c r="M9" i="1"/>
  <c r="R8" i="1"/>
  <c r="Q8" i="1"/>
  <c r="P8" i="1"/>
  <c r="O8" i="1"/>
  <c r="N8" i="1"/>
  <c r="M8" i="1"/>
  <c r="R7" i="1"/>
  <c r="Q7" i="1"/>
  <c r="P7" i="1"/>
  <c r="O7" i="1"/>
  <c r="N7" i="1"/>
  <c r="M7" i="1"/>
  <c r="R6" i="1"/>
  <c r="Q6" i="1"/>
  <c r="P6" i="1"/>
  <c r="O6" i="1"/>
  <c r="N6" i="1"/>
  <c r="M6" i="1"/>
  <c r="R5" i="1"/>
  <c r="Q5" i="1"/>
  <c r="P5" i="1"/>
  <c r="O5" i="1"/>
  <c r="N5" i="1"/>
  <c r="M5" i="1"/>
  <c r="R4" i="1"/>
  <c r="Q4" i="1"/>
  <c r="P4" i="1"/>
  <c r="O4" i="1"/>
  <c r="N4" i="1"/>
  <c r="M4" i="1"/>
  <c r="J119" i="5"/>
  <c r="I119" i="5"/>
  <c r="H119" i="5"/>
  <c r="G119" i="5"/>
  <c r="Y5" i="2" l="1"/>
  <c r="Z13" i="2"/>
  <c r="AB16" i="2"/>
  <c r="AB19" i="2"/>
  <c r="Y21" i="2"/>
  <c r="AB24" i="2"/>
  <c r="Y29" i="2"/>
  <c r="AB35" i="2"/>
  <c r="AB43" i="2"/>
  <c r="AB51" i="2"/>
  <c r="AB59" i="2"/>
  <c r="Y61" i="2"/>
  <c r="AB94" i="2"/>
  <c r="Z94" i="2"/>
  <c r="AB185" i="2"/>
  <c r="Z185" i="2"/>
  <c r="AB193" i="2"/>
  <c r="Z193" i="2"/>
  <c r="I3" i="10"/>
  <c r="V47" i="6"/>
  <c r="R47" i="6"/>
  <c r="Z67" i="2"/>
  <c r="AB67" i="2"/>
  <c r="J3" i="14"/>
  <c r="K3" i="14" s="1"/>
  <c r="M3" i="14" s="1"/>
  <c r="N3" i="14" s="1"/>
  <c r="G4" i="14"/>
  <c r="Z5" i="2"/>
  <c r="Z21" i="2"/>
  <c r="Z29" i="2"/>
  <c r="Y37" i="2"/>
  <c r="Y45" i="2"/>
  <c r="Y53" i="2"/>
  <c r="AB82" i="2"/>
  <c r="Z82" i="2"/>
  <c r="AB86" i="2"/>
  <c r="Z86" i="2"/>
  <c r="AB102" i="2"/>
  <c r="Z102" i="2"/>
  <c r="AB177" i="2"/>
  <c r="Z177" i="2"/>
  <c r="V4" i="6"/>
  <c r="R4" i="6"/>
  <c r="V31" i="6"/>
  <c r="R31" i="6"/>
  <c r="X77" i="6"/>
  <c r="T77" i="6"/>
  <c r="AB61" i="2"/>
  <c r="Z61" i="2"/>
  <c r="AA10" i="2"/>
  <c r="AB74" i="2"/>
  <c r="Z74" i="2"/>
  <c r="AB78" i="2"/>
  <c r="Z78" i="2"/>
  <c r="AB110" i="2"/>
  <c r="Z110" i="2"/>
  <c r="Z204" i="2"/>
  <c r="AB204" i="2"/>
  <c r="AA37" i="10"/>
  <c r="AA38" i="10" s="1"/>
  <c r="AB36" i="10"/>
  <c r="X46" i="6"/>
  <c r="T46" i="6"/>
  <c r="AB70" i="2"/>
  <c r="Z70" i="2"/>
  <c r="AB118" i="2"/>
  <c r="Z118" i="2"/>
  <c r="X24" i="6"/>
  <c r="T24" i="6"/>
  <c r="X30" i="6"/>
  <c r="T30" i="6"/>
  <c r="T45" i="6"/>
  <c r="X45" i="6"/>
  <c r="V71" i="6"/>
  <c r="R71" i="6"/>
  <c r="Y4" i="2"/>
  <c r="Z9" i="2"/>
  <c r="Y17" i="2"/>
  <c r="Y20" i="2"/>
  <c r="Y25" i="2"/>
  <c r="AB28" i="2"/>
  <c r="Y33" i="2"/>
  <c r="Y36" i="2"/>
  <c r="Y41" i="2"/>
  <c r="Y44" i="2"/>
  <c r="Y49" i="2"/>
  <c r="Y52" i="2"/>
  <c r="Y57" i="2"/>
  <c r="Z62" i="2"/>
  <c r="AB66" i="2"/>
  <c r="Z66" i="2"/>
  <c r="Z91" i="2"/>
  <c r="AB91" i="2"/>
  <c r="Z99" i="2"/>
  <c r="AB99" i="2"/>
  <c r="U207" i="2"/>
  <c r="U208" i="2" s="1"/>
  <c r="V206" i="2"/>
  <c r="T29" i="6"/>
  <c r="X29" i="6"/>
  <c r="AB36" i="2"/>
  <c r="AB44" i="2"/>
  <c r="Z49" i="2"/>
  <c r="AB52" i="2"/>
  <c r="Z57" i="2"/>
  <c r="Z83" i="2"/>
  <c r="AB83" i="2"/>
  <c r="Z107" i="2"/>
  <c r="AB107" i="2"/>
  <c r="G4" i="10"/>
  <c r="V40" i="6"/>
  <c r="R40" i="6"/>
  <c r="X70" i="6"/>
  <c r="T70" i="6"/>
  <c r="Z75" i="2"/>
  <c r="AB75" i="2"/>
  <c r="Z115" i="2"/>
  <c r="AB115" i="2"/>
  <c r="AB201" i="2"/>
  <c r="Z201" i="2"/>
  <c r="V11" i="6"/>
  <c r="R11" i="6"/>
  <c r="T69" i="6"/>
  <c r="X69" i="6"/>
  <c r="Z172" i="2"/>
  <c r="Z180" i="2"/>
  <c r="Z188" i="2"/>
  <c r="Z196" i="2"/>
  <c r="AA204" i="2"/>
  <c r="H4" i="10"/>
  <c r="H5" i="10" s="1"/>
  <c r="H6" i="10" s="1"/>
  <c r="I3" i="14"/>
  <c r="X12" i="6"/>
  <c r="T16" i="6"/>
  <c r="R24" i="6"/>
  <c r="X33" i="6"/>
  <c r="R39" i="6"/>
  <c r="X41" i="6"/>
  <c r="X42" i="6"/>
  <c r="V43" i="6"/>
  <c r="T44" i="6"/>
  <c r="X48" i="6"/>
  <c r="X64" i="6"/>
  <c r="V67" i="6"/>
  <c r="T68" i="6"/>
  <c r="X73" i="6"/>
  <c r="X74" i="6"/>
  <c r="V75" i="6"/>
  <c r="T76" i="6"/>
  <c r="X80" i="6"/>
  <c r="M56" i="19"/>
  <c r="J168" i="2"/>
  <c r="J203" i="2"/>
  <c r="AA177" i="2"/>
  <c r="AA185" i="2"/>
  <c r="AA193" i="2"/>
  <c r="AA201" i="2"/>
  <c r="J46" i="4"/>
  <c r="H11" i="20"/>
  <c r="H4" i="14"/>
  <c r="H5" i="14" s="1"/>
  <c r="H6" i="14" s="1"/>
  <c r="X6" i="6"/>
  <c r="V7" i="6"/>
  <c r="X14" i="6"/>
  <c r="X21" i="6"/>
  <c r="V28" i="6"/>
  <c r="V36" i="6"/>
  <c r="X49" i="6"/>
  <c r="X50" i="6"/>
  <c r="V51" i="6"/>
  <c r="T52" i="6"/>
  <c r="X56" i="6"/>
  <c r="X65" i="6"/>
  <c r="X82" i="6"/>
  <c r="X89" i="6"/>
  <c r="X90" i="6"/>
  <c r="V91" i="6"/>
  <c r="X97" i="6"/>
  <c r="X98" i="6"/>
  <c r="V99" i="6"/>
  <c r="Y123" i="2"/>
  <c r="Y200" i="2"/>
  <c r="V8" i="6"/>
  <c r="T9" i="6"/>
  <c r="V16" i="6"/>
  <c r="T17" i="6"/>
  <c r="R18" i="6"/>
  <c r="R32" i="6"/>
  <c r="X37" i="6"/>
  <c r="V44" i="6"/>
  <c r="R48" i="6"/>
  <c r="T54" i="6"/>
  <c r="R55" i="6"/>
  <c r="V68" i="6"/>
  <c r="Z69" i="2"/>
  <c r="Z77" i="2"/>
  <c r="Z85" i="2"/>
  <c r="Z90" i="2"/>
  <c r="Z93" i="2"/>
  <c r="Z98" i="2"/>
  <c r="Z101" i="2"/>
  <c r="Z106" i="2"/>
  <c r="Z109" i="2"/>
  <c r="Z114" i="2"/>
  <c r="Z117" i="2"/>
  <c r="Z122" i="2"/>
  <c r="X125" i="2"/>
  <c r="AB171" i="2"/>
  <c r="AB179" i="2"/>
  <c r="AB187" i="2"/>
  <c r="AB195" i="2"/>
  <c r="Z203" i="2"/>
  <c r="I4" i="8"/>
  <c r="T102" i="6"/>
  <c r="R103" i="6"/>
  <c r="AA66" i="2"/>
  <c r="K3" i="8"/>
  <c r="Y3" i="8" s="1"/>
  <c r="W104" i="6"/>
  <c r="X10" i="6"/>
  <c r="X53" i="6"/>
  <c r="X61" i="6"/>
  <c r="AA170" i="2"/>
  <c r="Z173" i="2"/>
  <c r="Y175" i="2"/>
  <c r="AA178" i="2"/>
  <c r="Z181" i="2"/>
  <c r="Z189" i="2"/>
  <c r="Z197" i="2"/>
  <c r="F71" i="19"/>
  <c r="F72" i="19" s="1"/>
  <c r="G80" i="19"/>
  <c r="AB60" i="2"/>
  <c r="AB68" i="2"/>
  <c r="AB76" i="2"/>
  <c r="AB84" i="2"/>
  <c r="AB92" i="2"/>
  <c r="AB100" i="2"/>
  <c r="AB108" i="2"/>
  <c r="AB116" i="2"/>
  <c r="Y124" i="2"/>
  <c r="AB170" i="2"/>
  <c r="AB178" i="2"/>
  <c r="AB186" i="2"/>
  <c r="AB194" i="2"/>
  <c r="AB202" i="2"/>
  <c r="AA205" i="2"/>
  <c r="G118" i="9"/>
  <c r="G119" i="9" s="1"/>
  <c r="AB126" i="2"/>
  <c r="Z126" i="2"/>
  <c r="AA174" i="2"/>
  <c r="Y174" i="2"/>
  <c r="AA182" i="2"/>
  <c r="Y182" i="2"/>
  <c r="AA198" i="2"/>
  <c r="Y198" i="2"/>
  <c r="AA23" i="2"/>
  <c r="W127" i="2"/>
  <c r="AB174" i="2"/>
  <c r="Z174" i="2"/>
  <c r="AB182" i="2"/>
  <c r="Z182" i="2"/>
  <c r="AB190" i="2"/>
  <c r="Z190" i="2"/>
  <c r="AB198" i="2"/>
  <c r="Z198" i="2"/>
  <c r="AB123" i="2"/>
  <c r="Z123" i="2"/>
  <c r="AA190" i="2"/>
  <c r="Y190" i="2"/>
  <c r="AA11" i="2"/>
  <c r="AB20" i="2"/>
  <c r="AA22" i="2"/>
  <c r="Y22" i="2"/>
  <c r="AB31" i="2"/>
  <c r="Z31" i="2"/>
  <c r="AA39" i="2"/>
  <c r="Y39" i="2"/>
  <c r="AA47" i="2"/>
  <c r="Y47" i="2"/>
  <c r="AA55" i="2"/>
  <c r="Y55" i="2"/>
  <c r="AA63" i="2"/>
  <c r="Y63" i="2"/>
  <c r="AA71" i="2"/>
  <c r="Y71" i="2"/>
  <c r="AA79" i="2"/>
  <c r="Y79" i="2"/>
  <c r="AA87" i="2"/>
  <c r="Y87" i="2"/>
  <c r="AA95" i="2"/>
  <c r="Y95" i="2"/>
  <c r="AA103" i="2"/>
  <c r="Y103" i="2"/>
  <c r="AA111" i="2"/>
  <c r="Y111" i="2"/>
  <c r="AA119" i="2"/>
  <c r="Y119" i="2"/>
  <c r="AB125" i="2"/>
  <c r="Z125" i="2"/>
  <c r="U127" i="2"/>
  <c r="V126" i="2"/>
  <c r="J123" i="2"/>
  <c r="AB8" i="2"/>
  <c r="AB39" i="2"/>
  <c r="Z39" i="2"/>
  <c r="AB47" i="2"/>
  <c r="Z47" i="2"/>
  <c r="AB55" i="2"/>
  <c r="Z55" i="2"/>
  <c r="AB63" i="2"/>
  <c r="Z63" i="2"/>
  <c r="AB71" i="2"/>
  <c r="Z71" i="2"/>
  <c r="AB79" i="2"/>
  <c r="Z79" i="2"/>
  <c r="AB87" i="2"/>
  <c r="Z87" i="2"/>
  <c r="AB95" i="2"/>
  <c r="Z95" i="2"/>
  <c r="AB103" i="2"/>
  <c r="Z103" i="2"/>
  <c r="AB111" i="2"/>
  <c r="Z111" i="2"/>
  <c r="AB119" i="2"/>
  <c r="Z119" i="2"/>
  <c r="AA173" i="2"/>
  <c r="Y173" i="2"/>
  <c r="AA181" i="2"/>
  <c r="Y181" i="2"/>
  <c r="AA189" i="2"/>
  <c r="Y189" i="2"/>
  <c r="AA197" i="2"/>
  <c r="Y197" i="2"/>
  <c r="AB7" i="2"/>
  <c r="Z7" i="2"/>
  <c r="AA30" i="2"/>
  <c r="Y30" i="2"/>
  <c r="AB175" i="2"/>
  <c r="Z175" i="2"/>
  <c r="AB183" i="2"/>
  <c r="Z183" i="2"/>
  <c r="AB191" i="2"/>
  <c r="Z191" i="2"/>
  <c r="AB199" i="2"/>
  <c r="Z199" i="2"/>
  <c r="AA7" i="2"/>
  <c r="AA38" i="2"/>
  <c r="Y38" i="2"/>
  <c r="AA46" i="2"/>
  <c r="Y46" i="2"/>
  <c r="AA54" i="2"/>
  <c r="Y54" i="2"/>
  <c r="AA62" i="2"/>
  <c r="Y62" i="2"/>
  <c r="AA70" i="2"/>
  <c r="Y70" i="2"/>
  <c r="AA78" i="2"/>
  <c r="Y78" i="2"/>
  <c r="AA86" i="2"/>
  <c r="Y86" i="2"/>
  <c r="AA94" i="2"/>
  <c r="Y94" i="2"/>
  <c r="AA102" i="2"/>
  <c r="Y102" i="2"/>
  <c r="AA110" i="2"/>
  <c r="Y110" i="2"/>
  <c r="AA118" i="2"/>
  <c r="Y118" i="2"/>
  <c r="J221" i="2"/>
  <c r="W207" i="2"/>
  <c r="X206" i="2"/>
  <c r="AA14" i="2"/>
  <c r="Y14" i="2"/>
  <c r="AB23" i="2"/>
  <c r="Z23" i="2"/>
  <c r="Y3" i="2"/>
  <c r="AB4" i="2"/>
  <c r="AA6" i="2"/>
  <c r="Y6" i="2"/>
  <c r="AB15" i="2"/>
  <c r="Z15" i="2"/>
  <c r="AA27" i="2"/>
  <c r="AB32" i="2"/>
  <c r="Z32" i="2"/>
  <c r="AB40" i="2"/>
  <c r="Z40" i="2"/>
  <c r="AB48" i="2"/>
  <c r="Z48" i="2"/>
  <c r="AB56" i="2"/>
  <c r="Z56" i="2"/>
  <c r="AB64" i="2"/>
  <c r="Z64" i="2"/>
  <c r="AB72" i="2"/>
  <c r="Z72" i="2"/>
  <c r="AB80" i="2"/>
  <c r="Z80" i="2"/>
  <c r="AB88" i="2"/>
  <c r="Z88" i="2"/>
  <c r="AB96" i="2"/>
  <c r="Z96" i="2"/>
  <c r="AB104" i="2"/>
  <c r="Z104" i="2"/>
  <c r="AB112" i="2"/>
  <c r="Z112" i="2"/>
  <c r="AB120" i="2"/>
  <c r="Z120" i="2"/>
  <c r="U209" i="2"/>
  <c r="V208" i="2"/>
  <c r="R82" i="4"/>
  <c r="H104" i="4"/>
  <c r="J18" i="4"/>
  <c r="V125" i="2"/>
  <c r="X205" i="2"/>
  <c r="V207" i="2"/>
  <c r="L13" i="4"/>
  <c r="R22" i="4"/>
  <c r="J103" i="4"/>
  <c r="Z3" i="2"/>
  <c r="L4" i="8"/>
  <c r="M4" i="8" s="1"/>
  <c r="O4" i="8" s="1"/>
  <c r="P4" i="8" s="1"/>
  <c r="I5" i="8"/>
  <c r="J5" i="8"/>
  <c r="K4" i="8"/>
  <c r="J78" i="4"/>
  <c r="I48" i="8"/>
  <c r="R13" i="6"/>
  <c r="V13" i="6"/>
  <c r="AC4" i="10"/>
  <c r="J4" i="10"/>
  <c r="K4" i="10" s="1"/>
  <c r="M4" i="10" s="1"/>
  <c r="N4" i="10" s="1"/>
  <c r="G5" i="10"/>
  <c r="I5" i="10" s="1"/>
  <c r="AC29" i="10"/>
  <c r="H7" i="10"/>
  <c r="AC25" i="10"/>
  <c r="W3" i="10"/>
  <c r="AC35" i="10"/>
  <c r="AE3" i="10"/>
  <c r="I4" i="10"/>
  <c r="AC21" i="10"/>
  <c r="G49" i="10"/>
  <c r="H7" i="14"/>
  <c r="AC86" i="10"/>
  <c r="Q3" i="10"/>
  <c r="U3" i="10" s="1"/>
  <c r="AB37" i="10"/>
  <c r="AF3" i="14"/>
  <c r="AC69" i="10"/>
  <c r="AC36" i="10"/>
  <c r="AC65" i="10"/>
  <c r="W3" i="14"/>
  <c r="AD4" i="14"/>
  <c r="AE4" i="14" s="1"/>
  <c r="AC31" i="14"/>
  <c r="AC83" i="10"/>
  <c r="AC95" i="10"/>
  <c r="AC99" i="10"/>
  <c r="AC21" i="14"/>
  <c r="I4" i="14"/>
  <c r="G5" i="14"/>
  <c r="AC7" i="14"/>
  <c r="AC51" i="14"/>
  <c r="AC32" i="14"/>
  <c r="G49" i="14"/>
  <c r="AC60" i="14"/>
  <c r="AC77" i="14"/>
  <c r="AC67" i="14"/>
  <c r="AC73" i="14"/>
  <c r="AC86" i="14"/>
  <c r="R69" i="6"/>
  <c r="V69" i="6"/>
  <c r="R77" i="6"/>
  <c r="V77" i="6"/>
  <c r="AC74" i="14"/>
  <c r="R61" i="6"/>
  <c r="V61" i="6"/>
  <c r="AC82" i="14"/>
  <c r="T47" i="6"/>
  <c r="X47" i="6"/>
  <c r="AC78" i="14"/>
  <c r="AC90" i="14"/>
  <c r="U104" i="6"/>
  <c r="Y104" i="6"/>
  <c r="T7" i="6"/>
  <c r="X7" i="6"/>
  <c r="R26" i="6"/>
  <c r="V26" i="6"/>
  <c r="T55" i="6"/>
  <c r="X55" i="6"/>
  <c r="R85" i="6"/>
  <c r="V85" i="6"/>
  <c r="R93" i="6"/>
  <c r="V93" i="6"/>
  <c r="R101" i="6"/>
  <c r="V101" i="6"/>
  <c r="K104" i="6"/>
  <c r="R34" i="6"/>
  <c r="V34" i="6"/>
  <c r="X58" i="6"/>
  <c r="T63" i="6"/>
  <c r="X63" i="6"/>
  <c r="X66" i="6"/>
  <c r="T71" i="6"/>
  <c r="X71" i="6"/>
  <c r="X3" i="6"/>
  <c r="T3" i="6"/>
  <c r="O104" i="6"/>
  <c r="T15" i="6"/>
  <c r="X15" i="6"/>
  <c r="R21" i="6"/>
  <c r="V21" i="6"/>
  <c r="R42" i="6"/>
  <c r="V42" i="6"/>
  <c r="T79" i="6"/>
  <c r="X79" i="6"/>
  <c r="X18" i="6"/>
  <c r="R50" i="6"/>
  <c r="V50" i="6"/>
  <c r="T87" i="6"/>
  <c r="X87" i="6"/>
  <c r="T95" i="6"/>
  <c r="X95" i="6"/>
  <c r="T103" i="6"/>
  <c r="X103" i="6"/>
  <c r="S104" i="6"/>
  <c r="R10" i="6"/>
  <c r="X13" i="6"/>
  <c r="T23" i="6"/>
  <c r="X23" i="6"/>
  <c r="R29" i="6"/>
  <c r="V29" i="6"/>
  <c r="R37" i="6"/>
  <c r="V37" i="6"/>
  <c r="R58" i="6"/>
  <c r="V58" i="6"/>
  <c r="R66" i="6"/>
  <c r="V66" i="6"/>
  <c r="R74" i="6"/>
  <c r="V74" i="6"/>
  <c r="R5" i="6"/>
  <c r="V5" i="6"/>
  <c r="V104" i="6" s="1"/>
  <c r="R45" i="6"/>
  <c r="V45" i="6"/>
  <c r="R82" i="6"/>
  <c r="V82" i="6"/>
  <c r="R90" i="6"/>
  <c r="V90" i="6"/>
  <c r="R98" i="6"/>
  <c r="V98" i="6"/>
  <c r="T31" i="6"/>
  <c r="X31" i="6"/>
  <c r="X34" i="6"/>
  <c r="T39" i="6"/>
  <c r="X39" i="6"/>
  <c r="R53" i="6"/>
  <c r="V53" i="6"/>
  <c r="R22" i="6"/>
  <c r="R30" i="6"/>
  <c r="R38" i="6"/>
  <c r="R46" i="6"/>
  <c r="R54" i="6"/>
  <c r="R62" i="6"/>
  <c r="R70" i="6"/>
  <c r="R78" i="6"/>
  <c r="R86" i="6"/>
  <c r="T88" i="6"/>
  <c r="R94" i="6"/>
  <c r="T96" i="6"/>
  <c r="R102" i="6"/>
  <c r="R9" i="6"/>
  <c r="T11" i="6"/>
  <c r="R17" i="6"/>
  <c r="T19" i="6"/>
  <c r="R25" i="6"/>
  <c r="T27" i="6"/>
  <c r="R33" i="6"/>
  <c r="T35" i="6"/>
  <c r="R41" i="6"/>
  <c r="T43" i="6"/>
  <c r="R49" i="6"/>
  <c r="T51" i="6"/>
  <c r="R57" i="6"/>
  <c r="T59" i="6"/>
  <c r="R65" i="6"/>
  <c r="T67" i="6"/>
  <c r="R73" i="6"/>
  <c r="T75" i="6"/>
  <c r="R81" i="6"/>
  <c r="T83" i="6"/>
  <c r="R89" i="6"/>
  <c r="T91" i="6"/>
  <c r="R97" i="6"/>
  <c r="T99" i="6"/>
  <c r="AC3" i="8" l="1"/>
  <c r="AD3" i="8" s="1"/>
  <c r="J5" i="9" s="1"/>
  <c r="Z3" i="8"/>
  <c r="AA3" i="8" s="1"/>
  <c r="AB3" i="8" s="1"/>
  <c r="S4" i="8" s="1"/>
  <c r="W4" i="8" s="1"/>
  <c r="R104" i="6"/>
  <c r="AA206" i="2"/>
  <c r="Y206" i="2"/>
  <c r="AI3" i="14"/>
  <c r="AL3" i="14" s="1"/>
  <c r="AB38" i="10"/>
  <c r="AC38" i="10" s="1"/>
  <c r="AA39" i="10"/>
  <c r="J4" i="14"/>
  <c r="K4" i="14" s="1"/>
  <c r="M4" i="14" s="1"/>
  <c r="N4" i="14" s="1"/>
  <c r="AD5" i="14"/>
  <c r="AE5" i="14" s="1"/>
  <c r="AF4" i="14"/>
  <c r="G6" i="14"/>
  <c r="J5" i="14"/>
  <c r="K5" i="14" s="1"/>
  <c r="M5" i="14" s="1"/>
  <c r="N5" i="14" s="1"/>
  <c r="I5" i="14"/>
  <c r="X4" i="8"/>
  <c r="Y4" i="8" s="1"/>
  <c r="AA126" i="2"/>
  <c r="Y126" i="2"/>
  <c r="AG3" i="14"/>
  <c r="X3" i="14"/>
  <c r="Y3" i="14" s="1"/>
  <c r="Z3" i="14" s="1"/>
  <c r="R23" i="4"/>
  <c r="V127" i="2"/>
  <c r="U128" i="2"/>
  <c r="W128" i="2"/>
  <c r="X127" i="2"/>
  <c r="G50" i="10"/>
  <c r="H8" i="14"/>
  <c r="S95" i="4"/>
  <c r="S87" i="4"/>
  <c r="S79" i="4"/>
  <c r="S72" i="4"/>
  <c r="S68" i="4"/>
  <c r="S100" i="4"/>
  <c r="S92" i="4"/>
  <c r="S84" i="4"/>
  <c r="S76" i="4"/>
  <c r="S102" i="4"/>
  <c r="S99" i="4"/>
  <c r="S91" i="4"/>
  <c r="S83" i="4"/>
  <c r="S70" i="4"/>
  <c r="S96" i="4"/>
  <c r="S88" i="4"/>
  <c r="S80" i="4"/>
  <c r="S74" i="4"/>
  <c r="S78" i="4"/>
  <c r="S64" i="4"/>
  <c r="S60" i="4"/>
  <c r="S56" i="4"/>
  <c r="S47" i="4"/>
  <c r="S42" i="4"/>
  <c r="S34" i="4"/>
  <c r="S26" i="4"/>
  <c r="S9" i="4"/>
  <c r="S6" i="4"/>
  <c r="S93" i="4"/>
  <c r="S85" i="4"/>
  <c r="S75" i="4"/>
  <c r="S71" i="4"/>
  <c r="S55" i="4"/>
  <c r="S51" i="4"/>
  <c r="S39" i="4"/>
  <c r="S31" i="4"/>
  <c r="S23" i="4"/>
  <c r="S20" i="4"/>
  <c r="S14" i="4"/>
  <c r="S63" i="4"/>
  <c r="S101" i="4"/>
  <c r="S98" i="4"/>
  <c r="S90" i="4"/>
  <c r="S82" i="4"/>
  <c r="T82" i="4" s="1"/>
  <c r="S54" i="4"/>
  <c r="S50" i="4"/>
  <c r="S77" i="4"/>
  <c r="S73" i="4"/>
  <c r="S62" i="4"/>
  <c r="S58" i="4"/>
  <c r="S49" i="4"/>
  <c r="S38" i="4"/>
  <c r="S30" i="4"/>
  <c r="S19" i="4"/>
  <c r="S8" i="4"/>
  <c r="S4" i="4"/>
  <c r="S103" i="4"/>
  <c r="S97" i="4"/>
  <c r="S89" i="4"/>
  <c r="S81" i="4"/>
  <c r="S66" i="4"/>
  <c r="S53" i="4"/>
  <c r="S43" i="4"/>
  <c r="S35" i="4"/>
  <c r="S27" i="4"/>
  <c r="S16" i="4"/>
  <c r="S10" i="4"/>
  <c r="S65" i="4"/>
  <c r="S40" i="4"/>
  <c r="S32" i="4"/>
  <c r="S24" i="4"/>
  <c r="S21" i="4"/>
  <c r="S3" i="4"/>
  <c r="S48" i="4"/>
  <c r="S5" i="4"/>
  <c r="S37" i="4"/>
  <c r="S29" i="4"/>
  <c r="S13" i="4"/>
  <c r="S61" i="4"/>
  <c r="S59" i="4"/>
  <c r="S46" i="4"/>
  <c r="S18" i="4"/>
  <c r="S11" i="4"/>
  <c r="S69" i="4"/>
  <c r="S57" i="4"/>
  <c r="S36" i="4"/>
  <c r="S28" i="4"/>
  <c r="S15" i="4"/>
  <c r="S94" i="4"/>
  <c r="S86" i="4"/>
  <c r="S45" i="4"/>
  <c r="S7" i="4"/>
  <c r="S12" i="4"/>
  <c r="S17" i="4"/>
  <c r="S67" i="4"/>
  <c r="S52" i="4"/>
  <c r="S22" i="4"/>
  <c r="T22" i="4" s="1"/>
  <c r="S41" i="4"/>
  <c r="S33" i="4"/>
  <c r="S25" i="4"/>
  <c r="S44" i="4"/>
  <c r="J5" i="10"/>
  <c r="K5" i="10" s="1"/>
  <c r="M5" i="10" s="1"/>
  <c r="N5" i="10" s="1"/>
  <c r="G6" i="10"/>
  <c r="J6" i="8"/>
  <c r="K5" i="8"/>
  <c r="AD4" i="10"/>
  <c r="AE4" i="10" s="1"/>
  <c r="H8" i="10"/>
  <c r="I49" i="8"/>
  <c r="AA207" i="2"/>
  <c r="Y207" i="2"/>
  <c r="R83" i="4"/>
  <c r="U82" i="4"/>
  <c r="V82" i="4" s="1"/>
  <c r="X82" i="4" s="1"/>
  <c r="Y82" i="4" s="1"/>
  <c r="X104" i="6"/>
  <c r="G50" i="14"/>
  <c r="L5" i="8"/>
  <c r="M5" i="8" s="1"/>
  <c r="O5" i="8" s="1"/>
  <c r="P5" i="8" s="1"/>
  <c r="I6" i="8"/>
  <c r="AF3" i="10"/>
  <c r="AI3" i="10" s="1"/>
  <c r="AB205" i="2"/>
  <c r="Z205" i="2"/>
  <c r="AA208" i="2"/>
  <c r="Y208" i="2"/>
  <c r="X207" i="2"/>
  <c r="W208" i="2"/>
  <c r="T104" i="6"/>
  <c r="AC37" i="10"/>
  <c r="AG3" i="10"/>
  <c r="X3" i="10"/>
  <c r="Y3" i="10" s="1"/>
  <c r="Z3" i="10" s="1"/>
  <c r="AA125" i="2"/>
  <c r="Y125" i="2"/>
  <c r="V209" i="2"/>
  <c r="U210" i="2"/>
  <c r="AB206" i="2"/>
  <c r="Z206" i="2"/>
  <c r="AA40" i="10" l="1"/>
  <c r="AB39" i="10"/>
  <c r="AC39" i="10" s="1"/>
  <c r="AK3" i="14"/>
  <c r="AF5" i="14"/>
  <c r="AD6" i="14"/>
  <c r="AE6" i="14" s="1"/>
  <c r="V4" i="10"/>
  <c r="W4" i="10" s="1"/>
  <c r="Q4" i="10"/>
  <c r="U4" i="10" s="1"/>
  <c r="U71" i="4"/>
  <c r="V71" i="4" s="1"/>
  <c r="X71" i="4" s="1"/>
  <c r="Y71" i="4" s="1"/>
  <c r="T71" i="4"/>
  <c r="AD5" i="10"/>
  <c r="AE5" i="10" s="1"/>
  <c r="AF4" i="10"/>
  <c r="H9" i="10"/>
  <c r="U67" i="4"/>
  <c r="V67" i="4" s="1"/>
  <c r="X67" i="4" s="1"/>
  <c r="Y67" i="4" s="1"/>
  <c r="T67" i="4"/>
  <c r="U61" i="4"/>
  <c r="V61" i="4" s="1"/>
  <c r="X61" i="4" s="1"/>
  <c r="Y61" i="4" s="1"/>
  <c r="T61" i="4"/>
  <c r="U8" i="4"/>
  <c r="V8" i="4" s="1"/>
  <c r="X8" i="4" s="1"/>
  <c r="Y8" i="4" s="1"/>
  <c r="T8" i="4"/>
  <c r="U77" i="4"/>
  <c r="V77" i="4" s="1"/>
  <c r="X77" i="4" s="1"/>
  <c r="Y77" i="4" s="1"/>
  <c r="T77" i="4"/>
  <c r="T14" i="4"/>
  <c r="U14" i="4"/>
  <c r="V14" i="4" s="1"/>
  <c r="X14" i="4" s="1"/>
  <c r="Y14" i="4" s="1"/>
  <c r="U75" i="4"/>
  <c r="V75" i="4" s="1"/>
  <c r="X75" i="4" s="1"/>
  <c r="Y75" i="4" s="1"/>
  <c r="T75" i="4"/>
  <c r="U47" i="4"/>
  <c r="V47" i="4" s="1"/>
  <c r="X47" i="4" s="1"/>
  <c r="Y47" i="4" s="1"/>
  <c r="T47" i="4"/>
  <c r="H9" i="14"/>
  <c r="AB127" i="2"/>
  <c r="Z127" i="2"/>
  <c r="V4" i="14"/>
  <c r="W4" i="14" s="1"/>
  <c r="AI4" i="14" s="1"/>
  <c r="Q4" i="14"/>
  <c r="U4" i="14" s="1"/>
  <c r="G7" i="14"/>
  <c r="J6" i="14"/>
  <c r="K6" i="14" s="1"/>
  <c r="M6" i="14" s="1"/>
  <c r="N6" i="14" s="1"/>
  <c r="I6" i="14"/>
  <c r="U103" i="4"/>
  <c r="V103" i="4" s="1"/>
  <c r="X103" i="4" s="1"/>
  <c r="Y103" i="4" s="1"/>
  <c r="T103" i="4"/>
  <c r="T21" i="4"/>
  <c r="U21" i="4"/>
  <c r="V21" i="4" s="1"/>
  <c r="X21" i="4" s="1"/>
  <c r="Y21" i="4" s="1"/>
  <c r="U17" i="4"/>
  <c r="V17" i="4" s="1"/>
  <c r="X17" i="4" s="1"/>
  <c r="Y17" i="4" s="1"/>
  <c r="T17" i="4"/>
  <c r="U13" i="4"/>
  <c r="V13" i="4" s="1"/>
  <c r="X13" i="4" s="1"/>
  <c r="Y13" i="4" s="1"/>
  <c r="T13" i="4"/>
  <c r="U53" i="4"/>
  <c r="V53" i="4" s="1"/>
  <c r="X53" i="4" s="1"/>
  <c r="Y53" i="4" s="1"/>
  <c r="T53" i="4"/>
  <c r="U19" i="4"/>
  <c r="V19" i="4" s="1"/>
  <c r="X19" i="4" s="1"/>
  <c r="Y19" i="4" s="1"/>
  <c r="T19" i="4"/>
  <c r="U50" i="4"/>
  <c r="V50" i="4" s="1"/>
  <c r="X50" i="4" s="1"/>
  <c r="Y50" i="4" s="1"/>
  <c r="T50" i="4"/>
  <c r="T20" i="4"/>
  <c r="U20" i="4"/>
  <c r="V20" i="4" s="1"/>
  <c r="X20" i="4" s="1"/>
  <c r="Y20" i="4" s="1"/>
  <c r="U56" i="4"/>
  <c r="V56" i="4" s="1"/>
  <c r="X56" i="4" s="1"/>
  <c r="Y56" i="4" s="1"/>
  <c r="T56" i="4"/>
  <c r="U70" i="4"/>
  <c r="V70" i="4" s="1"/>
  <c r="X70" i="4" s="1"/>
  <c r="Y70" i="4" s="1"/>
  <c r="T70" i="4"/>
  <c r="W129" i="2"/>
  <c r="X128" i="2"/>
  <c r="T80" i="4"/>
  <c r="U80" i="4"/>
  <c r="V80" i="4" s="1"/>
  <c r="X80" i="4" s="1"/>
  <c r="Y80" i="4" s="1"/>
  <c r="G51" i="10"/>
  <c r="G51" i="14"/>
  <c r="U211" i="2"/>
  <c r="V210" i="2"/>
  <c r="R84" i="4"/>
  <c r="U83" i="4"/>
  <c r="V83" i="4" s="1"/>
  <c r="X83" i="4" s="1"/>
  <c r="Y83" i="4" s="1"/>
  <c r="U12" i="4"/>
  <c r="V12" i="4" s="1"/>
  <c r="X12" i="4" s="1"/>
  <c r="Y12" i="4" s="1"/>
  <c r="T12" i="4"/>
  <c r="U57" i="4"/>
  <c r="V57" i="4" s="1"/>
  <c r="X57" i="4" s="1"/>
  <c r="Y57" i="4" s="1"/>
  <c r="T57" i="4"/>
  <c r="U66" i="4"/>
  <c r="V66" i="4" s="1"/>
  <c r="X66" i="4" s="1"/>
  <c r="Y66" i="4" s="1"/>
  <c r="T66" i="4"/>
  <c r="U54" i="4"/>
  <c r="V54" i="4" s="1"/>
  <c r="X54" i="4" s="1"/>
  <c r="Y54" i="4" s="1"/>
  <c r="T54" i="4"/>
  <c r="T23" i="4"/>
  <c r="U60" i="4"/>
  <c r="V60" i="4" s="1"/>
  <c r="X60" i="4" s="1"/>
  <c r="Y60" i="4" s="1"/>
  <c r="T60" i="4"/>
  <c r="T83" i="4"/>
  <c r="U68" i="4"/>
  <c r="V68" i="4" s="1"/>
  <c r="X68" i="4" s="1"/>
  <c r="Y68" i="4" s="1"/>
  <c r="T68" i="4"/>
  <c r="U129" i="2"/>
  <c r="V128" i="2"/>
  <c r="U62" i="4"/>
  <c r="V62" i="4" s="1"/>
  <c r="X62" i="4" s="1"/>
  <c r="Y62" i="4" s="1"/>
  <c r="T62" i="4"/>
  <c r="T76" i="4"/>
  <c r="U76" i="4"/>
  <c r="V76" i="4" s="1"/>
  <c r="X76" i="4" s="1"/>
  <c r="Y76" i="4" s="1"/>
  <c r="U52" i="4"/>
  <c r="V52" i="4" s="1"/>
  <c r="X52" i="4" s="1"/>
  <c r="Y52" i="4" s="1"/>
  <c r="T52" i="4"/>
  <c r="U63" i="4"/>
  <c r="V63" i="4" s="1"/>
  <c r="X63" i="4" s="1"/>
  <c r="Y63" i="4" s="1"/>
  <c r="T63" i="4"/>
  <c r="AA209" i="2"/>
  <c r="Y209" i="2"/>
  <c r="U7" i="4"/>
  <c r="V7" i="4" s="1"/>
  <c r="X7" i="4" s="1"/>
  <c r="Y7" i="4" s="1"/>
  <c r="T7" i="4"/>
  <c r="U69" i="4"/>
  <c r="V69" i="4" s="1"/>
  <c r="X69" i="4" s="1"/>
  <c r="Y69" i="4" s="1"/>
  <c r="T69" i="4"/>
  <c r="U65" i="4"/>
  <c r="V65" i="4" s="1"/>
  <c r="X65" i="4" s="1"/>
  <c r="Y65" i="4" s="1"/>
  <c r="T65" i="4"/>
  <c r="T81" i="4"/>
  <c r="U81" i="4"/>
  <c r="V81" i="4" s="1"/>
  <c r="X81" i="4" s="1"/>
  <c r="Y81" i="4" s="1"/>
  <c r="U6" i="4"/>
  <c r="V6" i="4" s="1"/>
  <c r="X6" i="4" s="1"/>
  <c r="Y6" i="4" s="1"/>
  <c r="T6" i="4"/>
  <c r="U64" i="4"/>
  <c r="V64" i="4" s="1"/>
  <c r="X64" i="4" s="1"/>
  <c r="Y64" i="4" s="1"/>
  <c r="T64" i="4"/>
  <c r="U72" i="4"/>
  <c r="V72" i="4" s="1"/>
  <c r="X72" i="4" s="1"/>
  <c r="Y72" i="4" s="1"/>
  <c r="T72" i="4"/>
  <c r="AM3" i="14"/>
  <c r="AA127" i="2"/>
  <c r="Y127" i="2"/>
  <c r="T55" i="4"/>
  <c r="U55" i="4"/>
  <c r="V55" i="4" s="1"/>
  <c r="X55" i="4" s="1"/>
  <c r="Y55" i="4" s="1"/>
  <c r="U15" i="4"/>
  <c r="V15" i="4" s="1"/>
  <c r="X15" i="4" s="1"/>
  <c r="Y15" i="4" s="1"/>
  <c r="T15" i="4"/>
  <c r="U4" i="4"/>
  <c r="V4" i="4" s="1"/>
  <c r="X4" i="4" s="1"/>
  <c r="Y4" i="4" s="1"/>
  <c r="T4" i="4"/>
  <c r="U73" i="4"/>
  <c r="V73" i="4" s="1"/>
  <c r="X73" i="4" s="1"/>
  <c r="Y73" i="4" s="1"/>
  <c r="T73" i="4"/>
  <c r="T84" i="4"/>
  <c r="L6" i="8"/>
  <c r="M6" i="8" s="1"/>
  <c r="O6" i="8" s="1"/>
  <c r="P6" i="8" s="1"/>
  <c r="I7" i="8"/>
  <c r="T11" i="4"/>
  <c r="AH11" i="4" s="1"/>
  <c r="U11" i="4"/>
  <c r="V11" i="4" s="1"/>
  <c r="X11" i="4" s="1"/>
  <c r="Y11" i="4" s="1"/>
  <c r="U5" i="4"/>
  <c r="V5" i="4" s="1"/>
  <c r="X5" i="4" s="1"/>
  <c r="Y5" i="4" s="1"/>
  <c r="T5" i="4"/>
  <c r="T10" i="4"/>
  <c r="U10" i="4"/>
  <c r="V10" i="4" s="1"/>
  <c r="X10" i="4" s="1"/>
  <c r="Y10" i="4" s="1"/>
  <c r="T49" i="4"/>
  <c r="U49" i="4"/>
  <c r="V49" i="4" s="1"/>
  <c r="X49" i="4" s="1"/>
  <c r="Y49" i="4" s="1"/>
  <c r="U9" i="4"/>
  <c r="V9" i="4" s="1"/>
  <c r="X9" i="4" s="1"/>
  <c r="Y9" i="4" s="1"/>
  <c r="T9" i="4"/>
  <c r="U78" i="4"/>
  <c r="V78" i="4" s="1"/>
  <c r="X78" i="4" s="1"/>
  <c r="Y78" i="4" s="1"/>
  <c r="T78" i="4"/>
  <c r="U79" i="4"/>
  <c r="V79" i="4" s="1"/>
  <c r="X79" i="4" s="1"/>
  <c r="Y79" i="4" s="1"/>
  <c r="T79" i="4"/>
  <c r="Z4" i="8"/>
  <c r="AA4" i="8" s="1"/>
  <c r="AB4" i="8" s="1"/>
  <c r="AC4" i="8"/>
  <c r="AD4" i="8" s="1"/>
  <c r="J6" i="10"/>
  <c r="K6" i="10" s="1"/>
  <c r="M6" i="10" s="1"/>
  <c r="N6" i="10" s="1"/>
  <c r="G7" i="10"/>
  <c r="I6" i="10"/>
  <c r="U3" i="4"/>
  <c r="V3" i="4" s="1"/>
  <c r="X3" i="4" s="1"/>
  <c r="Y3" i="4" s="1"/>
  <c r="T3" i="4"/>
  <c r="R24" i="4"/>
  <c r="U23" i="4"/>
  <c r="V23" i="4" s="1"/>
  <c r="X23" i="4" s="1"/>
  <c r="Y23" i="4" s="1"/>
  <c r="U59" i="4"/>
  <c r="V59" i="4" s="1"/>
  <c r="X59" i="4" s="1"/>
  <c r="Y59" i="4" s="1"/>
  <c r="T59" i="4"/>
  <c r="U22" i="4"/>
  <c r="V22" i="4" s="1"/>
  <c r="X22" i="4" s="1"/>
  <c r="Y22" i="4" s="1"/>
  <c r="AH22" i="4" s="1"/>
  <c r="AL3" i="10"/>
  <c r="AK3" i="10"/>
  <c r="W209" i="2"/>
  <c r="X208" i="2"/>
  <c r="AB207" i="2"/>
  <c r="Z207" i="2"/>
  <c r="I50" i="8"/>
  <c r="J7" i="8"/>
  <c r="K6" i="8"/>
  <c r="U18" i="4"/>
  <c r="V18" i="4" s="1"/>
  <c r="X18" i="4" s="1"/>
  <c r="Y18" i="4" s="1"/>
  <c r="T18" i="4"/>
  <c r="U48" i="4"/>
  <c r="V48" i="4" s="1"/>
  <c r="X48" i="4" s="1"/>
  <c r="Y48" i="4" s="1"/>
  <c r="T48" i="4"/>
  <c r="T16" i="4"/>
  <c r="U16" i="4"/>
  <c r="V16" i="4" s="1"/>
  <c r="X16" i="4" s="1"/>
  <c r="Y16" i="4" s="1"/>
  <c r="T58" i="4"/>
  <c r="U58" i="4"/>
  <c r="V58" i="4" s="1"/>
  <c r="X58" i="4" s="1"/>
  <c r="Y58" i="4" s="1"/>
  <c r="T51" i="4"/>
  <c r="U51" i="4"/>
  <c r="V51" i="4" s="1"/>
  <c r="X51" i="4" s="1"/>
  <c r="Y51" i="4" s="1"/>
  <c r="T74" i="4"/>
  <c r="U74" i="4"/>
  <c r="V74" i="4" s="1"/>
  <c r="X74" i="4" s="1"/>
  <c r="Y74" i="4" s="1"/>
  <c r="P5" i="9"/>
  <c r="O5" i="9"/>
  <c r="Q5" i="9"/>
  <c r="AI4" i="10" l="1"/>
  <c r="AK4" i="10" s="1"/>
  <c r="AH64" i="4"/>
  <c r="AI64" i="4" s="1"/>
  <c r="AJ64" i="4" s="1"/>
  <c r="AH3" i="4"/>
  <c r="AB40" i="10"/>
  <c r="AC40" i="10" s="1"/>
  <c r="AA41" i="10"/>
  <c r="AL4" i="14"/>
  <c r="AK4" i="14"/>
  <c r="AI22" i="4"/>
  <c r="AJ22" i="4" s="1"/>
  <c r="AL22" i="4"/>
  <c r="AM22" i="4" s="1"/>
  <c r="H24" i="9" s="1"/>
  <c r="W210" i="2"/>
  <c r="X209" i="2"/>
  <c r="J6" i="9"/>
  <c r="G52" i="10"/>
  <c r="H10" i="10"/>
  <c r="R25" i="4"/>
  <c r="U24" i="4"/>
  <c r="V24" i="4" s="1"/>
  <c r="X24" i="4" s="1"/>
  <c r="Y24" i="4" s="1"/>
  <c r="AH55" i="4"/>
  <c r="U130" i="2"/>
  <c r="V129" i="2"/>
  <c r="T24" i="4"/>
  <c r="AG4" i="10"/>
  <c r="X4" i="10"/>
  <c r="Y4" i="10" s="1"/>
  <c r="Z4" i="10" s="1"/>
  <c r="AA128" i="2"/>
  <c r="Y128" i="2"/>
  <c r="K7" i="8"/>
  <c r="J8" i="8"/>
  <c r="X5" i="8"/>
  <c r="Y5" i="8" s="1"/>
  <c r="S5" i="8"/>
  <c r="W5" i="8" s="1"/>
  <c r="I51" i="8"/>
  <c r="AM3" i="10"/>
  <c r="AH73" i="4"/>
  <c r="R85" i="4"/>
  <c r="U84" i="4"/>
  <c r="V84" i="4" s="1"/>
  <c r="X84" i="4" s="1"/>
  <c r="Y84" i="4" s="1"/>
  <c r="W130" i="2"/>
  <c r="X129" i="2"/>
  <c r="AL3" i="4"/>
  <c r="AM3" i="4" s="1"/>
  <c r="AI3" i="4"/>
  <c r="AJ3" i="4" s="1"/>
  <c r="AK3" i="4" s="1"/>
  <c r="AL11" i="4"/>
  <c r="AM11" i="4" s="1"/>
  <c r="H13" i="9" s="1"/>
  <c r="AI11" i="4"/>
  <c r="AJ11" i="4" s="1"/>
  <c r="U212" i="2"/>
  <c r="V211" i="2"/>
  <c r="AL64" i="4"/>
  <c r="AM64" i="4" s="1"/>
  <c r="H66" i="9" s="1"/>
  <c r="G8" i="14"/>
  <c r="J7" i="14"/>
  <c r="K7" i="14" s="1"/>
  <c r="M7" i="14" s="1"/>
  <c r="N7" i="14" s="1"/>
  <c r="I7" i="14"/>
  <c r="G52" i="14"/>
  <c r="AA210" i="2"/>
  <c r="Y210" i="2"/>
  <c r="H10" i="14"/>
  <c r="AF5" i="10"/>
  <c r="AD6" i="10"/>
  <c r="AE6" i="10" s="1"/>
  <c r="AH49" i="4"/>
  <c r="AB208" i="2"/>
  <c r="Z208" i="2"/>
  <c r="J7" i="10"/>
  <c r="K7" i="10" s="1"/>
  <c r="M7" i="10" s="1"/>
  <c r="N7" i="10" s="1"/>
  <c r="G8" i="10"/>
  <c r="I7" i="10"/>
  <c r="L7" i="8"/>
  <c r="M7" i="8" s="1"/>
  <c r="O7" i="8" s="1"/>
  <c r="P7" i="8" s="1"/>
  <c r="I8" i="8"/>
  <c r="AB128" i="2"/>
  <c r="Z128" i="2"/>
  <c r="AG4" i="14"/>
  <c r="X4" i="14"/>
  <c r="Y4" i="14" s="1"/>
  <c r="Z4" i="14" s="1"/>
  <c r="AF6" i="14"/>
  <c r="AD7" i="14"/>
  <c r="AE7" i="14" s="1"/>
  <c r="AL4" i="10" l="1"/>
  <c r="AM4" i="10" s="1"/>
  <c r="AA42" i="10"/>
  <c r="AB41" i="10"/>
  <c r="AC41" i="10" s="1"/>
  <c r="AD7" i="10"/>
  <c r="AE7" i="10" s="1"/>
  <c r="AF6" i="10"/>
  <c r="AF7" i="14"/>
  <c r="AD8" i="14"/>
  <c r="AE8" i="14" s="1"/>
  <c r="AB209" i="2"/>
  <c r="Z209" i="2"/>
  <c r="AI49" i="4"/>
  <c r="AJ49" i="4" s="1"/>
  <c r="AL49" i="4"/>
  <c r="AM49" i="4" s="1"/>
  <c r="H51" i="9" s="1"/>
  <c r="R86" i="4"/>
  <c r="U85" i="4"/>
  <c r="V85" i="4" s="1"/>
  <c r="X85" i="4" s="1"/>
  <c r="Y85" i="4" s="1"/>
  <c r="T85" i="4"/>
  <c r="Z5" i="8"/>
  <c r="AA5" i="8" s="1"/>
  <c r="AB5" i="8" s="1"/>
  <c r="AC5" i="8"/>
  <c r="AD5" i="8" s="1"/>
  <c r="AA129" i="2"/>
  <c r="Y129" i="2"/>
  <c r="W211" i="2"/>
  <c r="X210" i="2"/>
  <c r="AL73" i="4"/>
  <c r="AM73" i="4" s="1"/>
  <c r="H75" i="9" s="1"/>
  <c r="AI73" i="4"/>
  <c r="AJ73" i="4" s="1"/>
  <c r="J9" i="8"/>
  <c r="K8" i="8"/>
  <c r="U131" i="2"/>
  <c r="V130" i="2"/>
  <c r="H11" i="10"/>
  <c r="N24" i="9"/>
  <c r="L24" i="9"/>
  <c r="M24" i="9"/>
  <c r="N13" i="9"/>
  <c r="L13" i="9"/>
  <c r="M13" i="9"/>
  <c r="V5" i="10"/>
  <c r="W5" i="10" s="1"/>
  <c r="Q5" i="10"/>
  <c r="U5" i="10" s="1"/>
  <c r="AL55" i="4"/>
  <c r="AM55" i="4" s="1"/>
  <c r="H57" i="9" s="1"/>
  <c r="AI55" i="4"/>
  <c r="AJ55" i="4" s="1"/>
  <c r="AG4" i="4"/>
  <c r="AH4" i="4" s="1"/>
  <c r="AB4" i="4"/>
  <c r="G53" i="10"/>
  <c r="J8" i="14"/>
  <c r="K8" i="14" s="1"/>
  <c r="M8" i="14" s="1"/>
  <c r="N8" i="14" s="1"/>
  <c r="G9" i="14"/>
  <c r="I8" i="14"/>
  <c r="H11" i="14"/>
  <c r="L66" i="9"/>
  <c r="N66" i="9"/>
  <c r="M66" i="9"/>
  <c r="H5" i="9"/>
  <c r="R26" i="4"/>
  <c r="U25" i="4"/>
  <c r="V25" i="4" s="1"/>
  <c r="X25" i="4" s="1"/>
  <c r="Y25" i="4" s="1"/>
  <c r="T25" i="4"/>
  <c r="L8" i="8"/>
  <c r="M8" i="8" s="1"/>
  <c r="O8" i="8" s="1"/>
  <c r="P8" i="8" s="1"/>
  <c r="I9" i="8"/>
  <c r="J8" i="10"/>
  <c r="K8" i="10" s="1"/>
  <c r="M8" i="10" s="1"/>
  <c r="N8" i="10" s="1"/>
  <c r="G9" i="10"/>
  <c r="I8" i="10"/>
  <c r="Q5" i="14"/>
  <c r="U5" i="14" s="1"/>
  <c r="V5" i="14"/>
  <c r="W5" i="14" s="1"/>
  <c r="AA211" i="2"/>
  <c r="Y211" i="2"/>
  <c r="Z129" i="2"/>
  <c r="AB129" i="2"/>
  <c r="I52" i="8"/>
  <c r="P6" i="9"/>
  <c r="O6" i="9"/>
  <c r="Q6" i="9"/>
  <c r="G53" i="14"/>
  <c r="U213" i="2"/>
  <c r="V212" i="2"/>
  <c r="W131" i="2"/>
  <c r="X130" i="2"/>
  <c r="AM4" i="14"/>
  <c r="AA43" i="10" l="1"/>
  <c r="AB42" i="10"/>
  <c r="AC42" i="10" s="1"/>
  <c r="AF8" i="14"/>
  <c r="AD9" i="14"/>
  <c r="AE9" i="14" s="1"/>
  <c r="U214" i="2"/>
  <c r="V213" i="2"/>
  <c r="AG5" i="10"/>
  <c r="X5" i="10"/>
  <c r="Y5" i="10" s="1"/>
  <c r="Z5" i="10" s="1"/>
  <c r="AG5" i="14"/>
  <c r="X5" i="14"/>
  <c r="Y5" i="14" s="1"/>
  <c r="Z5" i="14" s="1"/>
  <c r="AI5" i="14"/>
  <c r="AF4" i="4"/>
  <c r="H12" i="10"/>
  <c r="W132" i="2"/>
  <c r="X131" i="2"/>
  <c r="N5" i="9"/>
  <c r="L5" i="9"/>
  <c r="M5" i="9"/>
  <c r="L9" i="8"/>
  <c r="M9" i="8" s="1"/>
  <c r="O9" i="8" s="1"/>
  <c r="P9" i="8" s="1"/>
  <c r="I10" i="8"/>
  <c r="G54" i="10"/>
  <c r="G54" i="14"/>
  <c r="I53" i="8"/>
  <c r="AI4" i="4"/>
  <c r="AJ4" i="4" s="1"/>
  <c r="AL4" i="4"/>
  <c r="AM4" i="4" s="1"/>
  <c r="Y130" i="2"/>
  <c r="AA130" i="2"/>
  <c r="AB210" i="2"/>
  <c r="Z210" i="2"/>
  <c r="R87" i="4"/>
  <c r="U86" i="4"/>
  <c r="V86" i="4" s="1"/>
  <c r="X86" i="4" s="1"/>
  <c r="Y86" i="4" s="1"/>
  <c r="T86" i="4"/>
  <c r="J7" i="9"/>
  <c r="H12" i="14"/>
  <c r="U132" i="2"/>
  <c r="V131" i="2"/>
  <c r="W212" i="2"/>
  <c r="X211" i="2"/>
  <c r="R27" i="4"/>
  <c r="U26" i="4"/>
  <c r="V26" i="4" s="1"/>
  <c r="X26" i="4" s="1"/>
  <c r="Y26" i="4" s="1"/>
  <c r="T26" i="4"/>
  <c r="AI5" i="10"/>
  <c r="Z130" i="2"/>
  <c r="AB130" i="2"/>
  <c r="J9" i="10"/>
  <c r="K9" i="10" s="1"/>
  <c r="M9" i="10" s="1"/>
  <c r="N9" i="10" s="1"/>
  <c r="G10" i="10"/>
  <c r="I9" i="10"/>
  <c r="G10" i="14"/>
  <c r="J9" i="14"/>
  <c r="K9" i="14" s="1"/>
  <c r="M9" i="14" s="1"/>
  <c r="N9" i="14" s="1"/>
  <c r="I9" i="14"/>
  <c r="L57" i="9"/>
  <c r="N57" i="9"/>
  <c r="M57" i="9"/>
  <c r="J10" i="8"/>
  <c r="K9" i="8"/>
  <c r="N51" i="9"/>
  <c r="M51" i="9"/>
  <c r="L51" i="9"/>
  <c r="AF7" i="10"/>
  <c r="AD8" i="10"/>
  <c r="AE8" i="10" s="1"/>
  <c r="Y212" i="2"/>
  <c r="AA212" i="2"/>
  <c r="N75" i="9"/>
  <c r="M75" i="9"/>
  <c r="L75" i="9"/>
  <c r="X6" i="8"/>
  <c r="Y6" i="8" s="1"/>
  <c r="S6" i="8"/>
  <c r="W6" i="8" s="1"/>
  <c r="AK4" i="4" l="1"/>
  <c r="AG5" i="4" s="1"/>
  <c r="AH5" i="4" s="1"/>
  <c r="AB43" i="10"/>
  <c r="AC43" i="10" s="1"/>
  <c r="AA44" i="10"/>
  <c r="AD9" i="10"/>
  <c r="AE9" i="10" s="1"/>
  <c r="AF8" i="10"/>
  <c r="I54" i="8"/>
  <c r="AB131" i="2"/>
  <c r="Z131" i="2"/>
  <c r="H13" i="14"/>
  <c r="G55" i="14"/>
  <c r="W133" i="2"/>
  <c r="X132" i="2"/>
  <c r="V6" i="10"/>
  <c r="W6" i="10" s="1"/>
  <c r="Q6" i="10"/>
  <c r="U6" i="10" s="1"/>
  <c r="Y131" i="2"/>
  <c r="AA131" i="2"/>
  <c r="AL5" i="14"/>
  <c r="AK5" i="14"/>
  <c r="H13" i="10"/>
  <c r="L10" i="8"/>
  <c r="M10" i="8" s="1"/>
  <c r="O10" i="8" s="1"/>
  <c r="P10" i="8" s="1"/>
  <c r="I11" i="8"/>
  <c r="R28" i="4"/>
  <c r="U27" i="4"/>
  <c r="V27" i="4" s="1"/>
  <c r="X27" i="4" s="1"/>
  <c r="Y27" i="4" s="1"/>
  <c r="T27" i="4"/>
  <c r="J10" i="14"/>
  <c r="K10" i="14" s="1"/>
  <c r="M10" i="14" s="1"/>
  <c r="N10" i="14" s="1"/>
  <c r="G11" i="14"/>
  <c r="I10" i="14"/>
  <c r="P7" i="9"/>
  <c r="O7" i="9"/>
  <c r="Q7" i="9"/>
  <c r="Y213" i="2"/>
  <c r="AA213" i="2"/>
  <c r="Z211" i="2"/>
  <c r="AB211" i="2"/>
  <c r="G55" i="10"/>
  <c r="U215" i="2"/>
  <c r="V214" i="2"/>
  <c r="AC6" i="8"/>
  <c r="AD6" i="8" s="1"/>
  <c r="Z6" i="8"/>
  <c r="AA6" i="8" s="1"/>
  <c r="AB6" i="8" s="1"/>
  <c r="J11" i="8"/>
  <c r="K10" i="8"/>
  <c r="J10" i="10"/>
  <c r="K10" i="10" s="1"/>
  <c r="M10" i="10" s="1"/>
  <c r="N10" i="10" s="1"/>
  <c r="G11" i="10"/>
  <c r="I10" i="10"/>
  <c r="AL5" i="10"/>
  <c r="AK5" i="10"/>
  <c r="W213" i="2"/>
  <c r="X212" i="2"/>
  <c r="H6" i="9"/>
  <c r="AF9" i="14"/>
  <c r="AD10" i="14"/>
  <c r="AE10" i="14" s="1"/>
  <c r="U133" i="2"/>
  <c r="V132" i="2"/>
  <c r="R88" i="4"/>
  <c r="U87" i="4"/>
  <c r="V87" i="4" s="1"/>
  <c r="X87" i="4" s="1"/>
  <c r="Y87" i="4" s="1"/>
  <c r="T87" i="4"/>
  <c r="V6" i="14"/>
  <c r="W6" i="14" s="1"/>
  <c r="Q6" i="14"/>
  <c r="U6" i="14" s="1"/>
  <c r="AB5" i="4" l="1"/>
  <c r="AA45" i="10"/>
  <c r="AB44" i="10"/>
  <c r="AC44" i="10" s="1"/>
  <c r="AE10" i="10"/>
  <c r="AF9" i="10"/>
  <c r="AD10" i="10"/>
  <c r="AI5" i="4"/>
  <c r="AJ5" i="4" s="1"/>
  <c r="AL5" i="4"/>
  <c r="AM5" i="4" s="1"/>
  <c r="X6" i="14"/>
  <c r="Y6" i="14" s="1"/>
  <c r="Z6" i="14" s="1"/>
  <c r="AG6" i="14"/>
  <c r="AI6" i="14"/>
  <c r="Z212" i="2"/>
  <c r="AB212" i="2"/>
  <c r="G56" i="10"/>
  <c r="AM5" i="14"/>
  <c r="G12" i="10"/>
  <c r="J11" i="10"/>
  <c r="K11" i="10" s="1"/>
  <c r="M11" i="10" s="1"/>
  <c r="N11" i="10" s="1"/>
  <c r="I11" i="10"/>
  <c r="W134" i="2"/>
  <c r="X133" i="2"/>
  <c r="I55" i="8"/>
  <c r="W214" i="2"/>
  <c r="X213" i="2"/>
  <c r="H14" i="10"/>
  <c r="G56" i="14"/>
  <c r="N6" i="9"/>
  <c r="L6" i="9"/>
  <c r="M6" i="9"/>
  <c r="AF10" i="14"/>
  <c r="AD11" i="14"/>
  <c r="AE11" i="14" s="1"/>
  <c r="K11" i="8"/>
  <c r="J12" i="8"/>
  <c r="R29" i="4"/>
  <c r="U28" i="4"/>
  <c r="V28" i="4" s="1"/>
  <c r="X28" i="4" s="1"/>
  <c r="Y28" i="4" s="1"/>
  <c r="T28" i="4"/>
  <c r="S7" i="8"/>
  <c r="W7" i="8" s="1"/>
  <c r="X7" i="8"/>
  <c r="Y7" i="8" s="1"/>
  <c r="I12" i="8"/>
  <c r="L11" i="8"/>
  <c r="M11" i="8" s="1"/>
  <c r="O11" i="8" s="1"/>
  <c r="P11" i="8" s="1"/>
  <c r="H14" i="14"/>
  <c r="U88" i="4"/>
  <c r="V88" i="4" s="1"/>
  <c r="X88" i="4" s="1"/>
  <c r="Y88" i="4" s="1"/>
  <c r="R89" i="4"/>
  <c r="T88" i="4"/>
  <c r="J8" i="9"/>
  <c r="AA132" i="2"/>
  <c r="Y132" i="2"/>
  <c r="AF5" i="4"/>
  <c r="AM5" i="10"/>
  <c r="AA214" i="2"/>
  <c r="Y214" i="2"/>
  <c r="AG6" i="10"/>
  <c r="X6" i="10"/>
  <c r="Y6" i="10" s="1"/>
  <c r="Z6" i="10" s="1"/>
  <c r="AI6" i="10"/>
  <c r="U134" i="2"/>
  <c r="V133" i="2"/>
  <c r="U216" i="2"/>
  <c r="V215" i="2"/>
  <c r="G12" i="14"/>
  <c r="J11" i="14"/>
  <c r="K11" i="14" s="1"/>
  <c r="M11" i="14" s="1"/>
  <c r="N11" i="14" s="1"/>
  <c r="I11" i="14"/>
  <c r="AB132" i="2"/>
  <c r="Z132" i="2"/>
  <c r="W11" i="10" l="1"/>
  <c r="AA46" i="10"/>
  <c r="AB45" i="10"/>
  <c r="AC45" i="10" s="1"/>
  <c r="AF11" i="14"/>
  <c r="AD12" i="14"/>
  <c r="AE12" i="14" s="1"/>
  <c r="AA133" i="2"/>
  <c r="Y133" i="2"/>
  <c r="AL6" i="14"/>
  <c r="AK6" i="14"/>
  <c r="W11" i="14"/>
  <c r="V7" i="10"/>
  <c r="W7" i="10" s="1"/>
  <c r="Q7" i="10"/>
  <c r="U7" i="10" s="1"/>
  <c r="L12" i="8"/>
  <c r="M12" i="8" s="1"/>
  <c r="O12" i="8" s="1"/>
  <c r="P12" i="8" s="1"/>
  <c r="I13" i="8"/>
  <c r="J13" i="8"/>
  <c r="K12" i="8"/>
  <c r="AK6" i="10"/>
  <c r="AL6" i="10"/>
  <c r="X134" i="2"/>
  <c r="W135" i="2"/>
  <c r="R90" i="4"/>
  <c r="U89" i="4"/>
  <c r="V89" i="4" s="1"/>
  <c r="X89" i="4" s="1"/>
  <c r="Y89" i="4" s="1"/>
  <c r="T89" i="4"/>
  <c r="AC7" i="8"/>
  <c r="AD7" i="8" s="1"/>
  <c r="Z7" i="8"/>
  <c r="AA7" i="8" s="1"/>
  <c r="AB7" i="8" s="1"/>
  <c r="Y11" i="8"/>
  <c r="AB213" i="2"/>
  <c r="Z213" i="2"/>
  <c r="V7" i="14"/>
  <c r="W7" i="14" s="1"/>
  <c r="Q7" i="14"/>
  <c r="U7" i="14" s="1"/>
  <c r="J12" i="14"/>
  <c r="K12" i="14" s="1"/>
  <c r="M12" i="14" s="1"/>
  <c r="N12" i="14" s="1"/>
  <c r="G13" i="14"/>
  <c r="I12" i="14"/>
  <c r="AG11" i="10"/>
  <c r="X11" i="10"/>
  <c r="Y11" i="10" s="1"/>
  <c r="H7" i="9"/>
  <c r="AA215" i="2"/>
  <c r="Y215" i="2"/>
  <c r="W215" i="2"/>
  <c r="X214" i="2"/>
  <c r="G57" i="14"/>
  <c r="AK5" i="4"/>
  <c r="U217" i="2"/>
  <c r="V216" i="2"/>
  <c r="H15" i="10"/>
  <c r="J12" i="10"/>
  <c r="K12" i="10" s="1"/>
  <c r="M12" i="10" s="1"/>
  <c r="N12" i="10" s="1"/>
  <c r="G13" i="10"/>
  <c r="I12" i="10"/>
  <c r="G57" i="10"/>
  <c r="I56" i="8"/>
  <c r="U135" i="2"/>
  <c r="V134" i="2"/>
  <c r="P8" i="9"/>
  <c r="O8" i="9"/>
  <c r="Q8" i="9"/>
  <c r="H15" i="14"/>
  <c r="R30" i="4"/>
  <c r="U29" i="4"/>
  <c r="V29" i="4" s="1"/>
  <c r="X29" i="4" s="1"/>
  <c r="Y29" i="4" s="1"/>
  <c r="T29" i="4"/>
  <c r="AB133" i="2"/>
  <c r="Z133" i="2"/>
  <c r="AF10" i="10"/>
  <c r="AD11" i="10"/>
  <c r="AE11" i="10" s="1"/>
  <c r="AA47" i="10" l="1"/>
  <c r="AB46" i="10"/>
  <c r="AC46" i="10" s="1"/>
  <c r="AF11" i="10"/>
  <c r="AI11" i="10" s="1"/>
  <c r="AD12" i="10"/>
  <c r="AE12" i="10" s="1"/>
  <c r="N7" i="9"/>
  <c r="L7" i="9"/>
  <c r="M7" i="9"/>
  <c r="AM6" i="14"/>
  <c r="AM6" i="10"/>
  <c r="AG7" i="10"/>
  <c r="X7" i="10"/>
  <c r="Y7" i="10" s="1"/>
  <c r="Z7" i="10" s="1"/>
  <c r="AI7" i="10"/>
  <c r="AA216" i="2"/>
  <c r="Y216" i="2"/>
  <c r="AB214" i="2"/>
  <c r="Z214" i="2"/>
  <c r="R91" i="4"/>
  <c r="U90" i="4"/>
  <c r="V90" i="4" s="1"/>
  <c r="X90" i="4" s="1"/>
  <c r="Y90" i="4" s="1"/>
  <c r="T90" i="4"/>
  <c r="G58" i="10"/>
  <c r="V217" i="2"/>
  <c r="U218" i="2"/>
  <c r="X215" i="2"/>
  <c r="W216" i="2"/>
  <c r="J13" i="14"/>
  <c r="K13" i="14" s="1"/>
  <c r="M13" i="14" s="1"/>
  <c r="N13" i="14" s="1"/>
  <c r="G14" i="14"/>
  <c r="I13" i="14"/>
  <c r="W136" i="2"/>
  <c r="X135" i="2"/>
  <c r="AG11" i="14"/>
  <c r="X11" i="14"/>
  <c r="Y11" i="14" s="1"/>
  <c r="I57" i="8"/>
  <c r="J9" i="9"/>
  <c r="R31" i="4"/>
  <c r="U30" i="4"/>
  <c r="V30" i="4" s="1"/>
  <c r="X30" i="4" s="1"/>
  <c r="Y30" i="4" s="1"/>
  <c r="T30" i="4"/>
  <c r="AA134" i="2"/>
  <c r="Y134" i="2"/>
  <c r="G14" i="10"/>
  <c r="J13" i="10"/>
  <c r="K13" i="10" s="1"/>
  <c r="M13" i="10" s="1"/>
  <c r="N13" i="10" s="1"/>
  <c r="I13" i="10"/>
  <c r="AG6" i="4"/>
  <c r="AH6" i="4" s="1"/>
  <c r="AB6" i="4"/>
  <c r="AB134" i="2"/>
  <c r="Z134" i="2"/>
  <c r="H16" i="10"/>
  <c r="U136" i="2"/>
  <c r="V135" i="2"/>
  <c r="G58" i="14"/>
  <c r="AC11" i="8"/>
  <c r="AD11" i="8" s="1"/>
  <c r="J13" i="9" s="1"/>
  <c r="Z11" i="8"/>
  <c r="AA11" i="8" s="1"/>
  <c r="J14" i="8"/>
  <c r="K13" i="8"/>
  <c r="AI11" i="14"/>
  <c r="H16" i="14"/>
  <c r="AG7" i="14"/>
  <c r="X7" i="14"/>
  <c r="Y7" i="14" s="1"/>
  <c r="Z7" i="14" s="1"/>
  <c r="AI7" i="14"/>
  <c r="X8" i="8"/>
  <c r="Y8" i="8" s="1"/>
  <c r="S8" i="8"/>
  <c r="W8" i="8" s="1"/>
  <c r="L13" i="8"/>
  <c r="M13" i="8" s="1"/>
  <c r="O13" i="8" s="1"/>
  <c r="P13" i="8" s="1"/>
  <c r="I14" i="8"/>
  <c r="AF12" i="14"/>
  <c r="AD13" i="14"/>
  <c r="AE13" i="14" s="1"/>
  <c r="AA48" i="10" l="1"/>
  <c r="AB47" i="10"/>
  <c r="AC47" i="10" s="1"/>
  <c r="H17" i="10"/>
  <c r="V8" i="14"/>
  <c r="W8" i="14" s="1"/>
  <c r="Q8" i="14"/>
  <c r="U8" i="14" s="1"/>
  <c r="G59" i="10"/>
  <c r="P13" i="9"/>
  <c r="O13" i="9"/>
  <c r="Q13" i="9"/>
  <c r="P9" i="9"/>
  <c r="O9" i="9"/>
  <c r="Q9" i="9"/>
  <c r="J14" i="14"/>
  <c r="K14" i="14" s="1"/>
  <c r="M14" i="14" s="1"/>
  <c r="N14" i="14" s="1"/>
  <c r="G15" i="14"/>
  <c r="I14" i="14"/>
  <c r="L14" i="8"/>
  <c r="M14" i="8" s="1"/>
  <c r="O14" i="8" s="1"/>
  <c r="P14" i="8" s="1"/>
  <c r="I15" i="8"/>
  <c r="H17" i="14"/>
  <c r="AI6" i="4"/>
  <c r="AJ6" i="4" s="1"/>
  <c r="AK6" i="4" s="1"/>
  <c r="AL6" i="4"/>
  <c r="AM6" i="4" s="1"/>
  <c r="W217" i="2"/>
  <c r="X216" i="2"/>
  <c r="R92" i="4"/>
  <c r="U91" i="4"/>
  <c r="V91" i="4" s="1"/>
  <c r="X91" i="4" s="1"/>
  <c r="Y91" i="4" s="1"/>
  <c r="T91" i="4"/>
  <c r="AL7" i="10"/>
  <c r="AK7" i="10"/>
  <c r="AA135" i="2"/>
  <c r="Y135" i="2"/>
  <c r="G59" i="14"/>
  <c r="AF6" i="4"/>
  <c r="I58" i="8"/>
  <c r="R32" i="4"/>
  <c r="U31" i="4"/>
  <c r="V31" i="4" s="1"/>
  <c r="X31" i="4" s="1"/>
  <c r="Y31" i="4" s="1"/>
  <c r="T31" i="4"/>
  <c r="AB215" i="2"/>
  <c r="Z215" i="2"/>
  <c r="V8" i="10"/>
  <c r="W8" i="10" s="1"/>
  <c r="Q8" i="10"/>
  <c r="U8" i="10" s="1"/>
  <c r="Z8" i="8"/>
  <c r="AA8" i="8" s="1"/>
  <c r="AB8" i="8" s="1"/>
  <c r="AC8" i="8"/>
  <c r="AD8" i="8" s="1"/>
  <c r="J10" i="9" s="1"/>
  <c r="AK11" i="14"/>
  <c r="AL11" i="14"/>
  <c r="AM11" i="14" s="1"/>
  <c r="U137" i="2"/>
  <c r="V136" i="2"/>
  <c r="U219" i="2"/>
  <c r="V218" i="2"/>
  <c r="AB135" i="2"/>
  <c r="Z135" i="2"/>
  <c r="AA217" i="2"/>
  <c r="Y217" i="2"/>
  <c r="AL11" i="10"/>
  <c r="AM11" i="10" s="1"/>
  <c r="AK11" i="10"/>
  <c r="AD14" i="14"/>
  <c r="AE14" i="14" s="1"/>
  <c r="AF13" i="14"/>
  <c r="AL7" i="14"/>
  <c r="AK7" i="14"/>
  <c r="J15" i="8"/>
  <c r="K14" i="8"/>
  <c r="J14" i="10"/>
  <c r="K14" i="10" s="1"/>
  <c r="M14" i="10" s="1"/>
  <c r="N14" i="10" s="1"/>
  <c r="G15" i="10"/>
  <c r="I14" i="10"/>
  <c r="W137" i="2"/>
  <c r="X136" i="2"/>
  <c r="AF12" i="10"/>
  <c r="AE13" i="10"/>
  <c r="AD13" i="10"/>
  <c r="AA49" i="10" l="1"/>
  <c r="AB48" i="10"/>
  <c r="AC48" i="10" s="1"/>
  <c r="AF14" i="14"/>
  <c r="AD15" i="14"/>
  <c r="AE15" i="14" s="1"/>
  <c r="AG7" i="4"/>
  <c r="AH7" i="4" s="1"/>
  <c r="AB7" i="4"/>
  <c r="AF7" i="4" s="1"/>
  <c r="U220" i="2"/>
  <c r="V219" i="2"/>
  <c r="AG8" i="10"/>
  <c r="X8" i="10"/>
  <c r="Y8" i="10" s="1"/>
  <c r="Z8" i="10" s="1"/>
  <c r="AI8" i="10"/>
  <c r="AM7" i="10"/>
  <c r="G60" i="10"/>
  <c r="W138" i="2"/>
  <c r="X137" i="2"/>
  <c r="AA136" i="2"/>
  <c r="Y136" i="2"/>
  <c r="H18" i="14"/>
  <c r="AB136" i="2"/>
  <c r="Z136" i="2"/>
  <c r="U138" i="2"/>
  <c r="V137" i="2"/>
  <c r="G16" i="10"/>
  <c r="J15" i="10"/>
  <c r="K15" i="10" s="1"/>
  <c r="M15" i="10" s="1"/>
  <c r="N15" i="10" s="1"/>
  <c r="I15" i="10"/>
  <c r="G60" i="14"/>
  <c r="R93" i="4"/>
  <c r="U92" i="4"/>
  <c r="V92" i="4" s="1"/>
  <c r="X92" i="4" s="1"/>
  <c r="Y92" i="4" s="1"/>
  <c r="T92" i="4"/>
  <c r="I16" i="8"/>
  <c r="L15" i="8"/>
  <c r="M15" i="8" s="1"/>
  <c r="O15" i="8" s="1"/>
  <c r="P15" i="8" s="1"/>
  <c r="AA218" i="2"/>
  <c r="Y218" i="2"/>
  <c r="I59" i="8"/>
  <c r="AE14" i="10"/>
  <c r="AD14" i="10"/>
  <c r="AF13" i="10"/>
  <c r="AB216" i="2"/>
  <c r="Z216" i="2"/>
  <c r="AG8" i="14"/>
  <c r="X8" i="14"/>
  <c r="Y8" i="14" s="1"/>
  <c r="Z8" i="14" s="1"/>
  <c r="AI8" i="14"/>
  <c r="P10" i="9"/>
  <c r="O10" i="9"/>
  <c r="Q10" i="9"/>
  <c r="W218" i="2"/>
  <c r="X217" i="2"/>
  <c r="AM7" i="14"/>
  <c r="K15" i="8"/>
  <c r="J16" i="8"/>
  <c r="X9" i="8"/>
  <c r="Y9" i="8" s="1"/>
  <c r="S9" i="8"/>
  <c r="W9" i="8" s="1"/>
  <c r="R33" i="4"/>
  <c r="U32" i="4"/>
  <c r="V32" i="4" s="1"/>
  <c r="X32" i="4" s="1"/>
  <c r="Y32" i="4" s="1"/>
  <c r="T32" i="4"/>
  <c r="H8" i="9"/>
  <c r="J15" i="14"/>
  <c r="K15" i="14" s="1"/>
  <c r="M15" i="14" s="1"/>
  <c r="N15" i="14" s="1"/>
  <c r="G16" i="14"/>
  <c r="I15" i="14"/>
  <c r="H18" i="10"/>
  <c r="AA50" i="10" l="1"/>
  <c r="AB49" i="10"/>
  <c r="AC49" i="10" s="1"/>
  <c r="L16" i="8"/>
  <c r="M16" i="8" s="1"/>
  <c r="O16" i="8" s="1"/>
  <c r="P16" i="8" s="1"/>
  <c r="I17" i="8"/>
  <c r="AA219" i="2"/>
  <c r="Y219" i="2"/>
  <c r="J17" i="8"/>
  <c r="K16" i="8"/>
  <c r="W219" i="2"/>
  <c r="X218" i="2"/>
  <c r="J16" i="10"/>
  <c r="K16" i="10" s="1"/>
  <c r="M16" i="10" s="1"/>
  <c r="N16" i="10" s="1"/>
  <c r="G17" i="10"/>
  <c r="I16" i="10"/>
  <c r="U221" i="2"/>
  <c r="V221" i="2" s="1"/>
  <c r="V220" i="2"/>
  <c r="AA137" i="2"/>
  <c r="Y137" i="2"/>
  <c r="H19" i="14"/>
  <c r="G61" i="10"/>
  <c r="R94" i="4"/>
  <c r="U93" i="4"/>
  <c r="V93" i="4" s="1"/>
  <c r="X93" i="4" s="1"/>
  <c r="Y93" i="4" s="1"/>
  <c r="T93" i="4"/>
  <c r="U139" i="2"/>
  <c r="V138" i="2"/>
  <c r="AL7" i="4"/>
  <c r="AM7" i="4" s="1"/>
  <c r="AI7" i="4"/>
  <c r="AJ7" i="4" s="1"/>
  <c r="AK7" i="4" s="1"/>
  <c r="G61" i="14"/>
  <c r="J16" i="14"/>
  <c r="K16" i="14" s="1"/>
  <c r="M16" i="14" s="1"/>
  <c r="N16" i="14" s="1"/>
  <c r="G17" i="14"/>
  <c r="I16" i="14"/>
  <c r="AB217" i="2"/>
  <c r="Z217" i="2"/>
  <c r="N8" i="9"/>
  <c r="L8" i="9"/>
  <c r="M8" i="9"/>
  <c r="H19" i="10"/>
  <c r="R34" i="4"/>
  <c r="U33" i="4"/>
  <c r="V33" i="4" s="1"/>
  <c r="X33" i="4" s="1"/>
  <c r="Y33" i="4" s="1"/>
  <c r="T33" i="4"/>
  <c r="AF14" i="10"/>
  <c r="AD15" i="10"/>
  <c r="AE15" i="10" s="1"/>
  <c r="AK8" i="10"/>
  <c r="AL8" i="10"/>
  <c r="Z9" i="8"/>
  <c r="AA9" i="8" s="1"/>
  <c r="AB9" i="8" s="1"/>
  <c r="AC9" i="8"/>
  <c r="AD9" i="8" s="1"/>
  <c r="J11" i="9" s="1"/>
  <c r="W139" i="2"/>
  <c r="X138" i="2"/>
  <c r="AL8" i="14"/>
  <c r="AM8" i="14" s="1"/>
  <c r="AK8" i="14"/>
  <c r="I60" i="8"/>
  <c r="V9" i="10"/>
  <c r="W9" i="10" s="1"/>
  <c r="Q9" i="10"/>
  <c r="U9" i="10" s="1"/>
  <c r="V9" i="14"/>
  <c r="W9" i="14" s="1"/>
  <c r="Q9" i="14"/>
  <c r="U9" i="14" s="1"/>
  <c r="Z137" i="2"/>
  <c r="AB137" i="2"/>
  <c r="AD16" i="14"/>
  <c r="AE16" i="14" s="1"/>
  <c r="AF15" i="14"/>
  <c r="AB50" i="10" l="1"/>
  <c r="AC50" i="10" s="1"/>
  <c r="AA51" i="10"/>
  <c r="AB51" i="10" s="1"/>
  <c r="AC51" i="10" s="1"/>
  <c r="AD17" i="14"/>
  <c r="AE17" i="14" s="1"/>
  <c r="AF16" i="14"/>
  <c r="AF15" i="10"/>
  <c r="AD16" i="10"/>
  <c r="AE16" i="10" s="1"/>
  <c r="H20" i="10"/>
  <c r="H20" i="14"/>
  <c r="Z138" i="2"/>
  <c r="AB138" i="2"/>
  <c r="J17" i="14"/>
  <c r="K17" i="14" s="1"/>
  <c r="M17" i="14" s="1"/>
  <c r="N17" i="14" s="1"/>
  <c r="G18" i="14"/>
  <c r="I17" i="14"/>
  <c r="W220" i="2"/>
  <c r="X219" i="2"/>
  <c r="G62" i="14"/>
  <c r="R95" i="4"/>
  <c r="U94" i="4"/>
  <c r="V94" i="4" s="1"/>
  <c r="X94" i="4" s="1"/>
  <c r="Y94" i="4" s="1"/>
  <c r="T94" i="4"/>
  <c r="Y220" i="2"/>
  <c r="AA220" i="2"/>
  <c r="J18" i="8"/>
  <c r="K17" i="8"/>
  <c r="U140" i="2"/>
  <c r="V139" i="2"/>
  <c r="P11" i="9"/>
  <c r="O11" i="9"/>
  <c r="Q11" i="9"/>
  <c r="AG9" i="10"/>
  <c r="X9" i="10"/>
  <c r="Y9" i="10" s="1"/>
  <c r="Z9" i="10" s="1"/>
  <c r="AI9" i="10"/>
  <c r="X10" i="8"/>
  <c r="Y10" i="8" s="1"/>
  <c r="S10" i="8"/>
  <c r="W10" i="8" s="1"/>
  <c r="AA221" i="2"/>
  <c r="Y221" i="2"/>
  <c r="AG9" i="14"/>
  <c r="X9" i="14"/>
  <c r="Y9" i="14" s="1"/>
  <c r="Z9" i="14" s="1"/>
  <c r="AI9" i="14"/>
  <c r="W140" i="2"/>
  <c r="X139" i="2"/>
  <c r="AG8" i="4"/>
  <c r="AH8" i="4" s="1"/>
  <c r="AB8" i="4"/>
  <c r="AF8" i="4" s="1"/>
  <c r="G62" i="10"/>
  <c r="AB218" i="2"/>
  <c r="Z218" i="2"/>
  <c r="I61" i="8"/>
  <c r="R35" i="4"/>
  <c r="U34" i="4"/>
  <c r="V34" i="4" s="1"/>
  <c r="X34" i="4" s="1"/>
  <c r="Y34" i="4" s="1"/>
  <c r="T34" i="4"/>
  <c r="H9" i="9"/>
  <c r="G18" i="10"/>
  <c r="J17" i="10"/>
  <c r="K17" i="10" s="1"/>
  <c r="M17" i="10" s="1"/>
  <c r="N17" i="10" s="1"/>
  <c r="I17" i="10"/>
  <c r="L17" i="8"/>
  <c r="M17" i="8" s="1"/>
  <c r="O17" i="8" s="1"/>
  <c r="P17" i="8" s="1"/>
  <c r="I18" i="8"/>
  <c r="AM8" i="10"/>
  <c r="Y138" i="2"/>
  <c r="AA138" i="2"/>
  <c r="AF16" i="10" l="1"/>
  <c r="AD17" i="10"/>
  <c r="AE17" i="10" s="1"/>
  <c r="W141" i="2"/>
  <c r="X140" i="2"/>
  <c r="R36" i="4"/>
  <c r="U35" i="4"/>
  <c r="V35" i="4" s="1"/>
  <c r="X35" i="4" s="1"/>
  <c r="Y35" i="4" s="1"/>
  <c r="T35" i="4"/>
  <c r="AL9" i="14"/>
  <c r="AM9" i="14" s="1"/>
  <c r="AK9" i="14"/>
  <c r="J18" i="14"/>
  <c r="K18" i="14" s="1"/>
  <c r="M18" i="14" s="1"/>
  <c r="N18" i="14" s="1"/>
  <c r="G19" i="14"/>
  <c r="I18" i="14"/>
  <c r="H21" i="10"/>
  <c r="W221" i="2"/>
  <c r="X221" i="2" s="1"/>
  <c r="X220" i="2"/>
  <c r="G63" i="10"/>
  <c r="J18" i="10"/>
  <c r="K18" i="10" s="1"/>
  <c r="M18" i="10" s="1"/>
  <c r="N18" i="10" s="1"/>
  <c r="G19" i="10"/>
  <c r="I18" i="10"/>
  <c r="Y139" i="2"/>
  <c r="AA139" i="2"/>
  <c r="R96" i="4"/>
  <c r="U95" i="4"/>
  <c r="V95" i="4" s="1"/>
  <c r="X95" i="4" s="1"/>
  <c r="Y95" i="4" s="1"/>
  <c r="T95" i="4"/>
  <c r="L18" i="8"/>
  <c r="M18" i="8" s="1"/>
  <c r="O18" i="8" s="1"/>
  <c r="P18" i="8" s="1"/>
  <c r="I19" i="8"/>
  <c r="AC10" i="8"/>
  <c r="AD10" i="8" s="1"/>
  <c r="J12" i="9" s="1"/>
  <c r="Z10" i="8"/>
  <c r="AA10" i="8" s="1"/>
  <c r="AB10" i="8" s="1"/>
  <c r="U141" i="2"/>
  <c r="V140" i="2"/>
  <c r="G63" i="14"/>
  <c r="V10" i="14"/>
  <c r="W10" i="14" s="1"/>
  <c r="Q10" i="14"/>
  <c r="U10" i="14" s="1"/>
  <c r="I62" i="8"/>
  <c r="AI8" i="4"/>
  <c r="AJ8" i="4" s="1"/>
  <c r="AK8" i="4" s="1"/>
  <c r="AL8" i="4"/>
  <c r="AM8" i="4" s="1"/>
  <c r="H10" i="9" s="1"/>
  <c r="N9" i="9"/>
  <c r="L9" i="9"/>
  <c r="M9" i="9"/>
  <c r="AL9" i="10"/>
  <c r="AM9" i="10" s="1"/>
  <c r="AK9" i="10"/>
  <c r="AB139" i="2"/>
  <c r="Z139" i="2"/>
  <c r="V10" i="10"/>
  <c r="W10" i="10" s="1"/>
  <c r="Q10" i="10"/>
  <c r="U10" i="10" s="1"/>
  <c r="J19" i="8"/>
  <c r="K18" i="8"/>
  <c r="Z219" i="2"/>
  <c r="AB219" i="2"/>
  <c r="H21" i="14"/>
  <c r="AD18" i="14"/>
  <c r="AE18" i="14" s="1"/>
  <c r="AF17" i="14"/>
  <c r="AD18" i="10" l="1"/>
  <c r="AE18" i="10" s="1"/>
  <c r="AF17" i="10"/>
  <c r="S11" i="8"/>
  <c r="W11" i="8" s="1"/>
  <c r="AB11" i="8"/>
  <c r="H22" i="14"/>
  <c r="P12" i="9"/>
  <c r="O12" i="9"/>
  <c r="Q12" i="9"/>
  <c r="AG10" i="14"/>
  <c r="X10" i="14"/>
  <c r="Y10" i="14" s="1"/>
  <c r="Z10" i="14" s="1"/>
  <c r="AI10" i="14"/>
  <c r="I20" i="8"/>
  <c r="L19" i="8"/>
  <c r="M19" i="8" s="1"/>
  <c r="O19" i="8" s="1"/>
  <c r="P19" i="8" s="1"/>
  <c r="G20" i="10"/>
  <c r="J19" i="10"/>
  <c r="K19" i="10" s="1"/>
  <c r="M19" i="10" s="1"/>
  <c r="N19" i="10" s="1"/>
  <c r="I19" i="10"/>
  <c r="H22" i="10"/>
  <c r="R37" i="4"/>
  <c r="U36" i="4"/>
  <c r="V36" i="4" s="1"/>
  <c r="X36" i="4" s="1"/>
  <c r="Y36" i="4" s="1"/>
  <c r="T36" i="4"/>
  <c r="AB140" i="2"/>
  <c r="Z140" i="2"/>
  <c r="N10" i="9"/>
  <c r="L10" i="9"/>
  <c r="M10" i="9"/>
  <c r="G64" i="14"/>
  <c r="G64" i="10"/>
  <c r="J19" i="14"/>
  <c r="K19" i="14" s="1"/>
  <c r="M19" i="14" s="1"/>
  <c r="N19" i="14" s="1"/>
  <c r="G20" i="14"/>
  <c r="I19" i="14"/>
  <c r="W142" i="2"/>
  <c r="X141" i="2"/>
  <c r="AG10" i="10"/>
  <c r="X10" i="10"/>
  <c r="Y10" i="10" s="1"/>
  <c r="Z10" i="10" s="1"/>
  <c r="AI10" i="10"/>
  <c r="K19" i="8"/>
  <c r="J20" i="8"/>
  <c r="AG9" i="4"/>
  <c r="AH9" i="4" s="1"/>
  <c r="AB9" i="4"/>
  <c r="AF9" i="4" s="1"/>
  <c r="I63" i="8"/>
  <c r="AA140" i="2"/>
  <c r="Y140" i="2"/>
  <c r="U96" i="4"/>
  <c r="V96" i="4" s="1"/>
  <c r="X96" i="4" s="1"/>
  <c r="Y96" i="4" s="1"/>
  <c r="R97" i="4"/>
  <c r="T96" i="4"/>
  <c r="Z220" i="2"/>
  <c r="AB220" i="2"/>
  <c r="AE19" i="14"/>
  <c r="AF18" i="14"/>
  <c r="AD19" i="14"/>
  <c r="U142" i="2"/>
  <c r="V141" i="2"/>
  <c r="AB221" i="2"/>
  <c r="Z221" i="2"/>
  <c r="AE19" i="10" l="1"/>
  <c r="AD19" i="10"/>
  <c r="AF18" i="10"/>
  <c r="AK10" i="10"/>
  <c r="AL10" i="10"/>
  <c r="AM10" i="10" s="1"/>
  <c r="H23" i="10"/>
  <c r="H23" i="14"/>
  <c r="Q11" i="10"/>
  <c r="U11" i="10" s="1"/>
  <c r="Z11" i="10" s="1"/>
  <c r="G65" i="10"/>
  <c r="X12" i="8"/>
  <c r="Y12" i="8" s="1"/>
  <c r="S12" i="8"/>
  <c r="W12" i="8" s="1"/>
  <c r="Q11" i="14"/>
  <c r="U11" i="14" s="1"/>
  <c r="Z11" i="14" s="1"/>
  <c r="AD20" i="14"/>
  <c r="AE20" i="14" s="1"/>
  <c r="AF19" i="14"/>
  <c r="AA141" i="2"/>
  <c r="Y141" i="2"/>
  <c r="R98" i="4"/>
  <c r="U97" i="4"/>
  <c r="V97" i="4" s="1"/>
  <c r="X97" i="4" s="1"/>
  <c r="Y97" i="4" s="1"/>
  <c r="T97" i="4"/>
  <c r="AI9" i="4"/>
  <c r="AJ9" i="4" s="1"/>
  <c r="AK9" i="4" s="1"/>
  <c r="AL9" i="4"/>
  <c r="AM9" i="4" s="1"/>
  <c r="H11" i="9" s="1"/>
  <c r="AB141" i="2"/>
  <c r="Z141" i="2"/>
  <c r="J20" i="10"/>
  <c r="K20" i="10" s="1"/>
  <c r="M20" i="10" s="1"/>
  <c r="N20" i="10" s="1"/>
  <c r="G21" i="10"/>
  <c r="I20" i="10"/>
  <c r="U143" i="2"/>
  <c r="V142" i="2"/>
  <c r="X142" i="2"/>
  <c r="W143" i="2"/>
  <c r="G65" i="14"/>
  <c r="J21" i="8"/>
  <c r="K20" i="8"/>
  <c r="L20" i="8"/>
  <c r="M20" i="8" s="1"/>
  <c r="O20" i="8" s="1"/>
  <c r="P20" i="8" s="1"/>
  <c r="I21" i="8"/>
  <c r="I64" i="8"/>
  <c r="J20" i="14"/>
  <c r="K20" i="14" s="1"/>
  <c r="M20" i="14" s="1"/>
  <c r="N20" i="14" s="1"/>
  <c r="G21" i="14"/>
  <c r="I20" i="14"/>
  <c r="R38" i="4"/>
  <c r="U37" i="4"/>
  <c r="V37" i="4" s="1"/>
  <c r="X37" i="4" s="1"/>
  <c r="Y37" i="4" s="1"/>
  <c r="T37" i="4"/>
  <c r="AL10" i="14"/>
  <c r="AM10" i="14" s="1"/>
  <c r="AK10" i="14"/>
  <c r="V12" i="10" l="1"/>
  <c r="W12" i="10" s="1"/>
  <c r="Q12" i="10"/>
  <c r="U12" i="10" s="1"/>
  <c r="AD21" i="14"/>
  <c r="AE21" i="14" s="1"/>
  <c r="AF20" i="14"/>
  <c r="V12" i="14"/>
  <c r="W12" i="14" s="1"/>
  <c r="Q12" i="14"/>
  <c r="U12" i="14" s="1"/>
  <c r="AB142" i="2"/>
  <c r="Z142" i="2"/>
  <c r="H24" i="10"/>
  <c r="AA142" i="2"/>
  <c r="Y142" i="2"/>
  <c r="N11" i="9"/>
  <c r="L11" i="9"/>
  <c r="M11" i="9"/>
  <c r="G66" i="10"/>
  <c r="AG10" i="4"/>
  <c r="AH10" i="4" s="1"/>
  <c r="AB10" i="4"/>
  <c r="AF10" i="4" s="1"/>
  <c r="U144" i="2"/>
  <c r="V143" i="2"/>
  <c r="R39" i="4"/>
  <c r="U38" i="4"/>
  <c r="V38" i="4" s="1"/>
  <c r="X38" i="4" s="1"/>
  <c r="Y38" i="4" s="1"/>
  <c r="T38" i="4"/>
  <c r="J21" i="14"/>
  <c r="K21" i="14" s="1"/>
  <c r="M21" i="14" s="1"/>
  <c r="N21" i="14" s="1"/>
  <c r="G22" i="14"/>
  <c r="I21" i="14"/>
  <c r="J22" i="8"/>
  <c r="K21" i="8"/>
  <c r="G66" i="14"/>
  <c r="I65" i="8"/>
  <c r="J21" i="10"/>
  <c r="K21" i="10" s="1"/>
  <c r="M21" i="10" s="1"/>
  <c r="N21" i="10" s="1"/>
  <c r="G22" i="10"/>
  <c r="I21" i="10"/>
  <c r="R99" i="4"/>
  <c r="U98" i="4"/>
  <c r="V98" i="4" s="1"/>
  <c r="X98" i="4" s="1"/>
  <c r="Y98" i="4" s="1"/>
  <c r="T98" i="4"/>
  <c r="H24" i="14"/>
  <c r="L21" i="8"/>
  <c r="M21" i="8" s="1"/>
  <c r="O21" i="8" s="1"/>
  <c r="P21" i="8" s="1"/>
  <c r="I22" i="8"/>
  <c r="W144" i="2"/>
  <c r="X143" i="2"/>
  <c r="AC12" i="8"/>
  <c r="AD12" i="8" s="1"/>
  <c r="J14" i="9" s="1"/>
  <c r="Z12" i="8"/>
  <c r="AA12" i="8" s="1"/>
  <c r="AB12" i="8" s="1"/>
  <c r="AF19" i="10"/>
  <c r="AD20" i="10"/>
  <c r="AE20" i="10" s="1"/>
  <c r="AE21" i="10" l="1"/>
  <c r="AF20" i="10"/>
  <c r="AD21" i="10"/>
  <c r="AD22" i="14"/>
  <c r="AE22" i="14" s="1"/>
  <c r="AF21" i="14"/>
  <c r="H25" i="10"/>
  <c r="R40" i="4"/>
  <c r="U39" i="4"/>
  <c r="V39" i="4" s="1"/>
  <c r="X39" i="4" s="1"/>
  <c r="Y39" i="4" s="1"/>
  <c r="T39" i="4"/>
  <c r="R100" i="4"/>
  <c r="U99" i="4"/>
  <c r="V99" i="4" s="1"/>
  <c r="X99" i="4" s="1"/>
  <c r="Y99" i="4" s="1"/>
  <c r="T99" i="4"/>
  <c r="AA143" i="2"/>
  <c r="Y143" i="2"/>
  <c r="AB143" i="2"/>
  <c r="Z143" i="2"/>
  <c r="L22" i="8"/>
  <c r="M22" i="8" s="1"/>
  <c r="O22" i="8" s="1"/>
  <c r="P22" i="8" s="1"/>
  <c r="I23" i="8"/>
  <c r="J23" i="8"/>
  <c r="K22" i="8"/>
  <c r="U145" i="2"/>
  <c r="V144" i="2"/>
  <c r="P14" i="9"/>
  <c r="O14" i="9"/>
  <c r="Q14" i="9"/>
  <c r="J22" i="10"/>
  <c r="K22" i="10" s="1"/>
  <c r="M22" i="10" s="1"/>
  <c r="N22" i="10" s="1"/>
  <c r="G23" i="10"/>
  <c r="I22" i="10"/>
  <c r="W145" i="2"/>
  <c r="X144" i="2"/>
  <c r="J22" i="14"/>
  <c r="K22" i="14" s="1"/>
  <c r="M22" i="14" s="1"/>
  <c r="N22" i="14" s="1"/>
  <c r="G23" i="14"/>
  <c r="I22" i="14"/>
  <c r="W22" i="14" s="1"/>
  <c r="AI10" i="4"/>
  <c r="AJ10" i="4" s="1"/>
  <c r="AK10" i="4" s="1"/>
  <c r="AL10" i="4"/>
  <c r="AM10" i="4" s="1"/>
  <c r="H12" i="9" s="1"/>
  <c r="AG12" i="14"/>
  <c r="X12" i="14"/>
  <c r="Y12" i="14" s="1"/>
  <c r="Z12" i="14" s="1"/>
  <c r="AI12" i="14"/>
  <c r="AG12" i="10"/>
  <c r="X12" i="10"/>
  <c r="Y12" i="10" s="1"/>
  <c r="Z12" i="10" s="1"/>
  <c r="AI12" i="10"/>
  <c r="X13" i="8"/>
  <c r="Y13" i="8" s="1"/>
  <c r="S13" i="8"/>
  <c r="W13" i="8" s="1"/>
  <c r="G67" i="10"/>
  <c r="G67" i="14"/>
  <c r="H25" i="14"/>
  <c r="I66" i="8"/>
  <c r="AE23" i="14" l="1"/>
  <c r="AF22" i="14"/>
  <c r="AI22" i="14" s="1"/>
  <c r="AD23" i="14"/>
  <c r="AG22" i="14"/>
  <c r="X22" i="14"/>
  <c r="Y22" i="14" s="1"/>
  <c r="J23" i="14"/>
  <c r="K23" i="14" s="1"/>
  <c r="M23" i="14" s="1"/>
  <c r="N23" i="14" s="1"/>
  <c r="G24" i="14"/>
  <c r="I23" i="14"/>
  <c r="I24" i="8"/>
  <c r="L23" i="8"/>
  <c r="M23" i="8" s="1"/>
  <c r="O23" i="8" s="1"/>
  <c r="P23" i="8" s="1"/>
  <c r="R101" i="4"/>
  <c r="U100" i="4"/>
  <c r="V100" i="4" s="1"/>
  <c r="X100" i="4" s="1"/>
  <c r="Y100" i="4" s="1"/>
  <c r="T100" i="4"/>
  <c r="H26" i="10"/>
  <c r="G68" i="10"/>
  <c r="V13" i="14"/>
  <c r="W13" i="14" s="1"/>
  <c r="Q13" i="14"/>
  <c r="U13" i="14" s="1"/>
  <c r="AB144" i="2"/>
  <c r="Z144" i="2"/>
  <c r="V13" i="10"/>
  <c r="W13" i="10" s="1"/>
  <c r="Q13" i="10"/>
  <c r="U13" i="10" s="1"/>
  <c r="W146" i="2"/>
  <c r="X145" i="2"/>
  <c r="AA144" i="2"/>
  <c r="Y144" i="2"/>
  <c r="AL12" i="10"/>
  <c r="AM12" i="10" s="1"/>
  <c r="AK12" i="10"/>
  <c r="K23" i="8"/>
  <c r="J24" i="8"/>
  <c r="G68" i="14"/>
  <c r="AL12" i="14"/>
  <c r="AM12" i="14" s="1"/>
  <c r="AK12" i="14"/>
  <c r="I67" i="8"/>
  <c r="N12" i="9"/>
  <c r="L12" i="9"/>
  <c r="M12" i="9"/>
  <c r="W22" i="10"/>
  <c r="U146" i="2"/>
  <c r="V145" i="2"/>
  <c r="R41" i="4"/>
  <c r="U40" i="4"/>
  <c r="V40" i="4" s="1"/>
  <c r="X40" i="4" s="1"/>
  <c r="Y40" i="4" s="1"/>
  <c r="T40" i="4"/>
  <c r="H26" i="14"/>
  <c r="Z13" i="8"/>
  <c r="AA13" i="8" s="1"/>
  <c r="AB13" i="8" s="1"/>
  <c r="AC13" i="8"/>
  <c r="AD13" i="8" s="1"/>
  <c r="J15" i="9" s="1"/>
  <c r="AB11" i="4"/>
  <c r="AF11" i="4" s="1"/>
  <c r="AK11" i="4" s="1"/>
  <c r="J23" i="10"/>
  <c r="K23" i="10" s="1"/>
  <c r="M23" i="10" s="1"/>
  <c r="N23" i="10" s="1"/>
  <c r="G24" i="10"/>
  <c r="I23" i="10"/>
  <c r="Y22" i="8"/>
  <c r="AD22" i="10"/>
  <c r="AE22" i="10" s="1"/>
  <c r="AF21" i="10"/>
  <c r="AF22" i="10" l="1"/>
  <c r="AI22" i="10" s="1"/>
  <c r="AD23" i="10"/>
  <c r="AE23" i="10" s="1"/>
  <c r="AG12" i="4"/>
  <c r="AH12" i="4" s="1"/>
  <c r="AB12" i="4"/>
  <c r="AF12" i="4" s="1"/>
  <c r="L24" i="8"/>
  <c r="M24" i="8" s="1"/>
  <c r="O24" i="8" s="1"/>
  <c r="P24" i="8" s="1"/>
  <c r="I25" i="8"/>
  <c r="H27" i="10"/>
  <c r="G25" i="14"/>
  <c r="J24" i="14"/>
  <c r="K24" i="14" s="1"/>
  <c r="M24" i="14" s="1"/>
  <c r="N24" i="14" s="1"/>
  <c r="I24" i="14"/>
  <c r="U147" i="2"/>
  <c r="V146" i="2"/>
  <c r="AG22" i="10"/>
  <c r="X22" i="10"/>
  <c r="Y22" i="10" s="1"/>
  <c r="AA145" i="2"/>
  <c r="Y145" i="2"/>
  <c r="G69" i="14"/>
  <c r="W147" i="2"/>
  <c r="X146" i="2"/>
  <c r="AG13" i="14"/>
  <c r="X13" i="14"/>
  <c r="Y13" i="14" s="1"/>
  <c r="Z13" i="14" s="1"/>
  <c r="AI13" i="14"/>
  <c r="J24" i="10"/>
  <c r="K24" i="10" s="1"/>
  <c r="M24" i="10" s="1"/>
  <c r="N24" i="10" s="1"/>
  <c r="G25" i="10"/>
  <c r="I24" i="10"/>
  <c r="J25" i="8"/>
  <c r="K24" i="8"/>
  <c r="R102" i="4"/>
  <c r="U101" i="4"/>
  <c r="V101" i="4" s="1"/>
  <c r="X101" i="4" s="1"/>
  <c r="Y101" i="4" s="1"/>
  <c r="T101" i="4"/>
  <c r="P15" i="9"/>
  <c r="O15" i="9"/>
  <c r="Q15" i="9"/>
  <c r="Z22" i="8"/>
  <c r="AA22" i="8" s="1"/>
  <c r="AC22" i="8"/>
  <c r="AD22" i="8" s="1"/>
  <c r="J24" i="9" s="1"/>
  <c r="H27" i="14"/>
  <c r="AG13" i="10"/>
  <c r="X13" i="10"/>
  <c r="Y13" i="10" s="1"/>
  <c r="Z13" i="10" s="1"/>
  <c r="AI13" i="10"/>
  <c r="G69" i="10"/>
  <c r="R42" i="4"/>
  <c r="U41" i="4"/>
  <c r="V41" i="4" s="1"/>
  <c r="X41" i="4" s="1"/>
  <c r="Y41" i="4" s="1"/>
  <c r="T41" i="4"/>
  <c r="AF23" i="14"/>
  <c r="AD24" i="14"/>
  <c r="AE24" i="14" s="1"/>
  <c r="X14" i="8"/>
  <c r="Y14" i="8" s="1"/>
  <c r="S14" i="8"/>
  <c r="W14" i="8" s="1"/>
  <c r="Z145" i="2"/>
  <c r="AB145" i="2"/>
  <c r="I68" i="8"/>
  <c r="AL22" i="14"/>
  <c r="AM22" i="14" s="1"/>
  <c r="AK22" i="14"/>
  <c r="AF24" i="14" l="1"/>
  <c r="AD25" i="14"/>
  <c r="AE25" i="14" s="1"/>
  <c r="P24" i="9"/>
  <c r="O24" i="9"/>
  <c r="Q24" i="9"/>
  <c r="Z146" i="2"/>
  <c r="AB146" i="2"/>
  <c r="G70" i="10"/>
  <c r="W148" i="2"/>
  <c r="X147" i="2"/>
  <c r="G70" i="14"/>
  <c r="U148" i="2"/>
  <c r="V147" i="2"/>
  <c r="AC14" i="8"/>
  <c r="AD14" i="8" s="1"/>
  <c r="J16" i="9" s="1"/>
  <c r="Z14" i="8"/>
  <c r="AA14" i="8" s="1"/>
  <c r="AB14" i="8" s="1"/>
  <c r="J25" i="10"/>
  <c r="K25" i="10" s="1"/>
  <c r="M25" i="10" s="1"/>
  <c r="N25" i="10" s="1"/>
  <c r="G26" i="10"/>
  <c r="I25" i="10"/>
  <c r="AL12" i="4"/>
  <c r="AM12" i="4" s="1"/>
  <c r="H14" i="9" s="1"/>
  <c r="AI12" i="4"/>
  <c r="AJ12" i="4" s="1"/>
  <c r="AK12" i="4" s="1"/>
  <c r="Y146" i="2"/>
  <c r="AA146" i="2"/>
  <c r="I69" i="8"/>
  <c r="AK13" i="14"/>
  <c r="AL13" i="14"/>
  <c r="AM13" i="14" s="1"/>
  <c r="J25" i="14"/>
  <c r="K25" i="14" s="1"/>
  <c r="M25" i="14" s="1"/>
  <c r="N25" i="14" s="1"/>
  <c r="G26" i="14"/>
  <c r="I25" i="14"/>
  <c r="J26" i="8"/>
  <c r="K25" i="8"/>
  <c r="V14" i="10"/>
  <c r="W14" i="10" s="1"/>
  <c r="Q14" i="10"/>
  <c r="U14" i="10" s="1"/>
  <c r="V14" i="14"/>
  <c r="W14" i="14" s="1"/>
  <c r="Q14" i="14"/>
  <c r="U14" i="14" s="1"/>
  <c r="L25" i="8"/>
  <c r="M25" i="8" s="1"/>
  <c r="O25" i="8" s="1"/>
  <c r="P25" i="8" s="1"/>
  <c r="I26" i="8"/>
  <c r="AL13" i="10"/>
  <c r="AM13" i="10" s="1"/>
  <c r="AK13" i="10"/>
  <c r="R43" i="4"/>
  <c r="U42" i="4"/>
  <c r="V42" i="4" s="1"/>
  <c r="X42" i="4" s="1"/>
  <c r="Y42" i="4" s="1"/>
  <c r="T42" i="4"/>
  <c r="H28" i="14"/>
  <c r="U102" i="4"/>
  <c r="V102" i="4" s="1"/>
  <c r="X102" i="4" s="1"/>
  <c r="Y102" i="4" s="1"/>
  <c r="T102" i="4"/>
  <c r="H28" i="10"/>
  <c r="AL22" i="10"/>
  <c r="AM22" i="10" s="1"/>
  <c r="AK22" i="10"/>
  <c r="AD24" i="10"/>
  <c r="AE24" i="10" s="1"/>
  <c r="AF23" i="10"/>
  <c r="AE25" i="10" l="1"/>
  <c r="AD25" i="10"/>
  <c r="AF24" i="10"/>
  <c r="AD26" i="14"/>
  <c r="AE26" i="14" s="1"/>
  <c r="AF25" i="14"/>
  <c r="AG13" i="4"/>
  <c r="AH13" i="4" s="1"/>
  <c r="AB13" i="4"/>
  <c r="AF13" i="4" s="1"/>
  <c r="U149" i="2"/>
  <c r="V148" i="2"/>
  <c r="N14" i="9"/>
  <c r="L14" i="9"/>
  <c r="M14" i="9"/>
  <c r="AG14" i="14"/>
  <c r="X14" i="14"/>
  <c r="Y14" i="14" s="1"/>
  <c r="Z14" i="14" s="1"/>
  <c r="AI14" i="14"/>
  <c r="G71" i="14"/>
  <c r="R44" i="4"/>
  <c r="U43" i="4"/>
  <c r="V43" i="4" s="1"/>
  <c r="X43" i="4" s="1"/>
  <c r="Y43" i="4" s="1"/>
  <c r="T43" i="4"/>
  <c r="H29" i="10"/>
  <c r="X14" i="10"/>
  <c r="Y14" i="10" s="1"/>
  <c r="Z14" i="10" s="1"/>
  <c r="AG14" i="10"/>
  <c r="AI14" i="10"/>
  <c r="I70" i="8"/>
  <c r="J26" i="10"/>
  <c r="K26" i="10" s="1"/>
  <c r="M26" i="10" s="1"/>
  <c r="N26" i="10" s="1"/>
  <c r="G27" i="10"/>
  <c r="I26" i="10"/>
  <c r="AB147" i="2"/>
  <c r="Z147" i="2"/>
  <c r="J26" i="14"/>
  <c r="K26" i="14" s="1"/>
  <c r="M26" i="14" s="1"/>
  <c r="N26" i="14" s="1"/>
  <c r="G27" i="14"/>
  <c r="I26" i="14"/>
  <c r="Y147" i="2"/>
  <c r="AA147" i="2"/>
  <c r="W149" i="2"/>
  <c r="X148" i="2"/>
  <c r="J27" i="8"/>
  <c r="K26" i="8"/>
  <c r="S15" i="8"/>
  <c r="W15" i="8" s="1"/>
  <c r="X15" i="8"/>
  <c r="Y15" i="8" s="1"/>
  <c r="L26" i="8"/>
  <c r="M26" i="8" s="1"/>
  <c r="O26" i="8" s="1"/>
  <c r="P26" i="8" s="1"/>
  <c r="I27" i="8"/>
  <c r="H29" i="14"/>
  <c r="P16" i="9"/>
  <c r="O16" i="9"/>
  <c r="Q16" i="9"/>
  <c r="G71" i="10"/>
  <c r="AF26" i="14" l="1"/>
  <c r="AD27" i="14"/>
  <c r="AE27" i="14" s="1"/>
  <c r="Q15" i="10"/>
  <c r="U15" i="10" s="1"/>
  <c r="V15" i="10"/>
  <c r="W15" i="10" s="1"/>
  <c r="G72" i="10"/>
  <c r="J27" i="10"/>
  <c r="K27" i="10" s="1"/>
  <c r="M27" i="10" s="1"/>
  <c r="N27" i="10" s="1"/>
  <c r="G28" i="10"/>
  <c r="I27" i="10"/>
  <c r="H30" i="10"/>
  <c r="AL13" i="4"/>
  <c r="AM13" i="4" s="1"/>
  <c r="H15" i="9" s="1"/>
  <c r="AI13" i="4"/>
  <c r="AJ13" i="4" s="1"/>
  <c r="AK13" i="4" s="1"/>
  <c r="AC15" i="8"/>
  <c r="AD15" i="8" s="1"/>
  <c r="J17" i="9" s="1"/>
  <c r="Z15" i="8"/>
  <c r="AA15" i="8" s="1"/>
  <c r="AB15" i="8" s="1"/>
  <c r="I71" i="8"/>
  <c r="AB148" i="2"/>
  <c r="Z148" i="2"/>
  <c r="AD26" i="10"/>
  <c r="AE26" i="10" s="1"/>
  <c r="AF25" i="10"/>
  <c r="W150" i="2"/>
  <c r="X149" i="2"/>
  <c r="H30" i="14"/>
  <c r="J27" i="14"/>
  <c r="K27" i="14" s="1"/>
  <c r="M27" i="14" s="1"/>
  <c r="N27" i="14" s="1"/>
  <c r="G28" i="14"/>
  <c r="I27" i="14"/>
  <c r="R45" i="4"/>
  <c r="U44" i="4"/>
  <c r="V44" i="4" s="1"/>
  <c r="X44" i="4" s="1"/>
  <c r="Y44" i="4" s="1"/>
  <c r="T44" i="4"/>
  <c r="V15" i="14"/>
  <c r="W15" i="14" s="1"/>
  <c r="Q15" i="14"/>
  <c r="U15" i="14" s="1"/>
  <c r="AL14" i="14"/>
  <c r="AM14" i="14" s="1"/>
  <c r="AK14" i="14"/>
  <c r="AL14" i="10"/>
  <c r="AM14" i="10" s="1"/>
  <c r="AK14" i="10"/>
  <c r="AA148" i="2"/>
  <c r="Y148" i="2"/>
  <c r="I28" i="8"/>
  <c r="L27" i="8"/>
  <c r="M27" i="8" s="1"/>
  <c r="O27" i="8" s="1"/>
  <c r="P27" i="8" s="1"/>
  <c r="K27" i="8"/>
  <c r="J28" i="8"/>
  <c r="G72" i="14"/>
  <c r="U150" i="2"/>
  <c r="V149" i="2"/>
  <c r="AF26" i="10" l="1"/>
  <c r="AD27" i="10"/>
  <c r="AE27" i="10" s="1"/>
  <c r="AF27" i="14"/>
  <c r="AD28" i="14"/>
  <c r="AE28" i="14" s="1"/>
  <c r="AG14" i="4"/>
  <c r="AH14" i="4" s="1"/>
  <c r="AB14" i="4"/>
  <c r="AF14" i="4" s="1"/>
  <c r="P17" i="9"/>
  <c r="O17" i="9"/>
  <c r="Q17" i="9"/>
  <c r="N15" i="9"/>
  <c r="L15" i="9"/>
  <c r="M15" i="9"/>
  <c r="AG15" i="10"/>
  <c r="X15" i="10"/>
  <c r="Y15" i="10" s="1"/>
  <c r="Z15" i="10" s="1"/>
  <c r="AI15" i="10"/>
  <c r="G73" i="10"/>
  <c r="G29" i="14"/>
  <c r="J28" i="14"/>
  <c r="K28" i="14" s="1"/>
  <c r="M28" i="14" s="1"/>
  <c r="N28" i="14" s="1"/>
  <c r="I28" i="14"/>
  <c r="L28" i="8"/>
  <c r="M28" i="8" s="1"/>
  <c r="O28" i="8" s="1"/>
  <c r="P28" i="8" s="1"/>
  <c r="I29" i="8"/>
  <c r="AA149" i="2"/>
  <c r="Y149" i="2"/>
  <c r="U151" i="2"/>
  <c r="V150" i="2"/>
  <c r="AG15" i="14"/>
  <c r="X15" i="14"/>
  <c r="Y15" i="14" s="1"/>
  <c r="Z15" i="14" s="1"/>
  <c r="AI15" i="14"/>
  <c r="H31" i="14"/>
  <c r="H31" i="10"/>
  <c r="I72" i="8"/>
  <c r="G73" i="14"/>
  <c r="AB149" i="2"/>
  <c r="Z149" i="2"/>
  <c r="J28" i="10"/>
  <c r="K28" i="10" s="1"/>
  <c r="M28" i="10" s="1"/>
  <c r="N28" i="10" s="1"/>
  <c r="G29" i="10"/>
  <c r="I28" i="10"/>
  <c r="K28" i="8"/>
  <c r="J29" i="8"/>
  <c r="R46" i="4"/>
  <c r="U45" i="4"/>
  <c r="V45" i="4" s="1"/>
  <c r="X45" i="4" s="1"/>
  <c r="Y45" i="4" s="1"/>
  <c r="T45" i="4"/>
  <c r="X150" i="2"/>
  <c r="W151" i="2"/>
  <c r="X16" i="8"/>
  <c r="Y16" i="8" s="1"/>
  <c r="S16" i="8"/>
  <c r="W16" i="8" s="1"/>
  <c r="AE29" i="14" l="1"/>
  <c r="AF28" i="14"/>
  <c r="AD29" i="14"/>
  <c r="AD28" i="10"/>
  <c r="AE28" i="10" s="1"/>
  <c r="AF27" i="10"/>
  <c r="G74" i="14"/>
  <c r="AI14" i="4"/>
  <c r="AJ14" i="4" s="1"/>
  <c r="AK14" i="4" s="1"/>
  <c r="AL14" i="4"/>
  <c r="AM14" i="4" s="1"/>
  <c r="H16" i="9" s="1"/>
  <c r="J29" i="10"/>
  <c r="K29" i="10" s="1"/>
  <c r="M29" i="10" s="1"/>
  <c r="N29" i="10" s="1"/>
  <c r="G30" i="10"/>
  <c r="I29" i="10"/>
  <c r="AC16" i="8"/>
  <c r="AD16" i="8" s="1"/>
  <c r="J18" i="9" s="1"/>
  <c r="Z16" i="8"/>
  <c r="AA16" i="8" s="1"/>
  <c r="AB16" i="8" s="1"/>
  <c r="U152" i="2"/>
  <c r="V151" i="2"/>
  <c r="G74" i="10"/>
  <c r="V16" i="14"/>
  <c r="W16" i="14" s="1"/>
  <c r="Q16" i="14"/>
  <c r="U16" i="14" s="1"/>
  <c r="AB150" i="2"/>
  <c r="Z150" i="2"/>
  <c r="AA150" i="2"/>
  <c r="Y150" i="2"/>
  <c r="AK15" i="14"/>
  <c r="AL15" i="14"/>
  <c r="AM15" i="14" s="1"/>
  <c r="H32" i="10"/>
  <c r="U46" i="4"/>
  <c r="V46" i="4" s="1"/>
  <c r="X46" i="4" s="1"/>
  <c r="Y46" i="4" s="1"/>
  <c r="T46" i="4"/>
  <c r="H32" i="14"/>
  <c r="AL15" i="10"/>
  <c r="AM15" i="10" s="1"/>
  <c r="AK15" i="10"/>
  <c r="W152" i="2"/>
  <c r="X151" i="2"/>
  <c r="I73" i="8"/>
  <c r="J29" i="14"/>
  <c r="K29" i="14" s="1"/>
  <c r="M29" i="14" s="1"/>
  <c r="N29" i="14" s="1"/>
  <c r="G30" i="14"/>
  <c r="I29" i="14"/>
  <c r="J30" i="8"/>
  <c r="K29" i="8"/>
  <c r="I30" i="8"/>
  <c r="L29" i="8"/>
  <c r="M29" i="8" s="1"/>
  <c r="O29" i="8" s="1"/>
  <c r="P29" i="8" s="1"/>
  <c r="V16" i="10"/>
  <c r="W16" i="10" s="1"/>
  <c r="Q16" i="10"/>
  <c r="U16" i="10" s="1"/>
  <c r="AF28" i="10" l="1"/>
  <c r="AD29" i="10"/>
  <c r="AE29" i="10" s="1"/>
  <c r="L30" i="8"/>
  <c r="M30" i="8" s="1"/>
  <c r="O30" i="8" s="1"/>
  <c r="P30" i="8" s="1"/>
  <c r="I31" i="8"/>
  <c r="W153" i="2"/>
  <c r="X152" i="2"/>
  <c r="X17" i="8"/>
  <c r="Y17" i="8" s="1"/>
  <c r="S17" i="8"/>
  <c r="W17" i="8" s="1"/>
  <c r="P18" i="9"/>
  <c r="O18" i="9"/>
  <c r="Q18" i="9"/>
  <c r="H33" i="10"/>
  <c r="G31" i="14"/>
  <c r="J30" i="14"/>
  <c r="K30" i="14" s="1"/>
  <c r="M30" i="14" s="1"/>
  <c r="N30" i="14" s="1"/>
  <c r="I30" i="14"/>
  <c r="J30" i="10"/>
  <c r="K30" i="10" s="1"/>
  <c r="M30" i="10" s="1"/>
  <c r="N30" i="10" s="1"/>
  <c r="G31" i="10"/>
  <c r="I30" i="10"/>
  <c r="AB151" i="2"/>
  <c r="Z151" i="2"/>
  <c r="G75" i="14"/>
  <c r="K30" i="8"/>
  <c r="J31" i="8"/>
  <c r="AG16" i="10"/>
  <c r="X16" i="10"/>
  <c r="Y16" i="10" s="1"/>
  <c r="Z16" i="10" s="1"/>
  <c r="AI16" i="10"/>
  <c r="U153" i="2"/>
  <c r="V152" i="2"/>
  <c r="AG16" i="14"/>
  <c r="X16" i="14"/>
  <c r="Y16" i="14" s="1"/>
  <c r="Z16" i="14" s="1"/>
  <c r="AI16" i="14"/>
  <c r="I74" i="8"/>
  <c r="H33" i="14"/>
  <c r="G75" i="10"/>
  <c r="N16" i="9"/>
  <c r="L16" i="9"/>
  <c r="M16" i="9"/>
  <c r="AA151" i="2"/>
  <c r="Y151" i="2"/>
  <c r="AG15" i="4"/>
  <c r="AH15" i="4" s="1"/>
  <c r="AB15" i="4"/>
  <c r="AF15" i="4" s="1"/>
  <c r="AD30" i="14"/>
  <c r="AE30" i="14" s="1"/>
  <c r="AF29" i="14"/>
  <c r="AF30" i="14" l="1"/>
  <c r="AD31" i="14"/>
  <c r="AE31" i="14" s="1"/>
  <c r="AD30" i="10"/>
  <c r="AE30" i="10" s="1"/>
  <c r="AF29" i="10"/>
  <c r="H34" i="14"/>
  <c r="AL16" i="10"/>
  <c r="AM16" i="10" s="1"/>
  <c r="AK16" i="10"/>
  <c r="H34" i="10"/>
  <c r="AB152" i="2"/>
  <c r="Z152" i="2"/>
  <c r="V17" i="10"/>
  <c r="W17" i="10" s="1"/>
  <c r="Q17" i="10"/>
  <c r="U17" i="10" s="1"/>
  <c r="W154" i="2"/>
  <c r="X153" i="2"/>
  <c r="J31" i="10"/>
  <c r="K31" i="10" s="1"/>
  <c r="M31" i="10" s="1"/>
  <c r="N31" i="10" s="1"/>
  <c r="G32" i="10"/>
  <c r="I31" i="10"/>
  <c r="L31" i="8"/>
  <c r="M31" i="8" s="1"/>
  <c r="O31" i="8" s="1"/>
  <c r="P31" i="8" s="1"/>
  <c r="I32" i="8"/>
  <c r="AL16" i="14"/>
  <c r="AM16" i="14" s="1"/>
  <c r="AK16" i="14"/>
  <c r="J32" i="8"/>
  <c r="K31" i="8"/>
  <c r="U154" i="2"/>
  <c r="V153" i="2"/>
  <c r="V17" i="14"/>
  <c r="W17" i="14" s="1"/>
  <c r="Q17" i="14"/>
  <c r="U17" i="14" s="1"/>
  <c r="AL15" i="4"/>
  <c r="AM15" i="4" s="1"/>
  <c r="H17" i="9" s="1"/>
  <c r="AI15" i="4"/>
  <c r="AJ15" i="4" s="1"/>
  <c r="AK15" i="4" s="1"/>
  <c r="G76" i="10"/>
  <c r="Z17" i="8"/>
  <c r="AA17" i="8" s="1"/>
  <c r="AB17" i="8" s="1"/>
  <c r="AC17" i="8"/>
  <c r="AD17" i="8" s="1"/>
  <c r="J19" i="9" s="1"/>
  <c r="I75" i="8"/>
  <c r="AA152" i="2"/>
  <c r="Y152" i="2"/>
  <c r="G76" i="14"/>
  <c r="G32" i="14"/>
  <c r="J31" i="14"/>
  <c r="K31" i="14" s="1"/>
  <c r="M31" i="14" s="1"/>
  <c r="N31" i="14" s="1"/>
  <c r="I31" i="14"/>
  <c r="AF30" i="10" l="1"/>
  <c r="AD31" i="10"/>
  <c r="AE31" i="10" s="1"/>
  <c r="AD32" i="14"/>
  <c r="AE32" i="14" s="1"/>
  <c r="AF31" i="14"/>
  <c r="AA153" i="2"/>
  <c r="Y153" i="2"/>
  <c r="H35" i="14"/>
  <c r="X18" i="8"/>
  <c r="Y18" i="8" s="1"/>
  <c r="S18" i="8"/>
  <c r="W18" i="8" s="1"/>
  <c r="U155" i="2"/>
  <c r="V154" i="2"/>
  <c r="J32" i="14"/>
  <c r="K32" i="14" s="1"/>
  <c r="M32" i="14" s="1"/>
  <c r="N32" i="14" s="1"/>
  <c r="G33" i="14"/>
  <c r="I32" i="14"/>
  <c r="AG16" i="4"/>
  <c r="AH16" i="4" s="1"/>
  <c r="AB16" i="4"/>
  <c r="AF16" i="4" s="1"/>
  <c r="J33" i="8"/>
  <c r="K32" i="8"/>
  <c r="Z153" i="2"/>
  <c r="AB153" i="2"/>
  <c r="G77" i="14"/>
  <c r="I76" i="8"/>
  <c r="W155" i="2"/>
  <c r="X154" i="2"/>
  <c r="H35" i="10"/>
  <c r="G77" i="10"/>
  <c r="J32" i="10"/>
  <c r="K32" i="10" s="1"/>
  <c r="M32" i="10" s="1"/>
  <c r="N32" i="10" s="1"/>
  <c r="G33" i="10"/>
  <c r="I32" i="10"/>
  <c r="N17" i="9"/>
  <c r="L17" i="9"/>
  <c r="M17" i="9"/>
  <c r="P19" i="9"/>
  <c r="O19" i="9"/>
  <c r="Q19" i="9"/>
  <c r="AG17" i="14"/>
  <c r="X17" i="14"/>
  <c r="Y17" i="14" s="1"/>
  <c r="Z17" i="14" s="1"/>
  <c r="AI17" i="14"/>
  <c r="I33" i="8"/>
  <c r="L32" i="8"/>
  <c r="M32" i="8" s="1"/>
  <c r="O32" i="8" s="1"/>
  <c r="P32" i="8" s="1"/>
  <c r="AG17" i="10"/>
  <c r="X17" i="10"/>
  <c r="Y17" i="10" s="1"/>
  <c r="Z17" i="10" s="1"/>
  <c r="AI17" i="10"/>
  <c r="AD33" i="14" l="1"/>
  <c r="AE33" i="14" s="1"/>
  <c r="AF32" i="14"/>
  <c r="AF31" i="10"/>
  <c r="AD32" i="10"/>
  <c r="AE32" i="10" s="1"/>
  <c r="Z154" i="2"/>
  <c r="AB154" i="2"/>
  <c r="W156" i="2"/>
  <c r="X155" i="2"/>
  <c r="J34" i="8"/>
  <c r="K33" i="8"/>
  <c r="Y154" i="2"/>
  <c r="AA154" i="2"/>
  <c r="AL17" i="10"/>
  <c r="AM17" i="10" s="1"/>
  <c r="AK17" i="10"/>
  <c r="U156" i="2"/>
  <c r="V155" i="2"/>
  <c r="V18" i="10"/>
  <c r="W18" i="10" s="1"/>
  <c r="Q18" i="10"/>
  <c r="U18" i="10" s="1"/>
  <c r="J33" i="10"/>
  <c r="K33" i="10" s="1"/>
  <c r="M33" i="10" s="1"/>
  <c r="N33" i="10" s="1"/>
  <c r="G34" i="10"/>
  <c r="I33" i="10"/>
  <c r="I77" i="8"/>
  <c r="AI16" i="4"/>
  <c r="AJ16" i="4" s="1"/>
  <c r="AK16" i="4" s="1"/>
  <c r="AL16" i="4"/>
  <c r="AM16" i="4" s="1"/>
  <c r="H18" i="9" s="1"/>
  <c r="G78" i="10"/>
  <c r="V18" i="14"/>
  <c r="W18" i="14" s="1"/>
  <c r="Q18" i="14"/>
  <c r="U18" i="14" s="1"/>
  <c r="AC18" i="8"/>
  <c r="AD18" i="8" s="1"/>
  <c r="J20" i="9" s="1"/>
  <c r="Z18" i="8"/>
  <c r="AA18" i="8" s="1"/>
  <c r="AB18" i="8" s="1"/>
  <c r="G78" i="14"/>
  <c r="L33" i="8"/>
  <c r="M33" i="8" s="1"/>
  <c r="O33" i="8" s="1"/>
  <c r="P33" i="8" s="1"/>
  <c r="I34" i="8"/>
  <c r="G34" i="14"/>
  <c r="J33" i="14"/>
  <c r="K33" i="14" s="1"/>
  <c r="M33" i="14" s="1"/>
  <c r="N33" i="14" s="1"/>
  <c r="I33" i="14"/>
  <c r="H36" i="14"/>
  <c r="AK17" i="14"/>
  <c r="AL17" i="14"/>
  <c r="AM17" i="14" s="1"/>
  <c r="H36" i="10"/>
  <c r="AF33" i="14" l="1"/>
  <c r="AD34" i="14"/>
  <c r="AE34" i="14" s="1"/>
  <c r="AF32" i="10"/>
  <c r="AD33" i="10"/>
  <c r="AE33" i="10" s="1"/>
  <c r="L34" i="8"/>
  <c r="M34" i="8" s="1"/>
  <c r="O34" i="8" s="1"/>
  <c r="P34" i="8" s="1"/>
  <c r="I35" i="8"/>
  <c r="G79" i="10"/>
  <c r="N18" i="9"/>
  <c r="L18" i="9"/>
  <c r="M18" i="9"/>
  <c r="G35" i="10"/>
  <c r="J34" i="10"/>
  <c r="K34" i="10" s="1"/>
  <c r="M34" i="10" s="1"/>
  <c r="N34" i="10" s="1"/>
  <c r="I34" i="10"/>
  <c r="AG17" i="4"/>
  <c r="AH17" i="4" s="1"/>
  <c r="AB17" i="4"/>
  <c r="AF17" i="4" s="1"/>
  <c r="X18" i="10"/>
  <c r="Y18" i="10" s="1"/>
  <c r="Z18" i="10" s="1"/>
  <c r="AG18" i="10"/>
  <c r="AI18" i="10"/>
  <c r="AG18" i="14"/>
  <c r="X18" i="14"/>
  <c r="Y18" i="14" s="1"/>
  <c r="Z18" i="14" s="1"/>
  <c r="AI18" i="14"/>
  <c r="S19" i="8"/>
  <c r="W19" i="8" s="1"/>
  <c r="X19" i="8"/>
  <c r="Y19" i="8" s="1"/>
  <c r="I78" i="8"/>
  <c r="K34" i="8"/>
  <c r="J35" i="8"/>
  <c r="G79" i="14"/>
  <c r="H37" i="14"/>
  <c r="Y155" i="2"/>
  <c r="AA155" i="2"/>
  <c r="AB155" i="2"/>
  <c r="Z155" i="2"/>
  <c r="P20" i="9"/>
  <c r="O20" i="9"/>
  <c r="Q20" i="9"/>
  <c r="H37" i="10"/>
  <c r="G35" i="14"/>
  <c r="J34" i="14"/>
  <c r="K34" i="14" s="1"/>
  <c r="M34" i="14" s="1"/>
  <c r="N34" i="14" s="1"/>
  <c r="I34" i="14"/>
  <c r="U157" i="2"/>
  <c r="V156" i="2"/>
  <c r="W157" i="2"/>
  <c r="X156" i="2"/>
  <c r="AE34" i="10" l="1"/>
  <c r="AD34" i="10"/>
  <c r="AF33" i="10"/>
  <c r="AD35" i="14"/>
  <c r="AE35" i="14" s="1"/>
  <c r="AF34" i="14"/>
  <c r="AB156" i="2"/>
  <c r="Z156" i="2"/>
  <c r="I79" i="8"/>
  <c r="L35" i="8"/>
  <c r="M35" i="8" s="1"/>
  <c r="O35" i="8" s="1"/>
  <c r="P35" i="8" s="1"/>
  <c r="I36" i="8"/>
  <c r="H38" i="10"/>
  <c r="V19" i="10"/>
  <c r="W19" i="10" s="1"/>
  <c r="Q19" i="10"/>
  <c r="U19" i="10" s="1"/>
  <c r="U158" i="2"/>
  <c r="V157" i="2"/>
  <c r="G80" i="14"/>
  <c r="AL18" i="10"/>
  <c r="AM18" i="10" s="1"/>
  <c r="AK18" i="10"/>
  <c r="AC19" i="8"/>
  <c r="AD19" i="8" s="1"/>
  <c r="J21" i="9" s="1"/>
  <c r="Z19" i="8"/>
  <c r="AA19" i="8" s="1"/>
  <c r="AB19" i="8" s="1"/>
  <c r="AL18" i="14"/>
  <c r="AM18" i="14" s="1"/>
  <c r="AK18" i="14"/>
  <c r="AL17" i="4"/>
  <c r="AM17" i="4" s="1"/>
  <c r="H19" i="9" s="1"/>
  <c r="AI17" i="4"/>
  <c r="AJ17" i="4" s="1"/>
  <c r="AK17" i="4" s="1"/>
  <c r="G80" i="10"/>
  <c r="G36" i="14"/>
  <c r="J35" i="14"/>
  <c r="K35" i="14" s="1"/>
  <c r="M35" i="14" s="1"/>
  <c r="N35" i="14" s="1"/>
  <c r="I35" i="14"/>
  <c r="J35" i="10"/>
  <c r="K35" i="10" s="1"/>
  <c r="M35" i="10" s="1"/>
  <c r="N35" i="10" s="1"/>
  <c r="G36" i="10"/>
  <c r="I35" i="10"/>
  <c r="W158" i="2"/>
  <c r="X157" i="2"/>
  <c r="H38" i="14"/>
  <c r="AA156" i="2"/>
  <c r="Y156" i="2"/>
  <c r="J36" i="8"/>
  <c r="K35" i="8"/>
  <c r="V19" i="14"/>
  <c r="W19" i="14" s="1"/>
  <c r="Q19" i="14"/>
  <c r="U19" i="14" s="1"/>
  <c r="AE36" i="14" l="1"/>
  <c r="AF35" i="14"/>
  <c r="AD36" i="14"/>
  <c r="J37" i="8"/>
  <c r="K36" i="8"/>
  <c r="G81" i="14"/>
  <c r="H39" i="10"/>
  <c r="AG19" i="14"/>
  <c r="X19" i="14"/>
  <c r="Y19" i="14" s="1"/>
  <c r="Z19" i="14" s="1"/>
  <c r="AI19" i="14"/>
  <c r="X158" i="2"/>
  <c r="W159" i="2"/>
  <c r="AG18" i="4"/>
  <c r="AH18" i="4" s="1"/>
  <c r="AB18" i="4"/>
  <c r="AF18" i="4" s="1"/>
  <c r="N19" i="9"/>
  <c r="L19" i="9"/>
  <c r="M19" i="9"/>
  <c r="AA157" i="2"/>
  <c r="Y157" i="2"/>
  <c r="I37" i="8"/>
  <c r="L36" i="8"/>
  <c r="M36" i="8" s="1"/>
  <c r="O36" i="8" s="1"/>
  <c r="P36" i="8" s="1"/>
  <c r="G37" i="10"/>
  <c r="J36" i="10"/>
  <c r="K36" i="10" s="1"/>
  <c r="M36" i="10" s="1"/>
  <c r="N36" i="10" s="1"/>
  <c r="I36" i="10"/>
  <c r="H39" i="14"/>
  <c r="G81" i="10"/>
  <c r="U159" i="2"/>
  <c r="V158" i="2"/>
  <c r="J36" i="14"/>
  <c r="K36" i="14" s="1"/>
  <c r="M36" i="14" s="1"/>
  <c r="N36" i="14" s="1"/>
  <c r="G37" i="14"/>
  <c r="I36" i="14"/>
  <c r="X20" i="8"/>
  <c r="Y20" i="8" s="1"/>
  <c r="S20" i="8"/>
  <c r="W20" i="8" s="1"/>
  <c r="AB157" i="2"/>
  <c r="Z157" i="2"/>
  <c r="P21" i="9"/>
  <c r="O21" i="9"/>
  <c r="Q21" i="9"/>
  <c r="AG19" i="10"/>
  <c r="X19" i="10"/>
  <c r="Y19" i="10" s="1"/>
  <c r="Z19" i="10" s="1"/>
  <c r="AI19" i="10"/>
  <c r="I80" i="8"/>
  <c r="AD35" i="10"/>
  <c r="AE35" i="10" s="1"/>
  <c r="AF34" i="10"/>
  <c r="AF35" i="10" l="1"/>
  <c r="AD36" i="10"/>
  <c r="AE36" i="10" s="1"/>
  <c r="AL18" i="4"/>
  <c r="AM18" i="4" s="1"/>
  <c r="H20" i="9" s="1"/>
  <c r="AI18" i="4"/>
  <c r="AJ18" i="4" s="1"/>
  <c r="AK18" i="4" s="1"/>
  <c r="L37" i="8"/>
  <c r="M37" i="8" s="1"/>
  <c r="O37" i="8" s="1"/>
  <c r="P37" i="8" s="1"/>
  <c r="I38" i="8"/>
  <c r="W160" i="2"/>
  <c r="X159" i="2"/>
  <c r="G38" i="14"/>
  <c r="J37" i="14"/>
  <c r="K37" i="14" s="1"/>
  <c r="M37" i="14" s="1"/>
  <c r="N37" i="14" s="1"/>
  <c r="I37" i="14"/>
  <c r="AK19" i="14"/>
  <c r="AL19" i="14"/>
  <c r="AM19" i="14" s="1"/>
  <c r="AL19" i="10"/>
  <c r="AM19" i="10" s="1"/>
  <c r="AK19" i="10"/>
  <c r="V20" i="10"/>
  <c r="W20" i="10" s="1"/>
  <c r="Q20" i="10"/>
  <c r="U20" i="10" s="1"/>
  <c r="V20" i="14"/>
  <c r="W20" i="14" s="1"/>
  <c r="Q20" i="14"/>
  <c r="U20" i="14" s="1"/>
  <c r="J38" i="8"/>
  <c r="K37" i="8"/>
  <c r="G82" i="10"/>
  <c r="AF36" i="14"/>
  <c r="AD37" i="14"/>
  <c r="AE37" i="14" s="1"/>
  <c r="G82" i="14"/>
  <c r="AA158" i="2"/>
  <c r="Y158" i="2"/>
  <c r="AC20" i="8"/>
  <c r="AD20" i="8" s="1"/>
  <c r="J22" i="9" s="1"/>
  <c r="Z20" i="8"/>
  <c r="AA20" i="8" s="1"/>
  <c r="AB20" i="8" s="1"/>
  <c r="H40" i="10"/>
  <c r="AB158" i="2"/>
  <c r="Z158" i="2"/>
  <c r="H40" i="14"/>
  <c r="I81" i="8"/>
  <c r="U160" i="2"/>
  <c r="V159" i="2"/>
  <c r="G38" i="10"/>
  <c r="J37" i="10"/>
  <c r="K37" i="10" s="1"/>
  <c r="M37" i="10" s="1"/>
  <c r="N37" i="10" s="1"/>
  <c r="I37" i="10"/>
  <c r="AE38" i="14" l="1"/>
  <c r="AF37" i="14"/>
  <c r="AD38" i="14"/>
  <c r="G83" i="14"/>
  <c r="L38" i="8"/>
  <c r="M38" i="8" s="1"/>
  <c r="O38" i="8" s="1"/>
  <c r="P38" i="8" s="1"/>
  <c r="I39" i="8"/>
  <c r="K38" i="8"/>
  <c r="J39" i="8"/>
  <c r="J38" i="10"/>
  <c r="K38" i="10" s="1"/>
  <c r="M38" i="10" s="1"/>
  <c r="N38" i="10" s="1"/>
  <c r="G39" i="10"/>
  <c r="I38" i="10"/>
  <c r="AG19" i="4"/>
  <c r="AH19" i="4" s="1"/>
  <c r="AB19" i="4"/>
  <c r="AF19" i="4" s="1"/>
  <c r="W161" i="2"/>
  <c r="X160" i="2"/>
  <c r="AA159" i="2"/>
  <c r="Y159" i="2"/>
  <c r="I82" i="8"/>
  <c r="X21" i="8"/>
  <c r="Y21" i="8" s="1"/>
  <c r="S21" i="8"/>
  <c r="W21" i="8" s="1"/>
  <c r="N20" i="9"/>
  <c r="L20" i="9"/>
  <c r="M20" i="9"/>
  <c r="H41" i="10"/>
  <c r="U161" i="2"/>
  <c r="V160" i="2"/>
  <c r="P22" i="9"/>
  <c r="O22" i="9"/>
  <c r="Q22" i="9"/>
  <c r="H41" i="14"/>
  <c r="G83" i="10"/>
  <c r="AG20" i="10"/>
  <c r="X20" i="10"/>
  <c r="Y20" i="10" s="1"/>
  <c r="Z20" i="10" s="1"/>
  <c r="AI20" i="10"/>
  <c r="J38" i="14"/>
  <c r="K38" i="14" s="1"/>
  <c r="M38" i="14" s="1"/>
  <c r="N38" i="14" s="1"/>
  <c r="G39" i="14"/>
  <c r="I38" i="14"/>
  <c r="AG20" i="14"/>
  <c r="X20" i="14"/>
  <c r="Y20" i="14" s="1"/>
  <c r="Z20" i="14" s="1"/>
  <c r="AI20" i="14"/>
  <c r="AB159" i="2"/>
  <c r="Z159" i="2"/>
  <c r="AF36" i="10"/>
  <c r="AD37" i="10"/>
  <c r="AE37" i="10" s="1"/>
  <c r="AE38" i="10" l="1"/>
  <c r="AD38" i="10"/>
  <c r="AF37" i="10"/>
  <c r="V21" i="14"/>
  <c r="W21" i="14" s="1"/>
  <c r="Q21" i="14"/>
  <c r="U21" i="14" s="1"/>
  <c r="W162" i="2"/>
  <c r="X161" i="2"/>
  <c r="Z21" i="8"/>
  <c r="AA21" i="8" s="1"/>
  <c r="AB21" i="8" s="1"/>
  <c r="AC21" i="8"/>
  <c r="AD21" i="8" s="1"/>
  <c r="J23" i="9" s="1"/>
  <c r="L39" i="8"/>
  <c r="M39" i="8" s="1"/>
  <c r="O39" i="8" s="1"/>
  <c r="P39" i="8" s="1"/>
  <c r="I40" i="8"/>
  <c r="G84" i="10"/>
  <c r="H42" i="10"/>
  <c r="AI19" i="4"/>
  <c r="AJ19" i="4" s="1"/>
  <c r="AK19" i="4" s="1"/>
  <c r="AL19" i="4"/>
  <c r="AM19" i="4" s="1"/>
  <c r="H21" i="9" s="1"/>
  <c r="U162" i="2"/>
  <c r="V161" i="2"/>
  <c r="I83" i="8"/>
  <c r="G40" i="14"/>
  <c r="J39" i="14"/>
  <c r="K39" i="14" s="1"/>
  <c r="M39" i="14" s="1"/>
  <c r="N39" i="14" s="1"/>
  <c r="I39" i="14"/>
  <c r="H42" i="14"/>
  <c r="G84" i="14"/>
  <c r="AA160" i="2"/>
  <c r="Y160" i="2"/>
  <c r="G40" i="10"/>
  <c r="J39" i="10"/>
  <c r="K39" i="10" s="1"/>
  <c r="M39" i="10" s="1"/>
  <c r="N39" i="10" s="1"/>
  <c r="I39" i="10"/>
  <c r="AL20" i="10"/>
  <c r="AM20" i="10" s="1"/>
  <c r="AK20" i="10"/>
  <c r="AL20" i="14"/>
  <c r="AM20" i="14" s="1"/>
  <c r="AK20" i="14"/>
  <c r="V21" i="10"/>
  <c r="W21" i="10" s="1"/>
  <c r="Q21" i="10"/>
  <c r="U21" i="10" s="1"/>
  <c r="AB160" i="2"/>
  <c r="Z160" i="2"/>
  <c r="J40" i="8"/>
  <c r="K39" i="8"/>
  <c r="AF38" i="14"/>
  <c r="AD39" i="14"/>
  <c r="AE39" i="14" s="1"/>
  <c r="AB20" i="4" l="1"/>
  <c r="AF20" i="4" s="1"/>
  <c r="AG20" i="4"/>
  <c r="AH20" i="4" s="1"/>
  <c r="I84" i="8"/>
  <c r="H43" i="10"/>
  <c r="W163" i="2"/>
  <c r="X162" i="2"/>
  <c r="AG21" i="10"/>
  <c r="X21" i="10"/>
  <c r="Y21" i="10" s="1"/>
  <c r="Z21" i="10" s="1"/>
  <c r="AI21" i="10"/>
  <c r="AD39" i="10"/>
  <c r="AE39" i="10" s="1"/>
  <c r="AF38" i="10"/>
  <c r="AG21" i="14"/>
  <c r="X21" i="14"/>
  <c r="Y21" i="14" s="1"/>
  <c r="Z21" i="14" s="1"/>
  <c r="AI21" i="14"/>
  <c r="Z161" i="2"/>
  <c r="AB161" i="2"/>
  <c r="G85" i="10"/>
  <c r="H43" i="14"/>
  <c r="AA161" i="2"/>
  <c r="Y161" i="2"/>
  <c r="I41" i="8"/>
  <c r="L40" i="8"/>
  <c r="M40" i="8" s="1"/>
  <c r="O40" i="8" s="1"/>
  <c r="P40" i="8" s="1"/>
  <c r="G41" i="10"/>
  <c r="J40" i="10"/>
  <c r="K40" i="10" s="1"/>
  <c r="M40" i="10" s="1"/>
  <c r="N40" i="10" s="1"/>
  <c r="I40" i="10"/>
  <c r="AF39" i="14"/>
  <c r="AD40" i="14"/>
  <c r="AE40" i="14" s="1"/>
  <c r="G85" i="14"/>
  <c r="U163" i="2"/>
  <c r="V162" i="2"/>
  <c r="AB22" i="8"/>
  <c r="S22" i="8"/>
  <c r="W22" i="8" s="1"/>
  <c r="J40" i="14"/>
  <c r="K40" i="14" s="1"/>
  <c r="M40" i="14" s="1"/>
  <c r="N40" i="14" s="1"/>
  <c r="G41" i="14"/>
  <c r="I40" i="14"/>
  <c r="J41" i="8"/>
  <c r="K40" i="8"/>
  <c r="N21" i="9"/>
  <c r="L21" i="9"/>
  <c r="M21" i="9"/>
  <c r="P23" i="9"/>
  <c r="O23" i="9"/>
  <c r="Q23" i="9"/>
  <c r="AE40" i="10" l="1"/>
  <c r="AD40" i="10"/>
  <c r="AF39" i="10"/>
  <c r="H44" i="14"/>
  <c r="AD41" i="14"/>
  <c r="AE41" i="14" s="1"/>
  <c r="AF40" i="14"/>
  <c r="J42" i="8"/>
  <c r="K41" i="8"/>
  <c r="G42" i="10"/>
  <c r="J41" i="10"/>
  <c r="K41" i="10" s="1"/>
  <c r="M41" i="10" s="1"/>
  <c r="N41" i="10" s="1"/>
  <c r="I41" i="10"/>
  <c r="G86" i="10"/>
  <c r="H44" i="10"/>
  <c r="G86" i="14"/>
  <c r="I85" i="8"/>
  <c r="Y162" i="2"/>
  <c r="AA162" i="2"/>
  <c r="G42" i="14"/>
  <c r="J41" i="14"/>
  <c r="K41" i="14" s="1"/>
  <c r="M41" i="14" s="1"/>
  <c r="N41" i="14" s="1"/>
  <c r="I41" i="14"/>
  <c r="AL21" i="10"/>
  <c r="AM21" i="10" s="1"/>
  <c r="AK21" i="10"/>
  <c r="L41" i="8"/>
  <c r="M41" i="8" s="1"/>
  <c r="O41" i="8" s="1"/>
  <c r="P41" i="8" s="1"/>
  <c r="I42" i="8"/>
  <c r="Q22" i="10"/>
  <c r="U22" i="10" s="1"/>
  <c r="Z22" i="10" s="1"/>
  <c r="AI20" i="4"/>
  <c r="AJ20" i="4" s="1"/>
  <c r="AK20" i="4" s="1"/>
  <c r="AL20" i="4"/>
  <c r="AM20" i="4" s="1"/>
  <c r="H22" i="9" s="1"/>
  <c r="W164" i="2"/>
  <c r="X163" i="2"/>
  <c r="U164" i="2"/>
  <c r="V163" i="2"/>
  <c r="AK21" i="14"/>
  <c r="AL21" i="14"/>
  <c r="AM21" i="14" s="1"/>
  <c r="X23" i="8"/>
  <c r="Y23" i="8" s="1"/>
  <c r="S23" i="8"/>
  <c r="W23" i="8" s="1"/>
  <c r="Q22" i="14"/>
  <c r="U22" i="14" s="1"/>
  <c r="Z22" i="14" s="1"/>
  <c r="Z162" i="2"/>
  <c r="AB162" i="2"/>
  <c r="AF41" i="14" l="1"/>
  <c r="AD42" i="14"/>
  <c r="AE42" i="14" s="1"/>
  <c r="V23" i="14"/>
  <c r="W23" i="14" s="1"/>
  <c r="Q23" i="14"/>
  <c r="U23" i="14" s="1"/>
  <c r="V23" i="10"/>
  <c r="W23" i="10" s="1"/>
  <c r="Q23" i="10"/>
  <c r="U23" i="10" s="1"/>
  <c r="J42" i="14"/>
  <c r="K42" i="14" s="1"/>
  <c r="M42" i="14" s="1"/>
  <c r="N42" i="14" s="1"/>
  <c r="G43" i="14"/>
  <c r="I42" i="14"/>
  <c r="G87" i="10"/>
  <c r="L42" i="8"/>
  <c r="M42" i="8" s="1"/>
  <c r="O42" i="8" s="1"/>
  <c r="P42" i="8" s="1"/>
  <c r="I43" i="8"/>
  <c r="Y163" i="2"/>
  <c r="AA163" i="2"/>
  <c r="H45" i="14"/>
  <c r="I86" i="8"/>
  <c r="W165" i="2"/>
  <c r="X164" i="2"/>
  <c r="G87" i="14"/>
  <c r="G43" i="10"/>
  <c r="J42" i="10"/>
  <c r="K42" i="10" s="1"/>
  <c r="M42" i="10" s="1"/>
  <c r="N42" i="10" s="1"/>
  <c r="I42" i="10"/>
  <c r="H45" i="10"/>
  <c r="U165" i="2"/>
  <c r="V164" i="2"/>
  <c r="AC23" i="8"/>
  <c r="AD23" i="8" s="1"/>
  <c r="J25" i="9" s="1"/>
  <c r="Z23" i="8"/>
  <c r="AA23" i="8" s="1"/>
  <c r="AB23" i="8" s="1"/>
  <c r="N22" i="9"/>
  <c r="L22" i="9"/>
  <c r="M22" i="9"/>
  <c r="AB163" i="2"/>
  <c r="Z163" i="2"/>
  <c r="AG21" i="4"/>
  <c r="AH21" i="4" s="1"/>
  <c r="AB21" i="4"/>
  <c r="AF21" i="4" s="1"/>
  <c r="K42" i="8"/>
  <c r="J43" i="8"/>
  <c r="AD41" i="10"/>
  <c r="AE41" i="10" s="1"/>
  <c r="AF40" i="10"/>
  <c r="AE42" i="10" l="1"/>
  <c r="AD42" i="10"/>
  <c r="AF41" i="10"/>
  <c r="G88" i="14"/>
  <c r="AG23" i="10"/>
  <c r="X23" i="10"/>
  <c r="Y23" i="10" s="1"/>
  <c r="Z23" i="10" s="1"/>
  <c r="AI23" i="10"/>
  <c r="L43" i="8"/>
  <c r="M43" i="8" s="1"/>
  <c r="O43" i="8" s="1"/>
  <c r="P43" i="8" s="1"/>
  <c r="I44" i="8"/>
  <c r="G88" i="10"/>
  <c r="AA164" i="2"/>
  <c r="Y164" i="2"/>
  <c r="H46" i="10"/>
  <c r="J44" i="8"/>
  <c r="K43" i="8"/>
  <c r="I87" i="8"/>
  <c r="X23" i="14"/>
  <c r="Y23" i="14" s="1"/>
  <c r="Z23" i="14" s="1"/>
  <c r="AG23" i="14"/>
  <c r="AI23" i="14"/>
  <c r="U166" i="2"/>
  <c r="V165" i="2"/>
  <c r="W166" i="2"/>
  <c r="X165" i="2"/>
  <c r="AL21" i="4"/>
  <c r="AM21" i="4" s="1"/>
  <c r="H23" i="9" s="1"/>
  <c r="AI21" i="4"/>
  <c r="AJ21" i="4" s="1"/>
  <c r="AK21" i="4" s="1"/>
  <c r="X24" i="8"/>
  <c r="Y24" i="8" s="1"/>
  <c r="S24" i="8"/>
  <c r="W24" i="8" s="1"/>
  <c r="G44" i="10"/>
  <c r="J43" i="10"/>
  <c r="K43" i="10" s="1"/>
  <c r="M43" i="10" s="1"/>
  <c r="N43" i="10" s="1"/>
  <c r="I43" i="10"/>
  <c r="H46" i="14"/>
  <c r="G44" i="14"/>
  <c r="J43" i="14"/>
  <c r="K43" i="14" s="1"/>
  <c r="M43" i="14" s="1"/>
  <c r="N43" i="14" s="1"/>
  <c r="I43" i="14"/>
  <c r="AF42" i="14"/>
  <c r="AD43" i="14"/>
  <c r="AE43" i="14" s="1"/>
  <c r="AB164" i="2"/>
  <c r="Z164" i="2"/>
  <c r="P25" i="9"/>
  <c r="O25" i="9"/>
  <c r="Q25" i="9"/>
  <c r="AF43" i="14" l="1"/>
  <c r="AD44" i="14"/>
  <c r="AE44" i="14" s="1"/>
  <c r="V24" i="10"/>
  <c r="W24" i="10" s="1"/>
  <c r="Q24" i="10"/>
  <c r="U24" i="10" s="1"/>
  <c r="AB22" i="4"/>
  <c r="AF22" i="4" s="1"/>
  <c r="AK22" i="4" s="1"/>
  <c r="G89" i="14"/>
  <c r="AL23" i="10"/>
  <c r="AM23" i="10" s="1"/>
  <c r="AK23" i="10"/>
  <c r="H47" i="10"/>
  <c r="H47" i="14"/>
  <c r="N23" i="9"/>
  <c r="L23" i="9"/>
  <c r="M23" i="9"/>
  <c r="I88" i="8"/>
  <c r="G89" i="10"/>
  <c r="AC24" i="8"/>
  <c r="AD24" i="8" s="1"/>
  <c r="J26" i="9" s="1"/>
  <c r="Z24" i="8"/>
  <c r="AA24" i="8" s="1"/>
  <c r="AB24" i="8" s="1"/>
  <c r="J44" i="14"/>
  <c r="K44" i="14" s="1"/>
  <c r="M44" i="14" s="1"/>
  <c r="N44" i="14" s="1"/>
  <c r="G45" i="14"/>
  <c r="I44" i="14"/>
  <c r="AB165" i="2"/>
  <c r="Z165" i="2"/>
  <c r="U167" i="2"/>
  <c r="V166" i="2"/>
  <c r="AL23" i="14"/>
  <c r="AM23" i="14" s="1"/>
  <c r="AK23" i="14"/>
  <c r="Q24" i="14"/>
  <c r="U24" i="14" s="1"/>
  <c r="V24" i="14"/>
  <c r="W24" i="14" s="1"/>
  <c r="X166" i="2"/>
  <c r="W167" i="2"/>
  <c r="I45" i="8"/>
  <c r="L44" i="8"/>
  <c r="M44" i="8" s="1"/>
  <c r="O44" i="8" s="1"/>
  <c r="P44" i="8" s="1"/>
  <c r="G45" i="10"/>
  <c r="J44" i="10"/>
  <c r="K44" i="10" s="1"/>
  <c r="M44" i="10" s="1"/>
  <c r="N44" i="10" s="1"/>
  <c r="I44" i="10"/>
  <c r="AA165" i="2"/>
  <c r="Y165" i="2"/>
  <c r="J45" i="8"/>
  <c r="K44" i="8"/>
  <c r="AD43" i="10"/>
  <c r="AE43" i="10" s="1"/>
  <c r="AF42" i="10"/>
  <c r="AD45" i="14" l="1"/>
  <c r="AE45" i="14" s="1"/>
  <c r="AF44" i="14"/>
  <c r="AB23" i="4"/>
  <c r="AF23" i="4" s="1"/>
  <c r="AG23" i="4"/>
  <c r="AH23" i="4" s="1"/>
  <c r="W168" i="2"/>
  <c r="X167" i="2"/>
  <c r="AB166" i="2"/>
  <c r="Z166" i="2"/>
  <c r="G90" i="10"/>
  <c r="H48" i="14"/>
  <c r="J47" i="14"/>
  <c r="K47" i="14" s="1"/>
  <c r="M47" i="14" s="1"/>
  <c r="N47" i="14" s="1"/>
  <c r="I47" i="14"/>
  <c r="AG24" i="10"/>
  <c r="X24" i="10"/>
  <c r="Y24" i="10" s="1"/>
  <c r="Z24" i="10" s="1"/>
  <c r="AI24" i="10"/>
  <c r="P26" i="9"/>
  <c r="O26" i="9"/>
  <c r="Q26" i="9"/>
  <c r="I89" i="8"/>
  <c r="I47" i="10"/>
  <c r="H48" i="10"/>
  <c r="J47" i="10"/>
  <c r="K47" i="10" s="1"/>
  <c r="M47" i="10" s="1"/>
  <c r="N47" i="10" s="1"/>
  <c r="G46" i="10"/>
  <c r="J45" i="10"/>
  <c r="K45" i="10" s="1"/>
  <c r="M45" i="10" s="1"/>
  <c r="N45" i="10" s="1"/>
  <c r="I45" i="10"/>
  <c r="AG24" i="14"/>
  <c r="X24" i="14"/>
  <c r="Y24" i="14" s="1"/>
  <c r="Z24" i="14" s="1"/>
  <c r="AI24" i="14"/>
  <c r="AD44" i="10"/>
  <c r="AE44" i="10" s="1"/>
  <c r="AF43" i="10"/>
  <c r="G46" i="14"/>
  <c r="J45" i="14"/>
  <c r="K45" i="14" s="1"/>
  <c r="M45" i="14" s="1"/>
  <c r="N45" i="14" s="1"/>
  <c r="I45" i="14"/>
  <c r="U168" i="2"/>
  <c r="V167" i="2"/>
  <c r="G90" i="14"/>
  <c r="J46" i="8"/>
  <c r="K45" i="8"/>
  <c r="L45" i="8"/>
  <c r="M45" i="8" s="1"/>
  <c r="O45" i="8" s="1"/>
  <c r="P45" i="8" s="1"/>
  <c r="I46" i="8"/>
  <c r="L46" i="8" s="1"/>
  <c r="M46" i="8" s="1"/>
  <c r="O46" i="8" s="1"/>
  <c r="P46" i="8" s="1"/>
  <c r="AA166" i="2"/>
  <c r="Y166" i="2"/>
  <c r="X25" i="8"/>
  <c r="Y25" i="8" s="1"/>
  <c r="S25" i="8"/>
  <c r="W25" i="8" s="1"/>
  <c r="AD45" i="10" l="1"/>
  <c r="AE45" i="10" s="1"/>
  <c r="AF44" i="10"/>
  <c r="AF45" i="14"/>
  <c r="AD46" i="14"/>
  <c r="AE46" i="14" s="1"/>
  <c r="W169" i="2"/>
  <c r="X169" i="2" s="1"/>
  <c r="X168" i="2"/>
  <c r="AI23" i="4"/>
  <c r="AJ23" i="4" s="1"/>
  <c r="AK23" i="4" s="1"/>
  <c r="AL23" i="4"/>
  <c r="AM23" i="4" s="1"/>
  <c r="H25" i="9" s="1"/>
  <c r="F94" i="8"/>
  <c r="F95" i="8" s="1"/>
  <c r="I90" i="8"/>
  <c r="H49" i="14"/>
  <c r="I48" i="14"/>
  <c r="J48" i="14"/>
  <c r="K48" i="14" s="1"/>
  <c r="M48" i="14" s="1"/>
  <c r="N48" i="14" s="1"/>
  <c r="U169" i="2"/>
  <c r="V169" i="2" s="1"/>
  <c r="V168" i="2"/>
  <c r="AB167" i="2"/>
  <c r="Z167" i="2"/>
  <c r="J47" i="8"/>
  <c r="K46" i="8"/>
  <c r="J46" i="10"/>
  <c r="K46" i="10" s="1"/>
  <c r="M46" i="10" s="1"/>
  <c r="N46" i="10" s="1"/>
  <c r="I46" i="10"/>
  <c r="G91" i="10"/>
  <c r="J46" i="14"/>
  <c r="K46" i="14" s="1"/>
  <c r="M46" i="14" s="1"/>
  <c r="N46" i="14" s="1"/>
  <c r="I46" i="14"/>
  <c r="G91" i="14"/>
  <c r="AL24" i="10"/>
  <c r="AM24" i="10" s="1"/>
  <c r="AK24" i="10"/>
  <c r="V25" i="14"/>
  <c r="W25" i="14" s="1"/>
  <c r="Q25" i="14"/>
  <c r="U25" i="14" s="1"/>
  <c r="Z25" i="8"/>
  <c r="AA25" i="8" s="1"/>
  <c r="AB25" i="8" s="1"/>
  <c r="AC25" i="8"/>
  <c r="AD25" i="8" s="1"/>
  <c r="J27" i="9" s="1"/>
  <c r="V25" i="10"/>
  <c r="W25" i="10" s="1"/>
  <c r="Q25" i="10"/>
  <c r="U25" i="10" s="1"/>
  <c r="I48" i="10"/>
  <c r="H49" i="10"/>
  <c r="J48" i="10"/>
  <c r="K48" i="10" s="1"/>
  <c r="M48" i="10" s="1"/>
  <c r="N48" i="10" s="1"/>
  <c r="AA167" i="2"/>
  <c r="Y167" i="2"/>
  <c r="AL24" i="14"/>
  <c r="AM24" i="14" s="1"/>
  <c r="AK24" i="14"/>
  <c r="AF46" i="14" l="1"/>
  <c r="AD47" i="14"/>
  <c r="AE47" i="14" s="1"/>
  <c r="AD46" i="10"/>
  <c r="AE46" i="10" s="1"/>
  <c r="AF45" i="10"/>
  <c r="P27" i="9"/>
  <c r="O27" i="9"/>
  <c r="Q27" i="9"/>
  <c r="AB169" i="2"/>
  <c r="Z169" i="2"/>
  <c r="X222" i="2"/>
  <c r="X26" i="8"/>
  <c r="Y26" i="8" s="1"/>
  <c r="S26" i="8"/>
  <c r="W26" i="8" s="1"/>
  <c r="J48" i="8"/>
  <c r="K47" i="8"/>
  <c r="L47" i="8"/>
  <c r="M47" i="8" s="1"/>
  <c r="O47" i="8" s="1"/>
  <c r="P47" i="8" s="1"/>
  <c r="Z168" i="2"/>
  <c r="AB168" i="2"/>
  <c r="H50" i="10"/>
  <c r="I49" i="10"/>
  <c r="J49" i="10"/>
  <c r="K49" i="10" s="1"/>
  <c r="M49" i="10" s="1"/>
  <c r="N49" i="10" s="1"/>
  <c r="AG25" i="14"/>
  <c r="X25" i="14"/>
  <c r="Y25" i="14" s="1"/>
  <c r="Z25" i="14" s="1"/>
  <c r="AI25" i="14"/>
  <c r="I91" i="8"/>
  <c r="G92" i="14"/>
  <c r="H50" i="14"/>
  <c r="I49" i="14"/>
  <c r="J49" i="14"/>
  <c r="K49" i="14" s="1"/>
  <c r="M49" i="14" s="1"/>
  <c r="N49" i="14" s="1"/>
  <c r="G92" i="10"/>
  <c r="Y168" i="2"/>
  <c r="AA168" i="2"/>
  <c r="N25" i="9"/>
  <c r="L25" i="9"/>
  <c r="M25" i="9"/>
  <c r="AG25" i="10"/>
  <c r="X25" i="10"/>
  <c r="Y25" i="10" s="1"/>
  <c r="Z25" i="10" s="1"/>
  <c r="AI25" i="10"/>
  <c r="Y169" i="2"/>
  <c r="Y222" i="2" s="1"/>
  <c r="AA169" i="2"/>
  <c r="AA222" i="2" s="1"/>
  <c r="V222" i="2"/>
  <c r="AG24" i="4"/>
  <c r="AH24" i="4" s="1"/>
  <c r="AB24" i="4"/>
  <c r="AF24" i="4" s="1"/>
  <c r="AD47" i="10" l="1"/>
  <c r="AE47" i="10" s="1"/>
  <c r="AF46" i="10"/>
  <c r="AF47" i="14"/>
  <c r="AD48" i="14"/>
  <c r="AE48" i="14" s="1"/>
  <c r="W49" i="10"/>
  <c r="I50" i="10"/>
  <c r="H51" i="10"/>
  <c r="J50" i="10"/>
  <c r="K50" i="10" s="1"/>
  <c r="M50" i="10" s="1"/>
  <c r="N50" i="10" s="1"/>
  <c r="I92" i="8"/>
  <c r="AC26" i="8"/>
  <c r="AD26" i="8" s="1"/>
  <c r="J28" i="9" s="1"/>
  <c r="Z26" i="8"/>
  <c r="AA26" i="8" s="1"/>
  <c r="AB26" i="8" s="1"/>
  <c r="V26" i="10"/>
  <c r="W26" i="10" s="1"/>
  <c r="Q26" i="10"/>
  <c r="U26" i="10" s="1"/>
  <c r="G93" i="10"/>
  <c r="H51" i="14"/>
  <c r="I50" i="14"/>
  <c r="J50" i="14"/>
  <c r="K50" i="14" s="1"/>
  <c r="M50" i="14" s="1"/>
  <c r="N50" i="14" s="1"/>
  <c r="AL25" i="14"/>
  <c r="AM25" i="14" s="1"/>
  <c r="AK25" i="14"/>
  <c r="Z222" i="2"/>
  <c r="AK25" i="10"/>
  <c r="AL25" i="10"/>
  <c r="AM25" i="10" s="1"/>
  <c r="V26" i="14"/>
  <c r="W26" i="14" s="1"/>
  <c r="Q26" i="14"/>
  <c r="U26" i="14" s="1"/>
  <c r="AB222" i="2"/>
  <c r="J49" i="8"/>
  <c r="K48" i="8"/>
  <c r="L48" i="8"/>
  <c r="M48" i="8" s="1"/>
  <c r="O48" i="8" s="1"/>
  <c r="P48" i="8" s="1"/>
  <c r="G93" i="14"/>
  <c r="AL24" i="4"/>
  <c r="AM24" i="4" s="1"/>
  <c r="H26" i="9" s="1"/>
  <c r="AI24" i="4"/>
  <c r="AJ24" i="4" s="1"/>
  <c r="AK24" i="4" s="1"/>
  <c r="W49" i="14"/>
  <c r="AF48" i="14" l="1"/>
  <c r="AD49" i="14"/>
  <c r="AE49" i="14" s="1"/>
  <c r="AD48" i="10"/>
  <c r="AE48" i="10" s="1"/>
  <c r="AF47" i="10"/>
  <c r="X49" i="10"/>
  <c r="Y49" i="10" s="1"/>
  <c r="AG49" i="10"/>
  <c r="AG25" i="4"/>
  <c r="AH25" i="4" s="1"/>
  <c r="AB25" i="4"/>
  <c r="AF25" i="4" s="1"/>
  <c r="P28" i="9"/>
  <c r="O28" i="9"/>
  <c r="Q28" i="9"/>
  <c r="G94" i="10"/>
  <c r="AG26" i="10"/>
  <c r="X26" i="10"/>
  <c r="Y26" i="10" s="1"/>
  <c r="Z26" i="10" s="1"/>
  <c r="AI26" i="10"/>
  <c r="AG26" i="14"/>
  <c r="X26" i="14"/>
  <c r="Y26" i="14" s="1"/>
  <c r="Z26" i="14" s="1"/>
  <c r="AI26" i="14"/>
  <c r="N26" i="9"/>
  <c r="L26" i="9"/>
  <c r="M26" i="9"/>
  <c r="G94" i="14"/>
  <c r="H52" i="14"/>
  <c r="I51" i="14"/>
  <c r="J51" i="14"/>
  <c r="K51" i="14" s="1"/>
  <c r="M51" i="14" s="1"/>
  <c r="N51" i="14" s="1"/>
  <c r="I93" i="8"/>
  <c r="J50" i="8"/>
  <c r="K49" i="8"/>
  <c r="L49" i="8"/>
  <c r="M49" i="8" s="1"/>
  <c r="O49" i="8" s="1"/>
  <c r="P49" i="8" s="1"/>
  <c r="S27" i="8"/>
  <c r="W27" i="8" s="1"/>
  <c r="X27" i="8"/>
  <c r="Y27" i="8" s="1"/>
  <c r="AG49" i="14"/>
  <c r="X49" i="14"/>
  <c r="Y49" i="14" s="1"/>
  <c r="H52" i="10"/>
  <c r="I51" i="10"/>
  <c r="J51" i="10"/>
  <c r="K51" i="10" s="1"/>
  <c r="M51" i="10" s="1"/>
  <c r="N51" i="10" s="1"/>
  <c r="AD49" i="10" l="1"/>
  <c r="AE49" i="10" s="1"/>
  <c r="AF48" i="10"/>
  <c r="AF49" i="14"/>
  <c r="AI49" i="14" s="1"/>
  <c r="AD50" i="14"/>
  <c r="AE50" i="14" s="1"/>
  <c r="I52" i="14"/>
  <c r="H53" i="14"/>
  <c r="J52" i="14"/>
  <c r="K52" i="14" s="1"/>
  <c r="M52" i="14" s="1"/>
  <c r="N52" i="14" s="1"/>
  <c r="V27" i="14"/>
  <c r="W27" i="14" s="1"/>
  <c r="Q27" i="14"/>
  <c r="U27" i="14" s="1"/>
  <c r="Y49" i="8"/>
  <c r="G95" i="14"/>
  <c r="AL26" i="10"/>
  <c r="AM26" i="10" s="1"/>
  <c r="AK26" i="10"/>
  <c r="AC27" i="8"/>
  <c r="AD27" i="8" s="1"/>
  <c r="J29" i="9" s="1"/>
  <c r="Z27" i="8"/>
  <c r="AA27" i="8" s="1"/>
  <c r="AB27" i="8" s="1"/>
  <c r="AL26" i="14"/>
  <c r="AM26" i="14" s="1"/>
  <c r="AK26" i="14"/>
  <c r="K50" i="8"/>
  <c r="J51" i="8"/>
  <c r="L50" i="8"/>
  <c r="M50" i="8" s="1"/>
  <c r="O50" i="8" s="1"/>
  <c r="P50" i="8" s="1"/>
  <c r="H53" i="10"/>
  <c r="I52" i="10"/>
  <c r="J52" i="10"/>
  <c r="K52" i="10" s="1"/>
  <c r="M52" i="10" s="1"/>
  <c r="N52" i="10" s="1"/>
  <c r="I94" i="8"/>
  <c r="V27" i="10"/>
  <c r="W27" i="10" s="1"/>
  <c r="Q27" i="10"/>
  <c r="U27" i="10" s="1"/>
  <c r="G95" i="10"/>
  <c r="AL25" i="4"/>
  <c r="AM25" i="4" s="1"/>
  <c r="H27" i="9" s="1"/>
  <c r="AI25" i="4"/>
  <c r="AJ25" i="4" s="1"/>
  <c r="AK25" i="4" s="1"/>
  <c r="AF50" i="14" l="1"/>
  <c r="AD51" i="14"/>
  <c r="AE51" i="14" s="1"/>
  <c r="AD50" i="10"/>
  <c r="AE50" i="10" s="1"/>
  <c r="AF49" i="10"/>
  <c r="AI49" i="10" s="1"/>
  <c r="J52" i="8"/>
  <c r="K51" i="8"/>
  <c r="L51" i="8"/>
  <c r="M51" i="8" s="1"/>
  <c r="O51" i="8" s="1"/>
  <c r="P51" i="8" s="1"/>
  <c r="G96" i="14"/>
  <c r="AC49" i="8"/>
  <c r="AD49" i="8" s="1"/>
  <c r="J51" i="9" s="1"/>
  <c r="Z49" i="8"/>
  <c r="AA49" i="8" s="1"/>
  <c r="N27" i="9"/>
  <c r="L27" i="9"/>
  <c r="M27" i="9"/>
  <c r="AL49" i="14"/>
  <c r="AM49" i="14" s="1"/>
  <c r="AK49" i="14"/>
  <c r="AG27" i="10"/>
  <c r="X27" i="10"/>
  <c r="Y27" i="10" s="1"/>
  <c r="Z27" i="10" s="1"/>
  <c r="AI27" i="10"/>
  <c r="X28" i="8"/>
  <c r="Y28" i="8" s="1"/>
  <c r="S28" i="8"/>
  <c r="W28" i="8" s="1"/>
  <c r="H54" i="14"/>
  <c r="I53" i="14"/>
  <c r="J53" i="14"/>
  <c r="K53" i="14" s="1"/>
  <c r="M53" i="14" s="1"/>
  <c r="N53" i="14" s="1"/>
  <c r="I95" i="8"/>
  <c r="G96" i="10"/>
  <c r="AG27" i="14"/>
  <c r="X27" i="14"/>
  <c r="Y27" i="14" s="1"/>
  <c r="Z27" i="14" s="1"/>
  <c r="AI27" i="14"/>
  <c r="AB26" i="4"/>
  <c r="AF26" i="4" s="1"/>
  <c r="AG26" i="4"/>
  <c r="AH26" i="4" s="1"/>
  <c r="H54" i="10"/>
  <c r="I53" i="10"/>
  <c r="J53" i="10"/>
  <c r="K53" i="10" s="1"/>
  <c r="M53" i="10" s="1"/>
  <c r="N53" i="10" s="1"/>
  <c r="P29" i="9"/>
  <c r="O29" i="9"/>
  <c r="Q29" i="9"/>
  <c r="AD51" i="10" l="1"/>
  <c r="AE51" i="10" s="1"/>
  <c r="AF50" i="10"/>
  <c r="AF51" i="14"/>
  <c r="AD52" i="14"/>
  <c r="AE52" i="14" s="1"/>
  <c r="H55" i="10"/>
  <c r="I54" i="10"/>
  <c r="J54" i="10"/>
  <c r="K54" i="10" s="1"/>
  <c r="M54" i="10" s="1"/>
  <c r="N54" i="10" s="1"/>
  <c r="K52" i="8"/>
  <c r="J53" i="8"/>
  <c r="L52" i="8"/>
  <c r="M52" i="8" s="1"/>
  <c r="O52" i="8" s="1"/>
  <c r="P52" i="8" s="1"/>
  <c r="AL49" i="10"/>
  <c r="AM49" i="10" s="1"/>
  <c r="AK49" i="10"/>
  <c r="G97" i="10"/>
  <c r="AL27" i="10"/>
  <c r="AM27" i="10" s="1"/>
  <c r="AK27" i="10"/>
  <c r="V28" i="10"/>
  <c r="W28" i="10" s="1"/>
  <c r="Q28" i="10"/>
  <c r="U28" i="10" s="1"/>
  <c r="Q51" i="9"/>
  <c r="P51" i="9"/>
  <c r="O51" i="9"/>
  <c r="AL26" i="4"/>
  <c r="AM26" i="4" s="1"/>
  <c r="H28" i="9" s="1"/>
  <c r="AI26" i="4"/>
  <c r="AJ26" i="4" s="1"/>
  <c r="AK26" i="4" s="1"/>
  <c r="AL27" i="14"/>
  <c r="AM27" i="14" s="1"/>
  <c r="AK27" i="14"/>
  <c r="W53" i="14"/>
  <c r="G97" i="14"/>
  <c r="AC28" i="8"/>
  <c r="AD28" i="8" s="1"/>
  <c r="J30" i="9" s="1"/>
  <c r="Z28" i="8"/>
  <c r="AA28" i="8" s="1"/>
  <c r="AB28" i="8" s="1"/>
  <c r="I96" i="8"/>
  <c r="Q28" i="14"/>
  <c r="U28" i="14" s="1"/>
  <c r="V28" i="14"/>
  <c r="W28" i="14" s="1"/>
  <c r="H55" i="14"/>
  <c r="I54" i="14"/>
  <c r="J54" i="14"/>
  <c r="K54" i="14" s="1"/>
  <c r="M54" i="14" s="1"/>
  <c r="N54" i="14" s="1"/>
  <c r="AD53" i="14" l="1"/>
  <c r="AE53" i="14" s="1"/>
  <c r="AF52" i="14"/>
  <c r="AD52" i="10"/>
  <c r="AE52" i="10" s="1"/>
  <c r="AF51" i="10"/>
  <c r="AG28" i="14"/>
  <c r="X28" i="14"/>
  <c r="Y28" i="14" s="1"/>
  <c r="Z28" i="14" s="1"/>
  <c r="AI28" i="14"/>
  <c r="I55" i="10"/>
  <c r="H56" i="10"/>
  <c r="J55" i="10"/>
  <c r="K55" i="10" s="1"/>
  <c r="M55" i="10" s="1"/>
  <c r="N55" i="10" s="1"/>
  <c r="G98" i="10"/>
  <c r="G98" i="14"/>
  <c r="AG28" i="10"/>
  <c r="X28" i="10"/>
  <c r="Y28" i="10" s="1"/>
  <c r="Z28" i="10" s="1"/>
  <c r="AI28" i="10"/>
  <c r="H56" i="14"/>
  <c r="I55" i="14"/>
  <c r="J55" i="14"/>
  <c r="K55" i="14" s="1"/>
  <c r="M55" i="14" s="1"/>
  <c r="N55" i="14" s="1"/>
  <c r="X53" i="14"/>
  <c r="Y53" i="14" s="1"/>
  <c r="AG53" i="14"/>
  <c r="I97" i="8"/>
  <c r="J54" i="8"/>
  <c r="K53" i="8"/>
  <c r="L53" i="8"/>
  <c r="M53" i="8" s="1"/>
  <c r="O53" i="8" s="1"/>
  <c r="P53" i="8" s="1"/>
  <c r="X29" i="8"/>
  <c r="Y29" i="8" s="1"/>
  <c r="S29" i="8"/>
  <c r="W29" i="8" s="1"/>
  <c r="AG27" i="4"/>
  <c r="AH27" i="4" s="1"/>
  <c r="AB27" i="4"/>
  <c r="AF27" i="4" s="1"/>
  <c r="P30" i="9"/>
  <c r="O30" i="9"/>
  <c r="Q30" i="9"/>
  <c r="N28" i="9"/>
  <c r="L28" i="9"/>
  <c r="M28" i="9"/>
  <c r="AD53" i="10" l="1"/>
  <c r="AE53" i="10" s="1"/>
  <c r="AF52" i="10"/>
  <c r="AF53" i="14"/>
  <c r="AI53" i="14" s="1"/>
  <c r="AD54" i="14"/>
  <c r="AE54" i="14" s="1"/>
  <c r="AC29" i="8"/>
  <c r="AD29" i="8" s="1"/>
  <c r="J31" i="9" s="1"/>
  <c r="Z29" i="8"/>
  <c r="AA29" i="8" s="1"/>
  <c r="AB29" i="8" s="1"/>
  <c r="G99" i="14"/>
  <c r="V29" i="14"/>
  <c r="W29" i="14" s="1"/>
  <c r="Q29" i="14"/>
  <c r="U29" i="14" s="1"/>
  <c r="G99" i="10"/>
  <c r="H57" i="14"/>
  <c r="I56" i="14"/>
  <c r="J56" i="14"/>
  <c r="K56" i="14" s="1"/>
  <c r="M56" i="14" s="1"/>
  <c r="N56" i="14" s="1"/>
  <c r="W55" i="14"/>
  <c r="V29" i="10"/>
  <c r="W29" i="10" s="1"/>
  <c r="Q29" i="10"/>
  <c r="U29" i="10" s="1"/>
  <c r="AI27" i="4"/>
  <c r="AJ27" i="4" s="1"/>
  <c r="AK27" i="4" s="1"/>
  <c r="AL27" i="4"/>
  <c r="AM27" i="4" s="1"/>
  <c r="H29" i="9" s="1"/>
  <c r="AL28" i="10"/>
  <c r="AM28" i="10" s="1"/>
  <c r="AK28" i="10"/>
  <c r="I98" i="8"/>
  <c r="W55" i="10"/>
  <c r="K54" i="8"/>
  <c r="J55" i="8"/>
  <c r="L54" i="8"/>
  <c r="M54" i="8" s="1"/>
  <c r="O54" i="8" s="1"/>
  <c r="P54" i="8" s="1"/>
  <c r="H57" i="10"/>
  <c r="I56" i="10"/>
  <c r="J56" i="10"/>
  <c r="K56" i="10" s="1"/>
  <c r="M56" i="10" s="1"/>
  <c r="N56" i="10" s="1"/>
  <c r="AL28" i="14"/>
  <c r="AM28" i="14" s="1"/>
  <c r="AK28" i="14"/>
  <c r="AF54" i="14" l="1"/>
  <c r="AD55" i="14"/>
  <c r="AE55" i="14" s="1"/>
  <c r="AF53" i="10"/>
  <c r="AD54" i="10"/>
  <c r="AE54" i="10" s="1"/>
  <c r="AG29" i="10"/>
  <c r="X29" i="10"/>
  <c r="Y29" i="10" s="1"/>
  <c r="Z29" i="10" s="1"/>
  <c r="AI29" i="10"/>
  <c r="P31" i="9"/>
  <c r="O31" i="9"/>
  <c r="Q31" i="9"/>
  <c r="G100" i="10"/>
  <c r="AG55" i="14"/>
  <c r="X55" i="14"/>
  <c r="Y55" i="14" s="1"/>
  <c r="AL53" i="14"/>
  <c r="AM53" i="14" s="1"/>
  <c r="AK53" i="14"/>
  <c r="I99" i="8"/>
  <c r="AG29" i="14"/>
  <c r="X29" i="14"/>
  <c r="Y29" i="14" s="1"/>
  <c r="Z29" i="14" s="1"/>
  <c r="AI29" i="14"/>
  <c r="N29" i="9"/>
  <c r="L29" i="9"/>
  <c r="M29" i="9"/>
  <c r="G100" i="14"/>
  <c r="X30" i="8"/>
  <c r="Y30" i="8" s="1"/>
  <c r="S30" i="8"/>
  <c r="W30" i="8" s="1"/>
  <c r="AG55" i="10"/>
  <c r="X55" i="10"/>
  <c r="Y55" i="10" s="1"/>
  <c r="I57" i="10"/>
  <c r="H58" i="10"/>
  <c r="J57" i="10"/>
  <c r="K57" i="10" s="1"/>
  <c r="M57" i="10" s="1"/>
  <c r="N57" i="10" s="1"/>
  <c r="K55" i="8"/>
  <c r="J56" i="8"/>
  <c r="L55" i="8"/>
  <c r="M55" i="8" s="1"/>
  <c r="O55" i="8" s="1"/>
  <c r="P55" i="8" s="1"/>
  <c r="AG28" i="4"/>
  <c r="AH28" i="4" s="1"/>
  <c r="AB28" i="4"/>
  <c r="AF28" i="4" s="1"/>
  <c r="H58" i="14"/>
  <c r="I57" i="14"/>
  <c r="J57" i="14"/>
  <c r="K57" i="14" s="1"/>
  <c r="M57" i="14" s="1"/>
  <c r="N57" i="14" s="1"/>
  <c r="AF54" i="10" l="1"/>
  <c r="AD55" i="10"/>
  <c r="AE55" i="10" s="1"/>
  <c r="AF55" i="14"/>
  <c r="AI55" i="14" s="1"/>
  <c r="AD56" i="14"/>
  <c r="AE56" i="14" s="1"/>
  <c r="V30" i="10"/>
  <c r="W30" i="10" s="1"/>
  <c r="Q30" i="10"/>
  <c r="U30" i="10" s="1"/>
  <c r="V30" i="14"/>
  <c r="W30" i="14" s="1"/>
  <c r="Q30" i="14"/>
  <c r="U30" i="14" s="1"/>
  <c r="Z30" i="8"/>
  <c r="AA30" i="8" s="1"/>
  <c r="AB30" i="8" s="1"/>
  <c r="AC30" i="8"/>
  <c r="AD30" i="8" s="1"/>
  <c r="J32" i="9" s="1"/>
  <c r="I100" i="8"/>
  <c r="H59" i="14"/>
  <c r="I58" i="14"/>
  <c r="J58" i="14"/>
  <c r="K58" i="14" s="1"/>
  <c r="M58" i="14" s="1"/>
  <c r="N58" i="14" s="1"/>
  <c r="H59" i="10"/>
  <c r="I58" i="10"/>
  <c r="J58" i="10"/>
  <c r="K58" i="10" s="1"/>
  <c r="M58" i="10" s="1"/>
  <c r="N58" i="10" s="1"/>
  <c r="G101" i="14"/>
  <c r="G101" i="10"/>
  <c r="J57" i="8"/>
  <c r="K56" i="8"/>
  <c r="L56" i="8"/>
  <c r="M56" i="8" s="1"/>
  <c r="O56" i="8" s="1"/>
  <c r="P56" i="8" s="1"/>
  <c r="AL29" i="14"/>
  <c r="AM29" i="14" s="1"/>
  <c r="AK29" i="14"/>
  <c r="Y55" i="8"/>
  <c r="AL28" i="4"/>
  <c r="AM28" i="4" s="1"/>
  <c r="H30" i="9" s="1"/>
  <c r="AI28" i="4"/>
  <c r="AJ28" i="4" s="1"/>
  <c r="AK28" i="4" s="1"/>
  <c r="AK29" i="10"/>
  <c r="AL29" i="10"/>
  <c r="AM29" i="10" s="1"/>
  <c r="AD57" i="14" l="1"/>
  <c r="AE57" i="14" s="1"/>
  <c r="AF56" i="14"/>
  <c r="AD56" i="10"/>
  <c r="AE56" i="10" s="1"/>
  <c r="AF55" i="10"/>
  <c r="AI55" i="10" s="1"/>
  <c r="P32" i="9"/>
  <c r="O32" i="9"/>
  <c r="Q32" i="9"/>
  <c r="AG30" i="10"/>
  <c r="X30" i="10"/>
  <c r="Y30" i="10" s="1"/>
  <c r="Z30" i="10" s="1"/>
  <c r="AI30" i="10"/>
  <c r="I59" i="10"/>
  <c r="H60" i="10"/>
  <c r="J59" i="10"/>
  <c r="K59" i="10" s="1"/>
  <c r="M59" i="10" s="1"/>
  <c r="N59" i="10" s="1"/>
  <c r="J58" i="8"/>
  <c r="K57" i="8"/>
  <c r="L57" i="8"/>
  <c r="M57" i="8" s="1"/>
  <c r="O57" i="8" s="1"/>
  <c r="P57" i="8" s="1"/>
  <c r="AL55" i="14"/>
  <c r="AM55" i="14" s="1"/>
  <c r="AK55" i="14"/>
  <c r="X31" i="8"/>
  <c r="Y31" i="8" s="1"/>
  <c r="S31" i="8"/>
  <c r="W31" i="8" s="1"/>
  <c r="G102" i="10"/>
  <c r="H60" i="14"/>
  <c r="I59" i="14"/>
  <c r="J59" i="14"/>
  <c r="K59" i="14" s="1"/>
  <c r="M59" i="14" s="1"/>
  <c r="N59" i="14" s="1"/>
  <c r="X30" i="14"/>
  <c r="Y30" i="14" s="1"/>
  <c r="Z30" i="14" s="1"/>
  <c r="AG30" i="14"/>
  <c r="AI30" i="14"/>
  <c r="AG29" i="4"/>
  <c r="AH29" i="4" s="1"/>
  <c r="AB29" i="4"/>
  <c r="AF29" i="4" s="1"/>
  <c r="N30" i="9"/>
  <c r="L30" i="9"/>
  <c r="M30" i="9"/>
  <c r="AC55" i="8"/>
  <c r="AD55" i="8" s="1"/>
  <c r="J57" i="9" s="1"/>
  <c r="Z55" i="8"/>
  <c r="AA55" i="8" s="1"/>
  <c r="G102" i="14"/>
  <c r="I101" i="8"/>
  <c r="AD57" i="10" l="1"/>
  <c r="AE57" i="10" s="1"/>
  <c r="AF56" i="10"/>
  <c r="AF57" i="14"/>
  <c r="AD58" i="14"/>
  <c r="AE58" i="14" s="1"/>
  <c r="AL55" i="10"/>
  <c r="AM55" i="10" s="1"/>
  <c r="AK55" i="10"/>
  <c r="AL30" i="14"/>
  <c r="AM30" i="14" s="1"/>
  <c r="AK30" i="14"/>
  <c r="J59" i="8"/>
  <c r="K58" i="8"/>
  <c r="L58" i="8"/>
  <c r="M58" i="8" s="1"/>
  <c r="O58" i="8" s="1"/>
  <c r="P58" i="8" s="1"/>
  <c r="AC31" i="8"/>
  <c r="AD31" i="8" s="1"/>
  <c r="J33" i="9" s="1"/>
  <c r="Z31" i="8"/>
  <c r="AA31" i="8" s="1"/>
  <c r="AB31" i="8" s="1"/>
  <c r="AL30" i="10"/>
  <c r="AM30" i="10" s="1"/>
  <c r="AK30" i="10"/>
  <c r="V31" i="10"/>
  <c r="W31" i="10" s="1"/>
  <c r="Q31" i="10"/>
  <c r="U31" i="10" s="1"/>
  <c r="H61" i="10"/>
  <c r="I60" i="10"/>
  <c r="J60" i="10"/>
  <c r="K60" i="10" s="1"/>
  <c r="M60" i="10" s="1"/>
  <c r="N60" i="10" s="1"/>
  <c r="Q57" i="9"/>
  <c r="P57" i="9"/>
  <c r="O57" i="9"/>
  <c r="V31" i="14"/>
  <c r="W31" i="14" s="1"/>
  <c r="Q31" i="14"/>
  <c r="U31" i="14" s="1"/>
  <c r="I102" i="8"/>
  <c r="AL29" i="4"/>
  <c r="AM29" i="4" s="1"/>
  <c r="H31" i="9" s="1"/>
  <c r="AI29" i="4"/>
  <c r="AJ29" i="4" s="1"/>
  <c r="AK29" i="4" s="1"/>
  <c r="H61" i="14"/>
  <c r="I60" i="14"/>
  <c r="J60" i="14"/>
  <c r="K60" i="14" s="1"/>
  <c r="M60" i="14" s="1"/>
  <c r="N60" i="14" s="1"/>
  <c r="G103" i="14"/>
  <c r="G103" i="10"/>
  <c r="AF58" i="14" l="1"/>
  <c r="AD59" i="14"/>
  <c r="AE59" i="14" s="1"/>
  <c r="AF57" i="10"/>
  <c r="AD58" i="10"/>
  <c r="AE58" i="10" s="1"/>
  <c r="S32" i="8"/>
  <c r="W32" i="8" s="1"/>
  <c r="X32" i="8"/>
  <c r="Y32" i="8" s="1"/>
  <c r="P33" i="9"/>
  <c r="O33" i="9"/>
  <c r="Q33" i="9"/>
  <c r="AG31" i="14"/>
  <c r="X31" i="14"/>
  <c r="Y31" i="14" s="1"/>
  <c r="Z31" i="14" s="1"/>
  <c r="AI31" i="14"/>
  <c r="I61" i="10"/>
  <c r="H62" i="10"/>
  <c r="J61" i="10"/>
  <c r="K61" i="10" s="1"/>
  <c r="M61" i="10" s="1"/>
  <c r="N61" i="10" s="1"/>
  <c r="K59" i="8"/>
  <c r="J60" i="8"/>
  <c r="L59" i="8"/>
  <c r="M59" i="8" s="1"/>
  <c r="O59" i="8" s="1"/>
  <c r="P59" i="8" s="1"/>
  <c r="AG31" i="10"/>
  <c r="X31" i="10"/>
  <c r="Y31" i="10" s="1"/>
  <c r="Z31" i="10" s="1"/>
  <c r="AI31" i="10"/>
  <c r="I103" i="8"/>
  <c r="H62" i="14"/>
  <c r="I61" i="14"/>
  <c r="J61" i="14"/>
  <c r="K61" i="14" s="1"/>
  <c r="M61" i="14" s="1"/>
  <c r="N61" i="14" s="1"/>
  <c r="AG30" i="4"/>
  <c r="AH30" i="4" s="1"/>
  <c r="AB30" i="4"/>
  <c r="AF30" i="4" s="1"/>
  <c r="N31" i="9"/>
  <c r="L31" i="9"/>
  <c r="M31" i="9"/>
  <c r="AF58" i="10" l="1"/>
  <c r="AD59" i="10"/>
  <c r="AE59" i="10" s="1"/>
  <c r="AF59" i="14"/>
  <c r="AD60" i="14"/>
  <c r="AE60" i="14" s="1"/>
  <c r="H63" i="14"/>
  <c r="I62" i="14"/>
  <c r="J62" i="14"/>
  <c r="K62" i="14" s="1"/>
  <c r="M62" i="14" s="1"/>
  <c r="N62" i="14" s="1"/>
  <c r="AL31" i="10"/>
  <c r="AM31" i="10" s="1"/>
  <c r="AK31" i="10"/>
  <c r="H63" i="10"/>
  <c r="I62" i="10"/>
  <c r="J62" i="10"/>
  <c r="K62" i="10" s="1"/>
  <c r="M62" i="10" s="1"/>
  <c r="N62" i="10" s="1"/>
  <c r="V32" i="10"/>
  <c r="W32" i="10" s="1"/>
  <c r="Q32" i="10"/>
  <c r="U32" i="10" s="1"/>
  <c r="AI30" i="4"/>
  <c r="AJ30" i="4" s="1"/>
  <c r="AK30" i="4" s="1"/>
  <c r="AL30" i="4"/>
  <c r="AM30" i="4" s="1"/>
  <c r="H32" i="9" s="1"/>
  <c r="AK31" i="14"/>
  <c r="AL31" i="14"/>
  <c r="AM31" i="14" s="1"/>
  <c r="J61" i="8"/>
  <c r="K60" i="8"/>
  <c r="L60" i="8"/>
  <c r="M60" i="8" s="1"/>
  <c r="O60" i="8" s="1"/>
  <c r="P60" i="8" s="1"/>
  <c r="V32" i="14"/>
  <c r="W32" i="14" s="1"/>
  <c r="Q32" i="14"/>
  <c r="U32" i="14" s="1"/>
  <c r="Z32" i="8"/>
  <c r="AA32" i="8" s="1"/>
  <c r="AB32" i="8" s="1"/>
  <c r="AC32" i="8"/>
  <c r="AD32" i="8" s="1"/>
  <c r="J34" i="9" s="1"/>
  <c r="AD61" i="14" l="1"/>
  <c r="AE61" i="14" s="1"/>
  <c r="AF60" i="14"/>
  <c r="H64" i="14"/>
  <c r="I63" i="14"/>
  <c r="J63" i="14"/>
  <c r="K63" i="14" s="1"/>
  <c r="M63" i="14" s="1"/>
  <c r="N63" i="14" s="1"/>
  <c r="AG32" i="14"/>
  <c r="X32" i="14"/>
  <c r="Y32" i="14" s="1"/>
  <c r="Z32" i="14" s="1"/>
  <c r="AI32" i="14"/>
  <c r="P34" i="9"/>
  <c r="O34" i="9"/>
  <c r="Q34" i="9"/>
  <c r="N32" i="9"/>
  <c r="L32" i="9"/>
  <c r="M32" i="9"/>
  <c r="I63" i="10"/>
  <c r="H64" i="10"/>
  <c r="J63" i="10"/>
  <c r="K63" i="10" s="1"/>
  <c r="M63" i="10" s="1"/>
  <c r="N63" i="10" s="1"/>
  <c r="AB31" i="4"/>
  <c r="AF31" i="4" s="1"/>
  <c r="AG31" i="4"/>
  <c r="AH31" i="4" s="1"/>
  <c r="X33" i="8"/>
  <c r="Y33" i="8" s="1"/>
  <c r="S33" i="8"/>
  <c r="W33" i="8" s="1"/>
  <c r="AG32" i="10"/>
  <c r="X32" i="10"/>
  <c r="Y32" i="10" s="1"/>
  <c r="Z32" i="10" s="1"/>
  <c r="AI32" i="10"/>
  <c r="AD60" i="10"/>
  <c r="AE60" i="10" s="1"/>
  <c r="AF59" i="10"/>
  <c r="J62" i="8"/>
  <c r="K61" i="8"/>
  <c r="L61" i="8"/>
  <c r="M61" i="8" s="1"/>
  <c r="O61" i="8" s="1"/>
  <c r="P61" i="8" s="1"/>
  <c r="AD61" i="10" l="1"/>
  <c r="AE61" i="10" s="1"/>
  <c r="AF60" i="10"/>
  <c r="AF61" i="14"/>
  <c r="AD62" i="14"/>
  <c r="AE62" i="14" s="1"/>
  <c r="AC33" i="8"/>
  <c r="AD33" i="8" s="1"/>
  <c r="J35" i="9" s="1"/>
  <c r="Z33" i="8"/>
  <c r="AA33" i="8" s="1"/>
  <c r="AB33" i="8" s="1"/>
  <c r="V33" i="14"/>
  <c r="W33" i="14" s="1"/>
  <c r="Q33" i="14"/>
  <c r="U33" i="14" s="1"/>
  <c r="AL32" i="10"/>
  <c r="AM32" i="10" s="1"/>
  <c r="AK32" i="10"/>
  <c r="H65" i="14"/>
  <c r="I64" i="14"/>
  <c r="J64" i="14"/>
  <c r="K64" i="14" s="1"/>
  <c r="M64" i="14" s="1"/>
  <c r="N64" i="14" s="1"/>
  <c r="AI31" i="4"/>
  <c r="AJ31" i="4" s="1"/>
  <c r="AK31" i="4" s="1"/>
  <c r="AL31" i="4"/>
  <c r="AM31" i="4" s="1"/>
  <c r="H33" i="9" s="1"/>
  <c r="J63" i="8"/>
  <c r="K62" i="8"/>
  <c r="L62" i="8"/>
  <c r="M62" i="8" s="1"/>
  <c r="O62" i="8" s="1"/>
  <c r="P62" i="8" s="1"/>
  <c r="H65" i="10"/>
  <c r="I64" i="10"/>
  <c r="J64" i="10"/>
  <c r="K64" i="10" s="1"/>
  <c r="M64" i="10" s="1"/>
  <c r="N64" i="10" s="1"/>
  <c r="V33" i="10"/>
  <c r="W33" i="10" s="1"/>
  <c r="Q33" i="10"/>
  <c r="U33" i="10" s="1"/>
  <c r="AK32" i="14"/>
  <c r="AL32" i="14"/>
  <c r="AM32" i="14" s="1"/>
  <c r="AD63" i="14" l="1"/>
  <c r="AE63" i="14" s="1"/>
  <c r="AF62" i="14"/>
  <c r="AF61" i="10"/>
  <c r="AD62" i="10"/>
  <c r="AE62" i="10" s="1"/>
  <c r="H66" i="10"/>
  <c r="I65" i="10"/>
  <c r="J65" i="10"/>
  <c r="K65" i="10" s="1"/>
  <c r="M65" i="10" s="1"/>
  <c r="N65" i="10" s="1"/>
  <c r="K63" i="8"/>
  <c r="J64" i="8"/>
  <c r="L63" i="8"/>
  <c r="M63" i="8" s="1"/>
  <c r="O63" i="8" s="1"/>
  <c r="P63" i="8" s="1"/>
  <c r="P35" i="9"/>
  <c r="O35" i="9"/>
  <c r="Q35" i="9"/>
  <c r="K37" i="9"/>
  <c r="V37" i="9" s="1"/>
  <c r="X34" i="8"/>
  <c r="Y34" i="8" s="1"/>
  <c r="S34" i="8"/>
  <c r="W34" i="8" s="1"/>
  <c r="I65" i="14"/>
  <c r="H66" i="14"/>
  <c r="J65" i="14"/>
  <c r="K65" i="14" s="1"/>
  <c r="M65" i="14" s="1"/>
  <c r="N65" i="14" s="1"/>
  <c r="AG33" i="10"/>
  <c r="X33" i="10"/>
  <c r="Y33" i="10" s="1"/>
  <c r="Z33" i="10" s="1"/>
  <c r="AI33" i="10"/>
  <c r="N33" i="9"/>
  <c r="L33" i="9"/>
  <c r="M33" i="9"/>
  <c r="AG33" i="14"/>
  <c r="X33" i="14"/>
  <c r="Y33" i="14" s="1"/>
  <c r="Z33" i="14" s="1"/>
  <c r="AI33" i="14"/>
  <c r="W64" i="14"/>
  <c r="W64" i="10"/>
  <c r="AG32" i="4"/>
  <c r="AH32" i="4" s="1"/>
  <c r="AB32" i="4"/>
  <c r="AF32" i="4" s="1"/>
  <c r="AF62" i="10" l="1"/>
  <c r="AD63" i="10"/>
  <c r="AE63" i="10" s="1"/>
  <c r="AF63" i="14"/>
  <c r="AD64" i="14"/>
  <c r="AE64" i="14" s="1"/>
  <c r="H67" i="10"/>
  <c r="I66" i="10"/>
  <c r="J66" i="10"/>
  <c r="K66" i="10" s="1"/>
  <c r="M66" i="10" s="1"/>
  <c r="N66" i="10" s="1"/>
  <c r="J65" i="8"/>
  <c r="K64" i="8"/>
  <c r="L64" i="8"/>
  <c r="M64" i="8" s="1"/>
  <c r="O64" i="8" s="1"/>
  <c r="P64" i="8" s="1"/>
  <c r="AC34" i="8"/>
  <c r="AD34" i="8" s="1"/>
  <c r="J36" i="9" s="1"/>
  <c r="Z34" i="8"/>
  <c r="AA34" i="8" s="1"/>
  <c r="AB34" i="8" s="1"/>
  <c r="H67" i="14"/>
  <c r="I66" i="14"/>
  <c r="J66" i="14"/>
  <c r="K66" i="14" s="1"/>
  <c r="M66" i="14" s="1"/>
  <c r="N66" i="14" s="1"/>
  <c r="AG64" i="10"/>
  <c r="X64" i="10"/>
  <c r="Y64" i="10" s="1"/>
  <c r="V34" i="10"/>
  <c r="W34" i="10" s="1"/>
  <c r="Q34" i="10"/>
  <c r="U34" i="10" s="1"/>
  <c r="V34" i="14"/>
  <c r="W34" i="14" s="1"/>
  <c r="Q34" i="14"/>
  <c r="U34" i="14" s="1"/>
  <c r="AL32" i="4"/>
  <c r="AM32" i="4" s="1"/>
  <c r="H34" i="9" s="1"/>
  <c r="AI32" i="4"/>
  <c r="AJ32" i="4" s="1"/>
  <c r="AK32" i="4" s="1"/>
  <c r="AL33" i="10"/>
  <c r="AK33" i="10"/>
  <c r="AN33" i="10" s="1"/>
  <c r="J7" i="20" s="1"/>
  <c r="AO34" i="10"/>
  <c r="AG64" i="14"/>
  <c r="X64" i="14"/>
  <c r="Y64" i="14" s="1"/>
  <c r="AK33" i="14"/>
  <c r="AN33" i="14" s="1"/>
  <c r="J12" i="20" s="1"/>
  <c r="AL33" i="14"/>
  <c r="AO34" i="14"/>
  <c r="AF64" i="14" l="1"/>
  <c r="AI64" i="14" s="1"/>
  <c r="AD65" i="14"/>
  <c r="AE65" i="14" s="1"/>
  <c r="AD64" i="10"/>
  <c r="AE64" i="10" s="1"/>
  <c r="AF63" i="10"/>
  <c r="X35" i="8"/>
  <c r="Y35" i="8" s="1"/>
  <c r="S35" i="8"/>
  <c r="W35" i="8" s="1"/>
  <c r="AM33" i="10"/>
  <c r="AO33" i="10"/>
  <c r="K7" i="20" s="1"/>
  <c r="AG34" i="10"/>
  <c r="X34" i="10"/>
  <c r="Y34" i="10" s="1"/>
  <c r="Z34" i="10" s="1"/>
  <c r="AI34" i="10"/>
  <c r="AG33" i="4"/>
  <c r="AH33" i="4" s="1"/>
  <c r="AB33" i="4"/>
  <c r="AF33" i="4" s="1"/>
  <c r="N34" i="9"/>
  <c r="L34" i="9"/>
  <c r="M34" i="9"/>
  <c r="Y64" i="8"/>
  <c r="H68" i="10"/>
  <c r="I67" i="10"/>
  <c r="J67" i="10"/>
  <c r="K67" i="10" s="1"/>
  <c r="M67" i="10" s="1"/>
  <c r="N67" i="10" s="1"/>
  <c r="AP33" i="14"/>
  <c r="L12" i="20" s="1"/>
  <c r="I12" i="20"/>
  <c r="AM33" i="14"/>
  <c r="AO33" i="14"/>
  <c r="K12" i="20" s="1"/>
  <c r="J66" i="8"/>
  <c r="K65" i="8"/>
  <c r="L65" i="8"/>
  <c r="M65" i="8" s="1"/>
  <c r="O65" i="8" s="1"/>
  <c r="P65" i="8" s="1"/>
  <c r="AG34" i="14"/>
  <c r="X34" i="14"/>
  <c r="Y34" i="14" s="1"/>
  <c r="Z34" i="14" s="1"/>
  <c r="AI34" i="14"/>
  <c r="I7" i="20"/>
  <c r="AP33" i="10"/>
  <c r="L7" i="20" s="1"/>
  <c r="O36" i="9"/>
  <c r="U37" i="9" s="1"/>
  <c r="Q36" i="9"/>
  <c r="W37" i="9" s="1"/>
  <c r="P36" i="9"/>
  <c r="I67" i="14"/>
  <c r="H68" i="14"/>
  <c r="J67" i="14"/>
  <c r="K67" i="14" s="1"/>
  <c r="M67" i="14" s="1"/>
  <c r="N67" i="14" s="1"/>
  <c r="AF64" i="10" l="1"/>
  <c r="AI64" i="10" s="1"/>
  <c r="AD65" i="10"/>
  <c r="AE65" i="10" s="1"/>
  <c r="AF65" i="14"/>
  <c r="AD66" i="14"/>
  <c r="AE66" i="14" s="1"/>
  <c r="AC64" i="8"/>
  <c r="AD64" i="8" s="1"/>
  <c r="J66" i="9" s="1"/>
  <c r="Z64" i="8"/>
  <c r="AA64" i="8" s="1"/>
  <c r="AC35" i="8"/>
  <c r="AD35" i="8" s="1"/>
  <c r="J37" i="9" s="1"/>
  <c r="Z35" i="8"/>
  <c r="AA35" i="8" s="1"/>
  <c r="AB35" i="8" s="1"/>
  <c r="AL34" i="10"/>
  <c r="AK34" i="10"/>
  <c r="V35" i="10"/>
  <c r="W35" i="10" s="1"/>
  <c r="Q35" i="10"/>
  <c r="U35" i="10" s="1"/>
  <c r="Q35" i="14"/>
  <c r="U35" i="14" s="1"/>
  <c r="V35" i="14"/>
  <c r="W35" i="14" s="1"/>
  <c r="J67" i="8"/>
  <c r="K66" i="8"/>
  <c r="L66" i="8"/>
  <c r="M66" i="8" s="1"/>
  <c r="O66" i="8" s="1"/>
  <c r="P66" i="8" s="1"/>
  <c r="AL34" i="14"/>
  <c r="AK34" i="14"/>
  <c r="AL64" i="14"/>
  <c r="AM64" i="14" s="1"/>
  <c r="AK64" i="14"/>
  <c r="H69" i="14"/>
  <c r="I68" i="14"/>
  <c r="J68" i="14"/>
  <c r="K68" i="14" s="1"/>
  <c r="M68" i="14" s="1"/>
  <c r="N68" i="14" s="1"/>
  <c r="H69" i="10"/>
  <c r="I68" i="10"/>
  <c r="J68" i="10"/>
  <c r="K68" i="10" s="1"/>
  <c r="M68" i="10" s="1"/>
  <c r="N68" i="10" s="1"/>
  <c r="AL33" i="4"/>
  <c r="AM33" i="4" s="1"/>
  <c r="H35" i="9" s="1"/>
  <c r="AI33" i="4"/>
  <c r="AJ33" i="4" s="1"/>
  <c r="AK33" i="4" s="1"/>
  <c r="AF66" i="14" l="1"/>
  <c r="AD67" i="14"/>
  <c r="AE67" i="14" s="1"/>
  <c r="AD66" i="10"/>
  <c r="AE66" i="10" s="1"/>
  <c r="AF65" i="10"/>
  <c r="N35" i="9"/>
  <c r="L35" i="9"/>
  <c r="M35" i="9"/>
  <c r="I37" i="9"/>
  <c r="S37" i="9" s="1"/>
  <c r="AM34" i="10"/>
  <c r="AG35" i="14"/>
  <c r="X35" i="14"/>
  <c r="Y35" i="14" s="1"/>
  <c r="Z35" i="14" s="1"/>
  <c r="AI35" i="14"/>
  <c r="Q66" i="9"/>
  <c r="P66" i="9"/>
  <c r="O66" i="9"/>
  <c r="AB34" i="4"/>
  <c r="AF34" i="4" s="1"/>
  <c r="AG34" i="4"/>
  <c r="AH34" i="4" s="1"/>
  <c r="K67" i="8"/>
  <c r="J68" i="8"/>
  <c r="L67" i="8"/>
  <c r="M67" i="8" s="1"/>
  <c r="O67" i="8" s="1"/>
  <c r="P67" i="8" s="1"/>
  <c r="AM34" i="14"/>
  <c r="S36" i="8"/>
  <c r="W36" i="8" s="1"/>
  <c r="X36" i="8"/>
  <c r="Y36" i="8" s="1"/>
  <c r="AL64" i="10"/>
  <c r="AM64" i="10" s="1"/>
  <c r="AK64" i="10"/>
  <c r="H70" i="10"/>
  <c r="I69" i="10"/>
  <c r="J69" i="10"/>
  <c r="K69" i="10" s="1"/>
  <c r="M69" i="10" s="1"/>
  <c r="N69" i="10" s="1"/>
  <c r="I69" i="14"/>
  <c r="H70" i="14"/>
  <c r="J69" i="14"/>
  <c r="K69" i="14" s="1"/>
  <c r="M69" i="14" s="1"/>
  <c r="N69" i="14" s="1"/>
  <c r="AG35" i="10"/>
  <c r="X35" i="10"/>
  <c r="Y35" i="10" s="1"/>
  <c r="Z35" i="10" s="1"/>
  <c r="AI35" i="10"/>
  <c r="P37" i="9"/>
  <c r="O37" i="9"/>
  <c r="Q37" i="9"/>
  <c r="AF66" i="10" l="1"/>
  <c r="AD67" i="10"/>
  <c r="AE67" i="10" s="1"/>
  <c r="AF67" i="14"/>
  <c r="AD68" i="14"/>
  <c r="AE68" i="14" s="1"/>
  <c r="H71" i="14"/>
  <c r="I70" i="14"/>
  <c r="J70" i="14"/>
  <c r="K70" i="14" s="1"/>
  <c r="M70" i="14" s="1"/>
  <c r="N70" i="14" s="1"/>
  <c r="V36" i="14"/>
  <c r="W36" i="14" s="1"/>
  <c r="Q36" i="14"/>
  <c r="U36" i="14" s="1"/>
  <c r="AL35" i="14"/>
  <c r="AK35" i="14"/>
  <c r="AL34" i="4"/>
  <c r="AM34" i="4" s="1"/>
  <c r="H36" i="9" s="1"/>
  <c r="AI34" i="4"/>
  <c r="AJ34" i="4" s="1"/>
  <c r="AK34" i="4" s="1"/>
  <c r="AL35" i="10"/>
  <c r="AK35" i="10"/>
  <c r="Z36" i="8"/>
  <c r="AA36" i="8" s="1"/>
  <c r="AB36" i="8" s="1"/>
  <c r="AC36" i="8"/>
  <c r="AD36" i="8" s="1"/>
  <c r="J38" i="9" s="1"/>
  <c r="I70" i="10"/>
  <c r="H71" i="10"/>
  <c r="J70" i="10"/>
  <c r="K70" i="10" s="1"/>
  <c r="M70" i="10" s="1"/>
  <c r="N70" i="10" s="1"/>
  <c r="V36" i="10"/>
  <c r="W36" i="10" s="1"/>
  <c r="Q36" i="10"/>
  <c r="U36" i="10" s="1"/>
  <c r="J69" i="8"/>
  <c r="K68" i="8"/>
  <c r="L68" i="8"/>
  <c r="M68" i="8" s="1"/>
  <c r="O68" i="8" s="1"/>
  <c r="P68" i="8" s="1"/>
  <c r="AD69" i="14" l="1"/>
  <c r="AE69" i="14" s="1"/>
  <c r="AF68" i="14"/>
  <c r="AF67" i="10"/>
  <c r="AD68" i="10"/>
  <c r="AE68" i="10" s="1"/>
  <c r="J70" i="8"/>
  <c r="K69" i="8"/>
  <c r="L69" i="8"/>
  <c r="M69" i="8" s="1"/>
  <c r="O69" i="8" s="1"/>
  <c r="P69" i="8" s="1"/>
  <c r="X37" i="8"/>
  <c r="Y37" i="8" s="1"/>
  <c r="S37" i="8"/>
  <c r="W37" i="8" s="1"/>
  <c r="AG36" i="14"/>
  <c r="X36" i="14"/>
  <c r="Y36" i="14" s="1"/>
  <c r="Z36" i="14" s="1"/>
  <c r="AI36" i="14"/>
  <c r="N36" i="9"/>
  <c r="T37" i="9" s="1"/>
  <c r="M36" i="9"/>
  <c r="L36" i="9"/>
  <c r="R37" i="9" s="1"/>
  <c r="AG36" i="10"/>
  <c r="X36" i="10"/>
  <c r="Y36" i="10" s="1"/>
  <c r="Z36" i="10" s="1"/>
  <c r="AI36" i="10"/>
  <c r="AM35" i="10"/>
  <c r="AM35" i="14"/>
  <c r="AG35" i="4"/>
  <c r="AH35" i="4" s="1"/>
  <c r="AB35" i="4"/>
  <c r="AF35" i="4" s="1"/>
  <c r="H72" i="10"/>
  <c r="I71" i="10"/>
  <c r="J71" i="10"/>
  <c r="K71" i="10" s="1"/>
  <c r="M71" i="10" s="1"/>
  <c r="N71" i="10" s="1"/>
  <c r="Q38" i="9"/>
  <c r="P38" i="9"/>
  <c r="O38" i="9"/>
  <c r="I71" i="14"/>
  <c r="H72" i="14"/>
  <c r="J71" i="14"/>
  <c r="K71" i="14" s="1"/>
  <c r="M71" i="14" s="1"/>
  <c r="N71" i="14" s="1"/>
  <c r="AF68" i="10" l="1"/>
  <c r="AD69" i="10"/>
  <c r="AE69" i="10" s="1"/>
  <c r="V37" i="10"/>
  <c r="W37" i="10" s="1"/>
  <c r="Q37" i="10"/>
  <c r="U37" i="10" s="1"/>
  <c r="J71" i="8"/>
  <c r="K70" i="8"/>
  <c r="L70" i="8"/>
  <c r="M70" i="8" s="1"/>
  <c r="O70" i="8" s="1"/>
  <c r="P70" i="8" s="1"/>
  <c r="AI35" i="4"/>
  <c r="AJ35" i="4" s="1"/>
  <c r="AK35" i="4" s="1"/>
  <c r="AL35" i="4"/>
  <c r="AM35" i="4" s="1"/>
  <c r="H37" i="9" s="1"/>
  <c r="AC37" i="8"/>
  <c r="AD37" i="8" s="1"/>
  <c r="J39" i="9" s="1"/>
  <c r="Z37" i="8"/>
  <c r="AA37" i="8" s="1"/>
  <c r="AB37" i="8" s="1"/>
  <c r="V37" i="14"/>
  <c r="W37" i="14" s="1"/>
  <c r="Q37" i="14"/>
  <c r="U37" i="14" s="1"/>
  <c r="H73" i="14"/>
  <c r="I72" i="14"/>
  <c r="J72" i="14"/>
  <c r="K72" i="14" s="1"/>
  <c r="M72" i="14" s="1"/>
  <c r="N72" i="14" s="1"/>
  <c r="AL36" i="10"/>
  <c r="AK36" i="10"/>
  <c r="H73" i="10"/>
  <c r="I72" i="10"/>
  <c r="J72" i="10"/>
  <c r="K72" i="10" s="1"/>
  <c r="M72" i="10" s="1"/>
  <c r="N72" i="10" s="1"/>
  <c r="AL36" i="14"/>
  <c r="AK36" i="14"/>
  <c r="AD70" i="14"/>
  <c r="AE70" i="14" s="1"/>
  <c r="AF69" i="14"/>
  <c r="AF70" i="14" l="1"/>
  <c r="AD71" i="14"/>
  <c r="AE71" i="14" s="1"/>
  <c r="AF69" i="10"/>
  <c r="AD70" i="10"/>
  <c r="AE70" i="10" s="1"/>
  <c r="AM36" i="10"/>
  <c r="X38" i="8"/>
  <c r="Y38" i="8" s="1"/>
  <c r="S38" i="8"/>
  <c r="W38" i="8" s="1"/>
  <c r="K71" i="8"/>
  <c r="J72" i="8"/>
  <c r="L71" i="8"/>
  <c r="M71" i="8" s="1"/>
  <c r="O71" i="8" s="1"/>
  <c r="P71" i="8" s="1"/>
  <c r="L37" i="9"/>
  <c r="N37" i="9"/>
  <c r="M37" i="9"/>
  <c r="AG37" i="10"/>
  <c r="X37" i="10"/>
  <c r="Y37" i="10" s="1"/>
  <c r="Z37" i="10" s="1"/>
  <c r="AI37" i="10"/>
  <c r="AG36" i="4"/>
  <c r="AH36" i="4" s="1"/>
  <c r="AB36" i="4"/>
  <c r="AF36" i="4" s="1"/>
  <c r="AM36" i="14"/>
  <c r="H74" i="14"/>
  <c r="I73" i="14"/>
  <c r="J73" i="14"/>
  <c r="K73" i="14" s="1"/>
  <c r="M73" i="14" s="1"/>
  <c r="N73" i="14" s="1"/>
  <c r="I73" i="10"/>
  <c r="H74" i="10"/>
  <c r="J73" i="10"/>
  <c r="K73" i="10" s="1"/>
  <c r="M73" i="10" s="1"/>
  <c r="N73" i="10" s="1"/>
  <c r="Q39" i="9"/>
  <c r="P39" i="9"/>
  <c r="O39" i="9"/>
  <c r="AG37" i="14"/>
  <c r="X37" i="14"/>
  <c r="Y37" i="14" s="1"/>
  <c r="Z37" i="14" s="1"/>
  <c r="AI37" i="14"/>
  <c r="AD71" i="10" l="1"/>
  <c r="AE71" i="10" s="1"/>
  <c r="AF70" i="10"/>
  <c r="AF71" i="14"/>
  <c r="AD72" i="14"/>
  <c r="AE72" i="14" s="1"/>
  <c r="AL36" i="4"/>
  <c r="AM36" i="4" s="1"/>
  <c r="H38" i="9" s="1"/>
  <c r="AI36" i="4"/>
  <c r="AJ36" i="4" s="1"/>
  <c r="AK36" i="4" s="1"/>
  <c r="I74" i="14"/>
  <c r="H75" i="14"/>
  <c r="J74" i="14"/>
  <c r="K74" i="14" s="1"/>
  <c r="M74" i="14" s="1"/>
  <c r="N74" i="14" s="1"/>
  <c r="V38" i="10"/>
  <c r="W38" i="10" s="1"/>
  <c r="Q38" i="10"/>
  <c r="U38" i="10" s="1"/>
  <c r="AK37" i="10"/>
  <c r="AL37" i="10"/>
  <c r="AL37" i="14"/>
  <c r="AK37" i="14"/>
  <c r="J73" i="8"/>
  <c r="K72" i="8"/>
  <c r="L72" i="8"/>
  <c r="M72" i="8" s="1"/>
  <c r="O72" i="8" s="1"/>
  <c r="P72" i="8" s="1"/>
  <c r="V38" i="14"/>
  <c r="W38" i="14" s="1"/>
  <c r="Q38" i="14"/>
  <c r="U38" i="14" s="1"/>
  <c r="H75" i="10"/>
  <c r="I74" i="10"/>
  <c r="J74" i="10"/>
  <c r="K74" i="10" s="1"/>
  <c r="M74" i="10" s="1"/>
  <c r="N74" i="10" s="1"/>
  <c r="AC38" i="8"/>
  <c r="AD38" i="8" s="1"/>
  <c r="J40" i="9" s="1"/>
  <c r="Z38" i="8"/>
  <c r="AA38" i="8" s="1"/>
  <c r="AB38" i="8" s="1"/>
  <c r="AF72" i="14" l="1"/>
  <c r="AD73" i="14"/>
  <c r="AE73" i="14" s="1"/>
  <c r="AF71" i="10"/>
  <c r="AD72" i="10"/>
  <c r="AE72" i="10" s="1"/>
  <c r="AM37" i="14"/>
  <c r="X38" i="14"/>
  <c r="Y38" i="14" s="1"/>
  <c r="Z38" i="14" s="1"/>
  <c r="AG38" i="14"/>
  <c r="AI38" i="14"/>
  <c r="AM37" i="10"/>
  <c r="X38" i="10"/>
  <c r="Y38" i="10" s="1"/>
  <c r="Z38" i="10" s="1"/>
  <c r="AG38" i="10"/>
  <c r="AI38" i="10"/>
  <c r="X39" i="8"/>
  <c r="Y39" i="8" s="1"/>
  <c r="S39" i="8"/>
  <c r="W39" i="8" s="1"/>
  <c r="AG37" i="4"/>
  <c r="AH37" i="4" s="1"/>
  <c r="AB37" i="4"/>
  <c r="AF37" i="4" s="1"/>
  <c r="H76" i="10"/>
  <c r="I75" i="10"/>
  <c r="J75" i="10"/>
  <c r="K75" i="10" s="1"/>
  <c r="M75" i="10" s="1"/>
  <c r="N75" i="10" s="1"/>
  <c r="I75" i="14"/>
  <c r="H76" i="14"/>
  <c r="J75" i="14"/>
  <c r="K75" i="14" s="1"/>
  <c r="M75" i="14" s="1"/>
  <c r="N75" i="14" s="1"/>
  <c r="Q40" i="9"/>
  <c r="P40" i="9"/>
  <c r="O40" i="9"/>
  <c r="J74" i="8"/>
  <c r="K73" i="8"/>
  <c r="L73" i="8"/>
  <c r="M73" i="8" s="1"/>
  <c r="O73" i="8" s="1"/>
  <c r="P73" i="8" s="1"/>
  <c r="N38" i="9"/>
  <c r="M38" i="9"/>
  <c r="L38" i="9"/>
  <c r="AD73" i="10" l="1"/>
  <c r="AE73" i="10" s="1"/>
  <c r="AF72" i="10"/>
  <c r="AF73" i="14"/>
  <c r="AD74" i="14"/>
  <c r="AE74" i="14" s="1"/>
  <c r="AL37" i="4"/>
  <c r="AM37" i="4" s="1"/>
  <c r="H39" i="9" s="1"/>
  <c r="AI37" i="4"/>
  <c r="AJ37" i="4" s="1"/>
  <c r="AK37" i="4" s="1"/>
  <c r="V39" i="10"/>
  <c r="W39" i="10" s="1"/>
  <c r="Q39" i="10"/>
  <c r="U39" i="10" s="1"/>
  <c r="AL38" i="14"/>
  <c r="AK38" i="14"/>
  <c r="AC39" i="8"/>
  <c r="AD39" i="8" s="1"/>
  <c r="J41" i="9" s="1"/>
  <c r="Z39" i="8"/>
  <c r="AA39" i="8" s="1"/>
  <c r="AB39" i="8" s="1"/>
  <c r="Y73" i="8"/>
  <c r="J75" i="8"/>
  <c r="K74" i="8"/>
  <c r="L74" i="8"/>
  <c r="M74" i="8" s="1"/>
  <c r="O74" i="8" s="1"/>
  <c r="P74" i="8" s="1"/>
  <c r="V39" i="14"/>
  <c r="W39" i="14" s="1"/>
  <c r="Q39" i="14"/>
  <c r="U39" i="14" s="1"/>
  <c r="H77" i="14"/>
  <c r="I76" i="14"/>
  <c r="J76" i="14"/>
  <c r="K76" i="14" s="1"/>
  <c r="M76" i="14" s="1"/>
  <c r="N76" i="14" s="1"/>
  <c r="H77" i="10"/>
  <c r="I76" i="10"/>
  <c r="J76" i="10"/>
  <c r="K76" i="10" s="1"/>
  <c r="M76" i="10" s="1"/>
  <c r="N76" i="10" s="1"/>
  <c r="AL38" i="10"/>
  <c r="AK38" i="10"/>
  <c r="AE75" i="14" l="1"/>
  <c r="AF74" i="14"/>
  <c r="AD75" i="14"/>
  <c r="AF73" i="10"/>
  <c r="AD74" i="10"/>
  <c r="AE74" i="10" s="1"/>
  <c r="Q41" i="9"/>
  <c r="P41" i="9"/>
  <c r="O41" i="9"/>
  <c r="N39" i="9"/>
  <c r="M39" i="9"/>
  <c r="L39" i="9"/>
  <c r="AG39" i="14"/>
  <c r="X39" i="14"/>
  <c r="Y39" i="14" s="1"/>
  <c r="Z39" i="14" s="1"/>
  <c r="AI39" i="14"/>
  <c r="AM38" i="14"/>
  <c r="H78" i="14"/>
  <c r="I77" i="14"/>
  <c r="J77" i="14"/>
  <c r="K77" i="14" s="1"/>
  <c r="M77" i="14" s="1"/>
  <c r="N77" i="14" s="1"/>
  <c r="J76" i="8"/>
  <c r="K75" i="8"/>
  <c r="L75" i="8"/>
  <c r="M75" i="8" s="1"/>
  <c r="O75" i="8" s="1"/>
  <c r="P75" i="8" s="1"/>
  <c r="AG38" i="4"/>
  <c r="AH38" i="4" s="1"/>
  <c r="AB38" i="4"/>
  <c r="AF38" i="4" s="1"/>
  <c r="I77" i="10"/>
  <c r="H78" i="10"/>
  <c r="J77" i="10"/>
  <c r="K77" i="10" s="1"/>
  <c r="M77" i="10" s="1"/>
  <c r="N77" i="10" s="1"/>
  <c r="Z73" i="8"/>
  <c r="AA73" i="8" s="1"/>
  <c r="AC73" i="8"/>
  <c r="AD73" i="8" s="1"/>
  <c r="J75" i="9" s="1"/>
  <c r="AM38" i="10"/>
  <c r="S40" i="8"/>
  <c r="W40" i="8" s="1"/>
  <c r="X40" i="8"/>
  <c r="Y40" i="8" s="1"/>
  <c r="AG39" i="10"/>
  <c r="X39" i="10"/>
  <c r="Y39" i="10" s="1"/>
  <c r="Z39" i="10" s="1"/>
  <c r="AI39" i="10"/>
  <c r="AD75" i="10" l="1"/>
  <c r="AE75" i="10" s="1"/>
  <c r="AF74" i="10"/>
  <c r="Q75" i="9"/>
  <c r="O75" i="9"/>
  <c r="P75" i="9"/>
  <c r="J77" i="8"/>
  <c r="K76" i="8"/>
  <c r="L76" i="8"/>
  <c r="M76" i="8" s="1"/>
  <c r="O76" i="8" s="1"/>
  <c r="P76" i="8" s="1"/>
  <c r="V40" i="10"/>
  <c r="W40" i="10" s="1"/>
  <c r="Q40" i="10"/>
  <c r="U40" i="10" s="1"/>
  <c r="I78" i="14"/>
  <c r="H79" i="14"/>
  <c r="J78" i="14"/>
  <c r="K78" i="14" s="1"/>
  <c r="M78" i="14" s="1"/>
  <c r="N78" i="14" s="1"/>
  <c r="V40" i="14"/>
  <c r="W40" i="14" s="1"/>
  <c r="Q40" i="14"/>
  <c r="U40" i="14" s="1"/>
  <c r="Z40" i="8"/>
  <c r="AA40" i="8" s="1"/>
  <c r="AB40" i="8" s="1"/>
  <c r="AC40" i="8"/>
  <c r="AD40" i="8" s="1"/>
  <c r="J42" i="9" s="1"/>
  <c r="H79" i="10"/>
  <c r="I78" i="10"/>
  <c r="J78" i="10"/>
  <c r="K78" i="10" s="1"/>
  <c r="M78" i="10" s="1"/>
  <c r="N78" i="10" s="1"/>
  <c r="AK39" i="10"/>
  <c r="AL39" i="10"/>
  <c r="AM39" i="10" s="1"/>
  <c r="AI38" i="4"/>
  <c r="AJ38" i="4" s="1"/>
  <c r="AK38" i="4" s="1"/>
  <c r="AL38" i="4"/>
  <c r="AM38" i="4" s="1"/>
  <c r="H40" i="9" s="1"/>
  <c r="AL39" i="14"/>
  <c r="AM39" i="14" s="1"/>
  <c r="AK39" i="14"/>
  <c r="AD76" i="14"/>
  <c r="AE76" i="14" s="1"/>
  <c r="AF75" i="14"/>
  <c r="AF76" i="14" l="1"/>
  <c r="AD77" i="14"/>
  <c r="AE77" i="14" s="1"/>
  <c r="H80" i="14"/>
  <c r="I79" i="14"/>
  <c r="J79" i="14"/>
  <c r="K79" i="14" s="1"/>
  <c r="M79" i="14" s="1"/>
  <c r="N79" i="14" s="1"/>
  <c r="K77" i="8"/>
  <c r="J78" i="8"/>
  <c r="L77" i="8"/>
  <c r="M77" i="8" s="1"/>
  <c r="O77" i="8" s="1"/>
  <c r="P77" i="8" s="1"/>
  <c r="X41" i="8"/>
  <c r="Y41" i="8" s="1"/>
  <c r="S41" i="8"/>
  <c r="W41" i="8" s="1"/>
  <c r="AB39" i="4"/>
  <c r="AF39" i="4" s="1"/>
  <c r="AG39" i="4"/>
  <c r="AH39" i="4" s="1"/>
  <c r="Q42" i="9"/>
  <c r="P42" i="9"/>
  <c r="O42" i="9"/>
  <c r="X40" i="10"/>
  <c r="Y40" i="10" s="1"/>
  <c r="Z40" i="10" s="1"/>
  <c r="AG40" i="10"/>
  <c r="AI40" i="10"/>
  <c r="H80" i="10"/>
  <c r="I79" i="10"/>
  <c r="J79" i="10"/>
  <c r="K79" i="10" s="1"/>
  <c r="M79" i="10" s="1"/>
  <c r="N79" i="10" s="1"/>
  <c r="N40" i="9"/>
  <c r="M40" i="9"/>
  <c r="L40" i="9"/>
  <c r="X40" i="14"/>
  <c r="Y40" i="14" s="1"/>
  <c r="Z40" i="14" s="1"/>
  <c r="AG40" i="14"/>
  <c r="AI40" i="14"/>
  <c r="AF75" i="10"/>
  <c r="AD76" i="10"/>
  <c r="AE76" i="10" s="1"/>
  <c r="AD77" i="10" l="1"/>
  <c r="AE77" i="10" s="1"/>
  <c r="AF76" i="10"/>
  <c r="AD78" i="14"/>
  <c r="AE78" i="14" s="1"/>
  <c r="AF77" i="14"/>
  <c r="J79" i="8"/>
  <c r="K78" i="8"/>
  <c r="L78" i="8"/>
  <c r="M78" i="8" s="1"/>
  <c r="O78" i="8" s="1"/>
  <c r="P78" i="8" s="1"/>
  <c r="AI39" i="4"/>
  <c r="AJ39" i="4" s="1"/>
  <c r="AK39" i="4" s="1"/>
  <c r="AL39" i="4"/>
  <c r="AM39" i="4" s="1"/>
  <c r="H41" i="9" s="1"/>
  <c r="H81" i="10"/>
  <c r="I80" i="10"/>
  <c r="J80" i="10"/>
  <c r="K80" i="10" s="1"/>
  <c r="M80" i="10" s="1"/>
  <c r="N80" i="10" s="1"/>
  <c r="AL40" i="10"/>
  <c r="AM40" i="10" s="1"/>
  <c r="AK40" i="10"/>
  <c r="I80" i="14"/>
  <c r="H81" i="14"/>
  <c r="J80" i="14"/>
  <c r="K80" i="14" s="1"/>
  <c r="M80" i="14" s="1"/>
  <c r="N80" i="14" s="1"/>
  <c r="Q41" i="14"/>
  <c r="U41" i="14" s="1"/>
  <c r="V41" i="14"/>
  <c r="W41" i="14" s="1"/>
  <c r="V41" i="10"/>
  <c r="W41" i="10" s="1"/>
  <c r="Q41" i="10"/>
  <c r="U41" i="10" s="1"/>
  <c r="AC41" i="8"/>
  <c r="AD41" i="8" s="1"/>
  <c r="J43" i="9" s="1"/>
  <c r="Z41" i="8"/>
  <c r="AA41" i="8" s="1"/>
  <c r="AB41" i="8" s="1"/>
  <c r="AL40" i="14"/>
  <c r="AM40" i="14" s="1"/>
  <c r="AK40" i="14"/>
  <c r="AD79" i="14" l="1"/>
  <c r="AE79" i="14" s="1"/>
  <c r="AF78" i="14"/>
  <c r="AD78" i="10"/>
  <c r="AE78" i="10" s="1"/>
  <c r="AF77" i="10"/>
  <c r="AG41" i="10"/>
  <c r="X41" i="10"/>
  <c r="Y41" i="10" s="1"/>
  <c r="Z41" i="10" s="1"/>
  <c r="AI41" i="10"/>
  <c r="J80" i="8"/>
  <c r="K79" i="8"/>
  <c r="L79" i="8"/>
  <c r="M79" i="8" s="1"/>
  <c r="O79" i="8" s="1"/>
  <c r="P79" i="8" s="1"/>
  <c r="Q43" i="9"/>
  <c r="P43" i="9"/>
  <c r="O43" i="9"/>
  <c r="N41" i="9"/>
  <c r="M41" i="9"/>
  <c r="L41" i="9"/>
  <c r="X42" i="8"/>
  <c r="Y42" i="8" s="1"/>
  <c r="S42" i="8"/>
  <c r="W42" i="8" s="1"/>
  <c r="I81" i="10"/>
  <c r="H82" i="10"/>
  <c r="J81" i="10"/>
  <c r="K81" i="10" s="1"/>
  <c r="M81" i="10" s="1"/>
  <c r="N81" i="10" s="1"/>
  <c r="AG40" i="4"/>
  <c r="AH40" i="4" s="1"/>
  <c r="AB40" i="4"/>
  <c r="AF40" i="4" s="1"/>
  <c r="AG41" i="14"/>
  <c r="X41" i="14"/>
  <c r="Y41" i="14" s="1"/>
  <c r="Z41" i="14" s="1"/>
  <c r="AI41" i="14"/>
  <c r="H82" i="14"/>
  <c r="I81" i="14"/>
  <c r="J81" i="14"/>
  <c r="K81" i="14" s="1"/>
  <c r="M81" i="14" s="1"/>
  <c r="N81" i="14" s="1"/>
  <c r="AF79" i="14" l="1"/>
  <c r="AD80" i="14"/>
  <c r="AE80" i="14" s="1"/>
  <c r="AF78" i="10"/>
  <c r="AD79" i="10"/>
  <c r="AE79" i="10" s="1"/>
  <c r="AL41" i="14"/>
  <c r="AM41" i="14" s="1"/>
  <c r="AK41" i="14"/>
  <c r="AC42" i="8"/>
  <c r="AD42" i="8" s="1"/>
  <c r="J44" i="9" s="1"/>
  <c r="Z42" i="8"/>
  <c r="AA42" i="8" s="1"/>
  <c r="AB42" i="8" s="1"/>
  <c r="K80" i="8"/>
  <c r="J81" i="8"/>
  <c r="L80" i="8"/>
  <c r="M80" i="8" s="1"/>
  <c r="O80" i="8" s="1"/>
  <c r="P80" i="8" s="1"/>
  <c r="AK41" i="10"/>
  <c r="AL41" i="10"/>
  <c r="AM41" i="10" s="1"/>
  <c r="V42" i="14"/>
  <c r="W42" i="14" s="1"/>
  <c r="Q42" i="14"/>
  <c r="U42" i="14" s="1"/>
  <c r="AL40" i="4"/>
  <c r="AM40" i="4" s="1"/>
  <c r="H42" i="9" s="1"/>
  <c r="AI40" i="4"/>
  <c r="AJ40" i="4" s="1"/>
  <c r="AK40" i="4" s="1"/>
  <c r="I82" i="14"/>
  <c r="H83" i="14"/>
  <c r="J82" i="14"/>
  <c r="K82" i="14" s="1"/>
  <c r="M82" i="14" s="1"/>
  <c r="N82" i="14" s="1"/>
  <c r="H83" i="10"/>
  <c r="I82" i="10"/>
  <c r="J82" i="10"/>
  <c r="K82" i="10" s="1"/>
  <c r="M82" i="10" s="1"/>
  <c r="N82" i="10" s="1"/>
  <c r="V42" i="10"/>
  <c r="W42" i="10" s="1"/>
  <c r="Q42" i="10"/>
  <c r="U42" i="10" s="1"/>
  <c r="AF79" i="10" l="1"/>
  <c r="AD80" i="10"/>
  <c r="AE80" i="10" s="1"/>
  <c r="AF80" i="14"/>
  <c r="AD81" i="14"/>
  <c r="AE81" i="14" s="1"/>
  <c r="H84" i="14"/>
  <c r="I83" i="14"/>
  <c r="J83" i="14"/>
  <c r="K83" i="14" s="1"/>
  <c r="M83" i="14" s="1"/>
  <c r="N83" i="14" s="1"/>
  <c r="N42" i="9"/>
  <c r="M42" i="9"/>
  <c r="L42" i="9"/>
  <c r="X42" i="10"/>
  <c r="Y42" i="10" s="1"/>
  <c r="Z42" i="10" s="1"/>
  <c r="AG42" i="10"/>
  <c r="AI42" i="10"/>
  <c r="J82" i="8"/>
  <c r="K81" i="8"/>
  <c r="L81" i="8"/>
  <c r="M81" i="8" s="1"/>
  <c r="O81" i="8" s="1"/>
  <c r="P81" i="8" s="1"/>
  <c r="AG41" i="4"/>
  <c r="AH41" i="4" s="1"/>
  <c r="AB41" i="4"/>
  <c r="AF41" i="4" s="1"/>
  <c r="H84" i="10"/>
  <c r="I83" i="10"/>
  <c r="J83" i="10"/>
  <c r="K83" i="10" s="1"/>
  <c r="M83" i="10" s="1"/>
  <c r="N83" i="10" s="1"/>
  <c r="AG42" i="14"/>
  <c r="X42" i="14"/>
  <c r="Y42" i="14" s="1"/>
  <c r="Z42" i="14" s="1"/>
  <c r="AI42" i="14"/>
  <c r="X43" i="8"/>
  <c r="Y43" i="8" s="1"/>
  <c r="S43" i="8"/>
  <c r="W43" i="8" s="1"/>
  <c r="Q44" i="9"/>
  <c r="P44" i="9"/>
  <c r="O44" i="9"/>
  <c r="AF81" i="14" l="1"/>
  <c r="AD82" i="14"/>
  <c r="AE82" i="14" s="1"/>
  <c r="AF80" i="10"/>
  <c r="AD81" i="10"/>
  <c r="AE81" i="10" s="1"/>
  <c r="AC43" i="8"/>
  <c r="AD43" i="8" s="1"/>
  <c r="J45" i="9" s="1"/>
  <c r="Z43" i="8"/>
  <c r="AA43" i="8" s="1"/>
  <c r="AB43" i="8" s="1"/>
  <c r="V43" i="10"/>
  <c r="W43" i="10" s="1"/>
  <c r="Q43" i="10"/>
  <c r="U43" i="10" s="1"/>
  <c r="AL42" i="14"/>
  <c r="AM42" i="14" s="1"/>
  <c r="AK42" i="14"/>
  <c r="J83" i="8"/>
  <c r="K82" i="8"/>
  <c r="L82" i="8"/>
  <c r="M82" i="8" s="1"/>
  <c r="O82" i="8" s="1"/>
  <c r="P82" i="8" s="1"/>
  <c r="H85" i="10"/>
  <c r="I84" i="10"/>
  <c r="J84" i="10"/>
  <c r="K84" i="10" s="1"/>
  <c r="M84" i="10" s="1"/>
  <c r="N84" i="10" s="1"/>
  <c r="AL41" i="4"/>
  <c r="AM41" i="4" s="1"/>
  <c r="H43" i="9" s="1"/>
  <c r="AI41" i="4"/>
  <c r="AJ41" i="4" s="1"/>
  <c r="AK41" i="4" s="1"/>
  <c r="H85" i="14"/>
  <c r="I84" i="14"/>
  <c r="J84" i="14"/>
  <c r="K84" i="14" s="1"/>
  <c r="M84" i="14" s="1"/>
  <c r="N84" i="14" s="1"/>
  <c r="Q43" i="14"/>
  <c r="U43" i="14" s="1"/>
  <c r="V43" i="14"/>
  <c r="W43" i="14" s="1"/>
  <c r="AL42" i="10"/>
  <c r="AM42" i="10" s="1"/>
  <c r="AK42" i="10"/>
  <c r="AD82" i="10" l="1"/>
  <c r="AE82" i="10" s="1"/>
  <c r="AF81" i="10"/>
  <c r="AD83" i="14"/>
  <c r="AE83" i="14" s="1"/>
  <c r="AF82" i="14"/>
  <c r="S44" i="8"/>
  <c r="W44" i="8" s="1"/>
  <c r="X44" i="8"/>
  <c r="Y44" i="8" s="1"/>
  <c r="N43" i="9"/>
  <c r="M43" i="9"/>
  <c r="L43" i="9"/>
  <c r="H86" i="14"/>
  <c r="I85" i="14"/>
  <c r="J85" i="14"/>
  <c r="K85" i="14" s="1"/>
  <c r="M85" i="14" s="1"/>
  <c r="N85" i="14" s="1"/>
  <c r="J84" i="8"/>
  <c r="K83" i="8"/>
  <c r="L83" i="8"/>
  <c r="M83" i="8" s="1"/>
  <c r="O83" i="8" s="1"/>
  <c r="P83" i="8" s="1"/>
  <c r="Q45" i="9"/>
  <c r="P45" i="9"/>
  <c r="O45" i="9"/>
  <c r="AB42" i="4"/>
  <c r="AF42" i="4" s="1"/>
  <c r="AG42" i="4"/>
  <c r="AH42" i="4" s="1"/>
  <c r="AG43" i="14"/>
  <c r="X43" i="14"/>
  <c r="Y43" i="14" s="1"/>
  <c r="Z43" i="14" s="1"/>
  <c r="AI43" i="14"/>
  <c r="AG43" i="10"/>
  <c r="X43" i="10"/>
  <c r="Y43" i="10" s="1"/>
  <c r="Z43" i="10" s="1"/>
  <c r="AI43" i="10"/>
  <c r="H86" i="10"/>
  <c r="I85" i="10"/>
  <c r="J85" i="10"/>
  <c r="K85" i="10" s="1"/>
  <c r="M85" i="10" s="1"/>
  <c r="N85" i="10" s="1"/>
  <c r="AF83" i="14" l="1"/>
  <c r="AD84" i="14"/>
  <c r="AE84" i="14" s="1"/>
  <c r="AF82" i="10"/>
  <c r="AD83" i="10"/>
  <c r="AE83" i="10" s="1"/>
  <c r="K84" i="8"/>
  <c r="J85" i="8"/>
  <c r="L84" i="8"/>
  <c r="M84" i="8" s="1"/>
  <c r="O84" i="8" s="1"/>
  <c r="P84" i="8" s="1"/>
  <c r="V44" i="10"/>
  <c r="W44" i="10" s="1"/>
  <c r="Q44" i="10"/>
  <c r="U44" i="10" s="1"/>
  <c r="I86" i="14"/>
  <c r="H87" i="14"/>
  <c r="J86" i="14"/>
  <c r="K86" i="14" s="1"/>
  <c r="M86" i="14" s="1"/>
  <c r="N86" i="14" s="1"/>
  <c r="AL43" i="10"/>
  <c r="AM43" i="10" s="1"/>
  <c r="AK43" i="10"/>
  <c r="AL43" i="14"/>
  <c r="AM43" i="14" s="1"/>
  <c r="AK43" i="14"/>
  <c r="V44" i="14"/>
  <c r="W44" i="14" s="1"/>
  <c r="Q44" i="14"/>
  <c r="U44" i="14" s="1"/>
  <c r="AL42" i="4"/>
  <c r="AM42" i="4" s="1"/>
  <c r="H44" i="9" s="1"/>
  <c r="AI42" i="4"/>
  <c r="AJ42" i="4" s="1"/>
  <c r="AK42" i="4" s="1"/>
  <c r="H87" i="10"/>
  <c r="I86" i="10"/>
  <c r="J86" i="10"/>
  <c r="K86" i="10" s="1"/>
  <c r="M86" i="10" s="1"/>
  <c r="N86" i="10" s="1"/>
  <c r="Z44" i="8"/>
  <c r="AA44" i="8" s="1"/>
  <c r="AB44" i="8" s="1"/>
  <c r="AC44" i="8"/>
  <c r="AD44" i="8" s="1"/>
  <c r="J46" i="9" s="1"/>
  <c r="AD84" i="10" l="1"/>
  <c r="AE84" i="10" s="1"/>
  <c r="AF83" i="10"/>
  <c r="AD85" i="14"/>
  <c r="AE85" i="14" s="1"/>
  <c r="AF84" i="14"/>
  <c r="Q46" i="9"/>
  <c r="P46" i="9"/>
  <c r="O46" i="9"/>
  <c r="AG44" i="14"/>
  <c r="X44" i="14"/>
  <c r="Y44" i="14" s="1"/>
  <c r="Z44" i="14" s="1"/>
  <c r="AI44" i="14"/>
  <c r="H88" i="14"/>
  <c r="I87" i="14"/>
  <c r="J87" i="14"/>
  <c r="K87" i="14" s="1"/>
  <c r="M87" i="14" s="1"/>
  <c r="N87" i="14" s="1"/>
  <c r="AG44" i="10"/>
  <c r="X44" i="10"/>
  <c r="Y44" i="10" s="1"/>
  <c r="Z44" i="10" s="1"/>
  <c r="AI44" i="10"/>
  <c r="X45" i="8"/>
  <c r="Y45" i="8" s="1"/>
  <c r="S45" i="8"/>
  <c r="W45" i="8" s="1"/>
  <c r="H88" i="10"/>
  <c r="I87" i="10"/>
  <c r="J87" i="10"/>
  <c r="K87" i="10" s="1"/>
  <c r="M87" i="10" s="1"/>
  <c r="N87" i="10" s="1"/>
  <c r="AG43" i="4"/>
  <c r="AH43" i="4" s="1"/>
  <c r="AB43" i="4"/>
  <c r="AF43" i="4" s="1"/>
  <c r="N44" i="9"/>
  <c r="M44" i="9"/>
  <c r="L44" i="9"/>
  <c r="J86" i="8"/>
  <c r="K85" i="8"/>
  <c r="L85" i="8"/>
  <c r="M85" i="8" s="1"/>
  <c r="O85" i="8" s="1"/>
  <c r="P85" i="8" s="1"/>
  <c r="AF85" i="14" l="1"/>
  <c r="AD86" i="14"/>
  <c r="AE86" i="14" s="1"/>
  <c r="AF84" i="10"/>
  <c r="AD85" i="10"/>
  <c r="AE85" i="10" s="1"/>
  <c r="AC45" i="8"/>
  <c r="AD45" i="8" s="1"/>
  <c r="J47" i="9" s="1"/>
  <c r="Z45" i="8"/>
  <c r="AA45" i="8" s="1"/>
  <c r="AB45" i="8" s="1"/>
  <c r="AL44" i="14"/>
  <c r="AM44" i="14" s="1"/>
  <c r="AK44" i="14"/>
  <c r="H89" i="10"/>
  <c r="I88" i="10"/>
  <c r="J88" i="10"/>
  <c r="K88" i="10" s="1"/>
  <c r="M88" i="10" s="1"/>
  <c r="N88" i="10" s="1"/>
  <c r="H89" i="14"/>
  <c r="I88" i="14"/>
  <c r="J88" i="14"/>
  <c r="K88" i="14" s="1"/>
  <c r="M88" i="14" s="1"/>
  <c r="N88" i="14" s="1"/>
  <c r="Q45" i="14"/>
  <c r="U45" i="14" s="1"/>
  <c r="V45" i="14"/>
  <c r="W45" i="14" s="1"/>
  <c r="AL44" i="10"/>
  <c r="AM44" i="10" s="1"/>
  <c r="AK44" i="10"/>
  <c r="AI43" i="4"/>
  <c r="AJ43" i="4" s="1"/>
  <c r="AK43" i="4" s="1"/>
  <c r="AL43" i="4"/>
  <c r="AM43" i="4" s="1"/>
  <c r="H45" i="9" s="1"/>
  <c r="J87" i="8"/>
  <c r="K86" i="8"/>
  <c r="L86" i="8"/>
  <c r="M86" i="8" s="1"/>
  <c r="O86" i="8" s="1"/>
  <c r="P86" i="8" s="1"/>
  <c r="V45" i="10"/>
  <c r="W45" i="10" s="1"/>
  <c r="Q45" i="10"/>
  <c r="U45" i="10" s="1"/>
  <c r="AD86" i="10" l="1"/>
  <c r="AE86" i="10" s="1"/>
  <c r="AF85" i="10"/>
  <c r="AF86" i="14"/>
  <c r="AD87" i="14"/>
  <c r="AE87" i="14" s="1"/>
  <c r="H90" i="14"/>
  <c r="I89" i="14"/>
  <c r="J89" i="14"/>
  <c r="K89" i="14" s="1"/>
  <c r="M89" i="14" s="1"/>
  <c r="N89" i="14" s="1"/>
  <c r="AG44" i="4"/>
  <c r="AH44" i="4" s="1"/>
  <c r="AB44" i="4"/>
  <c r="AF44" i="4" s="1"/>
  <c r="AG45" i="10"/>
  <c r="X45" i="10"/>
  <c r="Y45" i="10" s="1"/>
  <c r="Z45" i="10" s="1"/>
  <c r="AI45" i="10"/>
  <c r="Q47" i="9"/>
  <c r="P47" i="9"/>
  <c r="O47" i="9"/>
  <c r="AG45" i="14"/>
  <c r="X45" i="14"/>
  <c r="Y45" i="14" s="1"/>
  <c r="Z45" i="14" s="1"/>
  <c r="AI45" i="14"/>
  <c r="J88" i="8"/>
  <c r="K87" i="8"/>
  <c r="L87" i="8"/>
  <c r="M87" i="8" s="1"/>
  <c r="O87" i="8" s="1"/>
  <c r="P87" i="8" s="1"/>
  <c r="H90" i="10"/>
  <c r="I89" i="10"/>
  <c r="J89" i="10"/>
  <c r="K89" i="10" s="1"/>
  <c r="M89" i="10" s="1"/>
  <c r="N89" i="10" s="1"/>
  <c r="N45" i="9"/>
  <c r="M45" i="9"/>
  <c r="L45" i="9"/>
  <c r="S46" i="8"/>
  <c r="W46" i="8" s="1"/>
  <c r="X46" i="8"/>
  <c r="Y46" i="8" s="1"/>
  <c r="AD88" i="14" l="1"/>
  <c r="AE88" i="14" s="1"/>
  <c r="AF87" i="14"/>
  <c r="AK45" i="10"/>
  <c r="AL45" i="10"/>
  <c r="AM45" i="10" s="1"/>
  <c r="AL45" i="14"/>
  <c r="AM45" i="14" s="1"/>
  <c r="AK45" i="14"/>
  <c r="I90" i="14"/>
  <c r="H91" i="14"/>
  <c r="J90" i="14"/>
  <c r="K90" i="14" s="1"/>
  <c r="M90" i="14" s="1"/>
  <c r="N90" i="14" s="1"/>
  <c r="K88" i="8"/>
  <c r="J89" i="8"/>
  <c r="L88" i="8"/>
  <c r="M88" i="8" s="1"/>
  <c r="O88" i="8" s="1"/>
  <c r="P88" i="8" s="1"/>
  <c r="AC46" i="8"/>
  <c r="AD46" i="8" s="1"/>
  <c r="J48" i="9" s="1"/>
  <c r="Z46" i="8"/>
  <c r="AA46" i="8" s="1"/>
  <c r="AB46" i="8" s="1"/>
  <c r="V46" i="10"/>
  <c r="W46" i="10" s="1"/>
  <c r="Q46" i="10"/>
  <c r="U46" i="10" s="1"/>
  <c r="V46" i="14"/>
  <c r="W46" i="14" s="1"/>
  <c r="Q46" i="14"/>
  <c r="U46" i="14" s="1"/>
  <c r="H91" i="10"/>
  <c r="I90" i="10"/>
  <c r="J90" i="10"/>
  <c r="K90" i="10" s="1"/>
  <c r="M90" i="10" s="1"/>
  <c r="N90" i="10" s="1"/>
  <c r="AL44" i="4"/>
  <c r="AM44" i="4" s="1"/>
  <c r="H46" i="9" s="1"/>
  <c r="AI44" i="4"/>
  <c r="AJ44" i="4" s="1"/>
  <c r="AK44" i="4" s="1"/>
  <c r="AD87" i="10"/>
  <c r="AE87" i="10" s="1"/>
  <c r="AF86" i="10"/>
  <c r="AD88" i="10" l="1"/>
  <c r="AE88" i="10" s="1"/>
  <c r="AF87" i="10"/>
  <c r="AF88" i="14"/>
  <c r="AD89" i="14"/>
  <c r="AE89" i="14" s="1"/>
  <c r="H92" i="10"/>
  <c r="I91" i="10"/>
  <c r="J91" i="10"/>
  <c r="K91" i="10" s="1"/>
  <c r="M91" i="10" s="1"/>
  <c r="N91" i="10" s="1"/>
  <c r="J90" i="8"/>
  <c r="K89" i="8"/>
  <c r="L89" i="8"/>
  <c r="M89" i="8" s="1"/>
  <c r="O89" i="8" s="1"/>
  <c r="P89" i="8" s="1"/>
  <c r="Q48" i="9"/>
  <c r="P48" i="9"/>
  <c r="O48" i="9"/>
  <c r="N46" i="9"/>
  <c r="M46" i="9"/>
  <c r="L46" i="9"/>
  <c r="X46" i="10"/>
  <c r="Y46" i="10" s="1"/>
  <c r="Z46" i="10" s="1"/>
  <c r="AG46" i="10"/>
  <c r="AI46" i="10"/>
  <c r="X47" i="8"/>
  <c r="Y47" i="8" s="1"/>
  <c r="S47" i="8"/>
  <c r="W47" i="8" s="1"/>
  <c r="AG46" i="14"/>
  <c r="X46" i="14"/>
  <c r="Y46" i="14" s="1"/>
  <c r="Z46" i="14" s="1"/>
  <c r="AI46" i="14"/>
  <c r="AG45" i="4"/>
  <c r="AH45" i="4" s="1"/>
  <c r="AB45" i="4"/>
  <c r="AF45" i="4" s="1"/>
  <c r="H92" i="14"/>
  <c r="I91" i="14"/>
  <c r="J91" i="14"/>
  <c r="K91" i="14" s="1"/>
  <c r="M91" i="14" s="1"/>
  <c r="N91" i="14" s="1"/>
  <c r="AF89" i="14" l="1"/>
  <c r="AD90" i="14"/>
  <c r="AE90" i="14" s="1"/>
  <c r="AF88" i="10"/>
  <c r="AD89" i="10"/>
  <c r="AE89" i="10" s="1"/>
  <c r="V47" i="10"/>
  <c r="W47" i="10" s="1"/>
  <c r="Q47" i="10"/>
  <c r="U47" i="10" s="1"/>
  <c r="V47" i="14"/>
  <c r="W47" i="14" s="1"/>
  <c r="Q47" i="14"/>
  <c r="U47" i="14" s="1"/>
  <c r="H93" i="10"/>
  <c r="I92" i="10"/>
  <c r="J92" i="10"/>
  <c r="K92" i="10" s="1"/>
  <c r="M92" i="10" s="1"/>
  <c r="N92" i="10" s="1"/>
  <c r="J91" i="8"/>
  <c r="K90" i="8"/>
  <c r="L90" i="8"/>
  <c r="M90" i="8" s="1"/>
  <c r="O90" i="8" s="1"/>
  <c r="P90" i="8" s="1"/>
  <c r="AL46" i="10"/>
  <c r="AM46" i="10" s="1"/>
  <c r="AK46" i="10"/>
  <c r="AL46" i="14"/>
  <c r="AM46" i="14" s="1"/>
  <c r="AK46" i="14"/>
  <c r="AL45" i="4"/>
  <c r="AM45" i="4" s="1"/>
  <c r="H47" i="9" s="1"/>
  <c r="AI45" i="4"/>
  <c r="AJ45" i="4" s="1"/>
  <c r="AK45" i="4" s="1"/>
  <c r="H93" i="14"/>
  <c r="I92" i="14"/>
  <c r="J92" i="14"/>
  <c r="K92" i="14" s="1"/>
  <c r="M92" i="14" s="1"/>
  <c r="N92" i="14" s="1"/>
  <c r="Z47" i="8"/>
  <c r="AA47" i="8" s="1"/>
  <c r="AB47" i="8" s="1"/>
  <c r="AC47" i="8"/>
  <c r="AD47" i="8" s="1"/>
  <c r="J49" i="9" s="1"/>
  <c r="AD90" i="10" l="1"/>
  <c r="AE90" i="10" s="1"/>
  <c r="AF89" i="10"/>
  <c r="AD91" i="14"/>
  <c r="AE91" i="14" s="1"/>
  <c r="AF90" i="14"/>
  <c r="Q49" i="9"/>
  <c r="P49" i="9"/>
  <c r="O49" i="9"/>
  <c r="X48" i="8"/>
  <c r="Y48" i="8" s="1"/>
  <c r="S48" i="8"/>
  <c r="W48" i="8" s="1"/>
  <c r="H94" i="10"/>
  <c r="I93" i="10"/>
  <c r="J93" i="10"/>
  <c r="K93" i="10" s="1"/>
  <c r="M93" i="10" s="1"/>
  <c r="N93" i="10" s="1"/>
  <c r="H94" i="14"/>
  <c r="I93" i="14"/>
  <c r="J93" i="14"/>
  <c r="K93" i="14" s="1"/>
  <c r="M93" i="14" s="1"/>
  <c r="N93" i="14" s="1"/>
  <c r="AG47" i="14"/>
  <c r="X47" i="14"/>
  <c r="Y47" i="14" s="1"/>
  <c r="Z47" i="14" s="1"/>
  <c r="AI47" i="14"/>
  <c r="AG46" i="4"/>
  <c r="AH46" i="4" s="1"/>
  <c r="AB46" i="4"/>
  <c r="AF46" i="4" s="1"/>
  <c r="N47" i="9"/>
  <c r="M47" i="9"/>
  <c r="L47" i="9"/>
  <c r="J92" i="8"/>
  <c r="K91" i="8"/>
  <c r="L91" i="8"/>
  <c r="M91" i="8" s="1"/>
  <c r="O91" i="8" s="1"/>
  <c r="P91" i="8" s="1"/>
  <c r="AG47" i="10"/>
  <c r="X47" i="10"/>
  <c r="Y47" i="10" s="1"/>
  <c r="Z47" i="10" s="1"/>
  <c r="AI47" i="10"/>
  <c r="AD92" i="14" l="1"/>
  <c r="AE92" i="14" s="1"/>
  <c r="AF91" i="14"/>
  <c r="AD91" i="10"/>
  <c r="AE91" i="10" s="1"/>
  <c r="AF90" i="10"/>
  <c r="J93" i="8"/>
  <c r="K92" i="8"/>
  <c r="L92" i="8"/>
  <c r="M92" i="8" s="1"/>
  <c r="O92" i="8" s="1"/>
  <c r="P92" i="8" s="1"/>
  <c r="H95" i="10"/>
  <c r="I94" i="10"/>
  <c r="J94" i="10"/>
  <c r="K94" i="10" s="1"/>
  <c r="M94" i="10" s="1"/>
  <c r="N94" i="10" s="1"/>
  <c r="AL46" i="4"/>
  <c r="AM46" i="4" s="1"/>
  <c r="H48" i="9" s="1"/>
  <c r="AI46" i="4"/>
  <c r="AJ46" i="4" s="1"/>
  <c r="AK46" i="4" s="1"/>
  <c r="AL47" i="14"/>
  <c r="AM47" i="14" s="1"/>
  <c r="AK47" i="14"/>
  <c r="V48" i="14"/>
  <c r="W48" i="14" s="1"/>
  <c r="Q48" i="14"/>
  <c r="U48" i="14" s="1"/>
  <c r="AL47" i="10"/>
  <c r="AM47" i="10" s="1"/>
  <c r="AK47" i="10"/>
  <c r="Z48" i="8"/>
  <c r="AA48" i="8" s="1"/>
  <c r="AB48" i="8" s="1"/>
  <c r="AC48" i="8"/>
  <c r="AD48" i="8" s="1"/>
  <c r="J50" i="9" s="1"/>
  <c r="V48" i="10"/>
  <c r="W48" i="10" s="1"/>
  <c r="Q48" i="10"/>
  <c r="U48" i="10" s="1"/>
  <c r="H95" i="14"/>
  <c r="I94" i="14"/>
  <c r="J94" i="14"/>
  <c r="K94" i="14" s="1"/>
  <c r="M94" i="14" s="1"/>
  <c r="N94" i="14" s="1"/>
  <c r="AD92" i="10" l="1"/>
  <c r="AE92" i="10" s="1"/>
  <c r="AF91" i="10"/>
  <c r="AF92" i="14"/>
  <c r="AD93" i="14"/>
  <c r="AE93" i="14" s="1"/>
  <c r="K93" i="8"/>
  <c r="J94" i="8"/>
  <c r="L93" i="8"/>
  <c r="M93" i="8" s="1"/>
  <c r="O93" i="8" s="1"/>
  <c r="P93" i="8" s="1"/>
  <c r="S49" i="8"/>
  <c r="W49" i="8" s="1"/>
  <c r="AB49" i="8" s="1"/>
  <c r="AB47" i="4"/>
  <c r="AF47" i="4" s="1"/>
  <c r="AG47" i="4"/>
  <c r="AH47" i="4" s="1"/>
  <c r="Q50" i="9"/>
  <c r="P50" i="9"/>
  <c r="O50" i="9"/>
  <c r="I95" i="14"/>
  <c r="H96" i="14"/>
  <c r="J95" i="14"/>
  <c r="K95" i="14" s="1"/>
  <c r="M95" i="14" s="1"/>
  <c r="N95" i="14" s="1"/>
  <c r="AG48" i="10"/>
  <c r="X48" i="10"/>
  <c r="Y48" i="10" s="1"/>
  <c r="Z48" i="10" s="1"/>
  <c r="AI48" i="10"/>
  <c r="H96" i="10"/>
  <c r="I95" i="10"/>
  <c r="J95" i="10"/>
  <c r="K95" i="10" s="1"/>
  <c r="M95" i="10" s="1"/>
  <c r="N95" i="10" s="1"/>
  <c r="N48" i="9"/>
  <c r="M48" i="9"/>
  <c r="L48" i="9"/>
  <c r="X48" i="14"/>
  <c r="Y48" i="14" s="1"/>
  <c r="Z48" i="14" s="1"/>
  <c r="AG48" i="14"/>
  <c r="AI48" i="14"/>
  <c r="X50" i="8" l="1"/>
  <c r="Y50" i="8" s="1"/>
  <c r="S50" i="8"/>
  <c r="W50" i="8" s="1"/>
  <c r="AF93" i="14"/>
  <c r="AD94" i="14"/>
  <c r="AE94" i="14" s="1"/>
  <c r="AE93" i="10"/>
  <c r="AF92" i="10"/>
  <c r="AD93" i="10"/>
  <c r="Q49" i="10"/>
  <c r="U49" i="10" s="1"/>
  <c r="Z49" i="10" s="1"/>
  <c r="J95" i="8"/>
  <c r="K94" i="8"/>
  <c r="L94" i="8"/>
  <c r="M94" i="8" s="1"/>
  <c r="O94" i="8" s="1"/>
  <c r="P94" i="8" s="1"/>
  <c r="AL47" i="4"/>
  <c r="AM47" i="4" s="1"/>
  <c r="H49" i="9" s="1"/>
  <c r="AI47" i="4"/>
  <c r="AJ47" i="4" s="1"/>
  <c r="AK47" i="4" s="1"/>
  <c r="Q49" i="14"/>
  <c r="U49" i="14" s="1"/>
  <c r="Z49" i="14" s="1"/>
  <c r="H97" i="14"/>
  <c r="I96" i="14"/>
  <c r="J96" i="14"/>
  <c r="K96" i="14" s="1"/>
  <c r="M96" i="14" s="1"/>
  <c r="N96" i="14" s="1"/>
  <c r="H97" i="10"/>
  <c r="I96" i="10"/>
  <c r="J96" i="10"/>
  <c r="K96" i="10" s="1"/>
  <c r="M96" i="10" s="1"/>
  <c r="N96" i="10" s="1"/>
  <c r="AL48" i="14"/>
  <c r="AM48" i="14" s="1"/>
  <c r="AK48" i="14"/>
  <c r="AL48" i="10"/>
  <c r="AM48" i="10" s="1"/>
  <c r="AK48" i="10"/>
  <c r="V50" i="10" l="1"/>
  <c r="W50" i="10" s="1"/>
  <c r="Q50" i="10"/>
  <c r="U50" i="10" s="1"/>
  <c r="AF94" i="14"/>
  <c r="AD95" i="14"/>
  <c r="AE95" i="14" s="1"/>
  <c r="N49" i="9"/>
  <c r="M49" i="9"/>
  <c r="L49" i="9"/>
  <c r="AG48" i="4"/>
  <c r="AH48" i="4" s="1"/>
  <c r="AB48" i="4"/>
  <c r="AF48" i="4" s="1"/>
  <c r="AF93" i="10"/>
  <c r="AD94" i="10"/>
  <c r="AE94" i="10" s="1"/>
  <c r="I97" i="14"/>
  <c r="H98" i="14"/>
  <c r="J97" i="14"/>
  <c r="K97" i="14" s="1"/>
  <c r="M97" i="14" s="1"/>
  <c r="N97" i="14" s="1"/>
  <c r="J96" i="8"/>
  <c r="K95" i="8"/>
  <c r="L95" i="8"/>
  <c r="M95" i="8" s="1"/>
  <c r="O95" i="8" s="1"/>
  <c r="P95" i="8" s="1"/>
  <c r="Q50" i="14"/>
  <c r="U50" i="14" s="1"/>
  <c r="V50" i="14"/>
  <c r="W50" i="14" s="1"/>
  <c r="AC50" i="8"/>
  <c r="AD50" i="8" s="1"/>
  <c r="J52" i="9" s="1"/>
  <c r="Z50" i="8"/>
  <c r="AA50" i="8" s="1"/>
  <c r="AB50" i="8" s="1"/>
  <c r="H98" i="10"/>
  <c r="I97" i="10"/>
  <c r="J97" i="10"/>
  <c r="K97" i="10" s="1"/>
  <c r="M97" i="10" s="1"/>
  <c r="N97" i="10" s="1"/>
  <c r="AF95" i="14" l="1"/>
  <c r="AE96" i="14"/>
  <c r="AD96" i="14"/>
  <c r="AF94" i="10"/>
  <c r="AD95" i="10"/>
  <c r="AE95" i="10" s="1"/>
  <c r="J97" i="8"/>
  <c r="K96" i="8"/>
  <c r="L96" i="8"/>
  <c r="M96" i="8" s="1"/>
  <c r="O96" i="8" s="1"/>
  <c r="P96" i="8" s="1"/>
  <c r="AL48" i="4"/>
  <c r="AM48" i="4" s="1"/>
  <c r="H50" i="9" s="1"/>
  <c r="AI48" i="4"/>
  <c r="AJ48" i="4" s="1"/>
  <c r="AK48" i="4" s="1"/>
  <c r="X51" i="8"/>
  <c r="Y51" i="8" s="1"/>
  <c r="S51" i="8"/>
  <c r="W51" i="8" s="1"/>
  <c r="H99" i="14"/>
  <c r="I98" i="14"/>
  <c r="J98" i="14"/>
  <c r="K98" i="14" s="1"/>
  <c r="M98" i="14" s="1"/>
  <c r="N98" i="14" s="1"/>
  <c r="Q52" i="9"/>
  <c r="P52" i="9"/>
  <c r="O52" i="9"/>
  <c r="AG50" i="14"/>
  <c r="X50" i="14"/>
  <c r="Y50" i="14" s="1"/>
  <c r="Z50" i="14" s="1"/>
  <c r="AI50" i="14"/>
  <c r="AG50" i="10"/>
  <c r="X50" i="10"/>
  <c r="Y50" i="10" s="1"/>
  <c r="Z50" i="10" s="1"/>
  <c r="AI50" i="10"/>
  <c r="H99" i="10"/>
  <c r="I98" i="10"/>
  <c r="J98" i="10"/>
  <c r="K98" i="10" s="1"/>
  <c r="M98" i="10" s="1"/>
  <c r="N98" i="10" s="1"/>
  <c r="AD96" i="10" l="1"/>
  <c r="AE96" i="10" s="1"/>
  <c r="AF95" i="10"/>
  <c r="AB49" i="4"/>
  <c r="AF49" i="4" s="1"/>
  <c r="AK49" i="4" s="1"/>
  <c r="AC51" i="8"/>
  <c r="AD51" i="8" s="1"/>
  <c r="J53" i="9" s="1"/>
  <c r="Z51" i="8"/>
  <c r="AA51" i="8" s="1"/>
  <c r="AB51" i="8" s="1"/>
  <c r="AL50" i="10"/>
  <c r="AM50" i="10" s="1"/>
  <c r="AK50" i="10"/>
  <c r="N50" i="9"/>
  <c r="M50" i="9"/>
  <c r="L50" i="9"/>
  <c r="V51" i="14"/>
  <c r="W51" i="14" s="1"/>
  <c r="Q51" i="14"/>
  <c r="U51" i="14" s="1"/>
  <c r="V51" i="10"/>
  <c r="W51" i="10" s="1"/>
  <c r="Q51" i="10"/>
  <c r="U51" i="10" s="1"/>
  <c r="AD97" i="14"/>
  <c r="AE97" i="14" s="1"/>
  <c r="AF96" i="14"/>
  <c r="H100" i="10"/>
  <c r="I99" i="10"/>
  <c r="J99" i="10"/>
  <c r="K99" i="10" s="1"/>
  <c r="M99" i="10" s="1"/>
  <c r="N99" i="10" s="1"/>
  <c r="AL50" i="14"/>
  <c r="AM50" i="14" s="1"/>
  <c r="AK50" i="14"/>
  <c r="I99" i="14"/>
  <c r="H100" i="14"/>
  <c r="J99" i="14"/>
  <c r="K99" i="14" s="1"/>
  <c r="M99" i="14" s="1"/>
  <c r="N99" i="14" s="1"/>
  <c r="J98" i="8"/>
  <c r="K97" i="8"/>
  <c r="L97" i="8"/>
  <c r="M97" i="8" s="1"/>
  <c r="O97" i="8" s="1"/>
  <c r="P97" i="8" s="1"/>
  <c r="AG50" i="4" l="1"/>
  <c r="AH50" i="4" s="1"/>
  <c r="AB50" i="4"/>
  <c r="AF50" i="4" s="1"/>
  <c r="AF97" i="14"/>
  <c r="AD98" i="14"/>
  <c r="AE98" i="14" s="1"/>
  <c r="AF96" i="10"/>
  <c r="AD97" i="10"/>
  <c r="AE97" i="10" s="1"/>
  <c r="Q53" i="9"/>
  <c r="P53" i="9"/>
  <c r="O53" i="9"/>
  <c r="K54" i="9"/>
  <c r="V53" i="9" s="1"/>
  <c r="AG51" i="14"/>
  <c r="X51" i="14"/>
  <c r="Y51" i="14" s="1"/>
  <c r="Z51" i="14" s="1"/>
  <c r="AI51" i="14"/>
  <c r="AG51" i="10"/>
  <c r="X51" i="10"/>
  <c r="Y51" i="10" s="1"/>
  <c r="Z51" i="10" s="1"/>
  <c r="AI51" i="10"/>
  <c r="X52" i="8"/>
  <c r="Y52" i="8" s="1"/>
  <c r="S52" i="8"/>
  <c r="W52" i="8" s="1"/>
  <c r="J99" i="8"/>
  <c r="K98" i="8"/>
  <c r="L98" i="8"/>
  <c r="M98" i="8" s="1"/>
  <c r="O98" i="8" s="1"/>
  <c r="P98" i="8" s="1"/>
  <c r="H101" i="10"/>
  <c r="I100" i="10"/>
  <c r="J100" i="10"/>
  <c r="K100" i="10" s="1"/>
  <c r="M100" i="10" s="1"/>
  <c r="N100" i="10" s="1"/>
  <c r="I100" i="14"/>
  <c r="H101" i="14"/>
  <c r="J100" i="14"/>
  <c r="K100" i="14" s="1"/>
  <c r="M100" i="14" s="1"/>
  <c r="N100" i="14" s="1"/>
  <c r="AF97" i="10" l="1"/>
  <c r="AD98" i="10"/>
  <c r="AE98" i="10" s="1"/>
  <c r="AF98" i="14"/>
  <c r="AD99" i="14"/>
  <c r="AE99" i="14" s="1"/>
  <c r="I101" i="14"/>
  <c r="H102" i="14"/>
  <c r="J101" i="14"/>
  <c r="K101" i="14" s="1"/>
  <c r="M101" i="14" s="1"/>
  <c r="N101" i="14" s="1"/>
  <c r="Z52" i="8"/>
  <c r="AA52" i="8" s="1"/>
  <c r="AB52" i="8" s="1"/>
  <c r="AC52" i="8"/>
  <c r="AD52" i="8" s="1"/>
  <c r="J54" i="9" s="1"/>
  <c r="V52" i="14"/>
  <c r="W52" i="14" s="1"/>
  <c r="Q52" i="14"/>
  <c r="U52" i="14" s="1"/>
  <c r="AK51" i="14"/>
  <c r="AN51" i="14" s="1"/>
  <c r="J13" i="20" s="1"/>
  <c r="AL51" i="14"/>
  <c r="AO52" i="14"/>
  <c r="H102" i="10"/>
  <c r="I101" i="10"/>
  <c r="J101" i="10"/>
  <c r="K101" i="10" s="1"/>
  <c r="M101" i="10" s="1"/>
  <c r="N101" i="10" s="1"/>
  <c r="J100" i="8"/>
  <c r="K99" i="8"/>
  <c r="L99" i="8"/>
  <c r="M99" i="8" s="1"/>
  <c r="O99" i="8" s="1"/>
  <c r="P99" i="8" s="1"/>
  <c r="V52" i="10"/>
  <c r="W52" i="10" s="1"/>
  <c r="Q52" i="10"/>
  <c r="U52" i="10" s="1"/>
  <c r="AL51" i="10"/>
  <c r="AK51" i="10"/>
  <c r="AN51" i="10" s="1"/>
  <c r="J8" i="20" s="1"/>
  <c r="AO52" i="10"/>
  <c r="AL50" i="4"/>
  <c r="AM50" i="4" s="1"/>
  <c r="H52" i="9" s="1"/>
  <c r="AI50" i="4"/>
  <c r="AJ50" i="4" s="1"/>
  <c r="AK50" i="4" s="1"/>
  <c r="AF99" i="14" l="1"/>
  <c r="AD100" i="14"/>
  <c r="AE100" i="14" s="1"/>
  <c r="AF98" i="10"/>
  <c r="AD99" i="10"/>
  <c r="AE99" i="10" s="1"/>
  <c r="AM51" i="14"/>
  <c r="AO51" i="14"/>
  <c r="K13" i="20" s="1"/>
  <c r="I102" i="14"/>
  <c r="H103" i="14"/>
  <c r="J102" i="14"/>
  <c r="K102" i="14" s="1"/>
  <c r="M102" i="14" s="1"/>
  <c r="N102" i="14" s="1"/>
  <c r="M52" i="9"/>
  <c r="L52" i="9"/>
  <c r="N52" i="9"/>
  <c r="AM51" i="10"/>
  <c r="AO51" i="10"/>
  <c r="K8" i="20" s="1"/>
  <c r="H103" i="10"/>
  <c r="I102" i="10"/>
  <c r="J102" i="10"/>
  <c r="K102" i="10" s="1"/>
  <c r="M102" i="10" s="1"/>
  <c r="N102" i="10" s="1"/>
  <c r="X52" i="14"/>
  <c r="Y52" i="14" s="1"/>
  <c r="Z52" i="14" s="1"/>
  <c r="AG52" i="14"/>
  <c r="AI52" i="14"/>
  <c r="I8" i="20"/>
  <c r="AP51" i="10"/>
  <c r="L8" i="20" s="1"/>
  <c r="J101" i="8"/>
  <c r="K100" i="8"/>
  <c r="L100" i="8"/>
  <c r="M100" i="8" s="1"/>
  <c r="O100" i="8" s="1"/>
  <c r="P100" i="8" s="1"/>
  <c r="Q54" i="9"/>
  <c r="W53" i="9" s="1"/>
  <c r="P54" i="9"/>
  <c r="O54" i="9"/>
  <c r="U53" i="9" s="1"/>
  <c r="AG52" i="10"/>
  <c r="X52" i="10"/>
  <c r="Y52" i="10" s="1"/>
  <c r="Z52" i="10" s="1"/>
  <c r="AI52" i="10"/>
  <c r="X53" i="8"/>
  <c r="Y53" i="8" s="1"/>
  <c r="S53" i="8"/>
  <c r="W53" i="8" s="1"/>
  <c r="AG51" i="4"/>
  <c r="AH51" i="4" s="1"/>
  <c r="AB51" i="4"/>
  <c r="AF51" i="4" s="1"/>
  <c r="AP51" i="14"/>
  <c r="L13" i="20" s="1"/>
  <c r="I13" i="20"/>
  <c r="AD100" i="10" l="1"/>
  <c r="AE100" i="10" s="1"/>
  <c r="AF99" i="10"/>
  <c r="AF100" i="14"/>
  <c r="AD101" i="14"/>
  <c r="AE101" i="14" s="1"/>
  <c r="V53" i="10"/>
  <c r="W53" i="10" s="1"/>
  <c r="Q53" i="10"/>
  <c r="U53" i="10" s="1"/>
  <c r="Q53" i="14"/>
  <c r="U53" i="14" s="1"/>
  <c r="Z53" i="14" s="1"/>
  <c r="J102" i="8"/>
  <c r="K101" i="8"/>
  <c r="L101" i="8"/>
  <c r="M101" i="8" s="1"/>
  <c r="O101" i="8" s="1"/>
  <c r="P101" i="8" s="1"/>
  <c r="I103" i="10"/>
  <c r="J103" i="10"/>
  <c r="K103" i="10" s="1"/>
  <c r="M103" i="10" s="1"/>
  <c r="N103" i="10" s="1"/>
  <c r="AL52" i="14"/>
  <c r="AK52" i="14"/>
  <c r="AI51" i="4"/>
  <c r="AJ51" i="4" s="1"/>
  <c r="AK51" i="4" s="1"/>
  <c r="AL51" i="4"/>
  <c r="AM51" i="4" s="1"/>
  <c r="H53" i="9" s="1"/>
  <c r="I103" i="14"/>
  <c r="J103" i="14"/>
  <c r="K103" i="14" s="1"/>
  <c r="M103" i="14" s="1"/>
  <c r="N103" i="14" s="1"/>
  <c r="AC53" i="8"/>
  <c r="AD53" i="8" s="1"/>
  <c r="J55" i="9" s="1"/>
  <c r="Z53" i="8"/>
  <c r="AA53" i="8" s="1"/>
  <c r="AB53" i="8" s="1"/>
  <c r="AL52" i="10"/>
  <c r="AK52" i="10"/>
  <c r="AF101" i="14" l="1"/>
  <c r="AD102" i="14"/>
  <c r="AE102" i="14" s="1"/>
  <c r="V54" i="14"/>
  <c r="W54" i="14" s="1"/>
  <c r="Q54" i="14"/>
  <c r="U54" i="14" s="1"/>
  <c r="AF100" i="10"/>
  <c r="AD101" i="10"/>
  <c r="AE101" i="10" s="1"/>
  <c r="AM52" i="10"/>
  <c r="J103" i="8"/>
  <c r="K102" i="8"/>
  <c r="L102" i="8"/>
  <c r="M102" i="8" s="1"/>
  <c r="O102" i="8" s="1"/>
  <c r="P102" i="8" s="1"/>
  <c r="Q55" i="9"/>
  <c r="P55" i="9"/>
  <c r="O55" i="9"/>
  <c r="AM52" i="14"/>
  <c r="M53" i="9"/>
  <c r="L53" i="9"/>
  <c r="N53" i="9"/>
  <c r="I54" i="9"/>
  <c r="S53" i="9" s="1"/>
  <c r="X54" i="8"/>
  <c r="Y54" i="8" s="1"/>
  <c r="S54" i="8"/>
  <c r="W54" i="8" s="1"/>
  <c r="AG52" i="4"/>
  <c r="AH52" i="4" s="1"/>
  <c r="AB52" i="4"/>
  <c r="AF52" i="4" s="1"/>
  <c r="AG53" i="10"/>
  <c r="X53" i="10"/>
  <c r="Y53" i="10" s="1"/>
  <c r="Z53" i="10" s="1"/>
  <c r="AI53" i="10"/>
  <c r="AF102" i="14" l="1"/>
  <c r="AD103" i="14"/>
  <c r="AE103" i="14" s="1"/>
  <c r="AF103" i="14" s="1"/>
  <c r="AL52" i="4"/>
  <c r="AM52" i="4" s="1"/>
  <c r="H54" i="9" s="1"/>
  <c r="AI52" i="4"/>
  <c r="AJ52" i="4" s="1"/>
  <c r="AK52" i="4" s="1"/>
  <c r="X54" i="14"/>
  <c r="Y54" i="14" s="1"/>
  <c r="Z54" i="14" s="1"/>
  <c r="AG54" i="14"/>
  <c r="AI54" i="14"/>
  <c r="V54" i="10"/>
  <c r="W54" i="10" s="1"/>
  <c r="Q54" i="10"/>
  <c r="U54" i="10" s="1"/>
  <c r="AL53" i="10"/>
  <c r="AK53" i="10"/>
  <c r="AF101" i="10"/>
  <c r="AD102" i="10"/>
  <c r="AE102" i="10" s="1"/>
  <c r="AC54" i="8"/>
  <c r="AD54" i="8" s="1"/>
  <c r="J56" i="9" s="1"/>
  <c r="Z54" i="8"/>
  <c r="AA54" i="8" s="1"/>
  <c r="AB54" i="8" s="1"/>
  <c r="K103" i="8"/>
  <c r="L103" i="8"/>
  <c r="M103" i="8" s="1"/>
  <c r="O103" i="8" s="1"/>
  <c r="P103" i="8" s="1"/>
  <c r="AF102" i="10" l="1"/>
  <c r="AD103" i="10"/>
  <c r="AE103" i="10" s="1"/>
  <c r="AF103" i="10" s="1"/>
  <c r="Q56" i="9"/>
  <c r="P56" i="9"/>
  <c r="O56" i="9"/>
  <c r="AG53" i="4"/>
  <c r="AH53" i="4" s="1"/>
  <c r="AB53" i="4"/>
  <c r="AF53" i="4" s="1"/>
  <c r="Q55" i="14"/>
  <c r="U55" i="14" s="1"/>
  <c r="Z55" i="14" s="1"/>
  <c r="L54" i="9"/>
  <c r="R53" i="9" s="1"/>
  <c r="N54" i="9"/>
  <c r="T53" i="9" s="1"/>
  <c r="M54" i="9"/>
  <c r="AL54" i="14"/>
  <c r="AK54" i="14"/>
  <c r="AM53" i="10"/>
  <c r="S55" i="8"/>
  <c r="W55" i="8" s="1"/>
  <c r="AB55" i="8" s="1"/>
  <c r="AG54" i="10"/>
  <c r="X54" i="10"/>
  <c r="Y54" i="10" s="1"/>
  <c r="Z54" i="10" s="1"/>
  <c r="AI54" i="10"/>
  <c r="V56" i="14" l="1"/>
  <c r="W56" i="14" s="1"/>
  <c r="Q56" i="14"/>
  <c r="U56" i="14" s="1"/>
  <c r="X56" i="8"/>
  <c r="Y56" i="8" s="1"/>
  <c r="S56" i="8"/>
  <c r="W56" i="8" s="1"/>
  <c r="Q55" i="10"/>
  <c r="U55" i="10" s="1"/>
  <c r="Z55" i="10" s="1"/>
  <c r="AK54" i="10"/>
  <c r="AL54" i="10"/>
  <c r="AM54" i="14"/>
  <c r="AI53" i="4"/>
  <c r="AJ53" i="4" s="1"/>
  <c r="AK53" i="4" s="1"/>
  <c r="AL53" i="4"/>
  <c r="AM53" i="4" s="1"/>
  <c r="H55" i="9" s="1"/>
  <c r="V56" i="10" l="1"/>
  <c r="W56" i="10" s="1"/>
  <c r="Q56" i="10"/>
  <c r="U56" i="10" s="1"/>
  <c r="L55" i="9"/>
  <c r="N55" i="9"/>
  <c r="M55" i="9"/>
  <c r="Z56" i="8"/>
  <c r="AA56" i="8" s="1"/>
  <c r="AB56" i="8" s="1"/>
  <c r="AC56" i="8"/>
  <c r="AD56" i="8" s="1"/>
  <c r="J58" i="9" s="1"/>
  <c r="AG54" i="4"/>
  <c r="AH54" i="4" s="1"/>
  <c r="AB54" i="4"/>
  <c r="AF54" i="4" s="1"/>
  <c r="AM54" i="10"/>
  <c r="AG56" i="14"/>
  <c r="X56" i="14"/>
  <c r="Y56" i="14" s="1"/>
  <c r="Z56" i="14" s="1"/>
  <c r="AI56" i="14"/>
  <c r="AL54" i="4" l="1"/>
  <c r="AM54" i="4" s="1"/>
  <c r="H56" i="9" s="1"/>
  <c r="AI54" i="4"/>
  <c r="AJ54" i="4" s="1"/>
  <c r="AK54" i="4" s="1"/>
  <c r="Q58" i="9"/>
  <c r="P58" i="9"/>
  <c r="O58" i="9"/>
  <c r="AG56" i="10"/>
  <c r="X56" i="10"/>
  <c r="Y56" i="10" s="1"/>
  <c r="Z56" i="10" s="1"/>
  <c r="AI56" i="10"/>
  <c r="AK56" i="14"/>
  <c r="AL56" i="14"/>
  <c r="V57" i="14"/>
  <c r="W57" i="14" s="1"/>
  <c r="Q57" i="14"/>
  <c r="U57" i="14" s="1"/>
  <c r="X57" i="8"/>
  <c r="Y57" i="8" s="1"/>
  <c r="S57" i="8"/>
  <c r="W57" i="8" s="1"/>
  <c r="AB55" i="4" l="1"/>
  <c r="AF55" i="4" s="1"/>
  <c r="AK55" i="4" s="1"/>
  <c r="AL56" i="10"/>
  <c r="AK56" i="10"/>
  <c r="AM56" i="14"/>
  <c r="Z57" i="8"/>
  <c r="AA57" i="8" s="1"/>
  <c r="AB57" i="8" s="1"/>
  <c r="AC57" i="8"/>
  <c r="AD57" i="8" s="1"/>
  <c r="J59" i="9" s="1"/>
  <c r="AG57" i="14"/>
  <c r="X57" i="14"/>
  <c r="Y57" i="14" s="1"/>
  <c r="Z57" i="14" s="1"/>
  <c r="AI57" i="14"/>
  <c r="L56" i="9"/>
  <c r="N56" i="9"/>
  <c r="M56" i="9"/>
  <c r="V57" i="10"/>
  <c r="W57" i="10" s="1"/>
  <c r="Q57" i="10"/>
  <c r="U57" i="10" s="1"/>
  <c r="AB56" i="4" l="1"/>
  <c r="AF56" i="4" s="1"/>
  <c r="AG56" i="4"/>
  <c r="AH56" i="4" s="1"/>
  <c r="V58" i="14"/>
  <c r="W58" i="14" s="1"/>
  <c r="Q58" i="14"/>
  <c r="U58" i="14" s="1"/>
  <c r="AG57" i="10"/>
  <c r="X57" i="10"/>
  <c r="Y57" i="10" s="1"/>
  <c r="Z57" i="10" s="1"/>
  <c r="AI57" i="10"/>
  <c r="Q59" i="9"/>
  <c r="P59" i="9"/>
  <c r="O59" i="9"/>
  <c r="X58" i="8"/>
  <c r="Y58" i="8" s="1"/>
  <c r="S58" i="8"/>
  <c r="W58" i="8" s="1"/>
  <c r="AL57" i="14"/>
  <c r="AK57" i="14"/>
  <c r="AM56" i="10"/>
  <c r="AG58" i="14" l="1"/>
  <c r="X58" i="14"/>
  <c r="Y58" i="14" s="1"/>
  <c r="Z58" i="14" s="1"/>
  <c r="AI58" i="14"/>
  <c r="AL56" i="4"/>
  <c r="AM56" i="4" s="1"/>
  <c r="H58" i="9" s="1"/>
  <c r="AI56" i="4"/>
  <c r="AJ56" i="4" s="1"/>
  <c r="AK56" i="4" s="1"/>
  <c r="AM57" i="14"/>
  <c r="AL57" i="10"/>
  <c r="AK57" i="10"/>
  <c r="AC58" i="8"/>
  <c r="AD58" i="8" s="1"/>
  <c r="J60" i="9" s="1"/>
  <c r="Z58" i="8"/>
  <c r="AA58" i="8" s="1"/>
  <c r="AB58" i="8" s="1"/>
  <c r="V58" i="10"/>
  <c r="W58" i="10" s="1"/>
  <c r="Q58" i="10"/>
  <c r="U58" i="10" s="1"/>
  <c r="AG57" i="4" l="1"/>
  <c r="AH57" i="4" s="1"/>
  <c r="AB57" i="4"/>
  <c r="AF57" i="4" s="1"/>
  <c r="X58" i="10"/>
  <c r="Y58" i="10" s="1"/>
  <c r="Z58" i="10" s="1"/>
  <c r="AG58" i="10"/>
  <c r="AI58" i="10"/>
  <c r="Q60" i="9"/>
  <c r="P60" i="9"/>
  <c r="O60" i="9"/>
  <c r="AM57" i="10"/>
  <c r="L58" i="9"/>
  <c r="N58" i="9"/>
  <c r="M58" i="9"/>
  <c r="S59" i="8"/>
  <c r="W59" i="8" s="1"/>
  <c r="X59" i="8"/>
  <c r="Y59" i="8" s="1"/>
  <c r="AK58" i="14"/>
  <c r="AL58" i="14"/>
  <c r="V59" i="14"/>
  <c r="W59" i="14" s="1"/>
  <c r="Q59" i="14"/>
  <c r="U59" i="14" s="1"/>
  <c r="Q59" i="10" l="1"/>
  <c r="U59" i="10" s="1"/>
  <c r="V59" i="10"/>
  <c r="W59" i="10" s="1"/>
  <c r="AG59" i="14"/>
  <c r="X59" i="14"/>
  <c r="Y59" i="14" s="1"/>
  <c r="Z59" i="14" s="1"/>
  <c r="AI59" i="14"/>
  <c r="AL58" i="10"/>
  <c r="AM58" i="10" s="1"/>
  <c r="AK58" i="10"/>
  <c r="AM58" i="14"/>
  <c r="AI57" i="4"/>
  <c r="AJ57" i="4" s="1"/>
  <c r="AK57" i="4" s="1"/>
  <c r="AL57" i="4"/>
  <c r="AM57" i="4" s="1"/>
  <c r="H59" i="9" s="1"/>
  <c r="AC59" i="8"/>
  <c r="AD59" i="8" s="1"/>
  <c r="J61" i="9" s="1"/>
  <c r="Z59" i="8"/>
  <c r="AA59" i="8" s="1"/>
  <c r="AB59" i="8" s="1"/>
  <c r="AL59" i="14" l="1"/>
  <c r="AM59" i="14" s="1"/>
  <c r="AK59" i="14"/>
  <c r="Q61" i="9"/>
  <c r="P61" i="9"/>
  <c r="O61" i="9"/>
  <c r="X60" i="8"/>
  <c r="Y60" i="8" s="1"/>
  <c r="S60" i="8"/>
  <c r="W60" i="8" s="1"/>
  <c r="V60" i="14"/>
  <c r="W60" i="14" s="1"/>
  <c r="Q60" i="14"/>
  <c r="U60" i="14" s="1"/>
  <c r="AG59" i="10"/>
  <c r="X59" i="10"/>
  <c r="Y59" i="10" s="1"/>
  <c r="Z59" i="10" s="1"/>
  <c r="AI59" i="10"/>
  <c r="L59" i="9"/>
  <c r="N59" i="9"/>
  <c r="M59" i="9"/>
  <c r="AB58" i="4"/>
  <c r="AF58" i="4" s="1"/>
  <c r="AG58" i="4"/>
  <c r="AH58" i="4" s="1"/>
  <c r="Z60" i="8" l="1"/>
  <c r="AA60" i="8" s="1"/>
  <c r="AB60" i="8" s="1"/>
  <c r="AC60" i="8"/>
  <c r="AD60" i="8" s="1"/>
  <c r="J62" i="9" s="1"/>
  <c r="AL59" i="10"/>
  <c r="AM59" i="10" s="1"/>
  <c r="AK59" i="10"/>
  <c r="V60" i="10"/>
  <c r="W60" i="10" s="1"/>
  <c r="Q60" i="10"/>
  <c r="U60" i="10" s="1"/>
  <c r="AI58" i="4"/>
  <c r="AJ58" i="4" s="1"/>
  <c r="AK58" i="4" s="1"/>
  <c r="AL58" i="4"/>
  <c r="AM58" i="4" s="1"/>
  <c r="H60" i="9" s="1"/>
  <c r="AG60" i="14"/>
  <c r="X60" i="14"/>
  <c r="Y60" i="14" s="1"/>
  <c r="Z60" i="14" s="1"/>
  <c r="AI60" i="14"/>
  <c r="AG59" i="4" l="1"/>
  <c r="AH59" i="4" s="1"/>
  <c r="AB59" i="4"/>
  <c r="AF59" i="4" s="1"/>
  <c r="AG60" i="10"/>
  <c r="X60" i="10"/>
  <c r="Y60" i="10" s="1"/>
  <c r="Z60" i="10" s="1"/>
  <c r="AI60" i="10"/>
  <c r="V61" i="14"/>
  <c r="W61" i="14" s="1"/>
  <c r="Q61" i="14"/>
  <c r="U61" i="14" s="1"/>
  <c r="Q62" i="9"/>
  <c r="P62" i="9"/>
  <c r="O62" i="9"/>
  <c r="AK60" i="14"/>
  <c r="AL60" i="14"/>
  <c r="AM60" i="14" s="1"/>
  <c r="L60" i="9"/>
  <c r="N60" i="9"/>
  <c r="M60" i="9"/>
  <c r="X61" i="8"/>
  <c r="Y61" i="8" s="1"/>
  <c r="S61" i="8"/>
  <c r="W61" i="8" s="1"/>
  <c r="AG61" i="14" l="1"/>
  <c r="X61" i="14"/>
  <c r="Y61" i="14" s="1"/>
  <c r="Z61" i="14" s="1"/>
  <c r="AI61" i="14"/>
  <c r="V61" i="10"/>
  <c r="W61" i="10" s="1"/>
  <c r="Q61" i="10"/>
  <c r="U61" i="10" s="1"/>
  <c r="Z61" i="8"/>
  <c r="AA61" i="8" s="1"/>
  <c r="AB61" i="8" s="1"/>
  <c r="AC61" i="8"/>
  <c r="AD61" i="8" s="1"/>
  <c r="J63" i="9" s="1"/>
  <c r="AL60" i="10"/>
  <c r="AM60" i="10" s="1"/>
  <c r="AK60" i="10"/>
  <c r="AL59" i="4"/>
  <c r="AM59" i="4" s="1"/>
  <c r="H61" i="9" s="1"/>
  <c r="AI59" i="4"/>
  <c r="AJ59" i="4" s="1"/>
  <c r="AK59" i="4" s="1"/>
  <c r="Q63" i="9" l="1"/>
  <c r="P63" i="9"/>
  <c r="O63" i="9"/>
  <c r="X62" i="8"/>
  <c r="Y62" i="8" s="1"/>
  <c r="S62" i="8"/>
  <c r="W62" i="8" s="1"/>
  <c r="AB60" i="4"/>
  <c r="AF60" i="4" s="1"/>
  <c r="AG60" i="4"/>
  <c r="AH60" i="4" s="1"/>
  <c r="L61" i="9"/>
  <c r="N61" i="9"/>
  <c r="M61" i="9"/>
  <c r="AL61" i="14"/>
  <c r="AM61" i="14" s="1"/>
  <c r="AK61" i="14"/>
  <c r="AG61" i="10"/>
  <c r="X61" i="10"/>
  <c r="Y61" i="10" s="1"/>
  <c r="Z61" i="10" s="1"/>
  <c r="AI61" i="10"/>
  <c r="V62" i="14"/>
  <c r="W62" i="14" s="1"/>
  <c r="Q62" i="14"/>
  <c r="U62" i="14" s="1"/>
  <c r="AC62" i="8" l="1"/>
  <c r="AD62" i="8" s="1"/>
  <c r="J64" i="9" s="1"/>
  <c r="Z62" i="8"/>
  <c r="AA62" i="8" s="1"/>
  <c r="AB62" i="8" s="1"/>
  <c r="V62" i="10"/>
  <c r="W62" i="10" s="1"/>
  <c r="Q62" i="10"/>
  <c r="U62" i="10" s="1"/>
  <c r="AG62" i="14"/>
  <c r="X62" i="14"/>
  <c r="Y62" i="14" s="1"/>
  <c r="Z62" i="14" s="1"/>
  <c r="AI62" i="14"/>
  <c r="AL61" i="10"/>
  <c r="AM61" i="10" s="1"/>
  <c r="AK61" i="10"/>
  <c r="AL60" i="4"/>
  <c r="AM60" i="4" s="1"/>
  <c r="H62" i="9" s="1"/>
  <c r="AI60" i="4"/>
  <c r="AJ60" i="4" s="1"/>
  <c r="AK60" i="4" s="1"/>
  <c r="V63" i="14" l="1"/>
  <c r="W63" i="14" s="1"/>
  <c r="Q63" i="14"/>
  <c r="U63" i="14" s="1"/>
  <c r="AK62" i="14"/>
  <c r="AL62" i="14"/>
  <c r="AM62" i="14" s="1"/>
  <c r="AG61" i="4"/>
  <c r="AH61" i="4" s="1"/>
  <c r="AB61" i="4"/>
  <c r="AF61" i="4" s="1"/>
  <c r="AG62" i="10"/>
  <c r="X62" i="10"/>
  <c r="Y62" i="10" s="1"/>
  <c r="Z62" i="10" s="1"/>
  <c r="AI62" i="10"/>
  <c r="L62" i="9"/>
  <c r="N62" i="9"/>
  <c r="M62" i="9"/>
  <c r="S63" i="8"/>
  <c r="W63" i="8" s="1"/>
  <c r="X63" i="8"/>
  <c r="Y63" i="8" s="1"/>
  <c r="Q64" i="9"/>
  <c r="P64" i="9"/>
  <c r="O64" i="9"/>
  <c r="AI61" i="4" l="1"/>
  <c r="AJ61" i="4" s="1"/>
  <c r="AK61" i="4" s="1"/>
  <c r="AL61" i="4"/>
  <c r="AM61" i="4" s="1"/>
  <c r="H63" i="9" s="1"/>
  <c r="AL62" i="10"/>
  <c r="AM62" i="10" s="1"/>
  <c r="AK62" i="10"/>
  <c r="Q63" i="10"/>
  <c r="U63" i="10" s="1"/>
  <c r="V63" i="10"/>
  <c r="W63" i="10" s="1"/>
  <c r="AC63" i="8"/>
  <c r="AD63" i="8" s="1"/>
  <c r="J65" i="9" s="1"/>
  <c r="Z63" i="8"/>
  <c r="AA63" i="8" s="1"/>
  <c r="AB63" i="8" s="1"/>
  <c r="AG63" i="14"/>
  <c r="X63" i="14"/>
  <c r="Y63" i="14" s="1"/>
  <c r="Z63" i="14" s="1"/>
  <c r="AI63" i="14"/>
  <c r="Q65" i="9" l="1"/>
  <c r="P65" i="9"/>
  <c r="O65" i="9"/>
  <c r="AG63" i="10"/>
  <c r="X63" i="10"/>
  <c r="Y63" i="10" s="1"/>
  <c r="Z63" i="10" s="1"/>
  <c r="AI63" i="10"/>
  <c r="Q64" i="14"/>
  <c r="U64" i="14" s="1"/>
  <c r="Z64" i="14" s="1"/>
  <c r="L63" i="9"/>
  <c r="N63" i="9"/>
  <c r="M63" i="9"/>
  <c r="AL63" i="14"/>
  <c r="AM63" i="14" s="1"/>
  <c r="AK63" i="14"/>
  <c r="S64" i="8"/>
  <c r="W64" i="8" s="1"/>
  <c r="AB64" i="8" s="1"/>
  <c r="AG62" i="4"/>
  <c r="AH62" i="4" s="1"/>
  <c r="AB62" i="4"/>
  <c r="AF62" i="4" s="1"/>
  <c r="V65" i="14" l="1"/>
  <c r="W65" i="14" s="1"/>
  <c r="Q65" i="14"/>
  <c r="U65" i="14" s="1"/>
  <c r="X65" i="8"/>
  <c r="Y65" i="8" s="1"/>
  <c r="S65" i="8"/>
  <c r="W65" i="8" s="1"/>
  <c r="AL63" i="10"/>
  <c r="AM63" i="10" s="1"/>
  <c r="AK63" i="10"/>
  <c r="Q64" i="10"/>
  <c r="U64" i="10" s="1"/>
  <c r="Z64" i="10" s="1"/>
  <c r="AI62" i="4"/>
  <c r="AJ62" i="4" s="1"/>
  <c r="AK62" i="4" s="1"/>
  <c r="AL62" i="4"/>
  <c r="AM62" i="4" s="1"/>
  <c r="H64" i="9" s="1"/>
  <c r="V65" i="10" l="1"/>
  <c r="W65" i="10" s="1"/>
  <c r="Q65" i="10"/>
  <c r="U65" i="10" s="1"/>
  <c r="AG63" i="4"/>
  <c r="AH63" i="4" s="1"/>
  <c r="AB63" i="4"/>
  <c r="AF63" i="4" s="1"/>
  <c r="L64" i="9"/>
  <c r="N64" i="9"/>
  <c r="M64" i="9"/>
  <c r="Z65" i="8"/>
  <c r="AA65" i="8" s="1"/>
  <c r="AB65" i="8" s="1"/>
  <c r="AC65" i="8"/>
  <c r="AD65" i="8" s="1"/>
  <c r="J67" i="9" s="1"/>
  <c r="AG65" i="14"/>
  <c r="X65" i="14"/>
  <c r="Y65" i="14" s="1"/>
  <c r="Z65" i="14" s="1"/>
  <c r="AI65" i="14"/>
  <c r="AL63" i="4" l="1"/>
  <c r="AM63" i="4" s="1"/>
  <c r="H65" i="9" s="1"/>
  <c r="AI63" i="4"/>
  <c r="AJ63" i="4" s="1"/>
  <c r="AK63" i="4" s="1"/>
  <c r="AL65" i="14"/>
  <c r="AM65" i="14" s="1"/>
  <c r="AK65" i="14"/>
  <c r="AG65" i="10"/>
  <c r="X65" i="10"/>
  <c r="Y65" i="10" s="1"/>
  <c r="Z65" i="10" s="1"/>
  <c r="AI65" i="10"/>
  <c r="V66" i="14"/>
  <c r="W66" i="14" s="1"/>
  <c r="Q66" i="14"/>
  <c r="U66" i="14" s="1"/>
  <c r="Q67" i="9"/>
  <c r="P67" i="9"/>
  <c r="O67" i="9"/>
  <c r="X66" i="8"/>
  <c r="Y66" i="8" s="1"/>
  <c r="S66" i="8"/>
  <c r="W66" i="8" s="1"/>
  <c r="AK65" i="10" l="1"/>
  <c r="AL65" i="10"/>
  <c r="AM65" i="10" s="1"/>
  <c r="AC66" i="8"/>
  <c r="AD66" i="8" s="1"/>
  <c r="J68" i="9" s="1"/>
  <c r="Z66" i="8"/>
  <c r="AA66" i="8" s="1"/>
  <c r="AB66" i="8" s="1"/>
  <c r="V66" i="10"/>
  <c r="W66" i="10" s="1"/>
  <c r="Q66" i="10"/>
  <c r="U66" i="10" s="1"/>
  <c r="AB64" i="4"/>
  <c r="AF64" i="4" s="1"/>
  <c r="AK64" i="4" s="1"/>
  <c r="X66" i="14"/>
  <c r="Y66" i="14" s="1"/>
  <c r="Z66" i="14" s="1"/>
  <c r="AG66" i="14"/>
  <c r="AI66" i="14"/>
  <c r="L65" i="9"/>
  <c r="N65" i="9"/>
  <c r="M65" i="9"/>
  <c r="AG65" i="4" l="1"/>
  <c r="AH65" i="4" s="1"/>
  <c r="AB65" i="4"/>
  <c r="AF65" i="4" s="1"/>
  <c r="S67" i="8"/>
  <c r="W67" i="8" s="1"/>
  <c r="X67" i="8"/>
  <c r="Y67" i="8" s="1"/>
  <c r="AG66" i="10"/>
  <c r="X66" i="10"/>
  <c r="Y66" i="10" s="1"/>
  <c r="Z66" i="10" s="1"/>
  <c r="AI66" i="10"/>
  <c r="Q68" i="9"/>
  <c r="P68" i="9"/>
  <c r="O68" i="9"/>
  <c r="AL66" i="14"/>
  <c r="AM66" i="14" s="1"/>
  <c r="AK66" i="14"/>
  <c r="V67" i="14"/>
  <c r="W67" i="14" s="1"/>
  <c r="Q67" i="14"/>
  <c r="U67" i="14" s="1"/>
  <c r="AG67" i="14" l="1"/>
  <c r="X67" i="14"/>
  <c r="Y67" i="14" s="1"/>
  <c r="Z67" i="14" s="1"/>
  <c r="AI67" i="14"/>
  <c r="AC67" i="8"/>
  <c r="AD67" i="8" s="1"/>
  <c r="J69" i="9" s="1"/>
  <c r="Z67" i="8"/>
  <c r="AA67" i="8" s="1"/>
  <c r="AB67" i="8" s="1"/>
  <c r="AL65" i="4"/>
  <c r="AM65" i="4" s="1"/>
  <c r="H67" i="9" s="1"/>
  <c r="AI65" i="4"/>
  <c r="AJ65" i="4" s="1"/>
  <c r="AK65" i="4" s="1"/>
  <c r="V67" i="10"/>
  <c r="W67" i="10" s="1"/>
  <c r="Q67" i="10"/>
  <c r="U67" i="10" s="1"/>
  <c r="AL66" i="10"/>
  <c r="AM66" i="10" s="1"/>
  <c r="AK66" i="10"/>
  <c r="L67" i="9" l="1"/>
  <c r="N67" i="9"/>
  <c r="M67" i="9"/>
  <c r="X68" i="8"/>
  <c r="Y68" i="8" s="1"/>
  <c r="S68" i="8"/>
  <c r="W68" i="8" s="1"/>
  <c r="Q69" i="9"/>
  <c r="P69" i="9"/>
  <c r="O69" i="9"/>
  <c r="AG67" i="10"/>
  <c r="X67" i="10"/>
  <c r="Y67" i="10" s="1"/>
  <c r="Z67" i="10" s="1"/>
  <c r="AI67" i="10"/>
  <c r="AL67" i="14"/>
  <c r="AM67" i="14" s="1"/>
  <c r="AK67" i="14"/>
  <c r="AG66" i="4"/>
  <c r="AH66" i="4" s="1"/>
  <c r="AB66" i="4"/>
  <c r="AF66" i="4" s="1"/>
  <c r="V68" i="14"/>
  <c r="W68" i="14" s="1"/>
  <c r="Q68" i="14"/>
  <c r="U68" i="14" s="1"/>
  <c r="AI66" i="4" l="1"/>
  <c r="AJ66" i="4" s="1"/>
  <c r="AK66" i="4" s="1"/>
  <c r="AL66" i="4"/>
  <c r="AM66" i="4" s="1"/>
  <c r="H68" i="9" s="1"/>
  <c r="AL67" i="10"/>
  <c r="AM67" i="10" s="1"/>
  <c r="AK67" i="10"/>
  <c r="V68" i="10"/>
  <c r="W68" i="10" s="1"/>
  <c r="Q68" i="10"/>
  <c r="U68" i="10" s="1"/>
  <c r="AC68" i="8"/>
  <c r="AD68" i="8" s="1"/>
  <c r="J70" i="9" s="1"/>
  <c r="Z68" i="8"/>
  <c r="AA68" i="8" s="1"/>
  <c r="AB68" i="8" s="1"/>
  <c r="X68" i="14"/>
  <c r="Y68" i="14" s="1"/>
  <c r="Z68" i="14" s="1"/>
  <c r="AG68" i="14"/>
  <c r="AI68" i="14"/>
  <c r="Q70" i="9" l="1"/>
  <c r="W71" i="9" s="1"/>
  <c r="P70" i="9"/>
  <c r="O70" i="9"/>
  <c r="K71" i="9"/>
  <c r="V71" i="9" s="1"/>
  <c r="AL68" i="14"/>
  <c r="AK68" i="14"/>
  <c r="AN69" i="14" s="1"/>
  <c r="J14" i="20" s="1"/>
  <c r="AO70" i="14"/>
  <c r="AG68" i="10"/>
  <c r="X68" i="10"/>
  <c r="Y68" i="10" s="1"/>
  <c r="Z68" i="10" s="1"/>
  <c r="AI68" i="10"/>
  <c r="Q69" i="14"/>
  <c r="U69" i="14" s="1"/>
  <c r="V69" i="14"/>
  <c r="W69" i="14" s="1"/>
  <c r="L68" i="9"/>
  <c r="N68" i="9"/>
  <c r="M68" i="9"/>
  <c r="X69" i="8"/>
  <c r="Y69" i="8" s="1"/>
  <c r="S69" i="8"/>
  <c r="W69" i="8" s="1"/>
  <c r="AG67" i="4"/>
  <c r="AH67" i="4" s="1"/>
  <c r="AB67" i="4"/>
  <c r="AF67" i="4" s="1"/>
  <c r="AP69" i="14" l="1"/>
  <c r="L14" i="20" s="1"/>
  <c r="I14" i="20"/>
  <c r="AM68" i="14"/>
  <c r="AO69" i="14"/>
  <c r="K14" i="20" s="1"/>
  <c r="AL67" i="4"/>
  <c r="AM67" i="4" s="1"/>
  <c r="H69" i="9" s="1"/>
  <c r="AI67" i="4"/>
  <c r="AJ67" i="4" s="1"/>
  <c r="AK67" i="4" s="1"/>
  <c r="AG69" i="14"/>
  <c r="X69" i="14"/>
  <c r="Y69" i="14" s="1"/>
  <c r="Z69" i="14" s="1"/>
  <c r="AI69" i="14"/>
  <c r="AL68" i="10"/>
  <c r="AK68" i="10"/>
  <c r="AN69" i="10" s="1"/>
  <c r="J9" i="20" s="1"/>
  <c r="AO70" i="10"/>
  <c r="Z69" i="8"/>
  <c r="AA69" i="8" s="1"/>
  <c r="AB69" i="8" s="1"/>
  <c r="AC69" i="8"/>
  <c r="AD69" i="8" s="1"/>
  <c r="J71" i="9" s="1"/>
  <c r="V69" i="10"/>
  <c r="W69" i="10" s="1"/>
  <c r="Q69" i="10"/>
  <c r="U69" i="10" s="1"/>
  <c r="M69" i="9" l="1"/>
  <c r="L69" i="9"/>
  <c r="N69" i="9"/>
  <c r="X70" i="8"/>
  <c r="Y70" i="8" s="1"/>
  <c r="S70" i="8"/>
  <c r="W70" i="8" s="1"/>
  <c r="O71" i="9"/>
  <c r="U71" i="9" s="1"/>
  <c r="Q71" i="9"/>
  <c r="P71" i="9"/>
  <c r="I9" i="20"/>
  <c r="AP69" i="10"/>
  <c r="L9" i="20" s="1"/>
  <c r="AM68" i="10"/>
  <c r="AO69" i="10"/>
  <c r="K9" i="20" s="1"/>
  <c r="AG68" i="4"/>
  <c r="AH68" i="4" s="1"/>
  <c r="AB68" i="4"/>
  <c r="AF68" i="4" s="1"/>
  <c r="AL69" i="14"/>
  <c r="AK69" i="14"/>
  <c r="AG69" i="10"/>
  <c r="X69" i="10"/>
  <c r="Y69" i="10" s="1"/>
  <c r="Z69" i="10" s="1"/>
  <c r="AI69" i="10"/>
  <c r="V70" i="14"/>
  <c r="W70" i="14" s="1"/>
  <c r="Q70" i="14"/>
  <c r="U70" i="14" s="1"/>
  <c r="AC70" i="8" l="1"/>
  <c r="AD70" i="8" s="1"/>
  <c r="J72" i="9" s="1"/>
  <c r="Z70" i="8"/>
  <c r="AA70" i="8" s="1"/>
  <c r="AB70" i="8" s="1"/>
  <c r="AG70" i="14"/>
  <c r="X70" i="14"/>
  <c r="Y70" i="14" s="1"/>
  <c r="Z70" i="14" s="1"/>
  <c r="AI70" i="14"/>
  <c r="AM69" i="14"/>
  <c r="AK69" i="10"/>
  <c r="AL69" i="10"/>
  <c r="Q70" i="10"/>
  <c r="U70" i="10" s="1"/>
  <c r="V70" i="10"/>
  <c r="W70" i="10" s="1"/>
  <c r="AI68" i="4"/>
  <c r="AJ68" i="4" s="1"/>
  <c r="AK68" i="4" s="1"/>
  <c r="AL68" i="4"/>
  <c r="AM68" i="4" s="1"/>
  <c r="H70" i="9" s="1"/>
  <c r="Q71" i="14" l="1"/>
  <c r="U71" i="14" s="1"/>
  <c r="V71" i="14"/>
  <c r="W71" i="14" s="1"/>
  <c r="AL70" i="14"/>
  <c r="AK70" i="14"/>
  <c r="S71" i="8"/>
  <c r="W71" i="8" s="1"/>
  <c r="X71" i="8"/>
  <c r="Y71" i="8" s="1"/>
  <c r="AG70" i="10"/>
  <c r="X70" i="10"/>
  <c r="Y70" i="10" s="1"/>
  <c r="Z70" i="10" s="1"/>
  <c r="AI70" i="10"/>
  <c r="M70" i="9"/>
  <c r="L70" i="9"/>
  <c r="N70" i="9"/>
  <c r="I71" i="9"/>
  <c r="S71" i="9" s="1"/>
  <c r="Q72" i="9"/>
  <c r="O72" i="9"/>
  <c r="P72" i="9"/>
  <c r="AM69" i="10"/>
  <c r="AG69" i="4"/>
  <c r="AH69" i="4" s="1"/>
  <c r="AB69" i="4"/>
  <c r="AF69" i="4" s="1"/>
  <c r="AL70" i="10" l="1"/>
  <c r="AK70" i="10"/>
  <c r="V71" i="10"/>
  <c r="W71" i="10" s="1"/>
  <c r="Q71" i="10"/>
  <c r="U71" i="10" s="1"/>
  <c r="AM70" i="14"/>
  <c r="AG71" i="14"/>
  <c r="X71" i="14"/>
  <c r="Y71" i="14" s="1"/>
  <c r="Z71" i="14" s="1"/>
  <c r="AI71" i="14"/>
  <c r="AC71" i="8"/>
  <c r="AD71" i="8" s="1"/>
  <c r="J73" i="9" s="1"/>
  <c r="Z71" i="8"/>
  <c r="AA71" i="8" s="1"/>
  <c r="AB71" i="8" s="1"/>
  <c r="AI69" i="4"/>
  <c r="AJ69" i="4" s="1"/>
  <c r="AK69" i="4" s="1"/>
  <c r="AL69" i="4"/>
  <c r="AM69" i="4" s="1"/>
  <c r="H71" i="9" s="1"/>
  <c r="AL71" i="14" l="1"/>
  <c r="AK71" i="14"/>
  <c r="Q72" i="14"/>
  <c r="U72" i="14" s="1"/>
  <c r="V72" i="14"/>
  <c r="W72" i="14" s="1"/>
  <c r="Q73" i="9"/>
  <c r="O73" i="9"/>
  <c r="P73" i="9"/>
  <c r="N71" i="9"/>
  <c r="T71" i="9" s="1"/>
  <c r="M71" i="9"/>
  <c r="L71" i="9"/>
  <c r="R71" i="9" s="1"/>
  <c r="X72" i="8"/>
  <c r="Y72" i="8" s="1"/>
  <c r="S72" i="8"/>
  <c r="W72" i="8" s="1"/>
  <c r="AG71" i="10"/>
  <c r="X71" i="10"/>
  <c r="Y71" i="10" s="1"/>
  <c r="Z71" i="10" s="1"/>
  <c r="AI71" i="10"/>
  <c r="AB70" i="4"/>
  <c r="AF70" i="4" s="1"/>
  <c r="AG70" i="4"/>
  <c r="AH70" i="4" s="1"/>
  <c r="AM70" i="10"/>
  <c r="AG72" i="14" l="1"/>
  <c r="X72" i="14"/>
  <c r="Y72" i="14" s="1"/>
  <c r="Z72" i="14" s="1"/>
  <c r="AI72" i="14"/>
  <c r="AL71" i="10"/>
  <c r="AK71" i="10"/>
  <c r="AI70" i="4"/>
  <c r="AJ70" i="4" s="1"/>
  <c r="AK70" i="4" s="1"/>
  <c r="AL70" i="4"/>
  <c r="AM70" i="4" s="1"/>
  <c r="H72" i="9" s="1"/>
  <c r="V72" i="10"/>
  <c r="W72" i="10" s="1"/>
  <c r="Q72" i="10"/>
  <c r="U72" i="10" s="1"/>
  <c r="AC72" i="8"/>
  <c r="AD72" i="8" s="1"/>
  <c r="J74" i="9" s="1"/>
  <c r="Z72" i="8"/>
  <c r="AA72" i="8" s="1"/>
  <c r="AB72" i="8" s="1"/>
  <c r="AM71" i="14"/>
  <c r="AG71" i="4" l="1"/>
  <c r="AH71" i="4" s="1"/>
  <c r="AB71" i="4"/>
  <c r="AF71" i="4" s="1"/>
  <c r="Q74" i="9"/>
  <c r="O74" i="9"/>
  <c r="P74" i="9"/>
  <c r="AM71" i="10"/>
  <c r="AL72" i="14"/>
  <c r="AK72" i="14"/>
  <c r="S73" i="8"/>
  <c r="W73" i="8" s="1"/>
  <c r="AB73" i="8" s="1"/>
  <c r="AG72" i="10"/>
  <c r="X72" i="10"/>
  <c r="Y72" i="10" s="1"/>
  <c r="Z72" i="10" s="1"/>
  <c r="AI72" i="10"/>
  <c r="N72" i="9"/>
  <c r="M72" i="9"/>
  <c r="L72" i="9"/>
  <c r="V73" i="14"/>
  <c r="W73" i="14" s="1"/>
  <c r="Q73" i="14"/>
  <c r="U73" i="14" s="1"/>
  <c r="X74" i="8" l="1"/>
  <c r="Y74" i="8" s="1"/>
  <c r="S74" i="8"/>
  <c r="W74" i="8" s="1"/>
  <c r="AM72" i="14"/>
  <c r="X73" i="14"/>
  <c r="Y73" i="14" s="1"/>
  <c r="Z73" i="14" s="1"/>
  <c r="AG73" i="14"/>
  <c r="AI73" i="14"/>
  <c r="AL72" i="10"/>
  <c r="AK72" i="10"/>
  <c r="Q73" i="10"/>
  <c r="U73" i="10" s="1"/>
  <c r="V73" i="10"/>
  <c r="W73" i="10" s="1"/>
  <c r="AL71" i="4"/>
  <c r="AM71" i="4" s="1"/>
  <c r="H73" i="9" s="1"/>
  <c r="AI71" i="4"/>
  <c r="AJ71" i="4" s="1"/>
  <c r="AK71" i="4" s="1"/>
  <c r="AG72" i="4" l="1"/>
  <c r="AH72" i="4" s="1"/>
  <c r="AB72" i="4"/>
  <c r="AF72" i="4" s="1"/>
  <c r="AL73" i="14"/>
  <c r="AK73" i="14"/>
  <c r="Q74" i="14"/>
  <c r="U74" i="14" s="1"/>
  <c r="V74" i="14"/>
  <c r="W74" i="14" s="1"/>
  <c r="AM72" i="10"/>
  <c r="N73" i="9"/>
  <c r="M73" i="9"/>
  <c r="L73" i="9"/>
  <c r="AG73" i="10"/>
  <c r="X73" i="10"/>
  <c r="Y73" i="10" s="1"/>
  <c r="Z73" i="10" s="1"/>
  <c r="AI73" i="10"/>
  <c r="Z74" i="8"/>
  <c r="AA74" i="8" s="1"/>
  <c r="AB74" i="8" s="1"/>
  <c r="AC74" i="8"/>
  <c r="AD74" i="8" s="1"/>
  <c r="J76" i="9" s="1"/>
  <c r="AM73" i="14" l="1"/>
  <c r="Q76" i="9"/>
  <c r="O76" i="9"/>
  <c r="P76" i="9"/>
  <c r="X75" i="8"/>
  <c r="Y75" i="8" s="1"/>
  <c r="S75" i="8"/>
  <c r="W75" i="8" s="1"/>
  <c r="AL73" i="10"/>
  <c r="AK73" i="10"/>
  <c r="V74" i="10"/>
  <c r="W74" i="10" s="1"/>
  <c r="Q74" i="10"/>
  <c r="U74" i="10" s="1"/>
  <c r="AG74" i="14"/>
  <c r="X74" i="14"/>
  <c r="Y74" i="14" s="1"/>
  <c r="Z74" i="14" s="1"/>
  <c r="AI74" i="14"/>
  <c r="AL72" i="4"/>
  <c r="AM72" i="4" s="1"/>
  <c r="H74" i="9" s="1"/>
  <c r="AI72" i="4"/>
  <c r="AJ72" i="4" s="1"/>
  <c r="AK72" i="4" s="1"/>
  <c r="AC75" i="8" l="1"/>
  <c r="AD75" i="8" s="1"/>
  <c r="J77" i="9" s="1"/>
  <c r="Z75" i="8"/>
  <c r="AA75" i="8" s="1"/>
  <c r="AB75" i="8" s="1"/>
  <c r="AB73" i="4"/>
  <c r="AF73" i="4" s="1"/>
  <c r="AK73" i="4" s="1"/>
  <c r="AL74" i="14"/>
  <c r="AM74" i="14" s="1"/>
  <c r="AK74" i="14"/>
  <c r="AG74" i="10"/>
  <c r="X74" i="10"/>
  <c r="Y74" i="10" s="1"/>
  <c r="Z74" i="10" s="1"/>
  <c r="AI74" i="10"/>
  <c r="N74" i="9"/>
  <c r="M74" i="9"/>
  <c r="L74" i="9"/>
  <c r="V75" i="14"/>
  <c r="W75" i="14" s="1"/>
  <c r="Q75" i="14"/>
  <c r="U75" i="14" s="1"/>
  <c r="AM73" i="10"/>
  <c r="AB74" i="4" l="1"/>
  <c r="AF74" i="4" s="1"/>
  <c r="AG74" i="4"/>
  <c r="AH74" i="4" s="1"/>
  <c r="AL74" i="10"/>
  <c r="AM74" i="10" s="1"/>
  <c r="AK74" i="10"/>
  <c r="Q77" i="9"/>
  <c r="O77" i="9"/>
  <c r="P77" i="9"/>
  <c r="V75" i="10"/>
  <c r="W75" i="10" s="1"/>
  <c r="Q75" i="10"/>
  <c r="U75" i="10" s="1"/>
  <c r="X75" i="14"/>
  <c r="Y75" i="14" s="1"/>
  <c r="Z75" i="14" s="1"/>
  <c r="AG75" i="14"/>
  <c r="AI75" i="14"/>
  <c r="X76" i="8"/>
  <c r="Y76" i="8" s="1"/>
  <c r="S76" i="8"/>
  <c r="W76" i="8" s="1"/>
  <c r="AL75" i="14" l="1"/>
  <c r="AM75" i="14" s="1"/>
  <c r="AK75" i="14"/>
  <c r="AI74" i="4"/>
  <c r="AJ74" i="4" s="1"/>
  <c r="AK74" i="4" s="1"/>
  <c r="AL74" i="4"/>
  <c r="AM74" i="4" s="1"/>
  <c r="H76" i="9" s="1"/>
  <c r="V76" i="14"/>
  <c r="W76" i="14" s="1"/>
  <c r="Q76" i="14"/>
  <c r="U76" i="14" s="1"/>
  <c r="AC76" i="8"/>
  <c r="AD76" i="8" s="1"/>
  <c r="J78" i="9" s="1"/>
  <c r="Z76" i="8"/>
  <c r="AA76" i="8" s="1"/>
  <c r="AB76" i="8" s="1"/>
  <c r="AG75" i="10"/>
  <c r="X75" i="10"/>
  <c r="Y75" i="10" s="1"/>
  <c r="Z75" i="10" s="1"/>
  <c r="AI75" i="10"/>
  <c r="X77" i="8" l="1"/>
  <c r="Y77" i="8" s="1"/>
  <c r="S77" i="8"/>
  <c r="W77" i="8" s="1"/>
  <c r="AG76" i="14"/>
  <c r="X76" i="14"/>
  <c r="Y76" i="14" s="1"/>
  <c r="Z76" i="14" s="1"/>
  <c r="AI76" i="14"/>
  <c r="Q78" i="9"/>
  <c r="O78" i="9"/>
  <c r="P78" i="9"/>
  <c r="AL75" i="10"/>
  <c r="AM75" i="10" s="1"/>
  <c r="AK75" i="10"/>
  <c r="AG75" i="4"/>
  <c r="AH75" i="4" s="1"/>
  <c r="AB75" i="4"/>
  <c r="AF75" i="4" s="1"/>
  <c r="N76" i="9"/>
  <c r="M76" i="9"/>
  <c r="L76" i="9"/>
  <c r="V76" i="10"/>
  <c r="W76" i="10" s="1"/>
  <c r="Q76" i="10"/>
  <c r="U76" i="10" s="1"/>
  <c r="AL76" i="14" l="1"/>
  <c r="AM76" i="14" s="1"/>
  <c r="AK76" i="14"/>
  <c r="AL75" i="4"/>
  <c r="AM75" i="4" s="1"/>
  <c r="H77" i="9" s="1"/>
  <c r="AI75" i="4"/>
  <c r="AJ75" i="4" s="1"/>
  <c r="AK75" i="4" s="1"/>
  <c r="V77" i="14"/>
  <c r="W77" i="14" s="1"/>
  <c r="Q77" i="14"/>
  <c r="U77" i="14" s="1"/>
  <c r="AG76" i="10"/>
  <c r="X76" i="10"/>
  <c r="Y76" i="10" s="1"/>
  <c r="Z76" i="10" s="1"/>
  <c r="AI76" i="10"/>
  <c r="AC77" i="8"/>
  <c r="AD77" i="8" s="1"/>
  <c r="J79" i="9" s="1"/>
  <c r="Z77" i="8"/>
  <c r="AA77" i="8" s="1"/>
  <c r="AB77" i="8" s="1"/>
  <c r="X78" i="8" l="1"/>
  <c r="Y78" i="8" s="1"/>
  <c r="S78" i="8"/>
  <c r="W78" i="8" s="1"/>
  <c r="AG76" i="4"/>
  <c r="AH76" i="4" s="1"/>
  <c r="AB76" i="4"/>
  <c r="AF76" i="4" s="1"/>
  <c r="N77" i="9"/>
  <c r="M77" i="9"/>
  <c r="L77" i="9"/>
  <c r="X77" i="14"/>
  <c r="Y77" i="14" s="1"/>
  <c r="Z77" i="14" s="1"/>
  <c r="AG77" i="14"/>
  <c r="AI77" i="14"/>
  <c r="Q79" i="9"/>
  <c r="O79" i="9"/>
  <c r="P79" i="9"/>
  <c r="AL76" i="10"/>
  <c r="AM76" i="10" s="1"/>
  <c r="AK76" i="10"/>
  <c r="Q77" i="10"/>
  <c r="U77" i="10" s="1"/>
  <c r="V77" i="10"/>
  <c r="W77" i="10" s="1"/>
  <c r="AI76" i="4" l="1"/>
  <c r="AJ76" i="4" s="1"/>
  <c r="AK76" i="4" s="1"/>
  <c r="AL76" i="4"/>
  <c r="AM76" i="4" s="1"/>
  <c r="H78" i="9" s="1"/>
  <c r="AG77" i="10"/>
  <c r="X77" i="10"/>
  <c r="Y77" i="10" s="1"/>
  <c r="Z77" i="10" s="1"/>
  <c r="AI77" i="10"/>
  <c r="AL77" i="14"/>
  <c r="AM77" i="14" s="1"/>
  <c r="AK77" i="14"/>
  <c r="V78" i="14"/>
  <c r="W78" i="14" s="1"/>
  <c r="Q78" i="14"/>
  <c r="U78" i="14" s="1"/>
  <c r="Z78" i="8"/>
  <c r="AA78" i="8" s="1"/>
  <c r="AB78" i="8" s="1"/>
  <c r="AC78" i="8"/>
  <c r="AD78" i="8" s="1"/>
  <c r="J80" i="9" s="1"/>
  <c r="AL77" i="10" l="1"/>
  <c r="AM77" i="10" s="1"/>
  <c r="AK77" i="10"/>
  <c r="V78" i="10"/>
  <c r="W78" i="10" s="1"/>
  <c r="Q78" i="10"/>
  <c r="U78" i="10" s="1"/>
  <c r="Q80" i="9"/>
  <c r="O80" i="9"/>
  <c r="P80" i="9"/>
  <c r="X79" i="8"/>
  <c r="Y79" i="8" s="1"/>
  <c r="S79" i="8"/>
  <c r="W79" i="8" s="1"/>
  <c r="N78" i="9"/>
  <c r="M78" i="9"/>
  <c r="L78" i="9"/>
  <c r="AG78" i="14"/>
  <c r="X78" i="14"/>
  <c r="Y78" i="14" s="1"/>
  <c r="Z78" i="14" s="1"/>
  <c r="AI78" i="14"/>
  <c r="AG77" i="4"/>
  <c r="AH77" i="4" s="1"/>
  <c r="AB77" i="4"/>
  <c r="AF77" i="4" s="1"/>
  <c r="AL78" i="14" l="1"/>
  <c r="AM78" i="14" s="1"/>
  <c r="AK78" i="14"/>
  <c r="V79" i="14"/>
  <c r="W79" i="14" s="1"/>
  <c r="Q79" i="14"/>
  <c r="U79" i="14" s="1"/>
  <c r="AG78" i="10"/>
  <c r="X78" i="10"/>
  <c r="Y78" i="10" s="1"/>
  <c r="Z78" i="10" s="1"/>
  <c r="AI78" i="10"/>
  <c r="Z79" i="8"/>
  <c r="AA79" i="8" s="1"/>
  <c r="AB79" i="8" s="1"/>
  <c r="AC79" i="8"/>
  <c r="AD79" i="8" s="1"/>
  <c r="J81" i="9" s="1"/>
  <c r="AL77" i="4"/>
  <c r="AM77" i="4" s="1"/>
  <c r="H79" i="9" s="1"/>
  <c r="AI77" i="4"/>
  <c r="AJ77" i="4" s="1"/>
  <c r="AK77" i="4" s="1"/>
  <c r="V79" i="10" l="1"/>
  <c r="W79" i="10" s="1"/>
  <c r="Q79" i="10"/>
  <c r="U79" i="10" s="1"/>
  <c r="AG78" i="4"/>
  <c r="AH78" i="4" s="1"/>
  <c r="AB78" i="4"/>
  <c r="AF78" i="4" s="1"/>
  <c r="AL78" i="10"/>
  <c r="AM78" i="10" s="1"/>
  <c r="AK78" i="10"/>
  <c r="N79" i="9"/>
  <c r="M79" i="9"/>
  <c r="L79" i="9"/>
  <c r="AG79" i="14"/>
  <c r="X79" i="14"/>
  <c r="Y79" i="14" s="1"/>
  <c r="Z79" i="14" s="1"/>
  <c r="AI79" i="14"/>
  <c r="Q81" i="9"/>
  <c r="O81" i="9"/>
  <c r="P81" i="9"/>
  <c r="X80" i="8"/>
  <c r="Y80" i="8" s="1"/>
  <c r="S80" i="8"/>
  <c r="W80" i="8" s="1"/>
  <c r="AG79" i="10" l="1"/>
  <c r="X79" i="10"/>
  <c r="Y79" i="10" s="1"/>
  <c r="Z79" i="10" s="1"/>
  <c r="AI79" i="10"/>
  <c r="V80" i="14"/>
  <c r="W80" i="14" s="1"/>
  <c r="Q80" i="14"/>
  <c r="U80" i="14" s="1"/>
  <c r="AC80" i="8"/>
  <c r="AD80" i="8" s="1"/>
  <c r="J82" i="9" s="1"/>
  <c r="Z80" i="8"/>
  <c r="AA80" i="8" s="1"/>
  <c r="AB80" i="8" s="1"/>
  <c r="AL79" i="14"/>
  <c r="AM79" i="14" s="1"/>
  <c r="AK79" i="14"/>
  <c r="AL78" i="4"/>
  <c r="AM78" i="4" s="1"/>
  <c r="H80" i="9" s="1"/>
  <c r="AI78" i="4"/>
  <c r="AJ78" i="4" s="1"/>
  <c r="AK78" i="4" s="1"/>
  <c r="AB79" i="4" l="1"/>
  <c r="AF79" i="4" s="1"/>
  <c r="AG79" i="4"/>
  <c r="AH79" i="4" s="1"/>
  <c r="AL79" i="10"/>
  <c r="AM79" i="10" s="1"/>
  <c r="AK79" i="10"/>
  <c r="X81" i="8"/>
  <c r="Y81" i="8" s="1"/>
  <c r="S81" i="8"/>
  <c r="W81" i="8" s="1"/>
  <c r="AG80" i="14"/>
  <c r="X80" i="14"/>
  <c r="Y80" i="14" s="1"/>
  <c r="Z80" i="14" s="1"/>
  <c r="AI80" i="14"/>
  <c r="V80" i="10"/>
  <c r="W80" i="10" s="1"/>
  <c r="Q80" i="10"/>
  <c r="U80" i="10" s="1"/>
  <c r="Q82" i="9"/>
  <c r="O82" i="9"/>
  <c r="P82" i="9"/>
  <c r="N80" i="9"/>
  <c r="M80" i="9"/>
  <c r="L80" i="9"/>
  <c r="Z81" i="8" l="1"/>
  <c r="AA81" i="8" s="1"/>
  <c r="AB81" i="8" s="1"/>
  <c r="AC81" i="8"/>
  <c r="AD81" i="8" s="1"/>
  <c r="J83" i="9" s="1"/>
  <c r="AL80" i="14"/>
  <c r="AM80" i="14" s="1"/>
  <c r="AK80" i="14"/>
  <c r="AL79" i="4"/>
  <c r="AM79" i="4" s="1"/>
  <c r="H81" i="9" s="1"/>
  <c r="AI79" i="4"/>
  <c r="AJ79" i="4" s="1"/>
  <c r="AK79" i="4" s="1"/>
  <c r="AG80" i="10"/>
  <c r="X80" i="10"/>
  <c r="Y80" i="10" s="1"/>
  <c r="Z80" i="10" s="1"/>
  <c r="AI80" i="10"/>
  <c r="V81" i="14"/>
  <c r="W81" i="14" s="1"/>
  <c r="Q81" i="14"/>
  <c r="U81" i="14" s="1"/>
  <c r="AL80" i="10" l="1"/>
  <c r="AM80" i="10" s="1"/>
  <c r="AK80" i="10"/>
  <c r="Q81" i="10"/>
  <c r="U81" i="10" s="1"/>
  <c r="V81" i="10"/>
  <c r="W81" i="10" s="1"/>
  <c r="X82" i="8"/>
  <c r="Y82" i="8" s="1"/>
  <c r="S82" i="8"/>
  <c r="W82" i="8" s="1"/>
  <c r="N81" i="9"/>
  <c r="M81" i="9"/>
  <c r="L81" i="9"/>
  <c r="AG80" i="4"/>
  <c r="AH80" i="4" s="1"/>
  <c r="AB80" i="4"/>
  <c r="AF80" i="4" s="1"/>
  <c r="AG81" i="14"/>
  <c r="X81" i="14"/>
  <c r="Y81" i="14" s="1"/>
  <c r="Z81" i="14" s="1"/>
  <c r="AI81" i="14"/>
  <c r="Q83" i="9"/>
  <c r="O83" i="9"/>
  <c r="P83" i="9"/>
  <c r="V82" i="14" l="1"/>
  <c r="W82" i="14" s="1"/>
  <c r="Q82" i="14"/>
  <c r="U82" i="14" s="1"/>
  <c r="AI80" i="4"/>
  <c r="AJ80" i="4" s="1"/>
  <c r="AK80" i="4" s="1"/>
  <c r="AL80" i="4"/>
  <c r="AM80" i="4" s="1"/>
  <c r="H82" i="9" s="1"/>
  <c r="Z82" i="8"/>
  <c r="AA82" i="8" s="1"/>
  <c r="AB82" i="8" s="1"/>
  <c r="AC82" i="8"/>
  <c r="AD82" i="8" s="1"/>
  <c r="J84" i="9" s="1"/>
  <c r="AG81" i="10"/>
  <c r="X81" i="10"/>
  <c r="Y81" i="10" s="1"/>
  <c r="Z81" i="10" s="1"/>
  <c r="AI81" i="10"/>
  <c r="AL81" i="14"/>
  <c r="AM81" i="14" s="1"/>
  <c r="AK81" i="14"/>
  <c r="Q84" i="9" l="1"/>
  <c r="O84" i="9"/>
  <c r="P84" i="9"/>
  <c r="X83" i="8"/>
  <c r="Y83" i="8" s="1"/>
  <c r="S83" i="8"/>
  <c r="W83" i="8" s="1"/>
  <c r="N82" i="9"/>
  <c r="M82" i="9"/>
  <c r="L82" i="9"/>
  <c r="AG81" i="4"/>
  <c r="AH81" i="4" s="1"/>
  <c r="AB81" i="4"/>
  <c r="AF81" i="4" s="1"/>
  <c r="AG82" i="14"/>
  <c r="X82" i="14"/>
  <c r="Y82" i="14" s="1"/>
  <c r="Z82" i="14" s="1"/>
  <c r="AI82" i="14"/>
  <c r="AL81" i="10"/>
  <c r="AM81" i="10" s="1"/>
  <c r="AK81" i="10"/>
  <c r="V82" i="10"/>
  <c r="W82" i="10" s="1"/>
  <c r="Q82" i="10"/>
  <c r="U82" i="10" s="1"/>
  <c r="AK82" i="14" l="1"/>
  <c r="AL82" i="14"/>
  <c r="AM82" i="14" s="1"/>
  <c r="Z83" i="8"/>
  <c r="AA83" i="8" s="1"/>
  <c r="AB83" i="8" s="1"/>
  <c r="AC83" i="8"/>
  <c r="AD83" i="8" s="1"/>
  <c r="J85" i="9" s="1"/>
  <c r="V83" i="14"/>
  <c r="W83" i="14" s="1"/>
  <c r="Q83" i="14"/>
  <c r="U83" i="14" s="1"/>
  <c r="AG82" i="10"/>
  <c r="X82" i="10"/>
  <c r="Y82" i="10" s="1"/>
  <c r="Z82" i="10" s="1"/>
  <c r="AI82" i="10"/>
  <c r="AL81" i="4"/>
  <c r="AM81" i="4" s="1"/>
  <c r="H83" i="9" s="1"/>
  <c r="AI81" i="4"/>
  <c r="AJ81" i="4" s="1"/>
  <c r="AK81" i="4" s="1"/>
  <c r="Q85" i="9" l="1"/>
  <c r="O85" i="9"/>
  <c r="P85" i="9"/>
  <c r="AG82" i="4"/>
  <c r="AH82" i="4" s="1"/>
  <c r="AB82" i="4"/>
  <c r="AF82" i="4" s="1"/>
  <c r="N83" i="9"/>
  <c r="M83" i="9"/>
  <c r="L83" i="9"/>
  <c r="X84" i="8"/>
  <c r="Y84" i="8" s="1"/>
  <c r="S84" i="8"/>
  <c r="W84" i="8" s="1"/>
  <c r="AG83" i="14"/>
  <c r="X83" i="14"/>
  <c r="Y83" i="14" s="1"/>
  <c r="Z83" i="14" s="1"/>
  <c r="AI83" i="14"/>
  <c r="AL82" i="10"/>
  <c r="AM82" i="10" s="1"/>
  <c r="AK82" i="10"/>
  <c r="V83" i="10"/>
  <c r="W83" i="10" s="1"/>
  <c r="Q83" i="10"/>
  <c r="U83" i="10" s="1"/>
  <c r="V84" i="14" l="1"/>
  <c r="W84" i="14" s="1"/>
  <c r="Q84" i="14"/>
  <c r="U84" i="14" s="1"/>
  <c r="AL82" i="4"/>
  <c r="AM82" i="4" s="1"/>
  <c r="H84" i="9" s="1"/>
  <c r="AI82" i="4"/>
  <c r="AJ82" i="4" s="1"/>
  <c r="AK82" i="4" s="1"/>
  <c r="AG83" i="10"/>
  <c r="X83" i="10"/>
  <c r="Y83" i="10" s="1"/>
  <c r="Z83" i="10" s="1"/>
  <c r="AI83" i="10"/>
  <c r="AL83" i="14"/>
  <c r="AM83" i="14" s="1"/>
  <c r="AK83" i="14"/>
  <c r="AC84" i="8"/>
  <c r="AD84" i="8" s="1"/>
  <c r="J86" i="9" s="1"/>
  <c r="Z84" i="8"/>
  <c r="AA84" i="8" s="1"/>
  <c r="AB84" i="8" s="1"/>
  <c r="AG84" i="14" l="1"/>
  <c r="X84" i="14"/>
  <c r="Y84" i="14" s="1"/>
  <c r="Z84" i="14" s="1"/>
  <c r="AI84" i="14"/>
  <c r="AG83" i="4"/>
  <c r="AH83" i="4" s="1"/>
  <c r="AB83" i="4"/>
  <c r="AF83" i="4" s="1"/>
  <c r="V84" i="10"/>
  <c r="W84" i="10" s="1"/>
  <c r="Q84" i="10"/>
  <c r="U84" i="10" s="1"/>
  <c r="N84" i="9"/>
  <c r="M84" i="9"/>
  <c r="L84" i="9"/>
  <c r="AK83" i="10"/>
  <c r="AL83" i="10"/>
  <c r="AM83" i="10" s="1"/>
  <c r="X85" i="8"/>
  <c r="Y85" i="8" s="1"/>
  <c r="S85" i="8"/>
  <c r="W85" i="8" s="1"/>
  <c r="Q86" i="9"/>
  <c r="O86" i="9"/>
  <c r="P86" i="9"/>
  <c r="Z85" i="8" l="1"/>
  <c r="AA85" i="8" s="1"/>
  <c r="AB85" i="8" s="1"/>
  <c r="AC85" i="8"/>
  <c r="AD85" i="8" s="1"/>
  <c r="J87" i="9" s="1"/>
  <c r="AI83" i="4"/>
  <c r="AJ83" i="4" s="1"/>
  <c r="AK83" i="4" s="1"/>
  <c r="AL83" i="4"/>
  <c r="AM83" i="4" s="1"/>
  <c r="H85" i="9" s="1"/>
  <c r="AG84" i="10"/>
  <c r="X84" i="10"/>
  <c r="Y84" i="10" s="1"/>
  <c r="Z84" i="10" s="1"/>
  <c r="AI84" i="10"/>
  <c r="AL84" i="14"/>
  <c r="AM84" i="14" s="1"/>
  <c r="AK84" i="14"/>
  <c r="V85" i="14"/>
  <c r="W85" i="14" s="1"/>
  <c r="Q85" i="14"/>
  <c r="U85" i="14" s="1"/>
  <c r="N85" i="9" l="1"/>
  <c r="M85" i="9"/>
  <c r="L85" i="9"/>
  <c r="AL84" i="10"/>
  <c r="AM84" i="10" s="1"/>
  <c r="AK84" i="10"/>
  <c r="AB84" i="4"/>
  <c r="AF84" i="4" s="1"/>
  <c r="AG84" i="4"/>
  <c r="AH84" i="4" s="1"/>
  <c r="V85" i="10"/>
  <c r="W85" i="10" s="1"/>
  <c r="Q85" i="10"/>
  <c r="U85" i="10" s="1"/>
  <c r="AG85" i="14"/>
  <c r="X85" i="14"/>
  <c r="Y85" i="14" s="1"/>
  <c r="Z85" i="14" s="1"/>
  <c r="AI85" i="14"/>
  <c r="Q87" i="9"/>
  <c r="O87" i="9"/>
  <c r="P87" i="9"/>
  <c r="X86" i="8"/>
  <c r="Y86" i="8" s="1"/>
  <c r="S86" i="8"/>
  <c r="W86" i="8" s="1"/>
  <c r="V86" i="14" l="1"/>
  <c r="W86" i="14" s="1"/>
  <c r="Q86" i="14"/>
  <c r="U86" i="14" s="1"/>
  <c r="AL85" i="14"/>
  <c r="AM85" i="14" s="1"/>
  <c r="AK85" i="14"/>
  <c r="AI84" i="4"/>
  <c r="AJ84" i="4" s="1"/>
  <c r="AK84" i="4" s="1"/>
  <c r="AL84" i="4"/>
  <c r="AM84" i="4" s="1"/>
  <c r="H86" i="9" s="1"/>
  <c r="Z86" i="8"/>
  <c r="AA86" i="8" s="1"/>
  <c r="AB86" i="8" s="1"/>
  <c r="AC86" i="8"/>
  <c r="AD86" i="8" s="1"/>
  <c r="J88" i="9" s="1"/>
  <c r="AG85" i="10"/>
  <c r="X85" i="10"/>
  <c r="Y85" i="10" s="1"/>
  <c r="Z85" i="10" s="1"/>
  <c r="AI85" i="10"/>
  <c r="X87" i="8" l="1"/>
  <c r="Y87" i="8" s="1"/>
  <c r="S87" i="8"/>
  <c r="W87" i="8" s="1"/>
  <c r="AG85" i="4"/>
  <c r="AH85" i="4" s="1"/>
  <c r="AB85" i="4"/>
  <c r="AF85" i="4" s="1"/>
  <c r="AK85" i="10"/>
  <c r="AL85" i="10"/>
  <c r="AM85" i="10" s="1"/>
  <c r="V86" i="10"/>
  <c r="W86" i="10" s="1"/>
  <c r="Q86" i="10"/>
  <c r="U86" i="10" s="1"/>
  <c r="N86" i="9"/>
  <c r="M86" i="9"/>
  <c r="L86" i="9"/>
  <c r="AG86" i="14"/>
  <c r="X86" i="14"/>
  <c r="Y86" i="14" s="1"/>
  <c r="Z86" i="14" s="1"/>
  <c r="AI86" i="14"/>
  <c r="Q88" i="9"/>
  <c r="O88" i="9"/>
  <c r="P88" i="9"/>
  <c r="V87" i="14" l="1"/>
  <c r="W87" i="14" s="1"/>
  <c r="Q87" i="14"/>
  <c r="U87" i="14" s="1"/>
  <c r="AL85" i="4"/>
  <c r="AM85" i="4" s="1"/>
  <c r="H87" i="9" s="1"/>
  <c r="AI85" i="4"/>
  <c r="AJ85" i="4" s="1"/>
  <c r="AK85" i="4" s="1"/>
  <c r="AG86" i="10"/>
  <c r="X86" i="10"/>
  <c r="Y86" i="10" s="1"/>
  <c r="Z86" i="10" s="1"/>
  <c r="AI86" i="10"/>
  <c r="AK86" i="14"/>
  <c r="AL86" i="14"/>
  <c r="AM86" i="14" s="1"/>
  <c r="Z87" i="8"/>
  <c r="AA87" i="8" s="1"/>
  <c r="AB87" i="8" s="1"/>
  <c r="AC87" i="8"/>
  <c r="AD87" i="8" s="1"/>
  <c r="J89" i="9" s="1"/>
  <c r="AK86" i="10" l="1"/>
  <c r="AL86" i="10"/>
  <c r="AM86" i="10" s="1"/>
  <c r="AG87" i="14"/>
  <c r="X87" i="14"/>
  <c r="Y87" i="14" s="1"/>
  <c r="Z87" i="14" s="1"/>
  <c r="AI87" i="14"/>
  <c r="AG86" i="4"/>
  <c r="AH86" i="4" s="1"/>
  <c r="AB86" i="4"/>
  <c r="AF86" i="4" s="1"/>
  <c r="N87" i="9"/>
  <c r="M87" i="9"/>
  <c r="L87" i="9"/>
  <c r="V87" i="10"/>
  <c r="W87" i="10" s="1"/>
  <c r="Q87" i="10"/>
  <c r="U87" i="10" s="1"/>
  <c r="Q89" i="9"/>
  <c r="O89" i="9"/>
  <c r="P89" i="9"/>
  <c r="X88" i="8"/>
  <c r="Y88" i="8" s="1"/>
  <c r="S88" i="8"/>
  <c r="W88" i="8" s="1"/>
  <c r="AL87" i="14" l="1"/>
  <c r="AM87" i="14" s="1"/>
  <c r="AK87" i="14"/>
  <c r="V88" i="14"/>
  <c r="W88" i="14" s="1"/>
  <c r="Q88" i="14"/>
  <c r="U88" i="14" s="1"/>
  <c r="AL86" i="4"/>
  <c r="AM86" i="4" s="1"/>
  <c r="H88" i="9" s="1"/>
  <c r="AI86" i="4"/>
  <c r="AJ86" i="4" s="1"/>
  <c r="AK86" i="4" s="1"/>
  <c r="AC88" i="8"/>
  <c r="AD88" i="8" s="1"/>
  <c r="J90" i="9" s="1"/>
  <c r="Z88" i="8"/>
  <c r="AA88" i="8" s="1"/>
  <c r="AB88" i="8" s="1"/>
  <c r="AG87" i="10"/>
  <c r="X87" i="10"/>
  <c r="Y87" i="10" s="1"/>
  <c r="Z87" i="10" s="1"/>
  <c r="AI87" i="10"/>
  <c r="AB87" i="4" l="1"/>
  <c r="AF87" i="4" s="1"/>
  <c r="AG87" i="4"/>
  <c r="AH87" i="4" s="1"/>
  <c r="N88" i="9"/>
  <c r="M88" i="9"/>
  <c r="L88" i="9"/>
  <c r="V88" i="10"/>
  <c r="W88" i="10" s="1"/>
  <c r="Q88" i="10"/>
  <c r="U88" i="10" s="1"/>
  <c r="AG88" i="14"/>
  <c r="X88" i="14"/>
  <c r="Y88" i="14" s="1"/>
  <c r="Z88" i="14" s="1"/>
  <c r="AI88" i="14"/>
  <c r="Q90" i="9"/>
  <c r="O90" i="9"/>
  <c r="P90" i="9"/>
  <c r="AK87" i="10"/>
  <c r="AL87" i="10"/>
  <c r="AM87" i="10" s="1"/>
  <c r="X89" i="8"/>
  <c r="Y89" i="8" s="1"/>
  <c r="S89" i="8"/>
  <c r="W89" i="8" s="1"/>
  <c r="AG88" i="10" l="1"/>
  <c r="X88" i="10"/>
  <c r="Y88" i="10" s="1"/>
  <c r="Z88" i="10" s="1"/>
  <c r="AI88" i="10"/>
  <c r="Z89" i="8"/>
  <c r="AA89" i="8" s="1"/>
  <c r="AB89" i="8" s="1"/>
  <c r="AC89" i="8"/>
  <c r="AD89" i="8" s="1"/>
  <c r="J91" i="9" s="1"/>
  <c r="AL87" i="4"/>
  <c r="AM87" i="4" s="1"/>
  <c r="H89" i="9" s="1"/>
  <c r="AI87" i="4"/>
  <c r="AJ87" i="4" s="1"/>
  <c r="AK87" i="4" s="1"/>
  <c r="AL88" i="14"/>
  <c r="AM88" i="14" s="1"/>
  <c r="AK88" i="14"/>
  <c r="V89" i="14"/>
  <c r="W89" i="14" s="1"/>
  <c r="Q89" i="14"/>
  <c r="U89" i="14" s="1"/>
  <c r="AG88" i="4" l="1"/>
  <c r="AH88" i="4" s="1"/>
  <c r="AB88" i="4"/>
  <c r="AF88" i="4" s="1"/>
  <c r="X90" i="8"/>
  <c r="Y90" i="8" s="1"/>
  <c r="S90" i="8"/>
  <c r="W90" i="8" s="1"/>
  <c r="N89" i="9"/>
  <c r="M89" i="9"/>
  <c r="L89" i="9"/>
  <c r="X89" i="14"/>
  <c r="Y89" i="14" s="1"/>
  <c r="Z89" i="14" s="1"/>
  <c r="AG89" i="14"/>
  <c r="AI89" i="14"/>
  <c r="AL88" i="10"/>
  <c r="AM88" i="10" s="1"/>
  <c r="AK88" i="10"/>
  <c r="Q91" i="9"/>
  <c r="O91" i="9"/>
  <c r="P91" i="9"/>
  <c r="V89" i="10"/>
  <c r="W89" i="10" s="1"/>
  <c r="Q89" i="10"/>
  <c r="U89" i="10" s="1"/>
  <c r="Z90" i="8" l="1"/>
  <c r="AA90" i="8" s="1"/>
  <c r="AB90" i="8" s="1"/>
  <c r="AC90" i="8"/>
  <c r="AD90" i="8" s="1"/>
  <c r="J92" i="9" s="1"/>
  <c r="AL89" i="14"/>
  <c r="AM89" i="14" s="1"/>
  <c r="AK89" i="14"/>
  <c r="AG89" i="10"/>
  <c r="X89" i="10"/>
  <c r="Y89" i="10" s="1"/>
  <c r="Z89" i="10" s="1"/>
  <c r="AI89" i="10"/>
  <c r="V90" i="14"/>
  <c r="W90" i="14" s="1"/>
  <c r="Q90" i="14"/>
  <c r="U90" i="14" s="1"/>
  <c r="AI88" i="4"/>
  <c r="AJ88" i="4" s="1"/>
  <c r="AK88" i="4" s="1"/>
  <c r="AL88" i="4"/>
  <c r="AM88" i="4" s="1"/>
  <c r="H90" i="9" s="1"/>
  <c r="AK89" i="10" l="1"/>
  <c r="AL89" i="10"/>
  <c r="AM89" i="10" s="1"/>
  <c r="V90" i="10"/>
  <c r="W90" i="10" s="1"/>
  <c r="Q90" i="10"/>
  <c r="U90" i="10" s="1"/>
  <c r="N90" i="9"/>
  <c r="M90" i="9"/>
  <c r="L90" i="9"/>
  <c r="Q92" i="9"/>
  <c r="O92" i="9"/>
  <c r="P92" i="9"/>
  <c r="AG89" i="4"/>
  <c r="AH89" i="4" s="1"/>
  <c r="AB89" i="4"/>
  <c r="AF89" i="4" s="1"/>
  <c r="AG90" i="14"/>
  <c r="X90" i="14"/>
  <c r="Y90" i="14" s="1"/>
  <c r="Z90" i="14" s="1"/>
  <c r="AI90" i="14"/>
  <c r="X91" i="8"/>
  <c r="Y91" i="8" s="1"/>
  <c r="S91" i="8"/>
  <c r="W91" i="8" s="1"/>
  <c r="V91" i="14" l="1"/>
  <c r="W91" i="14" s="1"/>
  <c r="Q91" i="14"/>
  <c r="U91" i="14" s="1"/>
  <c r="AL89" i="4"/>
  <c r="AM89" i="4" s="1"/>
  <c r="H91" i="9" s="1"/>
  <c r="AI89" i="4"/>
  <c r="AJ89" i="4" s="1"/>
  <c r="AK89" i="4" s="1"/>
  <c r="AG90" i="10"/>
  <c r="X90" i="10"/>
  <c r="Y90" i="10" s="1"/>
  <c r="Z90" i="10" s="1"/>
  <c r="AI90" i="10"/>
  <c r="AC91" i="8"/>
  <c r="AD91" i="8" s="1"/>
  <c r="J93" i="9" s="1"/>
  <c r="Z91" i="8"/>
  <c r="AA91" i="8" s="1"/>
  <c r="AB91" i="8" s="1"/>
  <c r="AK90" i="14"/>
  <c r="AL90" i="14"/>
  <c r="AM90" i="14" s="1"/>
  <c r="Q93" i="9" l="1"/>
  <c r="O93" i="9"/>
  <c r="P93" i="9"/>
  <c r="V91" i="10"/>
  <c r="W91" i="10" s="1"/>
  <c r="Q91" i="10"/>
  <c r="U91" i="10" s="1"/>
  <c r="AG90" i="4"/>
  <c r="AH90" i="4" s="1"/>
  <c r="AB90" i="4"/>
  <c r="AF90" i="4" s="1"/>
  <c r="AL90" i="10"/>
  <c r="AM90" i="10" s="1"/>
  <c r="AK90" i="10"/>
  <c r="N91" i="9"/>
  <c r="M91" i="9"/>
  <c r="L91" i="9"/>
  <c r="AG91" i="14"/>
  <c r="X91" i="14"/>
  <c r="Y91" i="14" s="1"/>
  <c r="Z91" i="14" s="1"/>
  <c r="AI91" i="14"/>
  <c r="X92" i="8"/>
  <c r="Y92" i="8" s="1"/>
  <c r="S92" i="8"/>
  <c r="W92" i="8" s="1"/>
  <c r="AL91" i="14" l="1"/>
  <c r="AM91" i="14" s="1"/>
  <c r="AK91" i="14"/>
  <c r="V92" i="14"/>
  <c r="W92" i="14" s="1"/>
  <c r="Q92" i="14"/>
  <c r="U92" i="14" s="1"/>
  <c r="AL90" i="4"/>
  <c r="AM90" i="4" s="1"/>
  <c r="H92" i="9" s="1"/>
  <c r="AI90" i="4"/>
  <c r="AJ90" i="4" s="1"/>
  <c r="AK90" i="4" s="1"/>
  <c r="AC92" i="8"/>
  <c r="AD92" i="8" s="1"/>
  <c r="J94" i="9" s="1"/>
  <c r="Z92" i="8"/>
  <c r="AA92" i="8" s="1"/>
  <c r="AB92" i="8" s="1"/>
  <c r="AG91" i="10"/>
  <c r="X91" i="10"/>
  <c r="Y91" i="10" s="1"/>
  <c r="Z91" i="10" s="1"/>
  <c r="AI91" i="10"/>
  <c r="N92" i="9" l="1"/>
  <c r="M92" i="9"/>
  <c r="L92" i="9"/>
  <c r="AG91" i="4"/>
  <c r="AH91" i="4" s="1"/>
  <c r="AB91" i="4"/>
  <c r="AF91" i="4" s="1"/>
  <c r="AK91" i="10"/>
  <c r="AL91" i="10"/>
  <c r="AM91" i="10" s="1"/>
  <c r="Q94" i="9"/>
  <c r="O94" i="9"/>
  <c r="P94" i="9"/>
  <c r="V92" i="10"/>
  <c r="W92" i="10" s="1"/>
  <c r="Q92" i="10"/>
  <c r="U92" i="10" s="1"/>
  <c r="AG92" i="14"/>
  <c r="X92" i="14"/>
  <c r="Y92" i="14" s="1"/>
  <c r="Z92" i="14" s="1"/>
  <c r="AI92" i="14"/>
  <c r="X93" i="8"/>
  <c r="Y93" i="8" s="1"/>
  <c r="S93" i="8"/>
  <c r="W93" i="8" s="1"/>
  <c r="AL92" i="14" l="1"/>
  <c r="AM92" i="14" s="1"/>
  <c r="AK92" i="14"/>
  <c r="AI91" i="4"/>
  <c r="AJ91" i="4" s="1"/>
  <c r="AK91" i="4" s="1"/>
  <c r="AL91" i="4"/>
  <c r="AM91" i="4" s="1"/>
  <c r="H93" i="9" s="1"/>
  <c r="AG92" i="10"/>
  <c r="X92" i="10"/>
  <c r="Y92" i="10" s="1"/>
  <c r="Z92" i="10" s="1"/>
  <c r="AI92" i="10"/>
  <c r="Z93" i="8"/>
  <c r="AA93" i="8" s="1"/>
  <c r="AB93" i="8" s="1"/>
  <c r="AC93" i="8"/>
  <c r="AD93" i="8" s="1"/>
  <c r="J95" i="9" s="1"/>
  <c r="V93" i="14"/>
  <c r="W93" i="14" s="1"/>
  <c r="Q93" i="14"/>
  <c r="U93" i="14" s="1"/>
  <c r="Q95" i="9" l="1"/>
  <c r="O95" i="9"/>
  <c r="P95" i="9"/>
  <c r="X94" i="8"/>
  <c r="Y94" i="8" s="1"/>
  <c r="S94" i="8"/>
  <c r="W94" i="8" s="1"/>
  <c r="N93" i="9"/>
  <c r="M93" i="9"/>
  <c r="L93" i="9"/>
  <c r="AL92" i="10"/>
  <c r="AM92" i="10" s="1"/>
  <c r="AK92" i="10"/>
  <c r="AB92" i="4"/>
  <c r="AF92" i="4" s="1"/>
  <c r="AG92" i="4"/>
  <c r="AH92" i="4" s="1"/>
  <c r="V93" i="10"/>
  <c r="W93" i="10" s="1"/>
  <c r="Q93" i="10"/>
  <c r="U93" i="10" s="1"/>
  <c r="AG93" i="14"/>
  <c r="X93" i="14"/>
  <c r="Y93" i="14" s="1"/>
  <c r="Z93" i="14" s="1"/>
  <c r="AI93" i="14"/>
  <c r="AI92" i="4" l="1"/>
  <c r="AJ92" i="4" s="1"/>
  <c r="AK92" i="4" s="1"/>
  <c r="AL92" i="4"/>
  <c r="AM92" i="4" s="1"/>
  <c r="H94" i="9" s="1"/>
  <c r="AL93" i="14"/>
  <c r="AM93" i="14" s="1"/>
  <c r="AK93" i="14"/>
  <c r="AC94" i="8"/>
  <c r="AD94" i="8" s="1"/>
  <c r="J96" i="9" s="1"/>
  <c r="Z94" i="8"/>
  <c r="AA94" i="8" s="1"/>
  <c r="AB94" i="8" s="1"/>
  <c r="AG93" i="10"/>
  <c r="X93" i="10"/>
  <c r="Y93" i="10" s="1"/>
  <c r="Z93" i="10" s="1"/>
  <c r="AI93" i="10"/>
  <c r="V94" i="14"/>
  <c r="W94" i="14" s="1"/>
  <c r="Q94" i="14"/>
  <c r="U94" i="14" s="1"/>
  <c r="X95" i="8" l="1"/>
  <c r="Y95" i="8" s="1"/>
  <c r="S95" i="8"/>
  <c r="W95" i="8" s="1"/>
  <c r="Q96" i="9"/>
  <c r="O96" i="9"/>
  <c r="P96" i="9"/>
  <c r="X94" i="14"/>
  <c r="Y94" i="14" s="1"/>
  <c r="Z94" i="14" s="1"/>
  <c r="AG94" i="14"/>
  <c r="AI94" i="14"/>
  <c r="N94" i="9"/>
  <c r="M94" i="9"/>
  <c r="L94" i="9"/>
  <c r="V94" i="10"/>
  <c r="W94" i="10" s="1"/>
  <c r="Q94" i="10"/>
  <c r="U94" i="10" s="1"/>
  <c r="AL93" i="10"/>
  <c r="AM93" i="10" s="1"/>
  <c r="AK93" i="10"/>
  <c r="AG93" i="4"/>
  <c r="AH93" i="4" s="1"/>
  <c r="AB93" i="4"/>
  <c r="AF93" i="4" s="1"/>
  <c r="AG94" i="10" l="1"/>
  <c r="X94" i="10"/>
  <c r="Y94" i="10" s="1"/>
  <c r="Z94" i="10" s="1"/>
  <c r="AI94" i="10"/>
  <c r="AL93" i="4"/>
  <c r="AM93" i="4" s="1"/>
  <c r="H95" i="9" s="1"/>
  <c r="AI93" i="4"/>
  <c r="AJ93" i="4" s="1"/>
  <c r="AK93" i="4" s="1"/>
  <c r="V95" i="14"/>
  <c r="W95" i="14" s="1"/>
  <c r="Q95" i="14"/>
  <c r="U95" i="14" s="1"/>
  <c r="AC95" i="8"/>
  <c r="AD95" i="8" s="1"/>
  <c r="J97" i="9" s="1"/>
  <c r="Z95" i="8"/>
  <c r="AA95" i="8" s="1"/>
  <c r="AB95" i="8" s="1"/>
  <c r="AL94" i="14"/>
  <c r="AM94" i="14" s="1"/>
  <c r="AK94" i="14"/>
  <c r="Q97" i="9" l="1"/>
  <c r="O97" i="9"/>
  <c r="P97" i="9"/>
  <c r="AG95" i="14"/>
  <c r="X95" i="14"/>
  <c r="Y95" i="14" s="1"/>
  <c r="Z95" i="14" s="1"/>
  <c r="AI95" i="14"/>
  <c r="N95" i="9"/>
  <c r="M95" i="9"/>
  <c r="L95" i="9"/>
  <c r="AL94" i="10"/>
  <c r="AM94" i="10" s="1"/>
  <c r="AK94" i="10"/>
  <c r="AG94" i="4"/>
  <c r="AH94" i="4" s="1"/>
  <c r="AB94" i="4"/>
  <c r="AF94" i="4" s="1"/>
  <c r="X96" i="8"/>
  <c r="Y96" i="8" s="1"/>
  <c r="S96" i="8"/>
  <c r="W96" i="8" s="1"/>
  <c r="V95" i="10"/>
  <c r="W95" i="10" s="1"/>
  <c r="Q95" i="10"/>
  <c r="U95" i="10" s="1"/>
  <c r="V96" i="14" l="1"/>
  <c r="W96" i="14" s="1"/>
  <c r="Q96" i="14"/>
  <c r="U96" i="14" s="1"/>
  <c r="Z96" i="8"/>
  <c r="AA96" i="8" s="1"/>
  <c r="AB96" i="8" s="1"/>
  <c r="AC96" i="8"/>
  <c r="AD96" i="8" s="1"/>
  <c r="J98" i="9" s="1"/>
  <c r="AL94" i="4"/>
  <c r="AM94" i="4" s="1"/>
  <c r="H96" i="9" s="1"/>
  <c r="AI94" i="4"/>
  <c r="AJ94" i="4" s="1"/>
  <c r="AK94" i="4" s="1"/>
  <c r="AG95" i="10"/>
  <c r="X95" i="10"/>
  <c r="Y95" i="10" s="1"/>
  <c r="Z95" i="10" s="1"/>
  <c r="AI95" i="10"/>
  <c r="AL95" i="14"/>
  <c r="AM95" i="14" s="1"/>
  <c r="AK95" i="14"/>
  <c r="V96" i="10" l="1"/>
  <c r="W96" i="10" s="1"/>
  <c r="Q96" i="10"/>
  <c r="U96" i="10" s="1"/>
  <c r="AB95" i="4"/>
  <c r="AF95" i="4" s="1"/>
  <c r="AG95" i="4"/>
  <c r="AH95" i="4" s="1"/>
  <c r="Q98" i="9"/>
  <c r="O98" i="9"/>
  <c r="P98" i="9"/>
  <c r="N96" i="9"/>
  <c r="M96" i="9"/>
  <c r="L96" i="9"/>
  <c r="X97" i="8"/>
  <c r="Y97" i="8" s="1"/>
  <c r="S97" i="8"/>
  <c r="W97" i="8" s="1"/>
  <c r="AK95" i="10"/>
  <c r="AL95" i="10"/>
  <c r="AM95" i="10" s="1"/>
  <c r="X96" i="14"/>
  <c r="Y96" i="14" s="1"/>
  <c r="Z96" i="14" s="1"/>
  <c r="AG96" i="14"/>
  <c r="AI96" i="14"/>
  <c r="AL95" i="4" l="1"/>
  <c r="AM95" i="4" s="1"/>
  <c r="H97" i="9" s="1"/>
  <c r="AI95" i="4"/>
  <c r="AJ95" i="4" s="1"/>
  <c r="AK95" i="4" s="1"/>
  <c r="Z97" i="8"/>
  <c r="AA97" i="8" s="1"/>
  <c r="AB97" i="8" s="1"/>
  <c r="AC97" i="8"/>
  <c r="AD97" i="8" s="1"/>
  <c r="J99" i="9" s="1"/>
  <c r="AL96" i="14"/>
  <c r="AM96" i="14" s="1"/>
  <c r="AK96" i="14"/>
  <c r="V97" i="14"/>
  <c r="W97" i="14" s="1"/>
  <c r="Q97" i="14"/>
  <c r="U97" i="14" s="1"/>
  <c r="AG96" i="10"/>
  <c r="X96" i="10"/>
  <c r="Y96" i="10" s="1"/>
  <c r="Z96" i="10" s="1"/>
  <c r="AI96" i="10"/>
  <c r="Q99" i="9" l="1"/>
  <c r="O99" i="9"/>
  <c r="P99" i="9"/>
  <c r="V97" i="10"/>
  <c r="W97" i="10" s="1"/>
  <c r="Q97" i="10"/>
  <c r="U97" i="10" s="1"/>
  <c r="X98" i="8"/>
  <c r="Y98" i="8" s="1"/>
  <c r="S98" i="8"/>
  <c r="W98" i="8" s="1"/>
  <c r="AG96" i="4"/>
  <c r="AH96" i="4" s="1"/>
  <c r="AB96" i="4"/>
  <c r="AF96" i="4" s="1"/>
  <c r="AG97" i="14"/>
  <c r="X97" i="14"/>
  <c r="Y97" i="14" s="1"/>
  <c r="Z97" i="14" s="1"/>
  <c r="AI97" i="14"/>
  <c r="AL96" i="10"/>
  <c r="AM96" i="10" s="1"/>
  <c r="AK96" i="10"/>
  <c r="N97" i="9"/>
  <c r="M97" i="9"/>
  <c r="L97" i="9"/>
  <c r="Z98" i="8" l="1"/>
  <c r="AA98" i="8" s="1"/>
  <c r="AB98" i="8" s="1"/>
  <c r="AC98" i="8"/>
  <c r="AD98" i="8" s="1"/>
  <c r="J100" i="9" s="1"/>
  <c r="AL97" i="14"/>
  <c r="AM97" i="14" s="1"/>
  <c r="AK97" i="14"/>
  <c r="AG97" i="10"/>
  <c r="X97" i="10"/>
  <c r="Y97" i="10" s="1"/>
  <c r="Z97" i="10" s="1"/>
  <c r="AI97" i="10"/>
  <c r="V98" i="14"/>
  <c r="W98" i="14" s="1"/>
  <c r="Q98" i="14"/>
  <c r="U98" i="14" s="1"/>
  <c r="AI96" i="4"/>
  <c r="AJ96" i="4" s="1"/>
  <c r="AK96" i="4" s="1"/>
  <c r="AL96" i="4"/>
  <c r="AM96" i="4" s="1"/>
  <c r="H98" i="9" s="1"/>
  <c r="AL97" i="10" l="1"/>
  <c r="AM97" i="10" s="1"/>
  <c r="AK97" i="10"/>
  <c r="N98" i="9"/>
  <c r="M98" i="9"/>
  <c r="L98" i="9"/>
  <c r="V98" i="10"/>
  <c r="W98" i="10" s="1"/>
  <c r="Q98" i="10"/>
  <c r="U98" i="10" s="1"/>
  <c r="AG97" i="4"/>
  <c r="AH97" i="4" s="1"/>
  <c r="AB97" i="4"/>
  <c r="AF97" i="4" s="1"/>
  <c r="Q100" i="9"/>
  <c r="O100" i="9"/>
  <c r="P100" i="9"/>
  <c r="AG98" i="14"/>
  <c r="X98" i="14"/>
  <c r="Y98" i="14" s="1"/>
  <c r="Z98" i="14" s="1"/>
  <c r="AI98" i="14"/>
  <c r="X99" i="8"/>
  <c r="Y99" i="8" s="1"/>
  <c r="S99" i="8"/>
  <c r="W99" i="8" s="1"/>
  <c r="AL98" i="14" l="1"/>
  <c r="AM98" i="14" s="1"/>
  <c r="AK98" i="14"/>
  <c r="AL97" i="4"/>
  <c r="AM97" i="4" s="1"/>
  <c r="H99" i="9" s="1"/>
  <c r="AI97" i="4"/>
  <c r="AJ97" i="4" s="1"/>
  <c r="AK97" i="4" s="1"/>
  <c r="AG98" i="10"/>
  <c r="X98" i="10"/>
  <c r="Y98" i="10" s="1"/>
  <c r="Z98" i="10" s="1"/>
  <c r="AI98" i="10"/>
  <c r="Q99" i="14"/>
  <c r="U99" i="14" s="1"/>
  <c r="V99" i="14"/>
  <c r="W99" i="14" s="1"/>
  <c r="AC99" i="8"/>
  <c r="AD99" i="8" s="1"/>
  <c r="J101" i="9" s="1"/>
  <c r="Z99" i="8"/>
  <c r="AA99" i="8" s="1"/>
  <c r="AB99" i="8" s="1"/>
  <c r="X100" i="8" l="1"/>
  <c r="Y100" i="8" s="1"/>
  <c r="S100" i="8"/>
  <c r="W100" i="8" s="1"/>
  <c r="AL98" i="10"/>
  <c r="AM98" i="10" s="1"/>
  <c r="AK98" i="10"/>
  <c r="AG98" i="4"/>
  <c r="AH98" i="4" s="1"/>
  <c r="AB98" i="4"/>
  <c r="AF98" i="4" s="1"/>
  <c r="Q101" i="9"/>
  <c r="O101" i="9"/>
  <c r="P101" i="9"/>
  <c r="N99" i="9"/>
  <c r="M99" i="9"/>
  <c r="L99" i="9"/>
  <c r="V99" i="10"/>
  <c r="W99" i="10" s="1"/>
  <c r="Q99" i="10"/>
  <c r="U99" i="10" s="1"/>
  <c r="X99" i="14"/>
  <c r="Y99" i="14" s="1"/>
  <c r="Z99" i="14" s="1"/>
  <c r="AG99" i="14"/>
  <c r="AI99" i="14"/>
  <c r="AL98" i="4" l="1"/>
  <c r="AM98" i="4" s="1"/>
  <c r="H100" i="9" s="1"/>
  <c r="AI98" i="4"/>
  <c r="AJ98" i="4" s="1"/>
  <c r="AK98" i="4" s="1"/>
  <c r="V100" i="14"/>
  <c r="W100" i="14" s="1"/>
  <c r="Q100" i="14"/>
  <c r="U100" i="14" s="1"/>
  <c r="Z100" i="8"/>
  <c r="AA100" i="8" s="1"/>
  <c r="AB100" i="8" s="1"/>
  <c r="AC100" i="8"/>
  <c r="AD100" i="8" s="1"/>
  <c r="J102" i="9" s="1"/>
  <c r="AG99" i="10"/>
  <c r="X99" i="10"/>
  <c r="Y99" i="10" s="1"/>
  <c r="Z99" i="10" s="1"/>
  <c r="AI99" i="10"/>
  <c r="AL99" i="14"/>
  <c r="AM99" i="14" s="1"/>
  <c r="AK99" i="14"/>
  <c r="X101" i="8" l="1"/>
  <c r="Y101" i="8" s="1"/>
  <c r="S101" i="8"/>
  <c r="W101" i="8" s="1"/>
  <c r="Q102" i="9"/>
  <c r="O102" i="9"/>
  <c r="P102" i="9"/>
  <c r="X100" i="14"/>
  <c r="Y100" i="14" s="1"/>
  <c r="Z100" i="14" s="1"/>
  <c r="AG100" i="14"/>
  <c r="AI100" i="14"/>
  <c r="AG99" i="4"/>
  <c r="AH99" i="4" s="1"/>
  <c r="AB99" i="4"/>
  <c r="AF99" i="4" s="1"/>
  <c r="AK99" i="10"/>
  <c r="AL99" i="10"/>
  <c r="AM99" i="10" s="1"/>
  <c r="V100" i="10"/>
  <c r="W100" i="10" s="1"/>
  <c r="Q100" i="10"/>
  <c r="U100" i="10" s="1"/>
  <c r="N100" i="9"/>
  <c r="M100" i="9"/>
  <c r="L100" i="9"/>
  <c r="V101" i="14" l="1"/>
  <c r="W101" i="14" s="1"/>
  <c r="Q101" i="14"/>
  <c r="U101" i="14" s="1"/>
  <c r="AL100" i="14"/>
  <c r="AM100" i="14" s="1"/>
  <c r="AK100" i="14"/>
  <c r="AG100" i="10"/>
  <c r="X100" i="10"/>
  <c r="Y100" i="10" s="1"/>
  <c r="Z100" i="10" s="1"/>
  <c r="AI100" i="10"/>
  <c r="AI99" i="4"/>
  <c r="AJ99" i="4" s="1"/>
  <c r="AK99" i="4" s="1"/>
  <c r="AL99" i="4"/>
  <c r="AM99" i="4" s="1"/>
  <c r="H101" i="9" s="1"/>
  <c r="Z101" i="8"/>
  <c r="AA101" i="8" s="1"/>
  <c r="AB101" i="8" s="1"/>
  <c r="AC101" i="8"/>
  <c r="AD101" i="8" s="1"/>
  <c r="J103" i="9" s="1"/>
  <c r="AG101" i="14" l="1"/>
  <c r="X101" i="14"/>
  <c r="Y101" i="14" s="1"/>
  <c r="Z101" i="14" s="1"/>
  <c r="AI101" i="14"/>
  <c r="N101" i="9"/>
  <c r="M101" i="9"/>
  <c r="L101" i="9"/>
  <c r="AL100" i="10"/>
  <c r="AM100" i="10" s="1"/>
  <c r="AK100" i="10"/>
  <c r="V101" i="10"/>
  <c r="W101" i="10" s="1"/>
  <c r="Q101" i="10"/>
  <c r="U101" i="10" s="1"/>
  <c r="Q103" i="9"/>
  <c r="O103" i="9"/>
  <c r="P103" i="9"/>
  <c r="X102" i="8"/>
  <c r="Y102" i="8" s="1"/>
  <c r="S102" i="8"/>
  <c r="W102" i="8" s="1"/>
  <c r="AG100" i="4"/>
  <c r="AH100" i="4" s="1"/>
  <c r="AB100" i="4"/>
  <c r="AF100" i="4" s="1"/>
  <c r="Z102" i="8" l="1"/>
  <c r="AA102" i="8" s="1"/>
  <c r="AB102" i="8" s="1"/>
  <c r="AC102" i="8"/>
  <c r="AD102" i="8" s="1"/>
  <c r="J104" i="9" s="1"/>
  <c r="AI100" i="4"/>
  <c r="AJ100" i="4" s="1"/>
  <c r="AK100" i="4" s="1"/>
  <c r="AL100" i="4"/>
  <c r="AM100" i="4" s="1"/>
  <c r="H102" i="9" s="1"/>
  <c r="AL101" i="14"/>
  <c r="AM101" i="14" s="1"/>
  <c r="AK101" i="14"/>
  <c r="V102" i="14"/>
  <c r="W102" i="14" s="1"/>
  <c r="Q102" i="14"/>
  <c r="U102" i="14" s="1"/>
  <c r="AG101" i="10"/>
  <c r="X101" i="10"/>
  <c r="Y101" i="10" s="1"/>
  <c r="Z101" i="10" s="1"/>
  <c r="AI101" i="10"/>
  <c r="N102" i="9" l="1"/>
  <c r="M102" i="9"/>
  <c r="L102" i="9"/>
  <c r="AL101" i="10"/>
  <c r="AM101" i="10" s="1"/>
  <c r="AK101" i="10"/>
  <c r="AG101" i="4"/>
  <c r="AH101" i="4" s="1"/>
  <c r="AB101" i="4"/>
  <c r="AF101" i="4" s="1"/>
  <c r="Q104" i="9"/>
  <c r="O104" i="9"/>
  <c r="P104" i="9"/>
  <c r="X102" i="14"/>
  <c r="Y102" i="14" s="1"/>
  <c r="Z102" i="14" s="1"/>
  <c r="AG102" i="14"/>
  <c r="AI102" i="14"/>
  <c r="V102" i="10"/>
  <c r="W102" i="10" s="1"/>
  <c r="Q102" i="10"/>
  <c r="U102" i="10" s="1"/>
  <c r="X103" i="8"/>
  <c r="Y103" i="8" s="1"/>
  <c r="S103" i="8"/>
  <c r="W103" i="8" s="1"/>
  <c r="AI101" i="4" l="1"/>
  <c r="AJ101" i="4" s="1"/>
  <c r="AK101" i="4" s="1"/>
  <c r="AL101" i="4"/>
  <c r="AM101" i="4" s="1"/>
  <c r="H103" i="9" s="1"/>
  <c r="AG102" i="10"/>
  <c r="X102" i="10"/>
  <c r="Y102" i="10" s="1"/>
  <c r="Z102" i="10" s="1"/>
  <c r="AI102" i="10"/>
  <c r="AC103" i="8"/>
  <c r="AD103" i="8" s="1"/>
  <c r="Z103" i="8"/>
  <c r="AA103" i="8" s="1"/>
  <c r="AB103" i="8" s="1"/>
  <c r="AL102" i="14"/>
  <c r="AM102" i="14" s="1"/>
  <c r="AK102" i="14"/>
  <c r="V103" i="14"/>
  <c r="W103" i="14" s="1"/>
  <c r="Q103" i="14"/>
  <c r="U103" i="14" s="1"/>
  <c r="AG102" i="4" l="1"/>
  <c r="AH102" i="4" s="1"/>
  <c r="AB102" i="4"/>
  <c r="AF102" i="4" s="1"/>
  <c r="AL102" i="10"/>
  <c r="AM102" i="10" s="1"/>
  <c r="AK102" i="10"/>
  <c r="V103" i="10"/>
  <c r="W103" i="10" s="1"/>
  <c r="Q103" i="10"/>
  <c r="U103" i="10" s="1"/>
  <c r="J105" i="9"/>
  <c r="AD104" i="8"/>
  <c r="D24" i="8" s="1"/>
  <c r="AG103" i="14"/>
  <c r="X103" i="14"/>
  <c r="Y103" i="14" s="1"/>
  <c r="Z103" i="14" s="1"/>
  <c r="AI103" i="14"/>
  <c r="N103" i="9"/>
  <c r="M103" i="9"/>
  <c r="L103" i="9"/>
  <c r="AL102" i="4" l="1"/>
  <c r="AM102" i="4" s="1"/>
  <c r="H104" i="9" s="1"/>
  <c r="AI102" i="4"/>
  <c r="AJ102" i="4" s="1"/>
  <c r="AK102" i="4" s="1"/>
  <c r="P105" i="9"/>
  <c r="P106" i="9" s="1"/>
  <c r="O105" i="9"/>
  <c r="Q105" i="9"/>
  <c r="J106" i="9"/>
  <c r="K105" i="9"/>
  <c r="V105" i="9" s="1"/>
  <c r="AG103" i="10"/>
  <c r="X103" i="10"/>
  <c r="Y103" i="10" s="1"/>
  <c r="Z103" i="10" s="1"/>
  <c r="AI103" i="10"/>
  <c r="AK103" i="14"/>
  <c r="AL103" i="14"/>
  <c r="AQ105" i="14"/>
  <c r="AO103" i="14"/>
  <c r="AP102" i="14" l="1"/>
  <c r="L15" i="20" s="1"/>
  <c r="I15" i="20"/>
  <c r="I16" i="20" s="1"/>
  <c r="L16" i="20" s="1"/>
  <c r="O106" i="9"/>
  <c r="U106" i="9"/>
  <c r="O116" i="9" s="1"/>
  <c r="U105" i="9"/>
  <c r="J107" i="9"/>
  <c r="V106" i="9"/>
  <c r="P116" i="9" s="1"/>
  <c r="W106" i="9"/>
  <c r="Q116" i="9" s="1"/>
  <c r="Q106" i="9"/>
  <c r="W105" i="9"/>
  <c r="AM103" i="14"/>
  <c r="AP104" i="14" s="1"/>
  <c r="AO104" i="14"/>
  <c r="AO102" i="14"/>
  <c r="K15" i="20" s="1"/>
  <c r="K16" i="20" s="1"/>
  <c r="AN104" i="14"/>
  <c r="AN102" i="14"/>
  <c r="J15" i="20" s="1"/>
  <c r="J16" i="20" s="1"/>
  <c r="AL103" i="10"/>
  <c r="AK103" i="10"/>
  <c r="AN102" i="10" s="1"/>
  <c r="J10" i="20" s="1"/>
  <c r="J11" i="20" s="1"/>
  <c r="J19" i="20" s="1"/>
  <c r="J20" i="20" s="1"/>
  <c r="AI104" i="10"/>
  <c r="AO103" i="10"/>
  <c r="AG103" i="4"/>
  <c r="AH103" i="4" s="1"/>
  <c r="AB103" i="4"/>
  <c r="N104" i="9"/>
  <c r="M104" i="9"/>
  <c r="L104" i="9"/>
  <c r="AM103" i="10" l="1"/>
  <c r="AO102" i="10"/>
  <c r="K10" i="20" s="1"/>
  <c r="K11" i="20" s="1"/>
  <c r="K19" i="20" s="1"/>
  <c r="K20" i="20" s="1"/>
  <c r="AL103" i="4"/>
  <c r="AM103" i="4" s="1"/>
  <c r="AI103" i="4"/>
  <c r="AJ103" i="4" s="1"/>
  <c r="AK103" i="4" s="1"/>
  <c r="AF103" i="4"/>
  <c r="AB104" i="4"/>
  <c r="AF104" i="4" s="1"/>
  <c r="I10" i="20"/>
  <c r="I11" i="20" s="1"/>
  <c r="AP102" i="10"/>
  <c r="L10" i="20" s="1"/>
  <c r="L11" i="20" l="1"/>
  <c r="M11" i="20"/>
  <c r="H105" i="9"/>
  <c r="AM104" i="4"/>
  <c r="N105" i="9" l="1"/>
  <c r="L105" i="9"/>
  <c r="M105" i="9"/>
  <c r="M106" i="9" s="1"/>
  <c r="H106" i="9"/>
  <c r="I105" i="9"/>
  <c r="S105" i="9" s="1"/>
  <c r="R106" i="9" l="1"/>
  <c r="O115" i="9" s="1"/>
  <c r="O117" i="9" s="1"/>
  <c r="L106" i="9"/>
  <c r="R105" i="9"/>
  <c r="H107" i="9"/>
  <c r="S106" i="9"/>
  <c r="P115" i="9" s="1"/>
  <c r="P117" i="9" s="1"/>
  <c r="T106" i="9"/>
  <c r="Q115" i="9" s="1"/>
  <c r="Q117" i="9" s="1"/>
  <c r="N106" i="9"/>
  <c r="T105" i="9"/>
</calcChain>
</file>

<file path=xl/sharedStrings.xml><?xml version="1.0" encoding="utf-8"?>
<sst xmlns="http://schemas.openxmlformats.org/spreadsheetml/2006/main" count="404" uniqueCount="134">
  <si>
    <t>实际蒸发蒸腾量/mm</t>
  </si>
  <si>
    <t>3#</t>
  </si>
  <si>
    <t>1#</t>
  </si>
  <si>
    <t>5#</t>
  </si>
  <si>
    <t>6#</t>
  </si>
  <si>
    <t>CK</t>
  </si>
  <si>
    <t>抽雄吐丝重旱1</t>
  </si>
  <si>
    <t>拔节抽雄成熟轻旱5</t>
  </si>
  <si>
    <t>成熟轻旱6</t>
  </si>
  <si>
    <t>ET0</t>
  </si>
  <si>
    <t>灌水量/mm</t>
  </si>
  <si>
    <t>灌水量+进雨量/mm</t>
  </si>
  <si>
    <t>日期</t>
  </si>
  <si>
    <t>进雨量</t>
  </si>
  <si>
    <t>参考作物蒸发蒸腾量</t>
  </si>
  <si>
    <t>2#</t>
  </si>
  <si>
    <t>4#</t>
  </si>
  <si>
    <t>播种</t>
  </si>
  <si>
    <t>出苗</t>
  </si>
  <si>
    <t>拔节</t>
  </si>
  <si>
    <t>抽雄</t>
  </si>
  <si>
    <t>灌浆</t>
  </si>
  <si>
    <t>成熟</t>
  </si>
  <si>
    <t>KCINI</t>
  </si>
  <si>
    <t>KCMID</t>
  </si>
  <si>
    <t>KCEND</t>
  </si>
  <si>
    <t>推荐+调整</t>
  </si>
  <si>
    <t>遗传算法</t>
  </si>
  <si>
    <t>绝对误差</t>
  </si>
  <si>
    <t>相对误差</t>
  </si>
  <si>
    <t>最高气温</t>
  </si>
  <si>
    <t>最低气温</t>
  </si>
  <si>
    <t>2m高处风速</t>
  </si>
  <si>
    <t>最低相对湿度</t>
  </si>
  <si>
    <t>计算值</t>
  </si>
  <si>
    <t>推荐值</t>
  </si>
  <si>
    <t>调整值</t>
  </si>
  <si>
    <t>实际作物蒸发蒸腾量3#</t>
  </si>
  <si>
    <t>作物系数</t>
  </si>
  <si>
    <t>实际</t>
  </si>
  <si>
    <t>分蘖</t>
  </si>
  <si>
    <t>生育阶段风速平均值</t>
  </si>
  <si>
    <t>生育阶段最低相对湿度平均值</t>
  </si>
  <si>
    <t>抽灌</t>
  </si>
  <si>
    <t>乳熟</t>
  </si>
  <si>
    <t>收获</t>
  </si>
  <si>
    <t>KCBINI</t>
  </si>
  <si>
    <t>KCBMID</t>
  </si>
  <si>
    <t>KCBEND</t>
  </si>
  <si>
    <t>FEW</t>
  </si>
  <si>
    <t>TEW=25</t>
  </si>
  <si>
    <t>REW=9</t>
  </si>
  <si>
    <t>DE,END</t>
  </si>
  <si>
    <t>KCB</t>
  </si>
  <si>
    <t>KCMAX</t>
  </si>
  <si>
    <t>KCMAX-KCB</t>
  </si>
  <si>
    <t>FC</t>
  </si>
  <si>
    <t>1-FC</t>
  </si>
  <si>
    <t>FW</t>
  </si>
  <si>
    <t>FEW*KCMAX</t>
  </si>
  <si>
    <t>灌水量</t>
  </si>
  <si>
    <t>渗漏量</t>
  </si>
  <si>
    <t>P-RO</t>
  </si>
  <si>
    <t>I/FW</t>
  </si>
  <si>
    <t>DPE</t>
  </si>
  <si>
    <t>KR</t>
  </si>
  <si>
    <t>KE</t>
  </si>
  <si>
    <t>E</t>
  </si>
  <si>
    <t>E/FEW</t>
  </si>
  <si>
    <t>KC</t>
  </si>
  <si>
    <t>ETC</t>
  </si>
  <si>
    <t>KCB+0.05</t>
  </si>
  <si>
    <t>初始生长期</t>
  </si>
  <si>
    <t>快速发育期</t>
  </si>
  <si>
    <t>生育中期</t>
  </si>
  <si>
    <t>成熟期</t>
  </si>
  <si>
    <t>生育阶段</t>
  </si>
  <si>
    <r>
      <rPr>
        <sz val="9"/>
        <color rgb="FF000000"/>
        <rFont val="宋体"/>
        <charset val="134"/>
      </rPr>
      <t>阶段天数（</t>
    </r>
    <r>
      <rPr>
        <sz val="9"/>
        <color rgb="FF000000"/>
        <rFont val="Times New Roman"/>
        <family val="1"/>
      </rPr>
      <t>d</t>
    </r>
    <r>
      <rPr>
        <sz val="9"/>
        <color rgb="FF000000"/>
        <rFont val="宋体"/>
        <charset val="134"/>
      </rPr>
      <t>）</t>
    </r>
  </si>
  <si>
    <r>
      <rPr>
        <sz val="9"/>
        <color rgb="FF000000"/>
        <rFont val="Times New Roman"/>
        <family val="1"/>
      </rPr>
      <t>2m</t>
    </r>
    <r>
      <rPr>
        <sz val="9"/>
        <color rgb="FF000000"/>
        <rFont val="宋体"/>
        <charset val="134"/>
      </rPr>
      <t>高处的平均风速</t>
    </r>
    <r>
      <rPr>
        <i/>
        <sz val="9"/>
        <color rgb="FF000000"/>
        <rFont val="Times New Roman"/>
        <family val="1"/>
      </rPr>
      <t>u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宋体"/>
        <charset val="134"/>
      </rPr>
      <t>（</t>
    </r>
    <r>
      <rPr>
        <sz val="9"/>
        <color rgb="FF000000"/>
        <rFont val="Times New Roman"/>
        <family val="1"/>
      </rPr>
      <t>m/s</t>
    </r>
    <r>
      <rPr>
        <sz val="9"/>
        <color rgb="FF000000"/>
        <rFont val="宋体"/>
        <charset val="134"/>
      </rPr>
      <t>）</t>
    </r>
  </si>
  <si>
    <r>
      <rPr>
        <sz val="9"/>
        <color rgb="FF000000"/>
        <rFont val="宋体"/>
        <charset val="134"/>
      </rPr>
      <t>最低相对湿度</t>
    </r>
    <r>
      <rPr>
        <i/>
        <sz val="9"/>
        <color rgb="FF000000"/>
        <rFont val="Times New Roman"/>
        <family val="1"/>
      </rPr>
      <t>RH</t>
    </r>
    <r>
      <rPr>
        <vertAlign val="subscript"/>
        <sz val="9"/>
        <color rgb="FF000000"/>
        <rFont val="Times New Roman"/>
        <family val="1"/>
      </rPr>
      <t>min</t>
    </r>
    <r>
      <rPr>
        <sz val="9"/>
        <color rgb="FF000000"/>
        <rFont val="宋体"/>
        <charset val="134"/>
      </rPr>
      <t>（</t>
    </r>
    <r>
      <rPr>
        <sz val="9"/>
        <color rgb="FF000000"/>
        <rFont val="Times New Roman"/>
        <family val="1"/>
      </rPr>
      <t>%</t>
    </r>
    <r>
      <rPr>
        <sz val="9"/>
        <color rgb="FF000000"/>
        <rFont val="宋体"/>
        <charset val="134"/>
      </rPr>
      <t>）</t>
    </r>
  </si>
  <si>
    <r>
      <rPr>
        <sz val="9"/>
        <color rgb="FF000000"/>
        <rFont val="宋体"/>
        <charset val="134"/>
      </rPr>
      <t>夏玉米平均株高</t>
    </r>
    <r>
      <rPr>
        <i/>
        <sz val="9"/>
        <color rgb="FF000000"/>
        <rFont val="Times New Roman"/>
        <family val="1"/>
      </rPr>
      <t>h</t>
    </r>
    <r>
      <rPr>
        <sz val="9"/>
        <color rgb="FF000000"/>
        <rFont val="宋体"/>
        <charset val="134"/>
      </rPr>
      <t>（</t>
    </r>
    <r>
      <rPr>
        <sz val="9"/>
        <color rgb="FF000000"/>
        <rFont val="Times New Roman"/>
        <family val="1"/>
      </rPr>
      <t>m</t>
    </r>
    <r>
      <rPr>
        <sz val="9"/>
        <color rgb="FF000000"/>
        <rFont val="宋体"/>
        <charset val="134"/>
      </rPr>
      <t>）</t>
    </r>
  </si>
  <si>
    <t>实测</t>
  </si>
  <si>
    <t>推荐</t>
  </si>
  <si>
    <t>RMSE</t>
  </si>
  <si>
    <t>相对误差（%）</t>
  </si>
  <si>
    <t>AAE</t>
  </si>
  <si>
    <t>收割</t>
  </si>
  <si>
    <r>
      <rPr>
        <sz val="10.5"/>
        <color rgb="FF000000"/>
        <rFont val="宋体"/>
        <charset val="134"/>
      </rPr>
      <t>实测值（</t>
    </r>
    <r>
      <rPr>
        <sz val="10.5"/>
        <color rgb="FF000000"/>
        <rFont val="Times New Roman"/>
        <family val="1"/>
      </rPr>
      <t>mm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估算值（</t>
    </r>
    <r>
      <rPr>
        <sz val="10.5"/>
        <color rgb="FF000000"/>
        <rFont val="Times New Roman"/>
        <family val="1"/>
      </rPr>
      <t>mm</t>
    </r>
    <r>
      <rPr>
        <sz val="10.5"/>
        <color rgb="FF000000"/>
        <rFont val="宋体"/>
        <charset val="134"/>
      </rPr>
      <t>）</t>
    </r>
  </si>
  <si>
    <r>
      <rPr>
        <i/>
        <sz val="10.5"/>
        <color rgb="FF000000"/>
        <rFont val="Times New Roman"/>
        <family val="1"/>
      </rPr>
      <t>RMSE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Times New Roman"/>
        <family val="1"/>
      </rPr>
      <t>mm/d</t>
    </r>
    <r>
      <rPr>
        <sz val="10.5"/>
        <color rgb="FF000000"/>
        <rFont val="宋体"/>
        <charset val="134"/>
      </rPr>
      <t>）</t>
    </r>
  </si>
  <si>
    <r>
      <rPr>
        <i/>
        <sz val="10.5"/>
        <color rgb="FF000000"/>
        <rFont val="Times New Roman"/>
        <family val="1"/>
      </rPr>
      <t>MAE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Times New Roman"/>
        <family val="1"/>
      </rPr>
      <t>mm/d</t>
    </r>
    <r>
      <rPr>
        <sz val="10.5"/>
        <color rgb="FF000000"/>
        <rFont val="宋体"/>
        <charset val="134"/>
      </rPr>
      <t>）</t>
    </r>
  </si>
  <si>
    <r>
      <rPr>
        <i/>
        <sz val="10.5"/>
        <color rgb="FF000000"/>
        <rFont val="Times New Roman"/>
        <family val="1"/>
      </rPr>
      <t>MRE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Times New Roman"/>
        <family val="1"/>
      </rPr>
      <t>%</t>
    </r>
    <r>
      <rPr>
        <sz val="10.5"/>
        <color rgb="FF000000"/>
        <rFont val="宋体"/>
        <charset val="134"/>
      </rPr>
      <t>）</t>
    </r>
  </si>
  <si>
    <t>FAO-56</t>
  </si>
  <si>
    <t>GA</t>
  </si>
  <si>
    <t>苗期</t>
  </si>
  <si>
    <t>拔节期</t>
  </si>
  <si>
    <t>抽雄吐丝期</t>
  </si>
  <si>
    <t>灌浆成熟期</t>
  </si>
  <si>
    <t>均方根误差</t>
  </si>
  <si>
    <t>全生育期</t>
  </si>
  <si>
    <t>T3</t>
  </si>
  <si>
    <t>DR,END</t>
  </si>
  <si>
    <t>ZR</t>
  </si>
  <si>
    <t>TAW</t>
  </si>
  <si>
    <t>RAW</t>
  </si>
  <si>
    <t>DP</t>
  </si>
  <si>
    <t>KS</t>
  </si>
  <si>
    <t>ETC调整</t>
  </si>
  <si>
    <t>处理编号</t>
  </si>
  <si>
    <r>
      <rPr>
        <i/>
        <sz val="11"/>
        <color indexed="8"/>
        <rFont val="Times New Roman"/>
        <family val="1"/>
      </rPr>
      <t>MRE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%</t>
    </r>
    <r>
      <rPr>
        <sz val="11"/>
        <color indexed="8"/>
        <rFont val="宋体"/>
        <charset val="134"/>
      </rPr>
      <t>）</t>
    </r>
  </si>
  <si>
    <t>T1</t>
  </si>
  <si>
    <t>T2</t>
  </si>
  <si>
    <r>
      <rPr>
        <sz val="10.5"/>
        <color rgb="FF000000"/>
        <rFont val="宋体"/>
        <charset val="134"/>
      </rPr>
      <t>注：</t>
    </r>
    <r>
      <rPr>
        <i/>
        <sz val="10.5"/>
        <color rgb="FF000000"/>
        <rFont val="Times New Roman"/>
        <family val="1"/>
      </rPr>
      <t>RMSE</t>
    </r>
    <r>
      <rPr>
        <sz val="10.5"/>
        <color rgb="FF000000"/>
        <rFont val="宋体"/>
        <charset val="134"/>
      </rPr>
      <t>、</t>
    </r>
    <r>
      <rPr>
        <i/>
        <sz val="10.5"/>
        <color rgb="FF000000"/>
        <rFont val="Times New Roman"/>
        <family val="1"/>
      </rPr>
      <t>MAE</t>
    </r>
    <r>
      <rPr>
        <i/>
        <sz val="10.5"/>
        <color rgb="FF000000"/>
        <rFont val="宋体"/>
        <charset val="134"/>
      </rPr>
      <t>、</t>
    </r>
    <r>
      <rPr>
        <i/>
        <sz val="10.5"/>
        <color rgb="FF000000"/>
        <rFont val="Times New Roman"/>
        <family val="1"/>
      </rPr>
      <t>MRE</t>
    </r>
    <r>
      <rPr>
        <sz val="10.5"/>
        <color rgb="FF000000"/>
        <rFont val="宋体"/>
        <charset val="134"/>
      </rPr>
      <t>分别为均方根误差、平均绝对误差和平均相对误差。</t>
    </r>
  </si>
  <si>
    <t>方差</t>
  </si>
  <si>
    <t>Observed</t>
  </si>
  <si>
    <t>Kc(Observed)</t>
  </si>
  <si>
    <t>单作物系数</t>
  </si>
  <si>
    <t>Kc(FAO-56)</t>
  </si>
  <si>
    <t>Simulated(FAO-56)</t>
  </si>
  <si>
    <t>Kc(GA)</t>
  </si>
  <si>
    <t>Simulated(GA)</t>
  </si>
  <si>
    <t>双作物系数</t>
  </si>
  <si>
    <t>遗传算法单作物系数</t>
  </si>
  <si>
    <t>遗传算法双作物系数</t>
  </si>
  <si>
    <t>各生育阶段土壤含水量下限（占田间持水量百分比）</t>
  </si>
  <si>
    <t>备注</t>
  </si>
  <si>
    <t>抽穗期</t>
  </si>
  <si>
    <t>乳熟期</t>
  </si>
  <si>
    <t>Z1</t>
  </si>
  <si>
    <t>苗期轻旱，拔节期中旱，抽雄吐丝期重旱</t>
  </si>
  <si>
    <t>Z4</t>
  </si>
  <si>
    <t>对照组，全生育期不受旱</t>
  </si>
  <si>
    <t>Z6</t>
  </si>
  <si>
    <t>苗期、拔节期轻旱，抽雄吐丝期、灌浆成熟期中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6">
    <numFmt numFmtId="176" formatCode="0_ "/>
    <numFmt numFmtId="177" formatCode="0.0000000000000000_ "/>
    <numFmt numFmtId="178" formatCode="0.00_);[Red]\(0.00\)"/>
    <numFmt numFmtId="179" formatCode="0.0_ "/>
    <numFmt numFmtId="180" formatCode="0.000_ "/>
    <numFmt numFmtId="181" formatCode="0.000"/>
    <numFmt numFmtId="182" formatCode="m&quot;月&quot;d&quot;日&quot;;@"/>
    <numFmt numFmtId="183" formatCode="0.0000000000000_ "/>
    <numFmt numFmtId="184" formatCode="0.000_);[Red]\(0.000\)"/>
    <numFmt numFmtId="185" formatCode="0.00000_ "/>
    <numFmt numFmtId="186" formatCode="0.00_ "/>
    <numFmt numFmtId="187" formatCode="0.0000_);[Red]\(0.0000\)"/>
    <numFmt numFmtId="188" formatCode="0.00000000000000_ "/>
    <numFmt numFmtId="189" formatCode="0.0000_ "/>
    <numFmt numFmtId="190" formatCode="0_);[Red]\(0\)"/>
    <numFmt numFmtId="191" formatCode="0.00000_);[Red]\(0.00000\)"/>
  </numFmts>
  <fonts count="32">
    <font>
      <sz val="11"/>
      <color indexed="8"/>
      <name val="宋体"/>
      <charset val="134"/>
    </font>
    <font>
      <sz val="10.5"/>
      <color indexed="8"/>
      <name val="宋体"/>
      <charset val="134"/>
    </font>
    <font>
      <sz val="10.5"/>
      <color indexed="8"/>
      <name val="Times New Roman"/>
      <family val="1"/>
    </font>
    <font>
      <sz val="11"/>
      <color rgb="FFFF0000"/>
      <name val="宋体"/>
      <charset val="134"/>
    </font>
    <font>
      <sz val="11"/>
      <color rgb="FFFF0000"/>
      <name val="宋体"/>
      <charset val="134"/>
    </font>
    <font>
      <sz val="12"/>
      <color rgb="FF000000"/>
      <name val="Times New Roman"/>
      <family val="1"/>
    </font>
    <font>
      <b/>
      <sz val="11"/>
      <name val="宋体"/>
      <charset val="134"/>
    </font>
    <font>
      <sz val="11"/>
      <color rgb="FF000000"/>
      <name val="宋体"/>
      <charset val="134"/>
    </font>
    <font>
      <sz val="10.5"/>
      <color rgb="FF000000"/>
      <name val="宋体"/>
      <charset val="134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charset val="134"/>
    </font>
    <font>
      <sz val="11"/>
      <color theme="1"/>
      <name val="宋体"/>
      <charset val="134"/>
    </font>
    <font>
      <sz val="11"/>
      <color rgb="FF000000"/>
      <name val="宋体"/>
      <charset val="134"/>
    </font>
    <font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宋体"/>
      <charset val="134"/>
    </font>
    <font>
      <sz val="11"/>
      <name val="宋体"/>
      <charset val="134"/>
    </font>
    <font>
      <sz val="9"/>
      <color rgb="FF000000"/>
      <name val="宋体"/>
      <charset val="134"/>
    </font>
    <font>
      <sz val="9"/>
      <color rgb="FF000000"/>
      <name val="Times New Roman"/>
      <family val="1"/>
    </font>
    <font>
      <sz val="12"/>
      <name val="宋体"/>
      <charset val="134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i/>
      <sz val="11"/>
      <color indexed="8"/>
      <name val="Times New Roman"/>
      <family val="1"/>
    </font>
    <font>
      <i/>
      <sz val="10.5"/>
      <color rgb="FF000000"/>
      <name val="宋体"/>
      <charset val="134"/>
    </font>
    <font>
      <i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>
      <alignment vertical="center"/>
    </xf>
    <xf numFmtId="0" fontId="22" fillId="14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0" borderId="0">
      <alignment vertical="center"/>
    </xf>
    <xf numFmtId="0" fontId="25" fillId="0" borderId="0">
      <alignment vertical="center"/>
    </xf>
  </cellStyleXfs>
  <cellXfs count="167">
    <xf numFmtId="0" fontId="0" fillId="0" borderId="0" xfId="0">
      <alignment vertical="center"/>
    </xf>
    <xf numFmtId="0" fontId="31" fillId="0" borderId="0" xfId="0" applyFont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81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3" borderId="0" xfId="0" applyNumberFormat="1" applyFill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82" fontId="0" fillId="4" borderId="0" xfId="0" applyNumberFormat="1" applyFill="1" applyAlignment="1">
      <alignment horizontal="center" vertical="center"/>
    </xf>
    <xf numFmtId="180" fontId="0" fillId="2" borderId="0" xfId="0" applyNumberFormat="1" applyFill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82" fontId="0" fillId="5" borderId="0" xfId="0" applyNumberFormat="1" applyFill="1" applyAlignment="1">
      <alignment horizontal="center" vertical="center"/>
    </xf>
    <xf numFmtId="182" fontId="0" fillId="6" borderId="0" xfId="0" applyNumberFormat="1" applyFill="1" applyAlignment="1">
      <alignment horizontal="center" vertical="center"/>
    </xf>
    <xf numFmtId="182" fontId="0" fillId="2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80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justify" vertical="center"/>
    </xf>
    <xf numFmtId="182" fontId="0" fillId="4" borderId="0" xfId="0" applyNumberFormat="1" applyFill="1">
      <alignment vertical="center"/>
    </xf>
    <xf numFmtId="180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82" fontId="0" fillId="5" borderId="0" xfId="0" applyNumberFormat="1" applyFill="1">
      <alignment vertical="center"/>
    </xf>
    <xf numFmtId="0" fontId="0" fillId="2" borderId="0" xfId="0" applyNumberForma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182" fontId="0" fillId="6" borderId="0" xfId="0" applyNumberFormat="1" applyFill="1">
      <alignment vertical="center"/>
    </xf>
    <xf numFmtId="180" fontId="4" fillId="0" borderId="0" xfId="8" applyNumberFormat="1" applyFont="1" applyFill="1" applyBorder="1" applyAlignment="1">
      <alignment horizontal="center" vertical="center" wrapText="1"/>
    </xf>
    <xf numFmtId="184" fontId="0" fillId="0" borderId="0" xfId="0" applyNumberFormat="1" applyAlignment="1">
      <alignment horizontal="center" vertical="center" wrapText="1"/>
    </xf>
    <xf numFmtId="180" fontId="4" fillId="0" borderId="0" xfId="0" applyNumberFormat="1" applyFont="1" applyAlignment="1">
      <alignment horizontal="center" vertical="center" wrapText="1"/>
    </xf>
    <xf numFmtId="182" fontId="0" fillId="2" borderId="0" xfId="0" applyNumberFormat="1" applyFill="1">
      <alignment vertical="center"/>
    </xf>
    <xf numFmtId="2" fontId="4" fillId="0" borderId="0" xfId="0" applyNumberFormat="1" applyFont="1" applyAlignment="1">
      <alignment horizontal="center" vertical="center" wrapText="1"/>
    </xf>
    <xf numFmtId="180" fontId="0" fillId="2" borderId="0" xfId="0" applyNumberFormat="1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184" fontId="0" fillId="0" borderId="0" xfId="0" applyNumberFormat="1" applyAlignment="1">
      <alignment horizontal="center" vertical="center"/>
    </xf>
    <xf numFmtId="184" fontId="0" fillId="0" borderId="0" xfId="0" applyNumberFormat="1" applyFill="1" applyAlignment="1">
      <alignment horizontal="center" vertical="center" wrapText="1"/>
    </xf>
    <xf numFmtId="18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84" fontId="0" fillId="0" borderId="0" xfId="0" applyNumberFormat="1" applyFill="1" applyAlignment="1">
      <alignment horizontal="center" vertical="center"/>
    </xf>
    <xf numFmtId="186" fontId="0" fillId="6" borderId="0" xfId="0" applyNumberFormat="1" applyFill="1" applyAlignment="1">
      <alignment horizontal="center" vertical="center"/>
    </xf>
    <xf numFmtId="184" fontId="0" fillId="6" borderId="0" xfId="0" applyNumberFormat="1" applyFill="1" applyAlignment="1">
      <alignment horizontal="center" vertical="center" wrapText="1"/>
    </xf>
    <xf numFmtId="186" fontId="0" fillId="2" borderId="0" xfId="0" applyNumberFormat="1" applyFill="1" applyAlignment="1">
      <alignment horizontal="center" vertical="center"/>
    </xf>
    <xf numFmtId="178" fontId="0" fillId="6" borderId="0" xfId="0" applyNumberFormat="1" applyFill="1" applyAlignment="1">
      <alignment horizontal="center" vertical="center"/>
    </xf>
    <xf numFmtId="178" fontId="0" fillId="2" borderId="0" xfId="0" applyNumberFormat="1" applyFill="1" applyAlignment="1">
      <alignment horizontal="center" vertical="center" wrapText="1"/>
    </xf>
    <xf numFmtId="178" fontId="0" fillId="0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NumberFormat="1" applyFill="1" applyAlignment="1">
      <alignment horizontal="center" vertical="center" wrapText="1"/>
    </xf>
    <xf numFmtId="0" fontId="0" fillId="0" borderId="0" xfId="0" applyNumberFormat="1" applyFill="1" applyAlignment="1">
      <alignment horizontal="center" vertical="center" wrapText="1"/>
    </xf>
    <xf numFmtId="178" fontId="0" fillId="6" borderId="0" xfId="0" applyNumberFormat="1" applyFill="1" applyAlignment="1">
      <alignment horizontal="center" vertical="center" wrapText="1"/>
    </xf>
    <xf numFmtId="180" fontId="7" fillId="0" borderId="0" xfId="0" applyNumberFormat="1" applyFont="1" applyFill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 wrapText="1"/>
    </xf>
    <xf numFmtId="186" fontId="0" fillId="0" borderId="0" xfId="0" applyNumberFormat="1" applyFill="1" applyAlignment="1">
      <alignment horizontal="center" vertical="center"/>
    </xf>
    <xf numFmtId="180" fontId="0" fillId="6" borderId="0" xfId="0" applyNumberFormat="1" applyFill="1" applyAlignment="1">
      <alignment horizontal="center" vertical="center"/>
    </xf>
    <xf numFmtId="184" fontId="0" fillId="2" borderId="0" xfId="0" applyNumberFormat="1" applyFill="1" applyAlignment="1">
      <alignment horizontal="center" vertical="center"/>
    </xf>
    <xf numFmtId="184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80" fontId="0" fillId="0" borderId="0" xfId="0" applyNumberFormat="1">
      <alignment vertical="center"/>
    </xf>
    <xf numFmtId="180" fontId="11" fillId="0" borderId="1" xfId="0" applyNumberFormat="1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 wrapText="1"/>
    </xf>
    <xf numFmtId="180" fontId="11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84" fontId="13" fillId="2" borderId="0" xfId="0" applyNumberFormat="1" applyFont="1" applyFill="1" applyAlignment="1">
      <alignment horizontal="center" vertical="center"/>
    </xf>
    <xf numFmtId="180" fontId="13" fillId="2" borderId="0" xfId="0" applyNumberFormat="1" applyFont="1" applyFill="1" applyAlignment="1">
      <alignment horizontal="center" vertical="center"/>
    </xf>
    <xf numFmtId="184" fontId="13" fillId="0" borderId="0" xfId="0" applyNumberFormat="1" applyFont="1" applyAlignment="1">
      <alignment horizontal="center" vertical="center"/>
    </xf>
    <xf numFmtId="180" fontId="13" fillId="0" borderId="0" xfId="0" applyNumberFormat="1" applyFont="1" applyFill="1" applyAlignment="1">
      <alignment horizontal="center" vertical="center"/>
    </xf>
    <xf numFmtId="184" fontId="13" fillId="0" borderId="0" xfId="0" applyNumberFormat="1" applyFont="1" applyFill="1" applyAlignment="1">
      <alignment horizontal="center" vertical="center"/>
    </xf>
    <xf numFmtId="184" fontId="13" fillId="6" borderId="0" xfId="0" applyNumberFormat="1" applyFont="1" applyFill="1" applyAlignment="1">
      <alignment horizontal="center" vertical="center"/>
    </xf>
    <xf numFmtId="180" fontId="13" fillId="6" borderId="0" xfId="0" applyNumberFormat="1" applyFont="1" applyFill="1" applyAlignment="1">
      <alignment horizontal="center" vertical="center"/>
    </xf>
    <xf numFmtId="180" fontId="13" fillId="0" borderId="0" xfId="0" applyNumberFormat="1" applyFont="1" applyAlignment="1">
      <alignment horizontal="center" vertical="center"/>
    </xf>
    <xf numFmtId="2" fontId="14" fillId="0" borderId="0" xfId="8" applyNumberFormat="1" applyFont="1" applyFill="1" applyBorder="1" applyAlignment="1">
      <alignment horizontal="center" vertical="center" wrapText="1"/>
    </xf>
    <xf numFmtId="2" fontId="14" fillId="2" borderId="0" xfId="8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81" fontId="14" fillId="0" borderId="0" xfId="8" applyNumberFormat="1" applyFont="1" applyFill="1" applyBorder="1" applyAlignment="1">
      <alignment horizontal="center" vertical="center" wrapText="1"/>
    </xf>
    <xf numFmtId="2" fontId="15" fillId="0" borderId="1" xfId="8" applyNumberFormat="1" applyFont="1" applyFill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/>
    </xf>
    <xf numFmtId="2" fontId="16" fillId="0" borderId="1" xfId="8" applyNumberFormat="1" applyFont="1" applyFill="1" applyBorder="1" applyAlignment="1">
      <alignment horizontal="center" vertical="center" wrapText="1"/>
    </xf>
    <xf numFmtId="188" fontId="0" fillId="0" borderId="0" xfId="0" applyNumberFormat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185" fontId="0" fillId="0" borderId="0" xfId="0" applyNumberFormat="1" applyAlignment="1">
      <alignment horizontal="center" vertical="center"/>
    </xf>
    <xf numFmtId="186" fontId="0" fillId="0" borderId="0" xfId="0" applyNumberFormat="1">
      <alignment vertical="center"/>
    </xf>
    <xf numFmtId="179" fontId="17" fillId="0" borderId="0" xfId="0" applyNumberFormat="1" applyFont="1" applyFill="1" applyBorder="1" applyAlignment="1"/>
    <xf numFmtId="0" fontId="18" fillId="0" borderId="0" xfId="0" applyFont="1" applyFill="1" applyAlignment="1">
      <alignment horizontal="center" vertical="center" wrapText="1"/>
    </xf>
    <xf numFmtId="180" fontId="3" fillId="0" borderId="0" xfId="0" applyNumberFormat="1" applyFont="1" applyFill="1" applyAlignment="1">
      <alignment horizontal="center" vertical="center"/>
    </xf>
    <xf numFmtId="186" fontId="18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7" borderId="3" xfId="0" applyFont="1" applyFill="1" applyBorder="1" applyAlignment="1">
      <alignment horizontal="center" vertical="center" wrapText="1"/>
    </xf>
    <xf numFmtId="0" fontId="19" fillId="7" borderId="0" xfId="0" applyFont="1" applyFill="1" applyAlignment="1">
      <alignment horizontal="center" vertical="center" wrapText="1"/>
    </xf>
    <xf numFmtId="0" fontId="20" fillId="7" borderId="0" xfId="0" applyFont="1" applyFill="1" applyAlignment="1">
      <alignment horizontal="center" vertical="center" wrapText="1"/>
    </xf>
    <xf numFmtId="181" fontId="20" fillId="7" borderId="0" xfId="0" applyNumberFormat="1" applyFont="1" applyFill="1" applyAlignment="1">
      <alignment horizontal="center" vertical="center" wrapText="1"/>
    </xf>
    <xf numFmtId="189" fontId="0" fillId="0" borderId="0" xfId="0" applyNumberFormat="1" applyAlignment="1">
      <alignment horizontal="center" vertical="center"/>
    </xf>
    <xf numFmtId="0" fontId="19" fillId="7" borderId="4" xfId="0" applyFont="1" applyFill="1" applyBorder="1" applyAlignment="1">
      <alignment horizontal="center" vertical="center" wrapText="1"/>
    </xf>
    <xf numFmtId="0" fontId="20" fillId="7" borderId="4" xfId="0" applyFont="1" applyFill="1" applyBorder="1" applyAlignment="1">
      <alignment horizontal="center" vertical="center" wrapText="1"/>
    </xf>
    <xf numFmtId="178" fontId="0" fillId="0" borderId="0" xfId="0" applyNumberFormat="1">
      <alignment vertical="center"/>
    </xf>
    <xf numFmtId="191" fontId="0" fillId="0" borderId="0" xfId="0" applyNumberFormat="1" applyFill="1" applyAlignment="1">
      <alignment horizontal="center" vertical="center" wrapText="1"/>
    </xf>
    <xf numFmtId="31" fontId="0" fillId="8" borderId="0" xfId="0" applyNumberFormat="1" applyFill="1" applyAlignment="1">
      <alignment horizontal="center" vertical="center" wrapText="1"/>
    </xf>
    <xf numFmtId="179" fontId="0" fillId="0" borderId="0" xfId="0" applyNumberFormat="1" applyBorder="1" applyAlignment="1">
      <alignment horizontal="center" vertical="center" wrapText="1"/>
    </xf>
    <xf numFmtId="186" fontId="0" fillId="0" borderId="0" xfId="0" applyNumberFormat="1" applyAlignment="1">
      <alignment horizontal="center" vertical="center" wrapText="1"/>
    </xf>
    <xf numFmtId="31" fontId="0" fillId="0" borderId="0" xfId="0" applyNumberFormat="1" applyAlignment="1">
      <alignment horizontal="center" vertical="center" wrapText="1"/>
    </xf>
    <xf numFmtId="179" fontId="0" fillId="0" borderId="0" xfId="0" applyNumberFormat="1" applyFill="1" applyBorder="1" applyAlignment="1">
      <alignment horizontal="center" vertical="center" wrapText="1"/>
    </xf>
    <xf numFmtId="179" fontId="21" fillId="0" borderId="0" xfId="0" applyNumberFormat="1" applyFont="1" applyBorder="1" applyAlignment="1">
      <alignment horizontal="center" vertical="center" wrapText="1"/>
    </xf>
    <xf numFmtId="189" fontId="12" fillId="0" borderId="0" xfId="0" applyNumberFormat="1" applyFont="1" applyFill="1" applyAlignment="1">
      <alignment horizontal="center" vertical="center" wrapText="1"/>
    </xf>
    <xf numFmtId="187" fontId="0" fillId="0" borderId="0" xfId="0" applyNumberFormat="1" applyAlignment="1">
      <alignment horizontal="center" vertical="center" wrapText="1"/>
    </xf>
    <xf numFmtId="2" fontId="14" fillId="0" borderId="5" xfId="8" applyNumberFormat="1" applyFont="1" applyFill="1" applyBorder="1" applyAlignment="1">
      <alignment horizontal="center" vertical="center" wrapText="1"/>
    </xf>
    <xf numFmtId="2" fontId="14" fillId="2" borderId="5" xfId="8" applyNumberFormat="1" applyFont="1" applyFill="1" applyBorder="1" applyAlignment="1">
      <alignment horizontal="center" vertical="center" wrapText="1"/>
    </xf>
    <xf numFmtId="31" fontId="0" fillId="6" borderId="0" xfId="0" applyNumberFormat="1" applyFill="1" applyAlignment="1">
      <alignment horizontal="center" vertical="center" wrapText="1"/>
    </xf>
    <xf numFmtId="180" fontId="7" fillId="6" borderId="0" xfId="0" applyNumberFormat="1" applyFont="1" applyFill="1" applyBorder="1" applyAlignment="1">
      <alignment horizontal="center" vertical="center" wrapText="1"/>
    </xf>
    <xf numFmtId="179" fontId="0" fillId="6" borderId="0" xfId="0" applyNumberFormat="1" applyFill="1" applyBorder="1" applyAlignment="1">
      <alignment horizontal="center" vertical="center" wrapText="1"/>
    </xf>
    <xf numFmtId="186" fontId="0" fillId="6" borderId="0" xfId="0" applyNumberFormat="1" applyFill="1" applyAlignment="1">
      <alignment horizontal="center" vertical="center" wrapText="1"/>
    </xf>
    <xf numFmtId="2" fontId="14" fillId="6" borderId="5" xfId="8" applyNumberFormat="1" applyFont="1" applyFill="1" applyBorder="1" applyAlignment="1">
      <alignment horizontal="center" vertical="center" wrapText="1"/>
    </xf>
    <xf numFmtId="180" fontId="0" fillId="6" borderId="0" xfId="0" applyNumberFormat="1" applyFill="1" applyAlignment="1">
      <alignment horizontal="center" vertical="center" wrapText="1"/>
    </xf>
    <xf numFmtId="186" fontId="0" fillId="0" borderId="0" xfId="0" applyNumberFormat="1" applyFont="1" applyFill="1" applyBorder="1" applyAlignment="1">
      <alignment horizontal="center" vertical="center" wrapText="1"/>
    </xf>
    <xf numFmtId="186" fontId="0" fillId="6" borderId="0" xfId="0" applyNumberFormat="1" applyFont="1" applyFill="1" applyBorder="1" applyAlignment="1">
      <alignment horizontal="center" vertical="center" wrapText="1"/>
    </xf>
    <xf numFmtId="186" fontId="0" fillId="2" borderId="0" xfId="0" applyNumberFormat="1" applyFont="1" applyFill="1" applyBorder="1" applyAlignment="1">
      <alignment horizontal="center" vertical="center" wrapText="1"/>
    </xf>
    <xf numFmtId="2" fontId="14" fillId="9" borderId="5" xfId="8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90" fontId="0" fillId="0" borderId="0" xfId="0" applyNumberFormat="1" applyAlignment="1">
      <alignment horizontal="center" vertical="center"/>
    </xf>
    <xf numFmtId="190" fontId="0" fillId="0" borderId="0" xfId="0" applyNumberFormat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8" borderId="0" xfId="0" applyFill="1" applyAlignment="1">
      <alignment horizontal="center" vertical="center" wrapText="1"/>
    </xf>
    <xf numFmtId="180" fontId="7" fillId="2" borderId="0" xfId="0" applyNumberFormat="1" applyFont="1" applyFill="1" applyBorder="1" applyAlignment="1">
      <alignment horizontal="center" vertical="center" wrapText="1"/>
    </xf>
    <xf numFmtId="184" fontId="0" fillId="3" borderId="0" xfId="0" applyNumberFormat="1" applyFill="1" applyAlignment="1">
      <alignment horizontal="center" vertical="center"/>
    </xf>
    <xf numFmtId="180" fontId="7" fillId="3" borderId="0" xfId="0" applyNumberFormat="1" applyFont="1" applyFill="1" applyBorder="1" applyAlignment="1">
      <alignment horizontal="center" vertical="center" wrapText="1"/>
    </xf>
    <xf numFmtId="178" fontId="0" fillId="3" borderId="0" xfId="0" applyNumberFormat="1" applyFill="1" applyAlignment="1">
      <alignment horizontal="center" vertical="center" wrapText="1"/>
    </xf>
    <xf numFmtId="186" fontId="0" fillId="3" borderId="0" xfId="0" applyNumberFormat="1" applyFill="1" applyAlignment="1">
      <alignment horizontal="center" vertical="center" wrapText="1"/>
    </xf>
    <xf numFmtId="186" fontId="0" fillId="0" borderId="0" xfId="0" applyNumberFormat="1" applyFill="1" applyAlignment="1">
      <alignment horizontal="center" vertical="center" wrapText="1"/>
    </xf>
    <xf numFmtId="186" fontId="0" fillId="2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182" fontId="0" fillId="0" borderId="0" xfId="0" applyNumberFormat="1">
      <alignment vertical="center"/>
    </xf>
    <xf numFmtId="182" fontId="0" fillId="3" borderId="0" xfId="0" applyNumberFormat="1" applyFill="1">
      <alignment vertical="center"/>
    </xf>
    <xf numFmtId="0" fontId="0" fillId="3" borderId="0" xfId="0" applyFill="1">
      <alignment vertical="center"/>
    </xf>
    <xf numFmtId="0" fontId="0" fillId="6" borderId="0" xfId="0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180" fontId="0" fillId="0" borderId="0" xfId="0" applyNumberFormat="1" applyAlignment="1">
      <alignment horizontal="center" vertical="center" wrapText="1"/>
    </xf>
    <xf numFmtId="186" fontId="0" fillId="0" borderId="0" xfId="0" applyNumberFormat="1" applyAlignment="1">
      <alignment horizontal="center" vertical="center" wrapText="1"/>
    </xf>
    <xf numFmtId="187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</cellXfs>
  <cellStyles count="9">
    <cellStyle name="20% - 着色 5" xfId="2"/>
    <cellStyle name="40% - 着色 4" xfId="4"/>
    <cellStyle name="40% - 着色 5" xfId="6"/>
    <cellStyle name="60% - 着色 2" xfId="1"/>
    <cellStyle name="常规" xfId="0" builtinId="0"/>
    <cellStyle name="常规 2" xfId="7"/>
    <cellStyle name="常规_Sheet2" xfId="8"/>
    <cellStyle name="着色 1" xfId="3"/>
    <cellStyle name="着色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Style" Target="style8.xml"/><Relationship Id="rId2" Type="http://schemas.microsoft.com/office/2011/relationships/chartColorStyle" Target="colors8.xml"/><Relationship Id="rId1" Type="http://schemas.openxmlformats.org/officeDocument/2006/relationships/chartUserShapes" Target="../drawings/drawing5.xml"/></Relationships>
</file>

<file path=xl/charts/_rels/chart9.xml.rels><?xml version="1.0" encoding="UTF-8" standalone="yes"?>
<Relationships xmlns="http://schemas.openxmlformats.org/package/2006/relationships"><Relationship Id="rId3" Type="http://schemas.microsoft.com/office/2011/relationships/chartStyle" Target="style9.xml"/><Relationship Id="rId2" Type="http://schemas.microsoft.com/office/2011/relationships/chartColorStyle" Target="colors9.xml"/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150638957015605E-2"/>
          <c:y val="2.1507667280657599E-2"/>
          <c:w val="0.88076739382987002"/>
          <c:h val="0.893496732610562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单作物系数!$T$3:$T$221</c:f>
              <c:numCache>
                <c:formatCode>0.00</c:formatCode>
                <c:ptCount val="219"/>
                <c:pt idx="0">
                  <c:v>1.63</c:v>
                </c:pt>
                <c:pt idx="1">
                  <c:v>1.28</c:v>
                </c:pt>
                <c:pt idx="2">
                  <c:v>1.21</c:v>
                </c:pt>
                <c:pt idx="3">
                  <c:v>1.34</c:v>
                </c:pt>
                <c:pt idx="4">
                  <c:v>1.69</c:v>
                </c:pt>
                <c:pt idx="5">
                  <c:v>1.67</c:v>
                </c:pt>
                <c:pt idx="6">
                  <c:v>1.77</c:v>
                </c:pt>
                <c:pt idx="7">
                  <c:v>1.61</c:v>
                </c:pt>
                <c:pt idx="8">
                  <c:v>1.86</c:v>
                </c:pt>
                <c:pt idx="9">
                  <c:v>1.53</c:v>
                </c:pt>
                <c:pt idx="10">
                  <c:v>1.57</c:v>
                </c:pt>
                <c:pt idx="11">
                  <c:v>1.33</c:v>
                </c:pt>
                <c:pt idx="12">
                  <c:v>0.85</c:v>
                </c:pt>
                <c:pt idx="13">
                  <c:v>0.68</c:v>
                </c:pt>
                <c:pt idx="14">
                  <c:v>0.55000000000000004</c:v>
                </c:pt>
                <c:pt idx="15">
                  <c:v>0.57999999999999996</c:v>
                </c:pt>
                <c:pt idx="16">
                  <c:v>0.45</c:v>
                </c:pt>
                <c:pt idx="17">
                  <c:v>0.96</c:v>
                </c:pt>
                <c:pt idx="18">
                  <c:v>1.64</c:v>
                </c:pt>
                <c:pt idx="19">
                  <c:v>1.44</c:v>
                </c:pt>
                <c:pt idx="20">
                  <c:v>1.1299999999999999</c:v>
                </c:pt>
                <c:pt idx="21">
                  <c:v>0.85</c:v>
                </c:pt>
                <c:pt idx="22">
                  <c:v>0.76</c:v>
                </c:pt>
                <c:pt idx="23">
                  <c:v>0.63</c:v>
                </c:pt>
                <c:pt idx="24">
                  <c:v>1.1299999999999999</c:v>
                </c:pt>
                <c:pt idx="25">
                  <c:v>1.61</c:v>
                </c:pt>
                <c:pt idx="26">
                  <c:v>0.84</c:v>
                </c:pt>
                <c:pt idx="27">
                  <c:v>0.76</c:v>
                </c:pt>
                <c:pt idx="28">
                  <c:v>1.37</c:v>
                </c:pt>
                <c:pt idx="29">
                  <c:v>1.37</c:v>
                </c:pt>
                <c:pt idx="30">
                  <c:v>1.47</c:v>
                </c:pt>
                <c:pt idx="31">
                  <c:v>1.27</c:v>
                </c:pt>
                <c:pt idx="32">
                  <c:v>1.2</c:v>
                </c:pt>
                <c:pt idx="33">
                  <c:v>1.43</c:v>
                </c:pt>
                <c:pt idx="34">
                  <c:v>1.48</c:v>
                </c:pt>
                <c:pt idx="35">
                  <c:v>1.1499999999999999</c:v>
                </c:pt>
                <c:pt idx="36">
                  <c:v>1.31</c:v>
                </c:pt>
                <c:pt idx="37">
                  <c:v>0.8</c:v>
                </c:pt>
                <c:pt idx="38">
                  <c:v>0.83</c:v>
                </c:pt>
                <c:pt idx="39">
                  <c:v>1.36</c:v>
                </c:pt>
                <c:pt idx="40">
                  <c:v>1.45</c:v>
                </c:pt>
                <c:pt idx="41">
                  <c:v>1.61</c:v>
                </c:pt>
                <c:pt idx="42">
                  <c:v>1.23</c:v>
                </c:pt>
                <c:pt idx="43">
                  <c:v>1.1100000000000001</c:v>
                </c:pt>
                <c:pt idx="44">
                  <c:v>1.28</c:v>
                </c:pt>
                <c:pt idx="45">
                  <c:v>1.21</c:v>
                </c:pt>
                <c:pt idx="46">
                  <c:v>1.41</c:v>
                </c:pt>
                <c:pt idx="47">
                  <c:v>0.78</c:v>
                </c:pt>
                <c:pt idx="48">
                  <c:v>1.1399999999999999</c:v>
                </c:pt>
                <c:pt idx="49">
                  <c:v>1.05</c:v>
                </c:pt>
                <c:pt idx="50">
                  <c:v>0.91</c:v>
                </c:pt>
                <c:pt idx="51">
                  <c:v>0.62</c:v>
                </c:pt>
                <c:pt idx="52">
                  <c:v>0.48</c:v>
                </c:pt>
                <c:pt idx="53">
                  <c:v>1.1299999999999999</c:v>
                </c:pt>
                <c:pt idx="54">
                  <c:v>1.03</c:v>
                </c:pt>
                <c:pt idx="55">
                  <c:v>0.87</c:v>
                </c:pt>
                <c:pt idx="56">
                  <c:v>0.98</c:v>
                </c:pt>
                <c:pt idx="57">
                  <c:v>0.92</c:v>
                </c:pt>
                <c:pt idx="58">
                  <c:v>0.84</c:v>
                </c:pt>
                <c:pt idx="59">
                  <c:v>0.78</c:v>
                </c:pt>
                <c:pt idx="60">
                  <c:v>0.83</c:v>
                </c:pt>
                <c:pt idx="61">
                  <c:v>0.89</c:v>
                </c:pt>
                <c:pt idx="62">
                  <c:v>0.91</c:v>
                </c:pt>
                <c:pt idx="63">
                  <c:v>1</c:v>
                </c:pt>
                <c:pt idx="64">
                  <c:v>0.89</c:v>
                </c:pt>
                <c:pt idx="65">
                  <c:v>0.82</c:v>
                </c:pt>
                <c:pt idx="66">
                  <c:v>0.85</c:v>
                </c:pt>
                <c:pt idx="67">
                  <c:v>0.95</c:v>
                </c:pt>
                <c:pt idx="68">
                  <c:v>0.89</c:v>
                </c:pt>
                <c:pt idx="69">
                  <c:v>0.69</c:v>
                </c:pt>
                <c:pt idx="70">
                  <c:v>0.85</c:v>
                </c:pt>
                <c:pt idx="71">
                  <c:v>1</c:v>
                </c:pt>
                <c:pt idx="72">
                  <c:v>0.91</c:v>
                </c:pt>
                <c:pt idx="73">
                  <c:v>1.05</c:v>
                </c:pt>
                <c:pt idx="74">
                  <c:v>0.91</c:v>
                </c:pt>
                <c:pt idx="75">
                  <c:v>1.55</c:v>
                </c:pt>
                <c:pt idx="76">
                  <c:v>1.68</c:v>
                </c:pt>
                <c:pt idx="77">
                  <c:v>1.57</c:v>
                </c:pt>
                <c:pt idx="78">
                  <c:v>1.7</c:v>
                </c:pt>
                <c:pt idx="79">
                  <c:v>1.0900000000000001</c:v>
                </c:pt>
                <c:pt idx="80">
                  <c:v>1.1399999999999999</c:v>
                </c:pt>
                <c:pt idx="81">
                  <c:v>1.29</c:v>
                </c:pt>
                <c:pt idx="82">
                  <c:v>0.99</c:v>
                </c:pt>
                <c:pt idx="83">
                  <c:v>0.86</c:v>
                </c:pt>
                <c:pt idx="84">
                  <c:v>0.95</c:v>
                </c:pt>
                <c:pt idx="85">
                  <c:v>1.0900000000000001</c:v>
                </c:pt>
                <c:pt idx="86">
                  <c:v>0.76</c:v>
                </c:pt>
                <c:pt idx="87">
                  <c:v>0.89</c:v>
                </c:pt>
                <c:pt idx="88">
                  <c:v>0.76</c:v>
                </c:pt>
                <c:pt idx="89">
                  <c:v>0.77</c:v>
                </c:pt>
                <c:pt idx="90">
                  <c:v>0.88</c:v>
                </c:pt>
                <c:pt idx="91">
                  <c:v>1.0900000000000001</c:v>
                </c:pt>
                <c:pt idx="92">
                  <c:v>1.1499999999999999</c:v>
                </c:pt>
                <c:pt idx="93">
                  <c:v>1.0900000000000001</c:v>
                </c:pt>
                <c:pt idx="94">
                  <c:v>0.98</c:v>
                </c:pt>
                <c:pt idx="95">
                  <c:v>1.31</c:v>
                </c:pt>
                <c:pt idx="96">
                  <c:v>1.08</c:v>
                </c:pt>
                <c:pt idx="97">
                  <c:v>1.06</c:v>
                </c:pt>
                <c:pt idx="98">
                  <c:v>1.29</c:v>
                </c:pt>
                <c:pt idx="99">
                  <c:v>1.36</c:v>
                </c:pt>
                <c:pt idx="100">
                  <c:v>1.2</c:v>
                </c:pt>
                <c:pt idx="101">
                  <c:v>1.32</c:v>
                </c:pt>
                <c:pt idx="102">
                  <c:v>0.98</c:v>
                </c:pt>
                <c:pt idx="103">
                  <c:v>1.02</c:v>
                </c:pt>
                <c:pt idx="104">
                  <c:v>0.63</c:v>
                </c:pt>
                <c:pt idx="105">
                  <c:v>0.62</c:v>
                </c:pt>
                <c:pt idx="106">
                  <c:v>1.1299999999999999</c:v>
                </c:pt>
                <c:pt idx="107">
                  <c:v>0.91</c:v>
                </c:pt>
                <c:pt idx="108">
                  <c:v>0.86</c:v>
                </c:pt>
                <c:pt idx="109">
                  <c:v>1.18</c:v>
                </c:pt>
                <c:pt idx="110">
                  <c:v>1.33</c:v>
                </c:pt>
                <c:pt idx="111">
                  <c:v>0.62</c:v>
                </c:pt>
                <c:pt idx="112">
                  <c:v>0.6</c:v>
                </c:pt>
                <c:pt idx="113">
                  <c:v>0.65</c:v>
                </c:pt>
                <c:pt idx="114">
                  <c:v>0.66</c:v>
                </c:pt>
                <c:pt idx="115">
                  <c:v>0.81</c:v>
                </c:pt>
                <c:pt idx="116">
                  <c:v>1.07</c:v>
                </c:pt>
                <c:pt idx="117">
                  <c:v>0.82</c:v>
                </c:pt>
                <c:pt idx="118">
                  <c:v>0.91</c:v>
                </c:pt>
                <c:pt idx="119">
                  <c:v>0.82</c:v>
                </c:pt>
                <c:pt idx="120">
                  <c:v>1.1499999999999999</c:v>
                </c:pt>
                <c:pt idx="121">
                  <c:v>1.28</c:v>
                </c:pt>
                <c:pt idx="122">
                  <c:v>0.72</c:v>
                </c:pt>
                <c:pt idx="123">
                  <c:v>0.6</c:v>
                </c:pt>
                <c:pt idx="124">
                  <c:v>0.72499999999999998</c:v>
                </c:pt>
                <c:pt idx="125">
                  <c:v>0.94</c:v>
                </c:pt>
                <c:pt idx="126">
                  <c:v>1.075</c:v>
                </c:pt>
                <c:pt idx="127">
                  <c:v>1.49</c:v>
                </c:pt>
                <c:pt idx="128">
                  <c:v>1.34</c:v>
                </c:pt>
                <c:pt idx="129">
                  <c:v>1.57</c:v>
                </c:pt>
                <c:pt idx="130">
                  <c:v>1.44</c:v>
                </c:pt>
                <c:pt idx="131">
                  <c:v>1.02</c:v>
                </c:pt>
                <c:pt idx="132">
                  <c:v>0.9</c:v>
                </c:pt>
                <c:pt idx="133">
                  <c:v>1.1000000000000001</c:v>
                </c:pt>
                <c:pt idx="134">
                  <c:v>1.41</c:v>
                </c:pt>
                <c:pt idx="135">
                  <c:v>1.28</c:v>
                </c:pt>
                <c:pt idx="136">
                  <c:v>1.23</c:v>
                </c:pt>
                <c:pt idx="137">
                  <c:v>2.21</c:v>
                </c:pt>
                <c:pt idx="138">
                  <c:v>2.34</c:v>
                </c:pt>
                <c:pt idx="139">
                  <c:v>2.36</c:v>
                </c:pt>
                <c:pt idx="140">
                  <c:v>2.1</c:v>
                </c:pt>
                <c:pt idx="141">
                  <c:v>2.17</c:v>
                </c:pt>
                <c:pt idx="142">
                  <c:v>2.46</c:v>
                </c:pt>
                <c:pt idx="143">
                  <c:v>2.68</c:v>
                </c:pt>
                <c:pt idx="144">
                  <c:v>3.22</c:v>
                </c:pt>
                <c:pt idx="145">
                  <c:v>2.08</c:v>
                </c:pt>
                <c:pt idx="146">
                  <c:v>1.82</c:v>
                </c:pt>
                <c:pt idx="147">
                  <c:v>3.31</c:v>
                </c:pt>
                <c:pt idx="148">
                  <c:v>3.2</c:v>
                </c:pt>
                <c:pt idx="149">
                  <c:v>4.37</c:v>
                </c:pt>
                <c:pt idx="150">
                  <c:v>4.6100000000000003</c:v>
                </c:pt>
                <c:pt idx="151">
                  <c:v>4.76</c:v>
                </c:pt>
                <c:pt idx="152">
                  <c:v>5.01</c:v>
                </c:pt>
                <c:pt idx="153">
                  <c:v>2.88</c:v>
                </c:pt>
                <c:pt idx="154">
                  <c:v>2.99</c:v>
                </c:pt>
                <c:pt idx="155">
                  <c:v>4.1100000000000003</c:v>
                </c:pt>
                <c:pt idx="156">
                  <c:v>4.47</c:v>
                </c:pt>
                <c:pt idx="157">
                  <c:v>4.5999999999999996</c:v>
                </c:pt>
                <c:pt idx="158">
                  <c:v>2.97</c:v>
                </c:pt>
                <c:pt idx="159" formatCode="0.00_ ">
                  <c:v>1.87</c:v>
                </c:pt>
                <c:pt idx="160" formatCode="0.00_ ">
                  <c:v>3.16</c:v>
                </c:pt>
                <c:pt idx="161" formatCode="0.00_ ">
                  <c:v>4.38</c:v>
                </c:pt>
                <c:pt idx="162" formatCode="0.00_ ">
                  <c:v>4.17</c:v>
                </c:pt>
                <c:pt idx="163" formatCode="0.00_ ">
                  <c:v>3.57</c:v>
                </c:pt>
                <c:pt idx="164" formatCode="0.00_ ">
                  <c:v>3.78</c:v>
                </c:pt>
                <c:pt idx="165" formatCode="0.00_ ">
                  <c:v>4.5599999999999996</c:v>
                </c:pt>
                <c:pt idx="166" formatCode="0.00_ ">
                  <c:v>4.54</c:v>
                </c:pt>
                <c:pt idx="167" formatCode="0.00_ ">
                  <c:v>4.41</c:v>
                </c:pt>
                <c:pt idx="168" formatCode="0.00_ ">
                  <c:v>3.59</c:v>
                </c:pt>
                <c:pt idx="169" formatCode="0.00_ ">
                  <c:v>4.6900000000000004</c:v>
                </c:pt>
                <c:pt idx="170" formatCode="0.00_ ">
                  <c:v>5.08</c:v>
                </c:pt>
                <c:pt idx="171" formatCode="0.00_ ">
                  <c:v>3.94</c:v>
                </c:pt>
                <c:pt idx="172" formatCode="0.00_ ">
                  <c:v>3.44</c:v>
                </c:pt>
                <c:pt idx="173" formatCode="0.00_ ">
                  <c:v>4.6399999999999997</c:v>
                </c:pt>
                <c:pt idx="174" formatCode="0.00_ ">
                  <c:v>5.08</c:v>
                </c:pt>
                <c:pt idx="175" formatCode="0.00_ ">
                  <c:v>5.15</c:v>
                </c:pt>
                <c:pt idx="176" formatCode="0.00_ ">
                  <c:v>3.72</c:v>
                </c:pt>
                <c:pt idx="177" formatCode="0.00_ ">
                  <c:v>2.2200000000000002</c:v>
                </c:pt>
                <c:pt idx="178" formatCode="0.00_ ">
                  <c:v>3.14</c:v>
                </c:pt>
                <c:pt idx="179" formatCode="0.00_ ">
                  <c:v>4.6100000000000003</c:v>
                </c:pt>
                <c:pt idx="180" formatCode="0.00_ ">
                  <c:v>3.19</c:v>
                </c:pt>
                <c:pt idx="181" formatCode="0.00_ ">
                  <c:v>2.64</c:v>
                </c:pt>
                <c:pt idx="182">
                  <c:v>2.42</c:v>
                </c:pt>
                <c:pt idx="183">
                  <c:v>2.59</c:v>
                </c:pt>
                <c:pt idx="184">
                  <c:v>3.02</c:v>
                </c:pt>
                <c:pt idx="185">
                  <c:v>3.59</c:v>
                </c:pt>
                <c:pt idx="186">
                  <c:v>2.79</c:v>
                </c:pt>
                <c:pt idx="187">
                  <c:v>4.41</c:v>
                </c:pt>
                <c:pt idx="188">
                  <c:v>5.47</c:v>
                </c:pt>
                <c:pt idx="189">
                  <c:v>5.14</c:v>
                </c:pt>
                <c:pt idx="190">
                  <c:v>2.92</c:v>
                </c:pt>
                <c:pt idx="191">
                  <c:v>2.63</c:v>
                </c:pt>
                <c:pt idx="192">
                  <c:v>2.84</c:v>
                </c:pt>
                <c:pt idx="193">
                  <c:v>4.78</c:v>
                </c:pt>
                <c:pt idx="194">
                  <c:v>5.71</c:v>
                </c:pt>
                <c:pt idx="195">
                  <c:v>5.27</c:v>
                </c:pt>
                <c:pt idx="196">
                  <c:v>5.74</c:v>
                </c:pt>
                <c:pt idx="197">
                  <c:v>4.99</c:v>
                </c:pt>
                <c:pt idx="198">
                  <c:v>5.54</c:v>
                </c:pt>
                <c:pt idx="199">
                  <c:v>4.13</c:v>
                </c:pt>
                <c:pt idx="200">
                  <c:v>5.31</c:v>
                </c:pt>
                <c:pt idx="201">
                  <c:v>6.04</c:v>
                </c:pt>
                <c:pt idx="202">
                  <c:v>6.28</c:v>
                </c:pt>
                <c:pt idx="203">
                  <c:v>6.25</c:v>
                </c:pt>
                <c:pt idx="204">
                  <c:v>7.1</c:v>
                </c:pt>
                <c:pt idx="205">
                  <c:v>2.71</c:v>
                </c:pt>
                <c:pt idx="206">
                  <c:v>2.35</c:v>
                </c:pt>
                <c:pt idx="207">
                  <c:v>4.51</c:v>
                </c:pt>
                <c:pt idx="208">
                  <c:v>3.11</c:v>
                </c:pt>
                <c:pt idx="209">
                  <c:v>3.82</c:v>
                </c:pt>
                <c:pt idx="210">
                  <c:v>4.78</c:v>
                </c:pt>
                <c:pt idx="211">
                  <c:v>3.68</c:v>
                </c:pt>
                <c:pt idx="212">
                  <c:v>2.48</c:v>
                </c:pt>
                <c:pt idx="213">
                  <c:v>2.25</c:v>
                </c:pt>
                <c:pt idx="214">
                  <c:v>2.58</c:v>
                </c:pt>
                <c:pt idx="215">
                  <c:v>3.61</c:v>
                </c:pt>
                <c:pt idx="216">
                  <c:v>2.73</c:v>
                </c:pt>
                <c:pt idx="217">
                  <c:v>3.19</c:v>
                </c:pt>
                <c:pt idx="218">
                  <c:v>2.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DD-48B1-8EC4-37F155FDF5A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单作物系数!$V$3:$V$221</c:f>
              <c:numCache>
                <c:formatCode>0.000_ </c:formatCode>
                <c:ptCount val="219"/>
                <c:pt idx="0">
                  <c:v>1.7365476000624196</c:v>
                </c:pt>
                <c:pt idx="1">
                  <c:v>1.5868290818678383</c:v>
                </c:pt>
                <c:pt idx="2">
                  <c:v>1.8763322096252664</c:v>
                </c:pt>
                <c:pt idx="3">
                  <c:v>2.1603875835077648</c:v>
                </c:pt>
                <c:pt idx="4">
                  <c:v>2.3495134403572475</c:v>
                </c:pt>
                <c:pt idx="5">
                  <c:v>2.1863522303908378</c:v>
                </c:pt>
                <c:pt idx="6">
                  <c:v>2.1235413186627068</c:v>
                </c:pt>
                <c:pt idx="7">
                  <c:v>2.1222818747724825</c:v>
                </c:pt>
                <c:pt idx="8">
                  <c:v>2.2883803396470914</c:v>
                </c:pt>
                <c:pt idx="9">
                  <c:v>1.8551517775341053</c:v>
                </c:pt>
                <c:pt idx="10">
                  <c:v>1.9022669957000276</c:v>
                </c:pt>
                <c:pt idx="11">
                  <c:v>1.9946165158582705</c:v>
                </c:pt>
                <c:pt idx="12">
                  <c:v>1.7161642113424445</c:v>
                </c:pt>
                <c:pt idx="13">
                  <c:v>1.3592709370312834</c:v>
                </c:pt>
                <c:pt idx="14">
                  <c:v>0.94892910968863231</c:v>
                </c:pt>
                <c:pt idx="15">
                  <c:v>0.92588166077447709</c:v>
                </c:pt>
                <c:pt idx="16">
                  <c:v>0.87676904752755558</c:v>
                </c:pt>
                <c:pt idx="17">
                  <c:v>1.1839522113636771</c:v>
                </c:pt>
                <c:pt idx="18">
                  <c:v>1.7325966745194203</c:v>
                </c:pt>
                <c:pt idx="19">
                  <c:v>1.5834114100389753</c:v>
                </c:pt>
                <c:pt idx="20">
                  <c:v>1.627366765763006</c:v>
                </c:pt>
                <c:pt idx="21">
                  <c:v>1.5089896936833933</c:v>
                </c:pt>
                <c:pt idx="22">
                  <c:v>1.04918513509935</c:v>
                </c:pt>
                <c:pt idx="23">
                  <c:v>0.89653957242470517</c:v>
                </c:pt>
                <c:pt idx="24">
                  <c:v>1.4837088120128807</c:v>
                </c:pt>
                <c:pt idx="25">
                  <c:v>1.690033764737336</c:v>
                </c:pt>
                <c:pt idx="26">
                  <c:v>1.0380283969041209</c:v>
                </c:pt>
                <c:pt idx="27">
                  <c:v>0.7704931312211305</c:v>
                </c:pt>
                <c:pt idx="28">
                  <c:v>1.4099837149238785</c:v>
                </c:pt>
                <c:pt idx="29">
                  <c:v>1.6445222607603913</c:v>
                </c:pt>
                <c:pt idx="30">
                  <c:v>1.7147494267435983</c:v>
                </c:pt>
                <c:pt idx="31">
                  <c:v>1.8942765124637586</c:v>
                </c:pt>
                <c:pt idx="32">
                  <c:v>1.7762999665401287</c:v>
                </c:pt>
                <c:pt idx="33">
                  <c:v>1.404837727503135</c:v>
                </c:pt>
                <c:pt idx="34">
                  <c:v>1.3068318172818729</c:v>
                </c:pt>
                <c:pt idx="35">
                  <c:v>1.130770358460768</c:v>
                </c:pt>
                <c:pt idx="36">
                  <c:v>1.1417786587668954</c:v>
                </c:pt>
                <c:pt idx="37">
                  <c:v>0.72518924793168948</c:v>
                </c:pt>
                <c:pt idx="38">
                  <c:v>0.88956250695543493</c:v>
                </c:pt>
                <c:pt idx="39">
                  <c:v>1.3148615758327515</c:v>
                </c:pt>
                <c:pt idx="40">
                  <c:v>1.1948918818124472</c:v>
                </c:pt>
                <c:pt idx="41">
                  <c:v>1.5353604765702762</c:v>
                </c:pt>
                <c:pt idx="42">
                  <c:v>1.0986857171522584</c:v>
                </c:pt>
                <c:pt idx="43">
                  <c:v>1.0852091498414997</c:v>
                </c:pt>
                <c:pt idx="44">
                  <c:v>1.2012263454042365</c:v>
                </c:pt>
                <c:pt idx="45">
                  <c:v>0.94825584220307257</c:v>
                </c:pt>
                <c:pt idx="46">
                  <c:v>1.1841206795023598</c:v>
                </c:pt>
                <c:pt idx="47">
                  <c:v>0.69309509046583662</c:v>
                </c:pt>
                <c:pt idx="48">
                  <c:v>0.99983836070456145</c:v>
                </c:pt>
                <c:pt idx="49">
                  <c:v>0.971143298984254</c:v>
                </c:pt>
                <c:pt idx="50">
                  <c:v>0.95532020955315344</c:v>
                </c:pt>
                <c:pt idx="51">
                  <c:v>0.58815019580358952</c:v>
                </c:pt>
                <c:pt idx="52">
                  <c:v>0.46841293991314087</c:v>
                </c:pt>
                <c:pt idx="53">
                  <c:v>0.9108033839577524</c:v>
                </c:pt>
                <c:pt idx="54">
                  <c:v>1.2556220873445814</c:v>
                </c:pt>
                <c:pt idx="55">
                  <c:v>0.87831474517339447</c:v>
                </c:pt>
                <c:pt idx="56">
                  <c:v>0.85377824613094089</c:v>
                </c:pt>
                <c:pt idx="57">
                  <c:v>0.86836852395164821</c:v>
                </c:pt>
                <c:pt idx="58">
                  <c:v>0.69881558700393376</c:v>
                </c:pt>
                <c:pt idx="59">
                  <c:v>0.71191266170858736</c:v>
                </c:pt>
                <c:pt idx="60">
                  <c:v>0.72681924774936379</c:v>
                </c:pt>
                <c:pt idx="61">
                  <c:v>0.75371054026815365</c:v>
                </c:pt>
                <c:pt idx="62">
                  <c:v>0.70501398602125587</c:v>
                </c:pt>
                <c:pt idx="63">
                  <c:v>0.77368794340529312</c:v>
                </c:pt>
                <c:pt idx="64">
                  <c:v>0.78462714622898921</c:v>
                </c:pt>
                <c:pt idx="65">
                  <c:v>0.75590587362378792</c:v>
                </c:pt>
                <c:pt idx="66">
                  <c:v>0.75461556523639628</c:v>
                </c:pt>
                <c:pt idx="67">
                  <c:v>0.7370572233761602</c:v>
                </c:pt>
                <c:pt idx="68">
                  <c:v>0.82892718603999882</c:v>
                </c:pt>
                <c:pt idx="69">
                  <c:v>0.68673108203691979</c:v>
                </c:pt>
                <c:pt idx="70">
                  <c:v>0.57427768423244485</c:v>
                </c:pt>
                <c:pt idx="71">
                  <c:v>0.78784434516146473</c:v>
                </c:pt>
                <c:pt idx="72">
                  <c:v>0.67291155927078217</c:v>
                </c:pt>
                <c:pt idx="73">
                  <c:v>0.89786861601634216</c:v>
                </c:pt>
                <c:pt idx="74">
                  <c:v>0.76683861709143464</c:v>
                </c:pt>
                <c:pt idx="75">
                  <c:v>1.1774860963996254</c:v>
                </c:pt>
                <c:pt idx="76">
                  <c:v>1.182021710933759</c:v>
                </c:pt>
                <c:pt idx="77">
                  <c:v>1.2322096458512131</c:v>
                </c:pt>
                <c:pt idx="78">
                  <c:v>1.2432470042601749</c:v>
                </c:pt>
                <c:pt idx="79">
                  <c:v>0.8116745492807006</c:v>
                </c:pt>
                <c:pt idx="80">
                  <c:v>0.86753588647281199</c:v>
                </c:pt>
                <c:pt idx="81">
                  <c:v>0.9738779219787238</c:v>
                </c:pt>
                <c:pt idx="82">
                  <c:v>0.67828872141140661</c:v>
                </c:pt>
                <c:pt idx="83">
                  <c:v>0.71882728157192766</c:v>
                </c:pt>
                <c:pt idx="84">
                  <c:v>0.8753717522182084</c:v>
                </c:pt>
                <c:pt idx="85">
                  <c:v>0.83812337409866422</c:v>
                </c:pt>
                <c:pt idx="86">
                  <c:v>0.55242451906396828</c:v>
                </c:pt>
                <c:pt idx="87">
                  <c:v>0.72122149513419898</c:v>
                </c:pt>
                <c:pt idx="88">
                  <c:v>0.73323751469572085</c:v>
                </c:pt>
                <c:pt idx="89">
                  <c:v>0.71087091477465247</c:v>
                </c:pt>
                <c:pt idx="90">
                  <c:v>0.8287977378559559</c:v>
                </c:pt>
                <c:pt idx="91">
                  <c:v>0.90561386670911492</c:v>
                </c:pt>
                <c:pt idx="92">
                  <c:v>1.0536376901639373</c:v>
                </c:pt>
                <c:pt idx="93">
                  <c:v>0.95234650535680532</c:v>
                </c:pt>
                <c:pt idx="94">
                  <c:v>0.81301326550088748</c:v>
                </c:pt>
                <c:pt idx="95">
                  <c:v>1.1683003349896517</c:v>
                </c:pt>
                <c:pt idx="96">
                  <c:v>1.0713187763565517</c:v>
                </c:pt>
                <c:pt idx="97">
                  <c:v>1.0248345515311372</c:v>
                </c:pt>
                <c:pt idx="98">
                  <c:v>1.3355163952244096</c:v>
                </c:pt>
                <c:pt idx="99">
                  <c:v>1.4570620509116732</c:v>
                </c:pt>
                <c:pt idx="100">
                  <c:v>1.2909897087969477</c:v>
                </c:pt>
                <c:pt idx="101">
                  <c:v>1.3118618579465142</c:v>
                </c:pt>
                <c:pt idx="102">
                  <c:v>1.065076328027263</c:v>
                </c:pt>
                <c:pt idx="103">
                  <c:v>0.94116759291120355</c:v>
                </c:pt>
                <c:pt idx="104">
                  <c:v>0.6394990458222064</c:v>
                </c:pt>
                <c:pt idx="105">
                  <c:v>0.46984831035126001</c:v>
                </c:pt>
                <c:pt idx="106">
                  <c:v>0.98877706655975617</c:v>
                </c:pt>
                <c:pt idx="107">
                  <c:v>0.88811665447645594</c:v>
                </c:pt>
                <c:pt idx="108">
                  <c:v>0.85134372334689323</c:v>
                </c:pt>
                <c:pt idx="109">
                  <c:v>1.1194868059730334</c:v>
                </c:pt>
                <c:pt idx="110">
                  <c:v>1.3241920231602822</c:v>
                </c:pt>
                <c:pt idx="111">
                  <c:v>0.51800348583696576</c:v>
                </c:pt>
                <c:pt idx="112">
                  <c:v>0.51874184568083159</c:v>
                </c:pt>
                <c:pt idx="113">
                  <c:v>0.55418868661484799</c:v>
                </c:pt>
                <c:pt idx="114">
                  <c:v>0.60143577532164927</c:v>
                </c:pt>
                <c:pt idx="115">
                  <c:v>0.8334263645147294</c:v>
                </c:pt>
                <c:pt idx="116">
                  <c:v>1.001653765415498</c:v>
                </c:pt>
                <c:pt idx="117">
                  <c:v>0.83985326899549428</c:v>
                </c:pt>
                <c:pt idx="118">
                  <c:v>0.89575292307295806</c:v>
                </c:pt>
                <c:pt idx="119">
                  <c:v>0.83667576158457169</c:v>
                </c:pt>
                <c:pt idx="120">
                  <c:v>1.090246456744717</c:v>
                </c:pt>
                <c:pt idx="121">
                  <c:v>1.2440742284154922</c:v>
                </c:pt>
                <c:pt idx="122">
                  <c:v>0.75460519621892763</c:v>
                </c:pt>
                <c:pt idx="123">
                  <c:v>0.62524318568222248</c:v>
                </c:pt>
                <c:pt idx="124">
                  <c:v>0.76477375768611788</c:v>
                </c:pt>
                <c:pt idx="125">
                  <c:v>0.92831140775076293</c:v>
                </c:pt>
                <c:pt idx="126">
                  <c:v>1.2293389182783698</c:v>
                </c:pt>
                <c:pt idx="127">
                  <c:v>1.4786941377330298</c:v>
                </c:pt>
                <c:pt idx="128">
                  <c:v>1.3377199655380039</c:v>
                </c:pt>
                <c:pt idx="129">
                  <c:v>1.5856254362412976</c:v>
                </c:pt>
                <c:pt idx="130">
                  <c:v>1.4350926105594961</c:v>
                </c:pt>
                <c:pt idx="131">
                  <c:v>0.89577997668066778</c:v>
                </c:pt>
                <c:pt idx="132">
                  <c:v>0.83245815326785222</c:v>
                </c:pt>
                <c:pt idx="133">
                  <c:v>1.00217315513073</c:v>
                </c:pt>
                <c:pt idx="134">
                  <c:v>1.3329331642564279</c:v>
                </c:pt>
                <c:pt idx="135">
                  <c:v>1.1151799870706383</c:v>
                </c:pt>
                <c:pt idx="136">
                  <c:v>1.158301829100822</c:v>
                </c:pt>
                <c:pt idx="137">
                  <c:v>2.1013125291460657</c:v>
                </c:pt>
                <c:pt idx="138">
                  <c:v>2.2247848774275658</c:v>
                </c:pt>
                <c:pt idx="139">
                  <c:v>2.3143326061535516</c:v>
                </c:pt>
                <c:pt idx="140">
                  <c:v>1.6467011157904872</c:v>
                </c:pt>
                <c:pt idx="141">
                  <c:v>1.6566147040491608</c:v>
                </c:pt>
                <c:pt idx="142">
                  <c:v>1.9030695463316865</c:v>
                </c:pt>
                <c:pt idx="143">
                  <c:v>2.3108938066999576</c:v>
                </c:pt>
                <c:pt idx="144">
                  <c:v>2.8859380453713643</c:v>
                </c:pt>
                <c:pt idx="145">
                  <c:v>1.8219453838204973</c:v>
                </c:pt>
                <c:pt idx="146">
                  <c:v>1.6146087205943995</c:v>
                </c:pt>
                <c:pt idx="147">
                  <c:v>2.7020971137883532</c:v>
                </c:pt>
                <c:pt idx="148">
                  <c:v>2.579774954438423</c:v>
                </c:pt>
                <c:pt idx="149">
                  <c:v>3.4654656415318899</c:v>
                </c:pt>
                <c:pt idx="150">
                  <c:v>3.5758523763734691</c:v>
                </c:pt>
                <c:pt idx="151">
                  <c:v>3.7112325097828354</c:v>
                </c:pt>
                <c:pt idx="152">
                  <c:v>4.0202004868638674</c:v>
                </c:pt>
                <c:pt idx="153">
                  <c:v>2.3076662007521391</c:v>
                </c:pt>
                <c:pt idx="154">
                  <c:v>2.5385297947684973</c:v>
                </c:pt>
                <c:pt idx="155">
                  <c:v>3.2532184853786617</c:v>
                </c:pt>
                <c:pt idx="156">
                  <c:v>3.4364311545125044</c:v>
                </c:pt>
                <c:pt idx="157">
                  <c:v>3.6877527672972339</c:v>
                </c:pt>
                <c:pt idx="158">
                  <c:v>2.148869406960964</c:v>
                </c:pt>
                <c:pt idx="159">
                  <c:v>1.4522306814312211</c:v>
                </c:pt>
                <c:pt idx="160">
                  <c:v>2.5757663795354708</c:v>
                </c:pt>
                <c:pt idx="161">
                  <c:v>3.6844525809898312</c:v>
                </c:pt>
                <c:pt idx="162">
                  <c:v>3.378950384970957</c:v>
                </c:pt>
                <c:pt idx="163">
                  <c:v>2.8290999154164345</c:v>
                </c:pt>
                <c:pt idx="164">
                  <c:v>3.2473810961015044</c:v>
                </c:pt>
                <c:pt idx="165">
                  <c:v>3.5843399286214774</c:v>
                </c:pt>
                <c:pt idx="166">
                  <c:v>3.5844148750084681</c:v>
                </c:pt>
                <c:pt idx="167">
                  <c:v>3.5912138723719087</c:v>
                </c:pt>
                <c:pt idx="168">
                  <c:v>2.9354053224286427</c:v>
                </c:pt>
                <c:pt idx="169">
                  <c:v>3.9341795272454783</c:v>
                </c:pt>
                <c:pt idx="170">
                  <c:v>4.1780178934059196</c:v>
                </c:pt>
                <c:pt idx="171">
                  <c:v>3.3174686492539092</c:v>
                </c:pt>
                <c:pt idx="172">
                  <c:v>3.0103326440800404</c:v>
                </c:pt>
                <c:pt idx="173">
                  <c:v>3.8894379277107123</c:v>
                </c:pt>
                <c:pt idx="174">
                  <c:v>4.1564666026483064</c:v>
                </c:pt>
                <c:pt idx="175">
                  <c:v>4.1931986472274954</c:v>
                </c:pt>
                <c:pt idx="176">
                  <c:v>2.7905453930967945</c:v>
                </c:pt>
                <c:pt idx="177">
                  <c:v>1.7039762459356262</c:v>
                </c:pt>
                <c:pt idx="178">
                  <c:v>2.297624662686597</c:v>
                </c:pt>
                <c:pt idx="179">
                  <c:v>3.6215650570538624</c:v>
                </c:pt>
                <c:pt idx="180">
                  <c:v>2.546115442798953</c:v>
                </c:pt>
                <c:pt idx="181">
                  <c:v>2.2840618340242909</c:v>
                </c:pt>
                <c:pt idx="182">
                  <c:v>1.8836496852519291</c:v>
                </c:pt>
                <c:pt idx="183">
                  <c:v>2.2649471011829938</c:v>
                </c:pt>
                <c:pt idx="184">
                  <c:v>2.2867245449332065</c:v>
                </c:pt>
                <c:pt idx="185">
                  <c:v>2.7099493296348243</c:v>
                </c:pt>
                <c:pt idx="186">
                  <c:v>1.8782763674842786</c:v>
                </c:pt>
                <c:pt idx="187">
                  <c:v>3.3211279811405618</c:v>
                </c:pt>
                <c:pt idx="188">
                  <c:v>4.0876657817186803</c:v>
                </c:pt>
                <c:pt idx="189">
                  <c:v>3.7047539603215065</c:v>
                </c:pt>
                <c:pt idx="190">
                  <c:v>1.9722527274000303</c:v>
                </c:pt>
                <c:pt idx="191">
                  <c:v>1.8839152110616979</c:v>
                </c:pt>
                <c:pt idx="192">
                  <c:v>2.0595147239670712</c:v>
                </c:pt>
                <c:pt idx="193">
                  <c:v>3.7047817385522808</c:v>
                </c:pt>
                <c:pt idx="194">
                  <c:v>4.5104343195146637</c:v>
                </c:pt>
                <c:pt idx="195">
                  <c:v>4.0999952972495128</c:v>
                </c:pt>
                <c:pt idx="196">
                  <c:v>4.5411360902099469</c:v>
                </c:pt>
                <c:pt idx="197">
                  <c:v>3.6751076824217628</c:v>
                </c:pt>
                <c:pt idx="198">
                  <c:v>4.2921635912906337</c:v>
                </c:pt>
                <c:pt idx="199">
                  <c:v>3.1771264095166165</c:v>
                </c:pt>
                <c:pt idx="200">
                  <c:v>4.1601909955838643</c:v>
                </c:pt>
                <c:pt idx="201">
                  <c:v>4.6308258602934576</c:v>
                </c:pt>
                <c:pt idx="202">
                  <c:v>4.7732346022803895</c:v>
                </c:pt>
                <c:pt idx="203">
                  <c:v>4.5391204018694982</c:v>
                </c:pt>
                <c:pt idx="204">
                  <c:v>5.2144568718155959</c:v>
                </c:pt>
                <c:pt idx="205">
                  <c:v>2.022986407192259</c:v>
                </c:pt>
                <c:pt idx="206">
                  <c:v>2.038376899894808</c:v>
                </c:pt>
                <c:pt idx="207">
                  <c:v>3.2679989565821401</c:v>
                </c:pt>
                <c:pt idx="208">
                  <c:v>2.5426467405623128</c:v>
                </c:pt>
                <c:pt idx="209">
                  <c:v>2.467438540528784</c:v>
                </c:pt>
                <c:pt idx="210">
                  <c:v>3.5412566072514977</c:v>
                </c:pt>
                <c:pt idx="211">
                  <c:v>2.603578263107055</c:v>
                </c:pt>
                <c:pt idx="212">
                  <c:v>1.9279697563553484</c:v>
                </c:pt>
                <c:pt idx="213">
                  <c:v>1.7169994844409895</c:v>
                </c:pt>
                <c:pt idx="214">
                  <c:v>1.7420679606034919</c:v>
                </c:pt>
                <c:pt idx="215">
                  <c:v>2.1114966439196077</c:v>
                </c:pt>
                <c:pt idx="216">
                  <c:v>1.676194146967128</c:v>
                </c:pt>
                <c:pt idx="217">
                  <c:v>1.9115251199249601</c:v>
                </c:pt>
                <c:pt idx="218">
                  <c:v>1.7641168794088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7DD-48B1-8EC4-37F155FDF5A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单作物系数!$X$3:$X$221</c:f>
              <c:numCache>
                <c:formatCode>0.000_ </c:formatCode>
                <c:ptCount val="219"/>
                <c:pt idx="0">
                  <c:v>1.7446090784762729</c:v>
                </c:pt>
                <c:pt idx="1">
                  <c:v>1.5941955303253943</c:v>
                </c:pt>
                <c:pt idx="2">
                  <c:v>1.8850426023634601</c:v>
                </c:pt>
                <c:pt idx="3">
                  <c:v>2.170416630721546</c:v>
                </c:pt>
                <c:pt idx="4">
                  <c:v>2.3604204560254716</c:v>
                </c:pt>
                <c:pt idx="5">
                  <c:v>2.19650181184184</c:v>
                </c:pt>
                <c:pt idx="6">
                  <c:v>2.1333993165089562</c:v>
                </c:pt>
                <c:pt idx="7">
                  <c:v>2.1321340259723547</c:v>
                </c:pt>
                <c:pt idx="8">
                  <c:v>2.2990035605194064</c:v>
                </c:pt>
                <c:pt idx="9">
                  <c:v>1.8637638455295205</c:v>
                </c:pt>
                <c:pt idx="10">
                  <c:v>1.9110977840542713</c:v>
                </c:pt>
                <c:pt idx="11">
                  <c:v>2.0038760132575519</c:v>
                </c:pt>
                <c:pt idx="12">
                  <c:v>1.724131065083665</c:v>
                </c:pt>
                <c:pt idx="13">
                  <c:v>1.3655810049597767</c:v>
                </c:pt>
                <c:pt idx="14">
                  <c:v>0.95333427055710318</c:v>
                </c:pt>
                <c:pt idx="15">
                  <c:v>0.93017982975173275</c:v>
                </c:pt>
                <c:pt idx="16">
                  <c:v>0.88083922374980483</c:v>
                </c:pt>
                <c:pt idx="17">
                  <c:v>1.1894484069154714</c:v>
                </c:pt>
                <c:pt idx="18">
                  <c:v>1.740639811771201</c:v>
                </c:pt>
                <c:pt idx="19">
                  <c:v>1.5907619928285397</c:v>
                </c:pt>
                <c:pt idx="20">
                  <c:v>1.6349214000575967</c:v>
                </c:pt>
                <c:pt idx="21">
                  <c:v>1.515994792675162</c:v>
                </c:pt>
                <c:pt idx="22">
                  <c:v>1.0540557089427824</c:v>
                </c:pt>
                <c:pt idx="23">
                  <c:v>0.90070152825592298</c:v>
                </c:pt>
                <c:pt idx="24">
                  <c:v>1.4905965509726742</c:v>
                </c:pt>
                <c:pt idx="25">
                  <c:v>1.6978793145585005</c:v>
                </c:pt>
                <c:pt idx="26">
                  <c:v>1.0428471784418734</c:v>
                </c:pt>
                <c:pt idx="27">
                  <c:v>0.77406994866347301</c:v>
                </c:pt>
                <c:pt idx="28">
                  <c:v>1.4165292039627824</c:v>
                </c:pt>
                <c:pt idx="29">
                  <c:v>1.652156535055979</c:v>
                </c:pt>
                <c:pt idx="30">
                  <c:v>1.7227097127089033</c:v>
                </c:pt>
                <c:pt idx="31">
                  <c:v>1.9030702070417518</c:v>
                </c:pt>
                <c:pt idx="32">
                  <c:v>1.7845459851556145</c:v>
                </c:pt>
                <c:pt idx="33">
                  <c:v>1.4113593276106278</c:v>
                </c:pt>
                <c:pt idx="34">
                  <c:v>1.3128984499990963</c:v>
                </c:pt>
                <c:pt idx="35">
                  <c:v>1.1360196708524519</c:v>
                </c:pt>
                <c:pt idx="36">
                  <c:v>1.147079074379296</c:v>
                </c:pt>
                <c:pt idx="37">
                  <c:v>0.72855575367443426</c:v>
                </c:pt>
                <c:pt idx="38">
                  <c:v>0.89369207354338021</c:v>
                </c:pt>
                <c:pt idx="39">
                  <c:v>1.3209654846518357</c:v>
                </c:pt>
                <c:pt idx="40">
                  <c:v>1.2004388619883855</c:v>
                </c:pt>
                <c:pt idx="41">
                  <c:v>1.5424879951818651</c:v>
                </c:pt>
                <c:pt idx="42">
                  <c:v>1.1037860847967234</c:v>
                </c:pt>
                <c:pt idx="43">
                  <c:v>1.0902469559665082</c:v>
                </c:pt>
                <c:pt idx="44">
                  <c:v>1.2068027317084644</c:v>
                </c:pt>
                <c:pt idx="45">
                  <c:v>0.95265787759931253</c:v>
                </c:pt>
                <c:pt idx="46">
                  <c:v>1.1896176571244317</c:v>
                </c:pt>
                <c:pt idx="47">
                  <c:v>0.69631260728503419</c:v>
                </c:pt>
                <c:pt idx="48">
                  <c:v>1.0044798547597042</c:v>
                </c:pt>
                <c:pt idx="49">
                  <c:v>0.97565158354912196</c:v>
                </c:pt>
                <c:pt idx="50">
                  <c:v>0.95975503946933527</c:v>
                </c:pt>
                <c:pt idx="51">
                  <c:v>0.59088053277068664</c:v>
                </c:pt>
                <c:pt idx="52">
                  <c:v>0.47058742727170427</c:v>
                </c:pt>
                <c:pt idx="53">
                  <c:v>0.91503155588852814</c:v>
                </c:pt>
                <c:pt idx="54">
                  <c:v>1.2614509919785355</c:v>
                </c:pt>
                <c:pt idx="55">
                  <c:v>0.88239209690192177</c:v>
                </c:pt>
                <c:pt idx="56">
                  <c:v>0.85774169343359741</c:v>
                </c:pt>
                <c:pt idx="57">
                  <c:v>0.87239970289016633</c:v>
                </c:pt>
                <c:pt idx="58">
                  <c:v>0.70205965976628926</c:v>
                </c:pt>
                <c:pt idx="59">
                  <c:v>0.71521753429296475</c:v>
                </c:pt>
                <c:pt idx="60">
                  <c:v>0.73019332034967366</c:v>
                </c:pt>
                <c:pt idx="61">
                  <c:v>0.7572094488212201</c:v>
                </c:pt>
                <c:pt idx="62">
                  <c:v>0.7082868332668889</c:v>
                </c:pt>
                <c:pt idx="63">
                  <c:v>0.77727959194668417</c:v>
                </c:pt>
                <c:pt idx="64">
                  <c:v>0.78826957722369451</c:v>
                </c:pt>
                <c:pt idx="65">
                  <c:v>0.75941497345088405</c:v>
                </c:pt>
                <c:pt idx="66">
                  <c:v>0.75811867513657538</c:v>
                </c:pt>
                <c:pt idx="67">
                  <c:v>0.7404788231617393</c:v>
                </c:pt>
                <c:pt idx="68">
                  <c:v>0.83277526864751117</c:v>
                </c:pt>
                <c:pt idx="69">
                  <c:v>0.68991905557347233</c:v>
                </c:pt>
                <c:pt idx="70">
                  <c:v>0.57694362161005031</c:v>
                </c:pt>
                <c:pt idx="71">
                  <c:v>0.79150171117997603</c:v>
                </c:pt>
                <c:pt idx="72">
                  <c:v>0.67603537920482759</c:v>
                </c:pt>
                <c:pt idx="73">
                  <c:v>0.90203674159276281</c:v>
                </c:pt>
                <c:pt idx="74">
                  <c:v>0.77039846938593515</c:v>
                </c:pt>
                <c:pt idx="75">
                  <c:v>1.1829522746652812</c:v>
                </c:pt>
                <c:pt idx="76">
                  <c:v>1.1875089446306966</c:v>
                </c:pt>
                <c:pt idx="77">
                  <c:v>1.2379298642091863</c:v>
                </c:pt>
                <c:pt idx="78">
                  <c:v>1.2490184607336807</c:v>
                </c:pt>
                <c:pt idx="79">
                  <c:v>0.81544254093141344</c:v>
                </c:pt>
                <c:pt idx="80">
                  <c:v>0.8715632001046365</c:v>
                </c:pt>
                <c:pt idx="81">
                  <c:v>0.97839890133194019</c:v>
                </c:pt>
                <c:pt idx="82">
                  <c:v>0.68143750344641774</c:v>
                </c:pt>
                <c:pt idx="83">
                  <c:v>0.72216425351181157</c:v>
                </c:pt>
                <c:pt idx="84">
                  <c:v>0.87943544185409883</c:v>
                </c:pt>
                <c:pt idx="85">
                  <c:v>0.84201414765891647</c:v>
                </c:pt>
                <c:pt idx="86">
                  <c:v>0.55498900870741796</c:v>
                </c:pt>
                <c:pt idx="87">
                  <c:v>0.72456958159864271</c:v>
                </c:pt>
                <c:pt idx="88">
                  <c:v>0.7366413824599759</c:v>
                </c:pt>
                <c:pt idx="89">
                  <c:v>0.71417095131513431</c:v>
                </c:pt>
                <c:pt idx="90">
                  <c:v>0.83264521953335768</c:v>
                </c:pt>
                <c:pt idx="91">
                  <c:v>0.90981794763237855</c:v>
                </c:pt>
                <c:pt idx="92">
                  <c:v>1.0585289338562918</c:v>
                </c:pt>
                <c:pt idx="93">
                  <c:v>0.9567675306112623</c:v>
                </c:pt>
                <c:pt idx="94">
                  <c:v>0.81678747179950906</c:v>
                </c:pt>
                <c:pt idx="95">
                  <c:v>1.1737238707056195</c:v>
                </c:pt>
                <c:pt idx="96">
                  <c:v>1.0762920999726988</c:v>
                </c:pt>
                <c:pt idx="97">
                  <c:v>1.0295920840137724</c:v>
                </c:pt>
                <c:pt idx="98">
                  <c:v>1.3417161887636488</c:v>
                </c:pt>
                <c:pt idx="99">
                  <c:v>1.4638260890933199</c:v>
                </c:pt>
                <c:pt idx="100">
                  <c:v>1.2969827985743885</c:v>
                </c:pt>
                <c:pt idx="101">
                  <c:v>1.3179518413419669</c:v>
                </c:pt>
                <c:pt idx="102">
                  <c:v>1.0700206726724597</c:v>
                </c:pt>
                <c:pt idx="103">
                  <c:v>0.94553672292169055</c:v>
                </c:pt>
                <c:pt idx="104">
                  <c:v>0.64246775670199463</c:v>
                </c:pt>
                <c:pt idx="105">
                  <c:v>0.47202946105023652</c:v>
                </c:pt>
                <c:pt idx="106">
                  <c:v>0.99336721138383022</c:v>
                </c:pt>
                <c:pt idx="107">
                  <c:v>0.89223950906379235</c:v>
                </c:pt>
                <c:pt idx="108">
                  <c:v>0.85529586899972976</c:v>
                </c:pt>
                <c:pt idx="109">
                  <c:v>1.1246837373560952</c:v>
                </c:pt>
                <c:pt idx="110">
                  <c:v>1.3303392461964487</c:v>
                </c:pt>
                <c:pt idx="111">
                  <c:v>0.52040818463084015</c:v>
                </c:pt>
                <c:pt idx="112">
                  <c:v>0.52114997212157421</c:v>
                </c:pt>
                <c:pt idx="113">
                  <c:v>0.55676136595527415</c:v>
                </c:pt>
                <c:pt idx="114">
                  <c:v>0.60422778719618719</c:v>
                </c:pt>
                <c:pt idx="115">
                  <c:v>0.83729533340842988</c:v>
                </c:pt>
                <c:pt idx="116">
                  <c:v>1.006303687023038</c:v>
                </c:pt>
                <c:pt idx="117">
                  <c:v>0.8437520731506859</c:v>
                </c:pt>
                <c:pt idx="118">
                  <c:v>0.89991122708560889</c:v>
                </c:pt>
                <c:pt idx="119">
                  <c:v>0.84055981497370191</c:v>
                </c:pt>
                <c:pt idx="120">
                  <c:v>1.0953076472796102</c:v>
                </c:pt>
                <c:pt idx="121">
                  <c:v>1.2498495250657207</c:v>
                </c:pt>
                <c:pt idx="122">
                  <c:v>0.76351205893166352</c:v>
                </c:pt>
                <c:pt idx="123">
                  <c:v>0.63707085722146339</c:v>
                </c:pt>
                <c:pt idx="124">
                  <c:v>0.78464520595268417</c:v>
                </c:pt>
                <c:pt idx="125">
                  <c:v>0.95894880896260626</c:v>
                </c:pt>
                <c:pt idx="126">
                  <c:v>1.2784844093038914</c:v>
                </c:pt>
                <c:pt idx="127">
                  <c:v>1.5480527283677241</c:v>
                </c:pt>
                <c:pt idx="128">
                  <c:v>1.4096735146226538</c:v>
                </c:pt>
                <c:pt idx="129">
                  <c:v>1.6817560628580623</c:v>
                </c:pt>
                <c:pt idx="130">
                  <c:v>1.5318466671248125</c:v>
                </c:pt>
                <c:pt idx="131">
                  <c:v>0.96221990756826303</c:v>
                </c:pt>
                <c:pt idx="132">
                  <c:v>0.89978426287864188</c:v>
                </c:pt>
                <c:pt idx="133">
                  <c:v>1.0899029314361535</c:v>
                </c:pt>
                <c:pt idx="134">
                  <c:v>1.4584423459284814</c:v>
                </c:pt>
                <c:pt idx="135">
                  <c:v>1.2275215443274086</c:v>
                </c:pt>
                <c:pt idx="136">
                  <c:v>1.2825586564261606</c:v>
                </c:pt>
                <c:pt idx="137">
                  <c:v>2.3403789518094404</c:v>
                </c:pt>
                <c:pt idx="138">
                  <c:v>2.4922574865968001</c:v>
                </c:pt>
                <c:pt idx="139">
                  <c:v>2.6074135468631425</c:v>
                </c:pt>
                <c:pt idx="140">
                  <c:v>1.8657294439154237</c:v>
                </c:pt>
                <c:pt idx="141">
                  <c:v>1.8874531733580671</c:v>
                </c:pt>
                <c:pt idx="142">
                  <c:v>2.1802270093768654</c:v>
                </c:pt>
                <c:pt idx="143">
                  <c:v>2.661898876030719</c:v>
                </c:pt>
                <c:pt idx="144">
                  <c:v>3.342225289351743</c:v>
                </c:pt>
                <c:pt idx="145">
                  <c:v>2.1212623076867465</c:v>
                </c:pt>
                <c:pt idx="146">
                  <c:v>1.8897757029916098</c:v>
                </c:pt>
                <c:pt idx="147">
                  <c:v>3.1790838935223378</c:v>
                </c:pt>
                <c:pt idx="148">
                  <c:v>3.0508124829157617</c:v>
                </c:pt>
                <c:pt idx="149">
                  <c:v>4.1191062290439326</c:v>
                </c:pt>
                <c:pt idx="150">
                  <c:v>4.2717336664659777</c:v>
                </c:pt>
                <c:pt idx="151">
                  <c:v>4.4555555590068581</c:v>
                </c:pt>
                <c:pt idx="152">
                  <c:v>4.8502806570740828</c:v>
                </c:pt>
                <c:pt idx="153">
                  <c:v>2.7977207324703763</c:v>
                </c:pt>
                <c:pt idx="154">
                  <c:v>3.0924523038203016</c:v>
                </c:pt>
                <c:pt idx="155">
                  <c:v>3.9819967401100151</c:v>
                </c:pt>
                <c:pt idx="156">
                  <c:v>4.2261039382228338</c:v>
                </c:pt>
                <c:pt idx="157">
                  <c:v>4.556354319048987</c:v>
                </c:pt>
                <c:pt idx="158">
                  <c:v>2.6672735119419584</c:v>
                </c:pt>
                <c:pt idx="159">
                  <c:v>1.8108146677039558</c:v>
                </c:pt>
                <c:pt idx="160">
                  <c:v>3.2263026851697294</c:v>
                </c:pt>
                <c:pt idx="161">
                  <c:v>4.6356599596839194</c:v>
                </c:pt>
                <c:pt idx="162">
                  <c:v>4.2701233930557088</c:v>
                </c:pt>
                <c:pt idx="163">
                  <c:v>3.59093281620921</c:v>
                </c:pt>
                <c:pt idx="164">
                  <c:v>4.1397424969040832</c:v>
                </c:pt>
                <c:pt idx="165">
                  <c:v>4.5889289803601798</c:v>
                </c:pt>
                <c:pt idx="166">
                  <c:v>4.608544641572843</c:v>
                </c:pt>
                <c:pt idx="167">
                  <c:v>4.6172299760837783</c:v>
                </c:pt>
                <c:pt idx="168">
                  <c:v>3.7740557728804056</c:v>
                </c:pt>
                <c:pt idx="169">
                  <c:v>5.0581815202488585</c:v>
                </c:pt>
                <c:pt idx="170">
                  <c:v>5.371684935407945</c:v>
                </c:pt>
                <c:pt idx="171">
                  <c:v>4.2652752624661883</c:v>
                </c:pt>
                <c:pt idx="172">
                  <c:v>3.8703899617790487</c:v>
                </c:pt>
                <c:pt idx="173">
                  <c:v>5.0006571672329745</c:v>
                </c:pt>
                <c:pt idx="174">
                  <c:v>5.3439764030715997</c:v>
                </c:pt>
                <c:pt idx="175">
                  <c:v>5.3912028572292456</c:v>
                </c:pt>
                <c:pt idx="176">
                  <c:v>3.587809107598221</c:v>
                </c:pt>
                <c:pt idx="177">
                  <c:v>2.1908052488314453</c:v>
                </c:pt>
                <c:pt idx="178">
                  <c:v>2.9540600597366193</c:v>
                </c:pt>
                <c:pt idx="179">
                  <c:v>4.6562525474770586</c:v>
                </c:pt>
                <c:pt idx="180">
                  <c:v>3.2735450916758118</c:v>
                </c:pt>
                <c:pt idx="181">
                  <c:v>2.936622307131056</c:v>
                </c:pt>
                <c:pt idx="182">
                  <c:v>2.4218117049769763</c:v>
                </c:pt>
                <c:pt idx="183">
                  <c:v>2.9120464615823809</c:v>
                </c:pt>
                <c:pt idx="184">
                  <c:v>2.9400457592180711</c:v>
                </c:pt>
                <c:pt idx="185">
                  <c:v>3.4841866074085637</c:v>
                </c:pt>
                <c:pt idx="186">
                  <c:v>2.4149032208962344</c:v>
                </c:pt>
                <c:pt idx="187">
                  <c:v>4.2699800718927392</c:v>
                </c:pt>
                <c:pt idx="188">
                  <c:v>5.2555190668991845</c:v>
                </c:pt>
                <c:pt idx="189">
                  <c:v>4.7632086663537123</c:v>
                </c:pt>
                <c:pt idx="190">
                  <c:v>2.5357287917107234</c:v>
                </c:pt>
                <c:pt idx="191">
                  <c:v>2.4221530919764307</c:v>
                </c:pt>
                <c:pt idx="192">
                  <c:v>2.6479216937881902</c:v>
                </c:pt>
                <c:pt idx="193">
                  <c:v>4.7632443808737523</c:v>
                </c:pt>
                <c:pt idx="194">
                  <c:v>5.7990733176426694</c:v>
                </c:pt>
                <c:pt idx="195">
                  <c:v>5.2713711466479047</c:v>
                </c:pt>
                <c:pt idx="196">
                  <c:v>5.8385466380883502</c:v>
                </c:pt>
                <c:pt idx="197">
                  <c:v>4.7250923948469978</c:v>
                </c:pt>
                <c:pt idx="198">
                  <c:v>5.5184422594339324</c:v>
                </c:pt>
                <c:pt idx="199">
                  <c:v>4.0848369986214959</c:v>
                </c:pt>
                <c:pt idx="200">
                  <c:v>5.3487648616028691</c:v>
                </c:pt>
                <c:pt idx="201">
                  <c:v>5.9538609328351937</c:v>
                </c:pt>
                <c:pt idx="202">
                  <c:v>6.176256501336451</c:v>
                </c:pt>
                <c:pt idx="203">
                  <c:v>5.913788489387243</c:v>
                </c:pt>
                <c:pt idx="204">
                  <c:v>6.8441360625613354</c:v>
                </c:pt>
                <c:pt idx="205">
                  <c:v>2.6765827401992004</c:v>
                </c:pt>
                <c:pt idx="206">
                  <c:v>2.7204874137132675</c:v>
                </c:pt>
                <c:pt idx="207">
                  <c:v>4.4030616203415605</c:v>
                </c:pt>
                <c:pt idx="208">
                  <c:v>3.4614080224004504</c:v>
                </c:pt>
                <c:pt idx="209">
                  <c:v>3.3974011722811124</c:v>
                </c:pt>
                <c:pt idx="210">
                  <c:v>4.9374153578191935</c:v>
                </c:pt>
                <c:pt idx="211">
                  <c:v>3.6808318508351832</c:v>
                </c:pt>
                <c:pt idx="212">
                  <c:v>2.7682323122997912</c:v>
                </c:pt>
                <c:pt idx="213">
                  <c:v>2.5085418034009241</c:v>
                </c:pt>
                <c:pt idx="214">
                  <c:v>2.5956660996981564</c:v>
                </c:pt>
                <c:pt idx="215">
                  <c:v>3.2173482760741186</c:v>
                </c:pt>
                <c:pt idx="216">
                  <c:v>2.6207080591145577</c:v>
                </c:pt>
                <c:pt idx="217">
                  <c:v>3.0795358519872211</c:v>
                </c:pt>
                <c:pt idx="218">
                  <c:v>2.94415910660886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7DD-48B1-8EC4-37F155FDF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663936"/>
        <c:axId val="367988736"/>
      </c:scatterChart>
      <c:valAx>
        <c:axId val="3666639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7988736"/>
        <c:crosses val="autoZero"/>
        <c:crossBetween val="midCat"/>
      </c:valAx>
      <c:valAx>
        <c:axId val="36798873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66393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2181265329445501E-2"/>
          <c:y val="2.54283318751823E-2"/>
          <c:w val="0.92925888368939902"/>
          <c:h val="0.9085451297754449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4155085370857999"/>
                  <c:y val="4.86457421988917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8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水分亏缺1#'!$AJ$3:$AJ$103</c:f>
              <c:numCache>
                <c:formatCode>General</c:formatCode>
                <c:ptCount val="101"/>
                <c:pt idx="0">
                  <c:v>1.68</c:v>
                </c:pt>
                <c:pt idx="1">
                  <c:v>0.66</c:v>
                </c:pt>
                <c:pt idx="2">
                  <c:v>1.55</c:v>
                </c:pt>
                <c:pt idx="3">
                  <c:v>0.93</c:v>
                </c:pt>
                <c:pt idx="4">
                  <c:v>0.77</c:v>
                </c:pt>
                <c:pt idx="5">
                  <c:v>0.88</c:v>
                </c:pt>
                <c:pt idx="6">
                  <c:v>0.72</c:v>
                </c:pt>
                <c:pt idx="7">
                  <c:v>1.33</c:v>
                </c:pt>
                <c:pt idx="8">
                  <c:v>6.63</c:v>
                </c:pt>
                <c:pt idx="9">
                  <c:v>5.29</c:v>
                </c:pt>
                <c:pt idx="10">
                  <c:v>2.76</c:v>
                </c:pt>
                <c:pt idx="11">
                  <c:v>1.44</c:v>
                </c:pt>
                <c:pt idx="12">
                  <c:v>1.37</c:v>
                </c:pt>
                <c:pt idx="13">
                  <c:v>1.21</c:v>
                </c:pt>
                <c:pt idx="14">
                  <c:v>0.87</c:v>
                </c:pt>
                <c:pt idx="15">
                  <c:v>1.1599999999999999</c:v>
                </c:pt>
                <c:pt idx="16">
                  <c:v>1.22</c:v>
                </c:pt>
                <c:pt idx="17">
                  <c:v>1.39</c:v>
                </c:pt>
                <c:pt idx="18">
                  <c:v>1.1000000000000001</c:v>
                </c:pt>
                <c:pt idx="19">
                  <c:v>5.73</c:v>
                </c:pt>
                <c:pt idx="20">
                  <c:v>5.45</c:v>
                </c:pt>
                <c:pt idx="21">
                  <c:v>2.77</c:v>
                </c:pt>
                <c:pt idx="22">
                  <c:v>1.03</c:v>
                </c:pt>
                <c:pt idx="23">
                  <c:v>1.62</c:v>
                </c:pt>
                <c:pt idx="24">
                  <c:v>4.8</c:v>
                </c:pt>
                <c:pt idx="25">
                  <c:v>3.84</c:v>
                </c:pt>
                <c:pt idx="26">
                  <c:v>3.12</c:v>
                </c:pt>
                <c:pt idx="27">
                  <c:v>2.15</c:v>
                </c:pt>
                <c:pt idx="28">
                  <c:v>0.46</c:v>
                </c:pt>
                <c:pt idx="29">
                  <c:v>1.49</c:v>
                </c:pt>
                <c:pt idx="30">
                  <c:v>0.16</c:v>
                </c:pt>
                <c:pt idx="31">
                  <c:v>2.79</c:v>
                </c:pt>
                <c:pt idx="32">
                  <c:v>2.76</c:v>
                </c:pt>
                <c:pt idx="33">
                  <c:v>3.35</c:v>
                </c:pt>
                <c:pt idx="34">
                  <c:v>2.42</c:v>
                </c:pt>
                <c:pt idx="35">
                  <c:v>1.65</c:v>
                </c:pt>
                <c:pt idx="36">
                  <c:v>2.23</c:v>
                </c:pt>
                <c:pt idx="37">
                  <c:v>3.01</c:v>
                </c:pt>
                <c:pt idx="38">
                  <c:v>1.06</c:v>
                </c:pt>
                <c:pt idx="39">
                  <c:v>3.34</c:v>
                </c:pt>
                <c:pt idx="40">
                  <c:v>2.9</c:v>
                </c:pt>
                <c:pt idx="41">
                  <c:v>3.15</c:v>
                </c:pt>
                <c:pt idx="42">
                  <c:v>3.69</c:v>
                </c:pt>
                <c:pt idx="43">
                  <c:v>2.87</c:v>
                </c:pt>
                <c:pt idx="44">
                  <c:v>2.46</c:v>
                </c:pt>
                <c:pt idx="45">
                  <c:v>3.31</c:v>
                </c:pt>
                <c:pt idx="46">
                  <c:v>6.18</c:v>
                </c:pt>
                <c:pt idx="47">
                  <c:v>7.35</c:v>
                </c:pt>
                <c:pt idx="48">
                  <c:v>7.2</c:v>
                </c:pt>
                <c:pt idx="49">
                  <c:v>4.63</c:v>
                </c:pt>
                <c:pt idx="50">
                  <c:v>3.92</c:v>
                </c:pt>
                <c:pt idx="51">
                  <c:v>4.3499999999999996</c:v>
                </c:pt>
                <c:pt idx="52">
                  <c:v>4.5</c:v>
                </c:pt>
                <c:pt idx="53">
                  <c:v>3.61</c:v>
                </c:pt>
                <c:pt idx="54">
                  <c:v>2.98</c:v>
                </c:pt>
                <c:pt idx="55">
                  <c:v>2.27</c:v>
                </c:pt>
                <c:pt idx="56">
                  <c:v>4.92</c:v>
                </c:pt>
                <c:pt idx="57">
                  <c:v>4.8600000000000003</c:v>
                </c:pt>
                <c:pt idx="58">
                  <c:v>4.8</c:v>
                </c:pt>
                <c:pt idx="59">
                  <c:v>1.63</c:v>
                </c:pt>
                <c:pt idx="60">
                  <c:v>1.08</c:v>
                </c:pt>
                <c:pt idx="61">
                  <c:v>2.4700000000000002</c:v>
                </c:pt>
                <c:pt idx="62">
                  <c:v>5.32</c:v>
                </c:pt>
                <c:pt idx="63">
                  <c:v>1.78</c:v>
                </c:pt>
                <c:pt idx="64">
                  <c:v>2.44</c:v>
                </c:pt>
                <c:pt idx="65">
                  <c:v>0.6</c:v>
                </c:pt>
                <c:pt idx="66">
                  <c:v>1.17</c:v>
                </c:pt>
                <c:pt idx="67">
                  <c:v>1.39</c:v>
                </c:pt>
                <c:pt idx="68">
                  <c:v>5.84</c:v>
                </c:pt>
                <c:pt idx="69">
                  <c:v>1.1000000000000001</c:v>
                </c:pt>
                <c:pt idx="70">
                  <c:v>1.1000000000000001</c:v>
                </c:pt>
                <c:pt idx="71">
                  <c:v>1.29</c:v>
                </c:pt>
                <c:pt idx="72">
                  <c:v>1.2</c:v>
                </c:pt>
                <c:pt idx="73">
                  <c:v>1.6</c:v>
                </c:pt>
                <c:pt idx="74">
                  <c:v>1.79</c:v>
                </c:pt>
                <c:pt idx="75">
                  <c:v>1.59</c:v>
                </c:pt>
                <c:pt idx="76">
                  <c:v>1</c:v>
                </c:pt>
                <c:pt idx="77">
                  <c:v>0.61</c:v>
                </c:pt>
                <c:pt idx="78">
                  <c:v>1.95</c:v>
                </c:pt>
                <c:pt idx="79">
                  <c:v>2.02</c:v>
                </c:pt>
                <c:pt idx="80">
                  <c:v>2.13</c:v>
                </c:pt>
                <c:pt idx="81">
                  <c:v>1.92</c:v>
                </c:pt>
                <c:pt idx="82">
                  <c:v>1.18</c:v>
                </c:pt>
                <c:pt idx="83">
                  <c:v>0.83</c:v>
                </c:pt>
                <c:pt idx="84">
                  <c:v>1.44</c:v>
                </c:pt>
                <c:pt idx="85">
                  <c:v>0.87</c:v>
                </c:pt>
                <c:pt idx="86">
                  <c:v>1.34</c:v>
                </c:pt>
                <c:pt idx="87">
                  <c:v>1.32</c:v>
                </c:pt>
                <c:pt idx="88">
                  <c:v>0.42</c:v>
                </c:pt>
                <c:pt idx="89">
                  <c:v>0.24</c:v>
                </c:pt>
                <c:pt idx="90">
                  <c:v>0.54</c:v>
                </c:pt>
                <c:pt idx="91">
                  <c:v>1.89</c:v>
                </c:pt>
                <c:pt idx="92">
                  <c:v>3.18</c:v>
                </c:pt>
                <c:pt idx="93">
                  <c:v>0.52</c:v>
                </c:pt>
                <c:pt idx="94">
                  <c:v>2.54</c:v>
                </c:pt>
                <c:pt idx="95">
                  <c:v>1.26</c:v>
                </c:pt>
                <c:pt idx="96">
                  <c:v>0.72</c:v>
                </c:pt>
                <c:pt idx="97">
                  <c:v>2.0499999999999998</c:v>
                </c:pt>
                <c:pt idx="98">
                  <c:v>1.87</c:v>
                </c:pt>
                <c:pt idx="99">
                  <c:v>1.3</c:v>
                </c:pt>
                <c:pt idx="100">
                  <c:v>0.94</c:v>
                </c:pt>
              </c:numCache>
            </c:numRef>
          </c:xVal>
          <c:yVal>
            <c:numRef>
              <c:f>'水分亏缺1#'!$AI$3:$AI$103</c:f>
              <c:numCache>
                <c:formatCode>0.000_ </c:formatCode>
                <c:ptCount val="101"/>
                <c:pt idx="0">
                  <c:v>3.6692474324806241</c:v>
                </c:pt>
                <c:pt idx="1">
                  <c:v>1.5830866818475513</c:v>
                </c:pt>
                <c:pt idx="2">
                  <c:v>1.6988512414533949</c:v>
                </c:pt>
                <c:pt idx="3">
                  <c:v>1.5183707850801478</c:v>
                </c:pt>
                <c:pt idx="4">
                  <c:v>1.3285779973538538</c:v>
                </c:pt>
                <c:pt idx="5">
                  <c:v>0.96045471623012335</c:v>
                </c:pt>
                <c:pt idx="6">
                  <c:v>0.65481538416024454</c:v>
                </c:pt>
                <c:pt idx="7">
                  <c:v>0.82522568597574775</c:v>
                </c:pt>
                <c:pt idx="8">
                  <c:v>6.4820479985829156</c:v>
                </c:pt>
                <c:pt idx="9">
                  <c:v>7.2502594362973838</c:v>
                </c:pt>
                <c:pt idx="10">
                  <c:v>4.206485587323848</c:v>
                </c:pt>
                <c:pt idx="11">
                  <c:v>2.8476662525538177</c:v>
                </c:pt>
                <c:pt idx="12">
                  <c:v>2.5176264381284428</c:v>
                </c:pt>
                <c:pt idx="13">
                  <c:v>2.3856560511113183</c:v>
                </c:pt>
                <c:pt idx="14">
                  <c:v>1.2264522508123246</c:v>
                </c:pt>
                <c:pt idx="15">
                  <c:v>0.87953311263673895</c:v>
                </c:pt>
                <c:pt idx="16">
                  <c:v>1.3235488902280803</c:v>
                </c:pt>
                <c:pt idx="17">
                  <c:v>1.2385273478914416</c:v>
                </c:pt>
                <c:pt idx="18">
                  <c:v>1.0776439224683563</c:v>
                </c:pt>
                <c:pt idx="19">
                  <c:v>6.5010193565228098</c:v>
                </c:pt>
                <c:pt idx="20">
                  <c:v>6.0525983243557642</c:v>
                </c:pt>
                <c:pt idx="21">
                  <c:v>4.0839174916096379</c:v>
                </c:pt>
                <c:pt idx="22">
                  <c:v>2.9170661915328306</c:v>
                </c:pt>
                <c:pt idx="23">
                  <c:v>3.5188670484783686</c:v>
                </c:pt>
                <c:pt idx="24">
                  <c:v>4.5520177388981757</c:v>
                </c:pt>
                <c:pt idx="25">
                  <c:v>4.9194488517983697</c:v>
                </c:pt>
                <c:pt idx="26">
                  <c:v>4.1196184966298608</c:v>
                </c:pt>
                <c:pt idx="27">
                  <c:v>2.8717110308714862</c:v>
                </c:pt>
                <c:pt idx="28">
                  <c:v>2.178827121975055</c:v>
                </c:pt>
                <c:pt idx="29">
                  <c:v>2.1946472136560602</c:v>
                </c:pt>
                <c:pt idx="30">
                  <c:v>1.6010756485504518</c:v>
                </c:pt>
                <c:pt idx="31">
                  <c:v>1.5324876625710746</c:v>
                </c:pt>
                <c:pt idx="32">
                  <c:v>1.5398007223629588</c:v>
                </c:pt>
                <c:pt idx="33">
                  <c:v>2.6229270596650918</c:v>
                </c:pt>
                <c:pt idx="34">
                  <c:v>3.8973208875454728</c:v>
                </c:pt>
                <c:pt idx="35">
                  <c:v>2.7615968798171751</c:v>
                </c:pt>
                <c:pt idx="36">
                  <c:v>1.8833232103225985</c:v>
                </c:pt>
                <c:pt idx="37">
                  <c:v>3.2657679496613259</c:v>
                </c:pt>
                <c:pt idx="38">
                  <c:v>2.9292351403559378</c:v>
                </c:pt>
                <c:pt idx="39">
                  <c:v>4.0927639407512295</c:v>
                </c:pt>
                <c:pt idx="40">
                  <c:v>3.3431329008398696</c:v>
                </c:pt>
                <c:pt idx="41">
                  <c:v>4.5415528836909091</c:v>
                </c:pt>
                <c:pt idx="42">
                  <c:v>4.6611883264195102</c:v>
                </c:pt>
                <c:pt idx="43">
                  <c:v>3.5144649892138839</c:v>
                </c:pt>
                <c:pt idx="44">
                  <c:v>2.6521651283055254</c:v>
                </c:pt>
                <c:pt idx="45">
                  <c:v>2.0435081224141451</c:v>
                </c:pt>
                <c:pt idx="46">
                  <c:v>6.5909218784796373</c:v>
                </c:pt>
                <c:pt idx="47">
                  <c:v>6.2675792596185511</c:v>
                </c:pt>
                <c:pt idx="48">
                  <c:v>6.1767128423855961</c:v>
                </c:pt>
                <c:pt idx="49">
                  <c:v>5.2379527137402304</c:v>
                </c:pt>
                <c:pt idx="50">
                  <c:v>4.8697680858843428</c:v>
                </c:pt>
                <c:pt idx="51">
                  <c:v>5.1217500255922603</c:v>
                </c:pt>
                <c:pt idx="52">
                  <c:v>4.6186724710698126</c:v>
                </c:pt>
                <c:pt idx="53">
                  <c:v>3.7101271250542958</c:v>
                </c:pt>
                <c:pt idx="54">
                  <c:v>3.5519911671321713</c:v>
                </c:pt>
                <c:pt idx="55">
                  <c:v>3.1822779567459576</c:v>
                </c:pt>
                <c:pt idx="56">
                  <c:v>3.802855379277728</c:v>
                </c:pt>
                <c:pt idx="57">
                  <c:v>4.0791023183400776</c:v>
                </c:pt>
                <c:pt idx="58">
                  <c:v>3.4098991938717607</c:v>
                </c:pt>
                <c:pt idx="59">
                  <c:v>2.2573866527178228</c:v>
                </c:pt>
                <c:pt idx="60">
                  <c:v>1.6037332110419313</c:v>
                </c:pt>
                <c:pt idx="61">
                  <c:v>3.5807088943019942</c:v>
                </c:pt>
                <c:pt idx="62">
                  <c:v>2.7248263012884801</c:v>
                </c:pt>
                <c:pt idx="63">
                  <c:v>1.8267493516880948</c:v>
                </c:pt>
                <c:pt idx="64">
                  <c:v>1.2113060360856682</c:v>
                </c:pt>
                <c:pt idx="65">
                  <c:v>0.77828241863065417</c:v>
                </c:pt>
                <c:pt idx="66">
                  <c:v>1.2832371836502696</c:v>
                </c:pt>
                <c:pt idx="67">
                  <c:v>1.5386648048578293</c:v>
                </c:pt>
                <c:pt idx="68">
                  <c:v>2.0801045645182614</c:v>
                </c:pt>
                <c:pt idx="69">
                  <c:v>1.947129255641638</c:v>
                </c:pt>
                <c:pt idx="70">
                  <c:v>1.2362009022381204</c:v>
                </c:pt>
                <c:pt idx="71">
                  <c:v>1.3661285439359165</c:v>
                </c:pt>
                <c:pt idx="72">
                  <c:v>1.2115174830641371</c:v>
                </c:pt>
                <c:pt idx="73">
                  <c:v>1.9666773068062871</c:v>
                </c:pt>
                <c:pt idx="74">
                  <c:v>1.3713200027836898</c:v>
                </c:pt>
                <c:pt idx="75">
                  <c:v>2.0527128993769357</c:v>
                </c:pt>
                <c:pt idx="76">
                  <c:v>2.1997743428372498</c:v>
                </c:pt>
                <c:pt idx="77">
                  <c:v>2.1060901958404021</c:v>
                </c:pt>
                <c:pt idx="78">
                  <c:v>3.09116703006725</c:v>
                </c:pt>
                <c:pt idx="79">
                  <c:v>2.278344848856201</c:v>
                </c:pt>
                <c:pt idx="80">
                  <c:v>2.8549163112300238</c:v>
                </c:pt>
                <c:pt idx="81">
                  <c:v>1.9081398146182793</c:v>
                </c:pt>
                <c:pt idx="82">
                  <c:v>2.1580770785672465</c:v>
                </c:pt>
                <c:pt idx="83">
                  <c:v>1.7437194774671219</c:v>
                </c:pt>
                <c:pt idx="84">
                  <c:v>2.3373533018262278</c:v>
                </c:pt>
                <c:pt idx="85">
                  <c:v>2.3122814636381404</c:v>
                </c:pt>
                <c:pt idx="86">
                  <c:v>2.1116787862544033</c:v>
                </c:pt>
                <c:pt idx="87">
                  <c:v>2.2960052623525864</c:v>
                </c:pt>
                <c:pt idx="88">
                  <c:v>2.0427986663624393</c:v>
                </c:pt>
                <c:pt idx="89">
                  <c:v>2.2919479148480231</c:v>
                </c:pt>
                <c:pt idx="90">
                  <c:v>3.0556157858420505</c:v>
                </c:pt>
                <c:pt idx="91">
                  <c:v>3.8413863500406764</c:v>
                </c:pt>
                <c:pt idx="92">
                  <c:v>2.5597761950875397</c:v>
                </c:pt>
                <c:pt idx="93">
                  <c:v>2.7318109948841611</c:v>
                </c:pt>
                <c:pt idx="94">
                  <c:v>3.4997839325852378</c:v>
                </c:pt>
                <c:pt idx="95">
                  <c:v>3.6328452687121726</c:v>
                </c:pt>
                <c:pt idx="96">
                  <c:v>3.1657548237740425</c:v>
                </c:pt>
                <c:pt idx="97">
                  <c:v>4.0427642641574835</c:v>
                </c:pt>
                <c:pt idx="98">
                  <c:v>3.843204717374415</c:v>
                </c:pt>
                <c:pt idx="99">
                  <c:v>3.5383657409599008</c:v>
                </c:pt>
                <c:pt idx="100">
                  <c:v>3.25747589119068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027-4BD1-AE07-1638DD8BB15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水分亏缺1#'!$AL$107:$AL$114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水分亏缺1#'!$AM$107:$AM$114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027-4BD1-AE07-1638DD8BB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49088"/>
        <c:axId val="284254976"/>
      </c:scatterChart>
      <c:valAx>
        <c:axId val="284249088"/>
        <c:scaling>
          <c:orientation val="minMax"/>
          <c:max val="7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4254976"/>
        <c:crosses val="autoZero"/>
        <c:crossBetween val="midCat"/>
      </c:valAx>
      <c:valAx>
        <c:axId val="284254976"/>
        <c:scaling>
          <c:orientation val="minMax"/>
          <c:max val="7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42490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073928258967599E-2"/>
          <c:y val="1.9821029082774E-2"/>
          <c:w val="0.92682301198836603"/>
          <c:h val="0.91255826243196103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7757152230971099"/>
                  <c:y val="-9.2592592592592596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8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水分亏缺5#'!$AJ$3:$AJ$103</c:f>
              <c:numCache>
                <c:formatCode>General</c:formatCode>
                <c:ptCount val="101"/>
                <c:pt idx="0">
                  <c:v>1.92</c:v>
                </c:pt>
                <c:pt idx="1">
                  <c:v>0.69</c:v>
                </c:pt>
                <c:pt idx="2">
                  <c:v>1.46</c:v>
                </c:pt>
                <c:pt idx="3">
                  <c:v>1.17</c:v>
                </c:pt>
                <c:pt idx="4">
                  <c:v>0.92</c:v>
                </c:pt>
                <c:pt idx="5">
                  <c:v>0.7</c:v>
                </c:pt>
                <c:pt idx="6">
                  <c:v>0.99</c:v>
                </c:pt>
                <c:pt idx="7">
                  <c:v>1.72</c:v>
                </c:pt>
                <c:pt idx="8">
                  <c:v>6.49</c:v>
                </c:pt>
                <c:pt idx="9">
                  <c:v>4.91</c:v>
                </c:pt>
                <c:pt idx="10">
                  <c:v>2.35</c:v>
                </c:pt>
                <c:pt idx="11">
                  <c:v>1.4</c:v>
                </c:pt>
                <c:pt idx="12">
                  <c:v>1.18</c:v>
                </c:pt>
                <c:pt idx="13">
                  <c:v>1.18</c:v>
                </c:pt>
                <c:pt idx="14">
                  <c:v>0.53</c:v>
                </c:pt>
                <c:pt idx="15">
                  <c:v>1.27</c:v>
                </c:pt>
                <c:pt idx="16">
                  <c:v>1.29</c:v>
                </c:pt>
                <c:pt idx="17">
                  <c:v>1.38</c:v>
                </c:pt>
                <c:pt idx="18">
                  <c:v>1.1599999999999999</c:v>
                </c:pt>
                <c:pt idx="19">
                  <c:v>5.79</c:v>
                </c:pt>
                <c:pt idx="20">
                  <c:v>5.04</c:v>
                </c:pt>
                <c:pt idx="21">
                  <c:v>2.67</c:v>
                </c:pt>
                <c:pt idx="22">
                  <c:v>1.06</c:v>
                </c:pt>
                <c:pt idx="23">
                  <c:v>1.42</c:v>
                </c:pt>
                <c:pt idx="24">
                  <c:v>4.21</c:v>
                </c:pt>
                <c:pt idx="25">
                  <c:v>4.05</c:v>
                </c:pt>
                <c:pt idx="26">
                  <c:v>3</c:v>
                </c:pt>
                <c:pt idx="27">
                  <c:v>2.23</c:v>
                </c:pt>
                <c:pt idx="28">
                  <c:v>0.46</c:v>
                </c:pt>
                <c:pt idx="29">
                  <c:v>1.32</c:v>
                </c:pt>
                <c:pt idx="30">
                  <c:v>0.76</c:v>
                </c:pt>
                <c:pt idx="31">
                  <c:v>2.89</c:v>
                </c:pt>
                <c:pt idx="32">
                  <c:v>2.4700000000000002</c:v>
                </c:pt>
                <c:pt idx="33">
                  <c:v>3.78</c:v>
                </c:pt>
                <c:pt idx="34">
                  <c:v>2.39</c:v>
                </c:pt>
                <c:pt idx="35">
                  <c:v>1.62</c:v>
                </c:pt>
                <c:pt idx="36">
                  <c:v>2.27</c:v>
                </c:pt>
                <c:pt idx="37">
                  <c:v>3</c:v>
                </c:pt>
                <c:pt idx="38">
                  <c:v>1.84</c:v>
                </c:pt>
                <c:pt idx="39">
                  <c:v>2.65</c:v>
                </c:pt>
                <c:pt idx="40">
                  <c:v>3.27</c:v>
                </c:pt>
                <c:pt idx="41">
                  <c:v>3.33</c:v>
                </c:pt>
                <c:pt idx="42">
                  <c:v>3.31</c:v>
                </c:pt>
                <c:pt idx="43">
                  <c:v>2.88</c:v>
                </c:pt>
                <c:pt idx="44">
                  <c:v>2.65</c:v>
                </c:pt>
                <c:pt idx="45">
                  <c:v>3.1</c:v>
                </c:pt>
                <c:pt idx="46">
                  <c:v>6.11</c:v>
                </c:pt>
                <c:pt idx="47">
                  <c:v>7.31</c:v>
                </c:pt>
                <c:pt idx="48">
                  <c:v>7.4</c:v>
                </c:pt>
                <c:pt idx="49">
                  <c:v>4.8899999999999997</c:v>
                </c:pt>
                <c:pt idx="50">
                  <c:v>3.94</c:v>
                </c:pt>
                <c:pt idx="51">
                  <c:v>4.78</c:v>
                </c:pt>
                <c:pt idx="52">
                  <c:v>4.97</c:v>
                </c:pt>
                <c:pt idx="53">
                  <c:v>4.32</c:v>
                </c:pt>
                <c:pt idx="54">
                  <c:v>3.25</c:v>
                </c:pt>
                <c:pt idx="55">
                  <c:v>2.11</c:v>
                </c:pt>
                <c:pt idx="56">
                  <c:v>4.76</c:v>
                </c:pt>
                <c:pt idx="57">
                  <c:v>5.36</c:v>
                </c:pt>
                <c:pt idx="58">
                  <c:v>5.2</c:v>
                </c:pt>
                <c:pt idx="59">
                  <c:v>2.79</c:v>
                </c:pt>
                <c:pt idx="60">
                  <c:v>1.01</c:v>
                </c:pt>
                <c:pt idx="61">
                  <c:v>4.1500000000000004</c:v>
                </c:pt>
                <c:pt idx="62">
                  <c:v>4.8600000000000003</c:v>
                </c:pt>
                <c:pt idx="63">
                  <c:v>4.58</c:v>
                </c:pt>
                <c:pt idx="64">
                  <c:v>1.87</c:v>
                </c:pt>
                <c:pt idx="65">
                  <c:v>0.98</c:v>
                </c:pt>
                <c:pt idx="66">
                  <c:v>3.41</c:v>
                </c:pt>
                <c:pt idx="67">
                  <c:v>3.26</c:v>
                </c:pt>
                <c:pt idx="68">
                  <c:v>3.58</c:v>
                </c:pt>
                <c:pt idx="69">
                  <c:v>2.89</c:v>
                </c:pt>
                <c:pt idx="70">
                  <c:v>2.12</c:v>
                </c:pt>
                <c:pt idx="71">
                  <c:v>0.8</c:v>
                </c:pt>
                <c:pt idx="72">
                  <c:v>2.2799999999999998</c:v>
                </c:pt>
                <c:pt idx="73">
                  <c:v>2.6</c:v>
                </c:pt>
                <c:pt idx="74">
                  <c:v>2.2799999999999998</c:v>
                </c:pt>
                <c:pt idx="75">
                  <c:v>1.54</c:v>
                </c:pt>
                <c:pt idx="76">
                  <c:v>1.62</c:v>
                </c:pt>
                <c:pt idx="77">
                  <c:v>2.31</c:v>
                </c:pt>
                <c:pt idx="78">
                  <c:v>2.4900000000000002</c:v>
                </c:pt>
                <c:pt idx="79">
                  <c:v>1.69</c:v>
                </c:pt>
                <c:pt idx="80">
                  <c:v>1.69</c:v>
                </c:pt>
                <c:pt idx="81">
                  <c:v>0.67</c:v>
                </c:pt>
                <c:pt idx="82">
                  <c:v>0.56000000000000005</c:v>
                </c:pt>
                <c:pt idx="83">
                  <c:v>0.34</c:v>
                </c:pt>
                <c:pt idx="84">
                  <c:v>1.48</c:v>
                </c:pt>
                <c:pt idx="85">
                  <c:v>0.5</c:v>
                </c:pt>
                <c:pt idx="86">
                  <c:v>0.49</c:v>
                </c:pt>
                <c:pt idx="87">
                  <c:v>0.15</c:v>
                </c:pt>
                <c:pt idx="88">
                  <c:v>0.72</c:v>
                </c:pt>
                <c:pt idx="89">
                  <c:v>0.5</c:v>
                </c:pt>
                <c:pt idx="90">
                  <c:v>1.1200000000000001</c:v>
                </c:pt>
                <c:pt idx="91">
                  <c:v>1.62</c:v>
                </c:pt>
                <c:pt idx="92">
                  <c:v>0.6</c:v>
                </c:pt>
                <c:pt idx="93">
                  <c:v>0.09</c:v>
                </c:pt>
                <c:pt idx="94">
                  <c:v>1.39</c:v>
                </c:pt>
                <c:pt idx="95">
                  <c:v>1.05</c:v>
                </c:pt>
                <c:pt idx="96">
                  <c:v>0.8</c:v>
                </c:pt>
                <c:pt idx="97">
                  <c:v>1.26</c:v>
                </c:pt>
                <c:pt idx="98">
                  <c:v>0.83</c:v>
                </c:pt>
                <c:pt idx="99">
                  <c:v>0.77</c:v>
                </c:pt>
                <c:pt idx="100">
                  <c:v>1.08</c:v>
                </c:pt>
              </c:numCache>
            </c:numRef>
          </c:xVal>
          <c:yVal>
            <c:numRef>
              <c:f>'水分亏缺5#'!$AI$3:$AI$103</c:f>
              <c:numCache>
                <c:formatCode>0.000_ </c:formatCode>
                <c:ptCount val="101"/>
                <c:pt idx="0">
                  <c:v>3.6692474324806241</c:v>
                </c:pt>
                <c:pt idx="1">
                  <c:v>1.5830866818475513</c:v>
                </c:pt>
                <c:pt idx="2">
                  <c:v>1.6988512414533949</c:v>
                </c:pt>
                <c:pt idx="3">
                  <c:v>1.5183707850801478</c:v>
                </c:pt>
                <c:pt idx="4">
                  <c:v>1.3285779973538538</c:v>
                </c:pt>
                <c:pt idx="5">
                  <c:v>0.96045471623012335</c:v>
                </c:pt>
                <c:pt idx="6">
                  <c:v>0.65481538416024454</c:v>
                </c:pt>
                <c:pt idx="7">
                  <c:v>0.82522568597574775</c:v>
                </c:pt>
                <c:pt idx="8">
                  <c:v>6.4820479985829156</c:v>
                </c:pt>
                <c:pt idx="9">
                  <c:v>7.2502594362973838</c:v>
                </c:pt>
                <c:pt idx="10">
                  <c:v>4.206485587323848</c:v>
                </c:pt>
                <c:pt idx="11">
                  <c:v>2.8476662525538177</c:v>
                </c:pt>
                <c:pt idx="12">
                  <c:v>2.5176264381284428</c:v>
                </c:pt>
                <c:pt idx="13">
                  <c:v>2.3856560511113183</c:v>
                </c:pt>
                <c:pt idx="14">
                  <c:v>1.2264522508123246</c:v>
                </c:pt>
                <c:pt idx="15">
                  <c:v>0.87953311263673895</c:v>
                </c:pt>
                <c:pt idx="16">
                  <c:v>1.3235488902280803</c:v>
                </c:pt>
                <c:pt idx="17">
                  <c:v>1.2385273478914416</c:v>
                </c:pt>
                <c:pt idx="18">
                  <c:v>1.0776439224683563</c:v>
                </c:pt>
                <c:pt idx="19">
                  <c:v>6.5010193565228098</c:v>
                </c:pt>
                <c:pt idx="20">
                  <c:v>6.0525983243557642</c:v>
                </c:pt>
                <c:pt idx="21">
                  <c:v>4.0839174916096379</c:v>
                </c:pt>
                <c:pt idx="22">
                  <c:v>2.9170661915328306</c:v>
                </c:pt>
                <c:pt idx="23">
                  <c:v>3.5188670484783686</c:v>
                </c:pt>
                <c:pt idx="24">
                  <c:v>4.5520177388981757</c:v>
                </c:pt>
                <c:pt idx="25">
                  <c:v>4.9194488517983697</c:v>
                </c:pt>
                <c:pt idx="26">
                  <c:v>4.1196184966298608</c:v>
                </c:pt>
                <c:pt idx="27">
                  <c:v>2.8717110308714862</c:v>
                </c:pt>
                <c:pt idx="28">
                  <c:v>2.178827121975055</c:v>
                </c:pt>
                <c:pt idx="29">
                  <c:v>2.1946472136560602</c:v>
                </c:pt>
                <c:pt idx="30">
                  <c:v>1.6010756485504518</c:v>
                </c:pt>
                <c:pt idx="31">
                  <c:v>1.5324876625710746</c:v>
                </c:pt>
                <c:pt idx="32">
                  <c:v>1.5398007223629582</c:v>
                </c:pt>
                <c:pt idx="33">
                  <c:v>1.2161358998782246</c:v>
                </c:pt>
                <c:pt idx="34">
                  <c:v>0.93181349147877357</c:v>
                </c:pt>
                <c:pt idx="35">
                  <c:v>0.6176814078289885</c:v>
                </c:pt>
                <c:pt idx="36">
                  <c:v>0.42174356285695297</c:v>
                </c:pt>
                <c:pt idx="37">
                  <c:v>0.36500906033832609</c:v>
                </c:pt>
                <c:pt idx="38">
                  <c:v>0.22873895144822723</c:v>
                </c:pt>
                <c:pt idx="39">
                  <c:v>1.4480786289661958</c:v>
                </c:pt>
                <c:pt idx="40">
                  <c:v>2.1008001126768807</c:v>
                </c:pt>
                <c:pt idx="41">
                  <c:v>3.0806956507669807</c:v>
                </c:pt>
                <c:pt idx="42">
                  <c:v>3.1779778104673513</c:v>
                </c:pt>
                <c:pt idx="43">
                  <c:v>2.0662969239854845</c:v>
                </c:pt>
                <c:pt idx="44">
                  <c:v>1.2216072910481111</c:v>
                </c:pt>
                <c:pt idx="45">
                  <c:v>2.0674591166929712</c:v>
                </c:pt>
                <c:pt idx="46">
                  <c:v>6.5909218784796373</c:v>
                </c:pt>
                <c:pt idx="47">
                  <c:v>6.2675792596185511</c:v>
                </c:pt>
                <c:pt idx="48">
                  <c:v>6.1767128423855961</c:v>
                </c:pt>
                <c:pt idx="49">
                  <c:v>5.2379527137402304</c:v>
                </c:pt>
                <c:pt idx="50">
                  <c:v>5.0419857767136547</c:v>
                </c:pt>
                <c:pt idx="51">
                  <c:v>5.0928515720015932</c:v>
                </c:pt>
                <c:pt idx="52">
                  <c:v>4.6186724710698126</c:v>
                </c:pt>
                <c:pt idx="53">
                  <c:v>3.6917692776057578</c:v>
                </c:pt>
                <c:pt idx="54">
                  <c:v>3.5364887239884015</c:v>
                </c:pt>
                <c:pt idx="55">
                  <c:v>3.1699914040339507</c:v>
                </c:pt>
                <c:pt idx="56">
                  <c:v>3.7892829812566036</c:v>
                </c:pt>
                <c:pt idx="57">
                  <c:v>4.0643738077083817</c:v>
                </c:pt>
                <c:pt idx="58">
                  <c:v>3.397624499263431</c:v>
                </c:pt>
                <c:pt idx="59">
                  <c:v>2.2494115053920529</c:v>
                </c:pt>
                <c:pt idx="60">
                  <c:v>1.5979475832595236</c:v>
                </c:pt>
                <c:pt idx="61">
                  <c:v>3.5807088943019942</c:v>
                </c:pt>
                <c:pt idx="62">
                  <c:v>2.7177910718617353</c:v>
                </c:pt>
                <c:pt idx="63">
                  <c:v>1.8217001888727224</c:v>
                </c:pt>
                <c:pt idx="64">
                  <c:v>1.2075680953315302</c:v>
                </c:pt>
                <c:pt idx="65">
                  <c:v>0.77548069112980933</c:v>
                </c:pt>
                <c:pt idx="66">
                  <c:v>0.56710382435926443</c:v>
                </c:pt>
                <c:pt idx="67">
                  <c:v>1.0817606691995463</c:v>
                </c:pt>
                <c:pt idx="68">
                  <c:v>1.2331346675962012</c:v>
                </c:pt>
                <c:pt idx="69">
                  <c:v>1.6724495844027782</c:v>
                </c:pt>
                <c:pt idx="70">
                  <c:v>1.2362009022381204</c:v>
                </c:pt>
                <c:pt idx="71">
                  <c:v>1.4151048264767476</c:v>
                </c:pt>
                <c:pt idx="72">
                  <c:v>1.2115174830641371</c:v>
                </c:pt>
                <c:pt idx="73">
                  <c:v>1.9666773068062871</c:v>
                </c:pt>
                <c:pt idx="74">
                  <c:v>2.1374374698739835</c:v>
                </c:pt>
                <c:pt idx="75">
                  <c:v>2.9598194430226727</c:v>
                </c:pt>
                <c:pt idx="76">
                  <c:v>2.1997743428372498</c:v>
                </c:pt>
                <c:pt idx="77">
                  <c:v>2.1060901958404021</c:v>
                </c:pt>
                <c:pt idx="78">
                  <c:v>2.1518567942874891</c:v>
                </c:pt>
                <c:pt idx="79">
                  <c:v>2.2621534104645229</c:v>
                </c:pt>
                <c:pt idx="80">
                  <c:v>2.1005749737431305</c:v>
                </c:pt>
                <c:pt idx="81">
                  <c:v>1.3902315047483413</c:v>
                </c:pt>
                <c:pt idx="82">
                  <c:v>1.2249374730053932</c:v>
                </c:pt>
                <c:pt idx="83">
                  <c:v>1.3671372329045941</c:v>
                </c:pt>
                <c:pt idx="84">
                  <c:v>1.8264834886273509</c:v>
                </c:pt>
                <c:pt idx="85">
                  <c:v>1.4903756729452708</c:v>
                </c:pt>
                <c:pt idx="86">
                  <c:v>1.3684870318995335</c:v>
                </c:pt>
                <c:pt idx="87">
                  <c:v>1.279741096358499</c:v>
                </c:pt>
                <c:pt idx="88">
                  <c:v>1.4523923098251523</c:v>
                </c:pt>
                <c:pt idx="89">
                  <c:v>1.6437370186104758</c:v>
                </c:pt>
                <c:pt idx="90">
                  <c:v>1.9412711019440463</c:v>
                </c:pt>
                <c:pt idx="91">
                  <c:v>2.4639503561352565</c:v>
                </c:pt>
                <c:pt idx="92">
                  <c:v>1.6704641348007743</c:v>
                </c:pt>
                <c:pt idx="93">
                  <c:v>1.8678792846968777</c:v>
                </c:pt>
                <c:pt idx="94">
                  <c:v>2.4801984911584265</c:v>
                </c:pt>
                <c:pt idx="95">
                  <c:v>2.6138337655059583</c:v>
                </c:pt>
                <c:pt idx="96">
                  <c:v>2.2090400040155456</c:v>
                </c:pt>
                <c:pt idx="97">
                  <c:v>2.7995142048414605</c:v>
                </c:pt>
                <c:pt idx="98">
                  <c:v>2.2337651900912348</c:v>
                </c:pt>
                <c:pt idx="99">
                  <c:v>1.7343017239985346</c:v>
                </c:pt>
                <c:pt idx="100">
                  <c:v>1.57374940126023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D1-4029-A7CA-DA26BEDB065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水分亏缺5#'!$AG$107:$AG$115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'水分亏缺5#'!$AH$107:$AH$115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2D1-4029-A7CA-DA26BEDB0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623232"/>
        <c:axId val="284624768"/>
      </c:scatterChart>
      <c:valAx>
        <c:axId val="284623232"/>
        <c:scaling>
          <c:orientation val="minMax"/>
          <c:max val="8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4624768"/>
        <c:crosses val="autoZero"/>
        <c:crossBetween val="midCat"/>
      </c:valAx>
      <c:valAx>
        <c:axId val="284624768"/>
        <c:scaling>
          <c:orientation val="minMax"/>
          <c:max val="8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8462323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872703412073"/>
          <c:y val="2.5209494859619399E-2"/>
          <c:w val="0.84128360270755598"/>
          <c:h val="0.89126433450077802"/>
        </c:manualLayout>
      </c:layout>
      <c:scatterChart>
        <c:scatterStyle val="smoothMarker"/>
        <c:varyColors val="0"/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单作物系数!$W$3:$W$221</c:f>
              <c:numCache>
                <c:formatCode>0.000_ </c:formatCode>
                <c:ptCount val="219"/>
                <c:pt idx="0">
                  <c:v>0.99550000000000005</c:v>
                </c:pt>
                <c:pt idx="1">
                  <c:v>0.99550000000000005</c:v>
                </c:pt>
                <c:pt idx="2">
                  <c:v>0.99550000000000005</c:v>
                </c:pt>
                <c:pt idx="3">
                  <c:v>0.99550000000000005</c:v>
                </c:pt>
                <c:pt idx="4">
                  <c:v>0.99550000000000005</c:v>
                </c:pt>
                <c:pt idx="5">
                  <c:v>0.99550000000000005</c:v>
                </c:pt>
                <c:pt idx="6">
                  <c:v>0.99550000000000005</c:v>
                </c:pt>
                <c:pt idx="7">
                  <c:v>0.99550000000000005</c:v>
                </c:pt>
                <c:pt idx="8">
                  <c:v>0.99550000000000005</c:v>
                </c:pt>
                <c:pt idx="9">
                  <c:v>0.99550000000000005</c:v>
                </c:pt>
                <c:pt idx="10">
                  <c:v>0.99550000000000005</c:v>
                </c:pt>
                <c:pt idx="11">
                  <c:v>0.99550000000000005</c:v>
                </c:pt>
                <c:pt idx="12">
                  <c:v>0.99550000000000005</c:v>
                </c:pt>
                <c:pt idx="13">
                  <c:v>0.99550000000000005</c:v>
                </c:pt>
                <c:pt idx="14">
                  <c:v>0.99550000000000005</c:v>
                </c:pt>
                <c:pt idx="15">
                  <c:v>0.99550000000000005</c:v>
                </c:pt>
                <c:pt idx="16">
                  <c:v>0.99550000000000005</c:v>
                </c:pt>
                <c:pt idx="17">
                  <c:v>0.99550000000000005</c:v>
                </c:pt>
                <c:pt idx="18">
                  <c:v>0.99550000000000005</c:v>
                </c:pt>
                <c:pt idx="19">
                  <c:v>0.99550000000000005</c:v>
                </c:pt>
                <c:pt idx="20">
                  <c:v>0.99550000000000005</c:v>
                </c:pt>
                <c:pt idx="21">
                  <c:v>0.99550000000000005</c:v>
                </c:pt>
                <c:pt idx="22">
                  <c:v>0.99550000000000005</c:v>
                </c:pt>
                <c:pt idx="23">
                  <c:v>0.99550000000000005</c:v>
                </c:pt>
                <c:pt idx="24">
                  <c:v>0.99550000000000005</c:v>
                </c:pt>
                <c:pt idx="25">
                  <c:v>0.99550000000000005</c:v>
                </c:pt>
                <c:pt idx="26">
                  <c:v>0.99550000000000005</c:v>
                </c:pt>
                <c:pt idx="27">
                  <c:v>0.99550000000000005</c:v>
                </c:pt>
                <c:pt idx="28">
                  <c:v>0.99550000000000005</c:v>
                </c:pt>
                <c:pt idx="29">
                  <c:v>0.99550000000000005</c:v>
                </c:pt>
                <c:pt idx="30">
                  <c:v>0.99550000000000005</c:v>
                </c:pt>
                <c:pt idx="31">
                  <c:v>0.99550000000000005</c:v>
                </c:pt>
                <c:pt idx="32">
                  <c:v>0.99550000000000005</c:v>
                </c:pt>
                <c:pt idx="33">
                  <c:v>0.99550000000000005</c:v>
                </c:pt>
                <c:pt idx="34">
                  <c:v>0.99550000000000005</c:v>
                </c:pt>
                <c:pt idx="35">
                  <c:v>0.99550000000000005</c:v>
                </c:pt>
                <c:pt idx="36">
                  <c:v>0.99550000000000005</c:v>
                </c:pt>
                <c:pt idx="37">
                  <c:v>0.99550000000000005</c:v>
                </c:pt>
                <c:pt idx="38">
                  <c:v>0.99550000000000005</c:v>
                </c:pt>
                <c:pt idx="39">
                  <c:v>0.99550000000000005</c:v>
                </c:pt>
                <c:pt idx="40">
                  <c:v>0.99550000000000005</c:v>
                </c:pt>
                <c:pt idx="41">
                  <c:v>0.99550000000000005</c:v>
                </c:pt>
                <c:pt idx="42">
                  <c:v>0.99550000000000005</c:v>
                </c:pt>
                <c:pt idx="43">
                  <c:v>0.99550000000000005</c:v>
                </c:pt>
                <c:pt idx="44">
                  <c:v>0.99550000000000005</c:v>
                </c:pt>
                <c:pt idx="45">
                  <c:v>0.99550000000000005</c:v>
                </c:pt>
                <c:pt idx="46">
                  <c:v>0.99550000000000005</c:v>
                </c:pt>
                <c:pt idx="47">
                  <c:v>0.99550000000000005</c:v>
                </c:pt>
                <c:pt idx="48">
                  <c:v>0.99550000000000005</c:v>
                </c:pt>
                <c:pt idx="49">
                  <c:v>0.99550000000000005</c:v>
                </c:pt>
                <c:pt idx="50">
                  <c:v>0.99550000000000005</c:v>
                </c:pt>
                <c:pt idx="51">
                  <c:v>0.99550000000000005</c:v>
                </c:pt>
                <c:pt idx="52">
                  <c:v>0.99550000000000005</c:v>
                </c:pt>
                <c:pt idx="53">
                  <c:v>0.99550000000000005</c:v>
                </c:pt>
                <c:pt idx="54">
                  <c:v>0.99550000000000005</c:v>
                </c:pt>
                <c:pt idx="55">
                  <c:v>0.99550000000000005</c:v>
                </c:pt>
                <c:pt idx="56">
                  <c:v>0.99550000000000005</c:v>
                </c:pt>
                <c:pt idx="57">
                  <c:v>0.99550000000000005</c:v>
                </c:pt>
                <c:pt idx="58">
                  <c:v>0.99550000000000005</c:v>
                </c:pt>
                <c:pt idx="59">
                  <c:v>0.99550000000000005</c:v>
                </c:pt>
                <c:pt idx="60">
                  <c:v>0.99550000000000005</c:v>
                </c:pt>
                <c:pt idx="61">
                  <c:v>0.99550000000000005</c:v>
                </c:pt>
                <c:pt idx="62">
                  <c:v>0.99550000000000005</c:v>
                </c:pt>
                <c:pt idx="63">
                  <c:v>0.99550000000000005</c:v>
                </c:pt>
                <c:pt idx="64">
                  <c:v>0.99550000000000005</c:v>
                </c:pt>
                <c:pt idx="65">
                  <c:v>0.99550000000000005</c:v>
                </c:pt>
                <c:pt idx="66">
                  <c:v>0.99550000000000005</c:v>
                </c:pt>
                <c:pt idx="67">
                  <c:v>0.99550000000000005</c:v>
                </c:pt>
                <c:pt idx="68">
                  <c:v>0.99550000000000005</c:v>
                </c:pt>
                <c:pt idx="69">
                  <c:v>0.99550000000000005</c:v>
                </c:pt>
                <c:pt idx="70">
                  <c:v>0.99550000000000005</c:v>
                </c:pt>
                <c:pt idx="71">
                  <c:v>0.99550000000000005</c:v>
                </c:pt>
                <c:pt idx="72">
                  <c:v>0.99550000000000005</c:v>
                </c:pt>
                <c:pt idx="73">
                  <c:v>0.99550000000000005</c:v>
                </c:pt>
                <c:pt idx="74">
                  <c:v>0.99550000000000005</c:v>
                </c:pt>
                <c:pt idx="75">
                  <c:v>0.99550000000000005</c:v>
                </c:pt>
                <c:pt idx="76">
                  <c:v>0.99550000000000005</c:v>
                </c:pt>
                <c:pt idx="77">
                  <c:v>0.99550000000000005</c:v>
                </c:pt>
                <c:pt idx="78">
                  <c:v>0.99550000000000005</c:v>
                </c:pt>
                <c:pt idx="79">
                  <c:v>0.99550000000000005</c:v>
                </c:pt>
                <c:pt idx="80">
                  <c:v>0.99550000000000005</c:v>
                </c:pt>
                <c:pt idx="81">
                  <c:v>0.99550000000000005</c:v>
                </c:pt>
                <c:pt idx="82">
                  <c:v>0.99550000000000005</c:v>
                </c:pt>
                <c:pt idx="83">
                  <c:v>0.99550000000000005</c:v>
                </c:pt>
                <c:pt idx="84">
                  <c:v>0.99550000000000005</c:v>
                </c:pt>
                <c:pt idx="85">
                  <c:v>0.99550000000000005</c:v>
                </c:pt>
                <c:pt idx="86">
                  <c:v>0.99550000000000005</c:v>
                </c:pt>
                <c:pt idx="87">
                  <c:v>0.99550000000000005</c:v>
                </c:pt>
                <c:pt idx="88">
                  <c:v>0.99550000000000005</c:v>
                </c:pt>
                <c:pt idx="89">
                  <c:v>0.99550000000000005</c:v>
                </c:pt>
                <c:pt idx="90">
                  <c:v>0.99550000000000005</c:v>
                </c:pt>
                <c:pt idx="91">
                  <c:v>0.99550000000000005</c:v>
                </c:pt>
                <c:pt idx="92">
                  <c:v>0.99550000000000005</c:v>
                </c:pt>
                <c:pt idx="93">
                  <c:v>0.99550000000000005</c:v>
                </c:pt>
                <c:pt idx="94">
                  <c:v>0.99550000000000005</c:v>
                </c:pt>
                <c:pt idx="95">
                  <c:v>0.99550000000000005</c:v>
                </c:pt>
                <c:pt idx="96">
                  <c:v>0.99550000000000005</c:v>
                </c:pt>
                <c:pt idx="97">
                  <c:v>0.99550000000000005</c:v>
                </c:pt>
                <c:pt idx="98">
                  <c:v>0.99550000000000005</c:v>
                </c:pt>
                <c:pt idx="99">
                  <c:v>0.99550000000000005</c:v>
                </c:pt>
                <c:pt idx="100">
                  <c:v>0.99550000000000005</c:v>
                </c:pt>
                <c:pt idx="101">
                  <c:v>0.99550000000000005</c:v>
                </c:pt>
                <c:pt idx="102">
                  <c:v>0.99550000000000005</c:v>
                </c:pt>
                <c:pt idx="103">
                  <c:v>0.99550000000000005</c:v>
                </c:pt>
                <c:pt idx="104">
                  <c:v>0.99550000000000005</c:v>
                </c:pt>
                <c:pt idx="105">
                  <c:v>0.99550000000000005</c:v>
                </c:pt>
                <c:pt idx="106">
                  <c:v>0.99550000000000005</c:v>
                </c:pt>
                <c:pt idx="107">
                  <c:v>0.99550000000000005</c:v>
                </c:pt>
                <c:pt idx="108">
                  <c:v>0.99550000000000005</c:v>
                </c:pt>
                <c:pt idx="109">
                  <c:v>0.99550000000000005</c:v>
                </c:pt>
                <c:pt idx="110">
                  <c:v>0.99550000000000005</c:v>
                </c:pt>
                <c:pt idx="111">
                  <c:v>0.99550000000000005</c:v>
                </c:pt>
                <c:pt idx="112">
                  <c:v>0.99550000000000005</c:v>
                </c:pt>
                <c:pt idx="113">
                  <c:v>0.99550000000000005</c:v>
                </c:pt>
                <c:pt idx="114">
                  <c:v>0.99550000000000005</c:v>
                </c:pt>
                <c:pt idx="115">
                  <c:v>0.99550000000000005</c:v>
                </c:pt>
                <c:pt idx="116">
                  <c:v>0.99550000000000005</c:v>
                </c:pt>
                <c:pt idx="117">
                  <c:v>0.99550000000000005</c:v>
                </c:pt>
                <c:pt idx="118">
                  <c:v>0.99550000000000005</c:v>
                </c:pt>
                <c:pt idx="119">
                  <c:v>0.99550000000000005</c:v>
                </c:pt>
                <c:pt idx="120">
                  <c:v>0.99550000000000005</c:v>
                </c:pt>
                <c:pt idx="121">
                  <c:v>0.99550000000000005</c:v>
                </c:pt>
                <c:pt idx="122">
                  <c:v>1.0059450000000001</c:v>
                </c:pt>
                <c:pt idx="123">
                  <c:v>1.0163900000000001</c:v>
                </c:pt>
                <c:pt idx="124">
                  <c:v>1.0268350000000002</c:v>
                </c:pt>
                <c:pt idx="125">
                  <c:v>1.0372800000000002</c:v>
                </c:pt>
                <c:pt idx="126">
                  <c:v>1.0477250000000002</c:v>
                </c:pt>
                <c:pt idx="127">
                  <c:v>1.0581700000000003</c:v>
                </c:pt>
                <c:pt idx="128">
                  <c:v>1.0686150000000003</c:v>
                </c:pt>
                <c:pt idx="129">
                  <c:v>1.0790600000000004</c:v>
                </c:pt>
                <c:pt idx="130">
                  <c:v>1.0895050000000004</c:v>
                </c:pt>
                <c:pt idx="131">
                  <c:v>1.0999500000000004</c:v>
                </c:pt>
                <c:pt idx="132">
                  <c:v>1.1103950000000005</c:v>
                </c:pt>
                <c:pt idx="133">
                  <c:v>1.1208400000000005</c:v>
                </c:pt>
                <c:pt idx="134">
                  <c:v>1.1312850000000005</c:v>
                </c:pt>
                <c:pt idx="135">
                  <c:v>1.1417300000000006</c:v>
                </c:pt>
                <c:pt idx="136">
                  <c:v>1.1521750000000006</c:v>
                </c:pt>
                <c:pt idx="137">
                  <c:v>1.1626200000000007</c:v>
                </c:pt>
                <c:pt idx="138">
                  <c:v>1.1730650000000007</c:v>
                </c:pt>
                <c:pt idx="139">
                  <c:v>1.1835100000000007</c:v>
                </c:pt>
                <c:pt idx="140">
                  <c:v>1.1939550000000008</c:v>
                </c:pt>
                <c:pt idx="141">
                  <c:v>1.2044000000000008</c:v>
                </c:pt>
                <c:pt idx="142">
                  <c:v>1.2148450000000008</c:v>
                </c:pt>
                <c:pt idx="143">
                  <c:v>1.2252900000000009</c:v>
                </c:pt>
                <c:pt idx="144">
                  <c:v>1.2357350000000009</c:v>
                </c:pt>
                <c:pt idx="145">
                  <c:v>1.246180000000001</c:v>
                </c:pt>
                <c:pt idx="146">
                  <c:v>1.256625000000001</c:v>
                </c:pt>
                <c:pt idx="147">
                  <c:v>1.267070000000001</c:v>
                </c:pt>
                <c:pt idx="148">
                  <c:v>1.2775150000000011</c:v>
                </c:pt>
                <c:pt idx="149">
                  <c:v>1.2879600000000011</c:v>
                </c:pt>
                <c:pt idx="150">
                  <c:v>1.2984050000000011</c:v>
                </c:pt>
                <c:pt idx="151">
                  <c:v>1.3088500000000012</c:v>
                </c:pt>
                <c:pt idx="152">
                  <c:v>1.3192950000000012</c:v>
                </c:pt>
                <c:pt idx="153">
                  <c:v>1.3297400000000013</c:v>
                </c:pt>
                <c:pt idx="154">
                  <c:v>1.3401850000000013</c:v>
                </c:pt>
                <c:pt idx="155">
                  <c:v>1.3506300000000013</c:v>
                </c:pt>
                <c:pt idx="156">
                  <c:v>1.3610750000000014</c:v>
                </c:pt>
                <c:pt idx="157">
                  <c:v>1.3715200000000014</c:v>
                </c:pt>
                <c:pt idx="158">
                  <c:v>1.3819650000000014</c:v>
                </c:pt>
                <c:pt idx="159">
                  <c:v>1.3924100000000015</c:v>
                </c:pt>
                <c:pt idx="160">
                  <c:v>1.4028550000000015</c:v>
                </c:pt>
                <c:pt idx="161">
                  <c:v>1.4133000000000016</c:v>
                </c:pt>
                <c:pt idx="162">
                  <c:v>1.4237450000000016</c:v>
                </c:pt>
                <c:pt idx="163">
                  <c:v>1.4341900000000016</c:v>
                </c:pt>
                <c:pt idx="164">
                  <c:v>1.4446350000000017</c:v>
                </c:pt>
                <c:pt idx="165">
                  <c:v>1.4550800000000017</c:v>
                </c:pt>
                <c:pt idx="166" formatCode="0.000_);[Red]\(0.000\)">
                  <c:v>1.4655250000000017</c:v>
                </c:pt>
                <c:pt idx="167" formatCode="0.000_);[Red]\(0.000\)">
                  <c:v>1.4657</c:v>
                </c:pt>
                <c:pt idx="168" formatCode="0.000_);[Red]\(0.000\)">
                  <c:v>1.4657</c:v>
                </c:pt>
                <c:pt idx="169" formatCode="0.000_);[Red]\(0.000\)">
                  <c:v>1.4657</c:v>
                </c:pt>
                <c:pt idx="170" formatCode="0.000_);[Red]\(0.000\)">
                  <c:v>1.4657</c:v>
                </c:pt>
                <c:pt idx="171" formatCode="0.000_);[Red]\(0.000\)">
                  <c:v>1.4657</c:v>
                </c:pt>
                <c:pt idx="172" formatCode="0.000_);[Red]\(0.000\)">
                  <c:v>1.4657</c:v>
                </c:pt>
                <c:pt idx="173" formatCode="0.000_);[Red]\(0.000\)">
                  <c:v>1.4657</c:v>
                </c:pt>
                <c:pt idx="174" formatCode="0.000_);[Red]\(0.000\)">
                  <c:v>1.4657</c:v>
                </c:pt>
                <c:pt idx="175" formatCode="0.000_);[Red]\(0.000\)">
                  <c:v>1.4657</c:v>
                </c:pt>
                <c:pt idx="176" formatCode="0.000_);[Red]\(0.000\)">
                  <c:v>1.4657</c:v>
                </c:pt>
                <c:pt idx="177" formatCode="0.000_);[Red]\(0.000\)">
                  <c:v>1.4657</c:v>
                </c:pt>
                <c:pt idx="178" formatCode="0.000_);[Red]\(0.000\)">
                  <c:v>1.4657</c:v>
                </c:pt>
                <c:pt idx="179" formatCode="0.000_);[Red]\(0.000\)">
                  <c:v>1.4657</c:v>
                </c:pt>
                <c:pt idx="180" formatCode="0.000_);[Red]\(0.000\)">
                  <c:v>1.4657</c:v>
                </c:pt>
                <c:pt idx="181" formatCode="0.000_);[Red]\(0.000\)">
                  <c:v>1.4657</c:v>
                </c:pt>
                <c:pt idx="182" formatCode="0.000_);[Red]\(0.000\)">
                  <c:v>1.4657</c:v>
                </c:pt>
                <c:pt idx="183" formatCode="0.000_);[Red]\(0.000\)">
                  <c:v>1.4657</c:v>
                </c:pt>
                <c:pt idx="184" formatCode="0.000_);[Red]\(0.000\)">
                  <c:v>1.4657</c:v>
                </c:pt>
                <c:pt idx="185" formatCode="0.000_);[Red]\(0.000\)">
                  <c:v>1.4657</c:v>
                </c:pt>
                <c:pt idx="186" formatCode="0.000_);[Red]\(0.000\)">
                  <c:v>1.4657</c:v>
                </c:pt>
                <c:pt idx="187" formatCode="0.000_);[Red]\(0.000\)">
                  <c:v>1.4657</c:v>
                </c:pt>
                <c:pt idx="188" formatCode="0.000_);[Red]\(0.000\)">
                  <c:v>1.4657</c:v>
                </c:pt>
                <c:pt idx="189" formatCode="0.000_);[Red]\(0.000\)">
                  <c:v>1.4657</c:v>
                </c:pt>
                <c:pt idx="190" formatCode="0.000_);[Red]\(0.000\)">
                  <c:v>1.4657</c:v>
                </c:pt>
                <c:pt idx="191" formatCode="0.000_);[Red]\(0.000\)">
                  <c:v>1.4657</c:v>
                </c:pt>
                <c:pt idx="192" formatCode="0.000_);[Red]\(0.000\)">
                  <c:v>1.4657</c:v>
                </c:pt>
                <c:pt idx="193" formatCode="0.000_);[Red]\(0.000\)">
                  <c:v>1.4657</c:v>
                </c:pt>
                <c:pt idx="194" formatCode="0.000_);[Red]\(0.000\)">
                  <c:v>1.4657</c:v>
                </c:pt>
                <c:pt idx="195" formatCode="0.000_);[Red]\(0.000\)">
                  <c:v>1.4657</c:v>
                </c:pt>
                <c:pt idx="196" formatCode="0.000_);[Red]\(0.000\)">
                  <c:v>1.4657</c:v>
                </c:pt>
                <c:pt idx="197" formatCode="0.000_);[Red]\(0.000\)">
                  <c:v>1.4657</c:v>
                </c:pt>
                <c:pt idx="198" formatCode="0.000_);[Red]\(0.000\)">
                  <c:v>1.4657</c:v>
                </c:pt>
                <c:pt idx="199" formatCode="0.000_);[Red]\(0.000\)">
                  <c:v>1.4657</c:v>
                </c:pt>
                <c:pt idx="200" formatCode="0.000_);[Red]\(0.000\)">
                  <c:v>1.4657</c:v>
                </c:pt>
                <c:pt idx="201" formatCode="0.000_);[Red]\(0.000\)">
                  <c:v>1.4657</c:v>
                </c:pt>
                <c:pt idx="202">
                  <c:v>1.4188000000000001</c:v>
                </c:pt>
                <c:pt idx="203">
                  <c:v>1.3719000000000001</c:v>
                </c:pt>
                <c:pt idx="204">
                  <c:v>1.3250000000000002</c:v>
                </c:pt>
                <c:pt idx="205">
                  <c:v>1.2781000000000002</c:v>
                </c:pt>
                <c:pt idx="206">
                  <c:v>1.2312000000000003</c:v>
                </c:pt>
                <c:pt idx="207">
                  <c:v>1.1843000000000004</c:v>
                </c:pt>
                <c:pt idx="208">
                  <c:v>1.1374000000000004</c:v>
                </c:pt>
                <c:pt idx="209">
                  <c:v>1.0905000000000005</c:v>
                </c:pt>
                <c:pt idx="210">
                  <c:v>1.0436000000000005</c:v>
                </c:pt>
                <c:pt idx="211">
                  <c:v>0.99670000000000059</c:v>
                </c:pt>
                <c:pt idx="212">
                  <c:v>0.94980000000000064</c:v>
                </c:pt>
                <c:pt idx="213">
                  <c:v>0.9029000000000007</c:v>
                </c:pt>
                <c:pt idx="214">
                  <c:v>0.85600000000000076</c:v>
                </c:pt>
                <c:pt idx="215">
                  <c:v>0.80910000000000082</c:v>
                </c:pt>
                <c:pt idx="216">
                  <c:v>0.76220000000000088</c:v>
                </c:pt>
                <c:pt idx="217">
                  <c:v>0.71530000000000094</c:v>
                </c:pt>
                <c:pt idx="218">
                  <c:v>0.668400000000000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C30-4992-A30A-5A625EDDB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038656"/>
        <c:axId val="368040576"/>
      </c:scatte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yVal>
            <c:numRef>
              <c:f>单作物系数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C30-4992-A30A-5A625EDDB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038656"/>
        <c:axId val="368040576"/>
      </c:scatterChart>
      <c:valAx>
        <c:axId val="368038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8040576"/>
        <c:crosses val="autoZero"/>
        <c:crossBetween val="midCat"/>
      </c:valAx>
      <c:valAx>
        <c:axId val="368040576"/>
        <c:scaling>
          <c:orientation val="minMax"/>
        </c:scaling>
        <c:delete val="0"/>
        <c:axPos val="l"/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8038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553990610328594E-2"/>
          <c:y val="5.1103368176538898E-2"/>
          <c:w val="0.902493479394888"/>
          <c:h val="0.80148664343786302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 Fig 2'!$A$5:$A$105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2'!$F$5:$F$105</c:f>
              <c:numCache>
                <c:formatCode>General</c:formatCode>
                <c:ptCount val="101"/>
                <c:pt idx="0">
                  <c:v>2.39</c:v>
                </c:pt>
                <c:pt idx="1">
                  <c:v>0.89</c:v>
                </c:pt>
                <c:pt idx="2">
                  <c:v>1.84</c:v>
                </c:pt>
                <c:pt idx="3">
                  <c:v>1.19</c:v>
                </c:pt>
                <c:pt idx="4">
                  <c:v>0.98</c:v>
                </c:pt>
                <c:pt idx="5">
                  <c:v>0.88</c:v>
                </c:pt>
                <c:pt idx="6">
                  <c:v>1.05</c:v>
                </c:pt>
                <c:pt idx="7">
                  <c:v>1.48</c:v>
                </c:pt>
                <c:pt idx="8">
                  <c:v>6.68</c:v>
                </c:pt>
                <c:pt idx="9">
                  <c:v>5.18</c:v>
                </c:pt>
                <c:pt idx="10">
                  <c:v>2.5</c:v>
                </c:pt>
                <c:pt idx="11">
                  <c:v>1.48</c:v>
                </c:pt>
                <c:pt idx="12">
                  <c:v>1.5</c:v>
                </c:pt>
                <c:pt idx="13">
                  <c:v>1.28</c:v>
                </c:pt>
                <c:pt idx="14">
                  <c:v>0.94</c:v>
                </c:pt>
                <c:pt idx="15">
                  <c:v>1.25</c:v>
                </c:pt>
                <c:pt idx="16">
                  <c:v>1.31</c:v>
                </c:pt>
                <c:pt idx="17">
                  <c:v>1.61</c:v>
                </c:pt>
                <c:pt idx="18">
                  <c:v>1.49</c:v>
                </c:pt>
                <c:pt idx="19">
                  <c:v>6.92</c:v>
                </c:pt>
                <c:pt idx="20">
                  <c:v>5.72</c:v>
                </c:pt>
                <c:pt idx="21">
                  <c:v>2.82</c:v>
                </c:pt>
                <c:pt idx="22">
                  <c:v>1.24</c:v>
                </c:pt>
                <c:pt idx="23">
                  <c:v>1.81</c:v>
                </c:pt>
                <c:pt idx="24">
                  <c:v>5.05</c:v>
                </c:pt>
                <c:pt idx="25">
                  <c:v>4.1900000000000004</c:v>
                </c:pt>
                <c:pt idx="26">
                  <c:v>3.31</c:v>
                </c:pt>
                <c:pt idx="27">
                  <c:v>1.9</c:v>
                </c:pt>
                <c:pt idx="28">
                  <c:v>0.67</c:v>
                </c:pt>
                <c:pt idx="29">
                  <c:v>1.75</c:v>
                </c:pt>
                <c:pt idx="30">
                  <c:v>0.56999999999999995</c:v>
                </c:pt>
                <c:pt idx="31">
                  <c:v>3.42</c:v>
                </c:pt>
                <c:pt idx="32">
                  <c:v>3.14</c:v>
                </c:pt>
                <c:pt idx="33">
                  <c:v>7.17</c:v>
                </c:pt>
                <c:pt idx="34">
                  <c:v>7.63</c:v>
                </c:pt>
                <c:pt idx="35">
                  <c:v>4.47</c:v>
                </c:pt>
                <c:pt idx="36">
                  <c:v>5.1100000000000003</c:v>
                </c:pt>
                <c:pt idx="37">
                  <c:v>5.59</c:v>
                </c:pt>
                <c:pt idx="38">
                  <c:v>3.57</c:v>
                </c:pt>
                <c:pt idx="39">
                  <c:v>5.32</c:v>
                </c:pt>
                <c:pt idx="40">
                  <c:v>5.73</c:v>
                </c:pt>
                <c:pt idx="41">
                  <c:v>5.81</c:v>
                </c:pt>
                <c:pt idx="42">
                  <c:v>5.99</c:v>
                </c:pt>
                <c:pt idx="43">
                  <c:v>5.53</c:v>
                </c:pt>
                <c:pt idx="44">
                  <c:v>5.3</c:v>
                </c:pt>
                <c:pt idx="45">
                  <c:v>4.25</c:v>
                </c:pt>
                <c:pt idx="46">
                  <c:v>10.57</c:v>
                </c:pt>
                <c:pt idx="47">
                  <c:v>10.02</c:v>
                </c:pt>
                <c:pt idx="48">
                  <c:v>10.07</c:v>
                </c:pt>
                <c:pt idx="49">
                  <c:v>6.65</c:v>
                </c:pt>
                <c:pt idx="50">
                  <c:v>5.88</c:v>
                </c:pt>
                <c:pt idx="51">
                  <c:v>6.29</c:v>
                </c:pt>
                <c:pt idx="52">
                  <c:v>5.44</c:v>
                </c:pt>
                <c:pt idx="53">
                  <c:v>4.79</c:v>
                </c:pt>
                <c:pt idx="54">
                  <c:v>3.64</c:v>
                </c:pt>
                <c:pt idx="55">
                  <c:v>2.44</c:v>
                </c:pt>
                <c:pt idx="56">
                  <c:v>5.69</c:v>
                </c:pt>
                <c:pt idx="57">
                  <c:v>5.91</c:v>
                </c:pt>
                <c:pt idx="58">
                  <c:v>6.08</c:v>
                </c:pt>
                <c:pt idx="59">
                  <c:v>2.7</c:v>
                </c:pt>
                <c:pt idx="60">
                  <c:v>1</c:v>
                </c:pt>
                <c:pt idx="61">
                  <c:v>4.68</c:v>
                </c:pt>
                <c:pt idx="62">
                  <c:v>5.6</c:v>
                </c:pt>
                <c:pt idx="63">
                  <c:v>5.38</c:v>
                </c:pt>
                <c:pt idx="64">
                  <c:v>1.47</c:v>
                </c:pt>
                <c:pt idx="65">
                  <c:v>1.1200000000000001</c:v>
                </c:pt>
                <c:pt idx="66">
                  <c:v>3.49</c:v>
                </c:pt>
                <c:pt idx="67">
                  <c:v>3.73</c:v>
                </c:pt>
                <c:pt idx="68">
                  <c:v>4.16</c:v>
                </c:pt>
                <c:pt idx="69">
                  <c:v>3.75</c:v>
                </c:pt>
                <c:pt idx="70">
                  <c:v>3.71</c:v>
                </c:pt>
                <c:pt idx="71">
                  <c:v>1.37</c:v>
                </c:pt>
                <c:pt idx="72">
                  <c:v>5.07</c:v>
                </c:pt>
                <c:pt idx="73">
                  <c:v>6.42</c:v>
                </c:pt>
                <c:pt idx="74">
                  <c:v>5.15</c:v>
                </c:pt>
                <c:pt idx="75">
                  <c:v>3.8</c:v>
                </c:pt>
                <c:pt idx="76">
                  <c:v>3.16</c:v>
                </c:pt>
                <c:pt idx="77">
                  <c:v>4.2300000000000004</c:v>
                </c:pt>
                <c:pt idx="78">
                  <c:v>4.76</c:v>
                </c:pt>
                <c:pt idx="79">
                  <c:v>3.56</c:v>
                </c:pt>
                <c:pt idx="80">
                  <c:v>4.0599999999999996</c:v>
                </c:pt>
                <c:pt idx="81">
                  <c:v>0.83</c:v>
                </c:pt>
                <c:pt idx="82">
                  <c:v>0.72</c:v>
                </c:pt>
                <c:pt idx="83">
                  <c:v>0.6</c:v>
                </c:pt>
                <c:pt idx="84">
                  <c:v>2.58</c:v>
                </c:pt>
                <c:pt idx="85">
                  <c:v>0.79</c:v>
                </c:pt>
                <c:pt idx="86">
                  <c:v>0.76</c:v>
                </c:pt>
                <c:pt idx="87">
                  <c:v>0.34</c:v>
                </c:pt>
                <c:pt idx="88">
                  <c:v>1.01</c:v>
                </c:pt>
                <c:pt idx="89">
                  <c:v>0.15</c:v>
                </c:pt>
                <c:pt idx="90">
                  <c:v>1.78</c:v>
                </c:pt>
                <c:pt idx="91">
                  <c:v>2.33</c:v>
                </c:pt>
                <c:pt idx="92">
                  <c:v>1.1499999999999999</c:v>
                </c:pt>
                <c:pt idx="93">
                  <c:v>0.36</c:v>
                </c:pt>
                <c:pt idx="94">
                  <c:v>1.88</c:v>
                </c:pt>
                <c:pt idx="95">
                  <c:v>1.88</c:v>
                </c:pt>
                <c:pt idx="96">
                  <c:v>1.38</c:v>
                </c:pt>
                <c:pt idx="97">
                  <c:v>1.8</c:v>
                </c:pt>
                <c:pt idx="98">
                  <c:v>1.35</c:v>
                </c:pt>
                <c:pt idx="99">
                  <c:v>1.6</c:v>
                </c:pt>
                <c:pt idx="100">
                  <c:v>1.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0D6-47A9-B442-6FC7987AFE31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2'!$B$33:$B$36</c:f>
              <c:numCache>
                <c:formatCode>General</c:formatCode>
                <c:ptCount val="4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</c:numCache>
            </c:numRef>
          </c:xVal>
          <c:yVal>
            <c:numRef>
              <c:f>' Fig 2'!$C$33:$C$36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0D6-47A9-B442-6FC7987AFE31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2'!$B$51:$B$54</c:f>
              <c:numCache>
                <c:formatCode>General</c:formatCode>
                <c:ptCount val="4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</c:numCache>
            </c:numRef>
          </c:xVal>
          <c:yVal>
            <c:numRef>
              <c:f>' Fig 2'!$C$51:$C$54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0D6-47A9-B442-6FC7987AFE31}"/>
            </c:ext>
          </c:extLst>
        </c:ser>
        <c:ser>
          <c:idx val="3"/>
          <c:order val="3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2'!$B$69:$B$72</c:f>
              <c:numCache>
                <c:formatCode>General</c:formatCode>
                <c:ptCount val="4"/>
                <c:pt idx="0">
                  <c:v>67</c:v>
                </c:pt>
                <c:pt idx="1">
                  <c:v>67</c:v>
                </c:pt>
                <c:pt idx="2">
                  <c:v>67</c:v>
                </c:pt>
                <c:pt idx="3">
                  <c:v>67</c:v>
                </c:pt>
              </c:numCache>
            </c:numRef>
          </c:xVal>
          <c:yVal>
            <c:numRef>
              <c:f>' Fig 2'!$C$69:$C$72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0D6-47A9-B442-6FC7987AF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614592"/>
        <c:axId val="283390336"/>
      </c:scatterChart>
      <c:valAx>
        <c:axId val="283614592"/>
        <c:scaling>
          <c:orientation val="minMax"/>
          <c:max val="101"/>
          <c:min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layout>
            <c:manualLayout>
              <c:xMode val="edge"/>
              <c:yMode val="edge"/>
              <c:x val="0.44025039123630699"/>
              <c:y val="0.921951219512195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390336"/>
        <c:crosses val="autoZero"/>
        <c:crossBetween val="midCat"/>
        <c:majorUnit val="10"/>
      </c:valAx>
      <c:valAx>
        <c:axId val="283390336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</c:rich>
          </c:tx>
          <c:layout>
            <c:manualLayout>
              <c:xMode val="edge"/>
              <c:yMode val="edge"/>
              <c:x val="3.1298904538341202E-3"/>
              <c:y val="0.2255981416957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61459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(a) </a:t>
            </a: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stage I</a:t>
            </a:r>
          </a:p>
        </c:rich>
      </c:tx>
      <c:layout>
        <c:manualLayout>
          <c:xMode val="edge"/>
          <c:yMode val="edge"/>
          <c:x val="0.113888888888889"/>
          <c:y val="0.4687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2777777777778"/>
          <c:y val="1.6203703703703699E-2"/>
          <c:w val="0.88333333333333297"/>
          <c:h val="0.836805555555556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'!$C$2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 3'!$B$3:$B$33</c:f>
              <c:numCache>
                <c:formatCode>0_ 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xVal>
          <c:yVal>
            <c:numRef>
              <c:f>'Fig 3'!$C$3:$C$33</c:f>
              <c:numCache>
                <c:formatCode>General</c:formatCode>
                <c:ptCount val="31"/>
                <c:pt idx="0">
                  <c:v>2.39</c:v>
                </c:pt>
                <c:pt idx="1">
                  <c:v>0.89</c:v>
                </c:pt>
                <c:pt idx="2">
                  <c:v>1.84</c:v>
                </c:pt>
                <c:pt idx="3">
                  <c:v>1.19</c:v>
                </c:pt>
                <c:pt idx="4">
                  <c:v>0.98</c:v>
                </c:pt>
                <c:pt idx="5">
                  <c:v>0.88</c:v>
                </c:pt>
                <c:pt idx="6">
                  <c:v>1.05</c:v>
                </c:pt>
                <c:pt idx="7">
                  <c:v>1.48</c:v>
                </c:pt>
                <c:pt idx="8">
                  <c:v>6.68</c:v>
                </c:pt>
                <c:pt idx="9">
                  <c:v>5.18</c:v>
                </c:pt>
                <c:pt idx="10">
                  <c:v>2.5</c:v>
                </c:pt>
                <c:pt idx="11">
                  <c:v>1.48</c:v>
                </c:pt>
                <c:pt idx="12">
                  <c:v>1.5</c:v>
                </c:pt>
                <c:pt idx="13">
                  <c:v>1.28</c:v>
                </c:pt>
                <c:pt idx="14">
                  <c:v>0.94</c:v>
                </c:pt>
                <c:pt idx="15">
                  <c:v>1.25</c:v>
                </c:pt>
                <c:pt idx="16">
                  <c:v>1.31</c:v>
                </c:pt>
                <c:pt idx="17">
                  <c:v>1.61</c:v>
                </c:pt>
                <c:pt idx="18">
                  <c:v>1.49</c:v>
                </c:pt>
                <c:pt idx="19">
                  <c:v>6.92</c:v>
                </c:pt>
                <c:pt idx="20">
                  <c:v>5.72</c:v>
                </c:pt>
                <c:pt idx="21">
                  <c:v>2.82</c:v>
                </c:pt>
                <c:pt idx="22">
                  <c:v>1.24</c:v>
                </c:pt>
                <c:pt idx="23">
                  <c:v>1.81</c:v>
                </c:pt>
                <c:pt idx="24">
                  <c:v>5.05</c:v>
                </c:pt>
                <c:pt idx="25">
                  <c:v>4.1900000000000004</c:v>
                </c:pt>
                <c:pt idx="26">
                  <c:v>3.31</c:v>
                </c:pt>
                <c:pt idx="27">
                  <c:v>1.9</c:v>
                </c:pt>
                <c:pt idx="28">
                  <c:v>0.67</c:v>
                </c:pt>
                <c:pt idx="29">
                  <c:v>1.75</c:v>
                </c:pt>
                <c:pt idx="30">
                  <c:v>0.5699999999999999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5F1-4632-99E2-AED2128DC812}"/>
            </c:ext>
          </c:extLst>
        </c:ser>
        <c:ser>
          <c:idx val="1"/>
          <c:order val="1"/>
          <c:tx>
            <c:strRef>
              <c:f>'Fig 3'!$D$2</c:f>
              <c:strCache>
                <c:ptCount val="1"/>
                <c:pt idx="0">
                  <c:v>T1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 3'!$B$3:$B$33</c:f>
              <c:numCache>
                <c:formatCode>0_ 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xVal>
          <c:yVal>
            <c:numRef>
              <c:f>'Fig 3'!$D$3:$D$33</c:f>
              <c:numCache>
                <c:formatCode>General</c:formatCode>
                <c:ptCount val="31"/>
                <c:pt idx="0">
                  <c:v>1.68</c:v>
                </c:pt>
                <c:pt idx="1">
                  <c:v>0.66</c:v>
                </c:pt>
                <c:pt idx="2">
                  <c:v>1.55</c:v>
                </c:pt>
                <c:pt idx="3">
                  <c:v>0.93</c:v>
                </c:pt>
                <c:pt idx="4">
                  <c:v>0.77</c:v>
                </c:pt>
                <c:pt idx="5">
                  <c:v>0.88</c:v>
                </c:pt>
                <c:pt idx="6">
                  <c:v>0.72</c:v>
                </c:pt>
                <c:pt idx="7">
                  <c:v>1.33</c:v>
                </c:pt>
                <c:pt idx="8">
                  <c:v>6.63</c:v>
                </c:pt>
                <c:pt idx="9">
                  <c:v>5.29</c:v>
                </c:pt>
                <c:pt idx="10">
                  <c:v>2.76</c:v>
                </c:pt>
                <c:pt idx="11">
                  <c:v>1.44</c:v>
                </c:pt>
                <c:pt idx="12">
                  <c:v>1.37</c:v>
                </c:pt>
                <c:pt idx="13">
                  <c:v>1.21</c:v>
                </c:pt>
                <c:pt idx="14">
                  <c:v>0.87</c:v>
                </c:pt>
                <c:pt idx="15">
                  <c:v>1.1599999999999999</c:v>
                </c:pt>
                <c:pt idx="16">
                  <c:v>1.22</c:v>
                </c:pt>
                <c:pt idx="17">
                  <c:v>1.39</c:v>
                </c:pt>
                <c:pt idx="18">
                  <c:v>1.1000000000000001</c:v>
                </c:pt>
                <c:pt idx="19">
                  <c:v>5.73</c:v>
                </c:pt>
                <c:pt idx="20">
                  <c:v>5.45</c:v>
                </c:pt>
                <c:pt idx="21">
                  <c:v>2.77</c:v>
                </c:pt>
                <c:pt idx="22">
                  <c:v>1.03</c:v>
                </c:pt>
                <c:pt idx="23">
                  <c:v>1.62</c:v>
                </c:pt>
                <c:pt idx="24">
                  <c:v>4.8</c:v>
                </c:pt>
                <c:pt idx="25">
                  <c:v>3.84</c:v>
                </c:pt>
                <c:pt idx="26">
                  <c:v>3.12</c:v>
                </c:pt>
                <c:pt idx="27">
                  <c:v>2.15</c:v>
                </c:pt>
                <c:pt idx="28">
                  <c:v>0.46</c:v>
                </c:pt>
                <c:pt idx="29">
                  <c:v>1.49</c:v>
                </c:pt>
                <c:pt idx="30">
                  <c:v>0.1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5F1-4632-99E2-AED2128DC812}"/>
            </c:ext>
          </c:extLst>
        </c:ser>
        <c:ser>
          <c:idx val="2"/>
          <c:order val="2"/>
          <c:tx>
            <c:strRef>
              <c:f>'Fig 3'!$E$2</c:f>
              <c:strCache>
                <c:ptCount val="1"/>
                <c:pt idx="0">
                  <c:v>T2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 3'!$B$3:$B$33</c:f>
              <c:numCache>
                <c:formatCode>0_ 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</c:numCache>
            </c:numRef>
          </c:xVal>
          <c:yVal>
            <c:numRef>
              <c:f>'Fig 3'!$E$3:$E$33</c:f>
              <c:numCache>
                <c:formatCode>General</c:formatCode>
                <c:ptCount val="31"/>
                <c:pt idx="0">
                  <c:v>1.92</c:v>
                </c:pt>
                <c:pt idx="1">
                  <c:v>0.69</c:v>
                </c:pt>
                <c:pt idx="2">
                  <c:v>1.46</c:v>
                </c:pt>
                <c:pt idx="3">
                  <c:v>1.17</c:v>
                </c:pt>
                <c:pt idx="4">
                  <c:v>0.92</c:v>
                </c:pt>
                <c:pt idx="5">
                  <c:v>0.7</c:v>
                </c:pt>
                <c:pt idx="6">
                  <c:v>0.99</c:v>
                </c:pt>
                <c:pt idx="7">
                  <c:v>1.72</c:v>
                </c:pt>
                <c:pt idx="8">
                  <c:v>6.49</c:v>
                </c:pt>
                <c:pt idx="9">
                  <c:v>4.91</c:v>
                </c:pt>
                <c:pt idx="10">
                  <c:v>2.35</c:v>
                </c:pt>
                <c:pt idx="11">
                  <c:v>1.4</c:v>
                </c:pt>
                <c:pt idx="12">
                  <c:v>1.18</c:v>
                </c:pt>
                <c:pt idx="13">
                  <c:v>1.18</c:v>
                </c:pt>
                <c:pt idx="14">
                  <c:v>0.53</c:v>
                </c:pt>
                <c:pt idx="15">
                  <c:v>1.27</c:v>
                </c:pt>
                <c:pt idx="16">
                  <c:v>1.29</c:v>
                </c:pt>
                <c:pt idx="17">
                  <c:v>1.38</c:v>
                </c:pt>
                <c:pt idx="18">
                  <c:v>1.1599999999999999</c:v>
                </c:pt>
                <c:pt idx="19">
                  <c:v>5.79</c:v>
                </c:pt>
                <c:pt idx="20">
                  <c:v>5.04</c:v>
                </c:pt>
                <c:pt idx="21">
                  <c:v>2.67</c:v>
                </c:pt>
                <c:pt idx="22">
                  <c:v>1.06</c:v>
                </c:pt>
                <c:pt idx="23">
                  <c:v>1.42</c:v>
                </c:pt>
                <c:pt idx="24">
                  <c:v>4.21</c:v>
                </c:pt>
                <c:pt idx="25">
                  <c:v>4.05</c:v>
                </c:pt>
                <c:pt idx="26">
                  <c:v>3</c:v>
                </c:pt>
                <c:pt idx="27">
                  <c:v>2.23</c:v>
                </c:pt>
                <c:pt idx="28">
                  <c:v>0.46</c:v>
                </c:pt>
                <c:pt idx="29">
                  <c:v>1.32</c:v>
                </c:pt>
                <c:pt idx="30">
                  <c:v>0.7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5F1-4632-99E2-AED2128DC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648768"/>
        <c:axId val="283650688"/>
      </c:scatterChart>
      <c:valAx>
        <c:axId val="283648768"/>
        <c:scaling>
          <c:orientation val="minMax"/>
          <c:max val="31"/>
          <c:min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_ 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650688"/>
        <c:crosses val="autoZero"/>
        <c:crossBetween val="midCat"/>
      </c:valAx>
      <c:valAx>
        <c:axId val="28365068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endParaRPr lang="en-US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6487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330972222222222"/>
          <c:y val="5.3703703703703698E-2"/>
          <c:w val="0.52319444444444441"/>
          <c:h val="7.0138888888888903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(b) </a:t>
            </a: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stage II</a:t>
            </a:r>
          </a:p>
        </c:rich>
      </c:tx>
      <c:layout>
        <c:manualLayout>
          <c:xMode val="edge"/>
          <c:yMode val="edge"/>
          <c:x val="0.105208333333333"/>
          <c:y val="0.2048611111111109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7916666666666693E-2"/>
          <c:y val="1.9675925925925899E-2"/>
          <c:w val="0.89166666666666705"/>
          <c:h val="0.843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'!$C$2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3'!$B$34:$B$51</c:f>
              <c:numCache>
                <c:formatCode>0_ </c:formatCode>
                <c:ptCount val="18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1</c:v>
                </c:pt>
                <c:pt idx="10">
                  <c:v>42</c:v>
                </c:pt>
                <c:pt idx="11">
                  <c:v>43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8</c:v>
                </c:pt>
                <c:pt idx="17">
                  <c:v>49</c:v>
                </c:pt>
              </c:numCache>
            </c:numRef>
          </c:xVal>
          <c:yVal>
            <c:numRef>
              <c:f>'Fig 3'!$C$34:$C$51</c:f>
              <c:numCache>
                <c:formatCode>General</c:formatCode>
                <c:ptCount val="18"/>
                <c:pt idx="0">
                  <c:v>3.42</c:v>
                </c:pt>
                <c:pt idx="1">
                  <c:v>3.14</c:v>
                </c:pt>
                <c:pt idx="2">
                  <c:v>7.17</c:v>
                </c:pt>
                <c:pt idx="3">
                  <c:v>7.63</c:v>
                </c:pt>
                <c:pt idx="4">
                  <c:v>4.47</c:v>
                </c:pt>
                <c:pt idx="5">
                  <c:v>5.1100000000000003</c:v>
                </c:pt>
                <c:pt idx="6">
                  <c:v>5.59</c:v>
                </c:pt>
                <c:pt idx="7">
                  <c:v>3.57</c:v>
                </c:pt>
                <c:pt idx="8">
                  <c:v>5.32</c:v>
                </c:pt>
                <c:pt idx="9">
                  <c:v>5.73</c:v>
                </c:pt>
                <c:pt idx="10">
                  <c:v>5.81</c:v>
                </c:pt>
                <c:pt idx="11">
                  <c:v>5.99</c:v>
                </c:pt>
                <c:pt idx="12">
                  <c:v>5.53</c:v>
                </c:pt>
                <c:pt idx="13">
                  <c:v>5.3</c:v>
                </c:pt>
                <c:pt idx="14">
                  <c:v>4.25</c:v>
                </c:pt>
                <c:pt idx="15">
                  <c:v>10.57</c:v>
                </c:pt>
                <c:pt idx="16">
                  <c:v>10.02</c:v>
                </c:pt>
                <c:pt idx="17">
                  <c:v>10.0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AEA-4D0F-A416-D98EC7D73774}"/>
            </c:ext>
          </c:extLst>
        </c:ser>
        <c:ser>
          <c:idx val="1"/>
          <c:order val="1"/>
          <c:tx>
            <c:strRef>
              <c:f>'Fig 3'!$D$2</c:f>
              <c:strCache>
                <c:ptCount val="1"/>
                <c:pt idx="0">
                  <c:v>T1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 3'!$B$34:$B$51</c:f>
              <c:numCache>
                <c:formatCode>0_ </c:formatCode>
                <c:ptCount val="18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1</c:v>
                </c:pt>
                <c:pt idx="10">
                  <c:v>42</c:v>
                </c:pt>
                <c:pt idx="11">
                  <c:v>43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8</c:v>
                </c:pt>
                <c:pt idx="17">
                  <c:v>49</c:v>
                </c:pt>
              </c:numCache>
            </c:numRef>
          </c:xVal>
          <c:yVal>
            <c:numRef>
              <c:f>'Fig 3'!$D$34:$D$51</c:f>
              <c:numCache>
                <c:formatCode>General</c:formatCode>
                <c:ptCount val="18"/>
                <c:pt idx="0">
                  <c:v>2.79</c:v>
                </c:pt>
                <c:pt idx="1">
                  <c:v>2.76</c:v>
                </c:pt>
                <c:pt idx="2">
                  <c:v>3.35</c:v>
                </c:pt>
                <c:pt idx="3">
                  <c:v>2.42</c:v>
                </c:pt>
                <c:pt idx="4">
                  <c:v>1.65</c:v>
                </c:pt>
                <c:pt idx="5">
                  <c:v>2.23</c:v>
                </c:pt>
                <c:pt idx="6">
                  <c:v>3.01</c:v>
                </c:pt>
                <c:pt idx="7">
                  <c:v>1.06</c:v>
                </c:pt>
                <c:pt idx="8">
                  <c:v>3.34</c:v>
                </c:pt>
                <c:pt idx="9">
                  <c:v>2.9</c:v>
                </c:pt>
                <c:pt idx="10">
                  <c:v>3.15</c:v>
                </c:pt>
                <c:pt idx="11">
                  <c:v>3.69</c:v>
                </c:pt>
                <c:pt idx="12">
                  <c:v>2.87</c:v>
                </c:pt>
                <c:pt idx="13">
                  <c:v>2.46</c:v>
                </c:pt>
                <c:pt idx="14">
                  <c:v>3.31</c:v>
                </c:pt>
                <c:pt idx="15">
                  <c:v>6.18</c:v>
                </c:pt>
                <c:pt idx="16">
                  <c:v>7.35</c:v>
                </c:pt>
                <c:pt idx="17">
                  <c:v>7.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AEA-4D0F-A416-D98EC7D73774}"/>
            </c:ext>
          </c:extLst>
        </c:ser>
        <c:ser>
          <c:idx val="2"/>
          <c:order val="2"/>
          <c:tx>
            <c:strRef>
              <c:f>'Fig 3'!$E$2</c:f>
              <c:strCache>
                <c:ptCount val="1"/>
                <c:pt idx="0">
                  <c:v>T2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 3'!$B$34:$B$51</c:f>
              <c:numCache>
                <c:formatCode>0_ </c:formatCode>
                <c:ptCount val="18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1</c:v>
                </c:pt>
                <c:pt idx="10">
                  <c:v>42</c:v>
                </c:pt>
                <c:pt idx="11">
                  <c:v>43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8</c:v>
                </c:pt>
                <c:pt idx="17">
                  <c:v>49</c:v>
                </c:pt>
              </c:numCache>
            </c:numRef>
          </c:xVal>
          <c:yVal>
            <c:numRef>
              <c:f>'Fig 3'!$E$34:$E$51</c:f>
              <c:numCache>
                <c:formatCode>General</c:formatCode>
                <c:ptCount val="18"/>
                <c:pt idx="0">
                  <c:v>2.89</c:v>
                </c:pt>
                <c:pt idx="1">
                  <c:v>2.4700000000000002</c:v>
                </c:pt>
                <c:pt idx="2">
                  <c:v>3.78</c:v>
                </c:pt>
                <c:pt idx="3">
                  <c:v>2.39</c:v>
                </c:pt>
                <c:pt idx="4">
                  <c:v>1.62</c:v>
                </c:pt>
                <c:pt idx="5">
                  <c:v>2.27</c:v>
                </c:pt>
                <c:pt idx="6">
                  <c:v>3</c:v>
                </c:pt>
                <c:pt idx="7">
                  <c:v>1.84</c:v>
                </c:pt>
                <c:pt idx="8">
                  <c:v>2.65</c:v>
                </c:pt>
                <c:pt idx="9">
                  <c:v>3.27</c:v>
                </c:pt>
                <c:pt idx="10">
                  <c:v>3.33</c:v>
                </c:pt>
                <c:pt idx="11">
                  <c:v>3.31</c:v>
                </c:pt>
                <c:pt idx="12">
                  <c:v>2.88</c:v>
                </c:pt>
                <c:pt idx="13">
                  <c:v>2.65</c:v>
                </c:pt>
                <c:pt idx="14">
                  <c:v>3.1</c:v>
                </c:pt>
                <c:pt idx="15">
                  <c:v>6.11</c:v>
                </c:pt>
                <c:pt idx="16">
                  <c:v>7.31</c:v>
                </c:pt>
                <c:pt idx="17">
                  <c:v>7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AEA-4D0F-A416-D98EC7D737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698688"/>
        <c:axId val="283700608"/>
      </c:scatterChart>
      <c:valAx>
        <c:axId val="283698688"/>
        <c:scaling>
          <c:orientation val="minMax"/>
          <c:max val="49"/>
          <c:min val="32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_ 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700608"/>
        <c:crosses val="autoZero"/>
        <c:crossBetween val="midCat"/>
      </c:valAx>
      <c:valAx>
        <c:axId val="2837006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6986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35416666666667"/>
          <c:y val="4.3518518518518498E-2"/>
          <c:w val="0.15972222222222221"/>
          <c:h val="0.314151356080489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(c) </a:t>
            </a: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stage III</a:t>
            </a:r>
          </a:p>
        </c:rich>
      </c:tx>
      <c:layout>
        <c:manualLayout>
          <c:xMode val="edge"/>
          <c:yMode val="edge"/>
          <c:x val="8.3611111111111094E-2"/>
          <c:y val="0.4201388888888890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7027777777777806E-2"/>
          <c:y val="4.3981481481481503E-2"/>
          <c:w val="0.89241666666666697"/>
          <c:h val="0.81953703703703695"/>
        </c:manualLayout>
      </c:layout>
      <c:scatterChart>
        <c:scatterStyle val="lineMarker"/>
        <c:varyColors val="0"/>
        <c:ser>
          <c:idx val="0"/>
          <c:order val="0"/>
          <c:tx>
            <c:v>CK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3'!$B$52:$B$68</c:f>
              <c:numCache>
                <c:formatCode>0_ </c:formatCode>
                <c:ptCount val="17"/>
                <c:pt idx="0">
                  <c:v>50</c:v>
                </c:pt>
                <c:pt idx="1">
                  <c:v>51</c:v>
                </c:pt>
                <c:pt idx="2">
                  <c:v>52</c:v>
                </c:pt>
                <c:pt idx="3">
                  <c:v>53</c:v>
                </c:pt>
                <c:pt idx="4">
                  <c:v>54</c:v>
                </c:pt>
                <c:pt idx="5">
                  <c:v>55</c:v>
                </c:pt>
                <c:pt idx="6">
                  <c:v>56</c:v>
                </c:pt>
                <c:pt idx="7">
                  <c:v>57</c:v>
                </c:pt>
                <c:pt idx="8">
                  <c:v>58</c:v>
                </c:pt>
                <c:pt idx="9">
                  <c:v>59</c:v>
                </c:pt>
                <c:pt idx="10">
                  <c:v>60</c:v>
                </c:pt>
                <c:pt idx="11">
                  <c:v>61</c:v>
                </c:pt>
                <c:pt idx="12">
                  <c:v>62</c:v>
                </c:pt>
                <c:pt idx="13">
                  <c:v>63</c:v>
                </c:pt>
                <c:pt idx="14">
                  <c:v>64</c:v>
                </c:pt>
                <c:pt idx="15">
                  <c:v>65</c:v>
                </c:pt>
                <c:pt idx="16">
                  <c:v>66</c:v>
                </c:pt>
              </c:numCache>
            </c:numRef>
          </c:xVal>
          <c:yVal>
            <c:numRef>
              <c:f>'Fig 3'!$C$52:$C$68</c:f>
              <c:numCache>
                <c:formatCode>General</c:formatCode>
                <c:ptCount val="17"/>
                <c:pt idx="0">
                  <c:v>6.65</c:v>
                </c:pt>
                <c:pt idx="1">
                  <c:v>5.88</c:v>
                </c:pt>
                <c:pt idx="2">
                  <c:v>6.29</c:v>
                </c:pt>
                <c:pt idx="3">
                  <c:v>5.44</c:v>
                </c:pt>
                <c:pt idx="4">
                  <c:v>4.79</c:v>
                </c:pt>
                <c:pt idx="5">
                  <c:v>3.64</c:v>
                </c:pt>
                <c:pt idx="6">
                  <c:v>2.44</c:v>
                </c:pt>
                <c:pt idx="7">
                  <c:v>5.69</c:v>
                </c:pt>
                <c:pt idx="8">
                  <c:v>5.91</c:v>
                </c:pt>
                <c:pt idx="9">
                  <c:v>6.08</c:v>
                </c:pt>
                <c:pt idx="10">
                  <c:v>2.7</c:v>
                </c:pt>
                <c:pt idx="11">
                  <c:v>1</c:v>
                </c:pt>
                <c:pt idx="12">
                  <c:v>4.68</c:v>
                </c:pt>
                <c:pt idx="13">
                  <c:v>5.6</c:v>
                </c:pt>
                <c:pt idx="14">
                  <c:v>5.38</c:v>
                </c:pt>
                <c:pt idx="15">
                  <c:v>1.47</c:v>
                </c:pt>
                <c:pt idx="16">
                  <c:v>1.120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C86-477A-AF12-B0B660919ED7}"/>
            </c:ext>
          </c:extLst>
        </c:ser>
        <c:ser>
          <c:idx val="1"/>
          <c:order val="1"/>
          <c:tx>
            <c:v>T1</c:v>
          </c:tx>
          <c:spPr>
            <a:ln w="952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Fig 3'!$B$52:$B$68</c:f>
              <c:numCache>
                <c:formatCode>0_ </c:formatCode>
                <c:ptCount val="17"/>
                <c:pt idx="0">
                  <c:v>50</c:v>
                </c:pt>
                <c:pt idx="1">
                  <c:v>51</c:v>
                </c:pt>
                <c:pt idx="2">
                  <c:v>52</c:v>
                </c:pt>
                <c:pt idx="3">
                  <c:v>53</c:v>
                </c:pt>
                <c:pt idx="4">
                  <c:v>54</c:v>
                </c:pt>
                <c:pt idx="5">
                  <c:v>55</c:v>
                </c:pt>
                <c:pt idx="6">
                  <c:v>56</c:v>
                </c:pt>
                <c:pt idx="7">
                  <c:v>57</c:v>
                </c:pt>
                <c:pt idx="8">
                  <c:v>58</c:v>
                </c:pt>
                <c:pt idx="9">
                  <c:v>59</c:v>
                </c:pt>
                <c:pt idx="10">
                  <c:v>60</c:v>
                </c:pt>
                <c:pt idx="11">
                  <c:v>61</c:v>
                </c:pt>
                <c:pt idx="12">
                  <c:v>62</c:v>
                </c:pt>
                <c:pt idx="13">
                  <c:v>63</c:v>
                </c:pt>
                <c:pt idx="14">
                  <c:v>64</c:v>
                </c:pt>
                <c:pt idx="15">
                  <c:v>65</c:v>
                </c:pt>
                <c:pt idx="16">
                  <c:v>66</c:v>
                </c:pt>
              </c:numCache>
            </c:numRef>
          </c:xVal>
          <c:yVal>
            <c:numRef>
              <c:f>'Fig 3'!$D$52:$D$68</c:f>
              <c:numCache>
                <c:formatCode>General</c:formatCode>
                <c:ptCount val="17"/>
                <c:pt idx="0">
                  <c:v>4.63</c:v>
                </c:pt>
                <c:pt idx="1">
                  <c:v>3.92</c:v>
                </c:pt>
                <c:pt idx="2">
                  <c:v>4.3499999999999996</c:v>
                </c:pt>
                <c:pt idx="3">
                  <c:v>4.5</c:v>
                </c:pt>
                <c:pt idx="4">
                  <c:v>3.61</c:v>
                </c:pt>
                <c:pt idx="5">
                  <c:v>2.98</c:v>
                </c:pt>
                <c:pt idx="6">
                  <c:v>2.27</c:v>
                </c:pt>
                <c:pt idx="7">
                  <c:v>4.92</c:v>
                </c:pt>
                <c:pt idx="8">
                  <c:v>4.8600000000000003</c:v>
                </c:pt>
                <c:pt idx="9">
                  <c:v>4.8</c:v>
                </c:pt>
                <c:pt idx="10">
                  <c:v>1.63</c:v>
                </c:pt>
                <c:pt idx="11">
                  <c:v>1.08</c:v>
                </c:pt>
                <c:pt idx="12">
                  <c:v>2.4700000000000002</c:v>
                </c:pt>
                <c:pt idx="13">
                  <c:v>5.32</c:v>
                </c:pt>
                <c:pt idx="14">
                  <c:v>1.78</c:v>
                </c:pt>
                <c:pt idx="15">
                  <c:v>2.44</c:v>
                </c:pt>
                <c:pt idx="16">
                  <c:v>0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C86-477A-AF12-B0B660919ED7}"/>
            </c:ext>
          </c:extLst>
        </c:ser>
        <c:ser>
          <c:idx val="2"/>
          <c:order val="2"/>
          <c:tx>
            <c:v>T2</c:v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 3'!$B$52:$B$68</c:f>
              <c:numCache>
                <c:formatCode>0_ </c:formatCode>
                <c:ptCount val="17"/>
                <c:pt idx="0">
                  <c:v>50</c:v>
                </c:pt>
                <c:pt idx="1">
                  <c:v>51</c:v>
                </c:pt>
                <c:pt idx="2">
                  <c:v>52</c:v>
                </c:pt>
                <c:pt idx="3">
                  <c:v>53</c:v>
                </c:pt>
                <c:pt idx="4">
                  <c:v>54</c:v>
                </c:pt>
                <c:pt idx="5">
                  <c:v>55</c:v>
                </c:pt>
                <c:pt idx="6">
                  <c:v>56</c:v>
                </c:pt>
                <c:pt idx="7">
                  <c:v>57</c:v>
                </c:pt>
                <c:pt idx="8">
                  <c:v>58</c:v>
                </c:pt>
                <c:pt idx="9">
                  <c:v>59</c:v>
                </c:pt>
                <c:pt idx="10">
                  <c:v>60</c:v>
                </c:pt>
                <c:pt idx="11">
                  <c:v>61</c:v>
                </c:pt>
                <c:pt idx="12">
                  <c:v>62</c:v>
                </c:pt>
                <c:pt idx="13">
                  <c:v>63</c:v>
                </c:pt>
                <c:pt idx="14">
                  <c:v>64</c:v>
                </c:pt>
                <c:pt idx="15">
                  <c:v>65</c:v>
                </c:pt>
                <c:pt idx="16">
                  <c:v>66</c:v>
                </c:pt>
              </c:numCache>
            </c:numRef>
          </c:xVal>
          <c:yVal>
            <c:numRef>
              <c:f>'Fig 3'!$E$52:$E$68</c:f>
              <c:numCache>
                <c:formatCode>General</c:formatCode>
                <c:ptCount val="17"/>
                <c:pt idx="0">
                  <c:v>4.8899999999999997</c:v>
                </c:pt>
                <c:pt idx="1">
                  <c:v>3.94</c:v>
                </c:pt>
                <c:pt idx="2">
                  <c:v>4.78</c:v>
                </c:pt>
                <c:pt idx="3">
                  <c:v>4.97</c:v>
                </c:pt>
                <c:pt idx="4">
                  <c:v>4.32</c:v>
                </c:pt>
                <c:pt idx="5">
                  <c:v>3.25</c:v>
                </c:pt>
                <c:pt idx="6">
                  <c:v>2.11</c:v>
                </c:pt>
                <c:pt idx="7">
                  <c:v>4.76</c:v>
                </c:pt>
                <c:pt idx="8">
                  <c:v>5.36</c:v>
                </c:pt>
                <c:pt idx="9">
                  <c:v>5.2</c:v>
                </c:pt>
                <c:pt idx="10">
                  <c:v>2.79</c:v>
                </c:pt>
                <c:pt idx="11">
                  <c:v>1.01</c:v>
                </c:pt>
                <c:pt idx="12">
                  <c:v>4.1500000000000004</c:v>
                </c:pt>
                <c:pt idx="13">
                  <c:v>4.8600000000000003</c:v>
                </c:pt>
                <c:pt idx="14">
                  <c:v>4.58</c:v>
                </c:pt>
                <c:pt idx="15">
                  <c:v>1.87</c:v>
                </c:pt>
                <c:pt idx="16">
                  <c:v>0.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C86-477A-AF12-B0B660919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74976"/>
        <c:axId val="283776896"/>
      </c:scatterChart>
      <c:valAx>
        <c:axId val="283774976"/>
        <c:scaling>
          <c:orientation val="minMax"/>
          <c:max val="66"/>
          <c:min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layout>
            <c:manualLayout>
              <c:xMode val="edge"/>
              <c:yMode val="edge"/>
              <c:x val="0.412333333333333"/>
              <c:y val="0.924074074074074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 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776896"/>
        <c:crosses val="autoZero"/>
        <c:crossBetween val="midCat"/>
      </c:valAx>
      <c:valAx>
        <c:axId val="28377689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endParaRPr lang="en-US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37749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1847222222222198"/>
          <c:y val="7.1296296296296302E-2"/>
          <c:w val="0.14274999999999999"/>
          <c:h val="0.314151356080489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(d) </a:t>
            </a: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stage IV</a:t>
            </a:r>
          </a:p>
        </c:rich>
      </c:tx>
      <c:layout>
        <c:manualLayout>
          <c:xMode val="edge"/>
          <c:yMode val="edge"/>
          <c:x val="0.32201388888888899"/>
          <c:y val="3.819444444444439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2861111111111099E-2"/>
          <c:y val="1.6203703703703699E-2"/>
          <c:w val="0.92068055555555595"/>
          <c:h val="0.90625"/>
        </c:manualLayout>
      </c:layout>
      <c:scatterChart>
        <c:scatterStyle val="lineMarker"/>
        <c:varyColors val="0"/>
        <c:ser>
          <c:idx val="0"/>
          <c:order val="0"/>
          <c:tx>
            <c:v>CK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3'!$B$69:$B$103</c:f>
              <c:numCache>
                <c:formatCode>0_ </c:formatCode>
                <c:ptCount val="35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  <c:pt idx="24">
                  <c:v>91</c:v>
                </c:pt>
                <c:pt idx="25">
                  <c:v>92</c:v>
                </c:pt>
                <c:pt idx="26">
                  <c:v>93</c:v>
                </c:pt>
                <c:pt idx="27">
                  <c:v>94</c:v>
                </c:pt>
                <c:pt idx="28">
                  <c:v>95</c:v>
                </c:pt>
                <c:pt idx="29">
                  <c:v>96</c:v>
                </c:pt>
                <c:pt idx="30">
                  <c:v>97</c:v>
                </c:pt>
                <c:pt idx="31">
                  <c:v>98</c:v>
                </c:pt>
                <c:pt idx="32">
                  <c:v>99</c:v>
                </c:pt>
                <c:pt idx="33">
                  <c:v>100</c:v>
                </c:pt>
                <c:pt idx="34">
                  <c:v>101</c:v>
                </c:pt>
              </c:numCache>
            </c:numRef>
          </c:xVal>
          <c:yVal>
            <c:numRef>
              <c:f>'Fig 3'!$C$69:$C$103</c:f>
              <c:numCache>
                <c:formatCode>General</c:formatCode>
                <c:ptCount val="35"/>
                <c:pt idx="0">
                  <c:v>3.49</c:v>
                </c:pt>
                <c:pt idx="1">
                  <c:v>3.73</c:v>
                </c:pt>
                <c:pt idx="2">
                  <c:v>4.16</c:v>
                </c:pt>
                <c:pt idx="3">
                  <c:v>3.75</c:v>
                </c:pt>
                <c:pt idx="4">
                  <c:v>3.71</c:v>
                </c:pt>
                <c:pt idx="5">
                  <c:v>1.37</c:v>
                </c:pt>
                <c:pt idx="6">
                  <c:v>5.07</c:v>
                </c:pt>
                <c:pt idx="7">
                  <c:v>6.42</c:v>
                </c:pt>
                <c:pt idx="8">
                  <c:v>5.15</c:v>
                </c:pt>
                <c:pt idx="9">
                  <c:v>3.8</c:v>
                </c:pt>
                <c:pt idx="10">
                  <c:v>3.16</c:v>
                </c:pt>
                <c:pt idx="11">
                  <c:v>4.2300000000000004</c:v>
                </c:pt>
                <c:pt idx="12">
                  <c:v>4.76</c:v>
                </c:pt>
                <c:pt idx="13">
                  <c:v>3.56</c:v>
                </c:pt>
                <c:pt idx="14">
                  <c:v>4.0599999999999996</c:v>
                </c:pt>
                <c:pt idx="15">
                  <c:v>0.83</c:v>
                </c:pt>
                <c:pt idx="16">
                  <c:v>0.72</c:v>
                </c:pt>
                <c:pt idx="17">
                  <c:v>0.6</c:v>
                </c:pt>
                <c:pt idx="18">
                  <c:v>2.58</c:v>
                </c:pt>
                <c:pt idx="19">
                  <c:v>0.79</c:v>
                </c:pt>
                <c:pt idx="20">
                  <c:v>0.76</c:v>
                </c:pt>
                <c:pt idx="21">
                  <c:v>0.34</c:v>
                </c:pt>
                <c:pt idx="22">
                  <c:v>1.01</c:v>
                </c:pt>
                <c:pt idx="23">
                  <c:v>0.15</c:v>
                </c:pt>
                <c:pt idx="24">
                  <c:v>1.78</c:v>
                </c:pt>
                <c:pt idx="25">
                  <c:v>2.33</c:v>
                </c:pt>
                <c:pt idx="26">
                  <c:v>1.1499999999999999</c:v>
                </c:pt>
                <c:pt idx="27">
                  <c:v>0.36</c:v>
                </c:pt>
                <c:pt idx="28">
                  <c:v>1.88</c:v>
                </c:pt>
                <c:pt idx="29">
                  <c:v>1.88</c:v>
                </c:pt>
                <c:pt idx="30">
                  <c:v>1.38</c:v>
                </c:pt>
                <c:pt idx="31">
                  <c:v>1.8</c:v>
                </c:pt>
                <c:pt idx="32">
                  <c:v>1.35</c:v>
                </c:pt>
                <c:pt idx="33">
                  <c:v>1.6</c:v>
                </c:pt>
                <c:pt idx="34">
                  <c:v>1.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E64-44BE-87ED-BCDD585BD3A1}"/>
            </c:ext>
          </c:extLst>
        </c:ser>
        <c:ser>
          <c:idx val="1"/>
          <c:order val="1"/>
          <c:tx>
            <c:v>T1</c:v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 3'!$B$69:$B$103</c:f>
              <c:numCache>
                <c:formatCode>0_ </c:formatCode>
                <c:ptCount val="35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  <c:pt idx="24">
                  <c:v>91</c:v>
                </c:pt>
                <c:pt idx="25">
                  <c:v>92</c:v>
                </c:pt>
                <c:pt idx="26">
                  <c:v>93</c:v>
                </c:pt>
                <c:pt idx="27">
                  <c:v>94</c:v>
                </c:pt>
                <c:pt idx="28">
                  <c:v>95</c:v>
                </c:pt>
                <c:pt idx="29">
                  <c:v>96</c:v>
                </c:pt>
                <c:pt idx="30">
                  <c:v>97</c:v>
                </c:pt>
                <c:pt idx="31">
                  <c:v>98</c:v>
                </c:pt>
                <c:pt idx="32">
                  <c:v>99</c:v>
                </c:pt>
                <c:pt idx="33">
                  <c:v>100</c:v>
                </c:pt>
                <c:pt idx="34">
                  <c:v>101</c:v>
                </c:pt>
              </c:numCache>
            </c:numRef>
          </c:xVal>
          <c:yVal>
            <c:numRef>
              <c:f>'Fig 3'!$D$69:$D$103</c:f>
              <c:numCache>
                <c:formatCode>General</c:formatCode>
                <c:ptCount val="35"/>
                <c:pt idx="0">
                  <c:v>1.17</c:v>
                </c:pt>
                <c:pt idx="1">
                  <c:v>1.39</c:v>
                </c:pt>
                <c:pt idx="2">
                  <c:v>5.84</c:v>
                </c:pt>
                <c:pt idx="3">
                  <c:v>1.1000000000000001</c:v>
                </c:pt>
                <c:pt idx="4">
                  <c:v>1.1000000000000001</c:v>
                </c:pt>
                <c:pt idx="5">
                  <c:v>1.29</c:v>
                </c:pt>
                <c:pt idx="6">
                  <c:v>1.2</c:v>
                </c:pt>
                <c:pt idx="7">
                  <c:v>1.6</c:v>
                </c:pt>
                <c:pt idx="8">
                  <c:v>1.79</c:v>
                </c:pt>
                <c:pt idx="9">
                  <c:v>1.59</c:v>
                </c:pt>
                <c:pt idx="10">
                  <c:v>1</c:v>
                </c:pt>
                <c:pt idx="11">
                  <c:v>0.61</c:v>
                </c:pt>
                <c:pt idx="12">
                  <c:v>1.95</c:v>
                </c:pt>
                <c:pt idx="13">
                  <c:v>2.02</c:v>
                </c:pt>
                <c:pt idx="14">
                  <c:v>2.13</c:v>
                </c:pt>
                <c:pt idx="15">
                  <c:v>1.92</c:v>
                </c:pt>
                <c:pt idx="16">
                  <c:v>1.18</c:v>
                </c:pt>
                <c:pt idx="17">
                  <c:v>0.83</c:v>
                </c:pt>
                <c:pt idx="18">
                  <c:v>1.44</c:v>
                </c:pt>
                <c:pt idx="19">
                  <c:v>0.87</c:v>
                </c:pt>
                <c:pt idx="20">
                  <c:v>1.34</c:v>
                </c:pt>
                <c:pt idx="21">
                  <c:v>1.32</c:v>
                </c:pt>
                <c:pt idx="22">
                  <c:v>0.42</c:v>
                </c:pt>
                <c:pt idx="23">
                  <c:v>0.24</c:v>
                </c:pt>
                <c:pt idx="24">
                  <c:v>0.54</c:v>
                </c:pt>
                <c:pt idx="25">
                  <c:v>1.89</c:v>
                </c:pt>
                <c:pt idx="26">
                  <c:v>3.18</c:v>
                </c:pt>
                <c:pt idx="27">
                  <c:v>0.52</c:v>
                </c:pt>
                <c:pt idx="28">
                  <c:v>2.54</c:v>
                </c:pt>
                <c:pt idx="29">
                  <c:v>1.26</c:v>
                </c:pt>
                <c:pt idx="30">
                  <c:v>0.72</c:v>
                </c:pt>
                <c:pt idx="31">
                  <c:v>2.0499999999999998</c:v>
                </c:pt>
                <c:pt idx="32">
                  <c:v>1.87</c:v>
                </c:pt>
                <c:pt idx="33">
                  <c:v>1.3</c:v>
                </c:pt>
                <c:pt idx="34">
                  <c:v>0.9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E64-44BE-87ED-BCDD585BD3A1}"/>
            </c:ext>
          </c:extLst>
        </c:ser>
        <c:ser>
          <c:idx val="2"/>
          <c:order val="2"/>
          <c:tx>
            <c:v>T2</c:v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Fig 3'!$B$69:$B$103</c:f>
              <c:numCache>
                <c:formatCode>0_ </c:formatCode>
                <c:ptCount val="35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  <c:pt idx="24">
                  <c:v>91</c:v>
                </c:pt>
                <c:pt idx="25">
                  <c:v>92</c:v>
                </c:pt>
                <c:pt idx="26">
                  <c:v>93</c:v>
                </c:pt>
                <c:pt idx="27">
                  <c:v>94</c:v>
                </c:pt>
                <c:pt idx="28">
                  <c:v>95</c:v>
                </c:pt>
                <c:pt idx="29">
                  <c:v>96</c:v>
                </c:pt>
                <c:pt idx="30">
                  <c:v>97</c:v>
                </c:pt>
                <c:pt idx="31">
                  <c:v>98</c:v>
                </c:pt>
                <c:pt idx="32">
                  <c:v>99</c:v>
                </c:pt>
                <c:pt idx="33">
                  <c:v>100</c:v>
                </c:pt>
                <c:pt idx="34">
                  <c:v>101</c:v>
                </c:pt>
              </c:numCache>
            </c:numRef>
          </c:xVal>
          <c:yVal>
            <c:numRef>
              <c:f>'Fig 3'!$E$69:$E$103</c:f>
              <c:numCache>
                <c:formatCode>General</c:formatCode>
                <c:ptCount val="35"/>
                <c:pt idx="0">
                  <c:v>3.41</c:v>
                </c:pt>
                <c:pt idx="1">
                  <c:v>3.26</c:v>
                </c:pt>
                <c:pt idx="2">
                  <c:v>3.58</c:v>
                </c:pt>
                <c:pt idx="3">
                  <c:v>2.89</c:v>
                </c:pt>
                <c:pt idx="4">
                  <c:v>2.12</c:v>
                </c:pt>
                <c:pt idx="5">
                  <c:v>0.8</c:v>
                </c:pt>
                <c:pt idx="6">
                  <c:v>2.2799999999999998</c:v>
                </c:pt>
                <c:pt idx="7">
                  <c:v>2.6</c:v>
                </c:pt>
                <c:pt idx="8">
                  <c:v>2.2799999999999998</c:v>
                </c:pt>
                <c:pt idx="9">
                  <c:v>1.54</c:v>
                </c:pt>
                <c:pt idx="10">
                  <c:v>1.62</c:v>
                </c:pt>
                <c:pt idx="11">
                  <c:v>2.31</c:v>
                </c:pt>
                <c:pt idx="12">
                  <c:v>2.4900000000000002</c:v>
                </c:pt>
                <c:pt idx="13">
                  <c:v>1.69</c:v>
                </c:pt>
                <c:pt idx="14">
                  <c:v>1.69</c:v>
                </c:pt>
                <c:pt idx="15">
                  <c:v>0.67</c:v>
                </c:pt>
                <c:pt idx="16">
                  <c:v>0.56000000000000005</c:v>
                </c:pt>
                <c:pt idx="17">
                  <c:v>0.34</c:v>
                </c:pt>
                <c:pt idx="18">
                  <c:v>1.48</c:v>
                </c:pt>
                <c:pt idx="19">
                  <c:v>0.5</c:v>
                </c:pt>
                <c:pt idx="20">
                  <c:v>0.49</c:v>
                </c:pt>
                <c:pt idx="21">
                  <c:v>0.15</c:v>
                </c:pt>
                <c:pt idx="22">
                  <c:v>0.72</c:v>
                </c:pt>
                <c:pt idx="23">
                  <c:v>-0.01</c:v>
                </c:pt>
                <c:pt idx="24">
                  <c:v>1.1200000000000001</c:v>
                </c:pt>
                <c:pt idx="25">
                  <c:v>1.62</c:v>
                </c:pt>
                <c:pt idx="26">
                  <c:v>0.6</c:v>
                </c:pt>
                <c:pt idx="27">
                  <c:v>0.09</c:v>
                </c:pt>
                <c:pt idx="28">
                  <c:v>1.39</c:v>
                </c:pt>
                <c:pt idx="29">
                  <c:v>1.05</c:v>
                </c:pt>
                <c:pt idx="30">
                  <c:v>0.8</c:v>
                </c:pt>
                <c:pt idx="31">
                  <c:v>1.26</c:v>
                </c:pt>
                <c:pt idx="32">
                  <c:v>0.83</c:v>
                </c:pt>
                <c:pt idx="33">
                  <c:v>0.77</c:v>
                </c:pt>
                <c:pt idx="34">
                  <c:v>1.0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8E64-44BE-87ED-BCDD585BD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97088"/>
        <c:axId val="284307456"/>
      </c:scatterChart>
      <c:valAx>
        <c:axId val="284297088"/>
        <c:scaling>
          <c:orientation val="minMax"/>
          <c:max val="101"/>
          <c:min val="67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layout>
            <c:manualLayout>
              <c:xMode val="edge"/>
              <c:yMode val="edge"/>
              <c:x val="0.39313194444444399"/>
              <c:y val="0.924074074074074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 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307456"/>
        <c:crosses val="autoZero"/>
        <c:crossBetween val="midCat"/>
        <c:majorUnit val="3"/>
      </c:valAx>
      <c:valAx>
        <c:axId val="2843074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2970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12222222222222"/>
          <c:y val="0.15115740740740699"/>
          <c:w val="0.14274999999999999"/>
          <c:h val="0.314151356080489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600119505161295E-2"/>
          <c:y val="4.4381132586171497E-2"/>
          <c:w val="0.89481814075867105"/>
          <c:h val="0.835339326639417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 Fig 4 and 5'!$H$2</c:f>
              <c:strCache>
                <c:ptCount val="1"/>
                <c:pt idx="0">
                  <c:v>Observe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H$3:$H$103</c:f>
              <c:numCache>
                <c:formatCode>General</c:formatCode>
                <c:ptCount val="101"/>
                <c:pt idx="0">
                  <c:v>2.39</c:v>
                </c:pt>
                <c:pt idx="1">
                  <c:v>0.89</c:v>
                </c:pt>
                <c:pt idx="2">
                  <c:v>1.84</c:v>
                </c:pt>
                <c:pt idx="3">
                  <c:v>1.19</c:v>
                </c:pt>
                <c:pt idx="4">
                  <c:v>0.98</c:v>
                </c:pt>
                <c:pt idx="5">
                  <c:v>0.88</c:v>
                </c:pt>
                <c:pt idx="6">
                  <c:v>1.05</c:v>
                </c:pt>
                <c:pt idx="7">
                  <c:v>1.48</c:v>
                </c:pt>
                <c:pt idx="8">
                  <c:v>6.68</c:v>
                </c:pt>
                <c:pt idx="9">
                  <c:v>5.18</c:v>
                </c:pt>
                <c:pt idx="10">
                  <c:v>2.5</c:v>
                </c:pt>
                <c:pt idx="11">
                  <c:v>1.48</c:v>
                </c:pt>
                <c:pt idx="12">
                  <c:v>1.5</c:v>
                </c:pt>
                <c:pt idx="13">
                  <c:v>1.28</c:v>
                </c:pt>
                <c:pt idx="14">
                  <c:v>0.94</c:v>
                </c:pt>
                <c:pt idx="15">
                  <c:v>1.25</c:v>
                </c:pt>
                <c:pt idx="16">
                  <c:v>1.31</c:v>
                </c:pt>
                <c:pt idx="17">
                  <c:v>1.61</c:v>
                </c:pt>
                <c:pt idx="18">
                  <c:v>1.49</c:v>
                </c:pt>
                <c:pt idx="19">
                  <c:v>6.92</c:v>
                </c:pt>
                <c:pt idx="20">
                  <c:v>5.72</c:v>
                </c:pt>
                <c:pt idx="21">
                  <c:v>2.82</c:v>
                </c:pt>
                <c:pt idx="22">
                  <c:v>1.24</c:v>
                </c:pt>
                <c:pt idx="23">
                  <c:v>1.81</c:v>
                </c:pt>
                <c:pt idx="24">
                  <c:v>5.05</c:v>
                </c:pt>
                <c:pt idx="25">
                  <c:v>4.1900000000000004</c:v>
                </c:pt>
                <c:pt idx="26">
                  <c:v>3.31</c:v>
                </c:pt>
                <c:pt idx="27">
                  <c:v>1.9</c:v>
                </c:pt>
                <c:pt idx="28">
                  <c:v>0.67</c:v>
                </c:pt>
                <c:pt idx="29">
                  <c:v>1.75</c:v>
                </c:pt>
                <c:pt idx="30">
                  <c:v>0.56999999999999995</c:v>
                </c:pt>
                <c:pt idx="31">
                  <c:v>3.42</c:v>
                </c:pt>
                <c:pt idx="32">
                  <c:v>3.14</c:v>
                </c:pt>
                <c:pt idx="33">
                  <c:v>7.17</c:v>
                </c:pt>
                <c:pt idx="34">
                  <c:v>7.63</c:v>
                </c:pt>
                <c:pt idx="35">
                  <c:v>4.47</c:v>
                </c:pt>
                <c:pt idx="36">
                  <c:v>5.1100000000000003</c:v>
                </c:pt>
                <c:pt idx="37">
                  <c:v>5.59</c:v>
                </c:pt>
                <c:pt idx="38">
                  <c:v>3.57</c:v>
                </c:pt>
                <c:pt idx="39">
                  <c:v>5.32</c:v>
                </c:pt>
                <c:pt idx="40">
                  <c:v>5.73</c:v>
                </c:pt>
                <c:pt idx="41">
                  <c:v>5.81</c:v>
                </c:pt>
                <c:pt idx="42">
                  <c:v>5.99</c:v>
                </c:pt>
                <c:pt idx="43">
                  <c:v>5.53</c:v>
                </c:pt>
                <c:pt idx="44">
                  <c:v>5.3</c:v>
                </c:pt>
                <c:pt idx="45">
                  <c:v>4.25</c:v>
                </c:pt>
                <c:pt idx="46">
                  <c:v>10.57</c:v>
                </c:pt>
                <c:pt idx="47">
                  <c:v>10.02</c:v>
                </c:pt>
                <c:pt idx="48">
                  <c:v>10.07</c:v>
                </c:pt>
                <c:pt idx="49">
                  <c:v>6.65</c:v>
                </c:pt>
                <c:pt idx="50">
                  <c:v>5.88</c:v>
                </c:pt>
                <c:pt idx="51">
                  <c:v>6.29</c:v>
                </c:pt>
                <c:pt idx="52">
                  <c:v>5.44</c:v>
                </c:pt>
                <c:pt idx="53">
                  <c:v>4.79</c:v>
                </c:pt>
                <c:pt idx="54">
                  <c:v>3.64</c:v>
                </c:pt>
                <c:pt idx="55">
                  <c:v>2.44</c:v>
                </c:pt>
                <c:pt idx="56">
                  <c:v>5.69</c:v>
                </c:pt>
                <c:pt idx="57">
                  <c:v>5.91</c:v>
                </c:pt>
                <c:pt idx="58">
                  <c:v>6.08</c:v>
                </c:pt>
                <c:pt idx="59">
                  <c:v>2.7</c:v>
                </c:pt>
                <c:pt idx="60">
                  <c:v>1</c:v>
                </c:pt>
                <c:pt idx="61">
                  <c:v>4.68</c:v>
                </c:pt>
                <c:pt idx="62">
                  <c:v>5.6</c:v>
                </c:pt>
                <c:pt idx="63">
                  <c:v>5.38</c:v>
                </c:pt>
                <c:pt idx="64">
                  <c:v>1.47</c:v>
                </c:pt>
                <c:pt idx="65">
                  <c:v>1.1200000000000001</c:v>
                </c:pt>
                <c:pt idx="66">
                  <c:v>3.49</c:v>
                </c:pt>
                <c:pt idx="67">
                  <c:v>3.73</c:v>
                </c:pt>
                <c:pt idx="68">
                  <c:v>4.16</c:v>
                </c:pt>
                <c:pt idx="69">
                  <c:v>3.75</c:v>
                </c:pt>
                <c:pt idx="70">
                  <c:v>3.71</c:v>
                </c:pt>
                <c:pt idx="71">
                  <c:v>1.37</c:v>
                </c:pt>
                <c:pt idx="72">
                  <c:v>5.07</c:v>
                </c:pt>
                <c:pt idx="73">
                  <c:v>6.42</c:v>
                </c:pt>
                <c:pt idx="74">
                  <c:v>5.15</c:v>
                </c:pt>
                <c:pt idx="75">
                  <c:v>3.8</c:v>
                </c:pt>
                <c:pt idx="76">
                  <c:v>3.16</c:v>
                </c:pt>
                <c:pt idx="77">
                  <c:v>4.2300000000000004</c:v>
                </c:pt>
                <c:pt idx="78">
                  <c:v>4.76</c:v>
                </c:pt>
                <c:pt idx="79">
                  <c:v>3.56</c:v>
                </c:pt>
                <c:pt idx="80">
                  <c:v>4.0599999999999996</c:v>
                </c:pt>
                <c:pt idx="81">
                  <c:v>0.83</c:v>
                </c:pt>
                <c:pt idx="82">
                  <c:v>0.72</c:v>
                </c:pt>
                <c:pt idx="83">
                  <c:v>0.6</c:v>
                </c:pt>
                <c:pt idx="84">
                  <c:v>2.58</c:v>
                </c:pt>
                <c:pt idx="85">
                  <c:v>0.79</c:v>
                </c:pt>
                <c:pt idx="86">
                  <c:v>0.76</c:v>
                </c:pt>
                <c:pt idx="87">
                  <c:v>0.34</c:v>
                </c:pt>
                <c:pt idx="88">
                  <c:v>1.01</c:v>
                </c:pt>
                <c:pt idx="89">
                  <c:v>0.15</c:v>
                </c:pt>
                <c:pt idx="90">
                  <c:v>1.78</c:v>
                </c:pt>
                <c:pt idx="91">
                  <c:v>2.33</c:v>
                </c:pt>
                <c:pt idx="92">
                  <c:v>1.1499999999999999</c:v>
                </c:pt>
                <c:pt idx="93">
                  <c:v>0.36</c:v>
                </c:pt>
                <c:pt idx="94">
                  <c:v>1.88</c:v>
                </c:pt>
                <c:pt idx="95">
                  <c:v>1.88</c:v>
                </c:pt>
                <c:pt idx="96">
                  <c:v>1.38</c:v>
                </c:pt>
                <c:pt idx="97">
                  <c:v>1.8</c:v>
                </c:pt>
                <c:pt idx="98">
                  <c:v>1.35</c:v>
                </c:pt>
                <c:pt idx="99">
                  <c:v>1.6</c:v>
                </c:pt>
                <c:pt idx="100">
                  <c:v>1.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EB4-4423-A068-2D037D08F7A6}"/>
            </c:ext>
          </c:extLst>
        </c:ser>
        <c:ser>
          <c:idx val="3"/>
          <c:order val="1"/>
          <c:tx>
            <c:strRef>
              <c:f>' Fig 4 and 5'!$M$2</c:f>
              <c:strCache>
                <c:ptCount val="1"/>
                <c:pt idx="0">
                  <c:v>Simulated(FAO-56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M$3:$M$103</c:f>
              <c:numCache>
                <c:formatCode>0.000_ </c:formatCode>
                <c:ptCount val="101"/>
                <c:pt idx="0">
                  <c:v>2.8009839191691999</c:v>
                </c:pt>
                <c:pt idx="1">
                  <c:v>1.35933571593627</c:v>
                </c:pt>
                <c:pt idx="2">
                  <c:v>1.5412885002751</c:v>
                </c:pt>
                <c:pt idx="3">
                  <c:v>1.47140400583466</c:v>
                </c:pt>
                <c:pt idx="4">
                  <c:v>1.4059454618321801</c:v>
                </c:pt>
                <c:pt idx="5">
                  <c:v>1.1092800389263999</c:v>
                </c:pt>
                <c:pt idx="6">
                  <c:v>0.80720329316964701</c:v>
                </c:pt>
                <c:pt idx="7">
                  <c:v>1.0810077357703201</c:v>
                </c:pt>
                <c:pt idx="8">
                  <c:v>4.8412347171765298</c:v>
                </c:pt>
                <c:pt idx="9">
                  <c:v>5.4149873156158597</c:v>
                </c:pt>
                <c:pt idx="10">
                  <c:v>3.8616613106470998</c:v>
                </c:pt>
                <c:pt idx="11">
                  <c:v>2.8898870756478798</c:v>
                </c:pt>
                <c:pt idx="12">
                  <c:v>2.74950865781542</c:v>
                </c:pt>
                <c:pt idx="13">
                  <c:v>2.8082467236536299</c:v>
                </c:pt>
                <c:pt idx="14">
                  <c:v>1.5616484844610801</c:v>
                </c:pt>
                <c:pt idx="15">
                  <c:v>1.1558272294154199</c:v>
                </c:pt>
                <c:pt idx="16">
                  <c:v>1.6840477918302399</c:v>
                </c:pt>
                <c:pt idx="17">
                  <c:v>1.52346108913028</c:v>
                </c:pt>
                <c:pt idx="18">
                  <c:v>1.3194753555480001</c:v>
                </c:pt>
                <c:pt idx="19">
                  <c:v>4.8554038187800304</c:v>
                </c:pt>
                <c:pt idx="20">
                  <c:v>4.5204924652519702</c:v>
                </c:pt>
                <c:pt idx="21">
                  <c:v>3.2495298998735098</c:v>
                </c:pt>
                <c:pt idx="22">
                  <c:v>2.6453361201396799</c:v>
                </c:pt>
                <c:pt idx="23">
                  <c:v>2.6281294621616902</c:v>
                </c:pt>
                <c:pt idx="24">
                  <c:v>3.43277961823684</c:v>
                </c:pt>
                <c:pt idx="25">
                  <c:v>4.3269540349069304</c:v>
                </c:pt>
                <c:pt idx="26">
                  <c:v>4.0821493155711002</c:v>
                </c:pt>
                <c:pt idx="27">
                  <c:v>2.9193056986097399</c:v>
                </c:pt>
                <c:pt idx="28">
                  <c:v>2.4230486446631301</c:v>
                </c:pt>
                <c:pt idx="29">
                  <c:v>2.7761504693621002</c:v>
                </c:pt>
                <c:pt idx="30">
                  <c:v>2.34742862569736</c:v>
                </c:pt>
                <c:pt idx="31">
                  <c:v>2.8321519066460898</c:v>
                </c:pt>
                <c:pt idx="32">
                  <c:v>3.4259824366336198</c:v>
                </c:pt>
                <c:pt idx="33">
                  <c:v>3.3900068532119199</c:v>
                </c:pt>
                <c:pt idx="34">
                  <c:v>3.4767306370401099</c:v>
                </c:pt>
                <c:pt idx="35">
                  <c:v>3.0324882547560601</c:v>
                </c:pt>
                <c:pt idx="36">
                  <c:v>2.3923018479771101</c:v>
                </c:pt>
                <c:pt idx="37">
                  <c:v>3.1049919305010198</c:v>
                </c:pt>
                <c:pt idx="38">
                  <c:v>2.2839656082547699</c:v>
                </c:pt>
                <c:pt idx="39">
                  <c:v>3.8249194055114302</c:v>
                </c:pt>
                <c:pt idx="40">
                  <c:v>3.9163050240189801</c:v>
                </c:pt>
                <c:pt idx="41">
                  <c:v>4.5724574332663703</c:v>
                </c:pt>
                <c:pt idx="42">
                  <c:v>4.6551252789513802</c:v>
                </c:pt>
                <c:pt idx="43">
                  <c:v>4.6035725665693903</c:v>
                </c:pt>
                <c:pt idx="44">
                  <c:v>4.6352045989346502</c:v>
                </c:pt>
                <c:pt idx="45">
                  <c:v>4.8100541987238898</c:v>
                </c:pt>
                <c:pt idx="46">
                  <c:v>4.9225491423805696</c:v>
                </c:pt>
                <c:pt idx="47">
                  <c:v>4.6810548627462101</c:v>
                </c:pt>
                <c:pt idx="48">
                  <c:v>4.6131896365353304</c:v>
                </c:pt>
                <c:pt idx="49">
                  <c:v>3.93041677827045</c:v>
                </c:pt>
                <c:pt idx="50">
                  <c:v>3.7656982162231301</c:v>
                </c:pt>
                <c:pt idx="51">
                  <c:v>4.0480888288703696</c:v>
                </c:pt>
                <c:pt idx="52">
                  <c:v>3.4495390220959501</c:v>
                </c:pt>
                <c:pt idx="53">
                  <c:v>3.0991879014479902</c:v>
                </c:pt>
                <c:pt idx="54">
                  <c:v>3.0016146755280801</c:v>
                </c:pt>
                <c:pt idx="55">
                  <c:v>2.7158727854504701</c:v>
                </c:pt>
                <c:pt idx="56">
                  <c:v>3.3794367659051998</c:v>
                </c:pt>
                <c:pt idx="57">
                  <c:v>4.2626847561182597</c:v>
                </c:pt>
                <c:pt idx="58">
                  <c:v>4.3122296982077399</c:v>
                </c:pt>
                <c:pt idx="59">
                  <c:v>3.3846015576150301</c:v>
                </c:pt>
                <c:pt idx="60">
                  <c:v>2.8416585380785402</c:v>
                </c:pt>
                <c:pt idx="61">
                  <c:v>3.8700981709104001</c:v>
                </c:pt>
                <c:pt idx="62">
                  <c:v>3.9737435560063901</c:v>
                </c:pt>
                <c:pt idx="63">
                  <c:v>3.41238049922217</c:v>
                </c:pt>
                <c:pt idx="64">
                  <c:v>2.94099987986844</c:v>
                </c:pt>
                <c:pt idx="65">
                  <c:v>2.5094164481943499</c:v>
                </c:pt>
                <c:pt idx="66">
                  <c:v>2.8056429729928598</c:v>
                </c:pt>
                <c:pt idx="67">
                  <c:v>3.2109812775717099</c:v>
                </c:pt>
                <c:pt idx="68">
                  <c:v>3.54875059225223</c:v>
                </c:pt>
                <c:pt idx="69">
                  <c:v>3.74109086523594</c:v>
                </c:pt>
                <c:pt idx="70">
                  <c:v>3.15751527477076</c:v>
                </c:pt>
                <c:pt idx="71">
                  <c:v>2.5848045051242101</c:v>
                </c:pt>
                <c:pt idx="72">
                  <c:v>2.7238205759285701</c:v>
                </c:pt>
                <c:pt idx="73">
                  <c:v>3.46515670985726</c:v>
                </c:pt>
                <c:pt idx="74">
                  <c:v>3.0233046314767198</c:v>
                </c:pt>
                <c:pt idx="75">
                  <c:v>3.57968527341222</c:v>
                </c:pt>
                <c:pt idx="76">
                  <c:v>2.9936558787197098</c:v>
                </c:pt>
                <c:pt idx="77">
                  <c:v>3.27018686581942</c:v>
                </c:pt>
                <c:pt idx="78">
                  <c:v>3.9567060948247299</c:v>
                </c:pt>
                <c:pt idx="79">
                  <c:v>3.1954282558789102</c:v>
                </c:pt>
                <c:pt idx="80">
                  <c:v>3.2400575731283898</c:v>
                </c:pt>
                <c:pt idx="81">
                  <c:v>2.2414964973862599</c:v>
                </c:pt>
                <c:pt idx="82">
                  <c:v>2.0410861334425698</c:v>
                </c:pt>
                <c:pt idx="83">
                  <c:v>1.66482289626637</c:v>
                </c:pt>
                <c:pt idx="84">
                  <c:v>2.2849276271463101</c:v>
                </c:pt>
                <c:pt idx="85">
                  <c:v>1.8502795432352199</c:v>
                </c:pt>
                <c:pt idx="86">
                  <c:v>1.6997581465467899</c:v>
                </c:pt>
                <c:pt idx="87">
                  <c:v>1.56332406166914</c:v>
                </c:pt>
                <c:pt idx="88">
                  <c:v>1.3747890941217999</c:v>
                </c:pt>
                <c:pt idx="89">
                  <c:v>1.5245834964428799</c:v>
                </c:pt>
                <c:pt idx="90">
                  <c:v>1.7611698951705199</c:v>
                </c:pt>
                <c:pt idx="91">
                  <c:v>2.1869891355665398</c:v>
                </c:pt>
                <c:pt idx="92">
                  <c:v>1.4100864611994299</c:v>
                </c:pt>
                <c:pt idx="93">
                  <c:v>1.31332230755973</c:v>
                </c:pt>
                <c:pt idx="94">
                  <c:v>1.63869348493597</c:v>
                </c:pt>
                <c:pt idx="95">
                  <c:v>1.6408495687401601</c:v>
                </c:pt>
                <c:pt idx="96">
                  <c:v>1.3025277089352301</c:v>
                </c:pt>
                <c:pt idx="97">
                  <c:v>1.57436580253888</c:v>
                </c:pt>
                <c:pt idx="98">
                  <c:v>1.4037191791005701</c:v>
                </c:pt>
                <c:pt idx="99">
                  <c:v>1.2094097206071299</c:v>
                </c:pt>
                <c:pt idx="100">
                  <c:v>1.0399010687662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EB4-4423-A068-2D037D08F7A6}"/>
            </c:ext>
          </c:extLst>
        </c:ser>
        <c:ser>
          <c:idx val="8"/>
          <c:order val="2"/>
          <c:tx>
            <c:strRef>
              <c:f>' Fig 4 and 5'!$Q$2</c:f>
              <c:strCache>
                <c:ptCount val="1"/>
                <c:pt idx="0">
                  <c:v>Simulated(GA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Q$3:$Q$103</c:f>
              <c:numCache>
                <c:formatCode>0.000_ </c:formatCode>
                <c:ptCount val="101"/>
                <c:pt idx="0">
                  <c:v>3.6692474324806201</c:v>
                </c:pt>
                <c:pt idx="1">
                  <c:v>1.58308668184755</c:v>
                </c:pt>
                <c:pt idx="2">
                  <c:v>1.6988512414534001</c:v>
                </c:pt>
                <c:pt idx="3">
                  <c:v>1.51837078508015</c:v>
                </c:pt>
                <c:pt idx="4">
                  <c:v>1.3638491127297101</c:v>
                </c:pt>
                <c:pt idx="5">
                  <c:v>1.0204212392713401</c:v>
                </c:pt>
                <c:pt idx="6">
                  <c:v>0.71994436632453496</c:v>
                </c:pt>
                <c:pt idx="7">
                  <c:v>0.95104660061382795</c:v>
                </c:pt>
                <c:pt idx="8">
                  <c:v>6.4820479985829103</c:v>
                </c:pt>
                <c:pt idx="9">
                  <c:v>7.25025943629739</c:v>
                </c:pt>
                <c:pt idx="10">
                  <c:v>4.2064855873238498</c:v>
                </c:pt>
                <c:pt idx="11">
                  <c:v>2.8476662525538199</c:v>
                </c:pt>
                <c:pt idx="12">
                  <c:v>2.5176264381284401</c:v>
                </c:pt>
                <c:pt idx="13">
                  <c:v>2.3856560511113201</c:v>
                </c:pt>
                <c:pt idx="14">
                  <c:v>1.2264522508123299</c:v>
                </c:pt>
                <c:pt idx="15">
                  <c:v>0.87953311263674006</c:v>
                </c:pt>
                <c:pt idx="16">
                  <c:v>1.3235488902280801</c:v>
                </c:pt>
                <c:pt idx="17">
                  <c:v>1.2494364742379001</c:v>
                </c:pt>
                <c:pt idx="18">
                  <c:v>1.1440036871605901</c:v>
                </c:pt>
                <c:pt idx="19">
                  <c:v>6.5010193565228098</c:v>
                </c:pt>
                <c:pt idx="20">
                  <c:v>6.0525983243557704</c:v>
                </c:pt>
                <c:pt idx="21">
                  <c:v>4.0839174916096397</c:v>
                </c:pt>
                <c:pt idx="22">
                  <c:v>2.9170661915328302</c:v>
                </c:pt>
                <c:pt idx="23">
                  <c:v>3.5188670484783602</c:v>
                </c:pt>
                <c:pt idx="24">
                  <c:v>4.5520177388981802</c:v>
                </c:pt>
                <c:pt idx="25">
                  <c:v>4.9194488517983697</c:v>
                </c:pt>
                <c:pt idx="26">
                  <c:v>4.1196184966298599</c:v>
                </c:pt>
                <c:pt idx="27">
                  <c:v>2.9007887221811099</c:v>
                </c:pt>
                <c:pt idx="28">
                  <c:v>2.4146238987217599</c:v>
                </c:pt>
                <c:pt idx="29">
                  <c:v>2.79476609891123</c:v>
                </c:pt>
                <c:pt idx="30">
                  <c:v>2.39431356978031</c:v>
                </c:pt>
                <c:pt idx="31">
                  <c:v>2.9339839081238899</c:v>
                </c:pt>
                <c:pt idx="32">
                  <c:v>3.6085974801412002</c:v>
                </c:pt>
                <c:pt idx="33">
                  <c:v>3.6337619645765402</c:v>
                </c:pt>
                <c:pt idx="34">
                  <c:v>3.7887741072306</c:v>
                </c:pt>
                <c:pt idx="35">
                  <c:v>3.35370651031513</c:v>
                </c:pt>
                <c:pt idx="36">
                  <c:v>2.6770793757261502</c:v>
                </c:pt>
                <c:pt idx="37">
                  <c:v>3.5061270225048999</c:v>
                </c:pt>
                <c:pt idx="38">
                  <c:v>2.6001658605405198</c:v>
                </c:pt>
                <c:pt idx="39">
                  <c:v>4.3809791749311504</c:v>
                </c:pt>
                <c:pt idx="40">
                  <c:v>4.5116339376313004</c:v>
                </c:pt>
                <c:pt idx="41">
                  <c:v>5.2914646580315798</c:v>
                </c:pt>
                <c:pt idx="42">
                  <c:v>5.4068107684091897</c:v>
                </c:pt>
                <c:pt idx="43">
                  <c:v>5.3617378829970299</c:v>
                </c:pt>
                <c:pt idx="44">
                  <c:v>5.4098815067138597</c:v>
                </c:pt>
                <c:pt idx="45">
                  <c:v>5.6148532287454396</c:v>
                </c:pt>
                <c:pt idx="46">
                  <c:v>6.5909218784796302</c:v>
                </c:pt>
                <c:pt idx="47">
                  <c:v>6.2675792596185502</c:v>
                </c:pt>
                <c:pt idx="48">
                  <c:v>6.1767128423855899</c:v>
                </c:pt>
                <c:pt idx="49">
                  <c:v>5.2379527137402304</c:v>
                </c:pt>
                <c:pt idx="50">
                  <c:v>4.8697680858843402</c:v>
                </c:pt>
                <c:pt idx="51">
                  <c:v>5.1217500255922603</c:v>
                </c:pt>
                <c:pt idx="52">
                  <c:v>4.6186724710698197</c:v>
                </c:pt>
                <c:pt idx="53">
                  <c:v>4.1495787557124499</c:v>
                </c:pt>
                <c:pt idx="54">
                  <c:v>4.0189355684392796</c:v>
                </c:pt>
                <c:pt idx="55">
                  <c:v>3.63634873782821</c:v>
                </c:pt>
                <c:pt idx="56">
                  <c:v>4.5248108394853803</c:v>
                </c:pt>
                <c:pt idx="57">
                  <c:v>5.6180025804208302</c:v>
                </c:pt>
                <c:pt idx="58">
                  <c:v>5.5098466199093501</c:v>
                </c:pt>
                <c:pt idx="59">
                  <c:v>4.2419830962742804</c:v>
                </c:pt>
                <c:pt idx="60">
                  <c:v>3.5194361182849501</c:v>
                </c:pt>
                <c:pt idx="61">
                  <c:v>5.1817694387062696</c:v>
                </c:pt>
                <c:pt idx="62">
                  <c:v>5.29882567461308</c:v>
                </c:pt>
                <c:pt idx="63">
                  <c:v>4.4136238858172296</c:v>
                </c:pt>
                <c:pt idx="64">
                  <c:v>3.7194094354941698</c:v>
                </c:pt>
                <c:pt idx="65">
                  <c:v>3.1202054367157999</c:v>
                </c:pt>
                <c:pt idx="66">
                  <c:v>3.4551993684812898</c:v>
                </c:pt>
                <c:pt idx="67">
                  <c:v>3.9225285476734899</c:v>
                </c:pt>
                <c:pt idx="68">
                  <c:v>4.2999689741295599</c:v>
                </c:pt>
                <c:pt idx="69">
                  <c:v>4.4981562273765396</c:v>
                </c:pt>
                <c:pt idx="70">
                  <c:v>4.2276747075918397</c:v>
                </c:pt>
                <c:pt idx="71">
                  <c:v>3.4608582000213599</c:v>
                </c:pt>
                <c:pt idx="72">
                  <c:v>3.6469902295904202</c:v>
                </c:pt>
                <c:pt idx="73">
                  <c:v>4.63958337657425</c:v>
                </c:pt>
                <c:pt idx="74">
                  <c:v>4.0479767828731603</c:v>
                </c:pt>
                <c:pt idx="75">
                  <c:v>4.7433311473074902</c:v>
                </c:pt>
                <c:pt idx="76">
                  <c:v>3.8458307176237998</c:v>
                </c:pt>
                <c:pt idx="77">
                  <c:v>4.0989319161616899</c:v>
                </c:pt>
                <c:pt idx="78">
                  <c:v>4.86109971707402</c:v>
                </c:pt>
                <c:pt idx="79">
                  <c:v>3.8413402195207098</c:v>
                </c:pt>
                <c:pt idx="80">
                  <c:v>3.8277693343625998</c:v>
                </c:pt>
                <c:pt idx="81">
                  <c:v>2.6046113394497001</c:v>
                </c:pt>
                <c:pt idx="82">
                  <c:v>2.3410605600896002</c:v>
                </c:pt>
                <c:pt idx="83">
                  <c:v>1.8862335565283901</c:v>
                </c:pt>
                <c:pt idx="84">
                  <c:v>2.55966236964563</c:v>
                </c:pt>
                <c:pt idx="85">
                  <c:v>2.0474419953699199</c:v>
                </c:pt>
                <c:pt idx="86">
                  <c:v>1.8678445710556999</c:v>
                </c:pt>
                <c:pt idx="87">
                  <c:v>1.69864403497342</c:v>
                </c:pt>
                <c:pt idx="88">
                  <c:v>1.47739281127571</c:v>
                </c:pt>
                <c:pt idx="89">
                  <c:v>1.6206583205679701</c:v>
                </c:pt>
                <c:pt idx="90">
                  <c:v>1.85170387707096</c:v>
                </c:pt>
                <c:pt idx="91">
                  <c:v>2.2744593030331299</c:v>
                </c:pt>
                <c:pt idx="92">
                  <c:v>1.4513897991317399</c:v>
                </c:pt>
                <c:pt idx="93">
                  <c:v>1.3377676225571</c:v>
                </c:pt>
                <c:pt idx="94">
                  <c:v>1.65167754509348</c:v>
                </c:pt>
                <c:pt idx="95">
                  <c:v>1.63776909693457</c:v>
                </c:pt>
                <c:pt idx="96">
                  <c:v>1.2880068917882801</c:v>
                </c:pt>
                <c:pt idx="97">
                  <c:v>1.5409524041568901</c:v>
                </c:pt>
                <c:pt idx="98">
                  <c:v>1.3618441962979999</c:v>
                </c:pt>
                <c:pt idx="99">
                  <c:v>1.16237728220565</c:v>
                </c:pt>
                <c:pt idx="100">
                  <c:v>0.9889094171099399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DEB4-4423-A068-2D037D08F7A6}"/>
            </c:ext>
          </c:extLst>
        </c:ser>
        <c:ser>
          <c:idx val="1"/>
          <c:order val="3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38:$B$41</c:f>
              <c:numCache>
                <c:formatCode>General</c:formatCode>
                <c:ptCount val="4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</c:numCache>
            </c:numRef>
          </c:xVal>
          <c:yVal>
            <c:numRef>
              <c:f>' Fig 4 and 5'!$C$38:$C$4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DEB4-4423-A068-2D037D08F7A6}"/>
            </c:ext>
          </c:extLst>
        </c:ser>
        <c:ser>
          <c:idx val="2"/>
          <c:order val="4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53:$B$57</c:f>
              <c:numCache>
                <c:formatCode>General</c:formatCode>
                <c:ptCount val="5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</c:numCache>
            </c:numRef>
          </c:xVal>
          <c:yVal>
            <c:numRef>
              <c:f>' Fig 4 and 5'!$C$53:$C$5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DEB4-4423-A068-2D037D08F7A6}"/>
            </c:ext>
          </c:extLst>
        </c:ser>
        <c:ser>
          <c:idx val="4"/>
          <c:order val="5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70:$B$73</c:f>
              <c:numCache>
                <c:formatCode>General</c:formatCode>
                <c:ptCount val="4"/>
                <c:pt idx="0">
                  <c:v>67</c:v>
                </c:pt>
                <c:pt idx="1">
                  <c:v>67</c:v>
                </c:pt>
                <c:pt idx="2">
                  <c:v>67</c:v>
                </c:pt>
                <c:pt idx="3">
                  <c:v>67</c:v>
                </c:pt>
              </c:numCache>
            </c:numRef>
          </c:xVal>
          <c:yVal>
            <c:numRef>
              <c:f>' Fig 4 and 5'!$C$70:$C$73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DEB4-4423-A068-2D037D08F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074368"/>
        <c:axId val="284076288"/>
      </c:scatterChart>
      <c:valAx>
        <c:axId val="284074368"/>
        <c:scaling>
          <c:orientation val="minMax"/>
          <c:max val="10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cap="none" spc="0" normalizeH="0" baseline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 u="none" strike="noStrike" cap="none" normalizeH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076288"/>
        <c:crosses val="autoZero"/>
        <c:crossBetween val="midCat"/>
        <c:minorUnit val="10"/>
      </c:valAx>
      <c:valAx>
        <c:axId val="284076288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cap="none" spc="0" normalizeH="0" baseline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u="none" strike="noStrike" cap="none" normalizeH="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Evapotranspiration (mm d-1)</a:t>
                </a:r>
              </a:p>
            </c:rich>
          </c:tx>
          <c:layout>
            <c:manualLayout>
              <c:xMode val="edge"/>
              <c:yMode val="edge"/>
              <c:x val="2.9720626114523498E-3"/>
              <c:y val="0.279471051866194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0743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2181493956805998"/>
          <c:y val="0.114585434738753"/>
          <c:w val="0.24559144045967901"/>
          <c:h val="0.25176518055275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u="none" strike="noStrike" kern="1200" cap="none" spc="0" normalizeH="0" baseline="0">
          <a:solidFill>
            <a:sysClr val="windowText" lastClr="000000"/>
          </a:solidFill>
          <a:uFillTx/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043552156362903E-2"/>
          <c:y val="4.1735197368421101E-2"/>
          <c:w val="0.87873380072232798"/>
          <c:h val="0.8236842105263160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 Fig 4 and 5'!$I$2</c:f>
              <c:strCache>
                <c:ptCount val="1"/>
                <c:pt idx="0">
                  <c:v>Kc(Observed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I$3:$I$103</c:f>
              <c:numCache>
                <c:formatCode>0.000_ </c:formatCode>
                <c:ptCount val="101"/>
                <c:pt idx="0">
                  <c:v>0.59259079416456939</c:v>
                </c:pt>
                <c:pt idx="1">
                  <c:v>0.36772054840725615</c:v>
                </c:pt>
                <c:pt idx="2">
                  <c:v>0.59852790883721962</c:v>
                </c:pt>
                <c:pt idx="3">
                  <c:v>0.35262558598870525</c:v>
                </c:pt>
                <c:pt idx="4">
                  <c:v>0.26321511420494709</c:v>
                </c:pt>
                <c:pt idx="5">
                  <c:v>0.25889380094924314</c:v>
                </c:pt>
                <c:pt idx="6">
                  <c:v>0.3773364763853912</c:v>
                </c:pt>
                <c:pt idx="7">
                  <c:v>0.36486362941183315</c:v>
                </c:pt>
                <c:pt idx="8">
                  <c:v>1.54261307571095</c:v>
                </c:pt>
                <c:pt idx="9">
                  <c:v>1.0694709710911863</c:v>
                </c:pt>
                <c:pt idx="10">
                  <c:v>0.72377322414773526</c:v>
                </c:pt>
                <c:pt idx="11">
                  <c:v>0.47267423712515505</c:v>
                </c:pt>
                <c:pt idx="12">
                  <c:v>0.42364020391034646</c:v>
                </c:pt>
                <c:pt idx="13">
                  <c:v>0.29277140927200829</c:v>
                </c:pt>
                <c:pt idx="14">
                  <c:v>0.30824888819737351</c:v>
                </c:pt>
                <c:pt idx="15">
                  <c:v>0.48157911642638607</c:v>
                </c:pt>
                <c:pt idx="16">
                  <c:v>0.32809355494806486</c:v>
                </c:pt>
                <c:pt idx="17">
                  <c:v>0.41196729468539972</c:v>
                </c:pt>
                <c:pt idx="18">
                  <c:v>0.4243909192119939</c:v>
                </c:pt>
                <c:pt idx="19">
                  <c:v>1.5933728899925101</c:v>
                </c:pt>
                <c:pt idx="20">
                  <c:v>1.41464335499438</c:v>
                </c:pt>
                <c:pt idx="21">
                  <c:v>0.97020890339866395</c:v>
                </c:pt>
                <c:pt idx="22">
                  <c:v>0.50622862320921058</c:v>
                </c:pt>
                <c:pt idx="23">
                  <c:v>0.76996060455640003</c:v>
                </c:pt>
                <c:pt idx="24">
                  <c:v>1.6446827596799105</c:v>
                </c:pt>
                <c:pt idx="25">
                  <c:v>1.0826010053187352</c:v>
                </c:pt>
                <c:pt idx="26">
                  <c:v>0.86918850090012167</c:v>
                </c:pt>
                <c:pt idx="27">
                  <c:v>0.63142617969240378</c:v>
                </c:pt>
                <c:pt idx="28">
                  <c:v>0.25308124246990726</c:v>
                </c:pt>
                <c:pt idx="29">
                  <c:v>0.55624812149387248</c:v>
                </c:pt>
                <c:pt idx="30">
                  <c:v>0.20726418054929333</c:v>
                </c:pt>
                <c:pt idx="31">
                  <c:v>1.0148522675864273</c:v>
                </c:pt>
                <c:pt idx="32">
                  <c:v>0.76027845619306933</c:v>
                </c:pt>
                <c:pt idx="33">
                  <c:v>1.7385661069248439</c:v>
                </c:pt>
                <c:pt idx="34">
                  <c:v>1.8074820138900973</c:v>
                </c:pt>
                <c:pt idx="35">
                  <c:v>1.226069460586285</c:v>
                </c:pt>
                <c:pt idx="36">
                  <c:v>1.8091114573476441</c:v>
                </c:pt>
                <c:pt idx="37">
                  <c:v>1.5611593788348093</c:v>
                </c:pt>
                <c:pt idx="38">
                  <c:v>1.3880755097093431</c:v>
                </c:pt>
                <c:pt idx="39">
                  <c:v>1.2687932684264926</c:v>
                </c:pt>
                <c:pt idx="40">
                  <c:v>1.3695859163262949</c:v>
                </c:pt>
                <c:pt idx="41">
                  <c:v>1.2219263765270634</c:v>
                </c:pt>
                <c:pt idx="42">
                  <c:v>1.2717073979061253</c:v>
                </c:pt>
                <c:pt idx="43">
                  <c:v>1.2206269029637413</c:v>
                </c:pt>
                <c:pt idx="44">
                  <c:v>1.1946965309224582</c:v>
                </c:pt>
                <c:pt idx="45">
                  <c:v>0.92284256867556147</c:v>
                </c:pt>
                <c:pt idx="46">
                  <c:v>2.4006100044459635</c:v>
                </c:pt>
                <c:pt idx="47">
                  <c:v>2.3930990544685735</c:v>
                </c:pt>
                <c:pt idx="48">
                  <c:v>2.4404215291605071</c:v>
                </c:pt>
                <c:pt idx="49">
                  <c:v>1.891558272831666</c:v>
                </c:pt>
                <c:pt idx="50">
                  <c:v>1.7456955235079932</c:v>
                </c:pt>
                <c:pt idx="51">
                  <c:v>1.7320477032093566</c:v>
                </c:pt>
                <c:pt idx="52">
                  <c:v>1.7630901630298594</c:v>
                </c:pt>
                <c:pt idx="53">
                  <c:v>1.7279226210924039</c:v>
                </c:pt>
                <c:pt idx="54">
                  <c:v>1.3557609738232159</c:v>
                </c:pt>
                <c:pt idx="55">
                  <c:v>1.0044240152228632</c:v>
                </c:pt>
                <c:pt idx="56">
                  <c:v>1.8823684132105503</c:v>
                </c:pt>
                <c:pt idx="57">
                  <c:v>1.5500330194832606</c:v>
                </c:pt>
                <c:pt idx="58">
                  <c:v>1.5762981935674232</c:v>
                </c:pt>
                <c:pt idx="59">
                  <c:v>0.88536612220805966</c:v>
                </c:pt>
                <c:pt idx="60">
                  <c:v>0.38831591353626854</c:v>
                </c:pt>
                <c:pt idx="61">
                  <c:v>1.3519497698355833</c:v>
                </c:pt>
                <c:pt idx="62">
                  <c:v>1.5755234630210844</c:v>
                </c:pt>
                <c:pt idx="63">
                  <c:v>1.76263142660646</c:v>
                </c:pt>
                <c:pt idx="64">
                  <c:v>0.55880336513621676</c:v>
                </c:pt>
                <c:pt idx="65">
                  <c:v>0.49897865402307506</c:v>
                </c:pt>
                <c:pt idx="66">
                  <c:v>1.3860959925682312</c:v>
                </c:pt>
                <c:pt idx="67">
                  <c:v>1.287873896516442</c:v>
                </c:pt>
                <c:pt idx="68">
                  <c:v>1.2926362228322286</c:v>
                </c:pt>
                <c:pt idx="69">
                  <c:v>1.0992772936298991</c:v>
                </c:pt>
                <c:pt idx="70">
                  <c:v>1.3136060326560408</c:v>
                </c:pt>
                <c:pt idx="71">
                  <c:v>0.59255620469724679</c:v>
                </c:pt>
                <c:pt idx="72">
                  <c:v>2.0809715744295607</c:v>
                </c:pt>
                <c:pt idx="73">
                  <c:v>2.0713277938968391</c:v>
                </c:pt>
                <c:pt idx="74">
                  <c:v>1.9044168021458641</c:v>
                </c:pt>
                <c:pt idx="75">
                  <c:v>1.1867942577975044</c:v>
                </c:pt>
                <c:pt idx="76">
                  <c:v>1.1801083703819495</c:v>
                </c:pt>
                <c:pt idx="77">
                  <c:v>1.4409137389844497</c:v>
                </c:pt>
                <c:pt idx="78">
                  <c:v>1.3227809574456546</c:v>
                </c:pt>
                <c:pt idx="79">
                  <c:v>1.2014666735586128</c:v>
                </c:pt>
                <c:pt idx="80">
                  <c:v>1.3249923018220453</c:v>
                </c:pt>
                <c:pt idx="81">
                  <c:v>0.38263236936803757</c:v>
                </c:pt>
                <c:pt idx="82">
                  <c:v>0.35698790567119598</c:v>
                </c:pt>
                <c:pt idx="83">
                  <c:v>0.35674890217314692</c:v>
                </c:pt>
                <c:pt idx="84">
                  <c:v>1.0932930182401852</c:v>
                </c:pt>
                <c:pt idx="85">
                  <c:v>0.40188977693570432</c:v>
                </c:pt>
                <c:pt idx="86">
                  <c:v>0.41239309019526693</c:v>
                </c:pt>
                <c:pt idx="87">
                  <c:v>0.19492602564604594</c:v>
                </c:pt>
                <c:pt idx="88">
                  <c:v>0.63907098545812191</c:v>
                </c:pt>
                <c:pt idx="89">
                  <c:v>8.3011742924096979E-2</c:v>
                </c:pt>
                <c:pt idx="90">
                  <c:v>0.82394355135013897</c:v>
                </c:pt>
                <c:pt idx="91">
                  <c:v>0.83485715013996808</c:v>
                </c:pt>
                <c:pt idx="92">
                  <c:v>0.60941995035257546</c:v>
                </c:pt>
                <c:pt idx="93">
                  <c:v>0.19642689530115531</c:v>
                </c:pt>
                <c:pt idx="94">
                  <c:v>0.78683875518290369</c:v>
                </c:pt>
                <c:pt idx="95">
                  <c:v>0.74619072291147959</c:v>
                </c:pt>
                <c:pt idx="96">
                  <c:v>0.65252115687763745</c:v>
                </c:pt>
                <c:pt idx="97">
                  <c:v>0.66647962234362934</c:v>
                </c:pt>
                <c:pt idx="98">
                  <c:v>0.52581508106093611</c:v>
                </c:pt>
                <c:pt idx="99">
                  <c:v>0.67687745567824331</c:v>
                </c:pt>
                <c:pt idx="100">
                  <c:v>0.7903874306369463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D45-483E-BF42-712A71A79165}"/>
            </c:ext>
          </c:extLst>
        </c:ser>
        <c:ser>
          <c:idx val="1"/>
          <c:order val="1"/>
          <c:tx>
            <c:strRef>
              <c:f>' Fig 4 and 5'!$L$2</c:f>
              <c:strCache>
                <c:ptCount val="1"/>
                <c:pt idx="0">
                  <c:v>Kc(FAO-56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L$3:$L$103</c:f>
              <c:numCache>
                <c:formatCode>0.000_ </c:formatCode>
                <c:ptCount val="101"/>
                <c:pt idx="0">
                  <c:v>0.69449258790906598</c:v>
                </c:pt>
                <c:pt idx="1">
                  <c:v>0.56163558981309503</c:v>
                </c:pt>
                <c:pt idx="2">
                  <c:v>0.50136096901331895</c:v>
                </c:pt>
                <c:pt idx="3">
                  <c:v>0.436012352759308</c:v>
                </c:pt>
                <c:pt idx="4">
                  <c:v>0.37761846459396298</c:v>
                </c:pt>
                <c:pt idx="5">
                  <c:v>0.32634741544861501</c:v>
                </c:pt>
                <c:pt idx="6">
                  <c:v>0.29008309178220798</c:v>
                </c:pt>
                <c:pt idx="7">
                  <c:v>0.26650027425366601</c:v>
                </c:pt>
                <c:pt idx="8">
                  <c:v>1.1179868229494501</c:v>
                </c:pt>
                <c:pt idx="9">
                  <c:v>1.1179868229494501</c:v>
                </c:pt>
                <c:pt idx="10">
                  <c:v>1.1179868229494501</c:v>
                </c:pt>
                <c:pt idx="11">
                  <c:v>0.922956195175477</c:v>
                </c:pt>
                <c:pt idx="12">
                  <c:v>0.77653493896679004</c:v>
                </c:pt>
                <c:pt idx="13">
                  <c:v>0.642323711615293</c:v>
                </c:pt>
                <c:pt idx="14">
                  <c:v>0.51210256286195899</c:v>
                </c:pt>
                <c:pt idx="15">
                  <c:v>0.44529780470674901</c:v>
                </c:pt>
                <c:pt idx="16">
                  <c:v>0.42177498223207699</c:v>
                </c:pt>
                <c:pt idx="17">
                  <c:v>0.38982369158228197</c:v>
                </c:pt>
                <c:pt idx="18">
                  <c:v>0.375821046321202</c:v>
                </c:pt>
                <c:pt idx="19">
                  <c:v>1.1179868229494501</c:v>
                </c:pt>
                <c:pt idx="20">
                  <c:v>1.1179868229494501</c:v>
                </c:pt>
                <c:pt idx="21">
                  <c:v>1.1179868229494501</c:v>
                </c:pt>
                <c:pt idx="22">
                  <c:v>1.07995553389025</c:v>
                </c:pt>
                <c:pt idx="23">
                  <c:v>1.1179868229494501</c:v>
                </c:pt>
                <c:pt idx="24">
                  <c:v>1.1179868229494501</c:v>
                </c:pt>
                <c:pt idx="25">
                  <c:v>1.1179868229494501</c:v>
                </c:pt>
                <c:pt idx="26">
                  <c:v>1.0719508290186399</c:v>
                </c:pt>
                <c:pt idx="27">
                  <c:v>0.97017160243547995</c:v>
                </c:pt>
                <c:pt idx="28">
                  <c:v>0.91526591277070302</c:v>
                </c:pt>
                <c:pt idx="29">
                  <c:v>0.88241627632399799</c:v>
                </c:pt>
                <c:pt idx="30">
                  <c:v>0.85357521140897696</c:v>
                </c:pt>
                <c:pt idx="31">
                  <c:v>0.84041397210789903</c:v>
                </c:pt>
                <c:pt idx="32">
                  <c:v>0.82952249613642803</c:v>
                </c:pt>
                <c:pt idx="33">
                  <c:v>0.82200153657422403</c:v>
                </c:pt>
                <c:pt idx="34">
                  <c:v>0.82360787596207896</c:v>
                </c:pt>
                <c:pt idx="35">
                  <c:v>0.83177656347718298</c:v>
                </c:pt>
                <c:pt idx="36">
                  <c:v>0.84695512379830395</c:v>
                </c:pt>
                <c:pt idx="37">
                  <c:v>0.86715335840931396</c:v>
                </c:pt>
                <c:pt idx="38">
                  <c:v>0.88804390079463502</c:v>
                </c:pt>
                <c:pt idx="39">
                  <c:v>0.91222405902006898</c:v>
                </c:pt>
                <c:pt idx="40">
                  <c:v>0.93607612651558703</c:v>
                </c:pt>
                <c:pt idx="41">
                  <c:v>0.96165341536237703</c:v>
                </c:pt>
                <c:pt idx="42">
                  <c:v>0.98830672043777901</c:v>
                </c:pt>
                <c:pt idx="43">
                  <c:v>1.01613825036174</c:v>
                </c:pt>
                <c:pt idx="44">
                  <c:v>1.0448420480119001</c:v>
                </c:pt>
                <c:pt idx="45">
                  <c:v>1.0444524169927101</c:v>
                </c:pt>
                <c:pt idx="46">
                  <c:v>1.1179868229494501</c:v>
                </c:pt>
                <c:pt idx="47">
                  <c:v>1.1179868229494501</c:v>
                </c:pt>
                <c:pt idx="48">
                  <c:v>1.1179868229494501</c:v>
                </c:pt>
                <c:pt idx="49">
                  <c:v>1.1179868229494501</c:v>
                </c:pt>
                <c:pt idx="50">
                  <c:v>1.1179868229494501</c:v>
                </c:pt>
                <c:pt idx="51">
                  <c:v>1.1147031730417101</c:v>
                </c:pt>
                <c:pt idx="52">
                  <c:v>1.1179868229494501</c:v>
                </c:pt>
                <c:pt idx="53">
                  <c:v>1.1179868229494501</c:v>
                </c:pt>
                <c:pt idx="54">
                  <c:v>1.1179868229494501</c:v>
                </c:pt>
                <c:pt idx="55">
                  <c:v>1.1179868229494501</c:v>
                </c:pt>
                <c:pt idx="56">
                  <c:v>1.1179868229494501</c:v>
                </c:pt>
                <c:pt idx="57">
                  <c:v>1.1179868229494501</c:v>
                </c:pt>
                <c:pt idx="58">
                  <c:v>1.1179868229494501</c:v>
                </c:pt>
                <c:pt idx="59">
                  <c:v>1.1098561319574001</c:v>
                </c:pt>
                <c:pt idx="60">
                  <c:v>1.1034612311720999</c:v>
                </c:pt>
                <c:pt idx="61">
                  <c:v>1.1179868229494501</c:v>
                </c:pt>
                <c:pt idx="62">
                  <c:v>1.1179868229494501</c:v>
                </c:pt>
                <c:pt idx="63">
                  <c:v>1.1179868229494501</c:v>
                </c:pt>
                <c:pt idx="64">
                  <c:v>1.1179868229494501</c:v>
                </c:pt>
                <c:pt idx="65">
                  <c:v>1.1179868229494501</c:v>
                </c:pt>
                <c:pt idx="66">
                  <c:v>1.114295266889</c:v>
                </c:pt>
                <c:pt idx="67">
                  <c:v>1.1086699650368901</c:v>
                </c:pt>
                <c:pt idx="68">
                  <c:v>1.1027027791688799</c:v>
                </c:pt>
                <c:pt idx="69">
                  <c:v>1.09666566441603</c:v>
                </c:pt>
                <c:pt idx="70">
                  <c:v>1.1179868229494501</c:v>
                </c:pt>
                <c:pt idx="71">
                  <c:v>1.1179868229494501</c:v>
                </c:pt>
                <c:pt idx="72">
                  <c:v>1.1179868229494501</c:v>
                </c:pt>
                <c:pt idx="73">
                  <c:v>1.1179868229494501</c:v>
                </c:pt>
                <c:pt idx="74">
                  <c:v>1.1179868229494501</c:v>
                </c:pt>
                <c:pt idx="75">
                  <c:v>1.1179868229494501</c:v>
                </c:pt>
                <c:pt idx="76">
                  <c:v>1.1179868229494501</c:v>
                </c:pt>
                <c:pt idx="77">
                  <c:v>1.1139615092212101</c:v>
                </c:pt>
                <c:pt idx="78">
                  <c:v>1.09954946984103</c:v>
                </c:pt>
                <c:pt idx="79">
                  <c:v>1.0784271228050599</c:v>
                </c:pt>
                <c:pt idx="80">
                  <c:v>1.05740180833875</c:v>
                </c:pt>
                <c:pt idx="81">
                  <c:v>1.0333362840061</c:v>
                </c:pt>
                <c:pt idx="82">
                  <c:v>1.01200425565581</c:v>
                </c:pt>
                <c:pt idx="83">
                  <c:v>0.98987290092624203</c:v>
                </c:pt>
                <c:pt idx="84">
                  <c:v>0.96825403951285904</c:v>
                </c:pt>
                <c:pt idx="85">
                  <c:v>0.94127649734113605</c:v>
                </c:pt>
                <c:pt idx="86">
                  <c:v>0.92232699294606302</c:v>
                </c:pt>
                <c:pt idx="87">
                  <c:v>0.89627219452352902</c:v>
                </c:pt>
                <c:pt idx="88">
                  <c:v>0.86988893185890603</c:v>
                </c:pt>
                <c:pt idx="89">
                  <c:v>0.84372222182025003</c:v>
                </c:pt>
                <c:pt idx="90">
                  <c:v>0.81522729098749602</c:v>
                </c:pt>
                <c:pt idx="91">
                  <c:v>0.78361524339319899</c:v>
                </c:pt>
                <c:pt idx="92">
                  <c:v>0.74724767058869002</c:v>
                </c:pt>
                <c:pt idx="93">
                  <c:v>0.71658839834362997</c:v>
                </c:pt>
                <c:pt idx="94">
                  <c:v>0.68584443713476095</c:v>
                </c:pt>
                <c:pt idx="95">
                  <c:v>0.65126953504638796</c:v>
                </c:pt>
                <c:pt idx="96">
                  <c:v>0.61588904891274898</c:v>
                </c:pt>
                <c:pt idx="97">
                  <c:v>0.58293484750379798</c:v>
                </c:pt>
                <c:pt idx="98">
                  <c:v>0.54673830662633605</c:v>
                </c:pt>
                <c:pt idx="99">
                  <c:v>0.51163885909818396</c:v>
                </c:pt>
                <c:pt idx="100">
                  <c:v>0.477863217359736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D45-483E-BF42-712A71A79165}"/>
            </c:ext>
          </c:extLst>
        </c:ser>
        <c:ser>
          <c:idx val="2"/>
          <c:order val="2"/>
          <c:tx>
            <c:strRef>
              <c:f>' Fig 4 and 5'!$P$2</c:f>
              <c:strCache>
                <c:ptCount val="1"/>
                <c:pt idx="0">
                  <c:v>Kc(GA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 Fig 4 and 5'!$A$3:$A$103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 Fig 4 and 5'!$P$3:$P$103</c:f>
              <c:numCache>
                <c:formatCode>0.000_ </c:formatCode>
                <c:ptCount val="101"/>
                <c:pt idx="0">
                  <c:v>0.909775</c:v>
                </c:pt>
                <c:pt idx="1">
                  <c:v>0.65408258744405101</c:v>
                </c:pt>
                <c:pt idx="2">
                  <c:v>0.55261406574598604</c:v>
                </c:pt>
                <c:pt idx="3">
                  <c:v>0.44992973767816602</c:v>
                </c:pt>
                <c:pt idx="4">
                  <c:v>0.36631193874027201</c:v>
                </c:pt>
                <c:pt idx="5">
                  <c:v>0.30020537864124303</c:v>
                </c:pt>
                <c:pt idx="6">
                  <c:v>0.25872501941182202</c:v>
                </c:pt>
                <c:pt idx="7">
                  <c:v>0.23446102327009899</c:v>
                </c:pt>
                <c:pt idx="8">
                  <c:v>1.4968999999999999</c:v>
                </c:pt>
                <c:pt idx="9">
                  <c:v>1.4968999999999999</c:v>
                </c:pt>
                <c:pt idx="10">
                  <c:v>1.2178166543473401</c:v>
                </c:pt>
                <c:pt idx="11">
                  <c:v>0.90947194156278699</c:v>
                </c:pt>
                <c:pt idx="12">
                  <c:v>0.711045185079209</c:v>
                </c:pt>
                <c:pt idx="13">
                  <c:v>0.54566553447043398</c:v>
                </c:pt>
                <c:pt idx="14">
                  <c:v>0.40218355610645301</c:v>
                </c:pt>
                <c:pt idx="15">
                  <c:v>0.33885182340108</c:v>
                </c:pt>
                <c:pt idx="16">
                  <c:v>0.331486916444654</c:v>
                </c:pt>
                <c:pt idx="17">
                  <c:v>0.31970618892736102</c:v>
                </c:pt>
                <c:pt idx="18">
                  <c:v>0.32584213179596799</c:v>
                </c:pt>
                <c:pt idx="19">
                  <c:v>1.4968999999999999</c:v>
                </c:pt>
                <c:pt idx="20">
                  <c:v>1.4968999999999999</c:v>
                </c:pt>
                <c:pt idx="21">
                  <c:v>1.4050542947181599</c:v>
                </c:pt>
                <c:pt idx="22">
                  <c:v>1.1908890338304801</c:v>
                </c:pt>
                <c:pt idx="23">
                  <c:v>1.4968999999999999</c:v>
                </c:pt>
                <c:pt idx="24">
                  <c:v>1.48250001919267</c:v>
                </c:pt>
                <c:pt idx="25">
                  <c:v>1.2710740507329401</c:v>
                </c:pt>
                <c:pt idx="26">
                  <c:v>1.0817900378749601</c:v>
                </c:pt>
                <c:pt idx="27">
                  <c:v>0.96401786365348796</c:v>
                </c:pt>
                <c:pt idx="28">
                  <c:v>0.91208360654631904</c:v>
                </c:pt>
                <c:pt idx="29">
                  <c:v>0.88833336716236</c:v>
                </c:pt>
                <c:pt idx="30">
                  <c:v>0.87062357897994402</c:v>
                </c:pt>
                <c:pt idx="31">
                  <c:v>0.87063164392444903</c:v>
                </c:pt>
                <c:pt idx="32">
                  <c:v>0.87373850994393598</c:v>
                </c:pt>
                <c:pt idx="33">
                  <c:v>0.88110674926714305</c:v>
                </c:pt>
                <c:pt idx="34">
                  <c:v>0.89752831631871899</c:v>
                </c:pt>
                <c:pt idx="35">
                  <c:v>0.91988302730800697</c:v>
                </c:pt>
                <c:pt idx="36">
                  <c:v>0.94777592384643095</c:v>
                </c:pt>
                <c:pt idx="37">
                  <c:v>0.979181231586706</c:v>
                </c:pt>
                <c:pt idx="38">
                  <c:v>1.0109878297475099</c:v>
                </c:pt>
                <c:pt idx="39">
                  <c:v>1.04484151997543</c:v>
                </c:pt>
                <c:pt idx="40">
                  <c:v>1.07837178020935</c:v>
                </c:pt>
                <c:pt idx="41">
                  <c:v>1.1128709528587899</c:v>
                </c:pt>
                <c:pt idx="42">
                  <c:v>1.1478933644848901</c:v>
                </c:pt>
                <c:pt idx="43">
                  <c:v>1.1834867100589599</c:v>
                </c:pt>
                <c:pt idx="44">
                  <c:v>1.21946540920238</c:v>
                </c:pt>
                <c:pt idx="45">
                  <c:v>1.2192060179651101</c:v>
                </c:pt>
                <c:pt idx="46">
                  <c:v>1.4968999999999999</c:v>
                </c:pt>
                <c:pt idx="47">
                  <c:v>1.4968999999999999</c:v>
                </c:pt>
                <c:pt idx="48">
                  <c:v>1.4968999999999999</c:v>
                </c:pt>
                <c:pt idx="49">
                  <c:v>1.48990868998141</c:v>
                </c:pt>
                <c:pt idx="50">
                  <c:v>1.4457708074915601</c:v>
                </c:pt>
                <c:pt idx="51">
                  <c:v>1.4103522048075601</c:v>
                </c:pt>
                <c:pt idx="52">
                  <c:v>1.4968999999999999</c:v>
                </c:pt>
                <c:pt idx="53">
                  <c:v>1.4968999999999999</c:v>
                </c:pt>
                <c:pt idx="54">
                  <c:v>1.4968999999999999</c:v>
                </c:pt>
                <c:pt idx="55">
                  <c:v>1.4968999999999999</c:v>
                </c:pt>
                <c:pt idx="56">
                  <c:v>1.4968999999999999</c:v>
                </c:pt>
                <c:pt idx="57">
                  <c:v>1.47345000054052</c:v>
                </c:pt>
                <c:pt idx="58">
                  <c:v>1.42848047266393</c:v>
                </c:pt>
                <c:pt idx="59">
                  <c:v>1.3910030090446299</c:v>
                </c:pt>
                <c:pt idx="60">
                  <c:v>1.36665305140436</c:v>
                </c:pt>
                <c:pt idx="61">
                  <c:v>1.4968999999999999</c:v>
                </c:pt>
                <c:pt idx="62">
                  <c:v>1.4907900315734699</c:v>
                </c:pt>
                <c:pt idx="63">
                  <c:v>1.44602084876624</c:v>
                </c:pt>
                <c:pt idx="64">
                  <c:v>1.4138901420908401</c:v>
                </c:pt>
                <c:pt idx="65">
                  <c:v>1.3901034902570799</c:v>
                </c:pt>
                <c:pt idx="66">
                  <c:v>1.3722744980447601</c:v>
                </c:pt>
                <c:pt idx="67">
                  <c:v>1.35434909514457</c:v>
                </c:pt>
                <c:pt idx="68">
                  <c:v>1.3361287627439</c:v>
                </c:pt>
                <c:pt idx="69">
                  <c:v>1.31859226772132</c:v>
                </c:pt>
                <c:pt idx="70">
                  <c:v>1.4968999999999999</c:v>
                </c:pt>
                <c:pt idx="71">
                  <c:v>1.4968999999999999</c:v>
                </c:pt>
                <c:pt idx="72">
                  <c:v>1.4968999999999999</c:v>
                </c:pt>
                <c:pt idx="73">
                  <c:v>1.4968999999999999</c:v>
                </c:pt>
                <c:pt idx="74">
                  <c:v>1.4968999999999999</c:v>
                </c:pt>
                <c:pt idx="75">
                  <c:v>1.4814100443306799</c:v>
                </c:pt>
                <c:pt idx="76">
                  <c:v>1.43623323447464</c:v>
                </c:pt>
                <c:pt idx="77">
                  <c:v>1.3962665042929701</c:v>
                </c:pt>
                <c:pt idx="78">
                  <c:v>1.3508760794096599</c:v>
                </c:pt>
                <c:pt idx="79">
                  <c:v>1.2964163639197901</c:v>
                </c:pt>
                <c:pt idx="80">
                  <c:v>1.2492031776307799</c:v>
                </c:pt>
                <c:pt idx="81">
                  <c:v>1.2007332627668701</c:v>
                </c:pt>
                <c:pt idx="82">
                  <c:v>1.16073653666087</c:v>
                </c:pt>
                <c:pt idx="83">
                  <c:v>1.1215195842227501</c:v>
                </c:pt>
                <c:pt idx="84">
                  <c:v>1.08467480534329</c:v>
                </c:pt>
                <c:pt idx="85">
                  <c:v>1.04157722380761</c:v>
                </c:pt>
                <c:pt idx="86">
                  <c:v>1.01353446666067</c:v>
                </c:pt>
                <c:pt idx="87">
                  <c:v>0.97385273742568601</c:v>
                </c:pt>
                <c:pt idx="88">
                  <c:v>0.934810772089811</c:v>
                </c:pt>
                <c:pt idx="89">
                  <c:v>0.89689114583191198</c:v>
                </c:pt>
                <c:pt idx="90">
                  <c:v>0.85713453287789998</c:v>
                </c:pt>
                <c:pt idx="91">
                  <c:v>0.81495648576805901</c:v>
                </c:pt>
                <c:pt idx="92">
                  <c:v>0.76913556463399702</c:v>
                </c:pt>
                <c:pt idx="93">
                  <c:v>0.72992650203694198</c:v>
                </c:pt>
                <c:pt idx="94">
                  <c:v>0.69127867209835403</c:v>
                </c:pt>
                <c:pt idx="95">
                  <c:v>0.65004686510834198</c:v>
                </c:pt>
                <c:pt idx="96">
                  <c:v>0.60902300514207397</c:v>
                </c:pt>
                <c:pt idx="97">
                  <c:v>0.57056298687332996</c:v>
                </c:pt>
                <c:pt idx="98">
                  <c:v>0.53042830849540401</c:v>
                </c:pt>
                <c:pt idx="99">
                  <c:v>0.49174186082346999</c:v>
                </c:pt>
                <c:pt idx="100">
                  <c:v>0.45443114728035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9D45-483E-BF42-712A71A79165}"/>
            </c:ext>
          </c:extLst>
        </c:ser>
        <c:ser>
          <c:idx val="3"/>
          <c:order val="3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43:$B$46</c:f>
              <c:numCache>
                <c:formatCode>General</c:formatCode>
                <c:ptCount val="4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</c:numCache>
            </c:numRef>
          </c:xVal>
          <c:yVal>
            <c:numRef>
              <c:f>' Fig 4 and 5'!$C$43:$C$4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9D45-483E-BF42-712A71A79165}"/>
            </c:ext>
          </c:extLst>
        </c:ser>
        <c:ser>
          <c:idx val="4"/>
          <c:order val="4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59:$B$62</c:f>
              <c:numCache>
                <c:formatCode>General</c:formatCode>
                <c:ptCount val="4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</c:numCache>
            </c:numRef>
          </c:xVal>
          <c:yVal>
            <c:numRef>
              <c:f>' Fig 4 and 5'!$C$59:$C$6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9D45-483E-BF42-712A71A79165}"/>
            </c:ext>
          </c:extLst>
        </c:ser>
        <c:ser>
          <c:idx val="5"/>
          <c:order val="5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Fig 4 and 5'!$B$75:$B$78</c:f>
              <c:numCache>
                <c:formatCode>General</c:formatCode>
                <c:ptCount val="4"/>
                <c:pt idx="0">
                  <c:v>67</c:v>
                </c:pt>
                <c:pt idx="1">
                  <c:v>67</c:v>
                </c:pt>
                <c:pt idx="2">
                  <c:v>67</c:v>
                </c:pt>
                <c:pt idx="3">
                  <c:v>67</c:v>
                </c:pt>
              </c:numCache>
            </c:numRef>
          </c:xVal>
          <c:yVal>
            <c:numRef>
              <c:f>' Fig 4 and 5'!$C$75:$C$7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9D45-483E-BF42-712A71A79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169344"/>
        <c:axId val="284171264"/>
      </c:scatterChart>
      <c:valAx>
        <c:axId val="284169344"/>
        <c:scaling>
          <c:orientation val="minMax"/>
          <c:max val="10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zh-CN" alt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ay after sowing</a:t>
                </a:r>
              </a:p>
            </c:rich>
          </c:tx>
          <c:layout>
            <c:manualLayout>
              <c:xMode val="edge"/>
              <c:yMode val="edge"/>
              <c:x val="0.44521988527724699"/>
              <c:y val="0.932976973684210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171264"/>
        <c:crosses val="autoZero"/>
        <c:crossBetween val="midCat"/>
        <c:majorUnit val="10"/>
      </c:valAx>
      <c:valAx>
        <c:axId val="284171264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rop coefficients</a:t>
                </a:r>
                <a:r>
                  <a:rPr lang="en-US" altLang="zh-CN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K</a:t>
                </a:r>
                <a:r>
                  <a:rPr lang="en-US" altLang="zh-CN" i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</a:t>
                </a:r>
                <a:endParaRPr lang="zh-CN" altLang="en-US" i="1" baseline="-25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1867431485022302E-3"/>
              <c:y val="0.292835049295220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28416934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80486509454004695"/>
          <c:y val="0.114514802631579"/>
          <c:w val="0.157850010622477"/>
          <c:h val="0.37006578947368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90525</xdr:colOff>
      <xdr:row>2</xdr:row>
      <xdr:rowOff>47626</xdr:rowOff>
    </xdr:from>
    <xdr:to>
      <xdr:col>35</xdr:col>
      <xdr:colOff>238125</xdr:colOff>
      <xdr:row>21</xdr:row>
      <xdr:rowOff>3333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9050</xdr:colOff>
      <xdr:row>24</xdr:row>
      <xdr:rowOff>23811</xdr:rowOff>
    </xdr:from>
    <xdr:to>
      <xdr:col>34</xdr:col>
      <xdr:colOff>209550</xdr:colOff>
      <xdr:row>40</xdr:row>
      <xdr:rowOff>95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7025</xdr:colOff>
      <xdr:row>128</xdr:row>
      <xdr:rowOff>12700</xdr:rowOff>
    </xdr:from>
    <xdr:to>
      <xdr:col>11</xdr:col>
      <xdr:colOff>50800</xdr:colOff>
      <xdr:row>144</xdr:row>
      <xdr:rowOff>31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5</xdr:colOff>
      <xdr:row>2</xdr:row>
      <xdr:rowOff>22225</xdr:rowOff>
    </xdr:from>
    <xdr:to>
      <xdr:col>10</xdr:col>
      <xdr:colOff>596900</xdr:colOff>
      <xdr:row>18</xdr:row>
      <xdr:rowOff>222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0</xdr:colOff>
      <xdr:row>18</xdr:row>
      <xdr:rowOff>22225</xdr:rowOff>
    </xdr:from>
    <xdr:to>
      <xdr:col>11</xdr:col>
      <xdr:colOff>85725</xdr:colOff>
      <xdr:row>34</xdr:row>
      <xdr:rowOff>2222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61925</xdr:colOff>
      <xdr:row>34</xdr:row>
      <xdr:rowOff>155575</xdr:rowOff>
    </xdr:from>
    <xdr:to>
      <xdr:col>11</xdr:col>
      <xdr:colOff>57150</xdr:colOff>
      <xdr:row>50</xdr:row>
      <xdr:rowOff>1555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8575</xdr:colOff>
      <xdr:row>51</xdr:row>
      <xdr:rowOff>107950</xdr:rowOff>
    </xdr:from>
    <xdr:to>
      <xdr:col>10</xdr:col>
      <xdr:colOff>609600</xdr:colOff>
      <xdr:row>67</xdr:row>
      <xdr:rowOff>10795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2760</xdr:colOff>
      <xdr:row>107</xdr:row>
      <xdr:rowOff>88900</xdr:rowOff>
    </xdr:from>
    <xdr:to>
      <xdr:col>7</xdr:col>
      <xdr:colOff>492761</xdr:colOff>
      <xdr:row>126</xdr:row>
      <xdr:rowOff>4295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2925</xdr:colOff>
      <xdr:row>106</xdr:row>
      <xdr:rowOff>172085</xdr:rowOff>
    </xdr:from>
    <xdr:to>
      <xdr:col>17</xdr:col>
      <xdr:colOff>873500</xdr:colOff>
      <xdr:row>125</xdr:row>
      <xdr:rowOff>667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049</cdr:x>
      <cdr:y>0.0353</cdr:y>
    </cdr:from>
    <cdr:to>
      <cdr:x>0.2867</cdr:x>
      <cdr:y>0.1279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964565" y="111125"/>
          <a:ext cx="873125" cy="291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</a:t>
          </a:r>
        </a:p>
      </cdr:txBody>
    </cdr:sp>
  </cdr:relSizeAnchor>
  <cdr:relSizeAnchor xmlns:cdr="http://schemas.openxmlformats.org/drawingml/2006/chartDrawing">
    <cdr:from>
      <cdr:x>0.36014</cdr:x>
      <cdr:y>0.03867</cdr:y>
    </cdr:from>
    <cdr:to>
      <cdr:x>0.46596</cdr:x>
      <cdr:y>0.11568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2308386" y="121720"/>
          <a:ext cx="678273" cy="2424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I</a:t>
          </a:r>
        </a:p>
      </cdr:txBody>
    </cdr:sp>
  </cdr:relSizeAnchor>
  <cdr:relSizeAnchor xmlns:cdr="http://schemas.openxmlformats.org/drawingml/2006/chartDrawing">
    <cdr:from>
      <cdr:x>0.53685</cdr:x>
      <cdr:y>0.02804</cdr:y>
    </cdr:from>
    <cdr:to>
      <cdr:x>0.67842</cdr:x>
      <cdr:y>0.11338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3441065" y="88265"/>
          <a:ext cx="907415" cy="2686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II</a:t>
          </a:r>
        </a:p>
      </cdr:txBody>
    </cdr:sp>
  </cdr:relSizeAnchor>
  <cdr:relSizeAnchor xmlns:cdr="http://schemas.openxmlformats.org/drawingml/2006/chartDrawing">
    <cdr:from>
      <cdr:x>0.75794</cdr:x>
      <cdr:y>0.0375</cdr:y>
    </cdr:from>
    <cdr:to>
      <cdr:x>0.93708</cdr:x>
      <cdr:y>0.11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4858173" y="118039"/>
          <a:ext cx="1148232" cy="228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V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7527</cdr:x>
      <cdr:y>0.03228</cdr:y>
    </cdr:from>
    <cdr:to>
      <cdr:x>0.29137</cdr:x>
      <cdr:y>0.10485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1047750" y="99695"/>
          <a:ext cx="694055" cy="2241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</a:t>
          </a:r>
        </a:p>
      </cdr:txBody>
    </cdr:sp>
  </cdr:relSizeAnchor>
  <cdr:relSizeAnchor xmlns:cdr="http://schemas.openxmlformats.org/drawingml/2006/chartDrawing">
    <cdr:from>
      <cdr:x>0.38358</cdr:x>
      <cdr:y>0.03248</cdr:y>
    </cdr:from>
    <cdr:to>
      <cdr:x>0.5137</cdr:x>
      <cdr:y>0.1141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2292985" y="100330"/>
          <a:ext cx="777875" cy="2520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I</a:t>
          </a:r>
        </a:p>
      </cdr:txBody>
    </cdr:sp>
  </cdr:relSizeAnchor>
  <cdr:relSizeAnchor xmlns:cdr="http://schemas.openxmlformats.org/drawingml/2006/chartDrawing">
    <cdr:from>
      <cdr:x>0.53332</cdr:x>
      <cdr:y>0.02856</cdr:y>
    </cdr:from>
    <cdr:to>
      <cdr:x>0.68515</cdr:x>
      <cdr:y>0.09743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3188099" y="88210"/>
          <a:ext cx="907623" cy="212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II</a:t>
          </a:r>
        </a:p>
        <a:p xmlns:a="http://schemas.openxmlformats.org/drawingml/2006/main"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3859</cdr:x>
      <cdr:y>0.02743</cdr:y>
    </cdr:from>
    <cdr:to>
      <cdr:x>0.93065</cdr:x>
      <cdr:y>0.10125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4415184" y="84737"/>
          <a:ext cx="1148114" cy="228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zh-CN" alt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stage IV</a:t>
          </a:r>
        </a:p>
        <a:p xmlns:a="http://schemas.openxmlformats.org/drawingml/2006/main"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76250</xdr:colOff>
      <xdr:row>105</xdr:row>
      <xdr:rowOff>114300</xdr:rowOff>
    </xdr:from>
    <xdr:to>
      <xdr:col>35</xdr:col>
      <xdr:colOff>425824</xdr:colOff>
      <xdr:row>122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8575</xdr:colOff>
      <xdr:row>104</xdr:row>
      <xdr:rowOff>28575</xdr:rowOff>
    </xdr:from>
    <xdr:to>
      <xdr:col>31</xdr:col>
      <xdr:colOff>762000</xdr:colOff>
      <xdr:row>120</xdr:row>
      <xdr:rowOff>1238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F1:K119"/>
  <sheetViews>
    <sheetView workbookViewId="0">
      <selection activeCell="K4" sqref="K4"/>
    </sheetView>
  </sheetViews>
  <sheetFormatPr defaultColWidth="9" defaultRowHeight="13.5"/>
  <cols>
    <col min="1" max="5" width="9" style="5"/>
    <col min="6" max="6" width="18.25" style="133" customWidth="1"/>
    <col min="7" max="7" width="9" style="5" customWidth="1"/>
    <col min="8" max="8" width="8.75" style="5" customWidth="1"/>
    <col min="9" max="9" width="9.875" style="5" customWidth="1"/>
    <col min="10" max="10" width="10" style="5" customWidth="1"/>
    <col min="11" max="11" width="7.5" style="5" customWidth="1"/>
    <col min="12" max="16384" width="9" style="5"/>
  </cols>
  <sheetData>
    <row r="1" spans="6:11" ht="13.5" customHeight="1">
      <c r="F1" s="134"/>
      <c r="G1" s="150" t="s">
        <v>0</v>
      </c>
      <c r="H1" s="150"/>
      <c r="I1" s="150"/>
      <c r="J1" s="150"/>
    </row>
    <row r="2" spans="6:11">
      <c r="F2" s="134"/>
      <c r="G2" s="146" t="s">
        <v>1</v>
      </c>
      <c r="H2" s="146" t="s">
        <v>2</v>
      </c>
      <c r="I2" s="146" t="s">
        <v>3</v>
      </c>
      <c r="J2" s="146" t="s">
        <v>4</v>
      </c>
    </row>
    <row r="3" spans="6:11">
      <c r="F3"/>
      <c r="G3" t="s">
        <v>5</v>
      </c>
      <c r="H3" t="s">
        <v>6</v>
      </c>
      <c r="I3" t="s">
        <v>7</v>
      </c>
      <c r="J3" t="s">
        <v>8</v>
      </c>
      <c r="K3" s="5" t="s">
        <v>9</v>
      </c>
    </row>
    <row r="4" spans="6:11">
      <c r="F4" s="147">
        <v>41806</v>
      </c>
      <c r="G4">
        <v>1.93</v>
      </c>
      <c r="H4">
        <v>2.34</v>
      </c>
      <c r="I4">
        <v>4.97</v>
      </c>
      <c r="J4">
        <v>3.02</v>
      </c>
      <c r="K4" s="42">
        <v>3.55724878455199</v>
      </c>
    </row>
    <row r="5" spans="6:11">
      <c r="F5" s="147">
        <v>41807</v>
      </c>
      <c r="G5">
        <v>2.13</v>
      </c>
      <c r="H5">
        <v>2.1</v>
      </c>
      <c r="I5">
        <v>2.02</v>
      </c>
      <c r="J5">
        <v>3.66</v>
      </c>
      <c r="K5" s="42">
        <v>4.3865483278437001</v>
      </c>
    </row>
    <row r="6" spans="6:11">
      <c r="F6" s="147">
        <v>41808</v>
      </c>
      <c r="G6">
        <v>1.21</v>
      </c>
      <c r="H6">
        <v>1.0900000000000001</v>
      </c>
      <c r="I6">
        <v>0.68</v>
      </c>
      <c r="J6">
        <v>1.57</v>
      </c>
      <c r="K6" s="42">
        <v>3.88320246856683</v>
      </c>
    </row>
    <row r="7" spans="6:11">
      <c r="F7" s="147">
        <v>41809</v>
      </c>
      <c r="G7">
        <v>2.4300000000000002</v>
      </c>
      <c r="H7">
        <v>2.2999999999999998</v>
      </c>
      <c r="I7">
        <v>0.48</v>
      </c>
      <c r="J7">
        <v>1.55</v>
      </c>
      <c r="K7" s="42">
        <v>2.9218624737349299</v>
      </c>
    </row>
    <row r="8" spans="6:11">
      <c r="F8" s="147">
        <v>41810</v>
      </c>
      <c r="G8">
        <v>4.82</v>
      </c>
      <c r="H8">
        <v>4.8</v>
      </c>
      <c r="I8">
        <v>4.46</v>
      </c>
      <c r="J8">
        <v>4.47</v>
      </c>
      <c r="K8" s="42">
        <v>3.8366903121675802</v>
      </c>
    </row>
    <row r="9" spans="6:11">
      <c r="F9" s="147">
        <v>41811</v>
      </c>
      <c r="G9">
        <v>2.38</v>
      </c>
      <c r="H9">
        <v>2.41</v>
      </c>
      <c r="I9">
        <v>2.85</v>
      </c>
      <c r="J9">
        <v>2.6</v>
      </c>
      <c r="K9" s="42">
        <v>3.9241775254124001</v>
      </c>
    </row>
    <row r="10" spans="6:11">
      <c r="F10" s="147">
        <v>41812</v>
      </c>
      <c r="G10">
        <v>1.36</v>
      </c>
      <c r="H10">
        <v>1.52</v>
      </c>
      <c r="I10">
        <v>2.21</v>
      </c>
      <c r="J10">
        <v>1.18</v>
      </c>
      <c r="K10" s="42">
        <v>3.3530916635443999</v>
      </c>
    </row>
    <row r="11" spans="6:11">
      <c r="F11" s="147">
        <v>41813</v>
      </c>
      <c r="G11">
        <v>0.88</v>
      </c>
      <c r="H11">
        <v>0.64</v>
      </c>
      <c r="I11">
        <v>0.49</v>
      </c>
      <c r="J11">
        <v>0.75</v>
      </c>
      <c r="K11" s="42">
        <v>2.63996614502146</v>
      </c>
    </row>
    <row r="12" spans="6:11">
      <c r="F12" s="147">
        <v>41814</v>
      </c>
      <c r="G12">
        <v>0.72</v>
      </c>
      <c r="H12">
        <v>0.71</v>
      </c>
      <c r="I12">
        <v>0.94</v>
      </c>
      <c r="J12">
        <v>0.81</v>
      </c>
      <c r="K12" s="42">
        <v>2.3608334556463801</v>
      </c>
    </row>
    <row r="13" spans="6:11">
      <c r="F13" s="147">
        <v>41815</v>
      </c>
      <c r="G13">
        <v>0.38</v>
      </c>
      <c r="H13">
        <v>0.28000000000000003</v>
      </c>
      <c r="I13">
        <v>0.51</v>
      </c>
      <c r="J13">
        <v>0.18</v>
      </c>
      <c r="K13" s="42">
        <v>2.3596548746216999</v>
      </c>
    </row>
    <row r="14" spans="6:11">
      <c r="F14" s="147">
        <v>41816</v>
      </c>
      <c r="G14">
        <v>0.71</v>
      </c>
      <c r="H14">
        <v>0.63</v>
      </c>
      <c r="I14">
        <v>0.19</v>
      </c>
      <c r="J14">
        <v>0.68</v>
      </c>
      <c r="K14" s="42">
        <v>2.1871460977883301</v>
      </c>
    </row>
    <row r="15" spans="6:11">
      <c r="F15" s="147">
        <v>41817</v>
      </c>
      <c r="G15">
        <v>1.6</v>
      </c>
      <c r="H15">
        <v>1.55</v>
      </c>
      <c r="I15">
        <v>1.37</v>
      </c>
      <c r="J15">
        <v>1.92</v>
      </c>
      <c r="K15" s="42">
        <v>2.4996036966305102</v>
      </c>
    </row>
    <row r="16" spans="6:11">
      <c r="F16" s="147">
        <v>41818</v>
      </c>
      <c r="G16">
        <v>1.21</v>
      </c>
      <c r="H16">
        <v>1.21</v>
      </c>
      <c r="I16">
        <v>0.5</v>
      </c>
      <c r="J16">
        <v>1.32</v>
      </c>
      <c r="K16" s="42">
        <v>3.91079352818628</v>
      </c>
    </row>
    <row r="17" spans="6:11">
      <c r="F17" s="147">
        <v>41819</v>
      </c>
      <c r="G17">
        <v>1.06</v>
      </c>
      <c r="H17">
        <v>0.97</v>
      </c>
      <c r="I17">
        <v>0.83</v>
      </c>
      <c r="J17">
        <v>1.17</v>
      </c>
      <c r="K17" s="42">
        <v>3.2311710577283201</v>
      </c>
    </row>
    <row r="18" spans="6:11">
      <c r="F18" s="147">
        <v>41820</v>
      </c>
      <c r="G18">
        <v>0.8</v>
      </c>
      <c r="H18">
        <v>0.75</v>
      </c>
      <c r="I18">
        <v>0.57999999999999996</v>
      </c>
      <c r="J18">
        <v>1.37</v>
      </c>
      <c r="K18" s="42">
        <v>2.41152681635542</v>
      </c>
    </row>
    <row r="19" spans="6:11">
      <c r="F19" s="147">
        <v>41821</v>
      </c>
      <c r="G19">
        <v>0.65</v>
      </c>
      <c r="H19">
        <v>0.83</v>
      </c>
      <c r="I19">
        <v>0.81</v>
      </c>
      <c r="J19">
        <v>1.58</v>
      </c>
      <c r="K19" s="42">
        <v>2.3151874674104</v>
      </c>
    </row>
    <row r="20" spans="6:11">
      <c r="F20" s="147">
        <v>41822</v>
      </c>
      <c r="G20">
        <v>2.08</v>
      </c>
      <c r="H20">
        <v>2.33</v>
      </c>
      <c r="I20">
        <v>2.29</v>
      </c>
      <c r="J20">
        <v>1.94</v>
      </c>
      <c r="K20" s="42">
        <v>4.1458413063330699</v>
      </c>
    </row>
    <row r="21" spans="6:11">
      <c r="F21" s="147">
        <v>41823</v>
      </c>
      <c r="G21">
        <v>1.59</v>
      </c>
      <c r="H21">
        <v>1.7</v>
      </c>
      <c r="I21">
        <v>0.65</v>
      </c>
      <c r="J21">
        <v>1.8</v>
      </c>
      <c r="K21" s="42">
        <v>4.66991352515209</v>
      </c>
    </row>
    <row r="22" spans="6:11">
      <c r="F22" s="147">
        <v>41824</v>
      </c>
      <c r="G22">
        <v>5.24</v>
      </c>
      <c r="H22">
        <v>5.46</v>
      </c>
      <c r="I22">
        <v>2.67</v>
      </c>
      <c r="J22">
        <v>5.2</v>
      </c>
      <c r="K22" s="42">
        <v>3.99536627040577</v>
      </c>
    </row>
    <row r="23" spans="6:11">
      <c r="F23" s="147">
        <v>41825</v>
      </c>
      <c r="G23">
        <v>1.87</v>
      </c>
      <c r="H23">
        <v>1.82</v>
      </c>
      <c r="I23">
        <v>1.88</v>
      </c>
      <c r="J23">
        <v>2.1800000000000002</v>
      </c>
      <c r="K23" s="42">
        <v>2.8207113840748401</v>
      </c>
    </row>
    <row r="24" spans="6:11">
      <c r="F24" s="147">
        <v>41826</v>
      </c>
      <c r="G24">
        <v>3.42</v>
      </c>
      <c r="H24">
        <v>3.51</v>
      </c>
      <c r="I24">
        <v>2.78</v>
      </c>
      <c r="J24">
        <v>3.89</v>
      </c>
      <c r="K24" s="42">
        <v>2.8717631271114401</v>
      </c>
    </row>
    <row r="25" spans="6:11">
      <c r="F25" s="147">
        <v>41827</v>
      </c>
      <c r="G25">
        <v>1.26</v>
      </c>
      <c r="H25">
        <v>1.22</v>
      </c>
      <c r="I25">
        <v>0.64</v>
      </c>
      <c r="J25">
        <v>1.29</v>
      </c>
      <c r="K25" s="42">
        <v>2.3024286682729902</v>
      </c>
    </row>
    <row r="26" spans="6:11">
      <c r="F26" s="147">
        <v>41828</v>
      </c>
      <c r="G26">
        <v>3.16</v>
      </c>
      <c r="H26">
        <v>3.27</v>
      </c>
      <c r="I26">
        <v>2.94</v>
      </c>
      <c r="J26">
        <v>4.34</v>
      </c>
      <c r="K26" s="42">
        <v>3.1024320380415902</v>
      </c>
    </row>
    <row r="27" spans="6:11">
      <c r="F27" s="147">
        <v>41829</v>
      </c>
      <c r="G27">
        <v>2.37</v>
      </c>
      <c r="H27">
        <v>2.99</v>
      </c>
      <c r="I27">
        <v>2.4900000000000002</v>
      </c>
      <c r="J27">
        <v>2.29</v>
      </c>
      <c r="K27" s="42">
        <v>4.6728654649603296</v>
      </c>
    </row>
    <row r="28" spans="6:11">
      <c r="F28" s="147">
        <v>41830</v>
      </c>
      <c r="G28">
        <v>2.94</v>
      </c>
      <c r="H28">
        <v>3.73</v>
      </c>
      <c r="I28">
        <v>3.38</v>
      </c>
      <c r="J28">
        <v>3.04</v>
      </c>
      <c r="K28" s="42">
        <v>4.88464758472852</v>
      </c>
    </row>
    <row r="29" spans="6:11">
      <c r="F29" s="147">
        <v>41831</v>
      </c>
      <c r="G29">
        <v>6.63</v>
      </c>
      <c r="H29">
        <v>6.81</v>
      </c>
      <c r="I29">
        <v>4.13</v>
      </c>
      <c r="J29">
        <v>6.45</v>
      </c>
      <c r="K29" s="42">
        <v>4.3866367973393601</v>
      </c>
    </row>
    <row r="30" spans="6:11">
      <c r="F30" s="147">
        <v>41832</v>
      </c>
      <c r="G30">
        <v>4.6500000000000004</v>
      </c>
      <c r="H30">
        <v>5.03</v>
      </c>
      <c r="I30">
        <v>2.78</v>
      </c>
      <c r="J30">
        <v>4.84</v>
      </c>
      <c r="K30" s="42">
        <v>3.5808850584023899</v>
      </c>
    </row>
    <row r="31" spans="6:11">
      <c r="F31" s="147">
        <v>41833</v>
      </c>
      <c r="G31">
        <v>3.16</v>
      </c>
      <c r="H31">
        <v>3.42</v>
      </c>
      <c r="I31">
        <v>3.42</v>
      </c>
      <c r="J31">
        <v>3.06</v>
      </c>
      <c r="K31" s="42">
        <v>4.5167525521371301</v>
      </c>
    </row>
    <row r="32" spans="6:11">
      <c r="F32" s="147">
        <v>41834</v>
      </c>
      <c r="G32">
        <v>2.09</v>
      </c>
      <c r="H32">
        <v>2.2599999999999998</v>
      </c>
      <c r="I32">
        <v>2.02</v>
      </c>
      <c r="J32">
        <v>2.1</v>
      </c>
      <c r="K32" s="42">
        <v>3.5767651351565899</v>
      </c>
    </row>
    <row r="33" spans="6:11">
      <c r="F33" s="147">
        <v>41835</v>
      </c>
      <c r="G33">
        <v>1.84</v>
      </c>
      <c r="H33">
        <v>1.84</v>
      </c>
      <c r="I33">
        <v>1.86</v>
      </c>
      <c r="J33">
        <v>1.73</v>
      </c>
      <c r="K33" s="42">
        <v>3.1096904447888898</v>
      </c>
    </row>
    <row r="34" spans="6:11">
      <c r="F34" s="147">
        <v>41836</v>
      </c>
      <c r="G34">
        <v>0.85</v>
      </c>
      <c r="H34">
        <v>0.67</v>
      </c>
      <c r="I34">
        <v>0.92</v>
      </c>
      <c r="J34">
        <v>0.72</v>
      </c>
      <c r="K34" s="42">
        <v>2.36593399870288</v>
      </c>
    </row>
    <row r="35" spans="6:11">
      <c r="F35" s="147">
        <v>41837</v>
      </c>
      <c r="G35">
        <v>3.23</v>
      </c>
      <c r="H35">
        <v>3.05</v>
      </c>
      <c r="I35">
        <v>0.98</v>
      </c>
      <c r="J35">
        <v>3.49</v>
      </c>
      <c r="K35" s="42">
        <v>2.9373737161176998</v>
      </c>
    </row>
    <row r="36" spans="6:11">
      <c r="F36" s="147">
        <v>41838</v>
      </c>
      <c r="G36">
        <v>3.77</v>
      </c>
      <c r="H36">
        <v>3.71</v>
      </c>
      <c r="I36">
        <v>3.44</v>
      </c>
      <c r="J36">
        <v>3.68</v>
      </c>
      <c r="K36" s="42">
        <v>2.4090841958736098</v>
      </c>
    </row>
    <row r="37" spans="6:11" s="7" customFormat="1">
      <c r="F37" s="148">
        <v>41839</v>
      </c>
      <c r="G37" s="149">
        <v>2.23</v>
      </c>
      <c r="H37" s="149">
        <v>2.36</v>
      </c>
      <c r="I37" s="149">
        <v>9.0399999999999991</v>
      </c>
      <c r="J37" s="149">
        <v>2.06</v>
      </c>
      <c r="K37" s="138">
        <v>2.48936137188507</v>
      </c>
    </row>
    <row r="38" spans="6:11">
      <c r="F38" s="147">
        <v>41840</v>
      </c>
      <c r="G38">
        <v>1.45</v>
      </c>
      <c r="H38">
        <v>1.37</v>
      </c>
      <c r="I38">
        <v>0.4</v>
      </c>
      <c r="J38">
        <v>1.47</v>
      </c>
      <c r="K38" s="42">
        <v>2.47803811133875</v>
      </c>
    </row>
    <row r="39" spans="6:11">
      <c r="F39" s="147">
        <v>41841</v>
      </c>
      <c r="G39">
        <v>1.04</v>
      </c>
      <c r="H39">
        <v>0.99</v>
      </c>
      <c r="I39">
        <v>0.91</v>
      </c>
      <c r="J39">
        <v>0.99</v>
      </c>
      <c r="K39" s="42">
        <v>2.19363493552751</v>
      </c>
    </row>
    <row r="40" spans="6:11">
      <c r="F40" s="147">
        <v>41842</v>
      </c>
      <c r="G40">
        <v>1.53</v>
      </c>
      <c r="H40">
        <v>1.47</v>
      </c>
      <c r="I40">
        <v>1.59</v>
      </c>
      <c r="J40">
        <v>1.46</v>
      </c>
      <c r="K40" s="42">
        <v>2.2358197160702802</v>
      </c>
    </row>
    <row r="41" spans="6:11">
      <c r="F41" s="147">
        <v>41843</v>
      </c>
      <c r="G41">
        <v>2.8</v>
      </c>
      <c r="H41">
        <v>3.02</v>
      </c>
      <c r="I41">
        <v>1.99</v>
      </c>
      <c r="J41">
        <v>2.82</v>
      </c>
      <c r="K41" s="42">
        <v>3.8118116676558702</v>
      </c>
    </row>
    <row r="42" spans="6:11">
      <c r="F42" s="147">
        <v>41844</v>
      </c>
      <c r="G42">
        <v>3.09</v>
      </c>
      <c r="H42">
        <v>2.92</v>
      </c>
      <c r="I42">
        <v>2.37</v>
      </c>
      <c r="J42">
        <v>3.64</v>
      </c>
      <c r="K42" s="42">
        <v>3.9130489462142202</v>
      </c>
    </row>
    <row r="43" spans="6:11">
      <c r="F43" s="147">
        <v>41845</v>
      </c>
      <c r="G43">
        <v>3.57</v>
      </c>
      <c r="H43">
        <v>2.97</v>
      </c>
      <c r="I43">
        <v>0.98</v>
      </c>
      <c r="J43">
        <v>3.19</v>
      </c>
      <c r="K43" s="42">
        <v>4.1553186272391702</v>
      </c>
    </row>
    <row r="44" spans="6:11">
      <c r="F44" s="147">
        <v>41846</v>
      </c>
      <c r="G44">
        <v>3.43</v>
      </c>
      <c r="H44">
        <v>2.98</v>
      </c>
      <c r="I44">
        <v>5.73</v>
      </c>
      <c r="J44">
        <v>2.87</v>
      </c>
      <c r="K44" s="42">
        <v>3.1627070219268001</v>
      </c>
    </row>
    <row r="45" spans="6:11">
      <c r="F45" s="147">
        <v>41847</v>
      </c>
      <c r="G45">
        <v>3.41</v>
      </c>
      <c r="H45">
        <v>2.91</v>
      </c>
      <c r="I45">
        <v>1.34</v>
      </c>
      <c r="J45">
        <v>2.78</v>
      </c>
      <c r="K45" s="42">
        <v>3.3083072115740602</v>
      </c>
    </row>
    <row r="46" spans="6:11">
      <c r="F46" s="147">
        <v>41848</v>
      </c>
      <c r="G46">
        <v>3.27</v>
      </c>
      <c r="H46">
        <v>2.81</v>
      </c>
      <c r="I46">
        <v>1.89</v>
      </c>
      <c r="J46">
        <v>2.69</v>
      </c>
      <c r="K46" s="42">
        <v>3.03499602731257</v>
      </c>
    </row>
    <row r="47" spans="6:11">
      <c r="F47" s="147">
        <v>41849</v>
      </c>
      <c r="G47">
        <v>3.69</v>
      </c>
      <c r="H47">
        <v>3.28</v>
      </c>
      <c r="I47">
        <v>1.22</v>
      </c>
      <c r="J47">
        <v>3.19</v>
      </c>
      <c r="K47" s="42">
        <v>3.8176274480865802</v>
      </c>
    </row>
    <row r="48" spans="6:11">
      <c r="F48" s="147">
        <v>41850</v>
      </c>
      <c r="G48">
        <v>11.57</v>
      </c>
      <c r="H48">
        <v>7.02</v>
      </c>
      <c r="I48">
        <v>2.1800000000000002</v>
      </c>
      <c r="J48">
        <v>9.91</v>
      </c>
      <c r="K48" s="42">
        <v>3.8251742568332499</v>
      </c>
    </row>
    <row r="49" spans="6:11">
      <c r="F49" s="147">
        <v>41851</v>
      </c>
      <c r="G49">
        <v>6.66</v>
      </c>
      <c r="H49">
        <v>3.72</v>
      </c>
      <c r="I49">
        <v>3.39</v>
      </c>
      <c r="J49">
        <v>5.41</v>
      </c>
      <c r="K49" s="42">
        <v>3.6872864205331699</v>
      </c>
    </row>
    <row r="50" spans="6:11">
      <c r="F50" s="147">
        <v>41852</v>
      </c>
      <c r="G50">
        <v>8.2799999999999994</v>
      </c>
      <c r="H50">
        <v>6.48</v>
      </c>
      <c r="I50">
        <v>5.23</v>
      </c>
      <c r="J50">
        <v>7.86</v>
      </c>
      <c r="K50" s="42">
        <v>3.7098154115986501</v>
      </c>
    </row>
    <row r="51" spans="6:11">
      <c r="F51" s="147">
        <v>41853</v>
      </c>
      <c r="G51">
        <v>7.19</v>
      </c>
      <c r="H51">
        <v>6.24</v>
      </c>
      <c r="I51">
        <v>10.029999999999999</v>
      </c>
      <c r="J51">
        <v>6.32</v>
      </c>
      <c r="K51" s="42">
        <v>3.8789121397339401</v>
      </c>
    </row>
    <row r="52" spans="6:11">
      <c r="F52" s="147">
        <v>41854</v>
      </c>
      <c r="G52">
        <v>6.49</v>
      </c>
      <c r="H52">
        <v>5.64</v>
      </c>
      <c r="I52">
        <v>3.95</v>
      </c>
      <c r="J52">
        <v>5.77</v>
      </c>
      <c r="K52" s="42">
        <v>3.8282848493269102</v>
      </c>
    </row>
    <row r="53" spans="6:11">
      <c r="F53" s="147">
        <v>41855</v>
      </c>
      <c r="G53">
        <v>3.83</v>
      </c>
      <c r="H53">
        <v>3.13</v>
      </c>
      <c r="I53">
        <v>2.8</v>
      </c>
      <c r="J53">
        <v>3.4</v>
      </c>
      <c r="K53" s="42">
        <v>2.73289399985262</v>
      </c>
    </row>
    <row r="54" spans="6:11">
      <c r="F54" s="147">
        <v>41856</v>
      </c>
      <c r="G54">
        <v>6.72</v>
      </c>
      <c r="H54">
        <v>6.2</v>
      </c>
      <c r="I54">
        <v>4.79</v>
      </c>
      <c r="J54">
        <v>5.81</v>
      </c>
      <c r="K54" s="42">
        <v>4.2049365082458197</v>
      </c>
    </row>
    <row r="55" spans="6:11">
      <c r="F55" s="147">
        <v>41857</v>
      </c>
      <c r="G55">
        <v>7.56</v>
      </c>
      <c r="H55">
        <v>6.24</v>
      </c>
      <c r="I55">
        <v>9.59</v>
      </c>
      <c r="J55">
        <v>6.13</v>
      </c>
      <c r="K55" s="42">
        <v>4.1636433051026396</v>
      </c>
    </row>
    <row r="56" spans="6:11">
      <c r="F56" s="147">
        <v>41858</v>
      </c>
      <c r="G56">
        <v>6.96</v>
      </c>
      <c r="H56">
        <v>6.27</v>
      </c>
      <c r="I56">
        <v>3.28</v>
      </c>
      <c r="J56">
        <v>6.75</v>
      </c>
      <c r="K56" s="42">
        <v>4.7145739642977196</v>
      </c>
    </row>
    <row r="57" spans="6:11">
      <c r="F57" s="147">
        <v>41859</v>
      </c>
      <c r="G57">
        <v>5.92</v>
      </c>
      <c r="H57">
        <v>5.34</v>
      </c>
      <c r="I57">
        <v>4.5199999999999996</v>
      </c>
      <c r="J57">
        <v>11.75</v>
      </c>
      <c r="K57" s="42">
        <v>4.5540395597537602</v>
      </c>
    </row>
    <row r="58" spans="6:11">
      <c r="F58" s="147">
        <v>41860</v>
      </c>
      <c r="G58">
        <v>5.0599999999999996</v>
      </c>
      <c r="H58">
        <v>4.5999999999999996</v>
      </c>
      <c r="I58">
        <v>8.52</v>
      </c>
      <c r="J58">
        <v>8.44</v>
      </c>
      <c r="K58" s="42">
        <v>4.1286157486475403</v>
      </c>
    </row>
    <row r="59" spans="6:11">
      <c r="F59" s="147">
        <v>41861</v>
      </c>
      <c r="G59">
        <v>5.07</v>
      </c>
      <c r="H59">
        <v>4.5199999999999996</v>
      </c>
      <c r="I59">
        <v>8.3800000000000008</v>
      </c>
      <c r="J59">
        <v>9</v>
      </c>
      <c r="K59" s="42">
        <v>4.1968723079730799</v>
      </c>
    </row>
    <row r="60" spans="6:11">
      <c r="F60" s="147">
        <v>41862</v>
      </c>
      <c r="G60">
        <v>1.57</v>
      </c>
      <c r="H60">
        <v>4.46</v>
      </c>
      <c r="I60">
        <v>9.91</v>
      </c>
      <c r="J60">
        <v>7.77</v>
      </c>
      <c r="K60" s="42">
        <v>4.1020247370363503</v>
      </c>
    </row>
    <row r="61" spans="6:11">
      <c r="F61" s="147">
        <v>41863</v>
      </c>
      <c r="G61">
        <v>4.18</v>
      </c>
      <c r="H61">
        <v>4.9400000000000004</v>
      </c>
      <c r="I61">
        <v>6.13</v>
      </c>
      <c r="J61">
        <v>6.16</v>
      </c>
      <c r="K61" s="42">
        <v>3.99869034523973</v>
      </c>
    </row>
    <row r="62" spans="6:11">
      <c r="F62" s="147">
        <v>41864</v>
      </c>
      <c r="G62">
        <v>9.2899999999999991</v>
      </c>
      <c r="H62">
        <v>4.46</v>
      </c>
      <c r="I62">
        <v>5.78</v>
      </c>
      <c r="J62">
        <v>9.1</v>
      </c>
      <c r="K62" s="42">
        <v>4.1907737986412998</v>
      </c>
    </row>
    <row r="63" spans="6:11">
      <c r="F63" s="147">
        <v>41865</v>
      </c>
      <c r="G63">
        <v>6.78</v>
      </c>
      <c r="H63">
        <v>2.5499999999999998</v>
      </c>
      <c r="I63">
        <v>5.83</v>
      </c>
      <c r="J63">
        <v>6.95</v>
      </c>
      <c r="K63" s="42">
        <v>3.5596496657379202</v>
      </c>
    </row>
    <row r="64" spans="6:11">
      <c r="F64" s="147">
        <v>41866</v>
      </c>
      <c r="G64">
        <v>5.57</v>
      </c>
      <c r="H64">
        <v>2.5</v>
      </c>
      <c r="I64">
        <v>6.63</v>
      </c>
      <c r="J64">
        <v>5.36</v>
      </c>
      <c r="K64" s="42">
        <v>3.44749827642018</v>
      </c>
    </row>
    <row r="65" spans="6:11">
      <c r="F65" s="147">
        <v>41867</v>
      </c>
      <c r="G65">
        <v>8.31</v>
      </c>
      <c r="H65">
        <v>5.37</v>
      </c>
      <c r="I65">
        <v>5.34</v>
      </c>
      <c r="J65">
        <v>8.08</v>
      </c>
      <c r="K65" s="42">
        <v>3.9157327894275999</v>
      </c>
    </row>
    <row r="66" spans="6:11">
      <c r="F66" s="147">
        <v>41868</v>
      </c>
      <c r="G66">
        <v>7.46</v>
      </c>
      <c r="H66">
        <v>4.01</v>
      </c>
      <c r="I66">
        <v>7.01</v>
      </c>
      <c r="J66">
        <v>7.04</v>
      </c>
      <c r="K66" s="42">
        <v>4.0463124345208099</v>
      </c>
    </row>
    <row r="67" spans="6:11">
      <c r="F67" s="147">
        <v>41869</v>
      </c>
      <c r="G67">
        <v>4.1900000000000004</v>
      </c>
      <c r="H67">
        <v>2.5299999999999998</v>
      </c>
      <c r="I67">
        <v>4.1100000000000003</v>
      </c>
      <c r="J67">
        <v>3.89</v>
      </c>
      <c r="K67" s="42">
        <v>2.5662954416497099</v>
      </c>
    </row>
    <row r="68" spans="6:11">
      <c r="F68" s="147">
        <v>41870</v>
      </c>
      <c r="G68">
        <v>3.06</v>
      </c>
      <c r="H68">
        <v>2.0499999999999998</v>
      </c>
      <c r="I68">
        <v>4.63</v>
      </c>
      <c r="J68">
        <v>2.91</v>
      </c>
      <c r="K68" s="42">
        <v>2.7910040870169701</v>
      </c>
    </row>
    <row r="69" spans="6:11">
      <c r="F69" s="147">
        <v>41871</v>
      </c>
      <c r="G69">
        <v>4.18</v>
      </c>
      <c r="H69">
        <v>3.03</v>
      </c>
      <c r="I69">
        <v>3.02</v>
      </c>
      <c r="J69">
        <v>3.76</v>
      </c>
      <c r="K69" s="42">
        <v>3.0291205456983001</v>
      </c>
    </row>
    <row r="70" spans="6:11">
      <c r="F70" s="147">
        <v>41872</v>
      </c>
      <c r="G70">
        <v>3.78</v>
      </c>
      <c r="H70">
        <v>2.2400000000000002</v>
      </c>
      <c r="I70">
        <v>3.57</v>
      </c>
      <c r="J70">
        <v>3.52</v>
      </c>
      <c r="K70" s="42">
        <v>2.80268730799675</v>
      </c>
    </row>
    <row r="71" spans="6:11">
      <c r="F71" s="147">
        <v>41873</v>
      </c>
      <c r="G71">
        <v>4.16</v>
      </c>
      <c r="H71">
        <v>3.31</v>
      </c>
      <c r="I71">
        <v>4.75</v>
      </c>
      <c r="J71">
        <v>3.35</v>
      </c>
      <c r="K71" s="42">
        <v>2.6117746762876002</v>
      </c>
    </row>
    <row r="72" spans="6:11">
      <c r="F72" s="147">
        <v>41874</v>
      </c>
      <c r="G72">
        <v>2.19</v>
      </c>
      <c r="H72">
        <v>1.26</v>
      </c>
      <c r="I72">
        <v>1.18</v>
      </c>
      <c r="J72">
        <v>2.34</v>
      </c>
      <c r="K72" s="42">
        <v>2.3415628422035599</v>
      </c>
    </row>
    <row r="73" spans="6:11">
      <c r="F73" s="147">
        <v>41875</v>
      </c>
      <c r="G73">
        <v>1.32</v>
      </c>
      <c r="H73">
        <v>0.97</v>
      </c>
      <c r="I73">
        <v>0.02</v>
      </c>
      <c r="J73">
        <v>1.27</v>
      </c>
      <c r="K73" s="42">
        <v>2.3372895774409201</v>
      </c>
    </row>
    <row r="74" spans="6:11">
      <c r="F74" s="147">
        <v>41876</v>
      </c>
      <c r="G74">
        <v>1.37</v>
      </c>
      <c r="H74">
        <v>1.63</v>
      </c>
      <c r="I74">
        <v>0.2</v>
      </c>
      <c r="J74">
        <v>1.52</v>
      </c>
      <c r="K74" s="42">
        <v>2.2542755663831899</v>
      </c>
    </row>
    <row r="75" spans="6:11">
      <c r="F75" s="147">
        <v>41877</v>
      </c>
      <c r="G75">
        <v>5.13</v>
      </c>
      <c r="H75">
        <v>4.33</v>
      </c>
      <c r="I75">
        <v>3.01</v>
      </c>
      <c r="J75">
        <v>4.97</v>
      </c>
      <c r="K75" s="42">
        <v>2.24424266640044</v>
      </c>
    </row>
    <row r="76" spans="6:11">
      <c r="F76" s="147">
        <v>41878</v>
      </c>
      <c r="G76">
        <v>5.77</v>
      </c>
      <c r="H76">
        <v>5.07</v>
      </c>
      <c r="I76">
        <v>7.13</v>
      </c>
      <c r="J76">
        <v>5.44</v>
      </c>
      <c r="K76" s="42">
        <v>2.7372002446500998</v>
      </c>
    </row>
    <row r="77" spans="6:11">
      <c r="F77" s="147">
        <v>41879</v>
      </c>
      <c r="G77">
        <v>5.51</v>
      </c>
      <c r="H77">
        <v>4.34</v>
      </c>
      <c r="I77">
        <v>4.26</v>
      </c>
      <c r="J77">
        <v>5.24</v>
      </c>
      <c r="K77" s="42">
        <v>3.1513741927730501</v>
      </c>
    </row>
    <row r="78" spans="6:11">
      <c r="F78" s="147">
        <v>41880</v>
      </c>
      <c r="G78">
        <v>3.45</v>
      </c>
      <c r="H78">
        <v>3.1</v>
      </c>
      <c r="I78">
        <v>2.94</v>
      </c>
      <c r="J78">
        <v>3.13</v>
      </c>
      <c r="K78" s="42">
        <v>2.6119944552090502</v>
      </c>
    </row>
    <row r="79" spans="6:11">
      <c r="F79" s="147">
        <v>41881</v>
      </c>
      <c r="G79">
        <v>4.12</v>
      </c>
      <c r="H79">
        <v>3.69</v>
      </c>
      <c r="I79">
        <v>3.46</v>
      </c>
      <c r="J79">
        <v>3.76</v>
      </c>
      <c r="K79" s="42">
        <v>3.0925236494971502</v>
      </c>
    </row>
    <row r="80" spans="6:11">
      <c r="F80" s="147">
        <v>41882</v>
      </c>
      <c r="G80">
        <v>4.16</v>
      </c>
      <c r="H80">
        <v>3.59</v>
      </c>
      <c r="I80">
        <v>4.58</v>
      </c>
      <c r="J80">
        <v>3.59</v>
      </c>
      <c r="K80" s="42">
        <v>3.2591452016676201</v>
      </c>
    </row>
    <row r="81" spans="6:11">
      <c r="F81" s="147">
        <v>41883</v>
      </c>
      <c r="G81">
        <v>4.2300000000000004</v>
      </c>
      <c r="H81">
        <v>3.51</v>
      </c>
      <c r="I81">
        <v>3.54</v>
      </c>
      <c r="J81">
        <v>4.09</v>
      </c>
      <c r="K81" s="42">
        <v>2.96541054463867</v>
      </c>
    </row>
    <row r="82" spans="6:11">
      <c r="F82" s="147">
        <v>41884</v>
      </c>
      <c r="G82">
        <v>3.96</v>
      </c>
      <c r="H82">
        <v>3.02</v>
      </c>
      <c r="I82">
        <v>4.62</v>
      </c>
      <c r="J82">
        <v>3.82</v>
      </c>
      <c r="K82" s="42">
        <v>2.8201117560774098</v>
      </c>
    </row>
    <row r="83" spans="6:11">
      <c r="F83" s="147">
        <v>41885</v>
      </c>
      <c r="G83">
        <v>3.74</v>
      </c>
      <c r="H83">
        <v>2.95</v>
      </c>
      <c r="I83">
        <v>4.71</v>
      </c>
      <c r="J83">
        <v>3.51</v>
      </c>
      <c r="K83" s="42">
        <v>2.7317082050013601</v>
      </c>
    </row>
    <row r="84" spans="6:11">
      <c r="F84" s="147">
        <v>41886</v>
      </c>
      <c r="G84">
        <v>2.83</v>
      </c>
      <c r="H84">
        <v>2.23</v>
      </c>
      <c r="I84">
        <v>4.41</v>
      </c>
      <c r="J84">
        <v>2.74</v>
      </c>
      <c r="K84" s="42">
        <v>2.39086281258477</v>
      </c>
    </row>
    <row r="85" spans="6:11">
      <c r="F85" s="147">
        <v>41887</v>
      </c>
      <c r="G85">
        <v>1.85</v>
      </c>
      <c r="H85">
        <v>1.69</v>
      </c>
      <c r="I85">
        <v>7.0000000000000007E-2</v>
      </c>
      <c r="J85">
        <v>1.85</v>
      </c>
      <c r="K85" s="42">
        <v>2.04929770141944</v>
      </c>
    </row>
    <row r="86" spans="6:11">
      <c r="F86" s="147">
        <v>41888</v>
      </c>
      <c r="G86">
        <v>2.23</v>
      </c>
      <c r="H86">
        <v>2.02</v>
      </c>
      <c r="I86">
        <v>1.69</v>
      </c>
      <c r="J86">
        <v>2.09</v>
      </c>
      <c r="K86" s="42">
        <v>1.6462187961218899</v>
      </c>
    </row>
    <row r="87" spans="6:11">
      <c r="F87" s="147">
        <v>41889</v>
      </c>
      <c r="G87">
        <v>2.19</v>
      </c>
      <c r="H87">
        <v>1.81</v>
      </c>
      <c r="I87">
        <v>2.37</v>
      </c>
      <c r="J87">
        <v>2.0099999999999998</v>
      </c>
      <c r="K87" s="42">
        <v>1.6563999231103099</v>
      </c>
    </row>
    <row r="88" spans="6:11">
      <c r="F88" s="147">
        <v>41890</v>
      </c>
      <c r="G88">
        <v>1.1000000000000001</v>
      </c>
      <c r="H88">
        <v>0.98</v>
      </c>
      <c r="I88">
        <v>1.35</v>
      </c>
      <c r="J88">
        <v>1.17</v>
      </c>
      <c r="K88" s="42">
        <v>1.7070477064410401</v>
      </c>
    </row>
    <row r="89" spans="6:11">
      <c r="F89" s="147">
        <v>41891</v>
      </c>
      <c r="G89">
        <v>1.26</v>
      </c>
      <c r="H89">
        <v>0.95</v>
      </c>
      <c r="I89">
        <v>2.02</v>
      </c>
      <c r="J89">
        <v>1.25</v>
      </c>
      <c r="K89" s="42">
        <v>1.71617415087596</v>
      </c>
    </row>
    <row r="90" spans="6:11">
      <c r="F90" s="147">
        <v>41892</v>
      </c>
      <c r="G90">
        <v>0.56000000000000005</v>
      </c>
      <c r="H90">
        <v>0.5</v>
      </c>
      <c r="I90">
        <v>0.1</v>
      </c>
      <c r="J90">
        <v>0.76</v>
      </c>
      <c r="K90" s="42">
        <v>1.9198758594170799</v>
      </c>
    </row>
    <row r="91" spans="6:11">
      <c r="F91" s="147">
        <v>41893</v>
      </c>
      <c r="G91">
        <v>1</v>
      </c>
      <c r="H91">
        <v>0.99</v>
      </c>
      <c r="I91">
        <v>0.35</v>
      </c>
      <c r="J91">
        <v>0.77</v>
      </c>
      <c r="K91" s="42">
        <v>1.71048109038234</v>
      </c>
    </row>
    <row r="92" spans="6:11">
      <c r="F92" s="147">
        <v>41894</v>
      </c>
      <c r="G92">
        <v>0.45</v>
      </c>
      <c r="H92">
        <v>0.53</v>
      </c>
      <c r="I92">
        <v>0.46</v>
      </c>
      <c r="J92">
        <v>0.22</v>
      </c>
      <c r="K92" s="42">
        <v>1.8387989221452199</v>
      </c>
    </row>
    <row r="93" spans="6:11">
      <c r="F93" s="147">
        <v>41895</v>
      </c>
      <c r="G93">
        <v>2.02</v>
      </c>
      <c r="H93">
        <v>2.0099999999999998</v>
      </c>
      <c r="I93">
        <v>0.24</v>
      </c>
      <c r="J93">
        <v>1.43</v>
      </c>
      <c r="K93" s="42">
        <v>1.8450565256140701</v>
      </c>
    </row>
    <row r="94" spans="6:11">
      <c r="F94" s="147">
        <v>41896</v>
      </c>
      <c r="G94">
        <v>5.0199999999999996</v>
      </c>
      <c r="H94">
        <v>4.42</v>
      </c>
      <c r="I94">
        <v>2.34</v>
      </c>
      <c r="J94">
        <v>3.2</v>
      </c>
      <c r="K94" s="42">
        <v>2.4829246373370499</v>
      </c>
    </row>
    <row r="95" spans="6:11">
      <c r="F95" s="147">
        <v>41897</v>
      </c>
      <c r="G95">
        <v>4.7</v>
      </c>
      <c r="H95">
        <v>4.2</v>
      </c>
      <c r="I95">
        <v>3.85</v>
      </c>
      <c r="J95">
        <v>2.91</v>
      </c>
      <c r="K95" s="42">
        <v>2.74557382238874</v>
      </c>
    </row>
    <row r="96" spans="6:11">
      <c r="F96" s="147">
        <v>41898</v>
      </c>
      <c r="G96">
        <v>4.3099999999999996</v>
      </c>
      <c r="H96">
        <v>4.09</v>
      </c>
      <c r="I96">
        <v>4.5199999999999996</v>
      </c>
      <c r="J96">
        <v>2.95</v>
      </c>
      <c r="K96" s="42">
        <v>2.8624558404553699</v>
      </c>
    </row>
    <row r="97" spans="6:11">
      <c r="F97" s="147">
        <v>41899</v>
      </c>
      <c r="G97">
        <v>4.8099999999999996</v>
      </c>
      <c r="H97">
        <v>4.46</v>
      </c>
      <c r="I97">
        <v>1.76</v>
      </c>
      <c r="J97">
        <v>2.97</v>
      </c>
      <c r="K97" s="42">
        <v>3.24227522579146</v>
      </c>
    </row>
    <row r="98" spans="6:11">
      <c r="F98" s="147">
        <v>41900</v>
      </c>
      <c r="G98">
        <v>3</v>
      </c>
      <c r="H98">
        <v>2.33</v>
      </c>
      <c r="I98">
        <v>1.1599999999999999</v>
      </c>
      <c r="J98">
        <v>2.0099999999999998</v>
      </c>
      <c r="K98" s="42">
        <v>3.0083969554177301</v>
      </c>
    </row>
    <row r="99" spans="6:11">
      <c r="F99" s="147">
        <v>41901</v>
      </c>
      <c r="G99">
        <v>3.01</v>
      </c>
      <c r="H99">
        <v>2.44</v>
      </c>
      <c r="I99">
        <v>2.84</v>
      </c>
      <c r="J99">
        <v>2.2000000000000002</v>
      </c>
      <c r="K99" s="42">
        <v>2.5322026691458399</v>
      </c>
    </row>
    <row r="100" spans="6:11">
      <c r="F100" s="147">
        <v>41902</v>
      </c>
      <c r="G100">
        <v>3.06</v>
      </c>
      <c r="H100">
        <v>2.5099999999999998</v>
      </c>
      <c r="I100">
        <v>4.55</v>
      </c>
      <c r="J100">
        <v>2.2400000000000002</v>
      </c>
      <c r="K100" s="42">
        <v>2.61226714684393</v>
      </c>
    </row>
    <row r="101" spans="6:11">
      <c r="F101" s="147">
        <v>41903</v>
      </c>
      <c r="G101">
        <v>2.75</v>
      </c>
      <c r="H101">
        <v>2.2200000000000002</v>
      </c>
      <c r="I101">
        <v>3.21</v>
      </c>
      <c r="J101">
        <v>1.98</v>
      </c>
      <c r="K101" s="42">
        <v>2.4571201208525602</v>
      </c>
    </row>
    <row r="102" spans="6:11">
      <c r="F102" s="147">
        <v>41904</v>
      </c>
      <c r="G102">
        <v>2.64</v>
      </c>
      <c r="H102">
        <v>2.1800000000000002</v>
      </c>
      <c r="I102">
        <v>3.76</v>
      </c>
      <c r="J102">
        <v>2.12</v>
      </c>
      <c r="K102" s="42">
        <v>2.2469009262299999</v>
      </c>
    </row>
    <row r="103" spans="6:11">
      <c r="F103" s="147">
        <v>41905</v>
      </c>
      <c r="G103">
        <v>0.83</v>
      </c>
      <c r="H103">
        <v>0.55000000000000004</v>
      </c>
      <c r="I103">
        <v>0.04</v>
      </c>
      <c r="J103">
        <v>0.76</v>
      </c>
      <c r="K103" s="42">
        <v>1.69370515684594</v>
      </c>
    </row>
    <row r="104" spans="6:11">
      <c r="F104" s="147">
        <v>41906</v>
      </c>
      <c r="G104">
        <v>2.0299999999999998</v>
      </c>
      <c r="H104">
        <v>1.18</v>
      </c>
      <c r="I104">
        <v>0.95</v>
      </c>
      <c r="J104">
        <v>0.91</v>
      </c>
      <c r="K104" s="42">
        <v>1.7782175286988899</v>
      </c>
    </row>
    <row r="105" spans="6:11">
      <c r="F105" s="147">
        <v>41907</v>
      </c>
      <c r="G105">
        <v>1.38</v>
      </c>
      <c r="H105">
        <v>1.19</v>
      </c>
      <c r="I105">
        <v>2.16</v>
      </c>
      <c r="J105">
        <v>1.32</v>
      </c>
      <c r="K105" s="42">
        <v>1.5681438833838599</v>
      </c>
    </row>
    <row r="106" spans="6:11">
      <c r="F106" s="147">
        <v>41908</v>
      </c>
      <c r="G106">
        <v>1.74</v>
      </c>
      <c r="H106">
        <v>3.22</v>
      </c>
      <c r="I106">
        <v>1.92</v>
      </c>
      <c r="J106">
        <v>3.33</v>
      </c>
      <c r="K106" s="42">
        <v>1.5745117979022001</v>
      </c>
    </row>
    <row r="107" spans="6:11">
      <c r="F107" s="147">
        <v>41909</v>
      </c>
      <c r="G107">
        <v>0.43</v>
      </c>
      <c r="H107">
        <v>0.8</v>
      </c>
      <c r="I107">
        <v>0.49</v>
      </c>
      <c r="J107">
        <v>0.89</v>
      </c>
      <c r="K107" s="42">
        <v>1.39619316273963</v>
      </c>
    </row>
    <row r="108" spans="6:11">
      <c r="F108" s="147">
        <v>41910</v>
      </c>
      <c r="G108">
        <v>0.81</v>
      </c>
      <c r="H108">
        <v>0.63</v>
      </c>
      <c r="I108">
        <v>0.95</v>
      </c>
      <c r="J108">
        <v>0.43</v>
      </c>
      <c r="K108" s="42">
        <v>1.56257296238027</v>
      </c>
    </row>
    <row r="109" spans="6:11">
      <c r="F109" s="147">
        <v>41911</v>
      </c>
      <c r="G109">
        <v>1.27</v>
      </c>
      <c r="H109">
        <v>2.08</v>
      </c>
      <c r="I109">
        <v>1.94</v>
      </c>
      <c r="J109">
        <v>2.2400000000000002</v>
      </c>
      <c r="K109" s="42">
        <v>1.4459013760358801</v>
      </c>
    </row>
    <row r="110" spans="6:11">
      <c r="F110" s="147">
        <v>41912</v>
      </c>
      <c r="G110">
        <v>1.91</v>
      </c>
      <c r="H110">
        <v>3.16</v>
      </c>
      <c r="I110">
        <v>1.45</v>
      </c>
      <c r="J110">
        <v>3.02</v>
      </c>
      <c r="K110" s="42">
        <v>1.75766554692189</v>
      </c>
    </row>
    <row r="111" spans="6:11">
      <c r="F111" s="147">
        <v>41913</v>
      </c>
      <c r="G111">
        <v>3.32</v>
      </c>
      <c r="H111">
        <v>2.75</v>
      </c>
      <c r="I111">
        <v>0.28999999999999998</v>
      </c>
      <c r="J111">
        <v>2.7</v>
      </c>
      <c r="K111" s="42">
        <v>1.9208439771077199</v>
      </c>
    </row>
    <row r="112" spans="6:11">
      <c r="F112" s="147">
        <v>41914</v>
      </c>
      <c r="G112">
        <v>4.3600000000000003</v>
      </c>
      <c r="H112">
        <v>2.91</v>
      </c>
      <c r="I112">
        <v>2.96</v>
      </c>
      <c r="J112">
        <v>2.68</v>
      </c>
      <c r="K112" s="42">
        <v>2.3114479194722302</v>
      </c>
    </row>
    <row r="113" spans="6:11">
      <c r="F113" s="147">
        <v>41915</v>
      </c>
      <c r="G113">
        <v>3.63</v>
      </c>
      <c r="H113">
        <v>1.94</v>
      </c>
      <c r="I113">
        <v>1.83</v>
      </c>
      <c r="J113">
        <v>2.27</v>
      </c>
      <c r="K113" s="42">
        <v>2.0474170071859801</v>
      </c>
    </row>
    <row r="114" spans="6:11">
      <c r="F114" s="147">
        <v>41916</v>
      </c>
      <c r="G114">
        <v>3.14</v>
      </c>
      <c r="H114">
        <v>1.8</v>
      </c>
      <c r="I114">
        <v>1.35</v>
      </c>
      <c r="J114">
        <v>2.0699999999999998</v>
      </c>
      <c r="K114" s="42">
        <v>1.7856922298765801</v>
      </c>
    </row>
    <row r="115" spans="6:11">
      <c r="F115" s="147">
        <v>41917</v>
      </c>
      <c r="G115">
        <v>2.64</v>
      </c>
      <c r="H115">
        <v>1.57</v>
      </c>
      <c r="I115">
        <v>1.32</v>
      </c>
      <c r="J115">
        <v>1.89</v>
      </c>
      <c r="K115" s="42">
        <v>1.7462050203997701</v>
      </c>
    </row>
    <row r="116" spans="6:11">
      <c r="F116" s="147">
        <v>41918</v>
      </c>
      <c r="G116">
        <v>1.85</v>
      </c>
      <c r="H116">
        <v>0.97</v>
      </c>
      <c r="I116">
        <v>1.1200000000000001</v>
      </c>
      <c r="J116">
        <v>1.28</v>
      </c>
      <c r="K116" s="42">
        <v>1.8157796995525399</v>
      </c>
    </row>
    <row r="117" spans="6:11">
      <c r="F117" s="147">
        <v>41919</v>
      </c>
      <c r="G117">
        <v>1.38</v>
      </c>
      <c r="H117">
        <v>0.79</v>
      </c>
      <c r="I117">
        <v>0.95</v>
      </c>
      <c r="J117">
        <v>0.97</v>
      </c>
      <c r="K117" s="42">
        <v>1.51168956415545</v>
      </c>
    </row>
    <row r="118" spans="6:11">
      <c r="F118" s="147">
        <v>41920</v>
      </c>
      <c r="G118">
        <v>0.67</v>
      </c>
      <c r="H118">
        <v>0.66</v>
      </c>
      <c r="I118">
        <v>0.43</v>
      </c>
      <c r="J118">
        <v>0.6</v>
      </c>
      <c r="K118" s="42">
        <v>1.6759015268197299</v>
      </c>
    </row>
    <row r="119" spans="6:11">
      <c r="F119" s="134"/>
      <c r="G119" s="132">
        <f>SUM(G4:G118)</f>
        <v>372.9</v>
      </c>
      <c r="H119" s="132">
        <f>SUM(H4:H118)</f>
        <v>317.10000000000014</v>
      </c>
      <c r="I119" s="132">
        <f>SUM(I4:I118)</f>
        <v>324.84000000000003</v>
      </c>
      <c r="J119" s="132">
        <f>SUM(J4:J118)</f>
        <v>368.37999999999994</v>
      </c>
    </row>
  </sheetData>
  <mergeCells count="1">
    <mergeCell ref="G1:J1"/>
  </mergeCells>
  <phoneticPr fontId="30" type="noConversion"/>
  <pageMargins left="0.69930555555555596" right="0.69930555555555596" top="0.75" bottom="0.75" header="0.3" footer="0.3"/>
  <pageSetup paperSize="9" orientation="portrait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N20"/>
  <sheetViews>
    <sheetView topLeftCell="B19" workbookViewId="0">
      <selection activeCell="N8" sqref="N8"/>
    </sheetView>
  </sheetViews>
  <sheetFormatPr defaultColWidth="9" defaultRowHeight="13.5"/>
  <cols>
    <col min="9" max="9" width="11.125"/>
    <col min="12" max="12" width="11.125" customWidth="1"/>
    <col min="13" max="13" width="9.5" customWidth="1"/>
  </cols>
  <sheetData>
    <row r="2" spans="5:14">
      <c r="M2" s="25"/>
    </row>
    <row r="3" spans="5:14">
      <c r="M3" s="25"/>
    </row>
    <row r="4" spans="5:14">
      <c r="M4" s="25"/>
    </row>
    <row r="5" spans="5:14">
      <c r="M5" s="25"/>
    </row>
    <row r="6" spans="5:14" ht="27">
      <c r="F6" s="64" t="s">
        <v>108</v>
      </c>
      <c r="G6" s="64" t="s">
        <v>76</v>
      </c>
      <c r="H6" s="64" t="s">
        <v>87</v>
      </c>
      <c r="I6" s="64" t="s">
        <v>88</v>
      </c>
      <c r="J6" s="66" t="s">
        <v>89</v>
      </c>
      <c r="K6" s="66" t="s">
        <v>90</v>
      </c>
      <c r="L6" s="67" t="s">
        <v>109</v>
      </c>
      <c r="M6" s="68"/>
    </row>
    <row r="7" spans="5:14" ht="15">
      <c r="E7">
        <v>33</v>
      </c>
      <c r="F7" s="166" t="s">
        <v>110</v>
      </c>
      <c r="G7" s="64" t="s">
        <v>94</v>
      </c>
      <c r="H7" s="65">
        <f>'水分亏缺1#'!AN34</f>
        <v>65.58</v>
      </c>
      <c r="I7" s="65">
        <f>'水分亏缺1#'!AO34</f>
        <v>89.184891727495199</v>
      </c>
      <c r="J7" s="69">
        <f>'水分亏缺1#'!AN33</f>
        <v>1.058873458436618</v>
      </c>
      <c r="K7" s="69">
        <f>'水分亏缺1#'!AO33</f>
        <v>0.85307320471832182</v>
      </c>
      <c r="L7" s="69">
        <f>'水分亏缺1#'!AP33</f>
        <v>35.994040450587377</v>
      </c>
      <c r="M7" s="19"/>
      <c r="N7" s="19">
        <v>12.4580548848358</v>
      </c>
    </row>
    <row r="8" spans="5:14" ht="15">
      <c r="E8">
        <v>16</v>
      </c>
      <c r="F8" s="166"/>
      <c r="G8" s="64" t="s">
        <v>95</v>
      </c>
      <c r="H8" s="65">
        <f>'水分亏缺1#'!AN52</f>
        <v>61.72</v>
      </c>
      <c r="I8" s="65">
        <f>'水分亏缺1#'!AO52</f>
        <v>64.316449784420499</v>
      </c>
      <c r="J8" s="69">
        <f>'水分亏缺1#'!AN51</f>
        <v>1.0215223959585176</v>
      </c>
      <c r="K8" s="69">
        <f>'水分亏缺1#'!AO51</f>
        <v>0.91354289031891456</v>
      </c>
      <c r="L8" s="69">
        <f>'水分亏缺1#'!AP51</f>
        <v>4.2068207783870708</v>
      </c>
      <c r="M8" s="19"/>
      <c r="N8" s="19">
        <v>3.31433788043879</v>
      </c>
    </row>
    <row r="9" spans="5:14" ht="25.5">
      <c r="E9">
        <v>18</v>
      </c>
      <c r="F9" s="166"/>
      <c r="G9" s="64" t="s">
        <v>96</v>
      </c>
      <c r="H9" s="65">
        <f>'水分亏缺1#'!AN70</f>
        <v>56.16</v>
      </c>
      <c r="I9" s="65">
        <f>'水分亏缺1#'!AO70</f>
        <v>55.567389302463269</v>
      </c>
      <c r="J9" s="69">
        <f>'水分亏缺1#'!AN69</f>
        <v>1.0006221996602702</v>
      </c>
      <c r="K9" s="69">
        <f>'水分亏缺1#'!AO69</f>
        <v>0.80184769674916789</v>
      </c>
      <c r="L9" s="69">
        <f>'水分亏缺1#'!AP69</f>
        <v>-1.0552184785198142</v>
      </c>
      <c r="M9" s="19"/>
      <c r="N9" s="19">
        <v>7.3017132104967599</v>
      </c>
    </row>
    <row r="10" spans="5:14" ht="25.5">
      <c r="E10">
        <v>48</v>
      </c>
      <c r="F10" s="166"/>
      <c r="G10" s="64" t="s">
        <v>97</v>
      </c>
      <c r="H10" s="65">
        <f>'水分亏缺1#'!AN103</f>
        <v>52.149999999999991</v>
      </c>
      <c r="I10" s="65">
        <f>'水分亏缺1#'!AO103</f>
        <v>84.954771406247048</v>
      </c>
      <c r="J10" s="69">
        <f>'水分亏缺1#'!AN102</f>
        <v>1.5144164192523928</v>
      </c>
      <c r="K10" s="69">
        <f>'水分亏缺1#'!AO102</f>
        <v>1.2121740072066143</v>
      </c>
      <c r="L10" s="69">
        <f>'水分亏缺1#'!AP102</f>
        <v>62.904643156753714</v>
      </c>
      <c r="M10" s="19"/>
      <c r="N10" s="19">
        <v>9.3923736561257591</v>
      </c>
    </row>
    <row r="11" spans="5:14" ht="15">
      <c r="E11">
        <v>115</v>
      </c>
      <c r="F11" s="166"/>
      <c r="G11" s="64" t="s">
        <v>99</v>
      </c>
      <c r="H11" s="65">
        <f>SUM(H7:H10)</f>
        <v>235.60999999999996</v>
      </c>
      <c r="I11" s="70">
        <f>SUM(I7:I10)</f>
        <v>294.02350222062603</v>
      </c>
      <c r="J11" s="71">
        <f>AVERAGE(J7:J10)</f>
        <v>1.1488586183269496</v>
      </c>
      <c r="K11" s="71">
        <f>AVERAGE(K7:K10)</f>
        <v>0.9451594497482545</v>
      </c>
      <c r="L11" s="69">
        <f>100*(I11-H11)/H11</f>
        <v>24.792454573501157</v>
      </c>
      <c r="M11" s="18">
        <f>H11-I11</f>
        <v>-58.413502220626071</v>
      </c>
      <c r="N11" s="18">
        <v>4.9850316781526001</v>
      </c>
    </row>
    <row r="12" spans="5:14" ht="15">
      <c r="F12" s="166" t="s">
        <v>111</v>
      </c>
      <c r="G12" s="64" t="s">
        <v>94</v>
      </c>
      <c r="H12" s="65">
        <f>'水分亏缺5#'!AN34</f>
        <v>64.72</v>
      </c>
      <c r="I12" s="65">
        <f>'水分亏缺5#'!AO34</f>
        <v>89.184891727495199</v>
      </c>
      <c r="J12" s="71">
        <f>'水分亏缺5#'!AN33</f>
        <v>1.113844047936398</v>
      </c>
      <c r="K12" s="71">
        <f>'水分亏缺5#'!AO33</f>
        <v>0.90868725238917203</v>
      </c>
      <c r="L12" s="71">
        <f>'水分亏缺5#'!AP33</f>
        <v>37.801130604906056</v>
      </c>
      <c r="M12" s="18"/>
      <c r="N12" s="18">
        <v>33.413767579108701</v>
      </c>
    </row>
    <row r="13" spans="5:14" ht="15">
      <c r="F13" s="166"/>
      <c r="G13" s="64" t="s">
        <v>95</v>
      </c>
      <c r="H13" s="65">
        <f>'水分亏缺5#'!AN52</f>
        <v>62.27</v>
      </c>
      <c r="I13" s="65">
        <f>'水分亏缺5#'!AO52</f>
        <v>41.051540273851288</v>
      </c>
      <c r="J13" s="71">
        <f>'水分亏缺5#'!AN51</f>
        <v>1.3912822742138733</v>
      </c>
      <c r="K13" s="71">
        <f>'水分亏缺5#'!AO51</f>
        <v>1.2322390823948883</v>
      </c>
      <c r="L13" s="71">
        <f>'水分亏缺5#'!AP51</f>
        <v>-34.074931309055266</v>
      </c>
      <c r="M13" s="18"/>
      <c r="N13" s="18">
        <v>14.4718731618064</v>
      </c>
    </row>
    <row r="14" spans="5:14" ht="25.5">
      <c r="F14" s="166"/>
      <c r="G14" s="64" t="s">
        <v>96</v>
      </c>
      <c r="H14" s="65">
        <f>'水分亏缺5#'!AN70</f>
        <v>63.819999999999986</v>
      </c>
      <c r="I14" s="65">
        <f>'水分亏缺5#'!AO70</f>
        <v>55.591601257531181</v>
      </c>
      <c r="J14" s="71">
        <f>'水分亏缺5#'!AN69</f>
        <v>1.154696554340116</v>
      </c>
      <c r="K14" s="71">
        <f>'水分亏缺5#'!AO69</f>
        <v>0.91899025234961906</v>
      </c>
      <c r="L14" s="71">
        <f>'水分亏缺5#'!AP69</f>
        <v>-12.893134977230973</v>
      </c>
      <c r="M14" s="18"/>
      <c r="N14" s="18">
        <v>22.499942625789402</v>
      </c>
    </row>
    <row r="15" spans="5:14" ht="25.5">
      <c r="F15" s="166"/>
      <c r="G15" s="64" t="s">
        <v>97</v>
      </c>
      <c r="H15" s="65">
        <f>'水分亏缺5#'!AN103</f>
        <v>50.58</v>
      </c>
      <c r="I15" s="65">
        <f>'水分亏缺5#'!AO103</f>
        <v>62.933146381585495</v>
      </c>
      <c r="J15" s="71">
        <f>'水分亏缺5#'!AN102</f>
        <v>1.1877960841873922</v>
      </c>
      <c r="K15" s="71">
        <f>'水分亏缺5#'!AO102</f>
        <v>1.0304196738928306</v>
      </c>
      <c r="L15" s="71">
        <f>'水分亏缺5#'!AP102</f>
        <v>24.422986124131072</v>
      </c>
      <c r="M15" s="18"/>
      <c r="N15" s="18">
        <v>19.700591095601901</v>
      </c>
    </row>
    <row r="16" spans="5:14" ht="15">
      <c r="F16" s="166"/>
      <c r="G16" s="64" t="s">
        <v>99</v>
      </c>
      <c r="H16" s="65">
        <f>SUM(H12:H15)</f>
        <v>241.39</v>
      </c>
      <c r="I16" s="70">
        <f>SUM(I12:I15)</f>
        <v>248.76117964046315</v>
      </c>
      <c r="J16" s="71">
        <f>AVERAGE(J12:J15)</f>
        <v>1.2119047401694449</v>
      </c>
      <c r="K16" s="71">
        <f>AVERAGE(K12:K15)</f>
        <v>1.0225840652566274</v>
      </c>
      <c r="L16" s="69">
        <f>100*(I16-H16)/H16</f>
        <v>3.0536391898849038</v>
      </c>
      <c r="M16" s="18"/>
      <c r="N16" s="18">
        <v>8.4560545543561307</v>
      </c>
    </row>
    <row r="17" spans="6:11">
      <c r="F17" s="165" t="s">
        <v>112</v>
      </c>
      <c r="G17" s="165"/>
      <c r="H17" s="165"/>
      <c r="I17" s="165"/>
      <c r="J17" s="165"/>
      <c r="K17" s="165"/>
    </row>
    <row r="19" spans="6:11">
      <c r="J19" s="68">
        <f>J11+J16</f>
        <v>2.3607633584963947</v>
      </c>
      <c r="K19" s="68">
        <f>K11+K16</f>
        <v>1.9677435150048819</v>
      </c>
    </row>
    <row r="20" spans="6:11">
      <c r="J20">
        <f>J19/2</f>
        <v>1.1803816792481974</v>
      </c>
      <c r="K20">
        <f>K19/2</f>
        <v>0.98387175750244094</v>
      </c>
    </row>
  </sheetData>
  <mergeCells count="3">
    <mergeCell ref="F17:K17"/>
    <mergeCell ref="F7:F11"/>
    <mergeCell ref="F12:F16"/>
  </mergeCells>
  <phoneticPr fontId="30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5"/>
  <sheetViews>
    <sheetView topLeftCell="K1" workbookViewId="0">
      <pane xSplit="7" ySplit="2" topLeftCell="AC72" activePane="bottomRight" state="frozen"/>
      <selection pane="topRight"/>
      <selection pane="bottomLeft"/>
      <selection pane="bottomRight" activeCell="P105" sqref="P105"/>
    </sheetView>
  </sheetViews>
  <sheetFormatPr defaultColWidth="9" defaultRowHeight="13.5"/>
  <cols>
    <col min="1" max="5" width="9" style="5"/>
    <col min="6" max="6" width="15.625" style="5" customWidth="1"/>
    <col min="7" max="27" width="9" style="5"/>
    <col min="28" max="29" width="9.5" style="5" customWidth="1"/>
    <col min="30" max="30" width="9" style="5"/>
    <col min="31" max="31" width="8.625" style="42" customWidth="1"/>
    <col min="32" max="32" width="11" style="5" customWidth="1"/>
    <col min="33" max="34" width="9" style="5"/>
    <col min="35" max="35" width="9.5" style="5" customWidth="1"/>
    <col min="36" max="38" width="9" style="5"/>
    <col min="39" max="39" width="10.375" style="5" customWidth="1"/>
    <col min="40" max="40" width="9.5" style="5" customWidth="1"/>
    <col min="41" max="42" width="9" style="5"/>
    <col min="43" max="43" width="9.5" style="5" customWidth="1"/>
    <col min="44" max="44" width="9.375" style="5"/>
    <col min="45" max="16384" width="9" style="5"/>
  </cols>
  <sheetData>
    <row r="1" spans="1:43">
      <c r="A1" s="5" t="s">
        <v>27</v>
      </c>
      <c r="B1" s="5" t="s">
        <v>46</v>
      </c>
      <c r="C1" s="5" t="s">
        <v>47</v>
      </c>
      <c r="D1" s="5" t="s">
        <v>48</v>
      </c>
      <c r="E1" s="5" t="s">
        <v>54</v>
      </c>
      <c r="G1" s="42"/>
      <c r="H1" s="42"/>
      <c r="I1" s="14"/>
      <c r="J1" s="159" t="s">
        <v>49</v>
      </c>
      <c r="K1" s="159"/>
      <c r="L1" s="159"/>
      <c r="M1" s="159"/>
      <c r="N1" s="14"/>
      <c r="R1" s="50" t="s">
        <v>50</v>
      </c>
      <c r="S1" s="50" t="s">
        <v>51</v>
      </c>
      <c r="T1" s="14"/>
      <c r="U1" s="44"/>
      <c r="V1" s="44"/>
      <c r="W1" s="44"/>
      <c r="X1" s="18"/>
      <c r="Y1" s="18"/>
      <c r="Z1" s="42" t="s">
        <v>52</v>
      </c>
      <c r="AA1" s="42"/>
      <c r="AB1" s="42"/>
      <c r="AC1" s="42"/>
      <c r="AE1" s="42" t="s">
        <v>101</v>
      </c>
      <c r="AF1" s="42"/>
    </row>
    <row r="2" spans="1:43">
      <c r="B2" s="160">
        <v>0.15490000000000001</v>
      </c>
      <c r="C2" s="160">
        <v>1.2181999999999999</v>
      </c>
      <c r="D2" s="160">
        <v>0.42009999999999997</v>
      </c>
      <c r="E2" s="160">
        <v>1.4968999999999999</v>
      </c>
      <c r="G2" s="42" t="s">
        <v>53</v>
      </c>
      <c r="H2" s="42" t="s">
        <v>54</v>
      </c>
      <c r="I2" s="50" t="s">
        <v>55</v>
      </c>
      <c r="J2" s="5" t="s">
        <v>56</v>
      </c>
      <c r="K2" s="5" t="s">
        <v>57</v>
      </c>
      <c r="L2" s="5" t="s">
        <v>58</v>
      </c>
      <c r="M2" s="50" t="s">
        <v>49</v>
      </c>
      <c r="N2" s="14" t="s">
        <v>59</v>
      </c>
      <c r="O2" s="6" t="s">
        <v>13</v>
      </c>
      <c r="P2" s="6" t="s">
        <v>60</v>
      </c>
      <c r="Q2" s="6" t="s">
        <v>61</v>
      </c>
      <c r="R2" s="14" t="s">
        <v>9</v>
      </c>
      <c r="S2" s="14" t="s">
        <v>62</v>
      </c>
      <c r="T2" s="14" t="s">
        <v>63</v>
      </c>
      <c r="U2" s="44" t="s">
        <v>64</v>
      </c>
      <c r="V2" s="44" t="s">
        <v>65</v>
      </c>
      <c r="W2" s="44" t="s">
        <v>66</v>
      </c>
      <c r="X2" s="18" t="s">
        <v>67</v>
      </c>
      <c r="Y2" s="18" t="s">
        <v>68</v>
      </c>
      <c r="Z2" s="42">
        <v>16</v>
      </c>
      <c r="AA2" s="42" t="s">
        <v>102</v>
      </c>
      <c r="AB2" s="42" t="s">
        <v>103</v>
      </c>
      <c r="AC2" s="42" t="s">
        <v>104</v>
      </c>
      <c r="AD2" s="18" t="s">
        <v>105</v>
      </c>
      <c r="AE2" s="42">
        <v>15</v>
      </c>
      <c r="AF2" s="42" t="s">
        <v>106</v>
      </c>
      <c r="AG2" s="5" t="s">
        <v>69</v>
      </c>
      <c r="AH2" s="5" t="s">
        <v>70</v>
      </c>
      <c r="AI2" s="5" t="s">
        <v>107</v>
      </c>
      <c r="AJ2" s="5" t="s">
        <v>81</v>
      </c>
      <c r="AK2" s="5" t="s">
        <v>113</v>
      </c>
      <c r="AL2" s="5" t="s">
        <v>28</v>
      </c>
      <c r="AM2" s="5" t="s">
        <v>29</v>
      </c>
    </row>
    <row r="3" spans="1:43" s="15" customFormat="1">
      <c r="B3" s="160"/>
      <c r="C3" s="160"/>
      <c r="D3" s="160"/>
      <c r="E3" s="160"/>
      <c r="F3" s="27">
        <v>42895</v>
      </c>
      <c r="G3" s="43">
        <f>B2</f>
        <v>0.15490000000000001</v>
      </c>
      <c r="H3" s="43">
        <f>E2</f>
        <v>1.4968999999999999</v>
      </c>
      <c r="I3" s="51">
        <f>H3-G3</f>
        <v>1.3419999999999999</v>
      </c>
      <c r="J3" s="52">
        <f t="shared" ref="J3:J18" si="0">((G3-0.15)/(H3-0.15))^(1+0.5*0.365)</f>
        <v>1.3053224571614396E-3</v>
      </c>
      <c r="K3" s="51">
        <f>1-J3</f>
        <v>0.99869467754283858</v>
      </c>
      <c r="L3" s="51">
        <v>1</v>
      </c>
      <c r="M3" s="51">
        <f>MIN(K3,L3)</f>
        <v>0.99869467754283858</v>
      </c>
      <c r="N3" s="51">
        <f>M3*H3</f>
        <v>1.4949460628138749</v>
      </c>
      <c r="O3" s="3"/>
      <c r="P3" s="32"/>
      <c r="Q3" s="51">
        <f>MAX(0,S3+T3-Z2)</f>
        <v>0</v>
      </c>
      <c r="R3" s="57">
        <v>4.0331372399556198</v>
      </c>
      <c r="S3" s="51">
        <f t="shared" ref="S3:S66" si="1">O3</f>
        <v>0</v>
      </c>
      <c r="T3" s="51">
        <f t="shared" ref="T3:T66" si="2">P3/L3</f>
        <v>0</v>
      </c>
      <c r="U3" s="49">
        <f t="shared" ref="U3:U66" si="3">Q3</f>
        <v>0</v>
      </c>
      <c r="V3" s="44">
        <f>MIN(1,(25-Z2)/(25-9))</f>
        <v>0.5625</v>
      </c>
      <c r="W3" s="49">
        <f t="shared" ref="W3:W66" si="4">MIN(V3*I3,N3)</f>
        <v>0.75487499999999996</v>
      </c>
      <c r="X3" s="17">
        <f>W3*R3</f>
        <v>3.0445144740114984</v>
      </c>
      <c r="Y3" s="17">
        <f t="shared" ref="Y3:Y66" si="5">X3/M3</f>
        <v>3.0484937413526021</v>
      </c>
      <c r="Z3" s="61">
        <f t="shared" ref="Z3:Z66" si="6">MIN(25,MAX(Z2-S3-T3+Y3+U3,0))</f>
        <v>19.048493741352601</v>
      </c>
      <c r="AA3" s="61">
        <v>0.2</v>
      </c>
      <c r="AB3" s="61">
        <f>215*AA3</f>
        <v>43</v>
      </c>
      <c r="AC3" s="61">
        <f>0.55*AB3</f>
        <v>23.650000000000002</v>
      </c>
      <c r="AD3" s="61">
        <f t="shared" ref="AD3:AD8" si="7">MAX(0,S3+T3-AH3-AE2)</f>
        <v>0</v>
      </c>
      <c r="AE3" s="61">
        <f t="shared" ref="AE3:AE8" si="8">AE2-S3-T3+AH3+AD3</f>
        <v>18.669247432480621</v>
      </c>
      <c r="AF3" s="61">
        <f t="shared" ref="AF3:AF8" si="9">MIN(1,(AB3-AE3)/(AB3-AC3))</f>
        <v>1</v>
      </c>
      <c r="AG3" s="61">
        <f t="shared" ref="AG3:AG66" si="10">W3+G3</f>
        <v>0.909775</v>
      </c>
      <c r="AH3" s="61">
        <v>3.6692474324806201</v>
      </c>
      <c r="AI3" s="17">
        <f t="shared" ref="AI3:AI66" si="11">(AF3*G3+W3)*R3</f>
        <v>3.6692474324806241</v>
      </c>
      <c r="AJ3" s="5">
        <v>1.92</v>
      </c>
      <c r="AK3" s="17">
        <f>(AI3-AJ3)*(AI3-AJ3)</f>
        <v>3.059866580040056</v>
      </c>
      <c r="AL3" s="17">
        <f>ABS(AI3-AJ3)</f>
        <v>1.7492474324806242</v>
      </c>
      <c r="AM3" s="17">
        <f>AL3/AJ3</f>
        <v>0.91106637108365851</v>
      </c>
      <c r="AQ3" s="3" t="s">
        <v>17</v>
      </c>
    </row>
    <row r="4" spans="1:43">
      <c r="B4" s="44"/>
      <c r="C4" s="44"/>
      <c r="F4" s="27">
        <v>42896</v>
      </c>
      <c r="G4" s="43">
        <f t="shared" ref="G4:G18" si="12">G3</f>
        <v>0.15490000000000001</v>
      </c>
      <c r="H4" s="43">
        <f>H3</f>
        <v>1.4968999999999999</v>
      </c>
      <c r="I4" s="52">
        <f t="shared" ref="I4:I67" si="13">H4-G4</f>
        <v>1.3419999999999999</v>
      </c>
      <c r="J4" s="52">
        <f t="shared" si="0"/>
        <v>1.3053224571614396E-3</v>
      </c>
      <c r="K4" s="52">
        <f t="shared" ref="K4:K67" si="14">1-J4</f>
        <v>0.99869467754283858</v>
      </c>
      <c r="L4" s="52">
        <v>1</v>
      </c>
      <c r="M4" s="52">
        <f t="shared" ref="M4:M67" si="15">MIN(K4,L4)</f>
        <v>0.99869467754283858</v>
      </c>
      <c r="N4" s="52">
        <f t="shared" ref="N4:N67" si="16">M4*H4</f>
        <v>1.4949460628138749</v>
      </c>
      <c r="O4" s="6"/>
      <c r="P4" s="29"/>
      <c r="Q4" s="58">
        <f t="shared" ref="Q4:Q59" si="17">MAX(0,S4+T4-Z3)</f>
        <v>0</v>
      </c>
      <c r="R4" s="57">
        <v>2.42031619895854</v>
      </c>
      <c r="S4" s="52">
        <f t="shared" si="1"/>
        <v>0</v>
      </c>
      <c r="T4" s="52">
        <f t="shared" si="2"/>
        <v>0</v>
      </c>
      <c r="U4" s="44">
        <f t="shared" si="3"/>
        <v>0</v>
      </c>
      <c r="V4" s="44">
        <f t="shared" ref="V4:V35" si="18">MIN(1,(25-Z3)/(25-9))</f>
        <v>0.37196914116546242</v>
      </c>
      <c r="W4" s="44">
        <f t="shared" si="4"/>
        <v>0.49918258744405053</v>
      </c>
      <c r="X4" s="18">
        <f t="shared" ref="X4:X67" si="19">W4*R4</f>
        <v>1.2081797026288734</v>
      </c>
      <c r="Y4" s="18">
        <f t="shared" si="5"/>
        <v>1.2097588279948044</v>
      </c>
      <c r="Z4" s="42">
        <f t="shared" si="6"/>
        <v>20.258252569347405</v>
      </c>
      <c r="AA4" s="42">
        <v>0.2</v>
      </c>
      <c r="AB4" s="61">
        <f t="shared" ref="AB4:AB67" si="20">215*AA4</f>
        <v>43</v>
      </c>
      <c r="AC4" s="42">
        <f>0.55*AB4</f>
        <v>23.650000000000002</v>
      </c>
      <c r="AD4" s="42">
        <f t="shared" si="7"/>
        <v>0</v>
      </c>
      <c r="AE4" s="42">
        <f t="shared" si="8"/>
        <v>20.252334114328171</v>
      </c>
      <c r="AF4" s="42">
        <f t="shared" si="9"/>
        <v>1</v>
      </c>
      <c r="AG4" s="42">
        <f t="shared" si="10"/>
        <v>0.65408258744405057</v>
      </c>
      <c r="AH4" s="42">
        <v>1.58308668184755</v>
      </c>
      <c r="AI4" s="19">
        <f t="shared" si="11"/>
        <v>1.5830866818475513</v>
      </c>
      <c r="AJ4" s="5">
        <v>0.69</v>
      </c>
      <c r="AK4" s="19">
        <f t="shared" ref="AK4:AK67" si="21">(AI4-AJ4)*(AI4-AJ4)</f>
        <v>0.79760382129346941</v>
      </c>
      <c r="AL4" s="19">
        <f t="shared" ref="AL4:AL67" si="22">ABS(AI4-AJ4)</f>
        <v>0.89308668184755136</v>
      </c>
      <c r="AM4" s="19">
        <f t="shared" ref="AM4:AM67" si="23">AL4/AJ4</f>
        <v>1.2943285244167413</v>
      </c>
      <c r="AQ4" s="6"/>
    </row>
    <row r="5" spans="1:43">
      <c r="B5" s="44"/>
      <c r="C5" s="44"/>
      <c r="F5" s="27">
        <v>42897</v>
      </c>
      <c r="G5" s="43">
        <f t="shared" si="12"/>
        <v>0.15490000000000001</v>
      </c>
      <c r="H5" s="43">
        <f t="shared" ref="H5:H20" si="24">H4</f>
        <v>1.4968999999999999</v>
      </c>
      <c r="I5" s="52">
        <f t="shared" si="13"/>
        <v>1.3419999999999999</v>
      </c>
      <c r="J5" s="52">
        <f t="shared" si="0"/>
        <v>1.3053224571614396E-3</v>
      </c>
      <c r="K5" s="52">
        <f t="shared" si="14"/>
        <v>0.99869467754283858</v>
      </c>
      <c r="L5" s="52">
        <v>1</v>
      </c>
      <c r="M5" s="52">
        <f t="shared" si="15"/>
        <v>0.99869467754283858</v>
      </c>
      <c r="N5" s="52">
        <f t="shared" si="16"/>
        <v>1.4949460628138749</v>
      </c>
      <c r="O5" s="6"/>
      <c r="P5" s="29"/>
      <c r="Q5" s="58">
        <f t="shared" si="17"/>
        <v>0</v>
      </c>
      <c r="R5" s="57">
        <v>3.0742091936441698</v>
      </c>
      <c r="S5" s="52">
        <f t="shared" si="1"/>
        <v>0</v>
      </c>
      <c r="T5" s="52">
        <f t="shared" si="2"/>
        <v>0</v>
      </c>
      <c r="U5" s="44">
        <f t="shared" si="3"/>
        <v>0</v>
      </c>
      <c r="V5" s="44">
        <f t="shared" si="18"/>
        <v>0.29635921441578716</v>
      </c>
      <c r="W5" s="44">
        <f t="shared" si="4"/>
        <v>0.39771406574598633</v>
      </c>
      <c r="X5" s="18">
        <f t="shared" si="19"/>
        <v>1.2226562373579131</v>
      </c>
      <c r="Y5" s="18">
        <f t="shared" si="5"/>
        <v>1.2242542839680526</v>
      </c>
      <c r="Z5" s="42">
        <f t="shared" si="6"/>
        <v>21.482506853315456</v>
      </c>
      <c r="AA5" s="42">
        <v>0.2</v>
      </c>
      <c r="AB5" s="61">
        <f t="shared" si="20"/>
        <v>43</v>
      </c>
      <c r="AC5" s="42">
        <f t="shared" ref="AC5:AC37" si="25">0.55*AB5</f>
        <v>23.650000000000002</v>
      </c>
      <c r="AD5" s="42">
        <f t="shared" si="7"/>
        <v>0</v>
      </c>
      <c r="AE5" s="42">
        <f t="shared" si="8"/>
        <v>21.951185355781572</v>
      </c>
      <c r="AF5" s="42">
        <f t="shared" si="9"/>
        <v>1</v>
      </c>
      <c r="AG5" s="42">
        <f t="shared" si="10"/>
        <v>0.55261406574598637</v>
      </c>
      <c r="AH5" s="42">
        <v>1.6988512414534001</v>
      </c>
      <c r="AI5" s="19">
        <f t="shared" si="11"/>
        <v>1.6988512414533949</v>
      </c>
      <c r="AJ5" s="5">
        <v>1.46</v>
      </c>
      <c r="AK5" s="19">
        <f t="shared" si="21"/>
        <v>5.7049915543827989E-2</v>
      </c>
      <c r="AL5" s="19">
        <f t="shared" si="22"/>
        <v>0.23885124145339498</v>
      </c>
      <c r="AM5" s="19">
        <f t="shared" si="23"/>
        <v>0.1635967407215034</v>
      </c>
      <c r="AQ5" s="6"/>
    </row>
    <row r="6" spans="1:43">
      <c r="B6" s="44"/>
      <c r="C6" s="44"/>
      <c r="F6" s="27">
        <v>42898</v>
      </c>
      <c r="G6" s="43">
        <f t="shared" si="12"/>
        <v>0.15490000000000001</v>
      </c>
      <c r="H6" s="43">
        <f t="shared" si="24"/>
        <v>1.4968999999999999</v>
      </c>
      <c r="I6" s="52">
        <f t="shared" si="13"/>
        <v>1.3419999999999999</v>
      </c>
      <c r="J6" s="52">
        <f t="shared" si="0"/>
        <v>1.3053224571614396E-3</v>
      </c>
      <c r="K6" s="52">
        <f t="shared" si="14"/>
        <v>0.99869467754283858</v>
      </c>
      <c r="L6" s="52">
        <v>1</v>
      </c>
      <c r="M6" s="52">
        <f t="shared" si="15"/>
        <v>0.99869467754283858</v>
      </c>
      <c r="N6" s="52">
        <f t="shared" si="16"/>
        <v>1.4949460628138749</v>
      </c>
      <c r="O6" s="6"/>
      <c r="P6" s="29"/>
      <c r="Q6" s="58">
        <f t="shared" si="17"/>
        <v>0</v>
      </c>
      <c r="R6" s="57">
        <v>3.37468421828618</v>
      </c>
      <c r="S6" s="52">
        <f t="shared" si="1"/>
        <v>0</v>
      </c>
      <c r="T6" s="52">
        <f t="shared" si="2"/>
        <v>0</v>
      </c>
      <c r="U6" s="44">
        <f t="shared" si="3"/>
        <v>0</v>
      </c>
      <c r="V6" s="44">
        <f t="shared" si="18"/>
        <v>0.21984332166778398</v>
      </c>
      <c r="W6" s="44">
        <f t="shared" si="4"/>
        <v>0.29502973767816604</v>
      </c>
      <c r="X6" s="18">
        <f t="shared" si="19"/>
        <v>0.99563219966761851</v>
      </c>
      <c r="Y6" s="18">
        <f t="shared" si="5"/>
        <v>0.99693351937876062</v>
      </c>
      <c r="Z6" s="42">
        <f t="shared" si="6"/>
        <v>22.479440372694217</v>
      </c>
      <c r="AA6" s="42">
        <v>0.2</v>
      </c>
      <c r="AB6" s="61">
        <f t="shared" si="20"/>
        <v>43</v>
      </c>
      <c r="AC6" s="42">
        <f t="shared" si="25"/>
        <v>23.650000000000002</v>
      </c>
      <c r="AD6" s="42">
        <f t="shared" si="7"/>
        <v>0</v>
      </c>
      <c r="AE6" s="42">
        <f t="shared" si="8"/>
        <v>23.469556140861723</v>
      </c>
      <c r="AF6" s="42">
        <f t="shared" si="9"/>
        <v>1</v>
      </c>
      <c r="AG6" s="42">
        <f t="shared" si="10"/>
        <v>0.44992973767816602</v>
      </c>
      <c r="AH6" s="42">
        <v>1.51837078508015</v>
      </c>
      <c r="AI6" s="19">
        <f t="shared" si="11"/>
        <v>1.5183707850801478</v>
      </c>
      <c r="AJ6" s="5">
        <v>1.17</v>
      </c>
      <c r="AK6" s="19">
        <f t="shared" si="21"/>
        <v>0.12136220389735856</v>
      </c>
      <c r="AL6" s="19">
        <f t="shared" si="22"/>
        <v>0.34837078508014785</v>
      </c>
      <c r="AM6" s="19">
        <f t="shared" si="23"/>
        <v>0.29775280776081015</v>
      </c>
      <c r="AQ6" s="6"/>
    </row>
    <row r="7" spans="1:43">
      <c r="B7" s="45"/>
      <c r="C7" s="45"/>
      <c r="F7" s="27">
        <v>42899</v>
      </c>
      <c r="G7" s="43">
        <f t="shared" si="12"/>
        <v>0.15490000000000001</v>
      </c>
      <c r="H7" s="43">
        <f t="shared" si="24"/>
        <v>1.4968999999999999</v>
      </c>
      <c r="I7" s="52">
        <f t="shared" si="13"/>
        <v>1.3419999999999999</v>
      </c>
      <c r="J7" s="52">
        <f t="shared" si="0"/>
        <v>1.3053224571614396E-3</v>
      </c>
      <c r="K7" s="52">
        <f t="shared" si="14"/>
        <v>0.99869467754283858</v>
      </c>
      <c r="L7" s="52">
        <v>1</v>
      </c>
      <c r="M7" s="52">
        <f t="shared" si="15"/>
        <v>0.99869467754283858</v>
      </c>
      <c r="N7" s="52">
        <f t="shared" si="16"/>
        <v>1.4949460628138749</v>
      </c>
      <c r="O7" s="6"/>
      <c r="P7" s="29"/>
      <c r="Q7" s="58">
        <f t="shared" si="17"/>
        <v>0</v>
      </c>
      <c r="R7" s="57">
        <v>3.7231904518862202</v>
      </c>
      <c r="S7" s="52">
        <f t="shared" si="1"/>
        <v>0</v>
      </c>
      <c r="T7" s="52">
        <f t="shared" si="2"/>
        <v>0</v>
      </c>
      <c r="U7" s="59">
        <f t="shared" si="3"/>
        <v>0</v>
      </c>
      <c r="V7" s="44">
        <f t="shared" si="18"/>
        <v>0.15753497670661143</v>
      </c>
      <c r="W7" s="59">
        <f t="shared" si="4"/>
        <v>0.2114119387402725</v>
      </c>
      <c r="X7" s="19">
        <f t="shared" si="19"/>
        <v>0.78712691173253713</v>
      </c>
      <c r="Y7" s="19">
        <f t="shared" si="5"/>
        <v>0.78815570907933841</v>
      </c>
      <c r="Z7" s="46">
        <f t="shared" si="6"/>
        <v>23.267596081773554</v>
      </c>
      <c r="AA7" s="42">
        <v>0.2</v>
      </c>
      <c r="AB7" s="61">
        <f t="shared" si="20"/>
        <v>43</v>
      </c>
      <c r="AC7" s="42">
        <f t="shared" si="25"/>
        <v>23.650000000000002</v>
      </c>
      <c r="AD7" s="42">
        <f t="shared" si="7"/>
        <v>0</v>
      </c>
      <c r="AE7" s="42">
        <f t="shared" si="8"/>
        <v>24.833405253591433</v>
      </c>
      <c r="AF7" s="42">
        <f t="shared" si="9"/>
        <v>0.93884210575754878</v>
      </c>
      <c r="AG7" s="46">
        <f t="shared" si="10"/>
        <v>0.36631193874027251</v>
      </c>
      <c r="AH7" s="46">
        <v>1.3638491127297101</v>
      </c>
      <c r="AI7" s="19">
        <f t="shared" si="11"/>
        <v>1.3285779973538538</v>
      </c>
      <c r="AJ7" s="5">
        <v>0.92</v>
      </c>
      <c r="AK7" s="19">
        <f t="shared" si="21"/>
        <v>0.16693597992168577</v>
      </c>
      <c r="AL7" s="19">
        <f t="shared" si="22"/>
        <v>0.40857799735385381</v>
      </c>
      <c r="AM7" s="19">
        <f t="shared" si="23"/>
        <v>0.44410651886288455</v>
      </c>
      <c r="AQ7" s="6"/>
    </row>
    <row r="8" spans="1:43">
      <c r="B8" s="45"/>
      <c r="C8" s="45"/>
      <c r="F8" s="27">
        <v>42900</v>
      </c>
      <c r="G8" s="43">
        <f t="shared" si="12"/>
        <v>0.15490000000000001</v>
      </c>
      <c r="H8" s="43">
        <f t="shared" si="24"/>
        <v>1.4968999999999999</v>
      </c>
      <c r="I8" s="52">
        <f t="shared" si="13"/>
        <v>1.3419999999999999</v>
      </c>
      <c r="J8" s="52">
        <f t="shared" si="0"/>
        <v>1.3053224571614396E-3</v>
      </c>
      <c r="K8" s="52">
        <f t="shared" si="14"/>
        <v>0.99869467754283858</v>
      </c>
      <c r="L8" s="52">
        <v>1</v>
      </c>
      <c r="M8" s="52">
        <f t="shared" si="15"/>
        <v>0.99869467754283858</v>
      </c>
      <c r="N8" s="52">
        <f t="shared" si="16"/>
        <v>1.4949460628138749</v>
      </c>
      <c r="O8" s="3"/>
      <c r="P8" s="32"/>
      <c r="Q8" s="58">
        <f t="shared" si="17"/>
        <v>0</v>
      </c>
      <c r="R8" s="57">
        <v>3.39907713809079</v>
      </c>
      <c r="S8" s="52">
        <f t="shared" si="1"/>
        <v>0</v>
      </c>
      <c r="T8" s="52">
        <f t="shared" si="2"/>
        <v>0</v>
      </c>
      <c r="U8" s="59">
        <f t="shared" si="3"/>
        <v>0</v>
      </c>
      <c r="V8" s="44">
        <f t="shared" si="18"/>
        <v>0.10827524488915286</v>
      </c>
      <c r="W8" s="59">
        <f t="shared" si="4"/>
        <v>0.14530537864124313</v>
      </c>
      <c r="X8" s="19">
        <f t="shared" si="19"/>
        <v>0.49390419058107532</v>
      </c>
      <c r="Y8" s="19">
        <f t="shared" si="5"/>
        <v>0.4945497374595646</v>
      </c>
      <c r="Z8" s="46">
        <f t="shared" si="6"/>
        <v>23.762145819233119</v>
      </c>
      <c r="AA8" s="42">
        <v>0.2</v>
      </c>
      <c r="AB8" s="61">
        <f t="shared" si="20"/>
        <v>43</v>
      </c>
      <c r="AC8" s="42">
        <f t="shared" si="25"/>
        <v>23.650000000000002</v>
      </c>
      <c r="AD8" s="42">
        <f t="shared" si="7"/>
        <v>0</v>
      </c>
      <c r="AE8" s="42">
        <f t="shared" si="8"/>
        <v>25.853826492862773</v>
      </c>
      <c r="AF8" s="42">
        <f t="shared" si="9"/>
        <v>0.88610715799158812</v>
      </c>
      <c r="AG8" s="46">
        <f t="shared" si="10"/>
        <v>0.30020537864124314</v>
      </c>
      <c r="AH8" s="46">
        <v>1.0204212392713401</v>
      </c>
      <c r="AI8" s="19">
        <f t="shared" si="11"/>
        <v>0.96045471623012335</v>
      </c>
      <c r="AJ8" s="5">
        <v>0.7</v>
      </c>
      <c r="AK8" s="19">
        <f t="shared" si="21"/>
        <v>6.7836659206514105E-2</v>
      </c>
      <c r="AL8" s="19">
        <f t="shared" si="22"/>
        <v>0.2604547162301234</v>
      </c>
      <c r="AM8" s="19">
        <f t="shared" si="23"/>
        <v>0.37207816604303345</v>
      </c>
      <c r="AQ8" s="3" t="s">
        <v>18</v>
      </c>
    </row>
    <row r="9" spans="1:43">
      <c r="B9" s="19"/>
      <c r="C9" s="46"/>
      <c r="F9" s="27">
        <v>42901</v>
      </c>
      <c r="G9" s="43">
        <f t="shared" si="12"/>
        <v>0.15490000000000001</v>
      </c>
      <c r="H9" s="43">
        <f t="shared" si="24"/>
        <v>1.4968999999999999</v>
      </c>
      <c r="I9" s="52">
        <f t="shared" si="13"/>
        <v>1.3419999999999999</v>
      </c>
      <c r="J9" s="52">
        <f t="shared" si="0"/>
        <v>1.3053224571614396E-3</v>
      </c>
      <c r="K9" s="52">
        <f t="shared" si="14"/>
        <v>0.99869467754283858</v>
      </c>
      <c r="L9" s="52">
        <v>1</v>
      </c>
      <c r="M9" s="52">
        <f t="shared" si="15"/>
        <v>0.99869467754283858</v>
      </c>
      <c r="N9" s="52">
        <f t="shared" si="16"/>
        <v>1.4949460628138749</v>
      </c>
      <c r="O9" s="53"/>
      <c r="P9" s="54"/>
      <c r="Q9" s="58">
        <f t="shared" si="17"/>
        <v>0</v>
      </c>
      <c r="R9" s="57">
        <v>2.7826623337829299</v>
      </c>
      <c r="S9" s="52">
        <f t="shared" si="1"/>
        <v>0</v>
      </c>
      <c r="T9" s="52">
        <f t="shared" si="2"/>
        <v>0</v>
      </c>
      <c r="U9" s="59">
        <f t="shared" si="3"/>
        <v>0</v>
      </c>
      <c r="V9" s="44">
        <f t="shared" si="18"/>
        <v>7.7365886297930064E-2</v>
      </c>
      <c r="W9" s="59">
        <f t="shared" si="4"/>
        <v>0.10382501941182214</v>
      </c>
      <c r="X9" s="19">
        <f t="shared" si="19"/>
        <v>0.288909970821559</v>
      </c>
      <c r="Y9" s="19">
        <f t="shared" si="5"/>
        <v>0.28928758440205699</v>
      </c>
      <c r="Z9" s="46">
        <f t="shared" si="6"/>
        <v>24.051433403635176</v>
      </c>
      <c r="AA9" s="42">
        <v>0.2</v>
      </c>
      <c r="AB9" s="61">
        <f t="shared" si="20"/>
        <v>43</v>
      </c>
      <c r="AC9" s="42">
        <f t="shared" si="25"/>
        <v>23.650000000000002</v>
      </c>
      <c r="AD9" s="42">
        <f t="shared" ref="AD9:AD72" si="26">MAX(0,S9+T9-AH9-AE8)</f>
        <v>0</v>
      </c>
      <c r="AE9" s="42">
        <f t="shared" ref="AE9:AE72" si="27">AE8-S9-T9+AH9+AD9</f>
        <v>26.573770859187306</v>
      </c>
      <c r="AF9" s="42">
        <f t="shared" ref="AF9:AF72" si="28">MIN(1,(AB9-AE9)/(AB9-AC9))</f>
        <v>0.84890073079135375</v>
      </c>
      <c r="AG9" s="46">
        <f t="shared" si="10"/>
        <v>0.25872501941182213</v>
      </c>
      <c r="AH9" s="46">
        <v>0.71994436632453496</v>
      </c>
      <c r="AI9" s="19">
        <f t="shared" si="11"/>
        <v>0.65481538416024454</v>
      </c>
      <c r="AJ9" s="5">
        <v>0.99</v>
      </c>
      <c r="AK9" s="19">
        <f t="shared" si="21"/>
        <v>0.11234872669564444</v>
      </c>
      <c r="AL9" s="19">
        <f t="shared" si="22"/>
        <v>0.33518461583975545</v>
      </c>
      <c r="AM9" s="19">
        <f t="shared" si="23"/>
        <v>0.33857031903005602</v>
      </c>
      <c r="AQ9" s="7"/>
    </row>
    <row r="10" spans="1:43">
      <c r="B10" s="45"/>
      <c r="C10" s="46"/>
      <c r="F10" s="27">
        <v>42902</v>
      </c>
      <c r="G10" s="43">
        <f t="shared" si="12"/>
        <v>0.15490000000000001</v>
      </c>
      <c r="H10" s="43">
        <f t="shared" si="24"/>
        <v>1.4968999999999999</v>
      </c>
      <c r="I10" s="52">
        <f t="shared" si="13"/>
        <v>1.3419999999999999</v>
      </c>
      <c r="J10" s="52">
        <f t="shared" si="0"/>
        <v>1.3053224571614396E-3</v>
      </c>
      <c r="K10" s="52">
        <f t="shared" si="14"/>
        <v>0.99869467754283858</v>
      </c>
      <c r="L10" s="52">
        <v>1</v>
      </c>
      <c r="M10" s="52">
        <f t="shared" si="15"/>
        <v>0.99869467754283858</v>
      </c>
      <c r="N10" s="52">
        <f t="shared" si="16"/>
        <v>1.4949460628138749</v>
      </c>
      <c r="O10" s="6"/>
      <c r="P10" s="29"/>
      <c r="Q10" s="58">
        <f t="shared" si="17"/>
        <v>0</v>
      </c>
      <c r="R10" s="57">
        <v>4.05631003119107</v>
      </c>
      <c r="S10" s="52">
        <f t="shared" si="1"/>
        <v>0</v>
      </c>
      <c r="T10" s="52">
        <f t="shared" si="2"/>
        <v>0</v>
      </c>
      <c r="U10" s="59">
        <f t="shared" si="3"/>
        <v>0</v>
      </c>
      <c r="V10" s="44">
        <f t="shared" si="18"/>
        <v>5.9285412272801485E-2</v>
      </c>
      <c r="W10" s="59">
        <f t="shared" si="4"/>
        <v>7.956102327009959E-2</v>
      </c>
      <c r="X10" s="19">
        <f t="shared" si="19"/>
        <v>0.32272417678233112</v>
      </c>
      <c r="Y10" s="19">
        <f t="shared" si="5"/>
        <v>0.32314598649544518</v>
      </c>
      <c r="Z10" s="46">
        <f t="shared" si="6"/>
        <v>24.37457939013062</v>
      </c>
      <c r="AA10" s="42">
        <v>0.2</v>
      </c>
      <c r="AB10" s="61">
        <f t="shared" si="20"/>
        <v>43</v>
      </c>
      <c r="AC10" s="42">
        <f t="shared" si="25"/>
        <v>23.650000000000002</v>
      </c>
      <c r="AD10" s="42">
        <f t="shared" si="26"/>
        <v>0</v>
      </c>
      <c r="AE10" s="42">
        <f t="shared" si="27"/>
        <v>27.524817459801135</v>
      </c>
      <c r="AF10" s="42">
        <f t="shared" si="28"/>
        <v>0.79975103566919215</v>
      </c>
      <c r="AG10" s="46">
        <f t="shared" si="10"/>
        <v>0.2344610232700996</v>
      </c>
      <c r="AH10" s="46">
        <v>0.95104660061382795</v>
      </c>
      <c r="AI10" s="19">
        <f t="shared" si="11"/>
        <v>0.82522568597574775</v>
      </c>
      <c r="AJ10" s="5">
        <v>1.72</v>
      </c>
      <c r="AK10" s="19">
        <f t="shared" si="21"/>
        <v>0.80062107303757113</v>
      </c>
      <c r="AL10" s="19">
        <f t="shared" si="22"/>
        <v>0.89477431402425223</v>
      </c>
      <c r="AM10" s="19">
        <f t="shared" si="23"/>
        <v>0.52021762443270481</v>
      </c>
      <c r="AQ10" s="6"/>
    </row>
    <row r="11" spans="1:43">
      <c r="B11" s="45"/>
      <c r="C11" s="46"/>
      <c r="F11" s="27">
        <v>42903</v>
      </c>
      <c r="G11" s="43">
        <f t="shared" si="12"/>
        <v>0.15490000000000001</v>
      </c>
      <c r="H11" s="43">
        <f t="shared" si="24"/>
        <v>1.4968999999999999</v>
      </c>
      <c r="I11" s="52">
        <f t="shared" si="13"/>
        <v>1.3419999999999999</v>
      </c>
      <c r="J11" s="52">
        <f t="shared" si="0"/>
        <v>1.3053224571614396E-3</v>
      </c>
      <c r="K11" s="52">
        <f t="shared" si="14"/>
        <v>0.99869467754283858</v>
      </c>
      <c r="L11" s="52">
        <v>1</v>
      </c>
      <c r="M11" s="52">
        <f t="shared" si="15"/>
        <v>0.99869467754283858</v>
      </c>
      <c r="N11" s="52">
        <f t="shared" si="16"/>
        <v>1.4949460628138749</v>
      </c>
      <c r="O11" s="6"/>
      <c r="P11" s="55">
        <v>37.5</v>
      </c>
      <c r="Q11" s="58">
        <f t="shared" si="17"/>
        <v>13.12542060986938</v>
      </c>
      <c r="R11" s="57">
        <v>4.3303146493305604</v>
      </c>
      <c r="S11" s="52">
        <f t="shared" si="1"/>
        <v>0</v>
      </c>
      <c r="T11" s="52">
        <f t="shared" si="2"/>
        <v>37.5</v>
      </c>
      <c r="U11" s="59">
        <f t="shared" si="3"/>
        <v>13.12542060986938</v>
      </c>
      <c r="V11" s="47">
        <v>1</v>
      </c>
      <c r="W11" s="59">
        <f t="shared" si="4"/>
        <v>1.3419999999999999</v>
      </c>
      <c r="X11" s="19">
        <f t="shared" si="19"/>
        <v>5.8112822594016116</v>
      </c>
      <c r="Y11" s="19">
        <f t="shared" si="5"/>
        <v>5.818877771231878</v>
      </c>
      <c r="Z11" s="46">
        <f t="shared" si="6"/>
        <v>5.818877771231878</v>
      </c>
      <c r="AA11" s="42">
        <v>0.2</v>
      </c>
      <c r="AB11" s="61">
        <f t="shared" si="20"/>
        <v>43</v>
      </c>
      <c r="AC11" s="42">
        <f t="shared" si="25"/>
        <v>23.650000000000002</v>
      </c>
      <c r="AD11" s="42">
        <f t="shared" si="26"/>
        <v>3.4931345416159552</v>
      </c>
      <c r="AE11" s="42">
        <f t="shared" si="27"/>
        <v>0</v>
      </c>
      <c r="AF11" s="42">
        <f t="shared" si="28"/>
        <v>1</v>
      </c>
      <c r="AG11" s="46">
        <f t="shared" si="10"/>
        <v>1.4968999999999999</v>
      </c>
      <c r="AH11" s="46">
        <v>6.4820479985829103</v>
      </c>
      <c r="AI11" s="19">
        <f t="shared" si="11"/>
        <v>6.4820479985829156</v>
      </c>
      <c r="AJ11" s="5">
        <v>6.49</v>
      </c>
      <c r="AK11" s="19">
        <f t="shared" si="21"/>
        <v>6.3234326537315983E-5</v>
      </c>
      <c r="AL11" s="19">
        <f t="shared" si="22"/>
        <v>7.9520014170846309E-3</v>
      </c>
      <c r="AM11" s="19">
        <f t="shared" si="23"/>
        <v>1.2252698639575702E-3</v>
      </c>
      <c r="AQ11" s="6"/>
    </row>
    <row r="12" spans="1:43">
      <c r="B12" s="45"/>
      <c r="C12" s="46"/>
      <c r="F12" s="27">
        <v>42904</v>
      </c>
      <c r="G12" s="43">
        <f t="shared" si="12"/>
        <v>0.15490000000000001</v>
      </c>
      <c r="H12" s="43">
        <f t="shared" si="24"/>
        <v>1.4968999999999999</v>
      </c>
      <c r="I12" s="52">
        <f t="shared" si="13"/>
        <v>1.3419999999999999</v>
      </c>
      <c r="J12" s="52">
        <f t="shared" si="0"/>
        <v>1.3053224571614396E-3</v>
      </c>
      <c r="K12" s="52">
        <f t="shared" si="14"/>
        <v>0.99869467754283858</v>
      </c>
      <c r="L12" s="52">
        <v>1</v>
      </c>
      <c r="M12" s="52">
        <f t="shared" si="15"/>
        <v>0.99869467754283858</v>
      </c>
      <c r="N12" s="52">
        <f t="shared" si="16"/>
        <v>1.4949460628138749</v>
      </c>
      <c r="O12" s="6"/>
      <c r="P12" s="29"/>
      <c r="Q12" s="58">
        <f t="shared" si="17"/>
        <v>0</v>
      </c>
      <c r="R12" s="57">
        <v>4.8435162243953398</v>
      </c>
      <c r="S12" s="52">
        <f t="shared" si="1"/>
        <v>0</v>
      </c>
      <c r="T12" s="52">
        <f t="shared" si="2"/>
        <v>0</v>
      </c>
      <c r="U12" s="59">
        <f t="shared" si="3"/>
        <v>0</v>
      </c>
      <c r="V12" s="44">
        <f t="shared" si="18"/>
        <v>1</v>
      </c>
      <c r="W12" s="59">
        <f t="shared" si="4"/>
        <v>1.3419999999999999</v>
      </c>
      <c r="X12" s="19">
        <f t="shared" si="19"/>
        <v>6.4999987731385449</v>
      </c>
      <c r="Y12" s="19">
        <f t="shared" si="5"/>
        <v>6.508494457115729</v>
      </c>
      <c r="Z12" s="46">
        <f t="shared" si="6"/>
        <v>12.327372228347606</v>
      </c>
      <c r="AA12" s="42">
        <v>0.2</v>
      </c>
      <c r="AB12" s="61">
        <f t="shared" si="20"/>
        <v>43</v>
      </c>
      <c r="AC12" s="42">
        <f t="shared" si="25"/>
        <v>23.650000000000002</v>
      </c>
      <c r="AD12" s="42">
        <f t="shared" si="26"/>
        <v>0</v>
      </c>
      <c r="AE12" s="42">
        <f t="shared" si="27"/>
        <v>7.25025943629739</v>
      </c>
      <c r="AF12" s="42">
        <f t="shared" si="28"/>
        <v>1</v>
      </c>
      <c r="AG12" s="46">
        <f t="shared" si="10"/>
        <v>1.4968999999999999</v>
      </c>
      <c r="AH12" s="46">
        <v>7.25025943629739</v>
      </c>
      <c r="AI12" s="19">
        <f t="shared" si="11"/>
        <v>7.2502594362973838</v>
      </c>
      <c r="AJ12" s="5">
        <v>4.91</v>
      </c>
      <c r="AK12" s="19">
        <f t="shared" si="21"/>
        <v>5.4768142291789479</v>
      </c>
      <c r="AL12" s="19">
        <f t="shared" si="22"/>
        <v>2.3402594362973836</v>
      </c>
      <c r="AM12" s="19">
        <f t="shared" si="23"/>
        <v>0.47663124975506793</v>
      </c>
      <c r="AQ12" s="6"/>
    </row>
    <row r="13" spans="1:43">
      <c r="B13" s="44"/>
      <c r="C13" s="44"/>
      <c r="F13" s="27">
        <v>42905</v>
      </c>
      <c r="G13" s="43">
        <f t="shared" si="12"/>
        <v>0.15490000000000001</v>
      </c>
      <c r="H13" s="43">
        <f t="shared" si="24"/>
        <v>1.4968999999999999</v>
      </c>
      <c r="I13" s="52">
        <f t="shared" si="13"/>
        <v>1.3419999999999999</v>
      </c>
      <c r="J13" s="52">
        <f t="shared" si="0"/>
        <v>1.3053224571614396E-3</v>
      </c>
      <c r="K13" s="52">
        <f t="shared" si="14"/>
        <v>0.99869467754283858</v>
      </c>
      <c r="L13" s="52">
        <v>1</v>
      </c>
      <c r="M13" s="52">
        <f t="shared" si="15"/>
        <v>0.99869467754283858</v>
      </c>
      <c r="N13" s="52">
        <f t="shared" si="16"/>
        <v>1.4949460628138749</v>
      </c>
      <c r="O13" s="6"/>
      <c r="P13" s="29"/>
      <c r="Q13" s="58">
        <f t="shared" si="17"/>
        <v>0</v>
      </c>
      <c r="R13" s="57">
        <v>3.4541205954998202</v>
      </c>
      <c r="S13" s="52">
        <f t="shared" si="1"/>
        <v>0</v>
      </c>
      <c r="T13" s="52">
        <f t="shared" si="2"/>
        <v>0</v>
      </c>
      <c r="U13" s="59">
        <f t="shared" si="3"/>
        <v>0</v>
      </c>
      <c r="V13" s="44">
        <f t="shared" si="18"/>
        <v>0.79203923572827462</v>
      </c>
      <c r="W13" s="59">
        <f t="shared" si="4"/>
        <v>1.0629166543473445</v>
      </c>
      <c r="X13" s="19">
        <f t="shared" si="19"/>
        <v>3.6714423070809263</v>
      </c>
      <c r="Y13" s="19">
        <f t="shared" si="5"/>
        <v>3.6762409869991934</v>
      </c>
      <c r="Z13" s="46">
        <f t="shared" si="6"/>
        <v>16.0036132153468</v>
      </c>
      <c r="AA13" s="42">
        <v>0.2</v>
      </c>
      <c r="AB13" s="61">
        <f t="shared" si="20"/>
        <v>43</v>
      </c>
      <c r="AC13" s="42">
        <f t="shared" si="25"/>
        <v>23.650000000000002</v>
      </c>
      <c r="AD13" s="42">
        <f t="shared" si="26"/>
        <v>0</v>
      </c>
      <c r="AE13" s="42">
        <f t="shared" si="27"/>
        <v>11.45674502362124</v>
      </c>
      <c r="AF13" s="42">
        <f t="shared" si="28"/>
        <v>1</v>
      </c>
      <c r="AG13" s="46">
        <f t="shared" si="10"/>
        <v>1.2178166543473445</v>
      </c>
      <c r="AH13" s="46">
        <v>4.2064855873238498</v>
      </c>
      <c r="AI13" s="19">
        <f t="shared" si="11"/>
        <v>4.206485587323848</v>
      </c>
      <c r="AJ13" s="5">
        <v>2.35</v>
      </c>
      <c r="AK13" s="19">
        <f t="shared" si="21"/>
        <v>3.4465387359411728</v>
      </c>
      <c r="AL13" s="19">
        <f t="shared" si="22"/>
        <v>1.8564855873238479</v>
      </c>
      <c r="AM13" s="19">
        <f t="shared" si="23"/>
        <v>0.78999386694631824</v>
      </c>
      <c r="AQ13" s="6"/>
    </row>
    <row r="14" spans="1:43">
      <c r="B14" s="44"/>
      <c r="C14" s="44"/>
      <c r="F14" s="27">
        <v>42906</v>
      </c>
      <c r="G14" s="43">
        <f t="shared" si="12"/>
        <v>0.15490000000000001</v>
      </c>
      <c r="H14" s="43">
        <f t="shared" si="24"/>
        <v>1.4968999999999999</v>
      </c>
      <c r="I14" s="52">
        <f t="shared" si="13"/>
        <v>1.3419999999999999</v>
      </c>
      <c r="J14" s="52">
        <f t="shared" si="0"/>
        <v>1.3053224571614396E-3</v>
      </c>
      <c r="K14" s="52">
        <f t="shared" si="14"/>
        <v>0.99869467754283858</v>
      </c>
      <c r="L14" s="52">
        <v>1</v>
      </c>
      <c r="M14" s="52">
        <f t="shared" si="15"/>
        <v>0.99869467754283858</v>
      </c>
      <c r="N14" s="52">
        <f t="shared" si="16"/>
        <v>1.4949460628138749</v>
      </c>
      <c r="O14" s="6"/>
      <c r="P14" s="29"/>
      <c r="Q14" s="58">
        <f t="shared" si="17"/>
        <v>0</v>
      </c>
      <c r="R14" s="57">
        <v>3.13112051336135</v>
      </c>
      <c r="S14" s="52">
        <f t="shared" si="1"/>
        <v>0</v>
      </c>
      <c r="T14" s="52">
        <f t="shared" si="2"/>
        <v>0</v>
      </c>
      <c r="U14" s="59">
        <f t="shared" si="3"/>
        <v>0</v>
      </c>
      <c r="V14" s="44">
        <f t="shared" si="18"/>
        <v>0.56227417404082503</v>
      </c>
      <c r="W14" s="59">
        <f t="shared" si="4"/>
        <v>0.75457194156278706</v>
      </c>
      <c r="X14" s="19">
        <f t="shared" si="19"/>
        <v>2.3626556850341442</v>
      </c>
      <c r="Y14" s="19">
        <f t="shared" si="5"/>
        <v>2.3657437434703854</v>
      </c>
      <c r="Z14" s="46">
        <f t="shared" si="6"/>
        <v>18.369356958817185</v>
      </c>
      <c r="AA14" s="42">
        <v>0.2</v>
      </c>
      <c r="AB14" s="61">
        <f t="shared" si="20"/>
        <v>43</v>
      </c>
      <c r="AC14" s="42">
        <f t="shared" si="25"/>
        <v>23.650000000000002</v>
      </c>
      <c r="AD14" s="42">
        <f t="shared" si="26"/>
        <v>0</v>
      </c>
      <c r="AE14" s="42">
        <f t="shared" si="27"/>
        <v>14.30441127617506</v>
      </c>
      <c r="AF14" s="42">
        <f t="shared" si="28"/>
        <v>1</v>
      </c>
      <c r="AG14" s="46">
        <f t="shared" si="10"/>
        <v>0.9094719415627871</v>
      </c>
      <c r="AH14" s="46">
        <v>2.8476662525538199</v>
      </c>
      <c r="AI14" s="19">
        <f t="shared" si="11"/>
        <v>2.8476662525538177</v>
      </c>
      <c r="AJ14" s="5">
        <v>1.4</v>
      </c>
      <c r="AK14" s="19">
        <f t="shared" si="21"/>
        <v>2.095737578783214</v>
      </c>
      <c r="AL14" s="19">
        <f t="shared" si="22"/>
        <v>1.4476662525538178</v>
      </c>
      <c r="AM14" s="19">
        <f t="shared" si="23"/>
        <v>1.034047323252727</v>
      </c>
      <c r="AQ14" s="6"/>
    </row>
    <row r="15" spans="1:43">
      <c r="B15" s="44"/>
      <c r="C15" s="44"/>
      <c r="F15" s="27">
        <v>42907</v>
      </c>
      <c r="G15" s="43">
        <f t="shared" si="12"/>
        <v>0.15490000000000001</v>
      </c>
      <c r="H15" s="43">
        <f t="shared" si="24"/>
        <v>1.4968999999999999</v>
      </c>
      <c r="I15" s="52">
        <f t="shared" si="13"/>
        <v>1.3419999999999999</v>
      </c>
      <c r="J15" s="52">
        <f t="shared" si="0"/>
        <v>1.3053224571614396E-3</v>
      </c>
      <c r="K15" s="52">
        <f t="shared" si="14"/>
        <v>0.99869467754283858</v>
      </c>
      <c r="L15" s="52">
        <v>1</v>
      </c>
      <c r="M15" s="52">
        <f t="shared" si="15"/>
        <v>0.99869467754283858</v>
      </c>
      <c r="N15" s="52">
        <f t="shared" si="16"/>
        <v>1.4949460628138749</v>
      </c>
      <c r="O15" s="6"/>
      <c r="P15" s="29"/>
      <c r="Q15" s="58">
        <f t="shared" si="17"/>
        <v>0</v>
      </c>
      <c r="R15" s="57">
        <v>3.5407404352903198</v>
      </c>
      <c r="S15" s="52">
        <f t="shared" si="1"/>
        <v>0</v>
      </c>
      <c r="T15" s="52">
        <f t="shared" si="2"/>
        <v>0</v>
      </c>
      <c r="U15" s="59">
        <f t="shared" si="3"/>
        <v>0</v>
      </c>
      <c r="V15" s="44">
        <f t="shared" si="18"/>
        <v>0.41441519007392591</v>
      </c>
      <c r="W15" s="59">
        <f t="shared" si="4"/>
        <v>0.55614518507920851</v>
      </c>
      <c r="X15" s="19">
        <f t="shared" si="19"/>
        <v>1.9691657447019721</v>
      </c>
      <c r="Y15" s="19">
        <f t="shared" si="5"/>
        <v>1.9717395005517144</v>
      </c>
      <c r="Z15" s="46">
        <f t="shared" si="6"/>
        <v>20.341096459368899</v>
      </c>
      <c r="AA15" s="42">
        <v>0.2</v>
      </c>
      <c r="AB15" s="61">
        <f t="shared" si="20"/>
        <v>43</v>
      </c>
      <c r="AC15" s="42">
        <f t="shared" si="25"/>
        <v>23.650000000000002</v>
      </c>
      <c r="AD15" s="42">
        <f t="shared" si="26"/>
        <v>0</v>
      </c>
      <c r="AE15" s="42">
        <f t="shared" si="27"/>
        <v>16.822037714303498</v>
      </c>
      <c r="AF15" s="42">
        <f t="shared" si="28"/>
        <v>1</v>
      </c>
      <c r="AG15" s="46">
        <f t="shared" si="10"/>
        <v>0.71104518507920855</v>
      </c>
      <c r="AH15" s="46">
        <v>2.5176264381284401</v>
      </c>
      <c r="AI15" s="19">
        <f t="shared" si="11"/>
        <v>2.5176264381284428</v>
      </c>
      <c r="AJ15" s="5">
        <v>1.18</v>
      </c>
      <c r="AK15" s="19">
        <f t="shared" si="21"/>
        <v>1.789244487980185</v>
      </c>
      <c r="AL15" s="19">
        <f t="shared" si="22"/>
        <v>1.3376264381284428</v>
      </c>
      <c r="AM15" s="19">
        <f t="shared" si="23"/>
        <v>1.133581727227494</v>
      </c>
      <c r="AQ15" s="6"/>
    </row>
    <row r="16" spans="1:43">
      <c r="B16" s="44"/>
      <c r="C16" s="44"/>
      <c r="F16" s="27">
        <v>42908</v>
      </c>
      <c r="G16" s="43">
        <f t="shared" si="12"/>
        <v>0.15490000000000001</v>
      </c>
      <c r="H16" s="43">
        <f t="shared" si="24"/>
        <v>1.4968999999999999</v>
      </c>
      <c r="I16" s="52">
        <f t="shared" si="13"/>
        <v>1.3419999999999999</v>
      </c>
      <c r="J16" s="52">
        <f t="shared" si="0"/>
        <v>1.3053224571614396E-3</v>
      </c>
      <c r="K16" s="52">
        <f t="shared" si="14"/>
        <v>0.99869467754283858</v>
      </c>
      <c r="L16" s="52">
        <v>1</v>
      </c>
      <c r="M16" s="52">
        <f t="shared" si="15"/>
        <v>0.99869467754283858</v>
      </c>
      <c r="N16" s="52">
        <f t="shared" si="16"/>
        <v>1.4949460628138749</v>
      </c>
      <c r="O16" s="6"/>
      <c r="P16" s="29"/>
      <c r="Q16" s="58">
        <f t="shared" si="17"/>
        <v>0</v>
      </c>
      <c r="R16" s="57">
        <v>4.3720116085883802</v>
      </c>
      <c r="S16" s="52">
        <f t="shared" si="1"/>
        <v>0</v>
      </c>
      <c r="T16" s="52">
        <f t="shared" si="2"/>
        <v>0</v>
      </c>
      <c r="U16" s="44">
        <f t="shared" si="3"/>
        <v>0</v>
      </c>
      <c r="V16" s="44">
        <f t="shared" si="18"/>
        <v>0.29118147128944383</v>
      </c>
      <c r="W16" s="44">
        <f t="shared" si="4"/>
        <v>0.39076553447043355</v>
      </c>
      <c r="X16" s="18">
        <f t="shared" si="19"/>
        <v>1.7084314529409783</v>
      </c>
      <c r="Y16" s="18">
        <f t="shared" si="5"/>
        <v>1.7106644216271953</v>
      </c>
      <c r="Z16" s="42">
        <f t="shared" si="6"/>
        <v>22.051760880996095</v>
      </c>
      <c r="AA16" s="42">
        <v>0.2</v>
      </c>
      <c r="AB16" s="61">
        <f t="shared" si="20"/>
        <v>43</v>
      </c>
      <c r="AC16" s="42">
        <f t="shared" si="25"/>
        <v>23.650000000000002</v>
      </c>
      <c r="AD16" s="42">
        <f t="shared" si="26"/>
        <v>0</v>
      </c>
      <c r="AE16" s="42">
        <f t="shared" si="27"/>
        <v>19.207693765414817</v>
      </c>
      <c r="AF16" s="42">
        <f t="shared" si="28"/>
        <v>1</v>
      </c>
      <c r="AG16" s="42">
        <f t="shared" si="10"/>
        <v>0.54566553447043353</v>
      </c>
      <c r="AH16" s="42">
        <v>2.3856560511113201</v>
      </c>
      <c r="AI16" s="19">
        <f t="shared" si="11"/>
        <v>2.3856560511113183</v>
      </c>
      <c r="AJ16" s="5">
        <v>1.18</v>
      </c>
      <c r="AK16" s="19">
        <f t="shared" si="21"/>
        <v>1.4536065135813379</v>
      </c>
      <c r="AL16" s="19">
        <f t="shared" si="22"/>
        <v>1.2056560511113183</v>
      </c>
      <c r="AM16" s="19">
        <f t="shared" si="23"/>
        <v>1.0217424161960325</v>
      </c>
      <c r="AQ16" s="6"/>
    </row>
    <row r="17" spans="2:43">
      <c r="B17" s="44"/>
      <c r="C17" s="44"/>
      <c r="F17" s="27">
        <v>42909</v>
      </c>
      <c r="G17" s="43">
        <f t="shared" si="12"/>
        <v>0.15490000000000001</v>
      </c>
      <c r="H17" s="43">
        <f t="shared" si="24"/>
        <v>1.4968999999999999</v>
      </c>
      <c r="I17" s="52">
        <f t="shared" si="13"/>
        <v>1.3419999999999999</v>
      </c>
      <c r="J17" s="52">
        <f t="shared" si="0"/>
        <v>1.3053224571614396E-3</v>
      </c>
      <c r="K17" s="52">
        <f t="shared" si="14"/>
        <v>0.99869467754283858</v>
      </c>
      <c r="L17" s="52">
        <v>1</v>
      </c>
      <c r="M17" s="52">
        <f t="shared" si="15"/>
        <v>0.99869467754283858</v>
      </c>
      <c r="N17" s="52">
        <f t="shared" si="16"/>
        <v>1.4949460628138749</v>
      </c>
      <c r="O17" s="6"/>
      <c r="P17" s="29"/>
      <c r="Q17" s="58">
        <f t="shared" si="17"/>
        <v>0</v>
      </c>
      <c r="R17" s="57">
        <v>3.0494838294375701</v>
      </c>
      <c r="S17" s="52">
        <f t="shared" si="1"/>
        <v>0</v>
      </c>
      <c r="T17" s="52">
        <f t="shared" si="2"/>
        <v>0</v>
      </c>
      <c r="U17" s="44">
        <f t="shared" si="3"/>
        <v>0</v>
      </c>
      <c r="V17" s="44">
        <f t="shared" si="18"/>
        <v>0.18426494493774404</v>
      </c>
      <c r="W17" s="44">
        <f t="shared" si="4"/>
        <v>0.24728355610645247</v>
      </c>
      <c r="X17" s="18">
        <f t="shared" si="19"/>
        <v>0.75408720563244491</v>
      </c>
      <c r="Y17" s="18">
        <f t="shared" si="5"/>
        <v>0.75507281914006064</v>
      </c>
      <c r="Z17" s="42">
        <f t="shared" si="6"/>
        <v>22.806833700136156</v>
      </c>
      <c r="AA17" s="42">
        <v>0.2</v>
      </c>
      <c r="AB17" s="61">
        <f t="shared" si="20"/>
        <v>43</v>
      </c>
      <c r="AC17" s="42">
        <f t="shared" si="25"/>
        <v>23.650000000000002</v>
      </c>
      <c r="AD17" s="42">
        <f t="shared" si="26"/>
        <v>0</v>
      </c>
      <c r="AE17" s="42">
        <f t="shared" si="27"/>
        <v>20.434146016227146</v>
      </c>
      <c r="AF17" s="42">
        <f t="shared" si="28"/>
        <v>1</v>
      </c>
      <c r="AG17" s="42">
        <f t="shared" si="10"/>
        <v>0.40218355610645251</v>
      </c>
      <c r="AH17" s="42">
        <v>1.2264522508123299</v>
      </c>
      <c r="AI17" s="19">
        <f t="shared" si="11"/>
        <v>1.2264522508123246</v>
      </c>
      <c r="AJ17" s="5">
        <v>0.53</v>
      </c>
      <c r="AK17" s="19">
        <f t="shared" si="21"/>
        <v>0.48504573766155301</v>
      </c>
      <c r="AL17" s="19">
        <f t="shared" si="22"/>
        <v>0.69645225081232454</v>
      </c>
      <c r="AM17" s="19">
        <f t="shared" si="23"/>
        <v>1.3140608505892915</v>
      </c>
      <c r="AQ17" s="6"/>
    </row>
    <row r="18" spans="2:43">
      <c r="B18" s="44"/>
      <c r="C18" s="44"/>
      <c r="F18" s="27">
        <v>42910</v>
      </c>
      <c r="G18" s="43">
        <f t="shared" si="12"/>
        <v>0.15490000000000001</v>
      </c>
      <c r="H18" s="43">
        <f t="shared" si="24"/>
        <v>1.4968999999999999</v>
      </c>
      <c r="I18" s="52">
        <f t="shared" si="13"/>
        <v>1.3419999999999999</v>
      </c>
      <c r="J18" s="52">
        <f t="shared" si="0"/>
        <v>1.3053224571614396E-3</v>
      </c>
      <c r="K18" s="52">
        <f t="shared" si="14"/>
        <v>0.99869467754283858</v>
      </c>
      <c r="L18" s="52">
        <v>1</v>
      </c>
      <c r="M18" s="52">
        <f t="shared" si="15"/>
        <v>0.99869467754283858</v>
      </c>
      <c r="N18" s="52">
        <f t="shared" si="16"/>
        <v>1.4949460628138749</v>
      </c>
      <c r="O18" s="6"/>
      <c r="P18" s="29"/>
      <c r="Q18" s="58">
        <f t="shared" si="17"/>
        <v>0</v>
      </c>
      <c r="R18" s="57">
        <v>2.5956275041072598</v>
      </c>
      <c r="S18" s="52">
        <f t="shared" si="1"/>
        <v>0</v>
      </c>
      <c r="T18" s="52">
        <f t="shared" si="2"/>
        <v>0</v>
      </c>
      <c r="U18" s="44">
        <f t="shared" si="3"/>
        <v>0</v>
      </c>
      <c r="V18" s="44">
        <f t="shared" si="18"/>
        <v>0.13707289374149023</v>
      </c>
      <c r="W18" s="44">
        <f t="shared" si="4"/>
        <v>0.18395182340107988</v>
      </c>
      <c r="X18" s="18">
        <f t="shared" si="19"/>
        <v>0.47747041225052439</v>
      </c>
      <c r="Y18" s="18">
        <f t="shared" si="5"/>
        <v>0.47809447971153674</v>
      </c>
      <c r="Z18" s="42">
        <f t="shared" si="6"/>
        <v>23.284928179847693</v>
      </c>
      <c r="AA18" s="42">
        <v>0.2</v>
      </c>
      <c r="AB18" s="61">
        <f t="shared" si="20"/>
        <v>43</v>
      </c>
      <c r="AC18" s="42">
        <f t="shared" si="25"/>
        <v>23.650000000000002</v>
      </c>
      <c r="AD18" s="42">
        <f t="shared" si="26"/>
        <v>0</v>
      </c>
      <c r="AE18" s="42">
        <f t="shared" si="27"/>
        <v>21.313679128863885</v>
      </c>
      <c r="AF18" s="42">
        <f t="shared" si="28"/>
        <v>1</v>
      </c>
      <c r="AG18" s="42">
        <f t="shared" si="10"/>
        <v>0.33885182340107989</v>
      </c>
      <c r="AH18" s="42">
        <v>0.87953311263674006</v>
      </c>
      <c r="AI18" s="19">
        <f t="shared" si="11"/>
        <v>0.87953311263673895</v>
      </c>
      <c r="AJ18" s="5">
        <v>1.27</v>
      </c>
      <c r="AK18" s="19">
        <f t="shared" si="21"/>
        <v>0.1524643901271536</v>
      </c>
      <c r="AL18" s="19">
        <f t="shared" si="22"/>
        <v>0.39046688736326107</v>
      </c>
      <c r="AM18" s="19">
        <f t="shared" si="23"/>
        <v>0.30745424201831578</v>
      </c>
      <c r="AQ18" s="6"/>
    </row>
    <row r="19" spans="2:43">
      <c r="B19" s="44"/>
      <c r="C19" s="44"/>
      <c r="F19" s="31">
        <v>42911</v>
      </c>
      <c r="G19" s="43">
        <f t="shared" ref="G19:G46" si="29">G18+($C$2-$B$2)/29</f>
        <v>0.19156551724137932</v>
      </c>
      <c r="H19" s="43">
        <f t="shared" si="24"/>
        <v>1.4968999999999999</v>
      </c>
      <c r="I19" s="52">
        <f t="shared" si="13"/>
        <v>1.3053344827586206</v>
      </c>
      <c r="J19" s="52">
        <f t="shared" ref="J19:J46" si="30">((G19-0.15)/(H19-0.15))^(1+0.5*1.059)</f>
        <v>4.8925355572834337E-3</v>
      </c>
      <c r="K19" s="52">
        <f t="shared" si="14"/>
        <v>0.99510746444271658</v>
      </c>
      <c r="L19" s="52">
        <v>1</v>
      </c>
      <c r="M19" s="52">
        <f t="shared" si="15"/>
        <v>0.99510746444271658</v>
      </c>
      <c r="N19" s="52">
        <f t="shared" si="16"/>
        <v>1.4895763635243024</v>
      </c>
      <c r="O19" s="6"/>
      <c r="P19" s="29"/>
      <c r="Q19" s="58">
        <f t="shared" si="17"/>
        <v>0</v>
      </c>
      <c r="R19" s="57">
        <v>3.9927635890542401</v>
      </c>
      <c r="S19" s="52">
        <f t="shared" si="1"/>
        <v>0</v>
      </c>
      <c r="T19" s="52">
        <f t="shared" si="2"/>
        <v>0</v>
      </c>
      <c r="U19" s="44">
        <f t="shared" si="3"/>
        <v>0</v>
      </c>
      <c r="V19" s="44">
        <f t="shared" si="18"/>
        <v>0.10719198875951919</v>
      </c>
      <c r="W19" s="44">
        <f t="shared" si="4"/>
        <v>0.13992139920327484</v>
      </c>
      <c r="X19" s="18">
        <f t="shared" si="19"/>
        <v>0.5586730680683587</v>
      </c>
      <c r="Y19" s="18">
        <f t="shared" si="5"/>
        <v>0.5614198345715643</v>
      </c>
      <c r="Z19" s="42">
        <f t="shared" si="6"/>
        <v>23.846348014419256</v>
      </c>
      <c r="AA19" s="42">
        <v>0.2</v>
      </c>
      <c r="AB19" s="61">
        <f t="shared" si="20"/>
        <v>43</v>
      </c>
      <c r="AC19" s="42">
        <f t="shared" si="25"/>
        <v>23.650000000000002</v>
      </c>
      <c r="AD19" s="42">
        <f t="shared" si="26"/>
        <v>0</v>
      </c>
      <c r="AE19" s="42">
        <f t="shared" si="27"/>
        <v>22.637228019091964</v>
      </c>
      <c r="AF19" s="42">
        <f t="shared" si="28"/>
        <v>1</v>
      </c>
      <c r="AG19" s="42">
        <f t="shared" si="10"/>
        <v>0.33148691644465417</v>
      </c>
      <c r="AH19" s="42">
        <v>1.3235488902280801</v>
      </c>
      <c r="AI19" s="19">
        <f t="shared" si="11"/>
        <v>1.3235488902280803</v>
      </c>
      <c r="AJ19" s="5">
        <v>1.29</v>
      </c>
      <c r="AK19" s="19">
        <f t="shared" si="21"/>
        <v>1.1255280355357803E-3</v>
      </c>
      <c r="AL19" s="19">
        <f t="shared" si="22"/>
        <v>3.3548890228080275E-2</v>
      </c>
      <c r="AM19" s="19">
        <f t="shared" si="23"/>
        <v>2.6006891649674631E-2</v>
      </c>
      <c r="AQ19" s="6"/>
    </row>
    <row r="20" spans="2:43">
      <c r="B20" s="44"/>
      <c r="C20" s="44"/>
      <c r="F20" s="31">
        <v>42912</v>
      </c>
      <c r="G20" s="43">
        <f t="shared" si="29"/>
        <v>0.22823103448275864</v>
      </c>
      <c r="H20" s="43">
        <f t="shared" si="24"/>
        <v>1.4968999999999999</v>
      </c>
      <c r="I20" s="52">
        <f t="shared" si="13"/>
        <v>1.2686689655172412</v>
      </c>
      <c r="J20" s="52">
        <f t="shared" si="30"/>
        <v>1.2870780092133776E-2</v>
      </c>
      <c r="K20" s="52">
        <f t="shared" si="14"/>
        <v>0.98712921990786617</v>
      </c>
      <c r="L20" s="52">
        <v>1</v>
      </c>
      <c r="M20" s="52">
        <f t="shared" si="15"/>
        <v>0.98712921990786617</v>
      </c>
      <c r="N20" s="52">
        <f t="shared" si="16"/>
        <v>1.4776337292800847</v>
      </c>
      <c r="O20" s="6"/>
      <c r="P20" s="29"/>
      <c r="Q20" s="58">
        <f t="shared" si="17"/>
        <v>0</v>
      </c>
      <c r="R20" s="57">
        <v>3.9080772206188898</v>
      </c>
      <c r="S20" s="52">
        <f t="shared" si="1"/>
        <v>0</v>
      </c>
      <c r="T20" s="52">
        <f t="shared" si="2"/>
        <v>0</v>
      </c>
      <c r="U20" s="44">
        <f t="shared" si="3"/>
        <v>0</v>
      </c>
      <c r="V20" s="44">
        <f t="shared" si="18"/>
        <v>7.2103249098796507E-2</v>
      </c>
      <c r="W20" s="44">
        <f t="shared" si="4"/>
        <v>9.1475154444602122E-2</v>
      </c>
      <c r="X20" s="18">
        <f t="shared" si="19"/>
        <v>0.35749196733754435</v>
      </c>
      <c r="Y20" s="18">
        <f t="shared" si="5"/>
        <v>0.36215316103286954</v>
      </c>
      <c r="Z20" s="42">
        <f t="shared" si="6"/>
        <v>24.208501175452124</v>
      </c>
      <c r="AA20" s="42">
        <v>0.2</v>
      </c>
      <c r="AB20" s="61">
        <f t="shared" si="20"/>
        <v>43</v>
      </c>
      <c r="AC20" s="42">
        <f t="shared" si="25"/>
        <v>23.650000000000002</v>
      </c>
      <c r="AD20" s="42">
        <f t="shared" si="26"/>
        <v>0</v>
      </c>
      <c r="AE20" s="42">
        <f t="shared" si="27"/>
        <v>23.886664493329864</v>
      </c>
      <c r="AF20" s="42">
        <f t="shared" si="28"/>
        <v>0.98776927683049809</v>
      </c>
      <c r="AG20" s="42">
        <f t="shared" si="10"/>
        <v>0.31970618892736075</v>
      </c>
      <c r="AH20" s="42">
        <v>1.2494364742379001</v>
      </c>
      <c r="AI20" s="19">
        <f t="shared" si="11"/>
        <v>1.2385273478914416</v>
      </c>
      <c r="AJ20" s="5">
        <v>1.38</v>
      </c>
      <c r="AK20" s="19">
        <f t="shared" si="21"/>
        <v>2.0014511294629167E-2</v>
      </c>
      <c r="AL20" s="19">
        <f t="shared" si="22"/>
        <v>0.14147265210855831</v>
      </c>
      <c r="AM20" s="19">
        <f t="shared" si="23"/>
        <v>0.10251641457141906</v>
      </c>
      <c r="AQ20" s="6"/>
    </row>
    <row r="21" spans="2:43">
      <c r="B21" s="44"/>
      <c r="C21" s="44"/>
      <c r="F21" s="31">
        <v>42913</v>
      </c>
      <c r="G21" s="43">
        <f t="shared" si="29"/>
        <v>0.26489655172413795</v>
      </c>
      <c r="H21" s="43">
        <f t="shared" ref="H21:H84" si="31">H20</f>
        <v>1.4968999999999999</v>
      </c>
      <c r="I21" s="52">
        <f t="shared" si="13"/>
        <v>1.2320034482758619</v>
      </c>
      <c r="J21" s="52">
        <f t="shared" si="30"/>
        <v>2.3169738183320004E-2</v>
      </c>
      <c r="K21" s="52">
        <f t="shared" si="14"/>
        <v>0.97683026181667998</v>
      </c>
      <c r="L21" s="52">
        <v>1</v>
      </c>
      <c r="M21" s="52">
        <f t="shared" si="15"/>
        <v>0.97683026181667998</v>
      </c>
      <c r="N21" s="52">
        <f t="shared" si="16"/>
        <v>1.4622172189133882</v>
      </c>
      <c r="O21" s="6"/>
      <c r="P21" s="29"/>
      <c r="Q21" s="58">
        <f t="shared" si="17"/>
        <v>0</v>
      </c>
      <c r="R21" s="57">
        <v>3.5109139534998102</v>
      </c>
      <c r="S21" s="52">
        <f t="shared" si="1"/>
        <v>0</v>
      </c>
      <c r="T21" s="52">
        <f t="shared" si="2"/>
        <v>0</v>
      </c>
      <c r="U21" s="44">
        <f t="shared" si="3"/>
        <v>0</v>
      </c>
      <c r="V21" s="44">
        <f t="shared" si="18"/>
        <v>4.9468676534242251E-2</v>
      </c>
      <c r="W21" s="44">
        <f t="shared" si="4"/>
        <v>6.0945580071829666E-2</v>
      </c>
      <c r="X21" s="18">
        <f t="shared" si="19"/>
        <v>0.21397468747832674</v>
      </c>
      <c r="Y21" s="18">
        <f t="shared" si="5"/>
        <v>0.21905001906921162</v>
      </c>
      <c r="Z21" s="42">
        <f t="shared" si="6"/>
        <v>24.427551194521335</v>
      </c>
      <c r="AA21" s="42">
        <v>0.2</v>
      </c>
      <c r="AB21" s="61">
        <f t="shared" si="20"/>
        <v>43</v>
      </c>
      <c r="AC21" s="42">
        <f t="shared" si="25"/>
        <v>23.650000000000002</v>
      </c>
      <c r="AD21" s="42">
        <f t="shared" si="26"/>
        <v>0</v>
      </c>
      <c r="AE21" s="42">
        <f t="shared" si="27"/>
        <v>25.030668180490455</v>
      </c>
      <c r="AF21" s="42">
        <f t="shared" si="28"/>
        <v>0.92864763925113936</v>
      </c>
      <c r="AG21" s="42">
        <f t="shared" si="10"/>
        <v>0.3258421317959676</v>
      </c>
      <c r="AH21" s="42">
        <v>1.1440036871605901</v>
      </c>
      <c r="AI21" s="19">
        <f t="shared" si="11"/>
        <v>1.0776439224683563</v>
      </c>
      <c r="AJ21" s="5">
        <v>1.1599999999999999</v>
      </c>
      <c r="AK21" s="19">
        <f t="shared" si="21"/>
        <v>6.7825235063980992E-3</v>
      </c>
      <c r="AL21" s="19">
        <f t="shared" si="22"/>
        <v>8.2356077531643646E-2</v>
      </c>
      <c r="AM21" s="19">
        <f t="shared" si="23"/>
        <v>7.0996618561761773E-2</v>
      </c>
      <c r="AQ21" s="6"/>
    </row>
    <row r="22" spans="2:43">
      <c r="B22" s="44"/>
      <c r="C22" s="44"/>
      <c r="F22" s="31">
        <v>42914</v>
      </c>
      <c r="G22" s="43">
        <f t="shared" si="29"/>
        <v>0.30156206896551724</v>
      </c>
      <c r="H22" s="43">
        <f t="shared" si="31"/>
        <v>1.4968999999999999</v>
      </c>
      <c r="I22" s="52">
        <f t="shared" si="13"/>
        <v>1.1953379310344827</v>
      </c>
      <c r="J22" s="52">
        <f t="shared" si="30"/>
        <v>3.5391159056598218E-2</v>
      </c>
      <c r="K22" s="52">
        <f t="shared" si="14"/>
        <v>0.96460884094340182</v>
      </c>
      <c r="L22" s="52">
        <v>1</v>
      </c>
      <c r="M22" s="52">
        <f t="shared" si="15"/>
        <v>0.96460884094340182</v>
      </c>
      <c r="N22" s="52">
        <f t="shared" si="16"/>
        <v>1.443922974008178</v>
      </c>
      <c r="O22" s="6"/>
      <c r="P22" s="55">
        <v>50</v>
      </c>
      <c r="Q22" s="58">
        <f t="shared" si="17"/>
        <v>25.572448805478665</v>
      </c>
      <c r="R22" s="57">
        <v>4.3429884137369301</v>
      </c>
      <c r="S22" s="52">
        <f t="shared" si="1"/>
        <v>0</v>
      </c>
      <c r="T22" s="52">
        <f t="shared" si="2"/>
        <v>50</v>
      </c>
      <c r="U22" s="44">
        <f t="shared" si="3"/>
        <v>25.572448805478665</v>
      </c>
      <c r="V22" s="47">
        <v>1</v>
      </c>
      <c r="W22" s="44">
        <f t="shared" si="4"/>
        <v>1.1953379310344827</v>
      </c>
      <c r="X22" s="18">
        <f t="shared" si="19"/>
        <v>5.1913387849830324</v>
      </c>
      <c r="Y22" s="18">
        <f t="shared" si="5"/>
        <v>5.3818071788620818</v>
      </c>
      <c r="Z22" s="42">
        <f t="shared" si="6"/>
        <v>5.3818071788620827</v>
      </c>
      <c r="AA22" s="42">
        <v>0.2</v>
      </c>
      <c r="AB22" s="61">
        <f t="shared" si="20"/>
        <v>43</v>
      </c>
      <c r="AC22" s="42">
        <f t="shared" si="25"/>
        <v>23.650000000000002</v>
      </c>
      <c r="AD22" s="42">
        <f t="shared" si="26"/>
        <v>18.468312462986734</v>
      </c>
      <c r="AE22" s="42">
        <f t="shared" si="27"/>
        <v>0</v>
      </c>
      <c r="AF22" s="42">
        <f t="shared" si="28"/>
        <v>1</v>
      </c>
      <c r="AG22" s="42">
        <f t="shared" si="10"/>
        <v>1.4968999999999999</v>
      </c>
      <c r="AH22" s="42">
        <v>6.5010193565228098</v>
      </c>
      <c r="AI22" s="19">
        <f t="shared" si="11"/>
        <v>6.5010193565228098</v>
      </c>
      <c r="AJ22" s="5">
        <v>5.79</v>
      </c>
      <c r="AK22" s="19">
        <f t="shared" si="21"/>
        <v>0.50554852535011052</v>
      </c>
      <c r="AL22" s="19">
        <f t="shared" si="22"/>
        <v>0.71101935652280979</v>
      </c>
      <c r="AM22" s="19">
        <f t="shared" si="23"/>
        <v>0.12280127055661655</v>
      </c>
      <c r="AQ22" s="6"/>
    </row>
    <row r="23" spans="2:43">
      <c r="B23" s="44"/>
      <c r="C23" s="44"/>
      <c r="F23" s="31">
        <v>42915</v>
      </c>
      <c r="G23" s="43">
        <f t="shared" si="29"/>
        <v>0.33822758620689652</v>
      </c>
      <c r="H23" s="43">
        <f t="shared" si="31"/>
        <v>1.4968999999999999</v>
      </c>
      <c r="I23" s="52">
        <f t="shared" si="13"/>
        <v>1.1586724137931035</v>
      </c>
      <c r="J23" s="52">
        <f t="shared" si="30"/>
        <v>4.9295768755300916E-2</v>
      </c>
      <c r="K23" s="52">
        <f t="shared" si="14"/>
        <v>0.95070423124469905</v>
      </c>
      <c r="L23" s="52">
        <v>1</v>
      </c>
      <c r="M23" s="52">
        <f t="shared" si="15"/>
        <v>0.95070423124469905</v>
      </c>
      <c r="N23" s="52">
        <f t="shared" si="16"/>
        <v>1.4231091637501898</v>
      </c>
      <c r="O23" s="6"/>
      <c r="P23" s="29"/>
      <c r="Q23" s="58">
        <f t="shared" si="17"/>
        <v>0</v>
      </c>
      <c r="R23" s="57">
        <v>4.0434219549440602</v>
      </c>
      <c r="S23" s="52">
        <f t="shared" si="1"/>
        <v>0</v>
      </c>
      <c r="T23" s="52">
        <f t="shared" si="2"/>
        <v>0</v>
      </c>
      <c r="U23" s="44">
        <f t="shared" si="3"/>
        <v>0</v>
      </c>
      <c r="V23" s="44">
        <f t="shared" si="18"/>
        <v>1</v>
      </c>
      <c r="W23" s="44">
        <f t="shared" si="4"/>
        <v>1.1586724137931035</v>
      </c>
      <c r="X23" s="18">
        <f t="shared" si="19"/>
        <v>4.685001476519064</v>
      </c>
      <c r="Y23" s="18">
        <f t="shared" si="5"/>
        <v>4.9279274484613129</v>
      </c>
      <c r="Z23" s="42">
        <f t="shared" si="6"/>
        <v>10.309734627323396</v>
      </c>
      <c r="AA23" s="42">
        <v>0.2</v>
      </c>
      <c r="AB23" s="61">
        <f t="shared" si="20"/>
        <v>43</v>
      </c>
      <c r="AC23" s="42">
        <f t="shared" si="25"/>
        <v>23.650000000000002</v>
      </c>
      <c r="AD23" s="42">
        <f t="shared" si="26"/>
        <v>0</v>
      </c>
      <c r="AE23" s="42">
        <f t="shared" si="27"/>
        <v>6.0525983243557704</v>
      </c>
      <c r="AF23" s="42">
        <f t="shared" si="28"/>
        <v>1</v>
      </c>
      <c r="AG23" s="42">
        <f t="shared" si="10"/>
        <v>1.4969000000000001</v>
      </c>
      <c r="AH23" s="42">
        <v>6.0525983243557704</v>
      </c>
      <c r="AI23" s="19">
        <f t="shared" si="11"/>
        <v>6.0525983243557642</v>
      </c>
      <c r="AJ23" s="5">
        <v>5.04</v>
      </c>
      <c r="AK23" s="19">
        <f t="shared" si="21"/>
        <v>1.0253553664881012</v>
      </c>
      <c r="AL23" s="19">
        <f t="shared" si="22"/>
        <v>1.0125983243557641</v>
      </c>
      <c r="AM23" s="19">
        <f t="shared" si="23"/>
        <v>0.20091236594360398</v>
      </c>
      <c r="AQ23" s="6"/>
    </row>
    <row r="24" spans="2:43">
      <c r="B24" s="44"/>
      <c r="C24" s="44"/>
      <c r="F24" s="31">
        <v>42916</v>
      </c>
      <c r="G24" s="43">
        <f t="shared" si="29"/>
        <v>0.37489310344827581</v>
      </c>
      <c r="H24" s="43">
        <f t="shared" si="31"/>
        <v>1.4968999999999999</v>
      </c>
      <c r="I24" s="52">
        <f t="shared" si="13"/>
        <v>1.122006896551724</v>
      </c>
      <c r="J24" s="52">
        <f t="shared" si="30"/>
        <v>6.4718594960278708E-2</v>
      </c>
      <c r="K24" s="52">
        <f t="shared" si="14"/>
        <v>0.93528140503972135</v>
      </c>
      <c r="L24" s="52">
        <v>1</v>
      </c>
      <c r="M24" s="52">
        <f t="shared" si="15"/>
        <v>0.93528140503972135</v>
      </c>
      <c r="N24" s="52">
        <f t="shared" si="16"/>
        <v>1.4000227352039587</v>
      </c>
      <c r="O24" s="6"/>
      <c r="P24" s="29"/>
      <c r="Q24" s="58">
        <f t="shared" si="17"/>
        <v>0</v>
      </c>
      <c r="R24" s="57">
        <v>2.9065905189299701</v>
      </c>
      <c r="S24" s="52">
        <f t="shared" si="1"/>
        <v>0</v>
      </c>
      <c r="T24" s="52">
        <f t="shared" si="2"/>
        <v>0</v>
      </c>
      <c r="U24" s="44">
        <f t="shared" si="3"/>
        <v>0</v>
      </c>
      <c r="V24" s="44">
        <f t="shared" si="18"/>
        <v>0.91814158579228777</v>
      </c>
      <c r="W24" s="44">
        <f t="shared" si="4"/>
        <v>1.0301611912698834</v>
      </c>
      <c r="X24" s="18">
        <f t="shared" si="19"/>
        <v>2.9942567515146465</v>
      </c>
      <c r="Y24" s="18">
        <f t="shared" si="5"/>
        <v>3.2014501040865668</v>
      </c>
      <c r="Z24" s="42">
        <f t="shared" si="6"/>
        <v>13.511184731409962</v>
      </c>
      <c r="AA24" s="42">
        <v>0.2</v>
      </c>
      <c r="AB24" s="61">
        <f t="shared" si="20"/>
        <v>43</v>
      </c>
      <c r="AC24" s="42">
        <f t="shared" si="25"/>
        <v>23.650000000000002</v>
      </c>
      <c r="AD24" s="42">
        <f t="shared" si="26"/>
        <v>0</v>
      </c>
      <c r="AE24" s="42">
        <f t="shared" si="27"/>
        <v>10.13651581596541</v>
      </c>
      <c r="AF24" s="42">
        <f t="shared" si="28"/>
        <v>1</v>
      </c>
      <c r="AG24" s="42">
        <f t="shared" si="10"/>
        <v>1.4050542947181592</v>
      </c>
      <c r="AH24" s="42">
        <v>4.0839174916096397</v>
      </c>
      <c r="AI24" s="19">
        <f t="shared" si="11"/>
        <v>4.0839174916096379</v>
      </c>
      <c r="AJ24" s="5">
        <v>2.67</v>
      </c>
      <c r="AK24" s="19">
        <f t="shared" si="21"/>
        <v>1.9991626730796908</v>
      </c>
      <c r="AL24" s="19">
        <f t="shared" si="22"/>
        <v>1.413917491609638</v>
      </c>
      <c r="AM24" s="19">
        <f t="shared" si="23"/>
        <v>0.52955711296241126</v>
      </c>
      <c r="AQ24" s="6"/>
    </row>
    <row r="25" spans="2:43">
      <c r="B25" s="44"/>
      <c r="C25" s="44"/>
      <c r="F25" s="31">
        <v>42917</v>
      </c>
      <c r="G25" s="43">
        <f t="shared" si="29"/>
        <v>0.4115586206896551</v>
      </c>
      <c r="H25" s="43">
        <f t="shared" si="31"/>
        <v>1.4968999999999999</v>
      </c>
      <c r="I25" s="52">
        <f t="shared" si="13"/>
        <v>1.0853413793103448</v>
      </c>
      <c r="J25" s="52">
        <f t="shared" si="30"/>
        <v>8.1536754747830564E-2</v>
      </c>
      <c r="K25" s="52">
        <f t="shared" si="14"/>
        <v>0.91846324525216949</v>
      </c>
      <c r="L25" s="52">
        <v>1</v>
      </c>
      <c r="M25" s="52">
        <f t="shared" si="15"/>
        <v>0.91846324525216949</v>
      </c>
      <c r="N25" s="52">
        <f t="shared" si="16"/>
        <v>1.3748476318179723</v>
      </c>
      <c r="O25" s="6">
        <v>9.1</v>
      </c>
      <c r="P25" s="29"/>
      <c r="Q25" s="58">
        <f t="shared" si="17"/>
        <v>0</v>
      </c>
      <c r="R25" s="57">
        <v>2.44948614746255</v>
      </c>
      <c r="S25" s="52">
        <f t="shared" si="1"/>
        <v>9.1</v>
      </c>
      <c r="T25" s="52">
        <f t="shared" si="2"/>
        <v>0</v>
      </c>
      <c r="U25" s="44">
        <f t="shared" si="3"/>
        <v>0</v>
      </c>
      <c r="V25" s="44">
        <f t="shared" si="18"/>
        <v>0.71805095428687737</v>
      </c>
      <c r="W25" s="44">
        <f t="shared" si="4"/>
        <v>0.77933041314082885</v>
      </c>
      <c r="X25" s="18">
        <f t="shared" si="19"/>
        <v>1.9089590512847263</v>
      </c>
      <c r="Y25" s="18">
        <f t="shared" si="5"/>
        <v>2.0784272654923828</v>
      </c>
      <c r="Z25" s="42">
        <f t="shared" si="6"/>
        <v>6.4896119969023456</v>
      </c>
      <c r="AA25" s="42">
        <v>0.2</v>
      </c>
      <c r="AB25" s="61">
        <f t="shared" si="20"/>
        <v>43</v>
      </c>
      <c r="AC25" s="42">
        <f t="shared" si="25"/>
        <v>23.650000000000002</v>
      </c>
      <c r="AD25" s="42">
        <f t="shared" si="26"/>
        <v>0</v>
      </c>
      <c r="AE25" s="42">
        <f t="shared" si="27"/>
        <v>3.9535820074982406</v>
      </c>
      <c r="AF25" s="42">
        <f t="shared" si="28"/>
        <v>1</v>
      </c>
      <c r="AG25" s="42">
        <f t="shared" si="10"/>
        <v>1.1908890338304841</v>
      </c>
      <c r="AH25" s="42">
        <v>2.9170661915328302</v>
      </c>
      <c r="AI25" s="19">
        <f t="shared" si="11"/>
        <v>2.9170661915328306</v>
      </c>
      <c r="AJ25" s="5">
        <v>1.06</v>
      </c>
      <c r="AK25" s="19">
        <f t="shared" si="21"/>
        <v>3.4486948397342516</v>
      </c>
      <c r="AL25" s="19">
        <f t="shared" si="22"/>
        <v>1.8570661915328306</v>
      </c>
      <c r="AM25" s="19">
        <f t="shared" si="23"/>
        <v>1.7519492372951231</v>
      </c>
      <c r="AQ25" s="6"/>
    </row>
    <row r="26" spans="2:43">
      <c r="B26" s="44"/>
      <c r="C26" s="44"/>
      <c r="F26" s="31">
        <v>42918</v>
      </c>
      <c r="G26" s="43">
        <f t="shared" si="29"/>
        <v>0.44822413793103438</v>
      </c>
      <c r="H26" s="43">
        <f t="shared" si="31"/>
        <v>1.4968999999999999</v>
      </c>
      <c r="I26" s="52">
        <f t="shared" si="13"/>
        <v>1.0486758620689656</v>
      </c>
      <c r="J26" s="52">
        <f t="shared" si="30"/>
        <v>9.9654009723057657E-2</v>
      </c>
      <c r="K26" s="52">
        <f t="shared" si="14"/>
        <v>0.9003459902769424</v>
      </c>
      <c r="L26" s="52">
        <v>1</v>
      </c>
      <c r="M26" s="52">
        <f t="shared" si="15"/>
        <v>0.9003459902769424</v>
      </c>
      <c r="N26" s="52">
        <f t="shared" si="16"/>
        <v>1.347727912845555</v>
      </c>
      <c r="O26" s="6"/>
      <c r="P26" s="29"/>
      <c r="Q26" s="58">
        <f t="shared" si="17"/>
        <v>0</v>
      </c>
      <c r="R26" s="57">
        <v>2.3507696228728499</v>
      </c>
      <c r="S26" s="52">
        <f t="shared" si="1"/>
        <v>0</v>
      </c>
      <c r="T26" s="52">
        <f t="shared" si="2"/>
        <v>0</v>
      </c>
      <c r="U26" s="44">
        <f t="shared" si="3"/>
        <v>0</v>
      </c>
      <c r="V26" s="44">
        <f t="shared" si="18"/>
        <v>1</v>
      </c>
      <c r="W26" s="44">
        <f t="shared" si="4"/>
        <v>1.0486758620689656</v>
      </c>
      <c r="X26" s="18">
        <f t="shared" si="19"/>
        <v>2.4651953607917227</v>
      </c>
      <c r="Y26" s="18">
        <f t="shared" si="5"/>
        <v>2.7380533566139831</v>
      </c>
      <c r="Z26" s="42">
        <f t="shared" si="6"/>
        <v>9.2276653535163291</v>
      </c>
      <c r="AA26" s="42">
        <v>0.2</v>
      </c>
      <c r="AB26" s="61">
        <f t="shared" si="20"/>
        <v>43</v>
      </c>
      <c r="AC26" s="42">
        <f t="shared" si="25"/>
        <v>23.650000000000002</v>
      </c>
      <c r="AD26" s="42">
        <f t="shared" si="26"/>
        <v>0</v>
      </c>
      <c r="AE26" s="42">
        <f t="shared" si="27"/>
        <v>7.4724490559766004</v>
      </c>
      <c r="AF26" s="42">
        <f t="shared" si="28"/>
        <v>1</v>
      </c>
      <c r="AG26" s="42">
        <f t="shared" si="10"/>
        <v>1.4968999999999999</v>
      </c>
      <c r="AH26" s="42">
        <v>3.5188670484783602</v>
      </c>
      <c r="AI26" s="19">
        <f t="shared" si="11"/>
        <v>3.5188670484783686</v>
      </c>
      <c r="AJ26" s="5">
        <v>1.42</v>
      </c>
      <c r="AK26" s="19">
        <f t="shared" si="21"/>
        <v>4.4052428871882992</v>
      </c>
      <c r="AL26" s="19">
        <f t="shared" si="22"/>
        <v>2.0988670484783687</v>
      </c>
      <c r="AM26" s="19">
        <f t="shared" si="23"/>
        <v>1.4780753862523723</v>
      </c>
      <c r="AQ26" s="6"/>
    </row>
    <row r="27" spans="2:43">
      <c r="B27" s="44"/>
      <c r="C27" s="44"/>
      <c r="F27" s="31">
        <v>42919</v>
      </c>
      <c r="G27" s="43">
        <f t="shared" si="29"/>
        <v>0.48488965517241367</v>
      </c>
      <c r="H27" s="43">
        <f t="shared" si="31"/>
        <v>1.4968999999999999</v>
      </c>
      <c r="I27" s="52">
        <f t="shared" si="13"/>
        <v>1.0120103448275861</v>
      </c>
      <c r="J27" s="52">
        <f t="shared" si="30"/>
        <v>0.11899227757639495</v>
      </c>
      <c r="K27" s="52">
        <f t="shared" si="14"/>
        <v>0.88100772242360503</v>
      </c>
      <c r="L27" s="52">
        <v>1</v>
      </c>
      <c r="M27" s="52">
        <f t="shared" si="15"/>
        <v>0.88100772242360503</v>
      </c>
      <c r="N27" s="52">
        <f t="shared" si="16"/>
        <v>1.3187804596958943</v>
      </c>
      <c r="O27" s="6"/>
      <c r="P27" s="55"/>
      <c r="Q27" s="58">
        <f t="shared" si="17"/>
        <v>0</v>
      </c>
      <c r="R27" s="57">
        <v>3.0705009645646402</v>
      </c>
      <c r="S27" s="52">
        <f t="shared" si="1"/>
        <v>0</v>
      </c>
      <c r="T27" s="52">
        <f t="shared" si="2"/>
        <v>0</v>
      </c>
      <c r="U27" s="44">
        <f t="shared" si="3"/>
        <v>0</v>
      </c>
      <c r="V27" s="44">
        <f t="shared" si="18"/>
        <v>0.98577091540522943</v>
      </c>
      <c r="W27" s="44">
        <f t="shared" si="4"/>
        <v>0.99761036402025149</v>
      </c>
      <c r="X27" s="18">
        <f t="shared" si="19"/>
        <v>3.0631635849838639</v>
      </c>
      <c r="Y27" s="18">
        <f t="shared" si="5"/>
        <v>3.4768861918227745</v>
      </c>
      <c r="Z27" s="42">
        <f t="shared" si="6"/>
        <v>12.704551545339104</v>
      </c>
      <c r="AA27" s="42">
        <v>0.2</v>
      </c>
      <c r="AB27" s="61">
        <f t="shared" si="20"/>
        <v>43</v>
      </c>
      <c r="AC27" s="42">
        <f t="shared" si="25"/>
        <v>23.650000000000002</v>
      </c>
      <c r="AD27" s="42">
        <f t="shared" si="26"/>
        <v>0</v>
      </c>
      <c r="AE27" s="42">
        <f t="shared" si="27"/>
        <v>12.02446679487478</v>
      </c>
      <c r="AF27" s="42">
        <f t="shared" si="28"/>
        <v>1</v>
      </c>
      <c r="AG27" s="42">
        <f t="shared" si="10"/>
        <v>1.4825000191926652</v>
      </c>
      <c r="AH27" s="42">
        <v>4.5520177388981802</v>
      </c>
      <c r="AI27" s="19">
        <f t="shared" si="11"/>
        <v>4.5520177388981757</v>
      </c>
      <c r="AJ27" s="5">
        <v>4.21</v>
      </c>
      <c r="AK27" s="19">
        <f t="shared" si="21"/>
        <v>0.11697613372102074</v>
      </c>
      <c r="AL27" s="19">
        <f t="shared" si="22"/>
        <v>0.34201773889817577</v>
      </c>
      <c r="AM27" s="19">
        <f t="shared" si="23"/>
        <v>8.1239367909305416E-2</v>
      </c>
      <c r="AQ27" s="6"/>
    </row>
    <row r="28" spans="2:43">
      <c r="B28" s="44"/>
      <c r="C28" s="44"/>
      <c r="F28" s="31">
        <v>42920</v>
      </c>
      <c r="G28" s="43">
        <f t="shared" si="29"/>
        <v>0.52155517241379301</v>
      </c>
      <c r="H28" s="43">
        <f t="shared" si="31"/>
        <v>1.4968999999999999</v>
      </c>
      <c r="I28" s="52">
        <f t="shared" si="13"/>
        <v>0.97534482758620689</v>
      </c>
      <c r="J28" s="52">
        <f t="shared" si="30"/>
        <v>0.13948651784509497</v>
      </c>
      <c r="K28" s="52">
        <f t="shared" si="14"/>
        <v>0.86051348215490497</v>
      </c>
      <c r="L28" s="52">
        <v>1</v>
      </c>
      <c r="M28" s="52">
        <f t="shared" si="15"/>
        <v>0.86051348215490497</v>
      </c>
      <c r="N28" s="52">
        <f t="shared" si="16"/>
        <v>1.2881026314376771</v>
      </c>
      <c r="O28" s="6"/>
      <c r="P28" s="29"/>
      <c r="Q28" s="58">
        <f t="shared" si="17"/>
        <v>0</v>
      </c>
      <c r="R28" s="57">
        <v>3.8703086173159398</v>
      </c>
      <c r="S28" s="52">
        <f t="shared" si="1"/>
        <v>0</v>
      </c>
      <c r="T28" s="52">
        <f t="shared" si="2"/>
        <v>0</v>
      </c>
      <c r="U28" s="44">
        <f t="shared" si="3"/>
        <v>0</v>
      </c>
      <c r="V28" s="44">
        <f t="shared" si="18"/>
        <v>0.768465528416306</v>
      </c>
      <c r="W28" s="44">
        <f t="shared" si="4"/>
        <v>0.74951887831914532</v>
      </c>
      <c r="X28" s="18">
        <f t="shared" si="19"/>
        <v>2.9008693735995656</v>
      </c>
      <c r="Y28" s="18">
        <f t="shared" si="5"/>
        <v>3.3710911377416011</v>
      </c>
      <c r="Z28" s="42">
        <f t="shared" si="6"/>
        <v>16.075642683080705</v>
      </c>
      <c r="AA28" s="42">
        <v>0.2</v>
      </c>
      <c r="AB28" s="61">
        <f t="shared" si="20"/>
        <v>43</v>
      </c>
      <c r="AC28" s="42">
        <f t="shared" si="25"/>
        <v>23.650000000000002</v>
      </c>
      <c r="AD28" s="42">
        <f t="shared" si="26"/>
        <v>0</v>
      </c>
      <c r="AE28" s="42">
        <f t="shared" si="27"/>
        <v>16.943915646673148</v>
      </c>
      <c r="AF28" s="42">
        <f t="shared" si="28"/>
        <v>1</v>
      </c>
      <c r="AG28" s="42">
        <f t="shared" si="10"/>
        <v>1.2710740507329383</v>
      </c>
      <c r="AH28" s="42">
        <v>4.9194488517983697</v>
      </c>
      <c r="AI28" s="19">
        <f t="shared" si="11"/>
        <v>4.9194488517983697</v>
      </c>
      <c r="AJ28" s="5">
        <v>4.05</v>
      </c>
      <c r="AK28" s="19">
        <f t="shared" si="21"/>
        <v>0.75594130589350372</v>
      </c>
      <c r="AL28" s="19">
        <f t="shared" si="22"/>
        <v>0.86944885179836984</v>
      </c>
      <c r="AM28" s="19">
        <f t="shared" si="23"/>
        <v>0.21467872883910366</v>
      </c>
      <c r="AQ28" s="6"/>
    </row>
    <row r="29" spans="2:43">
      <c r="B29" s="44"/>
      <c r="C29" s="44"/>
      <c r="F29" s="31">
        <v>42921</v>
      </c>
      <c r="G29" s="43">
        <f t="shared" si="29"/>
        <v>0.55822068965517235</v>
      </c>
      <c r="H29" s="43">
        <f t="shared" si="31"/>
        <v>1.4968999999999999</v>
      </c>
      <c r="I29" s="52">
        <f t="shared" si="13"/>
        <v>0.93867931034482754</v>
      </c>
      <c r="J29" s="52">
        <f t="shared" si="30"/>
        <v>0.16108143826663562</v>
      </c>
      <c r="K29" s="52">
        <f t="shared" si="14"/>
        <v>0.83891856173336432</v>
      </c>
      <c r="L29" s="52">
        <v>1</v>
      </c>
      <c r="M29" s="52">
        <f t="shared" si="15"/>
        <v>0.83891856173336432</v>
      </c>
      <c r="N29" s="52">
        <f t="shared" si="16"/>
        <v>1.2557771950586729</v>
      </c>
      <c r="O29" s="6"/>
      <c r="P29" s="29"/>
      <c r="Q29" s="58">
        <f t="shared" si="17"/>
        <v>0</v>
      </c>
      <c r="R29" s="57">
        <v>3.8081497817472298</v>
      </c>
      <c r="S29" s="52">
        <f t="shared" si="1"/>
        <v>0</v>
      </c>
      <c r="T29" s="52">
        <f t="shared" si="2"/>
        <v>0</v>
      </c>
      <c r="U29" s="44">
        <f t="shared" si="3"/>
        <v>0</v>
      </c>
      <c r="V29" s="44">
        <f t="shared" si="18"/>
        <v>0.55777233230745593</v>
      </c>
      <c r="W29" s="44">
        <f t="shared" si="4"/>
        <v>0.52356934821978873</v>
      </c>
      <c r="X29" s="18">
        <f t="shared" si="19"/>
        <v>1.9938304991527278</v>
      </c>
      <c r="Y29" s="18">
        <f t="shared" si="5"/>
        <v>2.3766675218546807</v>
      </c>
      <c r="Z29" s="42">
        <f t="shared" si="6"/>
        <v>18.452310204935387</v>
      </c>
      <c r="AA29" s="42">
        <v>0.2</v>
      </c>
      <c r="AB29" s="61">
        <f t="shared" si="20"/>
        <v>43</v>
      </c>
      <c r="AC29" s="42">
        <f t="shared" si="25"/>
        <v>23.650000000000002</v>
      </c>
      <c r="AD29" s="42">
        <f t="shared" si="26"/>
        <v>0</v>
      </c>
      <c r="AE29" s="42">
        <f t="shared" si="27"/>
        <v>21.063534143303009</v>
      </c>
      <c r="AF29" s="42">
        <f t="shared" si="28"/>
        <v>1</v>
      </c>
      <c r="AG29" s="42">
        <f t="shared" si="10"/>
        <v>1.0817900378749612</v>
      </c>
      <c r="AH29" s="42">
        <v>4.1196184966298599</v>
      </c>
      <c r="AI29" s="19">
        <f t="shared" si="11"/>
        <v>4.1196184966298608</v>
      </c>
      <c r="AJ29" s="5">
        <v>3</v>
      </c>
      <c r="AK29" s="19">
        <f t="shared" si="21"/>
        <v>1.2535455779957096</v>
      </c>
      <c r="AL29" s="19">
        <f t="shared" si="22"/>
        <v>1.1196184966298608</v>
      </c>
      <c r="AM29" s="19">
        <f t="shared" si="23"/>
        <v>0.37320616554328695</v>
      </c>
      <c r="AQ29" s="6"/>
    </row>
    <row r="30" spans="2:43">
      <c r="B30" s="44"/>
      <c r="C30" s="44"/>
      <c r="F30" s="31">
        <v>42922</v>
      </c>
      <c r="G30" s="43">
        <f t="shared" si="29"/>
        <v>0.59488620689655169</v>
      </c>
      <c r="H30" s="43">
        <f t="shared" si="31"/>
        <v>1.4968999999999999</v>
      </c>
      <c r="I30" s="52">
        <f t="shared" si="13"/>
        <v>0.9020137931034482</v>
      </c>
      <c r="J30" s="52">
        <f t="shared" si="30"/>
        <v>0.1837292631676728</v>
      </c>
      <c r="K30" s="52">
        <f t="shared" si="14"/>
        <v>0.8162707368323272</v>
      </c>
      <c r="L30" s="52">
        <v>1</v>
      </c>
      <c r="M30" s="52">
        <f t="shared" si="15"/>
        <v>0.8162707368323272</v>
      </c>
      <c r="N30" s="52">
        <f t="shared" si="16"/>
        <v>1.2218756659643104</v>
      </c>
      <c r="O30" s="6"/>
      <c r="P30" s="29"/>
      <c r="Q30" s="58">
        <f t="shared" si="17"/>
        <v>0</v>
      </c>
      <c r="R30" s="57">
        <v>3.0090611715300999</v>
      </c>
      <c r="S30" s="52">
        <f t="shared" si="1"/>
        <v>0</v>
      </c>
      <c r="T30" s="52">
        <f t="shared" si="2"/>
        <v>0</v>
      </c>
      <c r="U30" s="44">
        <f t="shared" si="3"/>
        <v>0</v>
      </c>
      <c r="V30" s="44">
        <f t="shared" si="18"/>
        <v>0.40923061219153833</v>
      </c>
      <c r="W30" s="44">
        <f t="shared" si="4"/>
        <v>0.36913165675693571</v>
      </c>
      <c r="X30" s="18">
        <f t="shared" si="19"/>
        <v>1.1107397355298716</v>
      </c>
      <c r="Y30" s="18">
        <f t="shared" si="5"/>
        <v>1.3607491796659033</v>
      </c>
      <c r="Z30" s="42">
        <f t="shared" si="6"/>
        <v>19.813059384601289</v>
      </c>
      <c r="AA30" s="42">
        <v>0.2</v>
      </c>
      <c r="AB30" s="61">
        <f t="shared" si="20"/>
        <v>43</v>
      </c>
      <c r="AC30" s="42">
        <f t="shared" si="25"/>
        <v>23.650000000000002</v>
      </c>
      <c r="AD30" s="42">
        <f t="shared" si="26"/>
        <v>0</v>
      </c>
      <c r="AE30" s="42">
        <f t="shared" si="27"/>
        <v>23.964322865484121</v>
      </c>
      <c r="AF30" s="42">
        <f t="shared" si="28"/>
        <v>0.98375592426438663</v>
      </c>
      <c r="AG30" s="42">
        <f t="shared" si="10"/>
        <v>0.96401786365348741</v>
      </c>
      <c r="AH30" s="42">
        <v>2.9007887221811099</v>
      </c>
      <c r="AI30" s="19">
        <f t="shared" si="11"/>
        <v>2.8717110308714862</v>
      </c>
      <c r="AJ30" s="5">
        <v>2.23</v>
      </c>
      <c r="AK30" s="19">
        <f t="shared" si="21"/>
        <v>0.41179304714214549</v>
      </c>
      <c r="AL30" s="19">
        <f t="shared" si="22"/>
        <v>0.64171103087148618</v>
      </c>
      <c r="AM30" s="19">
        <f t="shared" si="23"/>
        <v>0.28776279411277406</v>
      </c>
      <c r="AQ30" s="6"/>
    </row>
    <row r="31" spans="2:43">
      <c r="B31" s="44"/>
      <c r="C31" s="44"/>
      <c r="F31" s="31">
        <v>42923</v>
      </c>
      <c r="G31" s="43">
        <f t="shared" si="29"/>
        <v>0.63155172413793104</v>
      </c>
      <c r="H31" s="43">
        <f t="shared" si="31"/>
        <v>1.4968999999999999</v>
      </c>
      <c r="I31" s="52">
        <f t="shared" si="13"/>
        <v>0.86534827586206886</v>
      </c>
      <c r="J31" s="52">
        <f t="shared" si="30"/>
        <v>0.20738815964914273</v>
      </c>
      <c r="K31" s="52">
        <f t="shared" si="14"/>
        <v>0.7926118403508573</v>
      </c>
      <c r="L31" s="52">
        <v>1</v>
      </c>
      <c r="M31" s="52">
        <f t="shared" si="15"/>
        <v>0.7926118403508573</v>
      </c>
      <c r="N31" s="52">
        <f t="shared" si="16"/>
        <v>1.1864606638211983</v>
      </c>
      <c r="O31" s="6"/>
      <c r="P31" s="29"/>
      <c r="Q31" s="58">
        <f t="shared" si="17"/>
        <v>0</v>
      </c>
      <c r="R31" s="57">
        <v>2.6473712293382099</v>
      </c>
      <c r="S31" s="52">
        <f t="shared" si="1"/>
        <v>0</v>
      </c>
      <c r="T31" s="52">
        <f t="shared" si="2"/>
        <v>0</v>
      </c>
      <c r="U31" s="44">
        <f t="shared" si="3"/>
        <v>0</v>
      </c>
      <c r="V31" s="44">
        <f t="shared" si="18"/>
        <v>0.32418378846241946</v>
      </c>
      <c r="W31" s="44">
        <f t="shared" si="4"/>
        <v>0.28053188240838833</v>
      </c>
      <c r="X31" s="18">
        <f t="shared" si="19"/>
        <v>0.74267203440005713</v>
      </c>
      <c r="Y31" s="18">
        <f t="shared" si="5"/>
        <v>0.93699336370158959</v>
      </c>
      <c r="Z31" s="42">
        <f t="shared" si="6"/>
        <v>20.750052748302878</v>
      </c>
      <c r="AA31" s="42">
        <v>0.2</v>
      </c>
      <c r="AB31" s="61">
        <f t="shared" si="20"/>
        <v>43</v>
      </c>
      <c r="AC31" s="42">
        <f t="shared" si="25"/>
        <v>23.650000000000002</v>
      </c>
      <c r="AD31" s="42">
        <f t="shared" si="26"/>
        <v>0</v>
      </c>
      <c r="AE31" s="42">
        <f t="shared" si="27"/>
        <v>26.378946764205882</v>
      </c>
      <c r="AF31" s="42">
        <f t="shared" si="28"/>
        <v>0.85896915947256436</v>
      </c>
      <c r="AG31" s="42">
        <f t="shared" si="10"/>
        <v>0.91208360654631937</v>
      </c>
      <c r="AH31" s="42">
        <v>2.4146238987217599</v>
      </c>
      <c r="AI31" s="19">
        <f t="shared" si="11"/>
        <v>2.178827121975055</v>
      </c>
      <c r="AJ31" s="5">
        <v>0.46</v>
      </c>
      <c r="AK31" s="19">
        <f t="shared" si="21"/>
        <v>2.954366675237051</v>
      </c>
      <c r="AL31" s="19">
        <f t="shared" si="22"/>
        <v>1.7188271219750551</v>
      </c>
      <c r="AM31" s="19">
        <f t="shared" si="23"/>
        <v>3.7365806999457716</v>
      </c>
      <c r="AQ31" s="6"/>
    </row>
    <row r="32" spans="2:43">
      <c r="B32" s="44"/>
      <c r="C32" s="44"/>
      <c r="F32" s="31">
        <v>42924</v>
      </c>
      <c r="G32" s="43">
        <f t="shared" si="29"/>
        <v>0.66821724137931038</v>
      </c>
      <c r="H32" s="43">
        <f t="shared" si="31"/>
        <v>1.4968999999999999</v>
      </c>
      <c r="I32" s="52">
        <f t="shared" si="13"/>
        <v>0.82868275862068952</v>
      </c>
      <c r="J32" s="52">
        <f t="shared" si="30"/>
        <v>0.23202109106063565</v>
      </c>
      <c r="K32" s="52">
        <f t="shared" si="14"/>
        <v>0.76797890893936438</v>
      </c>
      <c r="L32" s="52">
        <v>1</v>
      </c>
      <c r="M32" s="52">
        <f t="shared" si="15"/>
        <v>0.76797890893936438</v>
      </c>
      <c r="N32" s="52">
        <f t="shared" si="16"/>
        <v>1.1495876287913345</v>
      </c>
      <c r="O32" s="6"/>
      <c r="P32" s="29"/>
      <c r="Q32" s="58">
        <f t="shared" si="17"/>
        <v>0</v>
      </c>
      <c r="R32" s="57">
        <v>3.1460780403179802</v>
      </c>
      <c r="S32" s="52">
        <f t="shared" si="1"/>
        <v>0</v>
      </c>
      <c r="T32" s="52">
        <f t="shared" si="2"/>
        <v>0</v>
      </c>
      <c r="U32" s="44">
        <f t="shared" si="3"/>
        <v>0</v>
      </c>
      <c r="V32" s="44">
        <f t="shared" si="18"/>
        <v>0.26562170323107015</v>
      </c>
      <c r="W32" s="44">
        <f t="shared" si="4"/>
        <v>0.22011612578304934</v>
      </c>
      <c r="X32" s="18">
        <f t="shared" si="19"/>
        <v>0.69250250964592197</v>
      </c>
      <c r="Y32" s="18">
        <f t="shared" si="5"/>
        <v>0.90172073944363795</v>
      </c>
      <c r="Z32" s="42">
        <f t="shared" si="6"/>
        <v>21.651773487746517</v>
      </c>
      <c r="AA32" s="42">
        <v>0.2</v>
      </c>
      <c r="AB32" s="61">
        <f t="shared" si="20"/>
        <v>43</v>
      </c>
      <c r="AC32" s="42">
        <f t="shared" si="25"/>
        <v>23.650000000000002</v>
      </c>
      <c r="AD32" s="42">
        <f t="shared" si="26"/>
        <v>0</v>
      </c>
      <c r="AE32" s="42">
        <f t="shared" si="27"/>
        <v>29.17371286311711</v>
      </c>
      <c r="AF32" s="42">
        <f t="shared" si="28"/>
        <v>0.71453680293968425</v>
      </c>
      <c r="AG32" s="42">
        <f t="shared" si="10"/>
        <v>0.88833336716235967</v>
      </c>
      <c r="AH32" s="42">
        <v>2.79476609891123</v>
      </c>
      <c r="AI32" s="19">
        <f t="shared" si="11"/>
        <v>2.1946472136560602</v>
      </c>
      <c r="AJ32" s="5">
        <v>1.32</v>
      </c>
      <c r="AK32" s="19">
        <f t="shared" si="21"/>
        <v>0.76500774835630969</v>
      </c>
      <c r="AL32" s="19">
        <f t="shared" si="22"/>
        <v>0.87464721365606013</v>
      </c>
      <c r="AM32" s="19">
        <f t="shared" si="23"/>
        <v>0.66261152549701519</v>
      </c>
      <c r="AQ32" s="6"/>
    </row>
    <row r="33" spans="2:43">
      <c r="B33" s="44"/>
      <c r="C33" s="44"/>
      <c r="F33" s="31">
        <v>42925</v>
      </c>
      <c r="G33" s="43">
        <f t="shared" si="29"/>
        <v>0.70488275862068972</v>
      </c>
      <c r="H33" s="43">
        <f t="shared" si="31"/>
        <v>1.4968999999999999</v>
      </c>
      <c r="I33" s="52">
        <f t="shared" si="13"/>
        <v>0.79201724137931018</v>
      </c>
      <c r="J33" s="52">
        <f t="shared" si="30"/>
        <v>0.25759495901717139</v>
      </c>
      <c r="K33" s="52">
        <f t="shared" si="14"/>
        <v>0.74240504098282867</v>
      </c>
      <c r="L33" s="52">
        <v>1</v>
      </c>
      <c r="M33" s="52">
        <f t="shared" si="15"/>
        <v>0.74240504098282867</v>
      </c>
      <c r="N33" s="52">
        <f t="shared" si="16"/>
        <v>1.1113061058471962</v>
      </c>
      <c r="O33" s="6"/>
      <c r="P33" s="29"/>
      <c r="Q33" s="58">
        <f t="shared" si="17"/>
        <v>0</v>
      </c>
      <c r="R33" s="57">
        <v>2.7501133987039199</v>
      </c>
      <c r="S33" s="52">
        <f t="shared" si="1"/>
        <v>0</v>
      </c>
      <c r="T33" s="52">
        <f t="shared" si="2"/>
        <v>0</v>
      </c>
      <c r="U33" s="44">
        <f t="shared" si="3"/>
        <v>0</v>
      </c>
      <c r="V33" s="44">
        <f t="shared" si="18"/>
        <v>0.20926415701584267</v>
      </c>
      <c r="W33" s="44">
        <f t="shared" si="4"/>
        <v>0.16574082035925453</v>
      </c>
      <c r="X33" s="18">
        <f t="shared" si="19"/>
        <v>0.4558060507821653</v>
      </c>
      <c r="Y33" s="18">
        <f t="shared" si="5"/>
        <v>0.61395872282702857</v>
      </c>
      <c r="Z33" s="42">
        <f t="shared" si="6"/>
        <v>22.265732210573546</v>
      </c>
      <c r="AA33" s="42">
        <v>0.2</v>
      </c>
      <c r="AB33" s="61">
        <f t="shared" si="20"/>
        <v>43</v>
      </c>
      <c r="AC33" s="42">
        <f t="shared" si="25"/>
        <v>23.650000000000002</v>
      </c>
      <c r="AD33" s="42">
        <f t="shared" si="26"/>
        <v>0</v>
      </c>
      <c r="AE33" s="42">
        <f t="shared" si="27"/>
        <v>31.568026432897419</v>
      </c>
      <c r="AF33" s="42">
        <f t="shared" si="28"/>
        <v>0.59079966755052105</v>
      </c>
      <c r="AG33" s="42">
        <f t="shared" si="10"/>
        <v>0.87062357897994425</v>
      </c>
      <c r="AH33" s="42">
        <v>2.39431356978031</v>
      </c>
      <c r="AI33" s="19">
        <f t="shared" si="11"/>
        <v>1.6010756485504518</v>
      </c>
      <c r="AJ33" s="5">
        <v>0.76</v>
      </c>
      <c r="AK33" s="19">
        <f t="shared" si="21"/>
        <v>0.70740824658456314</v>
      </c>
      <c r="AL33" s="19">
        <f t="shared" si="22"/>
        <v>0.8410756485504518</v>
      </c>
      <c r="AM33" s="19">
        <f t="shared" si="23"/>
        <v>1.106678484934805</v>
      </c>
      <c r="AN33" s="19">
        <f>(SUM(AK3:AK33)/31)^0.5</f>
        <v>1.113844047936398</v>
      </c>
      <c r="AO33" s="19">
        <f>SUM(AL3:AL33)/31</f>
        <v>0.90868725238917203</v>
      </c>
      <c r="AP33" s="19">
        <f>100*(AO34-AN34)/AN34</f>
        <v>37.801130604906056</v>
      </c>
      <c r="AQ33" s="6"/>
    </row>
    <row r="34" spans="2:43" s="41" customFormat="1">
      <c r="B34" s="47"/>
      <c r="C34" s="47"/>
      <c r="F34" s="34">
        <v>42926</v>
      </c>
      <c r="G34" s="48">
        <f t="shared" si="29"/>
        <v>0.74154827586206906</v>
      </c>
      <c r="H34" s="48">
        <f t="shared" si="31"/>
        <v>1.4968999999999999</v>
      </c>
      <c r="I34" s="56">
        <f t="shared" si="13"/>
        <v>0.75535172413793084</v>
      </c>
      <c r="J34" s="56">
        <f t="shared" si="30"/>
        <v>0.28407994665857894</v>
      </c>
      <c r="K34" s="56">
        <f t="shared" si="14"/>
        <v>0.71592005334142106</v>
      </c>
      <c r="L34" s="56">
        <v>1</v>
      </c>
      <c r="M34" s="56">
        <f t="shared" si="15"/>
        <v>0.71592005334142106</v>
      </c>
      <c r="N34" s="56">
        <f t="shared" si="16"/>
        <v>1.0716607278467731</v>
      </c>
      <c r="O34" s="3"/>
      <c r="P34" s="32"/>
      <c r="Q34" s="56">
        <f t="shared" si="17"/>
        <v>0</v>
      </c>
      <c r="R34" s="57">
        <v>3.3699486213235899</v>
      </c>
      <c r="S34" s="56">
        <f t="shared" si="1"/>
        <v>0</v>
      </c>
      <c r="T34" s="56">
        <f t="shared" si="2"/>
        <v>0</v>
      </c>
      <c r="U34" s="47">
        <f t="shared" si="3"/>
        <v>0</v>
      </c>
      <c r="V34" s="47">
        <f t="shared" si="18"/>
        <v>0.17089173683915337</v>
      </c>
      <c r="W34" s="47">
        <f t="shared" si="4"/>
        <v>0.12908336806238005</v>
      </c>
      <c r="X34" s="60">
        <f t="shared" si="19"/>
        <v>0.43500431823762314</v>
      </c>
      <c r="Y34" s="60">
        <f t="shared" si="5"/>
        <v>0.60761577526334543</v>
      </c>
      <c r="Z34" s="62">
        <f t="shared" si="6"/>
        <v>22.87334798583689</v>
      </c>
      <c r="AA34" s="62">
        <v>0.2</v>
      </c>
      <c r="AB34" s="62">
        <f t="shared" si="20"/>
        <v>43</v>
      </c>
      <c r="AC34" s="62">
        <f t="shared" si="25"/>
        <v>23.650000000000002</v>
      </c>
      <c r="AD34" s="62">
        <f t="shared" si="26"/>
        <v>0</v>
      </c>
      <c r="AE34" s="62">
        <f t="shared" si="27"/>
        <v>34.502010341021311</v>
      </c>
      <c r="AF34" s="62">
        <f t="shared" si="28"/>
        <v>0.43917259219528115</v>
      </c>
      <c r="AG34" s="62">
        <f t="shared" si="10"/>
        <v>0.87063164392444914</v>
      </c>
      <c r="AH34" s="62">
        <v>2.9339839081238899</v>
      </c>
      <c r="AI34" s="60">
        <f t="shared" si="11"/>
        <v>1.5324876625710746</v>
      </c>
      <c r="AJ34" s="41">
        <v>2.89</v>
      </c>
      <c r="AK34" s="60">
        <f t="shared" si="21"/>
        <v>1.842839746271745</v>
      </c>
      <c r="AL34" s="60">
        <f t="shared" si="22"/>
        <v>1.3575123374289255</v>
      </c>
      <c r="AM34" s="60">
        <f t="shared" si="23"/>
        <v>0.46972745239755204</v>
      </c>
      <c r="AN34" s="60">
        <f>SUM(AJ3:AJ33)</f>
        <v>64.72</v>
      </c>
      <c r="AO34" s="60">
        <f>SUM(AI3:AI33)</f>
        <v>89.184891727495199</v>
      </c>
      <c r="AQ34" s="63" t="s">
        <v>19</v>
      </c>
    </row>
    <row r="35" spans="2:43">
      <c r="B35" s="44"/>
      <c r="C35" s="44"/>
      <c r="F35" s="31">
        <v>42927</v>
      </c>
      <c r="G35" s="43">
        <f t="shared" si="29"/>
        <v>0.7782137931034484</v>
      </c>
      <c r="H35" s="43">
        <f t="shared" si="31"/>
        <v>1.4968999999999999</v>
      </c>
      <c r="I35" s="52">
        <f t="shared" si="13"/>
        <v>0.71868620689655149</v>
      </c>
      <c r="J35" s="52">
        <f t="shared" si="30"/>
        <v>0.31144900614964616</v>
      </c>
      <c r="K35" s="52">
        <f t="shared" si="14"/>
        <v>0.68855099385035379</v>
      </c>
      <c r="L35" s="52">
        <v>1</v>
      </c>
      <c r="M35" s="52">
        <f t="shared" si="15"/>
        <v>0.68855099385035379</v>
      </c>
      <c r="N35" s="52">
        <f t="shared" si="16"/>
        <v>1.0306919826945946</v>
      </c>
      <c r="O35" s="6"/>
      <c r="P35" s="29"/>
      <c r="Q35" s="58">
        <f t="shared" si="17"/>
        <v>0</v>
      </c>
      <c r="R35" s="57">
        <v>4.1300657337087703</v>
      </c>
      <c r="S35" s="52">
        <f t="shared" si="1"/>
        <v>0</v>
      </c>
      <c r="T35" s="52">
        <f t="shared" si="2"/>
        <v>0</v>
      </c>
      <c r="U35" s="44">
        <f t="shared" si="3"/>
        <v>0</v>
      </c>
      <c r="V35" s="44">
        <f t="shared" si="18"/>
        <v>0.13291575088519436</v>
      </c>
      <c r="W35" s="44">
        <f t="shared" si="4"/>
        <v>9.5524716840487287E-2</v>
      </c>
      <c r="X35" s="18">
        <f t="shared" si="19"/>
        <v>0.39452335974512964</v>
      </c>
      <c r="Y35" s="18">
        <f t="shared" si="5"/>
        <v>0.57297624034927086</v>
      </c>
      <c r="Z35" s="42">
        <f t="shared" si="6"/>
        <v>23.44632422618616</v>
      </c>
      <c r="AA35" s="42">
        <v>0.21110999999999999</v>
      </c>
      <c r="AB35" s="61">
        <f t="shared" si="20"/>
        <v>45.388649999999998</v>
      </c>
      <c r="AC35" s="42">
        <f t="shared" si="25"/>
        <v>24.9637575</v>
      </c>
      <c r="AD35" s="42">
        <f t="shared" si="26"/>
        <v>0</v>
      </c>
      <c r="AE35" s="42">
        <f t="shared" si="27"/>
        <v>38.11060782116251</v>
      </c>
      <c r="AF35" s="42">
        <f t="shared" si="28"/>
        <v>0.3563319698665483</v>
      </c>
      <c r="AG35" s="42">
        <f t="shared" si="10"/>
        <v>0.87373850994393565</v>
      </c>
      <c r="AH35" s="42">
        <v>3.6085974801412002</v>
      </c>
      <c r="AI35" s="19">
        <f t="shared" si="11"/>
        <v>1.5398007223629582</v>
      </c>
      <c r="AJ35" s="5">
        <v>2.4700000000000002</v>
      </c>
      <c r="AK35" s="19">
        <f t="shared" si="21"/>
        <v>0.86527069611647478</v>
      </c>
      <c r="AL35" s="19">
        <f t="shared" si="22"/>
        <v>0.93019927763704202</v>
      </c>
      <c r="AM35" s="19">
        <f t="shared" si="23"/>
        <v>0.37659889782876194</v>
      </c>
      <c r="AQ35" s="6"/>
    </row>
    <row r="36" spans="2:43" s="15" customFormat="1">
      <c r="B36" s="49"/>
      <c r="C36" s="49"/>
      <c r="F36" s="31">
        <v>42928</v>
      </c>
      <c r="G36" s="43">
        <f t="shared" si="29"/>
        <v>0.81487931034482775</v>
      </c>
      <c r="H36" s="43">
        <f t="shared" si="31"/>
        <v>1.4968999999999999</v>
      </c>
      <c r="I36" s="51">
        <f t="shared" si="13"/>
        <v>0.68202068965517215</v>
      </c>
      <c r="J36" s="52">
        <f t="shared" si="30"/>
        <v>0.33967745201317379</v>
      </c>
      <c r="K36" s="51">
        <f t="shared" si="14"/>
        <v>0.66032254798682621</v>
      </c>
      <c r="L36" s="51">
        <v>1</v>
      </c>
      <c r="M36" s="51">
        <f t="shared" si="15"/>
        <v>0.66032254798682621</v>
      </c>
      <c r="N36" s="51">
        <f t="shared" si="16"/>
        <v>0.98843682208148009</v>
      </c>
      <c r="O36" s="53"/>
      <c r="P36" s="54"/>
      <c r="Q36" s="51">
        <f t="shared" si="17"/>
        <v>0</v>
      </c>
      <c r="R36" s="57">
        <v>4.1240882192752597</v>
      </c>
      <c r="S36" s="51">
        <f t="shared" si="1"/>
        <v>0</v>
      </c>
      <c r="T36" s="51">
        <f t="shared" si="2"/>
        <v>0</v>
      </c>
      <c r="U36" s="49">
        <f t="shared" si="3"/>
        <v>0</v>
      </c>
      <c r="V36" s="44">
        <f t="shared" ref="V36:V67" si="32">MIN(1,(25-Z35)/(25-9))</f>
        <v>9.7104735863364988E-2</v>
      </c>
      <c r="W36" s="49">
        <f t="shared" si="4"/>
        <v>6.6227438922315515E-2</v>
      </c>
      <c r="X36" s="17">
        <f t="shared" si="19"/>
        <v>0.2731278006522932</v>
      </c>
      <c r="Y36" s="17">
        <f t="shared" si="5"/>
        <v>0.41362785730246221</v>
      </c>
      <c r="Z36" s="61">
        <f t="shared" si="6"/>
        <v>23.859952083488622</v>
      </c>
      <c r="AA36" s="61">
        <v>0.22222</v>
      </c>
      <c r="AB36" s="61">
        <f t="shared" si="20"/>
        <v>47.777299999999997</v>
      </c>
      <c r="AC36" s="61">
        <f t="shared" si="25"/>
        <v>26.277515000000001</v>
      </c>
      <c r="AD36" s="61">
        <f t="shared" si="26"/>
        <v>0</v>
      </c>
      <c r="AE36" s="61">
        <f t="shared" si="27"/>
        <v>41.744369785739053</v>
      </c>
      <c r="AF36" s="61">
        <f t="shared" si="28"/>
        <v>0.28060421135657609</v>
      </c>
      <c r="AG36" s="61">
        <f t="shared" si="10"/>
        <v>0.88110674926714327</v>
      </c>
      <c r="AH36" s="61">
        <v>3.6337619645765402</v>
      </c>
      <c r="AI36" s="17">
        <f t="shared" si="11"/>
        <v>1.2161358998782246</v>
      </c>
      <c r="AJ36" s="7">
        <v>3.78</v>
      </c>
      <c r="AK36" s="17">
        <f t="shared" si="21"/>
        <v>6.5733991238932417</v>
      </c>
      <c r="AL36" s="17">
        <f t="shared" si="22"/>
        <v>2.5638641001217755</v>
      </c>
      <c r="AM36" s="17">
        <f t="shared" si="23"/>
        <v>0.67827092595814165</v>
      </c>
      <c r="AQ36" s="7"/>
    </row>
    <row r="37" spans="2:43">
      <c r="B37" s="44"/>
      <c r="C37" s="44"/>
      <c r="F37" s="31">
        <v>42929</v>
      </c>
      <c r="G37" s="43">
        <f t="shared" si="29"/>
        <v>0.85154482758620709</v>
      </c>
      <c r="H37" s="43">
        <f t="shared" si="31"/>
        <v>1.4968999999999999</v>
      </c>
      <c r="I37" s="52">
        <f t="shared" si="13"/>
        <v>0.64535517241379281</v>
      </c>
      <c r="J37" s="52">
        <f t="shared" si="30"/>
        <v>0.36874263370717508</v>
      </c>
      <c r="K37" s="52">
        <f t="shared" si="14"/>
        <v>0.63125736629282492</v>
      </c>
      <c r="L37" s="52">
        <v>1</v>
      </c>
      <c r="M37" s="52">
        <f t="shared" si="15"/>
        <v>0.63125736629282492</v>
      </c>
      <c r="N37" s="52">
        <f t="shared" si="16"/>
        <v>0.94492915160372959</v>
      </c>
      <c r="O37" s="6"/>
      <c r="P37" s="29"/>
      <c r="Q37" s="58">
        <f t="shared" si="17"/>
        <v>0</v>
      </c>
      <c r="R37" s="57">
        <v>4.2213421441348498</v>
      </c>
      <c r="S37" s="52">
        <f t="shared" si="1"/>
        <v>0</v>
      </c>
      <c r="T37" s="52">
        <f t="shared" si="2"/>
        <v>0</v>
      </c>
      <c r="U37" s="44">
        <f t="shared" si="3"/>
        <v>0</v>
      </c>
      <c r="V37" s="44">
        <f t="shared" si="32"/>
        <v>7.1252994781961121E-2</v>
      </c>
      <c r="W37" s="44">
        <f t="shared" si="4"/>
        <v>4.5983488732511596E-2</v>
      </c>
      <c r="X37" s="18">
        <f t="shared" si="19"/>
        <v>0.1941120389209012</v>
      </c>
      <c r="Y37" s="18">
        <f t="shared" si="5"/>
        <v>0.30750063173260039</v>
      </c>
      <c r="Z37" s="42">
        <f t="shared" si="6"/>
        <v>24.167452715221224</v>
      </c>
      <c r="AA37" s="42">
        <v>0.23333000000000001</v>
      </c>
      <c r="AB37" s="61">
        <f t="shared" si="20"/>
        <v>50.165950000000002</v>
      </c>
      <c r="AC37" s="42">
        <f t="shared" si="25"/>
        <v>27.591272500000002</v>
      </c>
      <c r="AD37" s="42">
        <f t="shared" si="26"/>
        <v>0</v>
      </c>
      <c r="AE37" s="42">
        <f t="shared" si="27"/>
        <v>45.533143892969655</v>
      </c>
      <c r="AF37" s="42">
        <f t="shared" si="28"/>
        <v>0.20522136393888007</v>
      </c>
      <c r="AG37" s="42">
        <f t="shared" si="10"/>
        <v>0.89752831631871866</v>
      </c>
      <c r="AH37" s="42">
        <v>3.7887741072306</v>
      </c>
      <c r="AI37" s="19">
        <f t="shared" si="11"/>
        <v>0.93181349147877357</v>
      </c>
      <c r="AJ37" s="5">
        <v>2.39</v>
      </c>
      <c r="AK37" s="19">
        <f t="shared" si="21"/>
        <v>2.1263078936333248</v>
      </c>
      <c r="AL37" s="19">
        <f t="shared" si="22"/>
        <v>1.4581865085212264</v>
      </c>
      <c r="AM37" s="19">
        <f t="shared" si="23"/>
        <v>0.61011987804235412</v>
      </c>
      <c r="AQ37" s="6"/>
    </row>
    <row r="38" spans="2:43">
      <c r="B38" s="44"/>
      <c r="C38" s="44"/>
      <c r="F38" s="31">
        <v>42930</v>
      </c>
      <c r="G38" s="43">
        <f t="shared" si="29"/>
        <v>0.88821034482758643</v>
      </c>
      <c r="H38" s="43">
        <f t="shared" si="31"/>
        <v>1.4968999999999999</v>
      </c>
      <c r="I38" s="52">
        <f t="shared" si="13"/>
        <v>0.60868965517241347</v>
      </c>
      <c r="J38" s="52">
        <f t="shared" si="30"/>
        <v>0.39862366860135695</v>
      </c>
      <c r="K38" s="52">
        <f t="shared" si="14"/>
        <v>0.6013763313986431</v>
      </c>
      <c r="L38" s="52">
        <v>1</v>
      </c>
      <c r="M38" s="52">
        <f t="shared" si="15"/>
        <v>0.6013763313986431</v>
      </c>
      <c r="N38" s="52">
        <f t="shared" si="16"/>
        <v>0.9002002304706288</v>
      </c>
      <c r="O38" s="6"/>
      <c r="P38" s="29"/>
      <c r="Q38" s="58">
        <f t="shared" si="17"/>
        <v>0</v>
      </c>
      <c r="R38" s="57">
        <v>3.6457967054024198</v>
      </c>
      <c r="S38" s="52">
        <f t="shared" si="1"/>
        <v>0</v>
      </c>
      <c r="T38" s="52">
        <f t="shared" si="2"/>
        <v>0</v>
      </c>
      <c r="U38" s="44">
        <f t="shared" si="3"/>
        <v>0</v>
      </c>
      <c r="V38" s="44">
        <f t="shared" si="32"/>
        <v>5.203420529867353E-2</v>
      </c>
      <c r="W38" s="44">
        <f t="shared" si="4"/>
        <v>3.1672682480420163E-2</v>
      </c>
      <c r="X38" s="18">
        <f t="shared" si="19"/>
        <v>0.11547216143837277</v>
      </c>
      <c r="Y38" s="18">
        <f t="shared" si="5"/>
        <v>0.19201314619385654</v>
      </c>
      <c r="Z38" s="42">
        <f t="shared" si="6"/>
        <v>24.359465861415082</v>
      </c>
      <c r="AA38" s="42">
        <v>0.24443999999999999</v>
      </c>
      <c r="AB38" s="61">
        <f t="shared" si="20"/>
        <v>52.554600000000001</v>
      </c>
      <c r="AC38" s="42">
        <f t="shared" ref="AC38:AC101" si="33">0.55*AB38</f>
        <v>28.905030000000004</v>
      </c>
      <c r="AD38" s="42">
        <f t="shared" si="26"/>
        <v>0</v>
      </c>
      <c r="AE38" s="42">
        <f t="shared" si="27"/>
        <v>48.886850403284782</v>
      </c>
      <c r="AF38" s="42">
        <f t="shared" si="28"/>
        <v>0.15508736931433506</v>
      </c>
      <c r="AG38" s="42">
        <f t="shared" si="10"/>
        <v>0.91988302730800664</v>
      </c>
      <c r="AH38" s="42">
        <v>3.35370651031513</v>
      </c>
      <c r="AI38" s="19">
        <f t="shared" si="11"/>
        <v>0.6176814078289885</v>
      </c>
      <c r="AJ38" s="5">
        <v>1.62</v>
      </c>
      <c r="AK38" s="19">
        <f t="shared" si="21"/>
        <v>1.0046425602116786</v>
      </c>
      <c r="AL38" s="19">
        <f t="shared" si="22"/>
        <v>1.0023185921710116</v>
      </c>
      <c r="AM38" s="19">
        <f t="shared" si="23"/>
        <v>0.6187151803524763</v>
      </c>
      <c r="AQ38" s="6"/>
    </row>
    <row r="39" spans="2:43">
      <c r="B39" s="44"/>
      <c r="C39" s="44"/>
      <c r="F39" s="31">
        <v>42931</v>
      </c>
      <c r="G39" s="43">
        <f t="shared" si="29"/>
        <v>0.92487586206896577</v>
      </c>
      <c r="H39" s="43">
        <f t="shared" si="31"/>
        <v>1.4968999999999999</v>
      </c>
      <c r="I39" s="52">
        <f t="shared" si="13"/>
        <v>0.57202413793103413</v>
      </c>
      <c r="J39" s="52">
        <f t="shared" si="30"/>
        <v>0.42930122171772844</v>
      </c>
      <c r="K39" s="52">
        <f t="shared" si="14"/>
        <v>0.57069877828227156</v>
      </c>
      <c r="L39" s="52">
        <v>1</v>
      </c>
      <c r="M39" s="52">
        <f t="shared" si="15"/>
        <v>0.57069877828227156</v>
      </c>
      <c r="N39" s="52">
        <f t="shared" si="16"/>
        <v>0.85427900121073219</v>
      </c>
      <c r="O39" s="6"/>
      <c r="P39" s="29"/>
      <c r="Q39" s="58">
        <f t="shared" si="17"/>
        <v>0</v>
      </c>
      <c r="R39" s="57">
        <v>2.82459103293272</v>
      </c>
      <c r="S39" s="52">
        <f t="shared" si="1"/>
        <v>0</v>
      </c>
      <c r="T39" s="52">
        <f t="shared" si="2"/>
        <v>0</v>
      </c>
      <c r="U39" s="44">
        <f t="shared" si="3"/>
        <v>0</v>
      </c>
      <c r="V39" s="44">
        <f t="shared" si="32"/>
        <v>4.0033383661557398E-2</v>
      </c>
      <c r="W39" s="44">
        <f t="shared" si="4"/>
        <v>2.2900061777464717E-2</v>
      </c>
      <c r="X39" s="18">
        <f t="shared" si="19"/>
        <v>6.4683309150232168E-2</v>
      </c>
      <c r="Y39" s="18">
        <f t="shared" si="5"/>
        <v>0.11334054252739149</v>
      </c>
      <c r="Z39" s="42">
        <f t="shared" si="6"/>
        <v>24.472806403942474</v>
      </c>
      <c r="AA39" s="42">
        <v>0.25555</v>
      </c>
      <c r="AB39" s="61">
        <f t="shared" si="20"/>
        <v>54.943249999999999</v>
      </c>
      <c r="AC39" s="42">
        <f t="shared" si="33"/>
        <v>30.218787500000001</v>
      </c>
      <c r="AD39" s="42">
        <f t="shared" si="26"/>
        <v>0</v>
      </c>
      <c r="AE39" s="42">
        <f t="shared" si="27"/>
        <v>51.563929779010934</v>
      </c>
      <c r="AF39" s="42">
        <f t="shared" si="28"/>
        <v>0.13667921885011922</v>
      </c>
      <c r="AG39" s="42">
        <f t="shared" si="10"/>
        <v>0.9477759238464305</v>
      </c>
      <c r="AH39" s="42">
        <v>2.6770793757261502</v>
      </c>
      <c r="AI39" s="19">
        <f t="shared" si="11"/>
        <v>0.42174356285695297</v>
      </c>
      <c r="AJ39" s="5">
        <v>2.27</v>
      </c>
      <c r="AK39" s="19">
        <f t="shared" si="21"/>
        <v>3.4160518574407099</v>
      </c>
      <c r="AL39" s="19">
        <f t="shared" si="22"/>
        <v>1.848256437143047</v>
      </c>
      <c r="AM39" s="19">
        <f t="shared" si="23"/>
        <v>0.81420988420398543</v>
      </c>
      <c r="AQ39" s="6"/>
    </row>
    <row r="40" spans="2:43">
      <c r="B40" s="44"/>
      <c r="C40" s="44"/>
      <c r="F40" s="31">
        <v>42932</v>
      </c>
      <c r="G40" s="43">
        <f t="shared" si="29"/>
        <v>0.96154137931034511</v>
      </c>
      <c r="H40" s="43">
        <f t="shared" si="31"/>
        <v>1.4968999999999999</v>
      </c>
      <c r="I40" s="52">
        <f t="shared" si="13"/>
        <v>0.53535862068965478</v>
      </c>
      <c r="J40" s="52">
        <f t="shared" si="30"/>
        <v>0.46075732218754922</v>
      </c>
      <c r="K40" s="52">
        <f t="shared" si="14"/>
        <v>0.53924267781245083</v>
      </c>
      <c r="L40" s="52">
        <v>1</v>
      </c>
      <c r="M40" s="52">
        <f t="shared" si="15"/>
        <v>0.53924267781245083</v>
      </c>
      <c r="N40" s="52">
        <f t="shared" si="16"/>
        <v>0.80719236441745756</v>
      </c>
      <c r="O40" s="6"/>
      <c r="P40" s="29"/>
      <c r="Q40" s="58">
        <f t="shared" si="17"/>
        <v>0</v>
      </c>
      <c r="R40" s="57">
        <v>3.5806722079664701</v>
      </c>
      <c r="S40" s="52">
        <f t="shared" si="1"/>
        <v>0</v>
      </c>
      <c r="T40" s="52">
        <f t="shared" si="2"/>
        <v>0</v>
      </c>
      <c r="U40" s="44">
        <f t="shared" si="3"/>
        <v>0</v>
      </c>
      <c r="V40" s="44">
        <f t="shared" si="32"/>
        <v>3.2949599753595349E-2</v>
      </c>
      <c r="W40" s="44">
        <f t="shared" si="4"/>
        <v>1.7639852276360994E-2</v>
      </c>
      <c r="X40" s="18">
        <f t="shared" si="19"/>
        <v>6.316252879859989E-2</v>
      </c>
      <c r="Y40" s="18">
        <f t="shared" si="5"/>
        <v>0.11713191740466782</v>
      </c>
      <c r="Z40" s="42">
        <f t="shared" si="6"/>
        <v>24.589938321347141</v>
      </c>
      <c r="AA40" s="42">
        <v>0.26666000000000001</v>
      </c>
      <c r="AB40" s="61">
        <f t="shared" si="20"/>
        <v>57.331900000000005</v>
      </c>
      <c r="AC40" s="42">
        <f t="shared" si="33"/>
        <v>31.532545000000006</v>
      </c>
      <c r="AD40" s="42">
        <f t="shared" si="26"/>
        <v>0</v>
      </c>
      <c r="AE40" s="42">
        <f t="shared" si="27"/>
        <v>55.070056801515832</v>
      </c>
      <c r="AF40" s="42">
        <f t="shared" si="28"/>
        <v>8.7670532789838052E-2</v>
      </c>
      <c r="AG40" s="42">
        <f t="shared" si="10"/>
        <v>0.97918123158670611</v>
      </c>
      <c r="AH40" s="42">
        <v>3.5061270225048999</v>
      </c>
      <c r="AI40" s="19">
        <f t="shared" si="11"/>
        <v>0.36500906033832609</v>
      </c>
      <c r="AJ40" s="5">
        <v>3</v>
      </c>
      <c r="AK40" s="19">
        <f t="shared" si="21"/>
        <v>6.9431772520991117</v>
      </c>
      <c r="AL40" s="19">
        <f t="shared" si="22"/>
        <v>2.634990939661674</v>
      </c>
      <c r="AM40" s="19">
        <f t="shared" si="23"/>
        <v>0.87833031322055799</v>
      </c>
      <c r="AQ40" s="6"/>
    </row>
    <row r="41" spans="2:43">
      <c r="B41" s="44"/>
      <c r="C41" s="44"/>
      <c r="F41" s="31">
        <v>42933</v>
      </c>
      <c r="G41" s="43">
        <f t="shared" si="29"/>
        <v>0.99820689655172445</v>
      </c>
      <c r="H41" s="43">
        <f t="shared" si="31"/>
        <v>1.4968999999999999</v>
      </c>
      <c r="I41" s="52">
        <f t="shared" si="13"/>
        <v>0.49869310344827544</v>
      </c>
      <c r="J41" s="52">
        <f t="shared" si="30"/>
        <v>0.49297520889858737</v>
      </c>
      <c r="K41" s="52">
        <f t="shared" si="14"/>
        <v>0.50702479110141263</v>
      </c>
      <c r="L41" s="52">
        <v>1</v>
      </c>
      <c r="M41" s="52">
        <f t="shared" si="15"/>
        <v>0.50702479110141263</v>
      </c>
      <c r="N41" s="52">
        <f t="shared" si="16"/>
        <v>0.7589654097997045</v>
      </c>
      <c r="O41" s="6"/>
      <c r="P41" s="29"/>
      <c r="Q41" s="58">
        <f t="shared" si="17"/>
        <v>0</v>
      </c>
      <c r="R41" s="57">
        <v>2.5719061931634699</v>
      </c>
      <c r="S41" s="52">
        <f t="shared" si="1"/>
        <v>0</v>
      </c>
      <c r="T41" s="52">
        <f t="shared" si="2"/>
        <v>0</v>
      </c>
      <c r="U41" s="44">
        <f t="shared" si="3"/>
        <v>0</v>
      </c>
      <c r="V41" s="44">
        <f t="shared" si="32"/>
        <v>2.5628854915803689E-2</v>
      </c>
      <c r="W41" s="44">
        <f t="shared" si="4"/>
        <v>1.2780933195787731E-2</v>
      </c>
      <c r="X41" s="18">
        <f t="shared" si="19"/>
        <v>3.2871361240655046E-2</v>
      </c>
      <c r="Y41" s="18">
        <f t="shared" si="5"/>
        <v>6.4831861908070443E-2</v>
      </c>
      <c r="Z41" s="42">
        <f t="shared" si="6"/>
        <v>24.654770183255213</v>
      </c>
      <c r="AA41" s="42">
        <v>0.27777000000000002</v>
      </c>
      <c r="AB41" s="61">
        <f t="shared" si="20"/>
        <v>59.720550000000003</v>
      </c>
      <c r="AC41" s="42">
        <f t="shared" si="33"/>
        <v>32.846302500000007</v>
      </c>
      <c r="AD41" s="42">
        <f t="shared" si="26"/>
        <v>0</v>
      </c>
      <c r="AE41" s="42">
        <f t="shared" si="27"/>
        <v>57.670222662056354</v>
      </c>
      <c r="AF41" s="42">
        <f t="shared" si="28"/>
        <v>7.6293385998757721E-2</v>
      </c>
      <c r="AG41" s="42">
        <f t="shared" si="10"/>
        <v>1.0109878297475121</v>
      </c>
      <c r="AH41" s="42">
        <v>2.6001658605405198</v>
      </c>
      <c r="AI41" s="19">
        <f t="shared" si="11"/>
        <v>0.22873895144822723</v>
      </c>
      <c r="AJ41" s="5">
        <v>1.84</v>
      </c>
      <c r="AK41" s="19">
        <f t="shared" si="21"/>
        <v>2.5961621665801586</v>
      </c>
      <c r="AL41" s="19">
        <f t="shared" si="22"/>
        <v>1.6112610485517729</v>
      </c>
      <c r="AM41" s="19">
        <f t="shared" si="23"/>
        <v>0.87568535247378954</v>
      </c>
      <c r="AQ41" s="6"/>
    </row>
    <row r="42" spans="2:43">
      <c r="B42" s="44"/>
      <c r="C42" s="44"/>
      <c r="F42" s="31">
        <v>42934</v>
      </c>
      <c r="G42" s="43">
        <f t="shared" si="29"/>
        <v>1.0348724137931038</v>
      </c>
      <c r="H42" s="43">
        <f t="shared" si="31"/>
        <v>1.4968999999999999</v>
      </c>
      <c r="I42" s="52">
        <f t="shared" si="13"/>
        <v>0.4620275862068961</v>
      </c>
      <c r="J42" s="52">
        <f t="shared" si="30"/>
        <v>0.52593919961237479</v>
      </c>
      <c r="K42" s="52">
        <f t="shared" si="14"/>
        <v>0.47406080038762521</v>
      </c>
      <c r="L42" s="52">
        <v>1</v>
      </c>
      <c r="M42" s="52">
        <f t="shared" si="15"/>
        <v>0.47406080038762521</v>
      </c>
      <c r="N42" s="52">
        <f t="shared" si="16"/>
        <v>0.70962161210023611</v>
      </c>
      <c r="O42" s="6"/>
      <c r="P42" s="29">
        <v>9</v>
      </c>
      <c r="Q42" s="58">
        <f t="shared" si="17"/>
        <v>0</v>
      </c>
      <c r="R42" s="57">
        <v>4.1929604549349904</v>
      </c>
      <c r="S42" s="52">
        <f t="shared" si="1"/>
        <v>0</v>
      </c>
      <c r="T42" s="52">
        <f t="shared" si="2"/>
        <v>9</v>
      </c>
      <c r="U42" s="44">
        <f t="shared" si="3"/>
        <v>0</v>
      </c>
      <c r="V42" s="44">
        <f t="shared" si="32"/>
        <v>2.1576863546549196E-2</v>
      </c>
      <c r="W42" s="44">
        <f t="shared" si="4"/>
        <v>9.969106182327693E-3</v>
      </c>
      <c r="X42" s="18">
        <f t="shared" si="19"/>
        <v>4.1800067993547949E-2</v>
      </c>
      <c r="Y42" s="18">
        <f t="shared" si="5"/>
        <v>8.8174487237437246E-2</v>
      </c>
      <c r="Z42" s="42">
        <f t="shared" si="6"/>
        <v>15.742944670492649</v>
      </c>
      <c r="AA42" s="42">
        <v>0.28888000000000003</v>
      </c>
      <c r="AB42" s="61">
        <f t="shared" si="20"/>
        <v>62.109200000000008</v>
      </c>
      <c r="AC42" s="42">
        <f t="shared" si="33"/>
        <v>34.160060000000009</v>
      </c>
      <c r="AD42" s="42">
        <f t="shared" si="26"/>
        <v>0</v>
      </c>
      <c r="AE42" s="42">
        <f t="shared" si="27"/>
        <v>53.051201836987502</v>
      </c>
      <c r="AF42" s="42">
        <f t="shared" si="28"/>
        <v>0.32408861821911178</v>
      </c>
      <c r="AG42" s="42">
        <f t="shared" si="10"/>
        <v>1.0448415199754315</v>
      </c>
      <c r="AH42" s="42">
        <v>4.3809791749311504</v>
      </c>
      <c r="AI42" s="19">
        <f t="shared" si="11"/>
        <v>1.4480786289661958</v>
      </c>
      <c r="AJ42" s="5">
        <v>2.65</v>
      </c>
      <c r="AK42" s="19">
        <f t="shared" si="21"/>
        <v>1.4446149821477794</v>
      </c>
      <c r="AL42" s="19">
        <f t="shared" si="22"/>
        <v>1.2019213710338041</v>
      </c>
      <c r="AM42" s="19">
        <f t="shared" si="23"/>
        <v>0.45355523435237893</v>
      </c>
      <c r="AQ42" s="6"/>
    </row>
    <row r="43" spans="2:43">
      <c r="B43" s="44"/>
      <c r="C43" s="44"/>
      <c r="F43" s="31">
        <v>42935</v>
      </c>
      <c r="G43" s="43">
        <f t="shared" si="29"/>
        <v>1.071537931034483</v>
      </c>
      <c r="H43" s="43">
        <f t="shared" si="31"/>
        <v>1.4968999999999999</v>
      </c>
      <c r="I43" s="52">
        <f t="shared" si="13"/>
        <v>0.42536206896551687</v>
      </c>
      <c r="J43" s="52">
        <f t="shared" si="30"/>
        <v>0.55963457914576697</v>
      </c>
      <c r="K43" s="52">
        <f t="shared" si="14"/>
        <v>0.44036542085423303</v>
      </c>
      <c r="L43" s="52">
        <v>1</v>
      </c>
      <c r="M43" s="52">
        <f t="shared" si="15"/>
        <v>0.44036542085423303</v>
      </c>
      <c r="N43" s="52">
        <f t="shared" si="16"/>
        <v>0.65918299847670137</v>
      </c>
      <c r="O43" s="6"/>
      <c r="P43" s="29"/>
      <c r="Q43" s="58">
        <f t="shared" si="17"/>
        <v>0</v>
      </c>
      <c r="R43" s="57">
        <v>4.1837462927260898</v>
      </c>
      <c r="S43" s="52">
        <f t="shared" si="1"/>
        <v>0</v>
      </c>
      <c r="T43" s="52">
        <f t="shared" si="2"/>
        <v>0</v>
      </c>
      <c r="U43" s="44">
        <f t="shared" si="3"/>
        <v>0</v>
      </c>
      <c r="V43" s="44">
        <f t="shared" si="32"/>
        <v>0.57856595809420941</v>
      </c>
      <c r="W43" s="44">
        <f t="shared" si="4"/>
        <v>0.24610001296796943</v>
      </c>
      <c r="X43" s="18">
        <f t="shared" si="19"/>
        <v>1.0296200168945848</v>
      </c>
      <c r="Y43" s="18">
        <f t="shared" si="5"/>
        <v>2.3381036932856794</v>
      </c>
      <c r="Z43" s="42">
        <f t="shared" si="6"/>
        <v>18.081048363778329</v>
      </c>
      <c r="AA43" s="42">
        <v>0.29998999999999998</v>
      </c>
      <c r="AB43" s="61">
        <f t="shared" si="20"/>
        <v>64.49785</v>
      </c>
      <c r="AC43" s="42">
        <f t="shared" si="33"/>
        <v>35.473817500000003</v>
      </c>
      <c r="AD43" s="42">
        <f t="shared" si="26"/>
        <v>0</v>
      </c>
      <c r="AE43" s="42">
        <f t="shared" si="27"/>
        <v>57.562835774618804</v>
      </c>
      <c r="AF43" s="42">
        <f t="shared" si="28"/>
        <v>0.23894040999923757</v>
      </c>
      <c r="AG43" s="42">
        <f t="shared" si="10"/>
        <v>1.3176379440024524</v>
      </c>
      <c r="AH43" s="42">
        <v>4.5116339376313004</v>
      </c>
      <c r="AI43" s="19">
        <f t="shared" si="11"/>
        <v>2.1008001126768807</v>
      </c>
      <c r="AJ43" s="5">
        <v>3.27</v>
      </c>
      <c r="AK43" s="19">
        <f t="shared" si="21"/>
        <v>1.3670283765163949</v>
      </c>
      <c r="AL43" s="19">
        <f t="shared" si="22"/>
        <v>1.1691998873231193</v>
      </c>
      <c r="AM43" s="19">
        <f t="shared" si="23"/>
        <v>0.35755348236181017</v>
      </c>
      <c r="AQ43" s="6"/>
    </row>
    <row r="44" spans="2:43">
      <c r="B44" s="44"/>
      <c r="C44" s="44"/>
      <c r="F44" s="31">
        <v>42936</v>
      </c>
      <c r="G44" s="43">
        <f t="shared" si="29"/>
        <v>1.1082034482758623</v>
      </c>
      <c r="H44" s="43">
        <f t="shared" si="31"/>
        <v>1.4968999999999999</v>
      </c>
      <c r="I44" s="52">
        <f t="shared" si="13"/>
        <v>0.38869655172413764</v>
      </c>
      <c r="J44" s="52">
        <f t="shared" si="30"/>
        <v>0.59404750318268229</v>
      </c>
      <c r="K44" s="52">
        <f t="shared" si="14"/>
        <v>0.40595249681731771</v>
      </c>
      <c r="L44" s="52">
        <v>1</v>
      </c>
      <c r="M44" s="52">
        <f t="shared" si="15"/>
        <v>0.40595249681731771</v>
      </c>
      <c r="N44" s="52">
        <f t="shared" si="16"/>
        <v>0.60767029248584281</v>
      </c>
      <c r="O44" s="6"/>
      <c r="P44" s="29">
        <v>9</v>
      </c>
      <c r="Q44" s="58">
        <f t="shared" si="17"/>
        <v>0</v>
      </c>
      <c r="R44" s="57">
        <v>4.7547872863773302</v>
      </c>
      <c r="S44" s="52">
        <f t="shared" si="1"/>
        <v>0</v>
      </c>
      <c r="T44" s="52">
        <f t="shared" si="2"/>
        <v>9</v>
      </c>
      <c r="U44" s="44">
        <f t="shared" si="3"/>
        <v>0</v>
      </c>
      <c r="V44" s="44">
        <f t="shared" si="32"/>
        <v>0.43243447726385442</v>
      </c>
      <c r="W44" s="44">
        <f t="shared" si="4"/>
        <v>0.16808579015909023</v>
      </c>
      <c r="X44" s="18">
        <f t="shared" si="19"/>
        <v>0.79921217806912992</v>
      </c>
      <c r="Y44" s="18">
        <f t="shared" si="5"/>
        <v>1.9687332491731973</v>
      </c>
      <c r="Z44" s="42">
        <f t="shared" si="6"/>
        <v>11.049781612951527</v>
      </c>
      <c r="AA44" s="42">
        <v>0.31109999999999999</v>
      </c>
      <c r="AB44" s="61">
        <f t="shared" si="20"/>
        <v>66.886499999999998</v>
      </c>
      <c r="AC44" s="42">
        <f t="shared" si="33"/>
        <v>36.787575000000004</v>
      </c>
      <c r="AD44" s="42">
        <f t="shared" si="26"/>
        <v>0</v>
      </c>
      <c r="AE44" s="42">
        <f t="shared" si="27"/>
        <v>53.854300432650383</v>
      </c>
      <c r="AF44" s="42">
        <f t="shared" si="28"/>
        <v>0.43297890430803149</v>
      </c>
      <c r="AG44" s="42">
        <f t="shared" si="10"/>
        <v>1.2762892384349525</v>
      </c>
      <c r="AH44" s="42">
        <v>5.2914646580315798</v>
      </c>
      <c r="AI44" s="19">
        <f t="shared" si="11"/>
        <v>3.0806956507669807</v>
      </c>
      <c r="AJ44" s="5">
        <v>3.33</v>
      </c>
      <c r="AK44" s="19">
        <f t="shared" si="21"/>
        <v>6.2152658546499283E-2</v>
      </c>
      <c r="AL44" s="19">
        <f t="shared" si="22"/>
        <v>0.24930434923301936</v>
      </c>
      <c r="AM44" s="19">
        <f t="shared" si="23"/>
        <v>7.486617094084666E-2</v>
      </c>
      <c r="AQ44" s="6"/>
    </row>
    <row r="45" spans="2:43">
      <c r="B45" s="44"/>
      <c r="C45" s="44"/>
      <c r="F45" s="31">
        <v>42937</v>
      </c>
      <c r="G45" s="43">
        <f t="shared" si="29"/>
        <v>1.1448689655172415</v>
      </c>
      <c r="H45" s="43">
        <f t="shared" si="31"/>
        <v>1.4968999999999999</v>
      </c>
      <c r="I45" s="52">
        <f t="shared" si="13"/>
        <v>0.35203103448275841</v>
      </c>
      <c r="J45" s="52">
        <f t="shared" si="30"/>
        <v>0.62916491500977245</v>
      </c>
      <c r="K45" s="52">
        <f t="shared" si="14"/>
        <v>0.37083508499022755</v>
      </c>
      <c r="L45" s="52">
        <v>1</v>
      </c>
      <c r="M45" s="52">
        <f t="shared" si="15"/>
        <v>0.37083508499022755</v>
      </c>
      <c r="N45" s="52">
        <f t="shared" si="16"/>
        <v>0.55510303872187161</v>
      </c>
      <c r="O45" s="6"/>
      <c r="P45" s="29"/>
      <c r="Q45" s="58">
        <f t="shared" si="17"/>
        <v>0</v>
      </c>
      <c r="R45" s="57">
        <v>4.7102029994184003</v>
      </c>
      <c r="S45" s="52">
        <f t="shared" si="1"/>
        <v>0</v>
      </c>
      <c r="T45" s="52">
        <f t="shared" si="2"/>
        <v>0</v>
      </c>
      <c r="U45" s="44">
        <f t="shared" si="3"/>
        <v>0</v>
      </c>
      <c r="V45" s="44">
        <f t="shared" si="32"/>
        <v>0.87188864919052955</v>
      </c>
      <c r="W45" s="44">
        <f t="shared" si="4"/>
        <v>0.30693186312831694</v>
      </c>
      <c r="X45" s="18">
        <f t="shared" si="19"/>
        <v>1.4457113823240764</v>
      </c>
      <c r="Y45" s="18">
        <f t="shared" si="5"/>
        <v>3.8985291328682519</v>
      </c>
      <c r="Z45" s="42">
        <f t="shared" si="6"/>
        <v>14.948310745819779</v>
      </c>
      <c r="AA45" s="42">
        <v>0.32221</v>
      </c>
      <c r="AB45" s="61">
        <f t="shared" si="20"/>
        <v>69.275149999999996</v>
      </c>
      <c r="AC45" s="42">
        <f t="shared" si="33"/>
        <v>38.101332499999998</v>
      </c>
      <c r="AD45" s="42">
        <f t="shared" si="26"/>
        <v>0</v>
      </c>
      <c r="AE45" s="42">
        <f t="shared" si="27"/>
        <v>59.26111120105957</v>
      </c>
      <c r="AF45" s="42">
        <f t="shared" si="28"/>
        <v>0.32123235464955252</v>
      </c>
      <c r="AG45" s="42">
        <f t="shared" si="10"/>
        <v>1.4518008286455584</v>
      </c>
      <c r="AH45" s="42">
        <v>5.4068107684091897</v>
      </c>
      <c r="AI45" s="19">
        <f t="shared" si="11"/>
        <v>3.1779778104673513</v>
      </c>
      <c r="AJ45" s="5">
        <v>3.31</v>
      </c>
      <c r="AK45" s="19">
        <f t="shared" si="21"/>
        <v>1.7429858528994636E-2</v>
      </c>
      <c r="AL45" s="19">
        <f t="shared" si="22"/>
        <v>0.13202218953264877</v>
      </c>
      <c r="AM45" s="19">
        <f t="shared" si="23"/>
        <v>3.9885857864848571E-2</v>
      </c>
      <c r="AQ45" s="6"/>
    </row>
    <row r="46" spans="2:43">
      <c r="B46" s="44"/>
      <c r="C46" s="44"/>
      <c r="F46" s="31">
        <v>42938</v>
      </c>
      <c r="G46" s="43">
        <f t="shared" si="29"/>
        <v>1.1815344827586207</v>
      </c>
      <c r="H46" s="43">
        <f t="shared" si="31"/>
        <v>1.4968999999999999</v>
      </c>
      <c r="I46" s="52">
        <f t="shared" si="13"/>
        <v>0.31536551724137918</v>
      </c>
      <c r="J46" s="52">
        <f t="shared" si="30"/>
        <v>0.66497447302195156</v>
      </c>
      <c r="K46" s="52">
        <f t="shared" si="14"/>
        <v>0.33502552697804844</v>
      </c>
      <c r="L46" s="52">
        <v>1</v>
      </c>
      <c r="M46" s="52">
        <f t="shared" si="15"/>
        <v>0.33502552697804844</v>
      </c>
      <c r="N46" s="52">
        <f t="shared" si="16"/>
        <v>0.50149971133344062</v>
      </c>
      <c r="O46" s="6"/>
      <c r="P46" s="29"/>
      <c r="Q46" s="58">
        <f t="shared" si="17"/>
        <v>0</v>
      </c>
      <c r="R46" s="57">
        <v>4.5304588868006199</v>
      </c>
      <c r="S46" s="52">
        <f t="shared" si="1"/>
        <v>0</v>
      </c>
      <c r="T46" s="52">
        <f t="shared" si="2"/>
        <v>0</v>
      </c>
      <c r="U46" s="44">
        <f t="shared" si="3"/>
        <v>0</v>
      </c>
      <c r="V46" s="44">
        <f t="shared" si="32"/>
        <v>0.62823057838626384</v>
      </c>
      <c r="W46" s="44">
        <f t="shared" si="4"/>
        <v>0.19812226129963489</v>
      </c>
      <c r="X46" s="18">
        <f t="shared" si="19"/>
        <v>0.89758475937796545</v>
      </c>
      <c r="Y46" s="18">
        <f t="shared" si="5"/>
        <v>2.6791533393715907</v>
      </c>
      <c r="Z46" s="42">
        <f t="shared" si="6"/>
        <v>17.62746408519137</v>
      </c>
      <c r="AA46" s="42">
        <v>0.33332000000000001</v>
      </c>
      <c r="AB46" s="61">
        <f t="shared" si="20"/>
        <v>71.663799999999995</v>
      </c>
      <c r="AC46" s="42">
        <f t="shared" si="33"/>
        <v>39.415089999999999</v>
      </c>
      <c r="AD46" s="42">
        <f t="shared" si="26"/>
        <v>0</v>
      </c>
      <c r="AE46" s="42">
        <f t="shared" si="27"/>
        <v>64.622849084056597</v>
      </c>
      <c r="AF46" s="42">
        <f t="shared" si="28"/>
        <v>0.21833279272080647</v>
      </c>
      <c r="AG46" s="42">
        <f t="shared" si="10"/>
        <v>1.3796567440582557</v>
      </c>
      <c r="AH46" s="42">
        <v>5.3617378829970299</v>
      </c>
      <c r="AI46" s="19">
        <f t="shared" si="11"/>
        <v>2.0662969239854845</v>
      </c>
      <c r="AJ46" s="5">
        <v>2.88</v>
      </c>
      <c r="AK46" s="19">
        <f t="shared" si="21"/>
        <v>0.66211269591548427</v>
      </c>
      <c r="AL46" s="19">
        <f t="shared" si="22"/>
        <v>0.81370307601451541</v>
      </c>
      <c r="AM46" s="19">
        <f t="shared" si="23"/>
        <v>0.28253579028281789</v>
      </c>
      <c r="AQ46" s="6"/>
    </row>
    <row r="47" spans="2:43">
      <c r="B47" s="44"/>
      <c r="C47" s="44"/>
      <c r="F47" s="34">
        <v>42939</v>
      </c>
      <c r="G47" s="43">
        <f>C2</f>
        <v>1.2181999999999999</v>
      </c>
      <c r="H47" s="43">
        <f t="shared" si="31"/>
        <v>1.4968999999999999</v>
      </c>
      <c r="I47" s="52">
        <f t="shared" si="13"/>
        <v>0.27869999999999995</v>
      </c>
      <c r="J47" s="52">
        <f t="shared" ref="J47:J78" si="34">((G47-0.15)/(H47-0.15))^(1+0.5*2.082)</f>
        <v>0.62302639673391913</v>
      </c>
      <c r="K47" s="52">
        <f t="shared" si="14"/>
        <v>0.37697360326608087</v>
      </c>
      <c r="L47" s="52">
        <v>1</v>
      </c>
      <c r="M47" s="52">
        <f t="shared" si="15"/>
        <v>0.37697360326608087</v>
      </c>
      <c r="N47" s="52">
        <f t="shared" si="16"/>
        <v>0.56429178672899638</v>
      </c>
      <c r="O47" s="6"/>
      <c r="P47" s="29"/>
      <c r="Q47" s="58">
        <f t="shared" si="17"/>
        <v>0</v>
      </c>
      <c r="R47" s="57">
        <v>4.4362730306982003</v>
      </c>
      <c r="S47" s="52">
        <f t="shared" si="1"/>
        <v>0</v>
      </c>
      <c r="T47" s="52">
        <f t="shared" si="2"/>
        <v>0</v>
      </c>
      <c r="U47" s="44">
        <f t="shared" si="3"/>
        <v>0</v>
      </c>
      <c r="V47" s="44">
        <f t="shared" si="32"/>
        <v>0.46078349467553936</v>
      </c>
      <c r="W47" s="44">
        <f t="shared" si="4"/>
        <v>0.12842035996607279</v>
      </c>
      <c r="X47" s="18">
        <f t="shared" si="19"/>
        <v>0.56970777951004359</v>
      </c>
      <c r="Y47" s="18">
        <f t="shared" si="5"/>
        <v>1.511267034545982</v>
      </c>
      <c r="Z47" s="42">
        <f t="shared" si="6"/>
        <v>19.138731119737351</v>
      </c>
      <c r="AA47" s="42">
        <v>0.34443000000000001</v>
      </c>
      <c r="AB47" s="61">
        <f t="shared" si="20"/>
        <v>74.052450000000007</v>
      </c>
      <c r="AC47" s="42">
        <f t="shared" si="33"/>
        <v>40.728847500000008</v>
      </c>
      <c r="AD47" s="42">
        <f t="shared" si="26"/>
        <v>0</v>
      </c>
      <c r="AE47" s="42">
        <f t="shared" si="27"/>
        <v>70.032730590770456</v>
      </c>
      <c r="AF47" s="42">
        <f t="shared" si="28"/>
        <v>0.12062679625438312</v>
      </c>
      <c r="AG47" s="42">
        <f t="shared" si="10"/>
        <v>1.3466203599660727</v>
      </c>
      <c r="AH47" s="42">
        <v>5.4098815067138597</v>
      </c>
      <c r="AI47" s="19">
        <f t="shared" si="11"/>
        <v>1.2216072910481111</v>
      </c>
      <c r="AJ47" s="5">
        <v>2.65</v>
      </c>
      <c r="AK47" s="19">
        <f t="shared" si="21"/>
        <v>2.0403057309869155</v>
      </c>
      <c r="AL47" s="19">
        <f t="shared" si="22"/>
        <v>1.4283927089518889</v>
      </c>
      <c r="AM47" s="19">
        <f t="shared" si="23"/>
        <v>0.53901611658561843</v>
      </c>
      <c r="AQ47" s="6"/>
    </row>
    <row r="48" spans="2:43">
      <c r="B48" s="44"/>
      <c r="C48" s="44"/>
      <c r="F48" s="34">
        <v>42940</v>
      </c>
      <c r="G48" s="43">
        <f t="shared" ref="G48:G78" si="35">G47</f>
        <v>1.2181999999999999</v>
      </c>
      <c r="H48" s="43">
        <f t="shared" si="31"/>
        <v>1.4968999999999999</v>
      </c>
      <c r="I48" s="52">
        <f t="shared" si="13"/>
        <v>0.27869999999999995</v>
      </c>
      <c r="J48" s="52">
        <f t="shared" si="34"/>
        <v>0.62302639673391913</v>
      </c>
      <c r="K48" s="52">
        <f t="shared" si="14"/>
        <v>0.37697360326608087</v>
      </c>
      <c r="L48" s="52">
        <v>1</v>
      </c>
      <c r="M48" s="52">
        <f t="shared" si="15"/>
        <v>0.37697360326608087</v>
      </c>
      <c r="N48" s="52">
        <f t="shared" si="16"/>
        <v>0.56429178672899638</v>
      </c>
      <c r="O48" s="6"/>
      <c r="P48" s="29">
        <v>9</v>
      </c>
      <c r="Q48" s="58">
        <f t="shared" si="17"/>
        <v>0</v>
      </c>
      <c r="R48" s="57">
        <v>4.60533588746289</v>
      </c>
      <c r="S48" s="52">
        <f t="shared" si="1"/>
        <v>0</v>
      </c>
      <c r="T48" s="52">
        <f t="shared" si="2"/>
        <v>9</v>
      </c>
      <c r="U48" s="44">
        <f t="shared" si="3"/>
        <v>0</v>
      </c>
      <c r="V48" s="44">
        <f t="shared" si="32"/>
        <v>0.36632930501641559</v>
      </c>
      <c r="W48" s="44">
        <f t="shared" si="4"/>
        <v>0.102095977308075</v>
      </c>
      <c r="X48" s="18">
        <f t="shared" si="19"/>
        <v>0.47018626826247467</v>
      </c>
      <c r="Y48" s="18">
        <f t="shared" si="5"/>
        <v>1.2472657612862117</v>
      </c>
      <c r="Z48" s="42">
        <f t="shared" si="6"/>
        <v>11.385996881023562</v>
      </c>
      <c r="AA48" s="42">
        <v>0.35554000000000002</v>
      </c>
      <c r="AB48" s="61">
        <f t="shared" si="20"/>
        <v>76.441100000000006</v>
      </c>
      <c r="AC48" s="42">
        <f t="shared" si="33"/>
        <v>42.042605000000009</v>
      </c>
      <c r="AD48" s="42">
        <f t="shared" si="26"/>
        <v>0</v>
      </c>
      <c r="AE48" s="42">
        <f t="shared" si="27"/>
        <v>66.647583819515901</v>
      </c>
      <c r="AF48" s="42">
        <f t="shared" si="28"/>
        <v>0.28470769376637278</v>
      </c>
      <c r="AG48" s="42">
        <f t="shared" si="10"/>
        <v>1.3202959773080749</v>
      </c>
      <c r="AH48" s="42">
        <v>5.6148532287454396</v>
      </c>
      <c r="AI48" s="19">
        <f t="shared" si="11"/>
        <v>2.0674591166929712</v>
      </c>
      <c r="AJ48" s="5">
        <v>3.1</v>
      </c>
      <c r="AK48" s="19">
        <f t="shared" si="21"/>
        <v>1.0661406757004595</v>
      </c>
      <c r="AL48" s="19">
        <f t="shared" si="22"/>
        <v>1.0325408833070289</v>
      </c>
      <c r="AM48" s="19">
        <f t="shared" si="23"/>
        <v>0.33307770429258993</v>
      </c>
      <c r="AQ48" s="6"/>
    </row>
    <row r="49" spans="2:43">
      <c r="B49" s="44"/>
      <c r="C49" s="44"/>
      <c r="F49" s="34">
        <v>42941</v>
      </c>
      <c r="G49" s="43">
        <f t="shared" si="35"/>
        <v>1.2181999999999999</v>
      </c>
      <c r="H49" s="43">
        <f t="shared" si="31"/>
        <v>1.4968999999999999</v>
      </c>
      <c r="I49" s="52">
        <f t="shared" si="13"/>
        <v>0.27869999999999995</v>
      </c>
      <c r="J49" s="52">
        <f t="shared" si="34"/>
        <v>0.62302639673391913</v>
      </c>
      <c r="K49" s="52">
        <f t="shared" si="14"/>
        <v>0.37697360326608087</v>
      </c>
      <c r="L49" s="52">
        <v>1</v>
      </c>
      <c r="M49" s="52">
        <f t="shared" si="15"/>
        <v>0.37697360326608087</v>
      </c>
      <c r="N49" s="52">
        <f t="shared" si="16"/>
        <v>0.56429178672899638</v>
      </c>
      <c r="O49" s="6"/>
      <c r="P49" s="29">
        <v>75</v>
      </c>
      <c r="Q49" s="58">
        <f t="shared" si="17"/>
        <v>63.614003118976441</v>
      </c>
      <c r="R49" s="57">
        <v>4.4030475505909799</v>
      </c>
      <c r="S49" s="52">
        <f t="shared" si="1"/>
        <v>0</v>
      </c>
      <c r="T49" s="52">
        <f t="shared" si="2"/>
        <v>75</v>
      </c>
      <c r="U49" s="44">
        <f t="shared" si="3"/>
        <v>63.614003118976441</v>
      </c>
      <c r="V49" s="47">
        <v>1</v>
      </c>
      <c r="W49" s="44">
        <f t="shared" si="4"/>
        <v>0.27869999999999995</v>
      </c>
      <c r="X49" s="18">
        <f t="shared" si="19"/>
        <v>1.2271293523497058</v>
      </c>
      <c r="Y49" s="18">
        <f t="shared" si="5"/>
        <v>3.2552129425453589</v>
      </c>
      <c r="Z49" s="42">
        <f t="shared" si="6"/>
        <v>3.2552129425453558</v>
      </c>
      <c r="AA49" s="42">
        <v>0.36664999999999998</v>
      </c>
      <c r="AB49" s="61">
        <f t="shared" si="20"/>
        <v>78.82974999999999</v>
      </c>
      <c r="AC49" s="42">
        <f t="shared" si="33"/>
        <v>43.356362499999996</v>
      </c>
      <c r="AD49" s="42">
        <f t="shared" si="26"/>
        <v>1.7614943020044649</v>
      </c>
      <c r="AE49" s="42">
        <f t="shared" si="27"/>
        <v>-3.5527136788005009E-15</v>
      </c>
      <c r="AF49" s="42">
        <f t="shared" si="28"/>
        <v>1</v>
      </c>
      <c r="AG49" s="42">
        <f t="shared" si="10"/>
        <v>1.4968999999999999</v>
      </c>
      <c r="AH49" s="42">
        <v>6.5909218784796302</v>
      </c>
      <c r="AI49" s="19">
        <f t="shared" si="11"/>
        <v>6.5909218784796373</v>
      </c>
      <c r="AJ49" s="5">
        <v>6.11</v>
      </c>
      <c r="AK49" s="19">
        <f t="shared" si="21"/>
        <v>0.2312858532003827</v>
      </c>
      <c r="AL49" s="19">
        <f t="shared" si="22"/>
        <v>0.48092187847963697</v>
      </c>
      <c r="AM49" s="19">
        <f t="shared" si="23"/>
        <v>7.8710618409105884E-2</v>
      </c>
      <c r="AQ49" s="6"/>
    </row>
    <row r="50" spans="2:43">
      <c r="B50" s="44"/>
      <c r="C50" s="44"/>
      <c r="F50" s="34">
        <v>42942</v>
      </c>
      <c r="G50" s="43">
        <f t="shared" si="35"/>
        <v>1.2181999999999999</v>
      </c>
      <c r="H50" s="43">
        <f t="shared" si="31"/>
        <v>1.4968999999999999</v>
      </c>
      <c r="I50" s="52">
        <f t="shared" si="13"/>
        <v>0.27869999999999995</v>
      </c>
      <c r="J50" s="52">
        <f t="shared" si="34"/>
        <v>0.62302639673391913</v>
      </c>
      <c r="K50" s="52">
        <f t="shared" si="14"/>
        <v>0.37697360326608087</v>
      </c>
      <c r="L50" s="52">
        <v>1</v>
      </c>
      <c r="M50" s="52">
        <f t="shared" si="15"/>
        <v>0.37697360326608087</v>
      </c>
      <c r="N50" s="52">
        <f t="shared" si="16"/>
        <v>0.56429178672899638</v>
      </c>
      <c r="O50" s="6"/>
      <c r="P50" s="29"/>
      <c r="Q50" s="58">
        <f t="shared" si="17"/>
        <v>0</v>
      </c>
      <c r="R50" s="57">
        <v>4.1870393878138499</v>
      </c>
      <c r="S50" s="52">
        <f t="shared" si="1"/>
        <v>0</v>
      </c>
      <c r="T50" s="52">
        <f t="shared" si="2"/>
        <v>0</v>
      </c>
      <c r="U50" s="44">
        <f t="shared" si="3"/>
        <v>0</v>
      </c>
      <c r="V50" s="44">
        <f t="shared" si="32"/>
        <v>1</v>
      </c>
      <c r="W50" s="44">
        <f t="shared" si="4"/>
        <v>0.27869999999999995</v>
      </c>
      <c r="X50" s="18">
        <f t="shared" si="19"/>
        <v>1.1669278773837197</v>
      </c>
      <c r="Y50" s="18">
        <f t="shared" si="5"/>
        <v>3.0955161509281117</v>
      </c>
      <c r="Z50" s="42">
        <f t="shared" si="6"/>
        <v>6.3507290934734675</v>
      </c>
      <c r="AA50" s="42">
        <v>0.37775999999999998</v>
      </c>
      <c r="AB50" s="61">
        <f t="shared" si="20"/>
        <v>81.218400000000003</v>
      </c>
      <c r="AC50" s="42">
        <f t="shared" si="33"/>
        <v>44.670120000000004</v>
      </c>
      <c r="AD50" s="42">
        <f t="shared" si="26"/>
        <v>0</v>
      </c>
      <c r="AE50" s="42">
        <f t="shared" si="27"/>
        <v>6.2675792596185467</v>
      </c>
      <c r="AF50" s="42">
        <f t="shared" si="28"/>
        <v>1</v>
      </c>
      <c r="AG50" s="42">
        <f t="shared" si="10"/>
        <v>1.4968999999999999</v>
      </c>
      <c r="AH50" s="42">
        <v>6.2675792596185502</v>
      </c>
      <c r="AI50" s="19">
        <f t="shared" si="11"/>
        <v>6.2675792596185511</v>
      </c>
      <c r="AJ50" s="5">
        <v>7.31</v>
      </c>
      <c r="AK50" s="19">
        <f t="shared" si="21"/>
        <v>1.0866409999774072</v>
      </c>
      <c r="AL50" s="19">
        <f t="shared" si="22"/>
        <v>1.0424207403814485</v>
      </c>
      <c r="AM50" s="19">
        <f t="shared" si="23"/>
        <v>0.14260201646805043</v>
      </c>
      <c r="AQ50" s="6"/>
    </row>
    <row r="51" spans="2:43">
      <c r="B51" s="44"/>
      <c r="C51" s="44"/>
      <c r="F51" s="34">
        <v>42943</v>
      </c>
      <c r="G51" s="43">
        <f t="shared" si="35"/>
        <v>1.2181999999999999</v>
      </c>
      <c r="H51" s="43">
        <f t="shared" si="31"/>
        <v>1.4968999999999999</v>
      </c>
      <c r="I51" s="52">
        <f t="shared" si="13"/>
        <v>0.27869999999999995</v>
      </c>
      <c r="J51" s="52">
        <f t="shared" si="34"/>
        <v>0.62302639673391913</v>
      </c>
      <c r="K51" s="52">
        <f t="shared" si="14"/>
        <v>0.37697360326608087</v>
      </c>
      <c r="L51" s="52">
        <v>1</v>
      </c>
      <c r="M51" s="52">
        <f t="shared" si="15"/>
        <v>0.37697360326608087</v>
      </c>
      <c r="N51" s="52">
        <f t="shared" si="16"/>
        <v>0.56429178672899638</v>
      </c>
      <c r="O51" s="6"/>
      <c r="P51" s="29"/>
      <c r="Q51" s="58">
        <f t="shared" si="17"/>
        <v>0</v>
      </c>
      <c r="R51" s="57">
        <v>4.1263363233252699</v>
      </c>
      <c r="S51" s="52">
        <f t="shared" si="1"/>
        <v>0</v>
      </c>
      <c r="T51" s="52">
        <f t="shared" si="2"/>
        <v>0</v>
      </c>
      <c r="U51" s="44">
        <f t="shared" si="3"/>
        <v>0</v>
      </c>
      <c r="V51" s="44">
        <f t="shared" si="32"/>
        <v>1</v>
      </c>
      <c r="W51" s="44">
        <f t="shared" si="4"/>
        <v>0.27869999999999995</v>
      </c>
      <c r="X51" s="18">
        <f t="shared" si="19"/>
        <v>1.1500099333107525</v>
      </c>
      <c r="Y51" s="18">
        <f t="shared" si="5"/>
        <v>3.0506378254262967</v>
      </c>
      <c r="Z51" s="42">
        <f t="shared" si="6"/>
        <v>9.4013669188997646</v>
      </c>
      <c r="AA51" s="42">
        <v>0.38886999999999999</v>
      </c>
      <c r="AB51" s="61">
        <f t="shared" si="20"/>
        <v>83.607050000000001</v>
      </c>
      <c r="AC51" s="42">
        <f t="shared" si="33"/>
        <v>45.983877500000006</v>
      </c>
      <c r="AD51" s="42">
        <f t="shared" si="26"/>
        <v>0</v>
      </c>
      <c r="AE51" s="42">
        <f t="shared" si="27"/>
        <v>12.444292102004137</v>
      </c>
      <c r="AF51" s="42">
        <f t="shared" si="28"/>
        <v>1</v>
      </c>
      <c r="AG51" s="42">
        <f t="shared" si="10"/>
        <v>1.4968999999999999</v>
      </c>
      <c r="AH51" s="42">
        <v>6.1767128423855899</v>
      </c>
      <c r="AI51" s="19">
        <f t="shared" si="11"/>
        <v>6.1767128423855961</v>
      </c>
      <c r="AJ51" s="5">
        <v>7.4</v>
      </c>
      <c r="AK51" s="19">
        <f t="shared" si="21"/>
        <v>1.4964314699843282</v>
      </c>
      <c r="AL51" s="19">
        <f t="shared" si="22"/>
        <v>1.2232871576144042</v>
      </c>
      <c r="AM51" s="19">
        <f t="shared" si="23"/>
        <v>0.16530907535329786</v>
      </c>
      <c r="AN51" s="19">
        <f>(SUM(AK34:AK51)/18)^0.5</f>
        <v>1.3912822742138733</v>
      </c>
      <c r="AO51" s="19">
        <f>SUM(AL34:AL51)/18</f>
        <v>1.2322390823948883</v>
      </c>
      <c r="AP51" s="19">
        <f>100*(AO52-AN52)/AN52</f>
        <v>-34.074931309055266</v>
      </c>
      <c r="AQ51" s="6"/>
    </row>
    <row r="52" spans="2:43" s="41" customFormat="1">
      <c r="B52" s="47"/>
      <c r="C52" s="47"/>
      <c r="F52" s="34">
        <v>42944</v>
      </c>
      <c r="G52" s="48">
        <f t="shared" si="35"/>
        <v>1.2181999999999999</v>
      </c>
      <c r="H52" s="48">
        <f t="shared" si="31"/>
        <v>1.4968999999999999</v>
      </c>
      <c r="I52" s="56">
        <f t="shared" si="13"/>
        <v>0.27869999999999995</v>
      </c>
      <c r="J52" s="56">
        <f t="shared" si="34"/>
        <v>0.62302639673391913</v>
      </c>
      <c r="K52" s="56">
        <f t="shared" si="14"/>
        <v>0.37697360326608087</v>
      </c>
      <c r="L52" s="56">
        <v>1</v>
      </c>
      <c r="M52" s="56">
        <f t="shared" si="15"/>
        <v>0.37697360326608087</v>
      </c>
      <c r="N52" s="56">
        <f t="shared" si="16"/>
        <v>0.56429178672899638</v>
      </c>
      <c r="O52" s="3"/>
      <c r="P52" s="32"/>
      <c r="Q52" s="56">
        <f t="shared" si="17"/>
        <v>0</v>
      </c>
      <c r="R52" s="57">
        <v>3.5156199497068301</v>
      </c>
      <c r="S52" s="56">
        <f t="shared" si="1"/>
        <v>0</v>
      </c>
      <c r="T52" s="56">
        <f t="shared" si="2"/>
        <v>0</v>
      </c>
      <c r="U52" s="47">
        <f t="shared" si="3"/>
        <v>0</v>
      </c>
      <c r="V52" s="47">
        <f t="shared" si="32"/>
        <v>0.97491456756876471</v>
      </c>
      <c r="W52" s="47">
        <f t="shared" si="4"/>
        <v>0.27170868998141467</v>
      </c>
      <c r="X52" s="60">
        <f t="shared" si="19"/>
        <v>0.95522449100736972</v>
      </c>
      <c r="Y52" s="60">
        <f t="shared" si="5"/>
        <v>2.5339293858544774</v>
      </c>
      <c r="Z52" s="62">
        <f t="shared" si="6"/>
        <v>11.935296304754242</v>
      </c>
      <c r="AA52" s="62">
        <v>0.4</v>
      </c>
      <c r="AB52" s="62">
        <f t="shared" si="20"/>
        <v>86</v>
      </c>
      <c r="AC52" s="62">
        <f t="shared" si="33"/>
        <v>47.300000000000004</v>
      </c>
      <c r="AD52" s="62">
        <f t="shared" si="26"/>
        <v>0</v>
      </c>
      <c r="AE52" s="62">
        <f t="shared" si="27"/>
        <v>17.682244815744369</v>
      </c>
      <c r="AF52" s="62">
        <f t="shared" si="28"/>
        <v>1</v>
      </c>
      <c r="AG52" s="62">
        <f t="shared" si="10"/>
        <v>1.4899086899814147</v>
      </c>
      <c r="AH52" s="62">
        <v>5.2379527137402304</v>
      </c>
      <c r="AI52" s="60">
        <f t="shared" si="11"/>
        <v>5.2379527137402304</v>
      </c>
      <c r="AJ52" s="41">
        <v>4.8899999999999997</v>
      </c>
      <c r="AK52" s="60">
        <f t="shared" si="21"/>
        <v>0.12107109099919096</v>
      </c>
      <c r="AL52" s="60">
        <f t="shared" si="22"/>
        <v>0.34795271374023073</v>
      </c>
      <c r="AM52" s="60">
        <f t="shared" si="23"/>
        <v>7.1155974180006284E-2</v>
      </c>
      <c r="AN52" s="60">
        <f>SUM(AJ34:AJ51)</f>
        <v>62.27</v>
      </c>
      <c r="AO52" s="60">
        <f>SUM(AI34:AI51)</f>
        <v>41.051540273851288</v>
      </c>
      <c r="AQ52" s="63" t="s">
        <v>20</v>
      </c>
    </row>
    <row r="53" spans="2:43">
      <c r="B53" s="44"/>
      <c r="C53" s="44"/>
      <c r="F53" s="34">
        <v>42945</v>
      </c>
      <c r="G53" s="43">
        <f t="shared" si="35"/>
        <v>1.2181999999999999</v>
      </c>
      <c r="H53" s="43">
        <f t="shared" si="31"/>
        <v>1.4968999999999999</v>
      </c>
      <c r="I53" s="52">
        <f t="shared" si="13"/>
        <v>0.27869999999999995</v>
      </c>
      <c r="J53" s="52">
        <f t="shared" si="34"/>
        <v>0.62302639673391913</v>
      </c>
      <c r="K53" s="52">
        <f t="shared" si="14"/>
        <v>0.37697360326608087</v>
      </c>
      <c r="L53" s="52">
        <v>1</v>
      </c>
      <c r="M53" s="52">
        <f t="shared" si="15"/>
        <v>0.37697360326608087</v>
      </c>
      <c r="N53" s="52">
        <f t="shared" si="16"/>
        <v>0.56429178672899638</v>
      </c>
      <c r="O53" s="6"/>
      <c r="P53" s="29"/>
      <c r="Q53" s="58">
        <f t="shared" si="17"/>
        <v>0</v>
      </c>
      <c r="R53" s="57">
        <v>3.36828497342084</v>
      </c>
      <c r="S53" s="52">
        <f t="shared" si="1"/>
        <v>0</v>
      </c>
      <c r="T53" s="52">
        <f t="shared" si="2"/>
        <v>0</v>
      </c>
      <c r="U53" s="44">
        <f t="shared" si="3"/>
        <v>0</v>
      </c>
      <c r="V53" s="47">
        <v>1</v>
      </c>
      <c r="W53" s="44">
        <f t="shared" si="4"/>
        <v>0.27869999999999995</v>
      </c>
      <c r="X53" s="18">
        <f t="shared" si="19"/>
        <v>0.93874102209238797</v>
      </c>
      <c r="Y53" s="18">
        <f t="shared" si="5"/>
        <v>2.4902035950506392</v>
      </c>
      <c r="Z53" s="42">
        <f t="shared" si="6"/>
        <v>14.425499899804882</v>
      </c>
      <c r="AA53" s="42">
        <v>0.4</v>
      </c>
      <c r="AB53" s="61">
        <f t="shared" si="20"/>
        <v>86</v>
      </c>
      <c r="AC53" s="42">
        <f t="shared" si="33"/>
        <v>47.300000000000004</v>
      </c>
      <c r="AD53" s="42">
        <f t="shared" si="26"/>
        <v>0</v>
      </c>
      <c r="AE53" s="42">
        <f t="shared" si="27"/>
        <v>22.552012901628707</v>
      </c>
      <c r="AF53" s="42">
        <f t="shared" si="28"/>
        <v>1</v>
      </c>
      <c r="AG53" s="42">
        <f t="shared" si="10"/>
        <v>1.4968999999999999</v>
      </c>
      <c r="AH53" s="42">
        <v>4.8697680858843402</v>
      </c>
      <c r="AI53" s="19">
        <f t="shared" si="11"/>
        <v>5.0419857767136547</v>
      </c>
      <c r="AJ53" s="5">
        <v>3.94</v>
      </c>
      <c r="AK53" s="19">
        <f t="shared" si="21"/>
        <v>1.2143726520791969</v>
      </c>
      <c r="AL53" s="19">
        <f t="shared" si="22"/>
        <v>1.1019857767136547</v>
      </c>
      <c r="AM53" s="19">
        <f t="shared" si="23"/>
        <v>0.27969182150092758</v>
      </c>
      <c r="AQ53" s="6"/>
    </row>
    <row r="54" spans="2:43">
      <c r="B54" s="44"/>
      <c r="C54" s="44"/>
      <c r="F54" s="34">
        <v>42946</v>
      </c>
      <c r="G54" s="43">
        <f t="shared" si="35"/>
        <v>1.2181999999999999</v>
      </c>
      <c r="H54" s="43">
        <f t="shared" si="31"/>
        <v>1.4968999999999999</v>
      </c>
      <c r="I54" s="52">
        <f t="shared" si="13"/>
        <v>0.27869999999999995</v>
      </c>
      <c r="J54" s="52">
        <f t="shared" si="34"/>
        <v>0.62302639673391913</v>
      </c>
      <c r="K54" s="52">
        <f t="shared" si="14"/>
        <v>0.37697360326608087</v>
      </c>
      <c r="L54" s="52">
        <v>1</v>
      </c>
      <c r="M54" s="52">
        <f t="shared" si="15"/>
        <v>0.37697360326608087</v>
      </c>
      <c r="N54" s="52">
        <f t="shared" si="16"/>
        <v>0.56429178672899638</v>
      </c>
      <c r="O54" s="6"/>
      <c r="P54" s="29"/>
      <c r="Q54" s="58">
        <f t="shared" si="17"/>
        <v>0</v>
      </c>
      <c r="R54" s="57">
        <v>3.6315397020215401</v>
      </c>
      <c r="S54" s="52">
        <f t="shared" si="1"/>
        <v>0</v>
      </c>
      <c r="T54" s="52">
        <f t="shared" si="2"/>
        <v>0</v>
      </c>
      <c r="U54" s="44">
        <f t="shared" si="3"/>
        <v>0</v>
      </c>
      <c r="V54" s="44">
        <f t="shared" si="32"/>
        <v>0.6609062562621949</v>
      </c>
      <c r="W54" s="44">
        <f t="shared" si="4"/>
        <v>0.18419457362027369</v>
      </c>
      <c r="X54" s="18">
        <f t="shared" si="19"/>
        <v>0.66890990699895336</v>
      </c>
      <c r="Y54" s="18">
        <f t="shared" si="5"/>
        <v>1.7744210767108111</v>
      </c>
      <c r="Z54" s="42">
        <f t="shared" si="6"/>
        <v>16.199920976515692</v>
      </c>
      <c r="AA54" s="42">
        <v>0.4</v>
      </c>
      <c r="AB54" s="61">
        <f t="shared" si="20"/>
        <v>86</v>
      </c>
      <c r="AC54" s="42">
        <f t="shared" si="33"/>
        <v>47.300000000000004</v>
      </c>
      <c r="AD54" s="42">
        <f t="shared" si="26"/>
        <v>0</v>
      </c>
      <c r="AE54" s="42">
        <f t="shared" si="27"/>
        <v>27.673762927220967</v>
      </c>
      <c r="AF54" s="42">
        <f t="shared" si="28"/>
        <v>1</v>
      </c>
      <c r="AG54" s="42">
        <f t="shared" si="10"/>
        <v>1.4023945736202736</v>
      </c>
      <c r="AH54" s="42">
        <v>5.1217500255922603</v>
      </c>
      <c r="AI54" s="19">
        <f t="shared" si="11"/>
        <v>5.0928515720015932</v>
      </c>
      <c r="AJ54" s="5">
        <v>4.78</v>
      </c>
      <c r="AK54" s="19">
        <f t="shared" si="21"/>
        <v>9.7876106103867905E-2</v>
      </c>
      <c r="AL54" s="19">
        <f t="shared" si="22"/>
        <v>0.31285157200159297</v>
      </c>
      <c r="AM54" s="19">
        <f t="shared" si="23"/>
        <v>6.5450119665605225E-2</v>
      </c>
      <c r="AQ54" s="6"/>
    </row>
    <row r="55" spans="2:43">
      <c r="B55" s="44"/>
      <c r="C55" s="44"/>
      <c r="F55" s="34">
        <v>42947</v>
      </c>
      <c r="G55" s="43">
        <f t="shared" si="35"/>
        <v>1.2181999999999999</v>
      </c>
      <c r="H55" s="43">
        <f t="shared" si="31"/>
        <v>1.4968999999999999</v>
      </c>
      <c r="I55" s="52">
        <f t="shared" si="13"/>
        <v>0.27869999999999995</v>
      </c>
      <c r="J55" s="52">
        <f t="shared" si="34"/>
        <v>0.62302639673391913</v>
      </c>
      <c r="K55" s="52">
        <f t="shared" si="14"/>
        <v>0.37697360326608087</v>
      </c>
      <c r="L55" s="52">
        <v>1</v>
      </c>
      <c r="M55" s="52">
        <f t="shared" si="15"/>
        <v>0.37697360326608087</v>
      </c>
      <c r="N55" s="52">
        <f t="shared" si="16"/>
        <v>0.56429178672899638</v>
      </c>
      <c r="O55" s="6"/>
      <c r="P55" s="29"/>
      <c r="Q55" s="58">
        <f t="shared" si="17"/>
        <v>0</v>
      </c>
      <c r="R55" s="57">
        <v>3.0854916634844098</v>
      </c>
      <c r="S55" s="52">
        <f t="shared" si="1"/>
        <v>0</v>
      </c>
      <c r="T55" s="52">
        <f t="shared" si="2"/>
        <v>0</v>
      </c>
      <c r="U55" s="44">
        <f t="shared" si="3"/>
        <v>0</v>
      </c>
      <c r="V55" s="47">
        <v>1</v>
      </c>
      <c r="W55" s="44">
        <f t="shared" si="4"/>
        <v>0.27869999999999995</v>
      </c>
      <c r="X55" s="18">
        <f t="shared" si="19"/>
        <v>0.85992652661310487</v>
      </c>
      <c r="Y55" s="18">
        <f t="shared" si="5"/>
        <v>2.2811319391138887</v>
      </c>
      <c r="Z55" s="42">
        <f t="shared" si="6"/>
        <v>18.481052915629579</v>
      </c>
      <c r="AA55" s="42">
        <v>0.4</v>
      </c>
      <c r="AB55" s="61">
        <f t="shared" si="20"/>
        <v>86</v>
      </c>
      <c r="AC55" s="42">
        <f t="shared" si="33"/>
        <v>47.300000000000004</v>
      </c>
      <c r="AD55" s="42">
        <f t="shared" si="26"/>
        <v>0</v>
      </c>
      <c r="AE55" s="42">
        <f t="shared" si="27"/>
        <v>32.292435398290785</v>
      </c>
      <c r="AF55" s="42">
        <f t="shared" si="28"/>
        <v>1</v>
      </c>
      <c r="AG55" s="42">
        <f t="shared" si="10"/>
        <v>1.4968999999999999</v>
      </c>
      <c r="AH55" s="42">
        <v>4.6186724710698197</v>
      </c>
      <c r="AI55" s="19">
        <f t="shared" si="11"/>
        <v>4.6186724710698126</v>
      </c>
      <c r="AJ55" s="5">
        <v>4.97</v>
      </c>
      <c r="AK55" s="19">
        <f t="shared" si="21"/>
        <v>0.12343103258419148</v>
      </c>
      <c r="AL55" s="19">
        <f t="shared" si="22"/>
        <v>0.35132752893018715</v>
      </c>
      <c r="AM55" s="19">
        <f t="shared" si="23"/>
        <v>7.0689643647924988E-2</v>
      </c>
      <c r="AQ55" s="6"/>
    </row>
    <row r="56" spans="2:43">
      <c r="B56" s="44"/>
      <c r="C56" s="44"/>
      <c r="F56" s="34">
        <v>42948</v>
      </c>
      <c r="G56" s="43">
        <f t="shared" si="35"/>
        <v>1.2181999999999999</v>
      </c>
      <c r="H56" s="43">
        <f t="shared" si="31"/>
        <v>1.4968999999999999</v>
      </c>
      <c r="I56" s="52">
        <f t="shared" si="13"/>
        <v>0.27869999999999995</v>
      </c>
      <c r="J56" s="52">
        <f t="shared" si="34"/>
        <v>0.62302639673391913</v>
      </c>
      <c r="K56" s="52">
        <f t="shared" si="14"/>
        <v>0.37697360326608087</v>
      </c>
      <c r="L56" s="52">
        <v>1</v>
      </c>
      <c r="M56" s="52">
        <f t="shared" si="15"/>
        <v>0.37697360326608087</v>
      </c>
      <c r="N56" s="52">
        <f t="shared" si="16"/>
        <v>0.56429178672899638</v>
      </c>
      <c r="O56" s="6"/>
      <c r="P56" s="29"/>
      <c r="Q56" s="58">
        <f t="shared" si="17"/>
        <v>0</v>
      </c>
      <c r="R56" s="57">
        <v>2.7721148745490298</v>
      </c>
      <c r="S56" s="52">
        <f t="shared" si="1"/>
        <v>0</v>
      </c>
      <c r="T56" s="52">
        <f t="shared" si="2"/>
        <v>0</v>
      </c>
      <c r="U56" s="44">
        <f t="shared" si="3"/>
        <v>0</v>
      </c>
      <c r="V56" s="44">
        <f t="shared" si="32"/>
        <v>0.40743419277315129</v>
      </c>
      <c r="W56" s="44">
        <f t="shared" si="4"/>
        <v>0.11355190952587725</v>
      </c>
      <c r="X56" s="18">
        <f t="shared" si="19"/>
        <v>0.31477893743013002</v>
      </c>
      <c r="Y56" s="18">
        <f t="shared" si="5"/>
        <v>0.83501585973898618</v>
      </c>
      <c r="Z56" s="42">
        <f t="shared" si="6"/>
        <v>19.316068775368567</v>
      </c>
      <c r="AA56" s="42">
        <v>0.4</v>
      </c>
      <c r="AB56" s="61">
        <f t="shared" si="20"/>
        <v>86</v>
      </c>
      <c r="AC56" s="42">
        <f t="shared" si="33"/>
        <v>47.300000000000004</v>
      </c>
      <c r="AD56" s="42">
        <f t="shared" si="26"/>
        <v>0</v>
      </c>
      <c r="AE56" s="42">
        <f t="shared" si="27"/>
        <v>36.442014154003232</v>
      </c>
      <c r="AF56" s="42">
        <f t="shared" si="28"/>
        <v>1</v>
      </c>
      <c r="AG56" s="42">
        <f t="shared" si="10"/>
        <v>1.3317519095258772</v>
      </c>
      <c r="AH56" s="42">
        <v>4.1495787557124499</v>
      </c>
      <c r="AI56" s="19">
        <f t="shared" si="11"/>
        <v>3.6917692776057578</v>
      </c>
      <c r="AJ56" s="5">
        <v>4.32</v>
      </c>
      <c r="AK56" s="19">
        <f t="shared" si="21"/>
        <v>0.39467384055999177</v>
      </c>
      <c r="AL56" s="19">
        <f t="shared" si="22"/>
        <v>0.62823072239424249</v>
      </c>
      <c r="AM56" s="19">
        <f t="shared" si="23"/>
        <v>0.14542377833200057</v>
      </c>
      <c r="AQ56" s="6"/>
    </row>
    <row r="57" spans="2:43">
      <c r="B57" s="44"/>
      <c r="C57" s="44"/>
      <c r="F57" s="34">
        <v>42949</v>
      </c>
      <c r="G57" s="43">
        <f t="shared" si="35"/>
        <v>1.2181999999999999</v>
      </c>
      <c r="H57" s="43">
        <f t="shared" si="31"/>
        <v>1.4968999999999999</v>
      </c>
      <c r="I57" s="52">
        <f t="shared" si="13"/>
        <v>0.27869999999999995</v>
      </c>
      <c r="J57" s="52">
        <f t="shared" si="34"/>
        <v>0.62302639673391913</v>
      </c>
      <c r="K57" s="52">
        <f t="shared" si="14"/>
        <v>0.37697360326608087</v>
      </c>
      <c r="L57" s="52">
        <v>1</v>
      </c>
      <c r="M57" s="52">
        <f t="shared" si="15"/>
        <v>0.37697360326608087</v>
      </c>
      <c r="N57" s="52">
        <f t="shared" si="16"/>
        <v>0.56429178672899638</v>
      </c>
      <c r="O57" s="6"/>
      <c r="P57" s="29"/>
      <c r="Q57" s="58">
        <f t="shared" si="17"/>
        <v>0</v>
      </c>
      <c r="R57" s="57">
        <v>2.6848390463219198</v>
      </c>
      <c r="S57" s="52">
        <f t="shared" si="1"/>
        <v>0</v>
      </c>
      <c r="T57" s="52">
        <f t="shared" si="2"/>
        <v>0</v>
      </c>
      <c r="U57" s="44">
        <f t="shared" si="3"/>
        <v>0</v>
      </c>
      <c r="V57" s="44">
        <f t="shared" si="32"/>
        <v>0.35524570153946455</v>
      </c>
      <c r="W57" s="44">
        <f t="shared" si="4"/>
        <v>9.9006977019048759E-2</v>
      </c>
      <c r="X57" s="18">
        <f t="shared" si="19"/>
        <v>0.26581779775903908</v>
      </c>
      <c r="Y57" s="18">
        <f t="shared" si="5"/>
        <v>0.70513636884918907</v>
      </c>
      <c r="Z57" s="42">
        <f t="shared" si="6"/>
        <v>20.021205144217756</v>
      </c>
      <c r="AA57" s="42">
        <v>0.4</v>
      </c>
      <c r="AB57" s="61">
        <f t="shared" si="20"/>
        <v>86</v>
      </c>
      <c r="AC57" s="42">
        <f t="shared" si="33"/>
        <v>47.300000000000004</v>
      </c>
      <c r="AD57" s="42">
        <f t="shared" si="26"/>
        <v>0</v>
      </c>
      <c r="AE57" s="42">
        <f t="shared" si="27"/>
        <v>40.460949722442514</v>
      </c>
      <c r="AF57" s="42">
        <f t="shared" si="28"/>
        <v>1</v>
      </c>
      <c r="AG57" s="42">
        <f t="shared" si="10"/>
        <v>1.3172069770190487</v>
      </c>
      <c r="AH57" s="42">
        <v>4.0189355684392796</v>
      </c>
      <c r="AI57" s="19">
        <f t="shared" si="11"/>
        <v>3.5364887239884015</v>
      </c>
      <c r="AJ57" s="5">
        <v>3.25</v>
      </c>
      <c r="AK57" s="19">
        <f t="shared" si="21"/>
        <v>8.207578897250252E-2</v>
      </c>
      <c r="AL57" s="19">
        <f t="shared" si="22"/>
        <v>0.28648872398840153</v>
      </c>
      <c r="AM57" s="19">
        <f t="shared" si="23"/>
        <v>8.815037661181585E-2</v>
      </c>
      <c r="AQ57" s="6"/>
    </row>
    <row r="58" spans="2:43">
      <c r="B58" s="44"/>
      <c r="C58" s="44"/>
      <c r="F58" s="34">
        <v>42950</v>
      </c>
      <c r="G58" s="43">
        <f t="shared" si="35"/>
        <v>1.2181999999999999</v>
      </c>
      <c r="H58" s="43">
        <f t="shared" si="31"/>
        <v>1.4968999999999999</v>
      </c>
      <c r="I58" s="52">
        <f t="shared" si="13"/>
        <v>0.27869999999999995</v>
      </c>
      <c r="J58" s="52">
        <f t="shared" si="34"/>
        <v>0.62302639673391913</v>
      </c>
      <c r="K58" s="52">
        <f t="shared" si="14"/>
        <v>0.37697360326608087</v>
      </c>
      <c r="L58" s="52">
        <v>1</v>
      </c>
      <c r="M58" s="52">
        <f t="shared" si="15"/>
        <v>0.37697360326608087</v>
      </c>
      <c r="N58" s="52">
        <f t="shared" si="16"/>
        <v>0.56429178672899638</v>
      </c>
      <c r="O58" s="6"/>
      <c r="P58" s="29"/>
      <c r="Q58" s="58">
        <f t="shared" si="17"/>
        <v>0</v>
      </c>
      <c r="R58" s="57">
        <v>2.4292529479779601</v>
      </c>
      <c r="S58" s="52">
        <f t="shared" si="1"/>
        <v>0</v>
      </c>
      <c r="T58" s="52">
        <f t="shared" si="2"/>
        <v>0</v>
      </c>
      <c r="U58" s="44">
        <f t="shared" si="3"/>
        <v>0</v>
      </c>
      <c r="V58" s="44">
        <f t="shared" si="32"/>
        <v>0.31117467848639024</v>
      </c>
      <c r="W58" s="44">
        <f t="shared" si="4"/>
        <v>8.6724382894156946E-2</v>
      </c>
      <c r="X58" s="18">
        <f t="shared" si="19"/>
        <v>0.21067546280720015</v>
      </c>
      <c r="Y58" s="18">
        <f t="shared" si="5"/>
        <v>0.55885998643384638</v>
      </c>
      <c r="Z58" s="42">
        <f t="shared" si="6"/>
        <v>20.580065130651601</v>
      </c>
      <c r="AA58" s="42">
        <v>0.4</v>
      </c>
      <c r="AB58" s="61">
        <f t="shared" si="20"/>
        <v>86</v>
      </c>
      <c r="AC58" s="42">
        <f t="shared" si="33"/>
        <v>47.300000000000004</v>
      </c>
      <c r="AD58" s="42">
        <f t="shared" si="26"/>
        <v>0</v>
      </c>
      <c r="AE58" s="42">
        <f t="shared" si="27"/>
        <v>44.097298460270721</v>
      </c>
      <c r="AF58" s="42">
        <f t="shared" si="28"/>
        <v>1</v>
      </c>
      <c r="AG58" s="42">
        <f t="shared" si="10"/>
        <v>1.3049243828941568</v>
      </c>
      <c r="AH58" s="42">
        <v>3.63634873782821</v>
      </c>
      <c r="AI58" s="19">
        <f t="shared" si="11"/>
        <v>3.1699914040339507</v>
      </c>
      <c r="AJ58" s="5">
        <v>2.11</v>
      </c>
      <c r="AK58" s="19">
        <f t="shared" si="21"/>
        <v>1.1235817766258664</v>
      </c>
      <c r="AL58" s="19">
        <f t="shared" si="22"/>
        <v>1.0599914040339509</v>
      </c>
      <c r="AM58" s="19">
        <f t="shared" si="23"/>
        <v>0.50236559432888672</v>
      </c>
      <c r="AQ58" s="6"/>
    </row>
    <row r="59" spans="2:43">
      <c r="B59" s="44"/>
      <c r="C59" s="44"/>
      <c r="F59" s="34">
        <v>42951</v>
      </c>
      <c r="G59" s="43">
        <f t="shared" si="35"/>
        <v>1.2181999999999999</v>
      </c>
      <c r="H59" s="43">
        <f t="shared" si="31"/>
        <v>1.4968999999999999</v>
      </c>
      <c r="I59" s="52">
        <f t="shared" si="13"/>
        <v>0.27869999999999995</v>
      </c>
      <c r="J59" s="52">
        <f t="shared" si="34"/>
        <v>0.62302639673391913</v>
      </c>
      <c r="K59" s="52">
        <f t="shared" si="14"/>
        <v>0.37697360326608087</v>
      </c>
      <c r="L59" s="52">
        <v>1</v>
      </c>
      <c r="M59" s="52">
        <f t="shared" si="15"/>
        <v>0.37697360326608087</v>
      </c>
      <c r="N59" s="52">
        <f t="shared" si="16"/>
        <v>0.56429178672899638</v>
      </c>
      <c r="O59" s="6"/>
      <c r="P59" s="29"/>
      <c r="Q59" s="58">
        <f t="shared" si="17"/>
        <v>0</v>
      </c>
      <c r="R59" s="57">
        <v>3.0227876541421499</v>
      </c>
      <c r="S59" s="52">
        <f t="shared" si="1"/>
        <v>0</v>
      </c>
      <c r="T59" s="52">
        <f t="shared" si="2"/>
        <v>0</v>
      </c>
      <c r="U59" s="44">
        <f t="shared" si="3"/>
        <v>0</v>
      </c>
      <c r="V59" s="44">
        <f t="shared" si="32"/>
        <v>0.27624592933427494</v>
      </c>
      <c r="W59" s="44">
        <f t="shared" si="4"/>
        <v>7.6989740505462409E-2</v>
      </c>
      <c r="X59" s="18">
        <f t="shared" si="19"/>
        <v>0.23272363709551958</v>
      </c>
      <c r="Y59" s="18">
        <f t="shared" si="5"/>
        <v>0.61734730251458814</v>
      </c>
      <c r="Z59" s="42">
        <f t="shared" si="6"/>
        <v>21.197412433166189</v>
      </c>
      <c r="AA59" s="42">
        <v>0.4</v>
      </c>
      <c r="AB59" s="61">
        <f t="shared" si="20"/>
        <v>86</v>
      </c>
      <c r="AC59" s="42">
        <f t="shared" si="33"/>
        <v>47.300000000000004</v>
      </c>
      <c r="AD59" s="42">
        <f t="shared" si="26"/>
        <v>0</v>
      </c>
      <c r="AE59" s="42">
        <f t="shared" si="27"/>
        <v>48.622109299756104</v>
      </c>
      <c r="AF59" s="42">
        <f t="shared" si="28"/>
        <v>0.96583696899855043</v>
      </c>
      <c r="AG59" s="42">
        <f t="shared" si="10"/>
        <v>1.2951897405054624</v>
      </c>
      <c r="AH59" s="42">
        <v>4.5248108394853803</v>
      </c>
      <c r="AI59" s="19">
        <f t="shared" si="11"/>
        <v>3.7892829812566036</v>
      </c>
      <c r="AJ59" s="5">
        <v>4.76</v>
      </c>
      <c r="AK59" s="19">
        <f t="shared" si="21"/>
        <v>0.94229153047806702</v>
      </c>
      <c r="AL59" s="19">
        <f t="shared" si="22"/>
        <v>0.97071701874339622</v>
      </c>
      <c r="AM59" s="19">
        <f t="shared" si="23"/>
        <v>0.20393214679483115</v>
      </c>
      <c r="AQ59" s="6"/>
    </row>
    <row r="60" spans="2:43">
      <c r="B60" s="44"/>
      <c r="C60" s="44"/>
      <c r="F60" s="34">
        <v>42952</v>
      </c>
      <c r="G60" s="43">
        <f t="shared" si="35"/>
        <v>1.2181999999999999</v>
      </c>
      <c r="H60" s="43">
        <f t="shared" si="31"/>
        <v>1.4968999999999999</v>
      </c>
      <c r="I60" s="52">
        <f t="shared" si="13"/>
        <v>0.27869999999999995</v>
      </c>
      <c r="J60" s="52">
        <f t="shared" si="34"/>
        <v>0.62302639673391913</v>
      </c>
      <c r="K60" s="52">
        <f t="shared" si="14"/>
        <v>0.37697360326608087</v>
      </c>
      <c r="L60" s="52">
        <v>1</v>
      </c>
      <c r="M60" s="52">
        <f t="shared" si="15"/>
        <v>0.37697360326608087</v>
      </c>
      <c r="N60" s="52">
        <f t="shared" si="16"/>
        <v>0.56429178672899638</v>
      </c>
      <c r="O60" s="6"/>
      <c r="P60" s="29"/>
      <c r="Q60" s="58">
        <f t="shared" ref="Q60:Q69" si="36">MAX(0,S60+T60-Z59)</f>
        <v>0</v>
      </c>
      <c r="R60" s="57">
        <v>3.81282200166951</v>
      </c>
      <c r="S60" s="52">
        <f t="shared" si="1"/>
        <v>0</v>
      </c>
      <c r="T60" s="52">
        <f t="shared" si="2"/>
        <v>0</v>
      </c>
      <c r="U60" s="44">
        <f t="shared" si="3"/>
        <v>0</v>
      </c>
      <c r="V60" s="44">
        <f t="shared" si="32"/>
        <v>0.23766172292711318</v>
      </c>
      <c r="W60" s="44">
        <f t="shared" si="4"/>
        <v>6.6236322179786436E-2</v>
      </c>
      <c r="X60" s="18">
        <f t="shared" si="19"/>
        <v>0.25254730651675988</v>
      </c>
      <c r="Y60" s="18">
        <f t="shared" si="5"/>
        <v>0.66993366200896398</v>
      </c>
      <c r="Z60" s="42">
        <f t="shared" si="6"/>
        <v>21.867346095175154</v>
      </c>
      <c r="AA60" s="42">
        <v>0.4</v>
      </c>
      <c r="AB60" s="61">
        <f t="shared" si="20"/>
        <v>86</v>
      </c>
      <c r="AC60" s="42">
        <f t="shared" si="33"/>
        <v>47.300000000000004</v>
      </c>
      <c r="AD60" s="42">
        <f t="shared" si="26"/>
        <v>0</v>
      </c>
      <c r="AE60" s="42">
        <f t="shared" si="27"/>
        <v>54.240111880176933</v>
      </c>
      <c r="AF60" s="42">
        <f t="shared" si="28"/>
        <v>0.8206689436646788</v>
      </c>
      <c r="AG60" s="42">
        <f t="shared" si="10"/>
        <v>1.2844363221797863</v>
      </c>
      <c r="AH60" s="42">
        <v>5.6180025804208302</v>
      </c>
      <c r="AI60" s="19">
        <f t="shared" si="11"/>
        <v>4.0643738077083817</v>
      </c>
      <c r="AJ60" s="5">
        <v>5.36</v>
      </c>
      <c r="AK60" s="19">
        <f t="shared" si="21"/>
        <v>1.6786472301520783</v>
      </c>
      <c r="AL60" s="19">
        <f t="shared" si="22"/>
        <v>1.2956261922916186</v>
      </c>
      <c r="AM60" s="19">
        <f t="shared" si="23"/>
        <v>0.24172130453201837</v>
      </c>
      <c r="AQ60" s="6"/>
    </row>
    <row r="61" spans="2:43">
      <c r="B61" s="44"/>
      <c r="C61" s="44"/>
      <c r="F61" s="34">
        <v>42953</v>
      </c>
      <c r="G61" s="43">
        <f t="shared" si="35"/>
        <v>1.2181999999999999</v>
      </c>
      <c r="H61" s="43">
        <f t="shared" si="31"/>
        <v>1.4968999999999999</v>
      </c>
      <c r="I61" s="52">
        <f t="shared" si="13"/>
        <v>0.27869999999999995</v>
      </c>
      <c r="J61" s="52">
        <f t="shared" si="34"/>
        <v>0.62302639673391913</v>
      </c>
      <c r="K61" s="52">
        <f t="shared" si="14"/>
        <v>0.37697360326608087</v>
      </c>
      <c r="L61" s="52">
        <v>1</v>
      </c>
      <c r="M61" s="52">
        <f t="shared" si="15"/>
        <v>0.37697360326608087</v>
      </c>
      <c r="N61" s="52">
        <f t="shared" si="16"/>
        <v>0.56429178672899638</v>
      </c>
      <c r="O61" s="6"/>
      <c r="P61" s="29"/>
      <c r="Q61" s="58">
        <f t="shared" si="36"/>
        <v>0</v>
      </c>
      <c r="R61" s="57">
        <v>3.8571382145912101</v>
      </c>
      <c r="S61" s="52">
        <f t="shared" si="1"/>
        <v>0</v>
      </c>
      <c r="T61" s="52">
        <f t="shared" si="2"/>
        <v>0</v>
      </c>
      <c r="U61" s="44">
        <f t="shared" si="3"/>
        <v>0</v>
      </c>
      <c r="V61" s="44">
        <f t="shared" si="32"/>
        <v>0.19579086905155285</v>
      </c>
      <c r="W61" s="44">
        <f t="shared" si="4"/>
        <v>5.4566915204667769E-2</v>
      </c>
      <c r="X61" s="18">
        <f t="shared" si="19"/>
        <v>0.2104721338882822</v>
      </c>
      <c r="Y61" s="18">
        <f t="shared" si="5"/>
        <v>0.55832061466575356</v>
      </c>
      <c r="Z61" s="42">
        <f t="shared" si="6"/>
        <v>22.425666709840907</v>
      </c>
      <c r="AA61" s="42">
        <v>0.4</v>
      </c>
      <c r="AB61" s="61">
        <f t="shared" si="20"/>
        <v>86</v>
      </c>
      <c r="AC61" s="42">
        <f t="shared" si="33"/>
        <v>47.300000000000004</v>
      </c>
      <c r="AD61" s="42">
        <f t="shared" si="26"/>
        <v>0</v>
      </c>
      <c r="AE61" s="42">
        <f t="shared" si="27"/>
        <v>59.749958500086279</v>
      </c>
      <c r="AF61" s="42">
        <f t="shared" si="28"/>
        <v>0.67829564599260272</v>
      </c>
      <c r="AG61" s="42">
        <f t="shared" si="10"/>
        <v>1.2727669152046677</v>
      </c>
      <c r="AH61" s="42">
        <v>5.5098466199093501</v>
      </c>
      <c r="AI61" s="19">
        <f t="shared" si="11"/>
        <v>3.397624499263431</v>
      </c>
      <c r="AJ61" s="5">
        <v>5.2</v>
      </c>
      <c r="AK61" s="19">
        <f t="shared" si="21"/>
        <v>3.2485574456553983</v>
      </c>
      <c r="AL61" s="19">
        <f t="shared" si="22"/>
        <v>1.8023755007365692</v>
      </c>
      <c r="AM61" s="19">
        <f t="shared" si="23"/>
        <v>0.34661067321857097</v>
      </c>
      <c r="AQ61" s="6"/>
    </row>
    <row r="62" spans="2:43">
      <c r="B62" s="44"/>
      <c r="C62" s="44"/>
      <c r="F62" s="34">
        <v>42954</v>
      </c>
      <c r="G62" s="43">
        <f t="shared" si="35"/>
        <v>1.2181999999999999</v>
      </c>
      <c r="H62" s="43">
        <f t="shared" si="31"/>
        <v>1.4968999999999999</v>
      </c>
      <c r="I62" s="52">
        <f t="shared" si="13"/>
        <v>0.27869999999999995</v>
      </c>
      <c r="J62" s="52">
        <f t="shared" si="34"/>
        <v>0.62302639673391913</v>
      </c>
      <c r="K62" s="52">
        <f t="shared" si="14"/>
        <v>0.37697360326608087</v>
      </c>
      <c r="L62" s="52">
        <v>1</v>
      </c>
      <c r="M62" s="52">
        <f t="shared" si="15"/>
        <v>0.37697360326608087</v>
      </c>
      <c r="N62" s="52">
        <f t="shared" si="16"/>
        <v>0.56429178672899638</v>
      </c>
      <c r="O62" s="6"/>
      <c r="P62" s="29"/>
      <c r="Q62" s="58">
        <f t="shared" si="36"/>
        <v>0</v>
      </c>
      <c r="R62" s="57">
        <v>3.04958585185791</v>
      </c>
      <c r="S62" s="52">
        <f t="shared" si="1"/>
        <v>0</v>
      </c>
      <c r="T62" s="52">
        <f t="shared" si="2"/>
        <v>0</v>
      </c>
      <c r="U62" s="44">
        <f t="shared" si="3"/>
        <v>0</v>
      </c>
      <c r="V62" s="44">
        <f t="shared" si="32"/>
        <v>0.16089583063494328</v>
      </c>
      <c r="W62" s="44">
        <f t="shared" si="4"/>
        <v>4.4841667997958683E-2</v>
      </c>
      <c r="X62" s="18">
        <f t="shared" si="19"/>
        <v>0.13674851630028442</v>
      </c>
      <c r="Y62" s="18">
        <f t="shared" si="5"/>
        <v>0.36275355917629765</v>
      </c>
      <c r="Z62" s="42">
        <f t="shared" si="6"/>
        <v>22.788420269017205</v>
      </c>
      <c r="AA62" s="42">
        <v>0.4</v>
      </c>
      <c r="AB62" s="61">
        <f t="shared" si="20"/>
        <v>86</v>
      </c>
      <c r="AC62" s="42">
        <f t="shared" si="33"/>
        <v>47.300000000000004</v>
      </c>
      <c r="AD62" s="42">
        <f t="shared" si="26"/>
        <v>0</v>
      </c>
      <c r="AE62" s="42">
        <f t="shared" si="27"/>
        <v>63.991941596360562</v>
      </c>
      <c r="AF62" s="42">
        <f t="shared" si="28"/>
        <v>0.56868367968060574</v>
      </c>
      <c r="AG62" s="42">
        <f t="shared" si="10"/>
        <v>1.2630416679979586</v>
      </c>
      <c r="AH62" s="42">
        <v>4.2419830962742804</v>
      </c>
      <c r="AI62" s="19">
        <f t="shared" si="11"/>
        <v>2.2494115053920529</v>
      </c>
      <c r="AJ62" s="5">
        <v>2.79</v>
      </c>
      <c r="AK62" s="19">
        <f t="shared" si="21"/>
        <v>0.29223592050248648</v>
      </c>
      <c r="AL62" s="19">
        <f t="shared" si="22"/>
        <v>0.54058849460794711</v>
      </c>
      <c r="AM62" s="19">
        <f t="shared" si="23"/>
        <v>0.19375931706378033</v>
      </c>
      <c r="AQ62" s="6"/>
    </row>
    <row r="63" spans="2:43">
      <c r="B63" s="44"/>
      <c r="C63" s="44"/>
      <c r="F63" s="34">
        <v>42955</v>
      </c>
      <c r="G63" s="43">
        <f t="shared" si="35"/>
        <v>1.2181999999999999</v>
      </c>
      <c r="H63" s="43">
        <f t="shared" si="31"/>
        <v>1.4968999999999999</v>
      </c>
      <c r="I63" s="52">
        <f t="shared" si="13"/>
        <v>0.27869999999999995</v>
      </c>
      <c r="J63" s="52">
        <f t="shared" si="34"/>
        <v>0.62302639673391913</v>
      </c>
      <c r="K63" s="52">
        <f t="shared" si="14"/>
        <v>0.37697360326608087</v>
      </c>
      <c r="L63" s="52">
        <v>1</v>
      </c>
      <c r="M63" s="52">
        <f t="shared" si="15"/>
        <v>0.37697360326608087</v>
      </c>
      <c r="N63" s="52">
        <f t="shared" si="16"/>
        <v>0.56429178672899638</v>
      </c>
      <c r="O63" s="6"/>
      <c r="P63" s="29"/>
      <c r="Q63" s="58">
        <f t="shared" si="36"/>
        <v>0</v>
      </c>
      <c r="R63" s="57">
        <v>2.5752228150871299</v>
      </c>
      <c r="S63" s="52">
        <f t="shared" si="1"/>
        <v>0</v>
      </c>
      <c r="T63" s="52">
        <f t="shared" si="2"/>
        <v>0</v>
      </c>
      <c r="U63" s="44">
        <f t="shared" si="3"/>
        <v>0</v>
      </c>
      <c r="V63" s="44">
        <f t="shared" si="32"/>
        <v>0.13822373318642467</v>
      </c>
      <c r="W63" s="44">
        <f t="shared" si="4"/>
        <v>3.8522954439056546E-2</v>
      </c>
      <c r="X63" s="18">
        <f t="shared" si="19"/>
        <v>9.9205191176020446E-2</v>
      </c>
      <c r="Y63" s="18">
        <f t="shared" si="5"/>
        <v>0.26316216922487812</v>
      </c>
      <c r="Z63" s="42">
        <f t="shared" si="6"/>
        <v>23.051582438242082</v>
      </c>
      <c r="AA63" s="42">
        <v>0.4</v>
      </c>
      <c r="AB63" s="61">
        <f t="shared" si="20"/>
        <v>86</v>
      </c>
      <c r="AC63" s="42">
        <f t="shared" si="33"/>
        <v>47.300000000000004</v>
      </c>
      <c r="AD63" s="42">
        <f t="shared" si="26"/>
        <v>0</v>
      </c>
      <c r="AE63" s="42">
        <f t="shared" si="27"/>
        <v>67.511377714645505</v>
      </c>
      <c r="AF63" s="42">
        <f t="shared" si="28"/>
        <v>0.47774217791613688</v>
      </c>
      <c r="AG63" s="42">
        <f t="shared" si="10"/>
        <v>1.2567229544390566</v>
      </c>
      <c r="AH63" s="42">
        <v>3.5194361182849501</v>
      </c>
      <c r="AI63" s="19">
        <f t="shared" si="11"/>
        <v>1.5979475832595236</v>
      </c>
      <c r="AJ63" s="5">
        <v>1.01</v>
      </c>
      <c r="AK63" s="19">
        <f t="shared" si="21"/>
        <v>0.34568236066071439</v>
      </c>
      <c r="AL63" s="19">
        <f t="shared" si="22"/>
        <v>0.58794758325952357</v>
      </c>
      <c r="AM63" s="19">
        <f t="shared" si="23"/>
        <v>0.58212632005893417</v>
      </c>
      <c r="AQ63" s="6"/>
    </row>
    <row r="64" spans="2:43">
      <c r="B64" s="44"/>
      <c r="C64" s="44"/>
      <c r="F64" s="34">
        <v>42956</v>
      </c>
      <c r="G64" s="43">
        <f t="shared" si="35"/>
        <v>1.2181999999999999</v>
      </c>
      <c r="H64" s="43">
        <f t="shared" si="31"/>
        <v>1.4968999999999999</v>
      </c>
      <c r="I64" s="52">
        <f t="shared" si="13"/>
        <v>0.27869999999999995</v>
      </c>
      <c r="J64" s="52">
        <f t="shared" si="34"/>
        <v>0.62302639673391913</v>
      </c>
      <c r="K64" s="52">
        <f t="shared" si="14"/>
        <v>0.37697360326608087</v>
      </c>
      <c r="L64" s="52">
        <v>1</v>
      </c>
      <c r="M64" s="52">
        <f t="shared" si="15"/>
        <v>0.37697360326608087</v>
      </c>
      <c r="N64" s="52">
        <f t="shared" si="16"/>
        <v>0.56429178672899638</v>
      </c>
      <c r="O64" s="6">
        <v>10.7</v>
      </c>
      <c r="P64" s="29"/>
      <c r="Q64" s="58">
        <f t="shared" si="36"/>
        <v>0</v>
      </c>
      <c r="R64" s="57">
        <v>3.46166707108442</v>
      </c>
      <c r="S64" s="52">
        <f t="shared" si="1"/>
        <v>10.7</v>
      </c>
      <c r="T64" s="52">
        <f t="shared" si="2"/>
        <v>0</v>
      </c>
      <c r="U64" s="44">
        <f t="shared" si="3"/>
        <v>0</v>
      </c>
      <c r="V64" s="47">
        <v>1</v>
      </c>
      <c r="W64" s="44">
        <f t="shared" si="4"/>
        <v>0.27869999999999995</v>
      </c>
      <c r="X64" s="18">
        <f t="shared" si="19"/>
        <v>0.96476661271122766</v>
      </c>
      <c r="Y64" s="18">
        <f t="shared" si="5"/>
        <v>2.5592418258268932</v>
      </c>
      <c r="Z64" s="42">
        <f t="shared" si="6"/>
        <v>14.910824264068976</v>
      </c>
      <c r="AA64" s="42">
        <v>0.4</v>
      </c>
      <c r="AB64" s="61">
        <f t="shared" si="20"/>
        <v>86</v>
      </c>
      <c r="AC64" s="42">
        <f t="shared" si="33"/>
        <v>47.300000000000004</v>
      </c>
      <c r="AD64" s="42">
        <f t="shared" si="26"/>
        <v>0</v>
      </c>
      <c r="AE64" s="42">
        <f t="shared" si="27"/>
        <v>61.993147153351771</v>
      </c>
      <c r="AF64" s="42">
        <f t="shared" si="28"/>
        <v>0.62033211490047113</v>
      </c>
      <c r="AG64" s="42">
        <f t="shared" si="10"/>
        <v>1.4968999999999999</v>
      </c>
      <c r="AH64" s="42">
        <v>5.1817694387062696</v>
      </c>
      <c r="AI64" s="19">
        <f t="shared" si="11"/>
        <v>3.5807088943019942</v>
      </c>
      <c r="AJ64" s="5">
        <v>4.1500000000000004</v>
      </c>
      <c r="AK64" s="19">
        <f t="shared" si="21"/>
        <v>0.3240923630268584</v>
      </c>
      <c r="AL64" s="19">
        <f t="shared" si="22"/>
        <v>0.56929110569800612</v>
      </c>
      <c r="AM64" s="19">
        <f t="shared" si="23"/>
        <v>0.13717857968626651</v>
      </c>
      <c r="AQ64" s="6"/>
    </row>
    <row r="65" spans="2:43">
      <c r="B65" s="44"/>
      <c r="C65" s="44"/>
      <c r="F65" s="34">
        <v>42957</v>
      </c>
      <c r="G65" s="43">
        <f t="shared" si="35"/>
        <v>1.2181999999999999</v>
      </c>
      <c r="H65" s="43">
        <f t="shared" si="31"/>
        <v>1.4968999999999999</v>
      </c>
      <c r="I65" s="52">
        <f t="shared" si="13"/>
        <v>0.27869999999999995</v>
      </c>
      <c r="J65" s="52">
        <f t="shared" si="34"/>
        <v>0.62302639673391913</v>
      </c>
      <c r="K65" s="52">
        <f t="shared" si="14"/>
        <v>0.37697360326608087</v>
      </c>
      <c r="L65" s="52">
        <v>1</v>
      </c>
      <c r="M65" s="52">
        <f t="shared" si="15"/>
        <v>0.37697360326608087</v>
      </c>
      <c r="N65" s="52">
        <f t="shared" si="16"/>
        <v>0.56429178672899638</v>
      </c>
      <c r="O65" s="6"/>
      <c r="P65" s="29"/>
      <c r="Q65" s="58">
        <f t="shared" si="36"/>
        <v>0</v>
      </c>
      <c r="R65" s="57">
        <v>3.5543742327149701</v>
      </c>
      <c r="S65" s="52">
        <f t="shared" si="1"/>
        <v>0</v>
      </c>
      <c r="T65" s="52">
        <f t="shared" si="2"/>
        <v>0</v>
      </c>
      <c r="U65" s="44">
        <f t="shared" si="3"/>
        <v>0</v>
      </c>
      <c r="V65" s="44">
        <f t="shared" si="32"/>
        <v>0.63057348349568898</v>
      </c>
      <c r="W65" s="44">
        <f t="shared" si="4"/>
        <v>0.1757408298502485</v>
      </c>
      <c r="X65" s="18">
        <f t="shared" si="19"/>
        <v>0.62464867725566908</v>
      </c>
      <c r="Y65" s="18">
        <f t="shared" si="5"/>
        <v>1.6570090633501748</v>
      </c>
      <c r="Z65" s="42">
        <f t="shared" si="6"/>
        <v>16.567833327419152</v>
      </c>
      <c r="AA65" s="42">
        <v>0.4</v>
      </c>
      <c r="AB65" s="61">
        <f t="shared" si="20"/>
        <v>86</v>
      </c>
      <c r="AC65" s="42">
        <f t="shared" si="33"/>
        <v>47.300000000000004</v>
      </c>
      <c r="AD65" s="42">
        <f t="shared" si="26"/>
        <v>0</v>
      </c>
      <c r="AE65" s="42">
        <f t="shared" si="27"/>
        <v>67.291972827964855</v>
      </c>
      <c r="AF65" s="42">
        <f t="shared" si="28"/>
        <v>0.48341155483294951</v>
      </c>
      <c r="AG65" s="42">
        <f t="shared" si="10"/>
        <v>1.3939408298502485</v>
      </c>
      <c r="AH65" s="42">
        <v>5.29882567461308</v>
      </c>
      <c r="AI65" s="19">
        <f t="shared" si="11"/>
        <v>2.7177910718617353</v>
      </c>
      <c r="AJ65" s="5">
        <v>4.8600000000000003</v>
      </c>
      <c r="AK65" s="19">
        <f t="shared" si="21"/>
        <v>4.5890590917952947</v>
      </c>
      <c r="AL65" s="19">
        <f t="shared" si="22"/>
        <v>2.142208928138265</v>
      </c>
      <c r="AM65" s="19">
        <f t="shared" si="23"/>
        <v>0.44078373006960181</v>
      </c>
      <c r="AQ65" s="6"/>
    </row>
    <row r="66" spans="2:43">
      <c r="B66" s="44"/>
      <c r="C66" s="44"/>
      <c r="F66" s="34">
        <v>42958</v>
      </c>
      <c r="G66" s="43">
        <f t="shared" si="35"/>
        <v>1.2181999999999999</v>
      </c>
      <c r="H66" s="43">
        <f t="shared" si="31"/>
        <v>1.4968999999999999</v>
      </c>
      <c r="I66" s="52">
        <f t="shared" si="13"/>
        <v>0.27869999999999995</v>
      </c>
      <c r="J66" s="52">
        <f t="shared" si="34"/>
        <v>0.62302639673391913</v>
      </c>
      <c r="K66" s="52">
        <f t="shared" si="14"/>
        <v>0.37697360326608087</v>
      </c>
      <c r="L66" s="52">
        <v>1</v>
      </c>
      <c r="M66" s="52">
        <f t="shared" si="15"/>
        <v>0.37697360326608087</v>
      </c>
      <c r="N66" s="52">
        <f t="shared" si="16"/>
        <v>0.56429178672899638</v>
      </c>
      <c r="O66" s="6"/>
      <c r="P66" s="29"/>
      <c r="Q66" s="58">
        <f t="shared" si="36"/>
        <v>0</v>
      </c>
      <c r="R66" s="57">
        <v>3.0522546681003799</v>
      </c>
      <c r="S66" s="52">
        <f t="shared" si="1"/>
        <v>0</v>
      </c>
      <c r="T66" s="52">
        <f t="shared" si="2"/>
        <v>0</v>
      </c>
      <c r="U66" s="44">
        <f t="shared" si="3"/>
        <v>0</v>
      </c>
      <c r="V66" s="44">
        <f t="shared" si="32"/>
        <v>0.52701041703630302</v>
      </c>
      <c r="W66" s="44">
        <f t="shared" si="4"/>
        <v>0.14687780322801763</v>
      </c>
      <c r="X66" s="18">
        <f t="shared" si="19"/>
        <v>0.44830846054304585</v>
      </c>
      <c r="Y66" s="18">
        <f t="shared" si="5"/>
        <v>1.1892303775620447</v>
      </c>
      <c r="Z66" s="42">
        <f t="shared" si="6"/>
        <v>17.757063704981196</v>
      </c>
      <c r="AA66" s="42">
        <v>0.4</v>
      </c>
      <c r="AB66" s="61">
        <f t="shared" si="20"/>
        <v>86</v>
      </c>
      <c r="AC66" s="42">
        <f t="shared" si="33"/>
        <v>47.300000000000004</v>
      </c>
      <c r="AD66" s="42">
        <f t="shared" si="26"/>
        <v>0</v>
      </c>
      <c r="AE66" s="42">
        <f t="shared" si="27"/>
        <v>71.705596713782086</v>
      </c>
      <c r="AF66" s="42">
        <f t="shared" si="28"/>
        <v>0.36936442600046293</v>
      </c>
      <c r="AG66" s="42">
        <f t="shared" si="10"/>
        <v>1.3650778032280175</v>
      </c>
      <c r="AH66" s="42">
        <v>4.4136238858172296</v>
      </c>
      <c r="AI66" s="19">
        <f t="shared" si="11"/>
        <v>1.8217001888727224</v>
      </c>
      <c r="AJ66" s="5">
        <v>4.58</v>
      </c>
      <c r="AK66" s="19">
        <f t="shared" si="21"/>
        <v>7.6082178480647737</v>
      </c>
      <c r="AL66" s="19">
        <f t="shared" si="22"/>
        <v>2.7582998111272774</v>
      </c>
      <c r="AM66" s="19">
        <f t="shared" si="23"/>
        <v>0.60224886705835745</v>
      </c>
      <c r="AQ66" s="6"/>
    </row>
    <row r="67" spans="2:43">
      <c r="B67" s="44"/>
      <c r="C67" s="44"/>
      <c r="F67" s="34">
        <v>42959</v>
      </c>
      <c r="G67" s="43">
        <f t="shared" si="35"/>
        <v>1.2181999999999999</v>
      </c>
      <c r="H67" s="43">
        <f t="shared" si="31"/>
        <v>1.4968999999999999</v>
      </c>
      <c r="I67" s="52">
        <f t="shared" si="13"/>
        <v>0.27869999999999995</v>
      </c>
      <c r="J67" s="52">
        <f t="shared" si="34"/>
        <v>0.62302639673391913</v>
      </c>
      <c r="K67" s="52">
        <f t="shared" si="14"/>
        <v>0.37697360326608087</v>
      </c>
      <c r="L67" s="52">
        <v>1</v>
      </c>
      <c r="M67" s="52">
        <f t="shared" si="15"/>
        <v>0.37697360326608087</v>
      </c>
      <c r="N67" s="52">
        <f t="shared" si="16"/>
        <v>0.56429178672899638</v>
      </c>
      <c r="O67" s="6"/>
      <c r="P67" s="29"/>
      <c r="Q67" s="58">
        <f t="shared" si="36"/>
        <v>0</v>
      </c>
      <c r="R67" s="57">
        <v>2.6306212376542599</v>
      </c>
      <c r="S67" s="52">
        <f t="shared" ref="S67:S103" si="37">O67</f>
        <v>0</v>
      </c>
      <c r="T67" s="52">
        <f t="shared" ref="T67:T103" si="38">P67/L67</f>
        <v>0</v>
      </c>
      <c r="U67" s="44">
        <f t="shared" ref="U67:U103" si="39">Q67</f>
        <v>0</v>
      </c>
      <c r="V67" s="44">
        <f t="shared" si="32"/>
        <v>0.45268351843867527</v>
      </c>
      <c r="W67" s="44">
        <f t="shared" ref="W67:W103" si="40">MIN(V67*I67,N67)</f>
        <v>0.12616289658885876</v>
      </c>
      <c r="X67" s="18">
        <f t="shared" si="19"/>
        <v>0.33188679517063002</v>
      </c>
      <c r="Y67" s="18">
        <f t="shared" ref="Y67:Y103" si="41">X67/M67</f>
        <v>0.88039797029600764</v>
      </c>
      <c r="Z67" s="42">
        <f t="shared" ref="Z67:Z103" si="42">MIN(25,MAX(Z66-S67-T67+Y67+U67,0))</f>
        <v>18.637461675277205</v>
      </c>
      <c r="AA67" s="42">
        <v>0.4</v>
      </c>
      <c r="AB67" s="61">
        <f t="shared" si="20"/>
        <v>86</v>
      </c>
      <c r="AC67" s="42">
        <f t="shared" si="33"/>
        <v>47.300000000000004</v>
      </c>
      <c r="AD67" s="42">
        <f t="shared" si="26"/>
        <v>0</v>
      </c>
      <c r="AE67" s="42">
        <f t="shared" si="27"/>
        <v>75.425006149276257</v>
      </c>
      <c r="AF67" s="42">
        <f t="shared" si="28"/>
        <v>0.27325565505746108</v>
      </c>
      <c r="AG67" s="42">
        <f t="shared" ref="AG67:AG103" si="43">W67+G67</f>
        <v>1.3443628965888588</v>
      </c>
      <c r="AH67" s="42">
        <v>3.7194094354941698</v>
      </c>
      <c r="AI67" s="19">
        <f t="shared" ref="AI67:AI103" si="44">(AF67*G67+W67)*R67</f>
        <v>1.2075680953315302</v>
      </c>
      <c r="AJ67" s="5">
        <v>1.87</v>
      </c>
      <c r="AK67" s="19">
        <f t="shared" si="21"/>
        <v>0.43881602832269678</v>
      </c>
      <c r="AL67" s="19">
        <f t="shared" si="22"/>
        <v>0.66243190466846991</v>
      </c>
      <c r="AM67" s="19">
        <f t="shared" si="23"/>
        <v>0.35424166025051862</v>
      </c>
      <c r="AQ67" s="6"/>
    </row>
    <row r="68" spans="2:43">
      <c r="B68" s="44"/>
      <c r="C68" s="44"/>
      <c r="F68" s="34">
        <v>42960</v>
      </c>
      <c r="G68" s="43">
        <f t="shared" si="35"/>
        <v>1.2181999999999999</v>
      </c>
      <c r="H68" s="43">
        <f t="shared" si="31"/>
        <v>1.4968999999999999</v>
      </c>
      <c r="I68" s="52">
        <f t="shared" ref="I68:I103" si="45">H68-G68</f>
        <v>0.27869999999999995</v>
      </c>
      <c r="J68" s="52">
        <f t="shared" si="34"/>
        <v>0.62302639673391913</v>
      </c>
      <c r="K68" s="52">
        <f t="shared" ref="K68:K103" si="46">1-J68</f>
        <v>0.37697360326608087</v>
      </c>
      <c r="L68" s="52">
        <v>1</v>
      </c>
      <c r="M68" s="52">
        <f t="shared" ref="M68:M103" si="47">MIN(K68,L68)</f>
        <v>0.37697360326608087</v>
      </c>
      <c r="N68" s="52">
        <f t="shared" ref="N68:N103" si="48">M68*H68</f>
        <v>0.56429178672899638</v>
      </c>
      <c r="O68" s="6"/>
      <c r="P68" s="29"/>
      <c r="Q68" s="58">
        <f t="shared" si="36"/>
        <v>0</v>
      </c>
      <c r="R68" s="57">
        <v>2.2445849957104702</v>
      </c>
      <c r="S68" s="52">
        <f t="shared" si="37"/>
        <v>0</v>
      </c>
      <c r="T68" s="52">
        <f t="shared" si="38"/>
        <v>0</v>
      </c>
      <c r="U68" s="44">
        <f t="shared" si="39"/>
        <v>0</v>
      </c>
      <c r="V68" s="44">
        <f t="shared" ref="V68:V99" si="49">MIN(1,(25-Z67)/(25-9))</f>
        <v>0.3976586452951747</v>
      </c>
      <c r="W68" s="44">
        <f t="shared" si="40"/>
        <v>0.11082746444376516</v>
      </c>
      <c r="X68" s="18">
        <f t="shared" ref="X68:X103" si="50">W68*R68</f>
        <v>0.24876166380311093</v>
      </c>
      <c r="Y68" s="18">
        <f t="shared" si="41"/>
        <v>0.65989146626674133</v>
      </c>
      <c r="Z68" s="42">
        <f t="shared" si="42"/>
        <v>19.297353141543947</v>
      </c>
      <c r="AA68" s="42">
        <v>0.4</v>
      </c>
      <c r="AB68" s="61">
        <f t="shared" ref="AB68:AB103" si="51">215*AA68</f>
        <v>86</v>
      </c>
      <c r="AC68" s="42">
        <f t="shared" si="33"/>
        <v>47.300000000000004</v>
      </c>
      <c r="AD68" s="42">
        <f t="shared" si="26"/>
        <v>0</v>
      </c>
      <c r="AE68" s="42">
        <f t="shared" si="27"/>
        <v>78.545211585992064</v>
      </c>
      <c r="AF68" s="42">
        <f t="shared" si="28"/>
        <v>0.19263019157643249</v>
      </c>
      <c r="AG68" s="42">
        <f t="shared" si="43"/>
        <v>1.3290274644437652</v>
      </c>
      <c r="AH68" s="42">
        <v>3.1202054367157999</v>
      </c>
      <c r="AI68" s="19">
        <f t="shared" si="44"/>
        <v>0.77548069112980933</v>
      </c>
      <c r="AJ68" s="5">
        <v>0.98</v>
      </c>
      <c r="AK68" s="19">
        <f t="shared" ref="AK68:AK103" si="52">(AI68-AJ68)*(AI68-AJ68)</f>
        <v>4.1828147700740448E-2</v>
      </c>
      <c r="AL68" s="19">
        <f t="shared" ref="AL68:AL103" si="53">ABS(AI68-AJ68)</f>
        <v>0.20451930887019065</v>
      </c>
      <c r="AM68" s="19">
        <f t="shared" ref="AM68:AM103" si="54">AL68/AJ68</f>
        <v>0.20869317231652107</v>
      </c>
      <c r="AQ68" s="6"/>
    </row>
    <row r="69" spans="2:43" s="41" customFormat="1">
      <c r="B69" s="47"/>
      <c r="C69" s="47"/>
      <c r="F69" s="34">
        <v>42961</v>
      </c>
      <c r="G69" s="48">
        <f t="shared" si="35"/>
        <v>1.2181999999999999</v>
      </c>
      <c r="H69" s="48">
        <f t="shared" si="31"/>
        <v>1.4968999999999999</v>
      </c>
      <c r="I69" s="56">
        <f t="shared" si="45"/>
        <v>0.27869999999999995</v>
      </c>
      <c r="J69" s="56">
        <f t="shared" si="34"/>
        <v>0.62302639673391913</v>
      </c>
      <c r="K69" s="56">
        <f t="shared" si="46"/>
        <v>0.37697360326608087</v>
      </c>
      <c r="L69" s="56">
        <v>1</v>
      </c>
      <c r="M69" s="56">
        <f t="shared" si="47"/>
        <v>0.37697360326608087</v>
      </c>
      <c r="N69" s="56">
        <f t="shared" si="48"/>
        <v>0.56429178672899638</v>
      </c>
      <c r="O69" s="3"/>
      <c r="P69" s="32"/>
      <c r="Q69" s="56">
        <f t="shared" si="36"/>
        <v>0</v>
      </c>
      <c r="R69" s="57">
        <v>2.5178631340918498</v>
      </c>
      <c r="S69" s="56">
        <f t="shared" si="37"/>
        <v>0</v>
      </c>
      <c r="T69" s="56">
        <f t="shared" si="38"/>
        <v>0</v>
      </c>
      <c r="U69" s="47">
        <f t="shared" si="39"/>
        <v>0</v>
      </c>
      <c r="V69" s="47">
        <f t="shared" si="49"/>
        <v>0.35641542865350329</v>
      </c>
      <c r="W69" s="47">
        <f t="shared" si="40"/>
        <v>9.9332979965731344E-2</v>
      </c>
      <c r="X69" s="60">
        <f t="shared" si="50"/>
        <v>0.25010684825519924</v>
      </c>
      <c r="Y69" s="60">
        <f t="shared" si="41"/>
        <v>0.66345984463709329</v>
      </c>
      <c r="Z69" s="62">
        <f t="shared" si="42"/>
        <v>19.96081298618104</v>
      </c>
      <c r="AA69" s="62">
        <v>0.4</v>
      </c>
      <c r="AB69" s="62">
        <f t="shared" si="51"/>
        <v>86</v>
      </c>
      <c r="AC69" s="62">
        <f t="shared" si="33"/>
        <v>47.300000000000004</v>
      </c>
      <c r="AD69" s="62">
        <f t="shared" si="26"/>
        <v>0</v>
      </c>
      <c r="AE69" s="62">
        <f t="shared" si="27"/>
        <v>82.000410954473352</v>
      </c>
      <c r="AF69" s="62">
        <f t="shared" si="28"/>
        <v>0.1033485541479754</v>
      </c>
      <c r="AG69" s="62">
        <f t="shared" si="43"/>
        <v>1.3175329799657314</v>
      </c>
      <c r="AH69" s="62">
        <v>3.4551993684812898</v>
      </c>
      <c r="AI69" s="60">
        <f t="shared" si="44"/>
        <v>0.56710382435926443</v>
      </c>
      <c r="AJ69" s="41">
        <v>3.41</v>
      </c>
      <c r="AK69" s="60">
        <f t="shared" si="52"/>
        <v>8.0820586654727222</v>
      </c>
      <c r="AL69" s="60">
        <f t="shared" si="53"/>
        <v>2.8428961756407358</v>
      </c>
      <c r="AM69" s="60">
        <f t="shared" si="54"/>
        <v>0.83369389314977582</v>
      </c>
      <c r="AN69" s="60">
        <f>(SUM(AK52:AK68)/17)^0.5</f>
        <v>1.154696554340116</v>
      </c>
      <c r="AO69" s="60">
        <f>SUM(AL52:AL68)/17</f>
        <v>0.91899025234961906</v>
      </c>
      <c r="AP69" s="60">
        <f>100*(AO70-AN70)/AN70</f>
        <v>-12.893134977230973</v>
      </c>
      <c r="AQ69" s="63" t="s">
        <v>21</v>
      </c>
    </row>
    <row r="70" spans="2:43">
      <c r="B70" s="44"/>
      <c r="C70" s="44"/>
      <c r="F70" s="34">
        <v>42962</v>
      </c>
      <c r="G70" s="43">
        <f t="shared" si="35"/>
        <v>1.2181999999999999</v>
      </c>
      <c r="H70" s="43">
        <f t="shared" si="31"/>
        <v>1.4968999999999999</v>
      </c>
      <c r="I70" s="52">
        <f t="shared" si="45"/>
        <v>0.27869999999999995</v>
      </c>
      <c r="J70" s="52">
        <f t="shared" si="34"/>
        <v>0.62302639673391913</v>
      </c>
      <c r="K70" s="52">
        <f t="shared" si="46"/>
        <v>0.37697360326608087</v>
      </c>
      <c r="L70" s="52">
        <v>1</v>
      </c>
      <c r="M70" s="52">
        <f t="shared" si="47"/>
        <v>0.37697360326608087</v>
      </c>
      <c r="N70" s="52">
        <f t="shared" si="48"/>
        <v>0.56429178672899638</v>
      </c>
      <c r="O70" s="53"/>
      <c r="P70" s="54">
        <v>9</v>
      </c>
      <c r="Q70" s="58">
        <f t="shared" ref="Q70:Q103" si="55">MAX(0,S70+T70-Z69)</f>
        <v>0</v>
      </c>
      <c r="R70" s="57">
        <v>2.8962462940581699</v>
      </c>
      <c r="S70" s="52">
        <f t="shared" si="37"/>
        <v>0</v>
      </c>
      <c r="T70" s="52">
        <f t="shared" si="38"/>
        <v>9</v>
      </c>
      <c r="U70" s="44">
        <f t="shared" si="39"/>
        <v>0</v>
      </c>
      <c r="V70" s="44">
        <f t="shared" si="49"/>
        <v>0.31494918836368502</v>
      </c>
      <c r="W70" s="44">
        <f t="shared" si="40"/>
        <v>8.7776338796958994E-2</v>
      </c>
      <c r="X70" s="18">
        <f t="shared" si="50"/>
        <v>0.25422189594668687</v>
      </c>
      <c r="Y70" s="18">
        <f t="shared" si="41"/>
        <v>0.67437585481880113</v>
      </c>
      <c r="Z70" s="42">
        <f t="shared" si="42"/>
        <v>11.635188840999842</v>
      </c>
      <c r="AA70" s="42">
        <v>0.4</v>
      </c>
      <c r="AB70" s="61">
        <f t="shared" si="51"/>
        <v>86</v>
      </c>
      <c r="AC70" s="42">
        <f t="shared" si="33"/>
        <v>47.300000000000004</v>
      </c>
      <c r="AD70" s="42">
        <f t="shared" si="26"/>
        <v>0</v>
      </c>
      <c r="AE70" s="42">
        <f t="shared" si="27"/>
        <v>76.922939502146846</v>
      </c>
      <c r="AF70" s="42">
        <f t="shared" si="28"/>
        <v>0.23454936686959055</v>
      </c>
      <c r="AG70" s="42">
        <f t="shared" si="43"/>
        <v>1.305976338796959</v>
      </c>
      <c r="AH70" s="42">
        <v>3.9225285476734899</v>
      </c>
      <c r="AI70" s="19">
        <f t="shared" si="44"/>
        <v>1.0817606691995463</v>
      </c>
      <c r="AJ70" s="5">
        <v>3.26</v>
      </c>
      <c r="AK70" s="19">
        <f t="shared" si="52"/>
        <v>4.744726582246007</v>
      </c>
      <c r="AL70" s="19">
        <f t="shared" si="53"/>
        <v>2.1782393308004533</v>
      </c>
      <c r="AM70" s="19">
        <f t="shared" si="54"/>
        <v>0.66817157386516979</v>
      </c>
      <c r="AN70" s="17">
        <f>SUM(AJ52:AJ68)</f>
        <v>63.819999999999986</v>
      </c>
      <c r="AO70" s="17">
        <f>SUM(AI52:AI68)</f>
        <v>55.591601257531181</v>
      </c>
      <c r="AQ70" s="7"/>
    </row>
    <row r="71" spans="2:43">
      <c r="B71" s="44"/>
      <c r="C71" s="44"/>
      <c r="F71" s="34">
        <v>42963</v>
      </c>
      <c r="G71" s="43">
        <f t="shared" si="35"/>
        <v>1.2181999999999999</v>
      </c>
      <c r="H71" s="43">
        <f t="shared" si="31"/>
        <v>1.4968999999999999</v>
      </c>
      <c r="I71" s="52">
        <f t="shared" si="45"/>
        <v>0.27869999999999995</v>
      </c>
      <c r="J71" s="52">
        <f t="shared" si="34"/>
        <v>0.62302639673391913</v>
      </c>
      <c r="K71" s="52">
        <f t="shared" si="46"/>
        <v>0.37697360326608087</v>
      </c>
      <c r="L71" s="52">
        <v>1</v>
      </c>
      <c r="M71" s="52">
        <f t="shared" si="47"/>
        <v>0.37697360326608087</v>
      </c>
      <c r="N71" s="52">
        <f t="shared" si="48"/>
        <v>0.56429178672899638</v>
      </c>
      <c r="O71" s="6"/>
      <c r="P71" s="29"/>
      <c r="Q71" s="58">
        <f t="shared" si="55"/>
        <v>0</v>
      </c>
      <c r="R71" s="57">
        <v>3.2182294805921798</v>
      </c>
      <c r="S71" s="52">
        <f t="shared" si="37"/>
        <v>0</v>
      </c>
      <c r="T71" s="52">
        <f t="shared" si="38"/>
        <v>0</v>
      </c>
      <c r="U71" s="44">
        <f t="shared" si="39"/>
        <v>0</v>
      </c>
      <c r="V71" s="44">
        <f t="shared" si="49"/>
        <v>0.8353006974375099</v>
      </c>
      <c r="W71" s="44">
        <f t="shared" si="40"/>
        <v>0.23279830437583396</v>
      </c>
      <c r="X71" s="18">
        <f t="shared" si="50"/>
        <v>0.74919836617418034</v>
      </c>
      <c r="Y71" s="18">
        <f t="shared" si="41"/>
        <v>1.9874027244432033</v>
      </c>
      <c r="Z71" s="42">
        <f t="shared" si="42"/>
        <v>13.622591565443045</v>
      </c>
      <c r="AA71" s="42">
        <v>0.4</v>
      </c>
      <c r="AB71" s="61">
        <f t="shared" si="51"/>
        <v>86</v>
      </c>
      <c r="AC71" s="42">
        <f t="shared" si="33"/>
        <v>47.300000000000004</v>
      </c>
      <c r="AD71" s="42">
        <f t="shared" si="26"/>
        <v>0</v>
      </c>
      <c r="AE71" s="42">
        <f t="shared" si="27"/>
        <v>81.222908476276402</v>
      </c>
      <c r="AF71" s="42">
        <f t="shared" si="28"/>
        <v>0.12343905746055811</v>
      </c>
      <c r="AG71" s="42">
        <f t="shared" si="43"/>
        <v>1.4509983043758339</v>
      </c>
      <c r="AH71" s="42">
        <v>4.2999689741295599</v>
      </c>
      <c r="AI71" s="19">
        <f t="shared" si="44"/>
        <v>1.2331346675962012</v>
      </c>
      <c r="AJ71" s="5">
        <v>3.58</v>
      </c>
      <c r="AK71" s="19">
        <f t="shared" si="52"/>
        <v>5.5077768884387934</v>
      </c>
      <c r="AL71" s="19">
        <f t="shared" si="53"/>
        <v>2.3468653324037989</v>
      </c>
      <c r="AM71" s="19">
        <f t="shared" si="54"/>
        <v>0.65554897553178737</v>
      </c>
      <c r="AQ71" s="6"/>
    </row>
    <row r="72" spans="2:43">
      <c r="B72" s="44"/>
      <c r="C72" s="44"/>
      <c r="F72" s="34">
        <v>42964</v>
      </c>
      <c r="G72" s="43">
        <f t="shared" si="35"/>
        <v>1.2181999999999999</v>
      </c>
      <c r="H72" s="43">
        <f t="shared" si="31"/>
        <v>1.4968999999999999</v>
      </c>
      <c r="I72" s="52">
        <f t="shared" si="45"/>
        <v>0.27869999999999995</v>
      </c>
      <c r="J72" s="52">
        <f t="shared" si="34"/>
        <v>0.62302639673391913</v>
      </c>
      <c r="K72" s="52">
        <f t="shared" si="46"/>
        <v>0.37697360326608087</v>
      </c>
      <c r="L72" s="52">
        <v>1</v>
      </c>
      <c r="M72" s="52">
        <f t="shared" si="47"/>
        <v>0.37697360326608087</v>
      </c>
      <c r="N72" s="52">
        <f t="shared" si="48"/>
        <v>0.56429178672899638</v>
      </c>
      <c r="O72" s="6"/>
      <c r="P72" s="29">
        <v>9</v>
      </c>
      <c r="Q72" s="58">
        <f t="shared" si="55"/>
        <v>0</v>
      </c>
      <c r="R72" s="57">
        <v>3.4113321740843099</v>
      </c>
      <c r="S72" s="52">
        <f t="shared" si="37"/>
        <v>0</v>
      </c>
      <c r="T72" s="52">
        <f t="shared" si="38"/>
        <v>9</v>
      </c>
      <c r="U72" s="44">
        <f t="shared" si="39"/>
        <v>0</v>
      </c>
      <c r="V72" s="44">
        <f t="shared" si="49"/>
        <v>0.71108802715980968</v>
      </c>
      <c r="W72" s="44">
        <f t="shared" si="40"/>
        <v>0.19818023316943892</v>
      </c>
      <c r="X72" s="18">
        <f t="shared" si="50"/>
        <v>0.67605860567843756</v>
      </c>
      <c r="Y72" s="18">
        <f t="shared" si="41"/>
        <v>1.793384469949882</v>
      </c>
      <c r="Z72" s="42">
        <f t="shared" si="42"/>
        <v>6.4159760353929274</v>
      </c>
      <c r="AA72" s="42">
        <v>0.4</v>
      </c>
      <c r="AB72" s="61">
        <f t="shared" si="51"/>
        <v>86</v>
      </c>
      <c r="AC72" s="42">
        <f t="shared" si="33"/>
        <v>47.300000000000004</v>
      </c>
      <c r="AD72" s="42">
        <f t="shared" si="26"/>
        <v>0</v>
      </c>
      <c r="AE72" s="42">
        <f t="shared" si="27"/>
        <v>76.721064703652942</v>
      </c>
      <c r="AF72" s="42">
        <f t="shared" si="28"/>
        <v>0.23976576993144855</v>
      </c>
      <c r="AG72" s="42">
        <f t="shared" si="43"/>
        <v>1.4163802331694388</v>
      </c>
      <c r="AH72" s="42">
        <v>4.4981562273765396</v>
      </c>
      <c r="AI72" s="19">
        <f t="shared" si="44"/>
        <v>1.6724495844027782</v>
      </c>
      <c r="AJ72" s="5">
        <v>2.89</v>
      </c>
      <c r="AK72" s="19">
        <f t="shared" si="52"/>
        <v>1.4824290145209678</v>
      </c>
      <c r="AL72" s="19">
        <f t="shared" si="53"/>
        <v>1.2175504155972219</v>
      </c>
      <c r="AM72" s="19">
        <f t="shared" si="54"/>
        <v>0.42129772165993834</v>
      </c>
      <c r="AQ72" s="6"/>
    </row>
    <row r="73" spans="2:43">
      <c r="B73" s="44"/>
      <c r="C73" s="44"/>
      <c r="F73" s="34">
        <v>42965</v>
      </c>
      <c r="G73" s="43">
        <f t="shared" si="35"/>
        <v>1.2181999999999999</v>
      </c>
      <c r="H73" s="43">
        <f t="shared" si="31"/>
        <v>1.4968999999999999</v>
      </c>
      <c r="I73" s="52">
        <f t="shared" si="45"/>
        <v>0.27869999999999995</v>
      </c>
      <c r="J73" s="52">
        <f t="shared" si="34"/>
        <v>0.62302639673391913</v>
      </c>
      <c r="K73" s="52">
        <f t="shared" si="46"/>
        <v>0.37697360326608087</v>
      </c>
      <c r="L73" s="52">
        <v>1</v>
      </c>
      <c r="M73" s="52">
        <f t="shared" si="47"/>
        <v>0.37697360326608087</v>
      </c>
      <c r="N73" s="52">
        <f t="shared" si="48"/>
        <v>0.56429178672899638</v>
      </c>
      <c r="O73" s="6"/>
      <c r="P73" s="29"/>
      <c r="Q73" s="58">
        <f t="shared" si="55"/>
        <v>0</v>
      </c>
      <c r="R73" s="57">
        <v>2.82428666416717</v>
      </c>
      <c r="S73" s="52">
        <f t="shared" si="37"/>
        <v>0</v>
      </c>
      <c r="T73" s="52">
        <f t="shared" si="38"/>
        <v>0</v>
      </c>
      <c r="U73" s="44">
        <f t="shared" si="39"/>
        <v>0</v>
      </c>
      <c r="V73" s="44">
        <f t="shared" si="49"/>
        <v>1</v>
      </c>
      <c r="W73" s="44">
        <f t="shared" si="40"/>
        <v>0.27869999999999995</v>
      </c>
      <c r="X73" s="18">
        <f t="shared" si="50"/>
        <v>0.78712869330339008</v>
      </c>
      <c r="Y73" s="18">
        <f t="shared" si="41"/>
        <v>2.0880207167922253</v>
      </c>
      <c r="Z73" s="42">
        <f t="shared" si="42"/>
        <v>8.5039967521851523</v>
      </c>
      <c r="AA73" s="42">
        <v>0.4</v>
      </c>
      <c r="AB73" s="61">
        <f t="shared" si="51"/>
        <v>86</v>
      </c>
      <c r="AC73" s="42">
        <f t="shared" si="33"/>
        <v>47.300000000000004</v>
      </c>
      <c r="AD73" s="42">
        <f t="shared" ref="AD73:AD103" si="56">MAX(0,S73+T73-AH73-AE72)</f>
        <v>0</v>
      </c>
      <c r="AE73" s="42">
        <f t="shared" ref="AE73:AE103" si="57">AE72-S73-T73+AH73+AD73</f>
        <v>80.948739411244787</v>
      </c>
      <c r="AF73" s="42">
        <f t="shared" ref="AF73:AF103" si="58">MIN(1,(AB73-AE73)/(AB73-AC73))</f>
        <v>0.13052352942519932</v>
      </c>
      <c r="AG73" s="42">
        <f t="shared" si="43"/>
        <v>1.4968999999999999</v>
      </c>
      <c r="AH73" s="42">
        <v>4.2276747075918397</v>
      </c>
      <c r="AI73" s="19">
        <f t="shared" si="44"/>
        <v>1.2362009022381204</v>
      </c>
      <c r="AJ73" s="5">
        <v>2.12</v>
      </c>
      <c r="AK73" s="19">
        <f t="shared" si="52"/>
        <v>0.78110084520471257</v>
      </c>
      <c r="AL73" s="19">
        <f t="shared" si="53"/>
        <v>0.8837990977618797</v>
      </c>
      <c r="AM73" s="19">
        <f t="shared" si="54"/>
        <v>0.41688636686881114</v>
      </c>
      <c r="AQ73" s="6"/>
    </row>
    <row r="74" spans="2:43">
      <c r="B74" s="44"/>
      <c r="C74" s="44"/>
      <c r="F74" s="34">
        <v>42966</v>
      </c>
      <c r="G74" s="43">
        <f t="shared" si="35"/>
        <v>1.2181999999999999</v>
      </c>
      <c r="H74" s="43">
        <f t="shared" si="31"/>
        <v>1.4968999999999999</v>
      </c>
      <c r="I74" s="52">
        <f t="shared" si="45"/>
        <v>0.27869999999999995</v>
      </c>
      <c r="J74" s="52">
        <f t="shared" si="34"/>
        <v>0.62302639673391913</v>
      </c>
      <c r="K74" s="52">
        <f t="shared" si="46"/>
        <v>0.37697360326608087</v>
      </c>
      <c r="L74" s="52">
        <v>1</v>
      </c>
      <c r="M74" s="52">
        <f t="shared" si="47"/>
        <v>0.37697360326608087</v>
      </c>
      <c r="N74" s="52">
        <f t="shared" si="48"/>
        <v>0.56429178672899638</v>
      </c>
      <c r="O74" s="6"/>
      <c r="P74" s="29">
        <v>9</v>
      </c>
      <c r="Q74" s="58">
        <f t="shared" si="55"/>
        <v>0.49600324781484773</v>
      </c>
      <c r="R74" s="57">
        <v>2.3120169684156302</v>
      </c>
      <c r="S74" s="52">
        <f t="shared" si="37"/>
        <v>0</v>
      </c>
      <c r="T74" s="52">
        <f t="shared" si="38"/>
        <v>9</v>
      </c>
      <c r="U74" s="44">
        <f t="shared" si="39"/>
        <v>0.49600324781484773</v>
      </c>
      <c r="V74" s="44">
        <f t="shared" si="49"/>
        <v>1</v>
      </c>
      <c r="W74" s="44">
        <f t="shared" si="40"/>
        <v>0.27869999999999995</v>
      </c>
      <c r="X74" s="18">
        <f t="shared" si="50"/>
        <v>0.64435912909743598</v>
      </c>
      <c r="Y74" s="18">
        <f t="shared" si="41"/>
        <v>1.70929508993399</v>
      </c>
      <c r="Z74" s="42">
        <f t="shared" si="42"/>
        <v>1.70929508993399</v>
      </c>
      <c r="AA74" s="42">
        <v>0.4</v>
      </c>
      <c r="AB74" s="61">
        <f t="shared" si="51"/>
        <v>86</v>
      </c>
      <c r="AC74" s="42">
        <f t="shared" si="33"/>
        <v>47.300000000000004</v>
      </c>
      <c r="AD74" s="42">
        <f t="shared" si="56"/>
        <v>0</v>
      </c>
      <c r="AE74" s="42">
        <f t="shared" si="57"/>
        <v>75.40959761126615</v>
      </c>
      <c r="AF74" s="42">
        <f t="shared" si="58"/>
        <v>0.27365380849441473</v>
      </c>
      <c r="AG74" s="42">
        <f t="shared" si="43"/>
        <v>1.4968999999999999</v>
      </c>
      <c r="AH74" s="42">
        <v>3.4608582000213599</v>
      </c>
      <c r="AI74" s="19">
        <f t="shared" si="44"/>
        <v>1.4151048264767476</v>
      </c>
      <c r="AJ74" s="5">
        <v>0.8</v>
      </c>
      <c r="AK74" s="19">
        <f t="shared" si="52"/>
        <v>0.37835394755498974</v>
      </c>
      <c r="AL74" s="19">
        <f t="shared" si="53"/>
        <v>0.61510482647674758</v>
      </c>
      <c r="AM74" s="19">
        <f t="shared" si="54"/>
        <v>0.76888103309593447</v>
      </c>
      <c r="AQ74" s="6"/>
    </row>
    <row r="75" spans="2:43">
      <c r="B75" s="44"/>
      <c r="C75" s="44"/>
      <c r="F75" s="34">
        <v>42967</v>
      </c>
      <c r="G75" s="43">
        <f t="shared" si="35"/>
        <v>1.2181999999999999</v>
      </c>
      <c r="H75" s="43">
        <f t="shared" si="31"/>
        <v>1.4968999999999999</v>
      </c>
      <c r="I75" s="52">
        <f t="shared" si="45"/>
        <v>0.27869999999999995</v>
      </c>
      <c r="J75" s="52">
        <f t="shared" si="34"/>
        <v>0.62302639673391913</v>
      </c>
      <c r="K75" s="52">
        <f t="shared" si="46"/>
        <v>0.37697360326608087</v>
      </c>
      <c r="L75" s="52">
        <v>1</v>
      </c>
      <c r="M75" s="52">
        <f t="shared" si="47"/>
        <v>0.37697360326608087</v>
      </c>
      <c r="N75" s="52">
        <f t="shared" si="48"/>
        <v>0.56429178672899638</v>
      </c>
      <c r="O75" s="6"/>
      <c r="P75" s="29"/>
      <c r="Q75" s="58">
        <f t="shared" si="55"/>
        <v>0</v>
      </c>
      <c r="R75" s="57">
        <v>2.4363619677937201</v>
      </c>
      <c r="S75" s="52">
        <f t="shared" si="37"/>
        <v>0</v>
      </c>
      <c r="T75" s="52">
        <f t="shared" si="38"/>
        <v>0</v>
      </c>
      <c r="U75" s="44">
        <f t="shared" si="39"/>
        <v>0</v>
      </c>
      <c r="V75" s="44">
        <f t="shared" si="49"/>
        <v>1</v>
      </c>
      <c r="W75" s="44">
        <f t="shared" si="40"/>
        <v>0.27869999999999995</v>
      </c>
      <c r="X75" s="18">
        <f t="shared" si="50"/>
        <v>0.6790140804241096</v>
      </c>
      <c r="Y75" s="18">
        <f t="shared" si="41"/>
        <v>1.8012244744490458</v>
      </c>
      <c r="Z75" s="42">
        <f t="shared" si="42"/>
        <v>3.5105195643830358</v>
      </c>
      <c r="AA75" s="42">
        <v>0.4</v>
      </c>
      <c r="AB75" s="61">
        <f t="shared" si="51"/>
        <v>86</v>
      </c>
      <c r="AC75" s="42">
        <f t="shared" si="33"/>
        <v>47.300000000000004</v>
      </c>
      <c r="AD75" s="42">
        <f t="shared" si="56"/>
        <v>0</v>
      </c>
      <c r="AE75" s="42">
        <f t="shared" si="57"/>
        <v>79.056587840856565</v>
      </c>
      <c r="AF75" s="42">
        <f t="shared" si="58"/>
        <v>0.17941633486158748</v>
      </c>
      <c r="AG75" s="42">
        <f t="shared" si="43"/>
        <v>1.4968999999999999</v>
      </c>
      <c r="AH75" s="42">
        <v>3.6469902295904202</v>
      </c>
      <c r="AI75" s="19">
        <f t="shared" si="44"/>
        <v>1.2115174830641371</v>
      </c>
      <c r="AJ75" s="5">
        <v>2.2799999999999998</v>
      </c>
      <c r="AK75" s="19">
        <f t="shared" si="52"/>
        <v>1.1416548889975962</v>
      </c>
      <c r="AL75" s="19">
        <f t="shared" si="53"/>
        <v>1.0684825169358627</v>
      </c>
      <c r="AM75" s="19">
        <f t="shared" si="54"/>
        <v>0.46863268286660648</v>
      </c>
      <c r="AQ75" s="6"/>
    </row>
    <row r="76" spans="2:43">
      <c r="B76" s="44"/>
      <c r="C76" s="44"/>
      <c r="F76" s="34">
        <v>42968</v>
      </c>
      <c r="G76" s="43">
        <f t="shared" si="35"/>
        <v>1.2181999999999999</v>
      </c>
      <c r="H76" s="43">
        <f t="shared" si="31"/>
        <v>1.4968999999999999</v>
      </c>
      <c r="I76" s="52">
        <f t="shared" si="45"/>
        <v>0.27869999999999995</v>
      </c>
      <c r="J76" s="52">
        <f t="shared" si="34"/>
        <v>0.62302639673391913</v>
      </c>
      <c r="K76" s="52">
        <f t="shared" si="46"/>
        <v>0.37697360326608087</v>
      </c>
      <c r="L76" s="52">
        <v>1</v>
      </c>
      <c r="M76" s="52">
        <f t="shared" si="47"/>
        <v>0.37697360326608087</v>
      </c>
      <c r="N76" s="52">
        <f t="shared" si="48"/>
        <v>0.56429178672899638</v>
      </c>
      <c r="O76" s="6"/>
      <c r="P76" s="29">
        <v>9</v>
      </c>
      <c r="Q76" s="58">
        <f t="shared" si="55"/>
        <v>5.4894804356169642</v>
      </c>
      <c r="R76" s="57">
        <v>3.0994611374001302</v>
      </c>
      <c r="S76" s="52">
        <f t="shared" si="37"/>
        <v>0</v>
      </c>
      <c r="T76" s="52">
        <f t="shared" si="38"/>
        <v>9</v>
      </c>
      <c r="U76" s="44">
        <f t="shared" si="39"/>
        <v>5.4894804356169642</v>
      </c>
      <c r="V76" s="44">
        <f t="shared" si="49"/>
        <v>1</v>
      </c>
      <c r="W76" s="44">
        <f t="shared" si="40"/>
        <v>0.27869999999999995</v>
      </c>
      <c r="X76" s="18">
        <f t="shared" si="50"/>
        <v>0.86381981899341609</v>
      </c>
      <c r="Y76" s="18">
        <f t="shared" si="41"/>
        <v>2.2914596977330066</v>
      </c>
      <c r="Z76" s="42">
        <f t="shared" si="42"/>
        <v>2.2914596977330066</v>
      </c>
      <c r="AA76" s="42">
        <v>0.4</v>
      </c>
      <c r="AB76" s="61">
        <f t="shared" si="51"/>
        <v>86</v>
      </c>
      <c r="AC76" s="42">
        <f t="shared" si="33"/>
        <v>47.300000000000004</v>
      </c>
      <c r="AD76" s="42">
        <f t="shared" si="56"/>
        <v>0</v>
      </c>
      <c r="AE76" s="42">
        <f t="shared" si="57"/>
        <v>74.696171217430816</v>
      </c>
      <c r="AF76" s="42">
        <f t="shared" si="58"/>
        <v>0.29208859903279549</v>
      </c>
      <c r="AG76" s="42">
        <f t="shared" si="43"/>
        <v>1.4968999999999999</v>
      </c>
      <c r="AH76" s="42">
        <v>4.63958337657425</v>
      </c>
      <c r="AI76" s="19">
        <f t="shared" si="44"/>
        <v>1.9666773068062871</v>
      </c>
      <c r="AJ76" s="5">
        <v>2.6</v>
      </c>
      <c r="AK76" s="19">
        <f t="shared" si="52"/>
        <v>0.40109763371413798</v>
      </c>
      <c r="AL76" s="19">
        <f t="shared" si="53"/>
        <v>0.63332269319371304</v>
      </c>
      <c r="AM76" s="19">
        <f t="shared" si="54"/>
        <v>0.24358565122835116</v>
      </c>
      <c r="AQ76" s="6"/>
    </row>
    <row r="77" spans="2:43">
      <c r="B77" s="44"/>
      <c r="C77" s="44"/>
      <c r="F77" s="34">
        <v>42969</v>
      </c>
      <c r="G77" s="43">
        <f t="shared" si="35"/>
        <v>1.2181999999999999</v>
      </c>
      <c r="H77" s="43">
        <f t="shared" si="31"/>
        <v>1.4968999999999999</v>
      </c>
      <c r="I77" s="52">
        <f t="shared" si="45"/>
        <v>0.27869999999999995</v>
      </c>
      <c r="J77" s="52">
        <f t="shared" si="34"/>
        <v>0.62302639673391913</v>
      </c>
      <c r="K77" s="52">
        <f t="shared" si="46"/>
        <v>0.37697360326608087</v>
      </c>
      <c r="L77" s="52">
        <v>1</v>
      </c>
      <c r="M77" s="52">
        <f t="shared" si="47"/>
        <v>0.37697360326608087</v>
      </c>
      <c r="N77" s="52">
        <f t="shared" si="48"/>
        <v>0.56429178672899638</v>
      </c>
      <c r="O77" s="6"/>
      <c r="P77" s="29">
        <v>9</v>
      </c>
      <c r="Q77" s="58">
        <f t="shared" si="55"/>
        <v>6.7085403022669929</v>
      </c>
      <c r="R77" s="57">
        <v>2.7042399511478101</v>
      </c>
      <c r="S77" s="52">
        <f t="shared" si="37"/>
        <v>0</v>
      </c>
      <c r="T77" s="52">
        <f t="shared" si="38"/>
        <v>9</v>
      </c>
      <c r="U77" s="44">
        <f t="shared" si="39"/>
        <v>6.7085403022669929</v>
      </c>
      <c r="V77" s="44">
        <f t="shared" si="49"/>
        <v>1</v>
      </c>
      <c r="W77" s="44">
        <f t="shared" si="40"/>
        <v>0.27869999999999995</v>
      </c>
      <c r="X77" s="18">
        <f t="shared" si="50"/>
        <v>0.75367167438489457</v>
      </c>
      <c r="Y77" s="18">
        <f t="shared" si="41"/>
        <v>1.9992690943215123</v>
      </c>
      <c r="Z77" s="42">
        <f t="shared" si="42"/>
        <v>1.9992690943215123</v>
      </c>
      <c r="AA77" s="42">
        <v>0.4</v>
      </c>
      <c r="AB77" s="61">
        <f t="shared" si="51"/>
        <v>86</v>
      </c>
      <c r="AC77" s="42">
        <f t="shared" si="33"/>
        <v>47.300000000000004</v>
      </c>
      <c r="AD77" s="42">
        <f t="shared" si="56"/>
        <v>0</v>
      </c>
      <c r="AE77" s="42">
        <f t="shared" si="57"/>
        <v>69.74414800030398</v>
      </c>
      <c r="AF77" s="42">
        <f t="shared" si="58"/>
        <v>0.42004785528930288</v>
      </c>
      <c r="AG77" s="42">
        <f t="shared" si="43"/>
        <v>1.4968999999999999</v>
      </c>
      <c r="AH77" s="42">
        <v>4.0479767828731603</v>
      </c>
      <c r="AI77" s="19">
        <f t="shared" si="44"/>
        <v>2.1374374698739835</v>
      </c>
      <c r="AJ77" s="5">
        <v>2.2799999999999998</v>
      </c>
      <c r="AK77" s="19">
        <f t="shared" si="52"/>
        <v>2.0324074995931297E-2</v>
      </c>
      <c r="AL77" s="19">
        <f t="shared" si="53"/>
        <v>0.14256253012601627</v>
      </c>
      <c r="AM77" s="19">
        <f t="shared" si="54"/>
        <v>6.2527425493866792E-2</v>
      </c>
      <c r="AQ77" s="6"/>
    </row>
    <row r="78" spans="2:43">
      <c r="B78" s="44"/>
      <c r="C78" s="44"/>
      <c r="F78" s="34">
        <v>42970</v>
      </c>
      <c r="G78" s="43">
        <f t="shared" si="35"/>
        <v>1.2181999999999999</v>
      </c>
      <c r="H78" s="43">
        <f t="shared" si="31"/>
        <v>1.4968999999999999</v>
      </c>
      <c r="I78" s="52">
        <f t="shared" si="45"/>
        <v>0.27869999999999995</v>
      </c>
      <c r="J78" s="52">
        <f t="shared" si="34"/>
        <v>0.62302639673391913</v>
      </c>
      <c r="K78" s="52">
        <f t="shared" si="46"/>
        <v>0.37697360326608087</v>
      </c>
      <c r="L78" s="52">
        <v>1</v>
      </c>
      <c r="M78" s="52">
        <f t="shared" si="47"/>
        <v>0.37697360326608087</v>
      </c>
      <c r="N78" s="52">
        <f t="shared" si="48"/>
        <v>0.56429178672899638</v>
      </c>
      <c r="O78" s="6"/>
      <c r="P78" s="29">
        <v>9</v>
      </c>
      <c r="Q78" s="58">
        <f t="shared" si="55"/>
        <v>7.0007309056784877</v>
      </c>
      <c r="R78" s="57">
        <v>3.2019029204372602</v>
      </c>
      <c r="S78" s="52">
        <f t="shared" si="37"/>
        <v>0</v>
      </c>
      <c r="T78" s="52">
        <f t="shared" si="38"/>
        <v>9</v>
      </c>
      <c r="U78" s="44">
        <f t="shared" si="39"/>
        <v>7.0007309056784877</v>
      </c>
      <c r="V78" s="44">
        <f t="shared" si="49"/>
        <v>1</v>
      </c>
      <c r="W78" s="44">
        <f t="shared" si="40"/>
        <v>0.27869999999999995</v>
      </c>
      <c r="X78" s="18">
        <f t="shared" si="50"/>
        <v>0.89237034392586423</v>
      </c>
      <c r="Y78" s="18">
        <f t="shared" si="41"/>
        <v>2.367195835980056</v>
      </c>
      <c r="Z78" s="42">
        <f t="shared" si="42"/>
        <v>2.3671958359800556</v>
      </c>
      <c r="AA78" s="42">
        <v>0.4</v>
      </c>
      <c r="AB78" s="61">
        <f t="shared" si="51"/>
        <v>86</v>
      </c>
      <c r="AC78" s="42">
        <f t="shared" si="33"/>
        <v>47.300000000000004</v>
      </c>
      <c r="AD78" s="42">
        <f t="shared" si="56"/>
        <v>0</v>
      </c>
      <c r="AE78" s="42">
        <f t="shared" si="57"/>
        <v>65.487479147611467</v>
      </c>
      <c r="AF78" s="42">
        <f t="shared" si="58"/>
        <v>0.53003929851133169</v>
      </c>
      <c r="AG78" s="42">
        <f t="shared" si="43"/>
        <v>1.4968999999999999</v>
      </c>
      <c r="AH78" s="42">
        <v>4.7433311473074902</v>
      </c>
      <c r="AI78" s="19">
        <f t="shared" si="44"/>
        <v>2.9598194430226727</v>
      </c>
      <c r="AJ78" s="5">
        <v>1.54</v>
      </c>
      <c r="AK78" s="19">
        <f t="shared" si="52"/>
        <v>2.0158872507852124</v>
      </c>
      <c r="AL78" s="19">
        <f t="shared" si="53"/>
        <v>1.4198194430226727</v>
      </c>
      <c r="AM78" s="19">
        <f t="shared" si="54"/>
        <v>0.92196067728744979</v>
      </c>
      <c r="AQ78" s="6"/>
    </row>
    <row r="79" spans="2:43">
      <c r="B79" s="44"/>
      <c r="C79" s="44"/>
      <c r="F79" s="38">
        <v>42971</v>
      </c>
      <c r="G79" s="43">
        <f t="shared" ref="G79:G103" si="59">G78-($C$2-$D$2)/25</f>
        <v>1.1862759999999999</v>
      </c>
      <c r="H79" s="43">
        <f t="shared" si="31"/>
        <v>1.4968999999999999</v>
      </c>
      <c r="I79" s="52">
        <f t="shared" si="45"/>
        <v>0.31062400000000001</v>
      </c>
      <c r="J79" s="52">
        <f t="shared" ref="J79:J103" si="60">((G79-0.15)/(H79-0.15))^(1+0.5*2.219)</f>
        <v>0.57519157192372306</v>
      </c>
      <c r="K79" s="52">
        <f t="shared" si="46"/>
        <v>0.42480842807627694</v>
      </c>
      <c r="L79" s="52">
        <v>1</v>
      </c>
      <c r="M79" s="52">
        <f t="shared" si="47"/>
        <v>0.42480842807627694</v>
      </c>
      <c r="N79" s="52">
        <f t="shared" si="48"/>
        <v>0.63589573598737892</v>
      </c>
      <c r="O79" s="6"/>
      <c r="P79" s="29"/>
      <c r="Q79" s="58">
        <f t="shared" si="55"/>
        <v>0</v>
      </c>
      <c r="R79" s="57">
        <v>2.6777201817297902</v>
      </c>
      <c r="S79" s="52">
        <f t="shared" si="37"/>
        <v>0</v>
      </c>
      <c r="T79" s="52">
        <f t="shared" si="38"/>
        <v>0</v>
      </c>
      <c r="U79" s="44">
        <f t="shared" si="39"/>
        <v>0</v>
      </c>
      <c r="V79" s="44">
        <f t="shared" si="49"/>
        <v>1</v>
      </c>
      <c r="W79" s="44">
        <f t="shared" si="40"/>
        <v>0.31062400000000001</v>
      </c>
      <c r="X79" s="18">
        <f t="shared" si="50"/>
        <v>0.83176415372963441</v>
      </c>
      <c r="Y79" s="18">
        <f t="shared" si="41"/>
        <v>1.9579746981391952</v>
      </c>
      <c r="Z79" s="42">
        <f t="shared" si="42"/>
        <v>4.325170534119251</v>
      </c>
      <c r="AA79" s="42">
        <v>0.4</v>
      </c>
      <c r="AB79" s="61">
        <f t="shared" si="51"/>
        <v>86</v>
      </c>
      <c r="AC79" s="42">
        <f t="shared" si="33"/>
        <v>47.300000000000004</v>
      </c>
      <c r="AD79" s="42">
        <f t="shared" si="56"/>
        <v>0</v>
      </c>
      <c r="AE79" s="42">
        <f t="shared" si="57"/>
        <v>69.333309865235265</v>
      </c>
      <c r="AF79" s="42">
        <f t="shared" si="58"/>
        <v>0.43066382777169865</v>
      </c>
      <c r="AG79" s="42">
        <f t="shared" si="43"/>
        <v>1.4968999999999999</v>
      </c>
      <c r="AH79" s="42">
        <v>3.8458307176237998</v>
      </c>
      <c r="AI79" s="19">
        <f t="shared" si="44"/>
        <v>2.1997743428372498</v>
      </c>
      <c r="AJ79" s="5">
        <v>1.62</v>
      </c>
      <c r="AK79" s="19">
        <f t="shared" si="52"/>
        <v>0.33613828861236478</v>
      </c>
      <c r="AL79" s="19">
        <f t="shared" si="53"/>
        <v>0.57977434283724971</v>
      </c>
      <c r="AM79" s="19">
        <f t="shared" si="54"/>
        <v>0.3578853968131171</v>
      </c>
      <c r="AQ79" s="6"/>
    </row>
    <row r="80" spans="2:43">
      <c r="B80" s="44"/>
      <c r="C80" s="44"/>
      <c r="F80" s="38">
        <v>42972</v>
      </c>
      <c r="G80" s="43">
        <f t="shared" si="59"/>
        <v>1.1543519999999998</v>
      </c>
      <c r="H80" s="43">
        <f t="shared" si="31"/>
        <v>1.4968999999999999</v>
      </c>
      <c r="I80" s="52">
        <f t="shared" si="45"/>
        <v>0.34254800000000007</v>
      </c>
      <c r="J80" s="52">
        <f t="shared" si="60"/>
        <v>0.53845012469349962</v>
      </c>
      <c r="K80" s="52">
        <f t="shared" si="46"/>
        <v>0.46154987530650038</v>
      </c>
      <c r="L80" s="52">
        <v>1</v>
      </c>
      <c r="M80" s="52">
        <f t="shared" si="47"/>
        <v>0.46154987530650038</v>
      </c>
      <c r="N80" s="52">
        <f t="shared" si="48"/>
        <v>0.69089400834630033</v>
      </c>
      <c r="O80" s="6"/>
      <c r="P80" s="29"/>
      <c r="Q80" s="58">
        <f t="shared" si="55"/>
        <v>0</v>
      </c>
      <c r="R80" s="57">
        <v>2.93563721793734</v>
      </c>
      <c r="S80" s="52">
        <f t="shared" si="37"/>
        <v>0</v>
      </c>
      <c r="T80" s="52">
        <f t="shared" si="38"/>
        <v>0</v>
      </c>
      <c r="U80" s="44">
        <f t="shared" si="39"/>
        <v>0</v>
      </c>
      <c r="V80" s="44">
        <f t="shared" si="49"/>
        <v>1</v>
      </c>
      <c r="W80" s="44">
        <f t="shared" si="40"/>
        <v>0.34254800000000007</v>
      </c>
      <c r="X80" s="18">
        <f t="shared" si="50"/>
        <v>1.0055966577300002</v>
      </c>
      <c r="Y80" s="18">
        <f t="shared" si="41"/>
        <v>2.1787388785712829</v>
      </c>
      <c r="Z80" s="42">
        <f t="shared" si="42"/>
        <v>6.5039094126905344</v>
      </c>
      <c r="AA80" s="42">
        <v>0.4</v>
      </c>
      <c r="AB80" s="61">
        <f t="shared" si="51"/>
        <v>86</v>
      </c>
      <c r="AC80" s="42">
        <f t="shared" si="33"/>
        <v>47.300000000000004</v>
      </c>
      <c r="AD80" s="42">
        <f t="shared" si="56"/>
        <v>0</v>
      </c>
      <c r="AE80" s="42">
        <f t="shared" si="57"/>
        <v>73.432241781396954</v>
      </c>
      <c r="AF80" s="42">
        <f t="shared" si="58"/>
        <v>0.3247482743825077</v>
      </c>
      <c r="AG80" s="42">
        <f t="shared" si="43"/>
        <v>1.4968999999999999</v>
      </c>
      <c r="AH80" s="42">
        <v>4.0989319161616899</v>
      </c>
      <c r="AI80" s="19">
        <f t="shared" si="44"/>
        <v>2.1060901958404021</v>
      </c>
      <c r="AJ80" s="5">
        <v>2.31</v>
      </c>
      <c r="AK80" s="19">
        <f t="shared" si="52"/>
        <v>4.1579208232405573E-2</v>
      </c>
      <c r="AL80" s="19">
        <f t="shared" si="53"/>
        <v>0.20390980415959792</v>
      </c>
      <c r="AM80" s="19">
        <f t="shared" si="54"/>
        <v>8.8272642493332429E-2</v>
      </c>
      <c r="AQ80" s="6"/>
    </row>
    <row r="81" spans="2:43">
      <c r="B81" s="44"/>
      <c r="C81" s="44"/>
      <c r="F81" s="38">
        <v>42973</v>
      </c>
      <c r="G81" s="43">
        <f t="shared" si="59"/>
        <v>1.1224279999999998</v>
      </c>
      <c r="H81" s="43">
        <f t="shared" si="31"/>
        <v>1.4968999999999999</v>
      </c>
      <c r="I81" s="52">
        <f t="shared" si="45"/>
        <v>0.37447200000000014</v>
      </c>
      <c r="J81" s="52">
        <f t="shared" si="60"/>
        <v>0.50298192093718808</v>
      </c>
      <c r="K81" s="52">
        <f t="shared" si="46"/>
        <v>0.49701807906281192</v>
      </c>
      <c r="L81" s="52">
        <v>1</v>
      </c>
      <c r="M81" s="52">
        <f t="shared" si="47"/>
        <v>0.49701807906281192</v>
      </c>
      <c r="N81" s="52">
        <f t="shared" si="48"/>
        <v>0.74398636254912309</v>
      </c>
      <c r="O81" s="6"/>
      <c r="P81" s="29"/>
      <c r="Q81" s="58">
        <f t="shared" si="55"/>
        <v>0</v>
      </c>
      <c r="R81" s="57">
        <v>3.5984793802836101</v>
      </c>
      <c r="S81" s="52">
        <f t="shared" si="37"/>
        <v>0</v>
      </c>
      <c r="T81" s="52">
        <f t="shared" si="38"/>
        <v>0</v>
      </c>
      <c r="U81" s="44">
        <f t="shared" si="39"/>
        <v>0</v>
      </c>
      <c r="V81" s="44">
        <f t="shared" si="49"/>
        <v>1</v>
      </c>
      <c r="W81" s="44">
        <f t="shared" si="40"/>
        <v>0.37447200000000014</v>
      </c>
      <c r="X81" s="18">
        <f t="shared" si="50"/>
        <v>1.3475297704935645</v>
      </c>
      <c r="Y81" s="18">
        <f t="shared" si="41"/>
        <v>2.7112288813205665</v>
      </c>
      <c r="Z81" s="42">
        <f t="shared" si="42"/>
        <v>9.2151382940111013</v>
      </c>
      <c r="AA81" s="42">
        <v>0.4</v>
      </c>
      <c r="AB81" s="61">
        <f t="shared" si="51"/>
        <v>86</v>
      </c>
      <c r="AC81" s="42">
        <f t="shared" si="33"/>
        <v>47.300000000000004</v>
      </c>
      <c r="AD81" s="42">
        <f t="shared" si="56"/>
        <v>0</v>
      </c>
      <c r="AE81" s="42">
        <f t="shared" si="57"/>
        <v>78.29334149847098</v>
      </c>
      <c r="AF81" s="42">
        <f t="shared" si="58"/>
        <v>0.19913846257180934</v>
      </c>
      <c r="AG81" s="42">
        <f t="shared" si="43"/>
        <v>1.4968999999999999</v>
      </c>
      <c r="AH81" s="42">
        <v>4.86109971707402</v>
      </c>
      <c r="AI81" s="19">
        <f t="shared" si="44"/>
        <v>2.1518567942874891</v>
      </c>
      <c r="AJ81" s="5">
        <v>2.4900000000000002</v>
      </c>
      <c r="AK81" s="19">
        <f t="shared" si="52"/>
        <v>0.11434082756953361</v>
      </c>
      <c r="AL81" s="19">
        <f t="shared" si="53"/>
        <v>0.33814320571251111</v>
      </c>
      <c r="AM81" s="19">
        <f t="shared" si="54"/>
        <v>0.135800484221892</v>
      </c>
      <c r="AQ81" s="6"/>
    </row>
    <row r="82" spans="2:43">
      <c r="B82" s="44"/>
      <c r="C82" s="44"/>
      <c r="F82" s="38">
        <v>42974</v>
      </c>
      <c r="G82" s="43">
        <f t="shared" si="59"/>
        <v>1.0905039999999997</v>
      </c>
      <c r="H82" s="43">
        <f t="shared" si="31"/>
        <v>1.4968999999999999</v>
      </c>
      <c r="I82" s="52">
        <f t="shared" si="45"/>
        <v>0.4063960000000002</v>
      </c>
      <c r="J82" s="52">
        <f t="shared" si="60"/>
        <v>0.46878246439250371</v>
      </c>
      <c r="K82" s="52">
        <f t="shared" si="46"/>
        <v>0.53121753560749629</v>
      </c>
      <c r="L82" s="52">
        <v>1</v>
      </c>
      <c r="M82" s="52">
        <f t="shared" si="47"/>
        <v>0.53121753560749629</v>
      </c>
      <c r="N82" s="52">
        <f t="shared" si="48"/>
        <v>0.7951795290508612</v>
      </c>
      <c r="O82" s="6"/>
      <c r="P82" s="29">
        <v>9</v>
      </c>
      <c r="Q82" s="58">
        <f t="shared" si="55"/>
        <v>0</v>
      </c>
      <c r="R82" s="57">
        <v>2.96304515002124</v>
      </c>
      <c r="S82" s="52">
        <f t="shared" si="37"/>
        <v>0</v>
      </c>
      <c r="T82" s="52">
        <f t="shared" si="38"/>
        <v>9</v>
      </c>
      <c r="U82" s="44">
        <f t="shared" si="39"/>
        <v>0</v>
      </c>
      <c r="V82" s="44">
        <f t="shared" si="49"/>
        <v>0.98655385662430617</v>
      </c>
      <c r="W82" s="44">
        <f t="shared" si="40"/>
        <v>0.40093154111669171</v>
      </c>
      <c r="X82" s="18">
        <f t="shared" si="50"/>
        <v>1.1879782583963547</v>
      </c>
      <c r="Y82" s="18">
        <f t="shared" si="41"/>
        <v>2.2363310296934982</v>
      </c>
      <c r="Z82" s="42">
        <f t="shared" si="42"/>
        <v>2.4514693237045995</v>
      </c>
      <c r="AA82" s="42">
        <v>0.4</v>
      </c>
      <c r="AB82" s="61">
        <f t="shared" si="51"/>
        <v>86</v>
      </c>
      <c r="AC82" s="42">
        <f t="shared" si="33"/>
        <v>47.300000000000004</v>
      </c>
      <c r="AD82" s="42">
        <f t="shared" si="56"/>
        <v>0</v>
      </c>
      <c r="AE82" s="42">
        <f t="shared" si="57"/>
        <v>73.134681717991697</v>
      </c>
      <c r="AF82" s="42">
        <f t="shared" si="58"/>
        <v>0.33243716490977532</v>
      </c>
      <c r="AG82" s="42">
        <f t="shared" si="43"/>
        <v>1.4914355411166915</v>
      </c>
      <c r="AH82" s="42">
        <v>3.8413402195207098</v>
      </c>
      <c r="AI82" s="19">
        <f t="shared" si="44"/>
        <v>2.2621534104645229</v>
      </c>
      <c r="AJ82" s="5">
        <v>1.69</v>
      </c>
      <c r="AK82" s="19">
        <f t="shared" si="52"/>
        <v>0.32735952510618488</v>
      </c>
      <c r="AL82" s="19">
        <f t="shared" si="53"/>
        <v>0.57215341046452295</v>
      </c>
      <c r="AM82" s="19">
        <f t="shared" si="54"/>
        <v>0.3385523138843331</v>
      </c>
      <c r="AQ82" s="6"/>
    </row>
    <row r="83" spans="2:43">
      <c r="B83" s="44"/>
      <c r="C83" s="44"/>
      <c r="F83" s="38">
        <v>42975</v>
      </c>
      <c r="G83" s="43">
        <f t="shared" si="59"/>
        <v>1.0585799999999996</v>
      </c>
      <c r="H83" s="43">
        <f t="shared" si="31"/>
        <v>1.4968999999999999</v>
      </c>
      <c r="I83" s="52">
        <f t="shared" si="45"/>
        <v>0.43832000000000026</v>
      </c>
      <c r="J83" s="52">
        <f t="shared" si="60"/>
        <v>0.43584712533032116</v>
      </c>
      <c r="K83" s="52">
        <f t="shared" si="46"/>
        <v>0.56415287466967889</v>
      </c>
      <c r="L83" s="52">
        <v>1</v>
      </c>
      <c r="M83" s="52">
        <f t="shared" si="47"/>
        <v>0.56415287466967889</v>
      </c>
      <c r="N83" s="52">
        <f t="shared" si="48"/>
        <v>0.8444804380930423</v>
      </c>
      <c r="O83" s="6"/>
      <c r="P83" s="29"/>
      <c r="Q83" s="58">
        <f t="shared" si="55"/>
        <v>0</v>
      </c>
      <c r="R83" s="57">
        <v>3.0641687460500302</v>
      </c>
      <c r="S83" s="52">
        <f t="shared" si="37"/>
        <v>0</v>
      </c>
      <c r="T83" s="52">
        <f t="shared" si="38"/>
        <v>0</v>
      </c>
      <c r="U83" s="44">
        <f t="shared" si="39"/>
        <v>0</v>
      </c>
      <c r="V83" s="44">
        <f t="shared" si="49"/>
        <v>1</v>
      </c>
      <c r="W83" s="44">
        <f t="shared" si="40"/>
        <v>0.43832000000000026</v>
      </c>
      <c r="X83" s="18">
        <f t="shared" si="50"/>
        <v>1.3430864447686501</v>
      </c>
      <c r="Y83" s="18">
        <f t="shared" si="41"/>
        <v>2.3807136417678456</v>
      </c>
      <c r="Z83" s="42">
        <f t="shared" si="42"/>
        <v>4.8321829654724446</v>
      </c>
      <c r="AA83" s="42">
        <v>0.4</v>
      </c>
      <c r="AB83" s="61">
        <f t="shared" si="51"/>
        <v>86</v>
      </c>
      <c r="AC83" s="42">
        <f t="shared" si="33"/>
        <v>47.300000000000004</v>
      </c>
      <c r="AD83" s="42">
        <f t="shared" si="56"/>
        <v>0</v>
      </c>
      <c r="AE83" s="42">
        <f t="shared" si="57"/>
        <v>76.962451052354297</v>
      </c>
      <c r="AF83" s="42">
        <f t="shared" si="58"/>
        <v>0.23352839657999236</v>
      </c>
      <c r="AG83" s="42">
        <f t="shared" si="43"/>
        <v>1.4968999999999999</v>
      </c>
      <c r="AH83" s="42">
        <v>3.8277693343625998</v>
      </c>
      <c r="AI83" s="19">
        <f t="shared" si="44"/>
        <v>2.1005749737431305</v>
      </c>
      <c r="AJ83" s="5">
        <v>1.69</v>
      </c>
      <c r="AK83" s="19">
        <f t="shared" si="52"/>
        <v>0.16857180906417235</v>
      </c>
      <c r="AL83" s="19">
        <f t="shared" si="53"/>
        <v>0.41057497374313057</v>
      </c>
      <c r="AM83" s="19">
        <f t="shared" si="54"/>
        <v>0.24294377144563939</v>
      </c>
      <c r="AQ83" s="6"/>
    </row>
    <row r="84" spans="2:43">
      <c r="B84" s="44"/>
      <c r="C84" s="44"/>
      <c r="F84" s="38">
        <v>42976</v>
      </c>
      <c r="G84" s="43">
        <f t="shared" si="59"/>
        <v>1.0266559999999996</v>
      </c>
      <c r="H84" s="43">
        <f t="shared" si="31"/>
        <v>1.4968999999999999</v>
      </c>
      <c r="I84" s="52">
        <f t="shared" si="45"/>
        <v>0.47024400000000033</v>
      </c>
      <c r="J84" s="52">
        <f t="shared" si="60"/>
        <v>0.40417113185114778</v>
      </c>
      <c r="K84" s="52">
        <f t="shared" si="46"/>
        <v>0.59582886814885216</v>
      </c>
      <c r="L84" s="52">
        <v>1</v>
      </c>
      <c r="M84" s="52">
        <f t="shared" si="47"/>
        <v>0.59582886814885216</v>
      </c>
      <c r="N84" s="52">
        <f t="shared" si="48"/>
        <v>0.89189623273201679</v>
      </c>
      <c r="O84" s="6"/>
      <c r="P84" s="29"/>
      <c r="Q84" s="58">
        <f t="shared" si="55"/>
        <v>0</v>
      </c>
      <c r="R84" s="57">
        <v>2.16918396467827</v>
      </c>
      <c r="S84" s="52">
        <f t="shared" si="37"/>
        <v>0</v>
      </c>
      <c r="T84" s="52">
        <f t="shared" si="38"/>
        <v>0</v>
      </c>
      <c r="U84" s="44">
        <f t="shared" si="39"/>
        <v>0</v>
      </c>
      <c r="V84" s="44">
        <f t="shared" si="49"/>
        <v>1</v>
      </c>
      <c r="W84" s="44">
        <f t="shared" si="40"/>
        <v>0.47024400000000033</v>
      </c>
      <c r="X84" s="18">
        <f t="shared" si="50"/>
        <v>1.020045744286169</v>
      </c>
      <c r="Y84" s="18">
        <f t="shared" si="41"/>
        <v>1.7119777151034874</v>
      </c>
      <c r="Z84" s="42">
        <f t="shared" si="42"/>
        <v>6.5441606805759323</v>
      </c>
      <c r="AA84" s="42">
        <v>0.4</v>
      </c>
      <c r="AB84" s="61">
        <f t="shared" si="51"/>
        <v>86</v>
      </c>
      <c r="AC84" s="42">
        <f t="shared" si="33"/>
        <v>47.300000000000004</v>
      </c>
      <c r="AD84" s="42">
        <f t="shared" si="56"/>
        <v>0</v>
      </c>
      <c r="AE84" s="42">
        <f t="shared" si="57"/>
        <v>79.567062391804001</v>
      </c>
      <c r="AF84" s="42">
        <f t="shared" si="58"/>
        <v>0.16622577798956073</v>
      </c>
      <c r="AG84" s="42">
        <f t="shared" si="43"/>
        <v>1.4968999999999999</v>
      </c>
      <c r="AH84" s="42">
        <v>2.6046113394497001</v>
      </c>
      <c r="AI84" s="19">
        <f t="shared" si="44"/>
        <v>1.3902315047483413</v>
      </c>
      <c r="AJ84" s="5">
        <v>0.67</v>
      </c>
      <c r="AK84" s="19">
        <f t="shared" si="52"/>
        <v>0.51873342043205994</v>
      </c>
      <c r="AL84" s="19">
        <f t="shared" si="53"/>
        <v>0.7202315047483413</v>
      </c>
      <c r="AM84" s="19">
        <f t="shared" si="54"/>
        <v>1.074972395146778</v>
      </c>
      <c r="AQ84" s="6"/>
    </row>
    <row r="85" spans="2:43">
      <c r="B85" s="44"/>
      <c r="C85" s="44"/>
      <c r="F85" s="38">
        <v>42977</v>
      </c>
      <c r="G85" s="43">
        <f t="shared" si="59"/>
        <v>0.99473199999999962</v>
      </c>
      <c r="H85" s="43">
        <f>H84</f>
        <v>1.4968999999999999</v>
      </c>
      <c r="I85" s="52">
        <f t="shared" si="45"/>
        <v>0.50216800000000028</v>
      </c>
      <c r="J85" s="52">
        <f t="shared" si="60"/>
        <v>0.37374956028250678</v>
      </c>
      <c r="K85" s="52">
        <f t="shared" si="46"/>
        <v>0.62625043971749328</v>
      </c>
      <c r="L85" s="52">
        <v>1</v>
      </c>
      <c r="M85" s="52">
        <f t="shared" si="47"/>
        <v>0.62625043971749328</v>
      </c>
      <c r="N85" s="52">
        <f t="shared" si="48"/>
        <v>0.93743428321311562</v>
      </c>
      <c r="O85" s="6"/>
      <c r="P85" s="29"/>
      <c r="Q85" s="58">
        <f t="shared" si="55"/>
        <v>0</v>
      </c>
      <c r="R85" s="57">
        <v>2.0168750497199102</v>
      </c>
      <c r="S85" s="52">
        <f t="shared" si="37"/>
        <v>0</v>
      </c>
      <c r="T85" s="52">
        <f t="shared" si="38"/>
        <v>0</v>
      </c>
      <c r="U85" s="44">
        <f t="shared" si="39"/>
        <v>0</v>
      </c>
      <c r="V85" s="44">
        <f t="shared" si="49"/>
        <v>1</v>
      </c>
      <c r="W85" s="44">
        <f t="shared" si="40"/>
        <v>0.50216800000000028</v>
      </c>
      <c r="X85" s="18">
        <f t="shared" si="50"/>
        <v>1.0128101099677485</v>
      </c>
      <c r="Y85" s="18">
        <f t="shared" si="41"/>
        <v>1.617260517093825</v>
      </c>
      <c r="Z85" s="42">
        <f t="shared" si="42"/>
        <v>8.1614211976697568</v>
      </c>
      <c r="AA85" s="42">
        <v>0.4</v>
      </c>
      <c r="AB85" s="61">
        <f t="shared" si="51"/>
        <v>86</v>
      </c>
      <c r="AC85" s="42">
        <f t="shared" si="33"/>
        <v>47.300000000000004</v>
      </c>
      <c r="AD85" s="42">
        <f t="shared" si="56"/>
        <v>0</v>
      </c>
      <c r="AE85" s="42">
        <f t="shared" si="57"/>
        <v>81.908122951893603</v>
      </c>
      <c r="AF85" s="42">
        <f t="shared" si="58"/>
        <v>0.10573325705701286</v>
      </c>
      <c r="AG85" s="42">
        <f t="shared" si="43"/>
        <v>1.4968999999999999</v>
      </c>
      <c r="AH85" s="42">
        <v>2.3410605600896002</v>
      </c>
      <c r="AI85" s="19">
        <f t="shared" si="44"/>
        <v>1.2249374730053932</v>
      </c>
      <c r="AJ85" s="5">
        <v>0.56000000000000005</v>
      </c>
      <c r="AK85" s="19">
        <f t="shared" si="52"/>
        <v>0.44214184300679799</v>
      </c>
      <c r="AL85" s="19">
        <f t="shared" si="53"/>
        <v>0.66493747300539319</v>
      </c>
      <c r="AM85" s="19">
        <f t="shared" si="54"/>
        <v>1.1873883446524878</v>
      </c>
      <c r="AQ85" s="6"/>
    </row>
    <row r="86" spans="2:43">
      <c r="B86" s="44"/>
      <c r="C86" s="44"/>
      <c r="F86" s="38">
        <v>42978</v>
      </c>
      <c r="G86" s="43">
        <f t="shared" si="59"/>
        <v>0.96280799999999966</v>
      </c>
      <c r="H86" s="43">
        <f>H85</f>
        <v>1.4968999999999999</v>
      </c>
      <c r="I86" s="52">
        <f t="shared" si="45"/>
        <v>0.53409200000000023</v>
      </c>
      <c r="J86" s="52">
        <f t="shared" si="60"/>
        <v>0.34457732454754225</v>
      </c>
      <c r="K86" s="52">
        <f t="shared" si="46"/>
        <v>0.65542267545245769</v>
      </c>
      <c r="L86" s="52">
        <v>1</v>
      </c>
      <c r="M86" s="52">
        <f t="shared" si="47"/>
        <v>0.65542267545245769</v>
      </c>
      <c r="N86" s="52">
        <f t="shared" si="48"/>
        <v>0.98110220288478389</v>
      </c>
      <c r="O86" s="6"/>
      <c r="P86" s="29">
        <v>9</v>
      </c>
      <c r="Q86" s="58">
        <f t="shared" si="55"/>
        <v>0.83857880233024318</v>
      </c>
      <c r="R86" s="57">
        <v>1.68185521061195</v>
      </c>
      <c r="S86" s="52">
        <f t="shared" si="37"/>
        <v>0</v>
      </c>
      <c r="T86" s="52">
        <f t="shared" si="38"/>
        <v>9</v>
      </c>
      <c r="U86" s="44">
        <f t="shared" si="39"/>
        <v>0.83857880233024318</v>
      </c>
      <c r="V86" s="44">
        <f t="shared" si="49"/>
        <v>1</v>
      </c>
      <c r="W86" s="44">
        <f t="shared" si="40"/>
        <v>0.53409200000000023</v>
      </c>
      <c r="X86" s="18">
        <f t="shared" si="50"/>
        <v>0.89826541314615793</v>
      </c>
      <c r="Y86" s="18">
        <f t="shared" si="41"/>
        <v>1.3705131768992562</v>
      </c>
      <c r="Z86" s="42">
        <f t="shared" si="42"/>
        <v>1.3705131768992562</v>
      </c>
      <c r="AA86" s="42">
        <v>0.4</v>
      </c>
      <c r="AB86" s="61">
        <f t="shared" si="51"/>
        <v>86</v>
      </c>
      <c r="AC86" s="42">
        <f t="shared" si="33"/>
        <v>47.300000000000004</v>
      </c>
      <c r="AD86" s="42">
        <f t="shared" si="56"/>
        <v>0</v>
      </c>
      <c r="AE86" s="42">
        <f t="shared" si="57"/>
        <v>74.794356508421998</v>
      </c>
      <c r="AF86" s="42">
        <f t="shared" si="58"/>
        <v>0.28955151141028429</v>
      </c>
      <c r="AG86" s="42">
        <f t="shared" si="43"/>
        <v>1.4968999999999999</v>
      </c>
      <c r="AH86" s="42">
        <v>1.8862335565283901</v>
      </c>
      <c r="AI86" s="19">
        <f t="shared" si="44"/>
        <v>1.3671372329045941</v>
      </c>
      <c r="AJ86" s="5">
        <v>0.34</v>
      </c>
      <c r="AK86" s="19">
        <f t="shared" si="52"/>
        <v>1.0550108952189061</v>
      </c>
      <c r="AL86" s="19">
        <f t="shared" si="53"/>
        <v>1.027137232904594</v>
      </c>
      <c r="AM86" s="19">
        <f t="shared" si="54"/>
        <v>3.0209918614841</v>
      </c>
      <c r="AQ86" s="6"/>
    </row>
    <row r="87" spans="2:43">
      <c r="B87" s="44"/>
      <c r="C87" s="44"/>
      <c r="F87" s="38">
        <v>42979</v>
      </c>
      <c r="G87" s="43">
        <f t="shared" si="59"/>
        <v>0.93088399999999971</v>
      </c>
      <c r="H87" s="43">
        <f t="shared" ref="H87:H102" si="61">H86</f>
        <v>1.4968999999999999</v>
      </c>
      <c r="I87" s="52">
        <f t="shared" si="45"/>
        <v>0.56601600000000019</v>
      </c>
      <c r="J87" s="52">
        <f t="shared" si="60"/>
        <v>0.31664916435073054</v>
      </c>
      <c r="K87" s="52">
        <f t="shared" si="46"/>
        <v>0.68335083564926946</v>
      </c>
      <c r="L87" s="52">
        <v>1</v>
      </c>
      <c r="M87" s="52">
        <f t="shared" si="47"/>
        <v>0.68335083564926946</v>
      </c>
      <c r="N87" s="52">
        <f t="shared" si="48"/>
        <v>1.0229078658833914</v>
      </c>
      <c r="O87" s="6"/>
      <c r="P87" s="29"/>
      <c r="Q87" s="58">
        <f t="shared" si="55"/>
        <v>0</v>
      </c>
      <c r="R87" s="57">
        <v>2.3598431133795099</v>
      </c>
      <c r="S87" s="52">
        <f t="shared" si="37"/>
        <v>0</v>
      </c>
      <c r="T87" s="52">
        <f t="shared" si="38"/>
        <v>0</v>
      </c>
      <c r="U87" s="44">
        <f t="shared" si="39"/>
        <v>0</v>
      </c>
      <c r="V87" s="44">
        <f t="shared" si="49"/>
        <v>1</v>
      </c>
      <c r="W87" s="44">
        <f t="shared" si="40"/>
        <v>0.56601600000000019</v>
      </c>
      <c r="X87" s="18">
        <f t="shared" si="50"/>
        <v>1.335708959662617</v>
      </c>
      <c r="Y87" s="18">
        <f t="shared" si="41"/>
        <v>1.9546459738993736</v>
      </c>
      <c r="Z87" s="42">
        <f t="shared" si="42"/>
        <v>3.3251591507986298</v>
      </c>
      <c r="AA87" s="42">
        <v>0.4</v>
      </c>
      <c r="AB87" s="61">
        <f t="shared" si="51"/>
        <v>86</v>
      </c>
      <c r="AC87" s="42">
        <f t="shared" si="33"/>
        <v>47.300000000000004</v>
      </c>
      <c r="AD87" s="42">
        <f t="shared" si="56"/>
        <v>0</v>
      </c>
      <c r="AE87" s="42">
        <f t="shared" si="57"/>
        <v>77.354018878067635</v>
      </c>
      <c r="AF87" s="42">
        <f t="shared" si="58"/>
        <v>0.22341036490781307</v>
      </c>
      <c r="AG87" s="42">
        <f t="shared" si="43"/>
        <v>1.4968999999999999</v>
      </c>
      <c r="AH87" s="42">
        <v>2.55966236964563</v>
      </c>
      <c r="AI87" s="19">
        <f t="shared" si="44"/>
        <v>1.8264834886273509</v>
      </c>
      <c r="AJ87" s="5">
        <v>1.48</v>
      </c>
      <c r="AK87" s="19">
        <f t="shared" si="52"/>
        <v>0.1200508078913796</v>
      </c>
      <c r="AL87" s="19">
        <f t="shared" si="53"/>
        <v>0.3464834886273509</v>
      </c>
      <c r="AM87" s="19">
        <f t="shared" si="54"/>
        <v>0.23411046528875062</v>
      </c>
      <c r="AQ87" s="6"/>
    </row>
    <row r="88" spans="2:43">
      <c r="B88" s="44"/>
      <c r="C88" s="44"/>
      <c r="F88" s="38">
        <v>42980</v>
      </c>
      <c r="G88" s="43">
        <f t="shared" si="59"/>
        <v>0.89895999999999976</v>
      </c>
      <c r="H88" s="43">
        <f t="shared" si="61"/>
        <v>1.4968999999999999</v>
      </c>
      <c r="I88" s="52">
        <f t="shared" si="45"/>
        <v>0.59794000000000014</v>
      </c>
      <c r="J88" s="52">
        <f t="shared" si="60"/>
        <v>0.28995963199637959</v>
      </c>
      <c r="K88" s="52">
        <f t="shared" si="46"/>
        <v>0.71004036800362047</v>
      </c>
      <c r="L88" s="52">
        <v>1</v>
      </c>
      <c r="M88" s="52">
        <f t="shared" si="47"/>
        <v>0.71004036800362047</v>
      </c>
      <c r="N88" s="52">
        <f t="shared" si="48"/>
        <v>1.0628594268646194</v>
      </c>
      <c r="O88" s="6">
        <v>0.3</v>
      </c>
      <c r="P88" s="29"/>
      <c r="Q88" s="58">
        <f t="shared" si="55"/>
        <v>0</v>
      </c>
      <c r="R88" s="57">
        <v>1.96571310179504</v>
      </c>
      <c r="S88" s="52">
        <f t="shared" si="37"/>
        <v>0.3</v>
      </c>
      <c r="T88" s="52">
        <f t="shared" si="38"/>
        <v>0</v>
      </c>
      <c r="U88" s="44">
        <f t="shared" si="39"/>
        <v>0</v>
      </c>
      <c r="V88" s="44">
        <f t="shared" si="49"/>
        <v>1</v>
      </c>
      <c r="W88" s="44">
        <f t="shared" si="40"/>
        <v>0.59794000000000014</v>
      </c>
      <c r="X88" s="18">
        <f t="shared" si="50"/>
        <v>1.1753784920873265</v>
      </c>
      <c r="Y88" s="18">
        <f t="shared" si="41"/>
        <v>1.6553685467096333</v>
      </c>
      <c r="Z88" s="42">
        <f t="shared" si="42"/>
        <v>4.6805276975082633</v>
      </c>
      <c r="AA88" s="42">
        <v>0.4</v>
      </c>
      <c r="AB88" s="61">
        <f t="shared" si="51"/>
        <v>86</v>
      </c>
      <c r="AC88" s="42">
        <f t="shared" si="33"/>
        <v>47.300000000000004</v>
      </c>
      <c r="AD88" s="42">
        <f t="shared" si="56"/>
        <v>0</v>
      </c>
      <c r="AE88" s="42">
        <f t="shared" si="57"/>
        <v>79.10146087343756</v>
      </c>
      <c r="AF88" s="42">
        <f t="shared" si="58"/>
        <v>0.17825682497577366</v>
      </c>
      <c r="AG88" s="42">
        <f t="shared" si="43"/>
        <v>1.4968999999999999</v>
      </c>
      <c r="AH88" s="42">
        <v>2.0474419953699199</v>
      </c>
      <c r="AI88" s="19">
        <f t="shared" si="44"/>
        <v>1.4903756729452708</v>
      </c>
      <c r="AJ88" s="5">
        <v>0.5</v>
      </c>
      <c r="AK88" s="19">
        <f t="shared" si="52"/>
        <v>0.98084397356179809</v>
      </c>
      <c r="AL88" s="19">
        <f t="shared" si="53"/>
        <v>0.99037567294527085</v>
      </c>
      <c r="AM88" s="19">
        <f t="shared" si="54"/>
        <v>1.9807513458905417</v>
      </c>
      <c r="AQ88" s="6"/>
    </row>
    <row r="89" spans="2:43">
      <c r="B89" s="44"/>
      <c r="C89" s="44"/>
      <c r="F89" s="38">
        <v>42981</v>
      </c>
      <c r="G89" s="43">
        <f t="shared" si="59"/>
        <v>0.86703599999999981</v>
      </c>
      <c r="H89" s="43">
        <f t="shared" si="61"/>
        <v>1.4968999999999999</v>
      </c>
      <c r="I89" s="52">
        <f t="shared" si="45"/>
        <v>0.62986400000000009</v>
      </c>
      <c r="J89" s="52">
        <f t="shared" si="60"/>
        <v>0.2645030776179742</v>
      </c>
      <c r="K89" s="52">
        <f t="shared" si="46"/>
        <v>0.7354969223820258</v>
      </c>
      <c r="L89" s="52">
        <v>1</v>
      </c>
      <c r="M89" s="52">
        <f t="shared" si="47"/>
        <v>0.7354969223820258</v>
      </c>
      <c r="N89" s="52">
        <f t="shared" si="48"/>
        <v>1.1009653431136543</v>
      </c>
      <c r="O89" s="6"/>
      <c r="P89" s="29"/>
      <c r="Q89" s="58">
        <f t="shared" si="55"/>
        <v>0</v>
      </c>
      <c r="R89" s="57">
        <v>1.8429018770419801</v>
      </c>
      <c r="S89" s="52">
        <f t="shared" si="37"/>
        <v>0</v>
      </c>
      <c r="T89" s="52">
        <f t="shared" si="38"/>
        <v>0</v>
      </c>
      <c r="U89" s="44">
        <f t="shared" si="39"/>
        <v>0</v>
      </c>
      <c r="V89" s="44">
        <f t="shared" si="49"/>
        <v>1</v>
      </c>
      <c r="W89" s="44">
        <f t="shared" si="40"/>
        <v>0.62986400000000009</v>
      </c>
      <c r="X89" s="18">
        <f t="shared" si="50"/>
        <v>1.1607775478811699</v>
      </c>
      <c r="Y89" s="18">
        <f t="shared" si="41"/>
        <v>1.5782221686554501</v>
      </c>
      <c r="Z89" s="42">
        <f t="shared" si="42"/>
        <v>6.2587498661637131</v>
      </c>
      <c r="AA89" s="42">
        <v>0.4</v>
      </c>
      <c r="AB89" s="61">
        <f t="shared" si="51"/>
        <v>86</v>
      </c>
      <c r="AC89" s="42">
        <f t="shared" si="33"/>
        <v>47.300000000000004</v>
      </c>
      <c r="AD89" s="42">
        <f t="shared" si="56"/>
        <v>0</v>
      </c>
      <c r="AE89" s="42">
        <f t="shared" si="57"/>
        <v>80.969305444493259</v>
      </c>
      <c r="AF89" s="42">
        <f t="shared" si="58"/>
        <v>0.12999210737743519</v>
      </c>
      <c r="AG89" s="42">
        <f t="shared" si="43"/>
        <v>1.4968999999999999</v>
      </c>
      <c r="AH89" s="42">
        <v>1.8678445710556999</v>
      </c>
      <c r="AI89" s="19">
        <f t="shared" si="44"/>
        <v>1.3684870318995335</v>
      </c>
      <c r="AJ89" s="5">
        <v>0.49</v>
      </c>
      <c r="AK89" s="19">
        <f t="shared" si="52"/>
        <v>0.77173946521565195</v>
      </c>
      <c r="AL89" s="19">
        <f t="shared" si="53"/>
        <v>0.87848703189953348</v>
      </c>
      <c r="AM89" s="19">
        <f t="shared" si="54"/>
        <v>1.7928306773459868</v>
      </c>
      <c r="AQ89" s="6"/>
    </row>
    <row r="90" spans="2:43">
      <c r="B90" s="44"/>
      <c r="C90" s="44"/>
      <c r="F90" s="38">
        <v>42982</v>
      </c>
      <c r="G90" s="43">
        <f t="shared" si="59"/>
        <v>0.83511199999999985</v>
      </c>
      <c r="H90" s="43">
        <f t="shared" si="61"/>
        <v>1.4968999999999999</v>
      </c>
      <c r="I90" s="52">
        <f t="shared" si="45"/>
        <v>0.66178800000000004</v>
      </c>
      <c r="J90" s="52">
        <f t="shared" si="60"/>
        <v>0.24027363254914638</v>
      </c>
      <c r="K90" s="52">
        <f t="shared" si="46"/>
        <v>0.75972636745085365</v>
      </c>
      <c r="L90" s="52">
        <v>1</v>
      </c>
      <c r="M90" s="52">
        <f t="shared" si="47"/>
        <v>0.75972636745085365</v>
      </c>
      <c r="N90" s="52">
        <f t="shared" si="48"/>
        <v>1.1372343994371827</v>
      </c>
      <c r="O90" s="6"/>
      <c r="P90" s="29"/>
      <c r="Q90" s="58">
        <f t="shared" si="55"/>
        <v>0</v>
      </c>
      <c r="R90" s="57">
        <v>1.74425143524644</v>
      </c>
      <c r="S90" s="52">
        <f t="shared" si="37"/>
        <v>0</v>
      </c>
      <c r="T90" s="52">
        <f t="shared" si="38"/>
        <v>0</v>
      </c>
      <c r="U90" s="44">
        <f t="shared" si="39"/>
        <v>0</v>
      </c>
      <c r="V90" s="44">
        <f t="shared" si="49"/>
        <v>1</v>
      </c>
      <c r="W90" s="44">
        <f t="shared" si="40"/>
        <v>0.66178800000000004</v>
      </c>
      <c r="X90" s="18">
        <f t="shared" si="50"/>
        <v>1.1543246688288711</v>
      </c>
      <c r="Y90" s="18">
        <f t="shared" si="41"/>
        <v>1.5193952958379371</v>
      </c>
      <c r="Z90" s="42">
        <f t="shared" si="42"/>
        <v>7.7781451620016497</v>
      </c>
      <c r="AA90" s="42">
        <v>0.4</v>
      </c>
      <c r="AB90" s="61">
        <f t="shared" si="51"/>
        <v>86</v>
      </c>
      <c r="AC90" s="42">
        <f t="shared" si="33"/>
        <v>47.300000000000004</v>
      </c>
      <c r="AD90" s="42">
        <f t="shared" si="56"/>
        <v>0</v>
      </c>
      <c r="AE90" s="42">
        <f t="shared" si="57"/>
        <v>82.667949479466685</v>
      </c>
      <c r="AF90" s="42">
        <f t="shared" si="58"/>
        <v>8.609949665460763E-2</v>
      </c>
      <c r="AG90" s="42">
        <f t="shared" si="43"/>
        <v>1.4968999999999999</v>
      </c>
      <c r="AH90" s="42">
        <v>1.69864403497342</v>
      </c>
      <c r="AI90" s="19">
        <f t="shared" si="44"/>
        <v>1.279741096358499</v>
      </c>
      <c r="AJ90" s="5">
        <v>0.15</v>
      </c>
      <c r="AK90" s="19">
        <f t="shared" si="52"/>
        <v>1.2763149448013034</v>
      </c>
      <c r="AL90" s="19">
        <f t="shared" si="53"/>
        <v>1.1297410963584991</v>
      </c>
      <c r="AM90" s="19">
        <f t="shared" si="54"/>
        <v>7.5316073090566604</v>
      </c>
      <c r="AQ90" s="6"/>
    </row>
    <row r="91" spans="2:43">
      <c r="B91" s="44"/>
      <c r="C91" s="44"/>
      <c r="F91" s="38">
        <v>42983</v>
      </c>
      <c r="G91" s="43">
        <f t="shared" si="59"/>
        <v>0.8031879999999999</v>
      </c>
      <c r="H91" s="43">
        <f t="shared" si="61"/>
        <v>1.4968999999999999</v>
      </c>
      <c r="I91" s="52">
        <f t="shared" si="45"/>
        <v>0.693712</v>
      </c>
      <c r="J91" s="52">
        <f t="shared" si="60"/>
        <v>0.21726519050706647</v>
      </c>
      <c r="K91" s="52">
        <f t="shared" si="46"/>
        <v>0.7827348094929335</v>
      </c>
      <c r="L91" s="52">
        <v>1</v>
      </c>
      <c r="M91" s="52">
        <f t="shared" si="47"/>
        <v>0.7827348094929335</v>
      </c>
      <c r="N91" s="52">
        <f t="shared" si="48"/>
        <v>1.1716757363299721</v>
      </c>
      <c r="O91" s="6"/>
      <c r="P91" s="29">
        <v>9</v>
      </c>
      <c r="Q91" s="58">
        <f t="shared" si="55"/>
        <v>1.2218548379983503</v>
      </c>
      <c r="R91" s="57">
        <v>1.5804191130285401</v>
      </c>
      <c r="S91" s="52">
        <f t="shared" si="37"/>
        <v>0</v>
      </c>
      <c r="T91" s="52">
        <f t="shared" si="38"/>
        <v>9</v>
      </c>
      <c r="U91" s="44">
        <f t="shared" si="39"/>
        <v>1.2218548379983503</v>
      </c>
      <c r="V91" s="44">
        <f t="shared" si="49"/>
        <v>1</v>
      </c>
      <c r="W91" s="44">
        <f t="shared" si="40"/>
        <v>0.693712</v>
      </c>
      <c r="X91" s="18">
        <f t="shared" si="50"/>
        <v>1.0963557037372547</v>
      </c>
      <c r="Y91" s="18">
        <f t="shared" si="41"/>
        <v>1.4006732426369144</v>
      </c>
      <c r="Z91" s="42">
        <f t="shared" si="42"/>
        <v>1.4006732426369144</v>
      </c>
      <c r="AA91" s="42">
        <v>0.4</v>
      </c>
      <c r="AB91" s="61">
        <f t="shared" si="51"/>
        <v>86</v>
      </c>
      <c r="AC91" s="42">
        <f t="shared" si="33"/>
        <v>47.300000000000004</v>
      </c>
      <c r="AD91" s="42">
        <f t="shared" si="56"/>
        <v>0</v>
      </c>
      <c r="AE91" s="42">
        <f t="shared" si="57"/>
        <v>75.145342290742391</v>
      </c>
      <c r="AF91" s="42">
        <f t="shared" si="58"/>
        <v>0.28048211135032586</v>
      </c>
      <c r="AG91" s="42">
        <f t="shared" si="43"/>
        <v>1.4968999999999999</v>
      </c>
      <c r="AH91" s="42">
        <v>1.47739281127571</v>
      </c>
      <c r="AI91" s="19">
        <f t="shared" si="44"/>
        <v>1.4523923098251523</v>
      </c>
      <c r="AJ91" s="5">
        <v>0.72</v>
      </c>
      <c r="AK91" s="19">
        <f t="shared" si="52"/>
        <v>0.53639849549102192</v>
      </c>
      <c r="AL91" s="19">
        <f t="shared" si="53"/>
        <v>0.73239230982515235</v>
      </c>
      <c r="AM91" s="19">
        <f t="shared" si="54"/>
        <v>1.0172115414238228</v>
      </c>
      <c r="AQ91" s="6"/>
    </row>
    <row r="92" spans="2:43">
      <c r="B92" s="44"/>
      <c r="C92" s="44"/>
      <c r="F92" s="38">
        <v>42984</v>
      </c>
      <c r="G92" s="43">
        <f t="shared" si="59"/>
        <v>0.77126399999999995</v>
      </c>
      <c r="H92" s="43">
        <f t="shared" si="61"/>
        <v>1.4968999999999999</v>
      </c>
      <c r="I92" s="52">
        <f t="shared" si="45"/>
        <v>0.72563599999999995</v>
      </c>
      <c r="J92" s="52">
        <f t="shared" si="60"/>
        <v>0.19547138618220802</v>
      </c>
      <c r="K92" s="52">
        <f t="shared" si="46"/>
        <v>0.80452861381779195</v>
      </c>
      <c r="L92" s="52">
        <v>1</v>
      </c>
      <c r="M92" s="52">
        <f t="shared" si="47"/>
        <v>0.80452861381779195</v>
      </c>
      <c r="N92" s="52">
        <f t="shared" si="48"/>
        <v>1.2042988820238527</v>
      </c>
      <c r="O92" s="6"/>
      <c r="P92" s="29"/>
      <c r="Q92" s="58">
        <f t="shared" si="55"/>
        <v>0</v>
      </c>
      <c r="R92" s="57">
        <v>1.8069732632545099</v>
      </c>
      <c r="S92" s="52">
        <f t="shared" si="37"/>
        <v>0</v>
      </c>
      <c r="T92" s="52">
        <f t="shared" si="38"/>
        <v>0</v>
      </c>
      <c r="U92" s="44">
        <f t="shared" si="39"/>
        <v>0</v>
      </c>
      <c r="V92" s="44">
        <f t="shared" si="49"/>
        <v>1</v>
      </c>
      <c r="W92" s="44">
        <f t="shared" si="40"/>
        <v>0.72563599999999995</v>
      </c>
      <c r="X92" s="18">
        <f t="shared" si="50"/>
        <v>1.3112048508549494</v>
      </c>
      <c r="Y92" s="18">
        <f t="shared" si="41"/>
        <v>1.6297802568298814</v>
      </c>
      <c r="Z92" s="42">
        <f t="shared" si="42"/>
        <v>3.0304534994667955</v>
      </c>
      <c r="AA92" s="42">
        <v>0.4</v>
      </c>
      <c r="AB92" s="61">
        <f t="shared" si="51"/>
        <v>86</v>
      </c>
      <c r="AC92" s="42">
        <f t="shared" si="33"/>
        <v>47.300000000000004</v>
      </c>
      <c r="AD92" s="42">
        <f t="shared" si="56"/>
        <v>0</v>
      </c>
      <c r="AE92" s="42">
        <f t="shared" si="57"/>
        <v>76.766000611310361</v>
      </c>
      <c r="AF92" s="42">
        <f t="shared" si="58"/>
        <v>0.23860463536665738</v>
      </c>
      <c r="AG92" s="42">
        <f t="shared" si="43"/>
        <v>1.4968999999999999</v>
      </c>
      <c r="AH92" s="42">
        <v>1.6206583205679701</v>
      </c>
      <c r="AI92" s="19">
        <f t="shared" si="44"/>
        <v>1.6437370186104758</v>
      </c>
      <c r="AJ92" s="5">
        <v>0.5</v>
      </c>
      <c r="AK92" s="19">
        <f t="shared" si="52"/>
        <v>1.3081343677399799</v>
      </c>
      <c r="AL92" s="19">
        <f t="shared" si="53"/>
        <v>1.1437370186104758</v>
      </c>
      <c r="AM92" s="19">
        <f t="shared" si="54"/>
        <v>2.2874740372209517</v>
      </c>
      <c r="AQ92" s="6"/>
    </row>
    <row r="93" spans="2:43">
      <c r="B93" s="44"/>
      <c r="C93" s="44"/>
      <c r="F93" s="38">
        <v>42985</v>
      </c>
      <c r="G93" s="43">
        <f t="shared" si="59"/>
        <v>0.73934</v>
      </c>
      <c r="H93" s="43">
        <f t="shared" si="61"/>
        <v>1.4968999999999999</v>
      </c>
      <c r="I93" s="52">
        <f t="shared" si="45"/>
        <v>0.7575599999999999</v>
      </c>
      <c r="J93" s="52">
        <f t="shared" si="60"/>
        <v>0.17488557072888591</v>
      </c>
      <c r="K93" s="52">
        <f t="shared" si="46"/>
        <v>0.82511442927111411</v>
      </c>
      <c r="L93" s="52">
        <v>1</v>
      </c>
      <c r="M93" s="52">
        <f t="shared" si="47"/>
        <v>0.82511442927111411</v>
      </c>
      <c r="N93" s="52">
        <f t="shared" si="48"/>
        <v>1.2351137891759307</v>
      </c>
      <c r="O93" s="6"/>
      <c r="P93" s="29"/>
      <c r="Q93" s="58">
        <f t="shared" si="55"/>
        <v>0</v>
      </c>
      <c r="R93" s="57">
        <v>2.1603421703868402</v>
      </c>
      <c r="S93" s="52">
        <f t="shared" si="37"/>
        <v>0</v>
      </c>
      <c r="T93" s="52">
        <f t="shared" si="38"/>
        <v>0</v>
      </c>
      <c r="U93" s="44">
        <f t="shared" si="39"/>
        <v>0</v>
      </c>
      <c r="V93" s="44">
        <f t="shared" si="49"/>
        <v>1</v>
      </c>
      <c r="W93" s="44">
        <f t="shared" si="40"/>
        <v>0.7575599999999999</v>
      </c>
      <c r="X93" s="18">
        <f t="shared" si="50"/>
        <v>1.6365888145982543</v>
      </c>
      <c r="Y93" s="18">
        <f t="shared" si="41"/>
        <v>1.9834689062994291</v>
      </c>
      <c r="Z93" s="42">
        <f t="shared" si="42"/>
        <v>5.0139224057662251</v>
      </c>
      <c r="AA93" s="42">
        <v>0.4</v>
      </c>
      <c r="AB93" s="61">
        <f t="shared" si="51"/>
        <v>86</v>
      </c>
      <c r="AC93" s="42">
        <f t="shared" si="33"/>
        <v>47.300000000000004</v>
      </c>
      <c r="AD93" s="42">
        <f t="shared" si="56"/>
        <v>0</v>
      </c>
      <c r="AE93" s="42">
        <f t="shared" si="57"/>
        <v>78.617704488381321</v>
      </c>
      <c r="AF93" s="42">
        <f t="shared" si="58"/>
        <v>0.19075698996430698</v>
      </c>
      <c r="AG93" s="42">
        <f t="shared" si="43"/>
        <v>1.4968999999999999</v>
      </c>
      <c r="AH93" s="42">
        <v>1.85170387707096</v>
      </c>
      <c r="AI93" s="19">
        <f t="shared" si="44"/>
        <v>1.9412711019440463</v>
      </c>
      <c r="AJ93" s="5">
        <v>1.1200000000000001</v>
      </c>
      <c r="AK93" s="19">
        <f t="shared" si="52"/>
        <v>0.67448622288838789</v>
      </c>
      <c r="AL93" s="19">
        <f t="shared" si="53"/>
        <v>0.82127110194404618</v>
      </c>
      <c r="AM93" s="19">
        <f t="shared" si="54"/>
        <v>0.73327776959289825</v>
      </c>
      <c r="AQ93" s="6"/>
    </row>
    <row r="94" spans="2:43">
      <c r="B94" s="44"/>
      <c r="C94" s="44"/>
      <c r="F94" s="38">
        <v>42986</v>
      </c>
      <c r="G94" s="43">
        <f t="shared" si="59"/>
        <v>0.70741600000000004</v>
      </c>
      <c r="H94" s="43">
        <f t="shared" si="61"/>
        <v>1.4968999999999999</v>
      </c>
      <c r="I94" s="52">
        <f t="shared" si="45"/>
        <v>0.78948399999999985</v>
      </c>
      <c r="J94" s="52">
        <f t="shared" si="60"/>
        <v>0.15550078352043825</v>
      </c>
      <c r="K94" s="52">
        <f t="shared" si="46"/>
        <v>0.84449921647956172</v>
      </c>
      <c r="L94" s="52">
        <v>1</v>
      </c>
      <c r="M94" s="52">
        <f t="shared" si="47"/>
        <v>0.84449921647956172</v>
      </c>
      <c r="N94" s="52">
        <f t="shared" si="48"/>
        <v>1.2641308771482558</v>
      </c>
      <c r="O94" s="6"/>
      <c r="P94" s="29"/>
      <c r="Q94" s="58">
        <f t="shared" si="55"/>
        <v>0</v>
      </c>
      <c r="R94" s="57">
        <v>2.7908966217865698</v>
      </c>
      <c r="S94" s="52">
        <f t="shared" si="37"/>
        <v>0</v>
      </c>
      <c r="T94" s="52">
        <f t="shared" si="38"/>
        <v>0</v>
      </c>
      <c r="U94" s="44">
        <f t="shared" si="39"/>
        <v>0</v>
      </c>
      <c r="V94" s="44">
        <f t="shared" si="49"/>
        <v>1</v>
      </c>
      <c r="W94" s="44">
        <f t="shared" si="40"/>
        <v>0.78948399999999985</v>
      </c>
      <c r="X94" s="18">
        <f t="shared" si="50"/>
        <v>2.2033682285545479</v>
      </c>
      <c r="Y94" s="18">
        <f t="shared" si="41"/>
        <v>2.6090826202772126</v>
      </c>
      <c r="Z94" s="42">
        <f t="shared" si="42"/>
        <v>7.6230050260434377</v>
      </c>
      <c r="AA94" s="42">
        <v>0.4</v>
      </c>
      <c r="AB94" s="61">
        <f t="shared" si="51"/>
        <v>86</v>
      </c>
      <c r="AC94" s="42">
        <f t="shared" si="33"/>
        <v>47.300000000000004</v>
      </c>
      <c r="AD94" s="42">
        <f t="shared" si="56"/>
        <v>0</v>
      </c>
      <c r="AE94" s="42">
        <f t="shared" si="57"/>
        <v>80.892163791414447</v>
      </c>
      <c r="AF94" s="42">
        <f t="shared" si="58"/>
        <v>0.13198543174639674</v>
      </c>
      <c r="AG94" s="42">
        <f t="shared" si="43"/>
        <v>1.4968999999999999</v>
      </c>
      <c r="AH94" s="42">
        <v>2.2744593030331299</v>
      </c>
      <c r="AI94" s="19">
        <f t="shared" si="44"/>
        <v>2.4639503561352565</v>
      </c>
      <c r="AJ94" s="5">
        <v>1.62</v>
      </c>
      <c r="AK94" s="19">
        <f t="shared" si="52"/>
        <v>0.71225220362082609</v>
      </c>
      <c r="AL94" s="19">
        <f t="shared" si="53"/>
        <v>0.84395035613525637</v>
      </c>
      <c r="AM94" s="19">
        <f t="shared" si="54"/>
        <v>0.5209570099600348</v>
      </c>
      <c r="AQ94" s="6"/>
    </row>
    <row r="95" spans="2:43">
      <c r="B95" s="44"/>
      <c r="C95" s="44"/>
      <c r="F95" s="38">
        <v>42987</v>
      </c>
      <c r="G95" s="43">
        <f t="shared" si="59"/>
        <v>0.67549200000000009</v>
      </c>
      <c r="H95" s="43">
        <f t="shared" si="61"/>
        <v>1.4968999999999999</v>
      </c>
      <c r="I95" s="52">
        <f t="shared" si="45"/>
        <v>0.8214079999999998</v>
      </c>
      <c r="J95" s="52">
        <f t="shared" si="60"/>
        <v>0.13730971935952027</v>
      </c>
      <c r="K95" s="52">
        <f t="shared" si="46"/>
        <v>0.8626902806404797</v>
      </c>
      <c r="L95" s="52">
        <v>1</v>
      </c>
      <c r="M95" s="52">
        <f t="shared" si="47"/>
        <v>0.8626902806404797</v>
      </c>
      <c r="N95" s="52">
        <f t="shared" si="48"/>
        <v>1.2913610810907339</v>
      </c>
      <c r="O95" s="6"/>
      <c r="P95" s="29"/>
      <c r="Q95" s="58">
        <f t="shared" si="55"/>
        <v>0</v>
      </c>
      <c r="R95" s="57">
        <v>1.8870402902541601</v>
      </c>
      <c r="S95" s="52">
        <f t="shared" si="37"/>
        <v>0</v>
      </c>
      <c r="T95" s="52">
        <f t="shared" si="38"/>
        <v>0</v>
      </c>
      <c r="U95" s="44">
        <f t="shared" si="39"/>
        <v>0</v>
      </c>
      <c r="V95" s="44">
        <f t="shared" si="49"/>
        <v>1</v>
      </c>
      <c r="W95" s="44">
        <f t="shared" si="40"/>
        <v>0.8214079999999998</v>
      </c>
      <c r="X95" s="18">
        <f t="shared" si="50"/>
        <v>1.5500299907370887</v>
      </c>
      <c r="Y95" s="18">
        <f t="shared" si="41"/>
        <v>1.7967398329633588</v>
      </c>
      <c r="Z95" s="42">
        <f t="shared" si="42"/>
        <v>9.419744859006796</v>
      </c>
      <c r="AA95" s="42">
        <v>0.4</v>
      </c>
      <c r="AB95" s="61">
        <f t="shared" si="51"/>
        <v>86</v>
      </c>
      <c r="AC95" s="42">
        <f t="shared" si="33"/>
        <v>47.300000000000004</v>
      </c>
      <c r="AD95" s="42">
        <f t="shared" si="56"/>
        <v>0</v>
      </c>
      <c r="AE95" s="42">
        <f t="shared" si="57"/>
        <v>82.343553590546193</v>
      </c>
      <c r="AF95" s="42">
        <f t="shared" si="58"/>
        <v>9.4481819365731454E-2</v>
      </c>
      <c r="AG95" s="42">
        <f t="shared" si="43"/>
        <v>1.4968999999999999</v>
      </c>
      <c r="AH95" s="42">
        <v>1.4513897991317399</v>
      </c>
      <c r="AI95" s="19">
        <f t="shared" si="44"/>
        <v>1.6704641348007743</v>
      </c>
      <c r="AJ95" s="5">
        <v>0.6</v>
      </c>
      <c r="AK95" s="19">
        <f t="shared" si="52"/>
        <v>1.1458934638947704</v>
      </c>
      <c r="AL95" s="19">
        <f t="shared" si="53"/>
        <v>1.0704641348007744</v>
      </c>
      <c r="AM95" s="19">
        <f t="shared" si="54"/>
        <v>1.7841068913346241</v>
      </c>
      <c r="AQ95" s="6"/>
    </row>
    <row r="96" spans="2:43">
      <c r="B96" s="44"/>
      <c r="C96" s="44"/>
      <c r="F96" s="38">
        <v>42988</v>
      </c>
      <c r="G96" s="43">
        <f t="shared" si="59"/>
        <v>0.64356800000000014</v>
      </c>
      <c r="H96" s="43">
        <f t="shared" si="61"/>
        <v>1.4968999999999999</v>
      </c>
      <c r="I96" s="52">
        <f t="shared" si="45"/>
        <v>0.85333199999999976</v>
      </c>
      <c r="J96" s="52">
        <f t="shared" si="60"/>
        <v>0.12030469010021154</v>
      </c>
      <c r="K96" s="52">
        <f t="shared" si="46"/>
        <v>0.8796953098997885</v>
      </c>
      <c r="L96" s="52">
        <v>1</v>
      </c>
      <c r="M96" s="52">
        <f t="shared" si="47"/>
        <v>0.8796953098997885</v>
      </c>
      <c r="N96" s="52">
        <f t="shared" si="48"/>
        <v>1.3168159093889933</v>
      </c>
      <c r="O96" s="6"/>
      <c r="P96" s="29">
        <v>9</v>
      </c>
      <c r="Q96" s="58">
        <f t="shared" si="55"/>
        <v>0</v>
      </c>
      <c r="R96" s="57">
        <v>1.83274291154508</v>
      </c>
      <c r="S96" s="52">
        <f t="shared" si="37"/>
        <v>0</v>
      </c>
      <c r="T96" s="52">
        <f t="shared" si="38"/>
        <v>9</v>
      </c>
      <c r="U96" s="44">
        <f t="shared" si="39"/>
        <v>0</v>
      </c>
      <c r="V96" s="44">
        <f t="shared" si="49"/>
        <v>0.97376594631207525</v>
      </c>
      <c r="W96" s="44">
        <f t="shared" si="40"/>
        <v>0.83094564249837555</v>
      </c>
      <c r="X96" s="18">
        <f t="shared" si="50"/>
        <v>1.5229097361681698</v>
      </c>
      <c r="Y96" s="18">
        <f t="shared" si="41"/>
        <v>1.7311786467767503</v>
      </c>
      <c r="Z96" s="42">
        <f t="shared" si="42"/>
        <v>2.1509235057835463</v>
      </c>
      <c r="AA96" s="42">
        <v>0.4</v>
      </c>
      <c r="AB96" s="61">
        <f t="shared" si="51"/>
        <v>86</v>
      </c>
      <c r="AC96" s="42">
        <f t="shared" si="33"/>
        <v>47.300000000000004</v>
      </c>
      <c r="AD96" s="42">
        <f t="shared" si="56"/>
        <v>0</v>
      </c>
      <c r="AE96" s="42">
        <f t="shared" si="57"/>
        <v>74.681321213103288</v>
      </c>
      <c r="AF96" s="42">
        <f t="shared" si="58"/>
        <v>0.29247232007485047</v>
      </c>
      <c r="AG96" s="42">
        <f t="shared" si="43"/>
        <v>1.4745136424983758</v>
      </c>
      <c r="AH96" s="42">
        <v>1.3377676225571</v>
      </c>
      <c r="AI96" s="19">
        <f t="shared" si="44"/>
        <v>1.8678792846968777</v>
      </c>
      <c r="AJ96" s="5">
        <v>0.09</v>
      </c>
      <c r="AK96" s="19">
        <f t="shared" si="52"/>
        <v>3.160854750954281</v>
      </c>
      <c r="AL96" s="19">
        <f t="shared" si="53"/>
        <v>1.7778792846968776</v>
      </c>
      <c r="AM96" s="19">
        <f t="shared" si="54"/>
        <v>19.754214274409751</v>
      </c>
      <c r="AQ96" s="6"/>
    </row>
    <row r="97" spans="2:44">
      <c r="B97" s="44"/>
      <c r="C97" s="44"/>
      <c r="F97" s="38">
        <v>42989</v>
      </c>
      <c r="G97" s="43">
        <f t="shared" si="59"/>
        <v>0.61164400000000019</v>
      </c>
      <c r="H97" s="43">
        <f t="shared" si="61"/>
        <v>1.4968999999999999</v>
      </c>
      <c r="I97" s="52">
        <f t="shared" si="45"/>
        <v>0.88525599999999971</v>
      </c>
      <c r="J97" s="52">
        <f t="shared" si="60"/>
        <v>0.10447757931838998</v>
      </c>
      <c r="K97" s="52">
        <f t="shared" si="46"/>
        <v>0.89552242068161003</v>
      </c>
      <c r="L97" s="52">
        <v>1</v>
      </c>
      <c r="M97" s="52">
        <f t="shared" si="47"/>
        <v>0.89552242068161003</v>
      </c>
      <c r="N97" s="52">
        <f t="shared" si="48"/>
        <v>1.3405075115183021</v>
      </c>
      <c r="O97" s="6"/>
      <c r="P97" s="29"/>
      <c r="Q97" s="58">
        <f t="shared" si="55"/>
        <v>0</v>
      </c>
      <c r="R97" s="57">
        <v>2.3893078316445999</v>
      </c>
      <c r="S97" s="52">
        <f t="shared" si="37"/>
        <v>0</v>
      </c>
      <c r="T97" s="52">
        <f t="shared" si="38"/>
        <v>0</v>
      </c>
      <c r="U97" s="44">
        <f t="shared" si="39"/>
        <v>0</v>
      </c>
      <c r="V97" s="44">
        <f t="shared" si="49"/>
        <v>1</v>
      </c>
      <c r="W97" s="44">
        <f t="shared" si="40"/>
        <v>0.88525599999999971</v>
      </c>
      <c r="X97" s="18">
        <f t="shared" si="50"/>
        <v>2.1151490938103712</v>
      </c>
      <c r="Y97" s="18">
        <f t="shared" si="41"/>
        <v>2.3619164020488346</v>
      </c>
      <c r="Z97" s="42">
        <f t="shared" si="42"/>
        <v>4.5128399078323813</v>
      </c>
      <c r="AA97" s="42">
        <v>0.4</v>
      </c>
      <c r="AB97" s="61">
        <f t="shared" si="51"/>
        <v>86</v>
      </c>
      <c r="AC97" s="42">
        <f t="shared" si="33"/>
        <v>47.300000000000004</v>
      </c>
      <c r="AD97" s="42">
        <f t="shared" si="56"/>
        <v>0</v>
      </c>
      <c r="AE97" s="42">
        <f t="shared" si="57"/>
        <v>76.332998758196766</v>
      </c>
      <c r="AF97" s="42">
        <f t="shared" si="58"/>
        <v>0.24979331374168567</v>
      </c>
      <c r="AG97" s="42">
        <f t="shared" si="43"/>
        <v>1.4968999999999999</v>
      </c>
      <c r="AH97" s="42">
        <v>1.65167754509348</v>
      </c>
      <c r="AI97" s="19">
        <f t="shared" si="44"/>
        <v>2.4801984911584265</v>
      </c>
      <c r="AJ97" s="5">
        <v>1.39</v>
      </c>
      <c r="AK97" s="19">
        <f t="shared" si="52"/>
        <v>1.1885327501241099</v>
      </c>
      <c r="AL97" s="19">
        <f t="shared" si="53"/>
        <v>1.0901984911584266</v>
      </c>
      <c r="AM97" s="19">
        <f t="shared" si="54"/>
        <v>0.78431546126505514</v>
      </c>
      <c r="AQ97" s="6"/>
    </row>
    <row r="98" spans="2:44">
      <c r="B98" s="44"/>
      <c r="C98" s="44"/>
      <c r="F98" s="38">
        <v>42990</v>
      </c>
      <c r="G98" s="43">
        <f t="shared" si="59"/>
        <v>0.57972000000000024</v>
      </c>
      <c r="H98" s="43">
        <f t="shared" si="61"/>
        <v>1.4968999999999999</v>
      </c>
      <c r="I98" s="52">
        <f t="shared" si="45"/>
        <v>0.91717999999999966</v>
      </c>
      <c r="J98" s="52">
        <f t="shared" si="60"/>
        <v>8.9819788220083685E-2</v>
      </c>
      <c r="K98" s="52">
        <f t="shared" si="46"/>
        <v>0.91018021177991626</v>
      </c>
      <c r="L98" s="52">
        <v>1</v>
      </c>
      <c r="M98" s="52">
        <f t="shared" si="47"/>
        <v>0.91018021177991626</v>
      </c>
      <c r="N98" s="52">
        <f t="shared" si="48"/>
        <v>1.3624487590133565</v>
      </c>
      <c r="O98" s="6"/>
      <c r="P98" s="29"/>
      <c r="Q98" s="58">
        <f t="shared" si="55"/>
        <v>0</v>
      </c>
      <c r="R98" s="57">
        <v>2.5194631108044798</v>
      </c>
      <c r="S98" s="52">
        <f t="shared" si="37"/>
        <v>0</v>
      </c>
      <c r="T98" s="52">
        <f t="shared" si="38"/>
        <v>0</v>
      </c>
      <c r="U98" s="44">
        <f t="shared" si="39"/>
        <v>0</v>
      </c>
      <c r="V98" s="44">
        <f t="shared" si="49"/>
        <v>1</v>
      </c>
      <c r="W98" s="44">
        <f t="shared" si="40"/>
        <v>0.91717999999999966</v>
      </c>
      <c r="X98" s="18">
        <f t="shared" si="50"/>
        <v>2.3108011759676521</v>
      </c>
      <c r="Y98" s="18">
        <f t="shared" si="41"/>
        <v>2.5388391727927493</v>
      </c>
      <c r="Z98" s="42">
        <f t="shared" si="42"/>
        <v>7.0516790806251306</v>
      </c>
      <c r="AA98" s="42">
        <v>0.4</v>
      </c>
      <c r="AB98" s="61">
        <f t="shared" si="51"/>
        <v>86</v>
      </c>
      <c r="AC98" s="42">
        <f t="shared" si="33"/>
        <v>47.300000000000004</v>
      </c>
      <c r="AD98" s="42">
        <f t="shared" si="56"/>
        <v>0</v>
      </c>
      <c r="AE98" s="42">
        <f t="shared" si="57"/>
        <v>77.970767855131342</v>
      </c>
      <c r="AF98" s="42">
        <f t="shared" si="58"/>
        <v>0.20747369883381547</v>
      </c>
      <c r="AG98" s="42">
        <f t="shared" si="43"/>
        <v>1.4968999999999999</v>
      </c>
      <c r="AH98" s="42">
        <v>1.63776909693457</v>
      </c>
      <c r="AI98" s="19">
        <f t="shared" si="44"/>
        <v>2.6138337655059583</v>
      </c>
      <c r="AJ98" s="5">
        <v>1.05</v>
      </c>
      <c r="AK98" s="19">
        <f t="shared" si="52"/>
        <v>2.4455760461365443</v>
      </c>
      <c r="AL98" s="19">
        <f t="shared" si="53"/>
        <v>1.5638337655059582</v>
      </c>
      <c r="AM98" s="19">
        <f t="shared" si="54"/>
        <v>1.4893654909580554</v>
      </c>
      <c r="AQ98" s="6"/>
    </row>
    <row r="99" spans="2:44">
      <c r="B99" s="44"/>
      <c r="C99" s="44"/>
      <c r="F99" s="38">
        <v>42991</v>
      </c>
      <c r="G99" s="43">
        <f t="shared" si="59"/>
        <v>0.54779600000000028</v>
      </c>
      <c r="H99" s="43">
        <f t="shared" si="61"/>
        <v>1.4968999999999999</v>
      </c>
      <c r="I99" s="52">
        <f t="shared" si="45"/>
        <v>0.94910399999999961</v>
      </c>
      <c r="J99" s="52">
        <f t="shared" si="60"/>
        <v>7.6322170341574486E-2</v>
      </c>
      <c r="K99" s="52">
        <f t="shared" si="46"/>
        <v>0.92367782965842549</v>
      </c>
      <c r="L99" s="52">
        <v>1</v>
      </c>
      <c r="M99" s="52">
        <f t="shared" si="47"/>
        <v>0.92367782965842549</v>
      </c>
      <c r="N99" s="52">
        <f t="shared" si="48"/>
        <v>1.3826533432156971</v>
      </c>
      <c r="O99" s="6"/>
      <c r="P99" s="29"/>
      <c r="Q99" s="58">
        <f t="shared" si="55"/>
        <v>0</v>
      </c>
      <c r="R99" s="57">
        <v>2.1148739553570999</v>
      </c>
      <c r="S99" s="52">
        <f t="shared" si="37"/>
        <v>0</v>
      </c>
      <c r="T99" s="52">
        <f t="shared" si="38"/>
        <v>0</v>
      </c>
      <c r="U99" s="44">
        <f t="shared" si="39"/>
        <v>0</v>
      </c>
      <c r="V99" s="44">
        <f t="shared" si="49"/>
        <v>1</v>
      </c>
      <c r="W99" s="44">
        <f t="shared" si="40"/>
        <v>0.94910399999999961</v>
      </c>
      <c r="X99" s="18">
        <f t="shared" si="50"/>
        <v>2.0072353305252442</v>
      </c>
      <c r="Y99" s="18">
        <f t="shared" si="41"/>
        <v>2.1730902984512648</v>
      </c>
      <c r="Z99" s="42">
        <f t="shared" si="42"/>
        <v>9.2247693790763954</v>
      </c>
      <c r="AA99" s="42">
        <v>0.4</v>
      </c>
      <c r="AB99" s="61">
        <f t="shared" si="51"/>
        <v>86</v>
      </c>
      <c r="AC99" s="42">
        <f t="shared" si="33"/>
        <v>47.300000000000004</v>
      </c>
      <c r="AD99" s="42">
        <f t="shared" si="56"/>
        <v>0</v>
      </c>
      <c r="AE99" s="42">
        <f t="shared" si="57"/>
        <v>79.258774746919627</v>
      </c>
      <c r="AF99" s="42">
        <f t="shared" si="58"/>
        <v>0.1741918670046608</v>
      </c>
      <c r="AG99" s="42">
        <f t="shared" si="43"/>
        <v>1.4968999999999999</v>
      </c>
      <c r="AH99" s="42">
        <v>1.2880068917882801</v>
      </c>
      <c r="AI99" s="19">
        <f t="shared" si="44"/>
        <v>2.2090400040155456</v>
      </c>
      <c r="AJ99" s="5">
        <v>0.8</v>
      </c>
      <c r="AK99" s="19">
        <f t="shared" si="52"/>
        <v>1.9853937329161286</v>
      </c>
      <c r="AL99" s="19">
        <f t="shared" si="53"/>
        <v>1.4090400040155455</v>
      </c>
      <c r="AM99" s="19">
        <f t="shared" si="54"/>
        <v>1.7613000050194318</v>
      </c>
      <c r="AQ99" s="6"/>
    </row>
    <row r="100" spans="2:44">
      <c r="B100" s="44"/>
      <c r="C100" s="44"/>
      <c r="F100" s="38">
        <v>42992</v>
      </c>
      <c r="G100" s="43">
        <f t="shared" si="59"/>
        <v>0.51587200000000033</v>
      </c>
      <c r="H100" s="43">
        <f t="shared" si="61"/>
        <v>1.4968999999999999</v>
      </c>
      <c r="I100" s="52">
        <f t="shared" si="45"/>
        <v>0.98102799999999957</v>
      </c>
      <c r="J100" s="52">
        <f t="shared" si="60"/>
        <v>6.3974951668730171E-2</v>
      </c>
      <c r="K100" s="52">
        <f t="shared" si="46"/>
        <v>0.93602504833126987</v>
      </c>
      <c r="L100" s="52">
        <v>1</v>
      </c>
      <c r="M100" s="52">
        <f t="shared" si="47"/>
        <v>0.93602504833126987</v>
      </c>
      <c r="N100" s="52">
        <f t="shared" si="48"/>
        <v>1.4011358948470778</v>
      </c>
      <c r="O100" s="6"/>
      <c r="P100" s="29"/>
      <c r="Q100" s="58">
        <f t="shared" si="55"/>
        <v>0</v>
      </c>
      <c r="R100" s="57">
        <v>2.7007577421053401</v>
      </c>
      <c r="S100" s="52">
        <f t="shared" si="37"/>
        <v>0</v>
      </c>
      <c r="T100" s="52">
        <f t="shared" si="38"/>
        <v>0</v>
      </c>
      <c r="U100" s="44">
        <f t="shared" si="39"/>
        <v>0</v>
      </c>
      <c r="V100" s="44">
        <f>MIN(1,(25-Z99)/(25-9))</f>
        <v>0.98595191380772529</v>
      </c>
      <c r="W100" s="44">
        <f t="shared" si="40"/>
        <v>0.96724643409896471</v>
      </c>
      <c r="X100" s="18">
        <f t="shared" si="50"/>
        <v>2.6122982954165614</v>
      </c>
      <c r="Y100" s="18">
        <f t="shared" si="41"/>
        <v>2.7908422964467929</v>
      </c>
      <c r="Z100" s="42">
        <f t="shared" si="42"/>
        <v>12.015611675523189</v>
      </c>
      <c r="AA100" s="42">
        <v>0.4</v>
      </c>
      <c r="AB100" s="61">
        <f t="shared" si="51"/>
        <v>86</v>
      </c>
      <c r="AC100" s="42">
        <f t="shared" si="33"/>
        <v>47.300000000000004</v>
      </c>
      <c r="AD100" s="42">
        <f t="shared" si="56"/>
        <v>0</v>
      </c>
      <c r="AE100" s="42">
        <f t="shared" si="57"/>
        <v>80.799727151076524</v>
      </c>
      <c r="AF100" s="42">
        <f t="shared" si="58"/>
        <v>0.13437397542437923</v>
      </c>
      <c r="AG100" s="42">
        <f t="shared" si="43"/>
        <v>1.4831184340989649</v>
      </c>
      <c r="AH100" s="42">
        <v>1.5409524041568901</v>
      </c>
      <c r="AI100" s="19">
        <f t="shared" si="44"/>
        <v>2.7995142048414605</v>
      </c>
      <c r="AJ100" s="5">
        <v>1.26</v>
      </c>
      <c r="AK100" s="19">
        <f t="shared" si="52"/>
        <v>2.3701039869086342</v>
      </c>
      <c r="AL100" s="19">
        <f t="shared" si="53"/>
        <v>1.5395142048414605</v>
      </c>
      <c r="AM100" s="19">
        <f t="shared" si="54"/>
        <v>1.2218366705090957</v>
      </c>
      <c r="AQ100" s="6"/>
    </row>
    <row r="101" spans="2:44">
      <c r="B101" s="44"/>
      <c r="C101" s="44"/>
      <c r="F101" s="38">
        <v>42993</v>
      </c>
      <c r="G101" s="43">
        <f t="shared" si="59"/>
        <v>0.48394800000000032</v>
      </c>
      <c r="H101" s="43">
        <f t="shared" si="61"/>
        <v>1.4968999999999999</v>
      </c>
      <c r="I101" s="52">
        <f t="shared" si="45"/>
        <v>1.0129519999999996</v>
      </c>
      <c r="J101" s="52">
        <f t="shared" si="60"/>
        <v>5.276763141797642E-2</v>
      </c>
      <c r="K101" s="52">
        <f t="shared" si="46"/>
        <v>0.94723236858202353</v>
      </c>
      <c r="L101" s="52">
        <v>1</v>
      </c>
      <c r="M101" s="52">
        <f t="shared" si="47"/>
        <v>0.94723236858202353</v>
      </c>
      <c r="N101" s="52">
        <f t="shared" si="48"/>
        <v>1.4179121325304309</v>
      </c>
      <c r="O101" s="6"/>
      <c r="P101" s="29"/>
      <c r="Q101" s="58">
        <f t="shared" si="55"/>
        <v>0</v>
      </c>
      <c r="R101" s="57">
        <v>2.56744252613696</v>
      </c>
      <c r="S101" s="52">
        <f t="shared" si="37"/>
        <v>0</v>
      </c>
      <c r="T101" s="52">
        <f t="shared" si="38"/>
        <v>0</v>
      </c>
      <c r="U101" s="44">
        <f t="shared" si="39"/>
        <v>0</v>
      </c>
      <c r="V101" s="44">
        <f>MIN(1,(25-Z100)/(25-9))</f>
        <v>0.81152427027980067</v>
      </c>
      <c r="W101" s="44">
        <f t="shared" si="40"/>
        <v>0.82203513262846439</v>
      </c>
      <c r="X101" s="18">
        <f t="shared" si="50"/>
        <v>2.1105279574889555</v>
      </c>
      <c r="Y101" s="18">
        <f t="shared" si="41"/>
        <v>2.2280994901476481</v>
      </c>
      <c r="Z101" s="42">
        <f t="shared" si="42"/>
        <v>14.243711165670838</v>
      </c>
      <c r="AA101" s="42">
        <v>0.4</v>
      </c>
      <c r="AB101" s="61">
        <f t="shared" si="51"/>
        <v>86</v>
      </c>
      <c r="AC101" s="42">
        <f t="shared" si="33"/>
        <v>47.300000000000004</v>
      </c>
      <c r="AD101" s="42">
        <f t="shared" si="56"/>
        <v>0</v>
      </c>
      <c r="AE101" s="42">
        <f t="shared" si="57"/>
        <v>82.161571347374519</v>
      </c>
      <c r="AF101" s="42">
        <f t="shared" si="58"/>
        <v>9.9184202910219163E-2</v>
      </c>
      <c r="AG101" s="42">
        <f t="shared" si="43"/>
        <v>1.3059831326284648</v>
      </c>
      <c r="AH101" s="42">
        <v>1.3618441962979999</v>
      </c>
      <c r="AI101" s="19">
        <f t="shared" si="44"/>
        <v>2.2337651900912348</v>
      </c>
      <c r="AJ101" s="5">
        <v>0.83</v>
      </c>
      <c r="AK101" s="19">
        <f t="shared" si="52"/>
        <v>1.9705567089118803</v>
      </c>
      <c r="AL101" s="19">
        <f t="shared" si="53"/>
        <v>1.4037651900912347</v>
      </c>
      <c r="AM101" s="19">
        <f t="shared" si="54"/>
        <v>1.6912833615557046</v>
      </c>
      <c r="AQ101" s="6"/>
    </row>
    <row r="102" spans="2:44">
      <c r="B102" s="44"/>
      <c r="C102" s="44"/>
      <c r="F102" s="38">
        <v>42994</v>
      </c>
      <c r="G102" s="43">
        <f t="shared" si="59"/>
        <v>0.45202400000000031</v>
      </c>
      <c r="H102" s="43">
        <f t="shared" si="61"/>
        <v>1.4968999999999999</v>
      </c>
      <c r="I102" s="52">
        <f t="shared" si="45"/>
        <v>1.0448759999999995</v>
      </c>
      <c r="J102" s="52">
        <f t="shared" si="60"/>
        <v>4.2688856586671459E-2</v>
      </c>
      <c r="K102" s="52">
        <f t="shared" si="46"/>
        <v>0.95731114341332857</v>
      </c>
      <c r="L102" s="52">
        <v>1</v>
      </c>
      <c r="M102" s="52">
        <f t="shared" si="47"/>
        <v>0.95731114341332857</v>
      </c>
      <c r="N102" s="52">
        <f t="shared" si="48"/>
        <v>1.4329990505754113</v>
      </c>
      <c r="O102" s="6"/>
      <c r="P102" s="29"/>
      <c r="Q102" s="58">
        <f t="shared" si="55"/>
        <v>0</v>
      </c>
      <c r="R102" s="57">
        <v>2.3637956716947701</v>
      </c>
      <c r="S102" s="52">
        <f t="shared" si="37"/>
        <v>0</v>
      </c>
      <c r="T102" s="52">
        <f t="shared" si="38"/>
        <v>0</v>
      </c>
      <c r="U102" s="44">
        <f t="shared" si="39"/>
        <v>0</v>
      </c>
      <c r="V102" s="44">
        <f>MIN(1,(25-Z101)/(25-9))</f>
        <v>0.67226805214557261</v>
      </c>
      <c r="W102" s="44">
        <f t="shared" si="40"/>
        <v>0.70243675325365695</v>
      </c>
      <c r="X102" s="18">
        <f t="shared" si="50"/>
        <v>1.6604169569803215</v>
      </c>
      <c r="Y102" s="18">
        <f t="shared" si="41"/>
        <v>1.7344590297570788</v>
      </c>
      <c r="Z102" s="42">
        <f t="shared" si="42"/>
        <v>15.978170195427918</v>
      </c>
      <c r="AA102" s="42">
        <v>0.4</v>
      </c>
      <c r="AB102" s="61">
        <f t="shared" si="51"/>
        <v>86</v>
      </c>
      <c r="AC102" s="42">
        <f>0.55*AB102</f>
        <v>47.300000000000004</v>
      </c>
      <c r="AD102" s="42">
        <f t="shared" si="56"/>
        <v>0</v>
      </c>
      <c r="AE102" s="42">
        <f t="shared" si="57"/>
        <v>83.323948629580173</v>
      </c>
      <c r="AF102" s="42">
        <f t="shared" si="58"/>
        <v>6.9148614222734564E-2</v>
      </c>
      <c r="AG102" s="42">
        <f t="shared" si="43"/>
        <v>1.1544607532536573</v>
      </c>
      <c r="AH102" s="42">
        <v>1.16237728220565</v>
      </c>
      <c r="AI102" s="19">
        <f t="shared" si="44"/>
        <v>1.7343017239985346</v>
      </c>
      <c r="AJ102" s="5">
        <v>0.77</v>
      </c>
      <c r="AK102" s="19">
        <f t="shared" si="52"/>
        <v>0.92987781490654586</v>
      </c>
      <c r="AL102" s="19">
        <f t="shared" si="53"/>
        <v>0.96430172399853453</v>
      </c>
      <c r="AM102" s="19">
        <f t="shared" si="54"/>
        <v>1.2523399012967982</v>
      </c>
      <c r="AN102" s="18">
        <f>(SUM(AK69:AK103)/35)^0.5</f>
        <v>1.1877960841873922</v>
      </c>
      <c r="AO102" s="18">
        <f>SUM(AL69:AL103)/35</f>
        <v>1.0304196738928306</v>
      </c>
      <c r="AP102" s="18">
        <f>100*(AO103-AN103)/AN103</f>
        <v>24.422986124131072</v>
      </c>
      <c r="AQ102" s="6"/>
    </row>
    <row r="103" spans="2:44">
      <c r="B103" s="44"/>
      <c r="C103" s="44"/>
      <c r="F103" s="38">
        <v>42995</v>
      </c>
      <c r="G103" s="43">
        <f t="shared" si="59"/>
        <v>0.42010000000000031</v>
      </c>
      <c r="H103" s="43">
        <f>H102</f>
        <v>1.4968999999999999</v>
      </c>
      <c r="I103" s="52">
        <f t="shared" si="45"/>
        <v>1.0767999999999995</v>
      </c>
      <c r="J103" s="52">
        <f t="shared" si="60"/>
        <v>3.3726259972475803E-2</v>
      </c>
      <c r="K103" s="52">
        <f t="shared" si="46"/>
        <v>0.9662737400275242</v>
      </c>
      <c r="L103" s="52">
        <v>1</v>
      </c>
      <c r="M103" s="52">
        <f t="shared" si="47"/>
        <v>0.9662737400275242</v>
      </c>
      <c r="N103" s="52">
        <f t="shared" si="48"/>
        <v>1.4464151614472009</v>
      </c>
      <c r="O103" s="3"/>
      <c r="P103" s="32">
        <v>9</v>
      </c>
      <c r="Q103" s="58">
        <f t="shared" si="55"/>
        <v>0</v>
      </c>
      <c r="R103" s="57">
        <v>2.1761479665914099</v>
      </c>
      <c r="S103" s="52">
        <f t="shared" si="37"/>
        <v>0</v>
      </c>
      <c r="T103" s="52">
        <f t="shared" si="38"/>
        <v>9</v>
      </c>
      <c r="U103" s="44">
        <f t="shared" si="39"/>
        <v>0</v>
      </c>
      <c r="V103" s="44">
        <f>MIN(1,(25-Z102)/(25-9))</f>
        <v>0.56386436278575514</v>
      </c>
      <c r="W103" s="44">
        <f t="shared" si="40"/>
        <v>0.60716914584770088</v>
      </c>
      <c r="X103" s="18">
        <f t="shared" si="50"/>
        <v>1.3212899021135174</v>
      </c>
      <c r="Y103" s="18">
        <f t="shared" si="41"/>
        <v>1.3674074409554797</v>
      </c>
      <c r="Z103" s="42">
        <f t="shared" si="42"/>
        <v>8.345577636383398</v>
      </c>
      <c r="AA103" s="42">
        <v>0.4</v>
      </c>
      <c r="AB103" s="61">
        <f t="shared" si="51"/>
        <v>86</v>
      </c>
      <c r="AC103" s="42">
        <f>0.55*AB103</f>
        <v>47.300000000000004</v>
      </c>
      <c r="AD103" s="42">
        <f t="shared" si="56"/>
        <v>0</v>
      </c>
      <c r="AE103" s="42">
        <f t="shared" si="57"/>
        <v>75.31285804669011</v>
      </c>
      <c r="AF103" s="42">
        <f t="shared" si="58"/>
        <v>0.27615353884521682</v>
      </c>
      <c r="AG103" s="42">
        <f t="shared" si="43"/>
        <v>1.0272691458477012</v>
      </c>
      <c r="AH103" s="42">
        <v>0.98890941710993996</v>
      </c>
      <c r="AI103" s="19">
        <f t="shared" si="44"/>
        <v>1.5737494012602371</v>
      </c>
      <c r="AJ103" s="5">
        <v>1.08</v>
      </c>
      <c r="AK103" s="19">
        <f t="shared" si="52"/>
        <v>0.24378847124484257</v>
      </c>
      <c r="AL103" s="19">
        <f t="shared" si="53"/>
        <v>0.49374940126023703</v>
      </c>
      <c r="AM103" s="19">
        <f t="shared" si="54"/>
        <v>0.45717537153725646</v>
      </c>
      <c r="AN103" s="17">
        <f>SUM(AJ69:AJ103)</f>
        <v>50.58</v>
      </c>
      <c r="AO103" s="17">
        <f>SUM(AI69:AI103)</f>
        <v>62.933146381585495</v>
      </c>
      <c r="AQ103" s="3" t="s">
        <v>86</v>
      </c>
    </row>
    <row r="104" spans="2:44">
      <c r="B104" s="44"/>
      <c r="C104" s="44"/>
      <c r="G104" s="42"/>
      <c r="H104" s="42"/>
      <c r="I104" s="14"/>
      <c r="J104" s="14"/>
      <c r="K104" s="14"/>
      <c r="L104" s="14"/>
      <c r="M104" s="14"/>
      <c r="N104" s="14"/>
      <c r="R104" s="14"/>
      <c r="S104" s="14"/>
      <c r="T104" s="14"/>
      <c r="U104" s="44"/>
      <c r="V104" s="44"/>
      <c r="W104" s="44"/>
      <c r="X104" s="18"/>
      <c r="Y104" s="18"/>
      <c r="Z104" s="42"/>
      <c r="AA104" s="42"/>
      <c r="AB104" s="42"/>
      <c r="AC104" s="42"/>
      <c r="AD104" s="42"/>
      <c r="AF104" s="42"/>
      <c r="AI104" s="18"/>
      <c r="AN104" s="18">
        <f>(AVERAGE(AK3:AK103))^0.5</f>
        <v>1.1996232664624429</v>
      </c>
      <c r="AO104" s="18">
        <f>AVERAGE(AL3:AL103)</f>
        <v>1.0102686255778706</v>
      </c>
      <c r="AP104" s="18">
        <f>AVERAGE(AM3:AM103)*100</f>
        <v>90.783337533005906</v>
      </c>
    </row>
    <row r="105" spans="2:44">
      <c r="AQ105" s="18">
        <f>SUM(AI3:AI103)</f>
        <v>248.76117964046318</v>
      </c>
      <c r="AR105" s="18">
        <f>SUM(AJ3:AJ103)</f>
        <v>241.39000000000004</v>
      </c>
    </row>
    <row r="107" spans="2:44">
      <c r="AG107" s="5">
        <v>0</v>
      </c>
      <c r="AH107" s="5">
        <f>AG107</f>
        <v>0</v>
      </c>
    </row>
    <row r="108" spans="2:44">
      <c r="AG108" s="5">
        <v>1</v>
      </c>
      <c r="AH108" s="5">
        <f t="shared" ref="AH108:AH115" si="62">AG108</f>
        <v>1</v>
      </c>
    </row>
    <row r="109" spans="2:44">
      <c r="AG109" s="5">
        <v>2</v>
      </c>
      <c r="AH109" s="5">
        <f t="shared" si="62"/>
        <v>2</v>
      </c>
    </row>
    <row r="110" spans="2:44">
      <c r="AG110" s="5">
        <v>3</v>
      </c>
      <c r="AH110" s="5">
        <f t="shared" si="62"/>
        <v>3</v>
      </c>
    </row>
    <row r="111" spans="2:44">
      <c r="AG111" s="5">
        <v>4</v>
      </c>
      <c r="AH111" s="5">
        <f t="shared" si="62"/>
        <v>4</v>
      </c>
    </row>
    <row r="112" spans="2:44">
      <c r="AG112" s="5">
        <v>5</v>
      </c>
      <c r="AH112" s="5">
        <f t="shared" si="62"/>
        <v>5</v>
      </c>
    </row>
    <row r="113" spans="33:34">
      <c r="AG113" s="5">
        <v>6</v>
      </c>
      <c r="AH113" s="5">
        <f t="shared" si="62"/>
        <v>6</v>
      </c>
    </row>
    <row r="114" spans="33:34">
      <c r="AG114" s="5">
        <v>7</v>
      </c>
      <c r="AH114" s="5">
        <f t="shared" si="62"/>
        <v>7</v>
      </c>
    </row>
    <row r="115" spans="33:34">
      <c r="AG115" s="5">
        <v>8</v>
      </c>
      <c r="AH115" s="5">
        <f t="shared" si="62"/>
        <v>8</v>
      </c>
    </row>
  </sheetData>
  <mergeCells count="5">
    <mergeCell ref="J1:M1"/>
    <mergeCell ref="B2:B3"/>
    <mergeCell ref="C2:C3"/>
    <mergeCell ref="D2:D3"/>
    <mergeCell ref="E2:E3"/>
  </mergeCells>
  <phoneticPr fontId="30" type="noConversion"/>
  <pageMargins left="0.69930555555555596" right="0.69930555555555596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7"/>
  <sheetViews>
    <sheetView workbookViewId="0">
      <selection activeCell="C4" sqref="C4"/>
    </sheetView>
  </sheetViews>
  <sheetFormatPr defaultColWidth="9" defaultRowHeight="13.5"/>
  <cols>
    <col min="1" max="1" width="9" style="5"/>
    <col min="2" max="2" width="15.625" style="5" customWidth="1"/>
    <col min="3" max="16384" width="9" style="5"/>
  </cols>
  <sheetData>
    <row r="2" spans="2:8"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</row>
    <row r="3" spans="2:8" s="15" customFormat="1">
      <c r="B3" s="16">
        <v>41806</v>
      </c>
      <c r="C3" s="17">
        <v>1</v>
      </c>
      <c r="D3" s="17">
        <v>1</v>
      </c>
      <c r="E3" s="17">
        <v>1</v>
      </c>
      <c r="F3" s="17">
        <v>1</v>
      </c>
      <c r="G3" s="17">
        <v>1</v>
      </c>
      <c r="H3" s="17">
        <v>1</v>
      </c>
    </row>
    <row r="4" spans="2:8">
      <c r="B4" s="16">
        <v>41807</v>
      </c>
      <c r="C4" s="18">
        <v>1</v>
      </c>
      <c r="D4" s="18">
        <v>1</v>
      </c>
      <c r="E4" s="19">
        <v>1</v>
      </c>
      <c r="F4" s="18">
        <v>1</v>
      </c>
      <c r="G4" s="18">
        <v>1</v>
      </c>
      <c r="H4" s="18">
        <v>1</v>
      </c>
    </row>
    <row r="5" spans="2:8">
      <c r="B5" s="16">
        <v>41808</v>
      </c>
      <c r="C5" s="18">
        <v>1</v>
      </c>
      <c r="D5" s="18">
        <v>1</v>
      </c>
      <c r="E5" s="19">
        <v>1</v>
      </c>
      <c r="F5" s="18">
        <v>1</v>
      </c>
      <c r="G5" s="18">
        <v>1</v>
      </c>
      <c r="H5" s="18">
        <v>1</v>
      </c>
    </row>
    <row r="6" spans="2:8">
      <c r="B6" s="16">
        <v>41809</v>
      </c>
      <c r="C6" s="18">
        <v>1</v>
      </c>
      <c r="D6" s="18">
        <v>1</v>
      </c>
      <c r="E6" s="19">
        <v>1</v>
      </c>
      <c r="F6" s="18">
        <v>1</v>
      </c>
      <c r="G6" s="18">
        <v>1</v>
      </c>
      <c r="H6" s="18">
        <v>1</v>
      </c>
    </row>
    <row r="7" spans="2:8">
      <c r="B7" s="16">
        <v>41810</v>
      </c>
      <c r="C7" s="18">
        <v>1</v>
      </c>
      <c r="D7" s="18">
        <v>1</v>
      </c>
      <c r="E7" s="19">
        <v>1</v>
      </c>
      <c r="F7" s="18">
        <v>1</v>
      </c>
      <c r="G7" s="18">
        <v>1</v>
      </c>
      <c r="H7" s="18">
        <v>1</v>
      </c>
    </row>
    <row r="8" spans="2:8">
      <c r="B8" s="16">
        <v>41811</v>
      </c>
      <c r="C8" s="18">
        <v>1</v>
      </c>
      <c r="D8" s="18">
        <v>1</v>
      </c>
      <c r="E8" s="19">
        <v>1</v>
      </c>
      <c r="F8" s="18">
        <v>1</v>
      </c>
      <c r="G8" s="18">
        <v>1</v>
      </c>
      <c r="H8" s="18">
        <v>1</v>
      </c>
    </row>
    <row r="9" spans="2:8">
      <c r="B9" s="16">
        <v>41812</v>
      </c>
      <c r="C9" s="18">
        <v>1</v>
      </c>
      <c r="D9" s="18">
        <v>1</v>
      </c>
      <c r="E9" s="19">
        <v>1</v>
      </c>
      <c r="F9" s="18">
        <v>1</v>
      </c>
      <c r="G9" s="18">
        <v>1</v>
      </c>
      <c r="H9" s="18">
        <v>1</v>
      </c>
    </row>
    <row r="10" spans="2:8">
      <c r="B10" s="16">
        <v>41813</v>
      </c>
      <c r="C10" s="18">
        <v>1</v>
      </c>
      <c r="D10" s="18">
        <v>1</v>
      </c>
      <c r="E10" s="19">
        <v>1</v>
      </c>
      <c r="F10" s="18">
        <v>1</v>
      </c>
      <c r="G10" s="18">
        <v>1</v>
      </c>
      <c r="H10" s="18">
        <v>1</v>
      </c>
    </row>
    <row r="11" spans="2:8">
      <c r="B11" s="16">
        <v>41814</v>
      </c>
      <c r="C11" s="18">
        <v>1</v>
      </c>
      <c r="D11" s="18">
        <v>1</v>
      </c>
      <c r="E11" s="19">
        <v>1</v>
      </c>
      <c r="F11" s="18">
        <v>1</v>
      </c>
      <c r="G11" s="18">
        <v>1</v>
      </c>
      <c r="H11" s="18">
        <v>1</v>
      </c>
    </row>
    <row r="12" spans="2:8">
      <c r="B12" s="16">
        <v>41815</v>
      </c>
      <c r="C12" s="18">
        <v>1</v>
      </c>
      <c r="D12" s="18">
        <v>1</v>
      </c>
      <c r="E12" s="19">
        <v>1</v>
      </c>
      <c r="F12" s="18">
        <v>1</v>
      </c>
      <c r="G12" s="18">
        <v>1</v>
      </c>
      <c r="H12" s="18">
        <v>1</v>
      </c>
    </row>
    <row r="13" spans="2:8">
      <c r="B13" s="16">
        <v>41816</v>
      </c>
      <c r="C13" s="18">
        <v>0.92592494946247506</v>
      </c>
      <c r="D13" s="18">
        <v>0.92592494946247506</v>
      </c>
      <c r="E13" s="19">
        <v>1</v>
      </c>
      <c r="F13" s="18">
        <v>0.92592494946247506</v>
      </c>
      <c r="G13" s="18">
        <v>0.98148050501803097</v>
      </c>
      <c r="H13" s="18">
        <v>0.92592494946247506</v>
      </c>
    </row>
    <row r="14" spans="2:8">
      <c r="B14" s="16">
        <v>41817</v>
      </c>
      <c r="C14" s="18">
        <v>0.854045426756876</v>
      </c>
      <c r="D14" s="18">
        <v>0.854045426756876</v>
      </c>
      <c r="E14" s="19">
        <v>1</v>
      </c>
      <c r="F14" s="18">
        <v>0.854045426756876</v>
      </c>
      <c r="G14" s="18">
        <v>0.90960098231243103</v>
      </c>
      <c r="H14" s="18">
        <v>0.854045426756876</v>
      </c>
    </row>
    <row r="15" spans="2:8">
      <c r="B15" s="16">
        <v>41818</v>
      </c>
      <c r="C15" s="18">
        <v>0.79797604328789795</v>
      </c>
      <c r="D15" s="18">
        <v>0.79797604328789795</v>
      </c>
      <c r="E15" s="19">
        <v>1</v>
      </c>
      <c r="F15" s="18">
        <v>0.79797604328789795</v>
      </c>
      <c r="G15" s="18">
        <v>0.85353159884345398</v>
      </c>
      <c r="H15" s="18">
        <v>0.79797604328789795</v>
      </c>
    </row>
    <row r="16" spans="2:8">
      <c r="B16" s="16">
        <v>41819</v>
      </c>
      <c r="C16" s="18">
        <v>0.82911880819149597</v>
      </c>
      <c r="D16" s="18">
        <v>0.82911880819149597</v>
      </c>
      <c r="E16" s="19">
        <v>1</v>
      </c>
      <c r="F16" s="18">
        <v>0.82911880819149597</v>
      </c>
      <c r="G16" s="18">
        <v>0.884674363747051</v>
      </c>
      <c r="H16" s="18">
        <v>0.82911880819149597</v>
      </c>
    </row>
    <row r="17" spans="2:8">
      <c r="B17" s="16">
        <v>41820</v>
      </c>
      <c r="C17" s="18">
        <v>0.79710986630759095</v>
      </c>
      <c r="D17" s="18">
        <v>0.79710986630759095</v>
      </c>
      <c r="E17" s="19">
        <v>1</v>
      </c>
      <c r="F17" s="18">
        <v>0.79710986630759095</v>
      </c>
      <c r="G17" s="18">
        <v>0.85266542186314598</v>
      </c>
      <c r="H17" s="18">
        <v>0.79710986630759095</v>
      </c>
    </row>
    <row r="18" spans="2:8">
      <c r="B18" s="16">
        <v>41821</v>
      </c>
      <c r="C18" s="18">
        <v>0.822759947157925</v>
      </c>
      <c r="D18" s="18">
        <v>0.822759947157925</v>
      </c>
      <c r="E18" s="19">
        <v>1</v>
      </c>
      <c r="F18" s="18">
        <v>0.822759947157925</v>
      </c>
      <c r="G18" s="18">
        <v>0.87831550271348102</v>
      </c>
      <c r="H18" s="18">
        <v>0.822759947157925</v>
      </c>
    </row>
    <row r="19" spans="2:8">
      <c r="B19" s="16">
        <v>41822</v>
      </c>
      <c r="C19" s="18">
        <v>1</v>
      </c>
      <c r="D19" s="18">
        <v>1</v>
      </c>
      <c r="E19" s="19">
        <v>1</v>
      </c>
      <c r="F19" s="18">
        <v>1</v>
      </c>
      <c r="G19" s="18">
        <v>1</v>
      </c>
      <c r="H19" s="18">
        <v>1</v>
      </c>
    </row>
    <row r="20" spans="2:8">
      <c r="B20" s="16">
        <v>41823</v>
      </c>
      <c r="C20" s="18">
        <v>0.95560895918736799</v>
      </c>
      <c r="D20" s="18">
        <v>1</v>
      </c>
      <c r="E20" s="19">
        <v>1</v>
      </c>
      <c r="F20" s="18">
        <v>0.95560895918736799</v>
      </c>
      <c r="G20" s="18">
        <v>1</v>
      </c>
      <c r="H20" s="18">
        <v>0.95560895918736799</v>
      </c>
    </row>
    <row r="21" spans="2:8">
      <c r="B21" s="20">
        <v>41824</v>
      </c>
      <c r="C21" s="18">
        <v>0.87533063312011195</v>
      </c>
      <c r="D21" s="18">
        <v>0.93088618867566797</v>
      </c>
      <c r="E21" s="19">
        <v>1</v>
      </c>
      <c r="F21" s="18">
        <v>0.87533063312011195</v>
      </c>
      <c r="G21" s="18">
        <v>0.93088618867566797</v>
      </c>
      <c r="H21" s="18">
        <v>0.87533063312011195</v>
      </c>
    </row>
    <row r="22" spans="2:8">
      <c r="B22" s="20">
        <v>41825</v>
      </c>
      <c r="C22" s="18">
        <v>0.80877474607975397</v>
      </c>
      <c r="D22" s="18">
        <v>0.864330301635309</v>
      </c>
      <c r="E22" s="19">
        <v>1</v>
      </c>
      <c r="F22" s="18">
        <v>0.80877474607975397</v>
      </c>
      <c r="G22" s="18">
        <v>0.864330301635309</v>
      </c>
      <c r="H22" s="18">
        <v>0.80877474607975397</v>
      </c>
    </row>
    <row r="23" spans="2:8">
      <c r="B23" s="20">
        <v>41826</v>
      </c>
      <c r="C23" s="18">
        <v>0.74591202945020996</v>
      </c>
      <c r="D23" s="18">
        <v>0.80146758500576498</v>
      </c>
      <c r="E23" s="19">
        <v>1</v>
      </c>
      <c r="F23" s="18">
        <v>0.74591202945020996</v>
      </c>
      <c r="G23" s="18">
        <v>0.80146758500576498</v>
      </c>
      <c r="H23" s="18">
        <v>0.74591202945020996</v>
      </c>
    </row>
    <row r="24" spans="2:8">
      <c r="B24" s="20">
        <v>41827</v>
      </c>
      <c r="C24" s="18">
        <v>0.69225680761892705</v>
      </c>
      <c r="D24" s="18">
        <v>0.74781236317448296</v>
      </c>
      <c r="E24" s="19">
        <v>1</v>
      </c>
      <c r="F24" s="18">
        <v>0.69225680761892705</v>
      </c>
      <c r="G24" s="18">
        <v>0.74781236317448296</v>
      </c>
      <c r="H24" s="18">
        <v>0.69225680761892705</v>
      </c>
    </row>
    <row r="25" spans="2:8">
      <c r="B25" s="20">
        <v>41828</v>
      </c>
      <c r="C25" s="18">
        <v>0.65756351349264996</v>
      </c>
      <c r="D25" s="18">
        <v>0.71311906904820599</v>
      </c>
      <c r="E25" s="19">
        <v>1</v>
      </c>
      <c r="F25" s="18">
        <v>0.65756351349264996</v>
      </c>
      <c r="G25" s="18">
        <v>0.71311906904820599</v>
      </c>
      <c r="H25" s="18">
        <v>0.65756351349264996</v>
      </c>
    </row>
    <row r="26" spans="2:8">
      <c r="B26" s="20">
        <v>41829</v>
      </c>
      <c r="C26" s="18">
        <v>0.62928912774142998</v>
      </c>
      <c r="D26" s="18">
        <v>0.684844683296985</v>
      </c>
      <c r="E26" s="19">
        <v>1</v>
      </c>
      <c r="F26" s="18">
        <v>0.62928912774142998</v>
      </c>
      <c r="G26" s="18">
        <v>0.79595579440809605</v>
      </c>
      <c r="H26" s="18">
        <v>0.62928912774142998</v>
      </c>
    </row>
    <row r="27" spans="2:8">
      <c r="B27" s="20">
        <v>41830</v>
      </c>
      <c r="C27" s="18">
        <v>1</v>
      </c>
      <c r="D27" s="18">
        <v>1</v>
      </c>
      <c r="E27" s="19">
        <v>1</v>
      </c>
      <c r="F27" s="18">
        <v>1</v>
      </c>
      <c r="G27" s="18">
        <v>1</v>
      </c>
      <c r="H27" s="18">
        <v>1</v>
      </c>
    </row>
    <row r="28" spans="2:8">
      <c r="B28" s="20">
        <v>41831</v>
      </c>
      <c r="C28" s="18">
        <v>0.91681182220739199</v>
      </c>
      <c r="D28" s="18">
        <v>0.97236737776294702</v>
      </c>
      <c r="E28" s="19">
        <v>1</v>
      </c>
      <c r="F28" s="18">
        <v>0.91681182220739199</v>
      </c>
      <c r="G28" s="18">
        <v>1</v>
      </c>
      <c r="H28" s="18">
        <v>0.91681182220739199</v>
      </c>
    </row>
    <row r="29" spans="2:8">
      <c r="B29" s="20">
        <v>41832</v>
      </c>
      <c r="C29" s="18">
        <v>0.86105706866037501</v>
      </c>
      <c r="D29" s="18">
        <v>0.91661262421593004</v>
      </c>
      <c r="E29" s="19">
        <v>1</v>
      </c>
      <c r="F29" s="18">
        <v>0.86105706866037501</v>
      </c>
      <c r="G29" s="18">
        <v>1</v>
      </c>
      <c r="H29" s="18">
        <v>0.86105706866037501</v>
      </c>
    </row>
    <row r="30" spans="2:8">
      <c r="B30" s="20">
        <v>41833</v>
      </c>
      <c r="C30" s="18">
        <v>0.82211319408634098</v>
      </c>
      <c r="D30" s="18">
        <v>0.87766874964189701</v>
      </c>
      <c r="E30" s="19">
        <v>1</v>
      </c>
      <c r="F30" s="18">
        <v>0.82211319408634098</v>
      </c>
      <c r="G30" s="18">
        <v>0.98877986075300806</v>
      </c>
      <c r="H30" s="18">
        <v>0.82211319408634098</v>
      </c>
    </row>
    <row r="31" spans="2:8">
      <c r="B31" s="20">
        <v>41834</v>
      </c>
      <c r="C31" s="18">
        <v>0.82611898044079302</v>
      </c>
      <c r="D31" s="18">
        <v>0.88167453599634904</v>
      </c>
      <c r="E31" s="19">
        <v>1</v>
      </c>
      <c r="F31" s="18">
        <v>0.82611898044079302</v>
      </c>
      <c r="G31" s="18">
        <v>0.99278564710745998</v>
      </c>
      <c r="H31" s="18">
        <v>0.82611898044079302</v>
      </c>
    </row>
    <row r="32" spans="2:8">
      <c r="B32" s="20">
        <v>41835</v>
      </c>
      <c r="C32" s="18">
        <v>0.74413756332153902</v>
      </c>
      <c r="D32" s="18">
        <v>0.79969311887709404</v>
      </c>
      <c r="E32" s="19">
        <v>1</v>
      </c>
      <c r="F32" s="18">
        <v>0.74413756332153902</v>
      </c>
      <c r="G32" s="18">
        <v>0.91080422998820598</v>
      </c>
      <c r="H32" s="18">
        <v>0.74413756332153902</v>
      </c>
    </row>
    <row r="33" spans="2:8">
      <c r="B33" s="20">
        <v>41836</v>
      </c>
      <c r="C33" s="18">
        <v>1</v>
      </c>
      <c r="D33" s="18">
        <v>1</v>
      </c>
      <c r="E33" s="19">
        <v>1</v>
      </c>
      <c r="F33" s="18">
        <v>1</v>
      </c>
      <c r="G33" s="18">
        <v>1</v>
      </c>
      <c r="H33" s="18">
        <v>1</v>
      </c>
    </row>
    <row r="34" spans="2:8">
      <c r="B34" s="20">
        <v>41837</v>
      </c>
      <c r="C34" s="18">
        <v>1</v>
      </c>
      <c r="D34" s="18">
        <v>1</v>
      </c>
      <c r="E34" s="19">
        <v>1</v>
      </c>
      <c r="F34" s="18">
        <v>1</v>
      </c>
      <c r="G34" s="18">
        <v>1</v>
      </c>
      <c r="H34" s="18">
        <v>1</v>
      </c>
    </row>
    <row r="35" spans="2:8">
      <c r="B35" s="20">
        <v>41838</v>
      </c>
      <c r="C35" s="18">
        <v>0.96665739645078497</v>
      </c>
      <c r="D35" s="18">
        <v>1</v>
      </c>
      <c r="E35" s="19">
        <v>1</v>
      </c>
      <c r="F35" s="18">
        <v>1</v>
      </c>
      <c r="G35" s="18">
        <v>1</v>
      </c>
      <c r="H35" s="18">
        <v>1</v>
      </c>
    </row>
    <row r="36" spans="2:8" s="15" customFormat="1">
      <c r="B36" s="20">
        <v>41839</v>
      </c>
      <c r="C36" s="17">
        <v>0.85694013860371798</v>
      </c>
      <c r="D36" s="17">
        <v>1</v>
      </c>
      <c r="E36" s="17">
        <v>1</v>
      </c>
      <c r="F36" s="17">
        <v>0.96805124971482903</v>
      </c>
      <c r="G36" s="17">
        <v>1</v>
      </c>
      <c r="H36" s="17">
        <v>0.96805124971482903</v>
      </c>
    </row>
    <row r="37" spans="2:8">
      <c r="B37" s="20">
        <v>41840</v>
      </c>
      <c r="C37" s="18">
        <v>0.79368088986233798</v>
      </c>
      <c r="D37" s="18">
        <v>0.95754547217151798</v>
      </c>
      <c r="E37" s="19">
        <v>1</v>
      </c>
      <c r="F37" s="18">
        <v>0.90292394473512405</v>
      </c>
      <c r="G37" s="18">
        <v>1</v>
      </c>
      <c r="H37" s="18">
        <v>0.90292394473512405</v>
      </c>
    </row>
    <row r="38" spans="2:8">
      <c r="B38" s="20">
        <v>41841</v>
      </c>
      <c r="C38" s="18">
        <v>0.74977429867164702</v>
      </c>
      <c r="D38" s="18">
        <v>0.91092945885987697</v>
      </c>
      <c r="E38" s="19">
        <v>1</v>
      </c>
      <c r="F38" s="18">
        <v>0.85721107213046699</v>
      </c>
      <c r="G38" s="18">
        <v>1</v>
      </c>
      <c r="H38" s="18">
        <v>0.85721107213046699</v>
      </c>
    </row>
    <row r="39" spans="2:8">
      <c r="B39" s="20">
        <v>41842</v>
      </c>
      <c r="C39" s="18">
        <v>0.71116059875840898</v>
      </c>
      <c r="D39" s="18">
        <v>0.86969447744828499</v>
      </c>
      <c r="E39" s="19">
        <v>1</v>
      </c>
      <c r="F39" s="18">
        <v>0.81684985121832598</v>
      </c>
      <c r="G39" s="18">
        <v>0.97538372990820199</v>
      </c>
      <c r="H39" s="18">
        <v>0.81684985121832598</v>
      </c>
    </row>
    <row r="40" spans="2:8">
      <c r="B40" s="20">
        <v>41843</v>
      </c>
      <c r="C40" s="18">
        <v>0.69884296980296101</v>
      </c>
      <c r="D40" s="18">
        <v>0.85483947548123396</v>
      </c>
      <c r="E40" s="19">
        <v>1</v>
      </c>
      <c r="F40" s="18">
        <v>0.80284064025514301</v>
      </c>
      <c r="G40" s="18">
        <v>0.95883714593341596</v>
      </c>
      <c r="H40" s="18">
        <v>0.80284064025514301</v>
      </c>
    </row>
    <row r="41" spans="2:8">
      <c r="B41" s="20">
        <v>41844</v>
      </c>
      <c r="C41" s="18">
        <v>0.78294619018524703</v>
      </c>
      <c r="D41" s="18">
        <v>0.93648526588001102</v>
      </c>
      <c r="E41" s="19">
        <v>1</v>
      </c>
      <c r="F41" s="18">
        <v>0.88530557398175702</v>
      </c>
      <c r="G41" s="18">
        <v>1</v>
      </c>
      <c r="H41" s="18">
        <v>0.88530557398175702</v>
      </c>
    </row>
    <row r="42" spans="2:8">
      <c r="B42" s="20">
        <v>41845</v>
      </c>
      <c r="C42" s="18">
        <v>0.88847235270727898</v>
      </c>
      <c r="D42" s="18">
        <v>1</v>
      </c>
      <c r="E42" s="19">
        <v>1</v>
      </c>
      <c r="F42" s="18">
        <v>0.989244265559729</v>
      </c>
      <c r="G42" s="18">
        <v>1</v>
      </c>
      <c r="H42" s="18">
        <v>0.989244265559729</v>
      </c>
    </row>
    <row r="43" spans="2:8">
      <c r="B43" s="20">
        <v>41846</v>
      </c>
      <c r="C43" s="18">
        <v>0.839879416681241</v>
      </c>
      <c r="D43" s="18">
        <v>0.98872881086420705</v>
      </c>
      <c r="E43" s="19">
        <v>1</v>
      </c>
      <c r="F43" s="18">
        <v>0.93911234613655203</v>
      </c>
      <c r="G43" s="18">
        <v>1</v>
      </c>
      <c r="H43" s="18">
        <v>0.93911234613655203</v>
      </c>
    </row>
    <row r="44" spans="2:8">
      <c r="B44" s="20">
        <v>41847</v>
      </c>
      <c r="C44" s="18">
        <v>0.77967904093234897</v>
      </c>
      <c r="D44" s="18">
        <v>0.92628940921759395</v>
      </c>
      <c r="E44" s="19">
        <v>1</v>
      </c>
      <c r="F44" s="18">
        <v>0.87741928645584599</v>
      </c>
      <c r="G44" s="18">
        <v>1</v>
      </c>
      <c r="H44" s="18">
        <v>0.87741928645584599</v>
      </c>
    </row>
    <row r="45" spans="2:8">
      <c r="B45" s="20">
        <v>41848</v>
      </c>
      <c r="C45" s="18">
        <v>0.84541692518982503</v>
      </c>
      <c r="D45" s="18">
        <v>0.89356282652924401</v>
      </c>
      <c r="E45" s="19">
        <v>1</v>
      </c>
      <c r="F45" s="18">
        <v>0.941708727868662</v>
      </c>
      <c r="G45" s="18">
        <v>1</v>
      </c>
      <c r="H45" s="18">
        <v>0.941708727868662</v>
      </c>
    </row>
    <row r="46" spans="2:8">
      <c r="B46" s="20">
        <v>41849</v>
      </c>
      <c r="C46" s="18">
        <v>0.85818841189203099</v>
      </c>
      <c r="D46" s="18">
        <v>0.85818841189203099</v>
      </c>
      <c r="E46" s="19">
        <v>1</v>
      </c>
      <c r="F46" s="18">
        <v>0.95307407466838501</v>
      </c>
      <c r="G46" s="18">
        <v>1</v>
      </c>
      <c r="H46" s="18">
        <v>0.95307407466838501</v>
      </c>
    </row>
    <row r="47" spans="2:8">
      <c r="B47" s="20">
        <v>41850</v>
      </c>
      <c r="C47" s="18">
        <v>0.81782738558952095</v>
      </c>
      <c r="D47" s="18">
        <v>0.81782738558952095</v>
      </c>
      <c r="E47" s="19">
        <v>1</v>
      </c>
      <c r="F47" s="18">
        <v>0.91134738484136102</v>
      </c>
      <c r="G47" s="18">
        <v>1</v>
      </c>
      <c r="H47" s="18">
        <v>0.91134738484136102</v>
      </c>
    </row>
    <row r="48" spans="2:8">
      <c r="B48" s="20">
        <v>41851</v>
      </c>
      <c r="C48" s="18">
        <v>0.97874784996141895</v>
      </c>
      <c r="D48" s="18">
        <v>0.794361671549353</v>
      </c>
      <c r="E48" s="19">
        <v>1</v>
      </c>
      <c r="F48" s="18">
        <v>1</v>
      </c>
      <c r="G48" s="18">
        <v>1</v>
      </c>
      <c r="H48" s="18">
        <v>1</v>
      </c>
    </row>
    <row r="49" spans="2:8">
      <c r="B49" s="20">
        <v>41852</v>
      </c>
      <c r="C49" s="18">
        <v>0.930143031566522</v>
      </c>
      <c r="D49" s="18">
        <v>0.74833641926003303</v>
      </c>
      <c r="E49" s="19">
        <v>1</v>
      </c>
      <c r="F49" s="18">
        <v>1</v>
      </c>
      <c r="G49" s="18">
        <v>0.97559468464314403</v>
      </c>
      <c r="H49" s="18">
        <v>1</v>
      </c>
    </row>
    <row r="50" spans="2:8">
      <c r="B50" s="20">
        <v>41853</v>
      </c>
      <c r="C50" s="18">
        <v>0.912628913411894</v>
      </c>
      <c r="D50" s="18">
        <v>0.73333068667135604</v>
      </c>
      <c r="E50" s="19">
        <v>1</v>
      </c>
      <c r="F50" s="18">
        <v>1</v>
      </c>
      <c r="G50" s="18">
        <v>0.95745347009702797</v>
      </c>
      <c r="H50" s="18">
        <v>1</v>
      </c>
    </row>
    <row r="51" spans="2:8">
      <c r="B51" s="20">
        <v>41854</v>
      </c>
      <c r="C51" s="18">
        <v>0.88225066208612002</v>
      </c>
      <c r="D51" s="18">
        <v>0.70539254650934202</v>
      </c>
      <c r="E51" s="19">
        <v>1</v>
      </c>
      <c r="F51" s="18">
        <v>0.97067971987450996</v>
      </c>
      <c r="G51" s="18">
        <v>0.92646519098031499</v>
      </c>
      <c r="H51" s="18">
        <v>0.97067971987450996</v>
      </c>
    </row>
    <row r="52" spans="2:8">
      <c r="B52" s="20">
        <v>41855</v>
      </c>
      <c r="C52" s="18">
        <v>0.856783709908019</v>
      </c>
      <c r="D52" s="18">
        <v>0.68230018115313296</v>
      </c>
      <c r="E52" s="19">
        <v>1</v>
      </c>
      <c r="F52" s="18">
        <v>0.94402547428546202</v>
      </c>
      <c r="G52" s="18">
        <v>0.90040459209673995</v>
      </c>
      <c r="H52" s="18">
        <v>0.94402547428546202</v>
      </c>
    </row>
    <row r="53" spans="2:8">
      <c r="B53" s="21">
        <v>41856</v>
      </c>
      <c r="C53" s="18">
        <v>0.83506611395063002</v>
      </c>
      <c r="D53" s="18">
        <v>0.66289425199802898</v>
      </c>
      <c r="E53" s="19">
        <v>1</v>
      </c>
      <c r="F53" s="18">
        <v>0.92115204492693004</v>
      </c>
      <c r="G53" s="18">
        <v>0.87810907943878003</v>
      </c>
      <c r="H53" s="18">
        <v>0.92115204492693004</v>
      </c>
    </row>
    <row r="54" spans="2:8">
      <c r="B54" s="21">
        <v>41857</v>
      </c>
      <c r="C54" s="18">
        <v>0.83032980087380504</v>
      </c>
      <c r="D54" s="18">
        <v>0.66040915381598098</v>
      </c>
      <c r="E54" s="19">
        <v>1</v>
      </c>
      <c r="F54" s="18">
        <v>0.91529012440271695</v>
      </c>
      <c r="G54" s="18">
        <v>0.87280996263826105</v>
      </c>
      <c r="H54" s="18">
        <v>0.91529012440271695</v>
      </c>
    </row>
    <row r="55" spans="2:8">
      <c r="B55" s="21">
        <v>41858</v>
      </c>
      <c r="C55" s="18">
        <v>0.91476502363295098</v>
      </c>
      <c r="D55" s="18">
        <v>0.66317370856514701</v>
      </c>
      <c r="E55" s="19">
        <v>1</v>
      </c>
      <c r="F55" s="18">
        <v>0.99862879532222004</v>
      </c>
      <c r="G55" s="18">
        <v>0.95669690947758601</v>
      </c>
      <c r="H55" s="18">
        <v>0.99862879532222004</v>
      </c>
    </row>
    <row r="56" spans="2:8">
      <c r="B56" s="21">
        <v>41859</v>
      </c>
      <c r="C56" s="18">
        <v>0.89347279524889101</v>
      </c>
      <c r="D56" s="18">
        <v>0.64508730096175704</v>
      </c>
      <c r="E56" s="19">
        <v>1</v>
      </c>
      <c r="F56" s="18">
        <v>0.97626796001126903</v>
      </c>
      <c r="G56" s="18">
        <v>0.93487037763007996</v>
      </c>
      <c r="H56" s="18">
        <v>0.97626796001126903</v>
      </c>
    </row>
    <row r="57" spans="2:8">
      <c r="B57" s="21">
        <v>41860</v>
      </c>
      <c r="C57" s="18">
        <v>0.86124050977648903</v>
      </c>
      <c r="D57" s="18">
        <v>0.61598016592148597</v>
      </c>
      <c r="E57" s="19">
        <v>1</v>
      </c>
      <c r="F57" s="18">
        <v>0.94299395772815597</v>
      </c>
      <c r="G57" s="18">
        <v>0.902117233752323</v>
      </c>
      <c r="H57" s="18">
        <v>0.94299395772815597</v>
      </c>
    </row>
    <row r="58" spans="2:8">
      <c r="B58" s="21">
        <v>41861</v>
      </c>
      <c r="C58" s="18">
        <v>0.84673651951464002</v>
      </c>
      <c r="D58" s="18">
        <v>0.60452366285620796</v>
      </c>
      <c r="E58" s="19">
        <v>1</v>
      </c>
      <c r="F58" s="18">
        <v>0.92747413840078397</v>
      </c>
      <c r="G58" s="18">
        <v>0.88710532895771199</v>
      </c>
      <c r="H58" s="18">
        <v>0.92747413840078397</v>
      </c>
    </row>
    <row r="59" spans="2:8">
      <c r="B59" s="21">
        <v>41862</v>
      </c>
      <c r="C59" s="18">
        <v>0.81576046991901696</v>
      </c>
      <c r="D59" s="18">
        <v>0.57652029670913096</v>
      </c>
      <c r="E59" s="19">
        <v>1</v>
      </c>
      <c r="F59" s="18">
        <v>1</v>
      </c>
      <c r="G59" s="18">
        <v>1</v>
      </c>
      <c r="H59" s="18">
        <v>0.89550719432231196</v>
      </c>
    </row>
    <row r="60" spans="2:8">
      <c r="B60" s="21">
        <v>41863</v>
      </c>
      <c r="C60" s="18">
        <v>0.88534371254243305</v>
      </c>
      <c r="D60" s="18">
        <v>0.57022428227836297</v>
      </c>
      <c r="E60" s="19">
        <v>1</v>
      </c>
      <c r="F60" s="18">
        <v>1</v>
      </c>
      <c r="G60" s="18">
        <v>1</v>
      </c>
      <c r="H60" s="18">
        <v>0.96412357010845096</v>
      </c>
    </row>
    <row r="61" spans="2:8">
      <c r="B61" s="21">
        <v>41864</v>
      </c>
      <c r="C61" s="18">
        <v>0.95534636567429498</v>
      </c>
      <c r="D61" s="18">
        <v>0.56616559120455401</v>
      </c>
      <c r="E61" s="19">
        <v>1</v>
      </c>
      <c r="F61" s="18">
        <v>1</v>
      </c>
      <c r="G61" s="18">
        <v>1</v>
      </c>
      <c r="H61" s="18">
        <v>1</v>
      </c>
    </row>
    <row r="62" spans="2:8">
      <c r="B62" s="21">
        <v>41865</v>
      </c>
      <c r="C62" s="18">
        <v>0.98177364094168595</v>
      </c>
      <c r="D62" s="18">
        <v>0.55874227508877705</v>
      </c>
      <c r="E62" s="19">
        <v>1</v>
      </c>
      <c r="F62" s="18">
        <v>1</v>
      </c>
      <c r="G62" s="18">
        <v>1</v>
      </c>
      <c r="H62" s="18">
        <v>1</v>
      </c>
    </row>
    <row r="63" spans="2:8">
      <c r="B63" s="21">
        <v>41866</v>
      </c>
      <c r="C63" s="18">
        <v>0.96814074201644096</v>
      </c>
      <c r="D63" s="18">
        <v>0.55005829615811797</v>
      </c>
      <c r="E63" s="19">
        <v>1</v>
      </c>
      <c r="F63" s="18">
        <v>1</v>
      </c>
      <c r="G63" s="18">
        <v>1</v>
      </c>
      <c r="H63" s="18">
        <v>1</v>
      </c>
    </row>
    <row r="64" spans="2:8">
      <c r="B64" s="21">
        <v>41867</v>
      </c>
      <c r="C64" s="18">
        <v>0.94283664762547603</v>
      </c>
      <c r="D64" s="18">
        <v>0.52958866878377198</v>
      </c>
      <c r="E64" s="19">
        <v>1</v>
      </c>
      <c r="F64" s="18">
        <v>1</v>
      </c>
      <c r="G64" s="18">
        <v>1</v>
      </c>
      <c r="H64" s="18">
        <v>1</v>
      </c>
    </row>
    <row r="65" spans="2:8">
      <c r="B65" s="21">
        <v>41868</v>
      </c>
      <c r="C65" s="18">
        <v>0.92065347121214602</v>
      </c>
      <c r="D65" s="18">
        <v>0.51212943142933198</v>
      </c>
      <c r="E65" s="19">
        <v>1</v>
      </c>
      <c r="F65" s="18">
        <v>1</v>
      </c>
      <c r="G65" s="18">
        <v>1</v>
      </c>
      <c r="H65" s="18">
        <v>0.99493056935447599</v>
      </c>
    </row>
    <row r="66" spans="2:8">
      <c r="B66" s="21">
        <v>41869</v>
      </c>
      <c r="C66" s="18">
        <v>0.89542684229418901</v>
      </c>
      <c r="D66" s="18">
        <v>0.49151996118968699</v>
      </c>
      <c r="E66" s="19">
        <v>1</v>
      </c>
      <c r="F66" s="18">
        <v>1</v>
      </c>
      <c r="G66" s="18">
        <v>1</v>
      </c>
      <c r="H66" s="18">
        <v>0.96886445704046198</v>
      </c>
    </row>
    <row r="67" spans="2:8">
      <c r="B67" s="21">
        <v>41870</v>
      </c>
      <c r="C67" s="18">
        <v>0.87020570543334996</v>
      </c>
      <c r="D67" s="18">
        <v>0.47081278267594001</v>
      </c>
      <c r="E67" s="19">
        <v>1</v>
      </c>
      <c r="F67" s="18">
        <v>1</v>
      </c>
      <c r="G67" s="18">
        <v>1</v>
      </c>
      <c r="H67" s="18">
        <v>0.94282260048015099</v>
      </c>
    </row>
    <row r="68" spans="2:8">
      <c r="B68" s="21">
        <v>41871</v>
      </c>
      <c r="C68" s="18">
        <v>0.84699186087142797</v>
      </c>
      <c r="D68" s="18">
        <v>0.45201311790923099</v>
      </c>
      <c r="E68" s="19">
        <v>1</v>
      </c>
      <c r="F68" s="18">
        <v>1</v>
      </c>
      <c r="G68" s="18">
        <v>1</v>
      </c>
      <c r="H68" s="18">
        <v>0.91880617777364604</v>
      </c>
    </row>
    <row r="69" spans="2:8">
      <c r="B69" s="21">
        <v>41872</v>
      </c>
      <c r="C69" s="18">
        <v>0.82434995650433096</v>
      </c>
      <c r="D69" s="18">
        <v>0.43368888694535201</v>
      </c>
      <c r="E69" s="19">
        <v>1</v>
      </c>
      <c r="F69" s="18">
        <v>1</v>
      </c>
      <c r="G69" s="18">
        <v>1</v>
      </c>
      <c r="H69" s="18">
        <v>1</v>
      </c>
    </row>
    <row r="70" spans="2:8">
      <c r="B70" s="21">
        <v>41873</v>
      </c>
      <c r="C70" s="18">
        <v>0.90845670471582396</v>
      </c>
      <c r="D70" s="18">
        <v>0.416628085911107</v>
      </c>
      <c r="E70" s="19">
        <v>1</v>
      </c>
      <c r="F70" s="18">
        <v>1</v>
      </c>
      <c r="G70" s="18">
        <v>1</v>
      </c>
      <c r="H70" s="18">
        <v>1</v>
      </c>
    </row>
    <row r="71" spans="2:8">
      <c r="B71" s="21">
        <v>41874</v>
      </c>
      <c r="C71" s="18">
        <v>0.88201098226665398</v>
      </c>
      <c r="D71" s="18">
        <v>0.39544371434186298</v>
      </c>
      <c r="E71" s="19">
        <v>1</v>
      </c>
      <c r="F71" s="18">
        <v>1</v>
      </c>
      <c r="G71" s="18">
        <v>1</v>
      </c>
      <c r="H71" s="18">
        <v>1</v>
      </c>
    </row>
    <row r="72" spans="2:8">
      <c r="B72" s="21">
        <v>41875</v>
      </c>
      <c r="C72" s="18">
        <v>0.86299896981387403</v>
      </c>
      <c r="D72" s="18">
        <v>0.38158167730472697</v>
      </c>
      <c r="E72" s="19">
        <v>1</v>
      </c>
      <c r="F72" s="18">
        <v>1</v>
      </c>
      <c r="G72" s="18">
        <v>1</v>
      </c>
      <c r="H72" s="18">
        <v>1</v>
      </c>
    </row>
    <row r="73" spans="2:8">
      <c r="B73" s="21">
        <v>41876</v>
      </c>
      <c r="C73" s="18">
        <v>0.84976436636083097</v>
      </c>
      <c r="D73" s="18">
        <v>0.37338917325874299</v>
      </c>
      <c r="E73" s="19">
        <v>1</v>
      </c>
      <c r="F73" s="18">
        <v>1</v>
      </c>
      <c r="G73" s="18">
        <v>1</v>
      </c>
      <c r="H73" s="18">
        <v>1</v>
      </c>
    </row>
    <row r="74" spans="2:8">
      <c r="B74" s="21">
        <v>41877</v>
      </c>
      <c r="C74" s="18">
        <v>0.82669411838736095</v>
      </c>
      <c r="D74" s="18">
        <v>0.35525650305351503</v>
      </c>
      <c r="E74" s="19">
        <v>1</v>
      </c>
      <c r="F74" s="18">
        <v>1</v>
      </c>
      <c r="G74" s="18">
        <v>1</v>
      </c>
      <c r="H74" s="18">
        <v>1</v>
      </c>
    </row>
    <row r="75" spans="2:8">
      <c r="B75" s="21">
        <v>41878</v>
      </c>
      <c r="C75" s="18">
        <v>0.809482174172105</v>
      </c>
      <c r="D75" s="18">
        <v>0.34288083169338501</v>
      </c>
      <c r="E75" s="19">
        <v>1</v>
      </c>
      <c r="F75" s="18">
        <v>1</v>
      </c>
      <c r="G75" s="18">
        <v>1</v>
      </c>
      <c r="H75" s="18">
        <v>1</v>
      </c>
    </row>
    <row r="76" spans="2:8">
      <c r="B76" s="21">
        <v>41879</v>
      </c>
      <c r="C76" s="18">
        <v>0.78218685312892</v>
      </c>
      <c r="D76" s="18">
        <v>0.32032356466230499</v>
      </c>
      <c r="E76" s="19">
        <v>1</v>
      </c>
      <c r="F76" s="18">
        <v>1</v>
      </c>
      <c r="G76" s="18">
        <v>1</v>
      </c>
      <c r="H76" s="18">
        <v>1</v>
      </c>
    </row>
    <row r="77" spans="2:8">
      <c r="B77" s="21">
        <v>41880</v>
      </c>
      <c r="C77" s="18">
        <v>0.76145604319940097</v>
      </c>
      <c r="D77" s="18">
        <v>0.30423555188332302</v>
      </c>
      <c r="E77" s="19">
        <v>1</v>
      </c>
      <c r="F77" s="18">
        <v>1</v>
      </c>
      <c r="G77" s="18">
        <v>1</v>
      </c>
      <c r="H77" s="18">
        <v>1</v>
      </c>
    </row>
    <row r="78" spans="2:8">
      <c r="B78" s="21">
        <v>41881</v>
      </c>
      <c r="C78" s="18">
        <v>0.72247217297047595</v>
      </c>
      <c r="D78" s="18">
        <v>0.26980206601099499</v>
      </c>
      <c r="E78" s="19">
        <v>1</v>
      </c>
      <c r="F78" s="18">
        <v>1</v>
      </c>
      <c r="G78" s="18">
        <v>1</v>
      </c>
      <c r="H78" s="18">
        <v>1</v>
      </c>
    </row>
    <row r="79" spans="2:8">
      <c r="B79" s="21">
        <v>41882</v>
      </c>
      <c r="C79" s="18">
        <v>0.68606756813037495</v>
      </c>
      <c r="D79" s="18">
        <v>0.23785816469709001</v>
      </c>
      <c r="E79" s="19">
        <v>1</v>
      </c>
      <c r="F79" s="18">
        <v>1</v>
      </c>
      <c r="G79" s="18">
        <v>1</v>
      </c>
      <c r="H79" s="18">
        <v>1</v>
      </c>
    </row>
    <row r="80" spans="2:8">
      <c r="B80" s="21">
        <v>41883</v>
      </c>
      <c r="C80" s="18">
        <v>0.65213329784868701</v>
      </c>
      <c r="D80" s="18">
        <v>0.20829754244022999</v>
      </c>
      <c r="E80" s="19">
        <v>1</v>
      </c>
      <c r="F80" s="18">
        <v>1</v>
      </c>
      <c r="G80" s="18">
        <v>1</v>
      </c>
      <c r="H80" s="18">
        <v>1</v>
      </c>
    </row>
    <row r="81" spans="2:8">
      <c r="B81" s="21">
        <v>41884</v>
      </c>
      <c r="C81" s="18">
        <v>0.92639551225358996</v>
      </c>
      <c r="D81" s="18">
        <v>0.48684887321556802</v>
      </c>
      <c r="E81" s="19">
        <v>1</v>
      </c>
      <c r="F81" s="18">
        <v>1</v>
      </c>
      <c r="G81" s="18">
        <v>1</v>
      </c>
      <c r="H81" s="18">
        <v>1</v>
      </c>
    </row>
    <row r="82" spans="2:8">
      <c r="B82" s="21">
        <v>41885</v>
      </c>
      <c r="C82" s="18">
        <v>0.90331658188486197</v>
      </c>
      <c r="D82" s="18">
        <v>0.46797695478434798</v>
      </c>
      <c r="E82" s="19">
        <v>1</v>
      </c>
      <c r="F82" s="18">
        <v>1</v>
      </c>
      <c r="G82" s="18">
        <v>1</v>
      </c>
      <c r="H82" s="18">
        <v>1</v>
      </c>
    </row>
    <row r="83" spans="2:8">
      <c r="B83" s="21">
        <v>41886</v>
      </c>
      <c r="C83" s="18">
        <v>0.87825647482171898</v>
      </c>
      <c r="D83" s="18">
        <v>0.44704409040203802</v>
      </c>
      <c r="E83" s="19">
        <v>1</v>
      </c>
      <c r="F83" s="18">
        <v>1</v>
      </c>
      <c r="G83" s="18">
        <v>1</v>
      </c>
      <c r="H83" s="18">
        <v>1</v>
      </c>
    </row>
    <row r="84" spans="2:8">
      <c r="B84" s="21">
        <v>41887</v>
      </c>
      <c r="C84" s="18">
        <v>0.84910574041633302</v>
      </c>
      <c r="D84" s="18">
        <v>0.42194307687405502</v>
      </c>
      <c r="E84" s="19">
        <v>1</v>
      </c>
      <c r="F84" s="18">
        <v>1</v>
      </c>
      <c r="G84" s="18">
        <v>1</v>
      </c>
      <c r="H84" s="18">
        <v>1</v>
      </c>
    </row>
    <row r="85" spans="2:8">
      <c r="B85" s="21">
        <v>41888</v>
      </c>
      <c r="C85" s="18">
        <v>0.83305819553595795</v>
      </c>
      <c r="D85" s="18">
        <v>0.40986989487880598</v>
      </c>
      <c r="E85" s="19">
        <v>1</v>
      </c>
      <c r="F85" s="18">
        <v>1</v>
      </c>
      <c r="G85" s="18">
        <v>1</v>
      </c>
      <c r="H85" s="18">
        <v>1</v>
      </c>
    </row>
    <row r="86" spans="2:8">
      <c r="B86" s="21">
        <v>41889</v>
      </c>
      <c r="C86" s="18">
        <v>0.81559975086915004</v>
      </c>
      <c r="D86" s="18">
        <v>0.39631253912910802</v>
      </c>
      <c r="E86" s="19">
        <v>1</v>
      </c>
      <c r="F86" s="18">
        <v>1</v>
      </c>
      <c r="G86" s="18">
        <v>0.995294270186312</v>
      </c>
      <c r="H86" s="18">
        <v>1</v>
      </c>
    </row>
    <row r="87" spans="2:8">
      <c r="B87" s="21">
        <v>41890</v>
      </c>
      <c r="C87" s="18">
        <v>0.88095615887323497</v>
      </c>
      <c r="D87" s="18">
        <v>0.46549876996357198</v>
      </c>
      <c r="E87" s="19">
        <v>1</v>
      </c>
      <c r="F87" s="18">
        <v>1</v>
      </c>
      <c r="G87" s="18">
        <v>1</v>
      </c>
      <c r="H87" s="18">
        <v>1</v>
      </c>
    </row>
    <row r="88" spans="2:8">
      <c r="B88" s="21">
        <v>41891</v>
      </c>
      <c r="C88" s="18">
        <v>0.86035095465927103</v>
      </c>
      <c r="D88" s="18">
        <v>0.44865405767759697</v>
      </c>
      <c r="E88" s="19">
        <v>1</v>
      </c>
      <c r="F88" s="18">
        <v>1</v>
      </c>
      <c r="G88" s="18">
        <v>1</v>
      </c>
      <c r="H88" s="18">
        <v>1</v>
      </c>
    </row>
    <row r="89" spans="2:8">
      <c r="B89" s="21">
        <v>41892</v>
      </c>
      <c r="C89" s="18">
        <v>0.85229578089218505</v>
      </c>
      <c r="D89" s="18">
        <v>0.444291910684044</v>
      </c>
      <c r="E89" s="19">
        <v>1</v>
      </c>
      <c r="F89" s="18">
        <v>1</v>
      </c>
      <c r="G89" s="18">
        <v>1</v>
      </c>
      <c r="H89" s="18">
        <v>1</v>
      </c>
    </row>
    <row r="90" spans="2:8">
      <c r="B90" s="22">
        <v>41893</v>
      </c>
      <c r="C90" s="18">
        <v>0.839136768275072</v>
      </c>
      <c r="D90" s="18">
        <v>0.43476025908417099</v>
      </c>
      <c r="E90" s="19">
        <v>1</v>
      </c>
      <c r="F90" s="18">
        <v>1</v>
      </c>
      <c r="G90" s="18">
        <v>1</v>
      </c>
      <c r="H90" s="18">
        <v>1</v>
      </c>
    </row>
    <row r="91" spans="2:8">
      <c r="B91" s="22">
        <v>41894</v>
      </c>
      <c r="C91" s="18">
        <v>0.82691465712937495</v>
      </c>
      <c r="D91" s="18">
        <v>0.42610157917122998</v>
      </c>
      <c r="E91" s="19">
        <v>1</v>
      </c>
      <c r="F91" s="18">
        <v>1</v>
      </c>
      <c r="G91" s="18">
        <v>0.99869169054000795</v>
      </c>
      <c r="H91" s="18">
        <v>1</v>
      </c>
    </row>
    <row r="92" spans="2:8">
      <c r="B92" s="22">
        <v>41895</v>
      </c>
      <c r="C92" s="18">
        <v>0.81668066683128504</v>
      </c>
      <c r="D92" s="18">
        <v>0.41936876563707798</v>
      </c>
      <c r="E92" s="19">
        <v>1</v>
      </c>
      <c r="F92" s="18">
        <v>1</v>
      </c>
      <c r="G92" s="18">
        <v>0.98695719591451603</v>
      </c>
      <c r="H92" s="18">
        <v>1</v>
      </c>
    </row>
    <row r="93" spans="2:8">
      <c r="B93" s="22">
        <v>41896</v>
      </c>
      <c r="C93" s="18">
        <v>0.86029950533161503</v>
      </c>
      <c r="D93" s="18">
        <v>0.46642814371831698</v>
      </c>
      <c r="E93" s="19">
        <v>1</v>
      </c>
      <c r="F93" s="18">
        <v>1</v>
      </c>
      <c r="G93" s="18">
        <v>1</v>
      </c>
      <c r="H93" s="18">
        <v>1</v>
      </c>
    </row>
    <row r="94" spans="2:8">
      <c r="B94" s="22">
        <v>41897</v>
      </c>
      <c r="C94" s="18">
        <v>0.84277983733255901</v>
      </c>
      <c r="D94" s="18">
        <v>0.45228993986404897</v>
      </c>
      <c r="E94" s="19">
        <v>1</v>
      </c>
      <c r="F94" s="18">
        <v>1</v>
      </c>
      <c r="G94" s="18">
        <v>1</v>
      </c>
      <c r="H94" s="18">
        <v>1</v>
      </c>
    </row>
    <row r="95" spans="2:8">
      <c r="B95" s="22">
        <v>41898</v>
      </c>
      <c r="C95" s="18">
        <v>0.85031510667386301</v>
      </c>
      <c r="D95" s="18">
        <v>0.46314910648581098</v>
      </c>
      <c r="E95" s="19">
        <v>1</v>
      </c>
      <c r="F95" s="18">
        <v>1</v>
      </c>
      <c r="G95" s="18">
        <v>1</v>
      </c>
      <c r="H95" s="18">
        <v>1</v>
      </c>
    </row>
    <row r="96" spans="2:8">
      <c r="B96" s="22">
        <v>41899</v>
      </c>
      <c r="C96" s="18">
        <v>0.86066321065983797</v>
      </c>
      <c r="D96" s="18">
        <v>0.476764998528654</v>
      </c>
      <c r="E96" s="19">
        <v>1</v>
      </c>
      <c r="F96" s="18">
        <v>1</v>
      </c>
      <c r="G96" s="18">
        <v>1</v>
      </c>
      <c r="H96" s="18">
        <v>0.98405906455914804</v>
      </c>
    </row>
    <row r="97" spans="2:8">
      <c r="B97" s="22">
        <v>41900</v>
      </c>
      <c r="C97" s="18">
        <v>0.84758214799760401</v>
      </c>
      <c r="D97" s="18">
        <v>0.46689702354075902</v>
      </c>
      <c r="E97" s="19">
        <v>1</v>
      </c>
      <c r="F97" s="18">
        <v>1</v>
      </c>
      <c r="G97" s="18">
        <v>1</v>
      </c>
      <c r="H97" s="18">
        <v>0.96994522371587499</v>
      </c>
    </row>
    <row r="98" spans="2:8">
      <c r="B98" s="22">
        <v>41901</v>
      </c>
      <c r="C98" s="18">
        <v>0.90669364449007805</v>
      </c>
      <c r="D98" s="18">
        <v>0.52916826939165096</v>
      </c>
      <c r="E98" s="19">
        <v>1</v>
      </c>
      <c r="F98" s="18">
        <v>1</v>
      </c>
      <c r="G98" s="18">
        <v>1</v>
      </c>
      <c r="H98" s="18">
        <v>0.94714279182205297</v>
      </c>
    </row>
    <row r="99" spans="2:8">
      <c r="B99" s="22">
        <v>41902</v>
      </c>
      <c r="C99" s="18">
        <v>0.88321556647161503</v>
      </c>
      <c r="D99" s="18">
        <v>0.508797919633036</v>
      </c>
      <c r="E99" s="19">
        <v>1</v>
      </c>
      <c r="F99" s="18">
        <v>1</v>
      </c>
      <c r="G99" s="18">
        <v>1</v>
      </c>
      <c r="H99" s="18">
        <v>0.92333174291860498</v>
      </c>
    </row>
    <row r="100" spans="2:8">
      <c r="B100" s="22">
        <v>41903</v>
      </c>
      <c r="C100" s="18">
        <v>0.86371572539489605</v>
      </c>
      <c r="D100" s="18">
        <v>0.49235505991658302</v>
      </c>
      <c r="E100" s="19">
        <v>1</v>
      </c>
      <c r="F100" s="18">
        <v>1</v>
      </c>
      <c r="G100" s="18">
        <v>1</v>
      </c>
      <c r="H100" s="18">
        <v>0.90350436812471502</v>
      </c>
    </row>
    <row r="101" spans="2:8">
      <c r="B101" s="22">
        <v>41904</v>
      </c>
      <c r="C101" s="18">
        <v>0.83778356409556298</v>
      </c>
      <c r="D101" s="18">
        <v>0.469430366000474</v>
      </c>
      <c r="E101" s="19">
        <v>1</v>
      </c>
      <c r="F101" s="18">
        <v>1</v>
      </c>
      <c r="G101" s="18">
        <v>0.99564922042202997</v>
      </c>
      <c r="H101" s="18">
        <v>0.87724997817717998</v>
      </c>
    </row>
    <row r="102" spans="2:8">
      <c r="B102" s="22">
        <v>41905</v>
      </c>
      <c r="C102" s="18">
        <v>0.81205425547564403</v>
      </c>
      <c r="D102" s="18">
        <v>0.44666020409079998</v>
      </c>
      <c r="E102" s="19">
        <v>1</v>
      </c>
      <c r="F102" s="18">
        <v>1</v>
      </c>
      <c r="G102" s="18">
        <v>0.96865170606914897</v>
      </c>
      <c r="H102" s="18">
        <v>0.85120361812402101</v>
      </c>
    </row>
    <row r="103" spans="2:8">
      <c r="B103" s="22">
        <v>41906</v>
      </c>
      <c r="C103" s="18">
        <v>0.84536883562833198</v>
      </c>
      <c r="D103" s="18">
        <v>0.48288676554501198</v>
      </c>
      <c r="E103" s="19">
        <v>1</v>
      </c>
      <c r="F103" s="18">
        <v>1</v>
      </c>
      <c r="G103" s="18">
        <v>1</v>
      </c>
      <c r="H103" s="18">
        <v>0.83242304741107098</v>
      </c>
    </row>
    <row r="104" spans="2:8">
      <c r="B104" s="22">
        <v>41907</v>
      </c>
      <c r="C104" s="18">
        <v>0.84927489118781796</v>
      </c>
      <c r="D104" s="18">
        <v>0.48965875572555601</v>
      </c>
      <c r="E104" s="19">
        <v>1</v>
      </c>
      <c r="F104" s="18">
        <v>1</v>
      </c>
      <c r="G104" s="18">
        <v>1</v>
      </c>
      <c r="H104" s="18">
        <v>0.83643145777845196</v>
      </c>
    </row>
    <row r="105" spans="2:8">
      <c r="B105" s="22">
        <v>41908</v>
      </c>
      <c r="C105" s="18">
        <v>0.85922827301782001</v>
      </c>
      <c r="D105" s="18">
        <v>0.50243310912141204</v>
      </c>
      <c r="E105" s="19">
        <v>1</v>
      </c>
      <c r="F105" s="18">
        <v>0.98665511726653699</v>
      </c>
      <c r="G105" s="18">
        <v>1</v>
      </c>
      <c r="H105" s="18">
        <v>0.84648558859294798</v>
      </c>
    </row>
    <row r="106" spans="2:8">
      <c r="B106" s="22">
        <v>41909</v>
      </c>
      <c r="C106" s="18">
        <v>0.846461289908093</v>
      </c>
      <c r="D106" s="18">
        <v>0.49244318441069701</v>
      </c>
      <c r="E106" s="19">
        <v>1</v>
      </c>
      <c r="F106" s="18">
        <v>0.97289632758573497</v>
      </c>
      <c r="G106" s="18">
        <v>0.998183335121263</v>
      </c>
      <c r="H106" s="18">
        <v>0.83381778614032898</v>
      </c>
    </row>
    <row r="107" spans="2:8">
      <c r="B107" s="22">
        <v>41910</v>
      </c>
      <c r="C107" s="18">
        <v>0.87479294668969698</v>
      </c>
      <c r="D107" s="18">
        <v>0.52350900387872201</v>
      </c>
      <c r="E107" s="19">
        <v>1</v>
      </c>
      <c r="F107" s="18">
        <v>1</v>
      </c>
      <c r="G107" s="18">
        <v>1</v>
      </c>
      <c r="H107" s="18">
        <v>0.86224709158930501</v>
      </c>
    </row>
    <row r="108" spans="2:8">
      <c r="B108" s="22">
        <v>41911</v>
      </c>
      <c r="C108" s="18">
        <v>0.87354278551712305</v>
      </c>
      <c r="D108" s="18">
        <v>0.52495109594300204</v>
      </c>
      <c r="E108" s="19">
        <v>1</v>
      </c>
      <c r="F108" s="18">
        <v>0.99803981750788096</v>
      </c>
      <c r="G108" s="18">
        <v>1</v>
      </c>
      <c r="H108" s="18">
        <v>0.86109308231804704</v>
      </c>
    </row>
    <row r="109" spans="2:8">
      <c r="B109" s="22">
        <v>41912</v>
      </c>
      <c r="C109" s="18">
        <v>0.860273468712902</v>
      </c>
      <c r="D109" s="18">
        <v>0.51433307918402305</v>
      </c>
      <c r="E109" s="19">
        <v>1</v>
      </c>
      <c r="F109" s="18">
        <v>0.98382360783035905</v>
      </c>
      <c r="G109" s="18">
        <v>1</v>
      </c>
      <c r="H109" s="18">
        <v>0.84791845480115602</v>
      </c>
    </row>
    <row r="110" spans="2:8">
      <c r="B110" s="22">
        <v>41913</v>
      </c>
      <c r="C110" s="18">
        <v>0.90225748797215599</v>
      </c>
      <c r="D110" s="18">
        <v>0.55892837268223905</v>
      </c>
      <c r="E110" s="19">
        <v>1</v>
      </c>
      <c r="F110" s="18">
        <v>0.97582801267713903</v>
      </c>
      <c r="G110" s="18">
        <v>1</v>
      </c>
      <c r="H110" s="18">
        <v>0.88999573385465902</v>
      </c>
    </row>
    <row r="111" spans="2:8">
      <c r="B111" s="22">
        <v>41914</v>
      </c>
      <c r="C111" s="18">
        <v>0.93979175290355099</v>
      </c>
      <c r="D111" s="18">
        <v>0.59903478564055901</v>
      </c>
      <c r="E111" s="19">
        <v>1</v>
      </c>
      <c r="F111" s="18">
        <v>0.96413153627947901</v>
      </c>
      <c r="G111" s="18">
        <v>1</v>
      </c>
      <c r="H111" s="18">
        <v>0.92762186121558698</v>
      </c>
    </row>
    <row r="112" spans="2:8">
      <c r="B112" s="22">
        <v>41915</v>
      </c>
      <c r="C112" s="18">
        <v>0.91933581053291302</v>
      </c>
      <c r="D112" s="18">
        <v>0.58111273792124996</v>
      </c>
      <c r="E112" s="19">
        <v>1</v>
      </c>
      <c r="F112" s="18">
        <v>0.94349460143374597</v>
      </c>
      <c r="G112" s="18">
        <v>1</v>
      </c>
      <c r="H112" s="18">
        <v>0.90725641508249599</v>
      </c>
    </row>
    <row r="113" spans="2:8">
      <c r="B113" s="22">
        <v>41916</v>
      </c>
      <c r="C113" s="18">
        <v>0.89608113328488004</v>
      </c>
      <c r="D113" s="18">
        <v>0.56035454901510895</v>
      </c>
      <c r="E113" s="19">
        <v>1</v>
      </c>
      <c r="F113" s="18">
        <v>0.920061603589863</v>
      </c>
      <c r="G113" s="18">
        <v>1</v>
      </c>
      <c r="H113" s="18">
        <v>0.88409089813238795</v>
      </c>
    </row>
    <row r="114" spans="2:8">
      <c r="B114" s="22">
        <v>41917</v>
      </c>
      <c r="C114" s="18">
        <v>0.89401649505288405</v>
      </c>
      <c r="D114" s="18">
        <v>0.56074981505554899</v>
      </c>
      <c r="E114" s="19">
        <v>1</v>
      </c>
      <c r="F114" s="18">
        <v>0.91782125790983604</v>
      </c>
      <c r="G114" s="18">
        <v>1</v>
      </c>
      <c r="H114" s="18">
        <v>0.88211411362440795</v>
      </c>
    </row>
    <row r="115" spans="2:8">
      <c r="B115" s="22">
        <v>41918</v>
      </c>
      <c r="C115" s="18">
        <v>0.96792964429585404</v>
      </c>
      <c r="D115" s="18">
        <v>0.63708708281821602</v>
      </c>
      <c r="E115" s="19">
        <v>1</v>
      </c>
      <c r="F115" s="18">
        <v>0.99156125582997101</v>
      </c>
      <c r="G115" s="18">
        <v>1</v>
      </c>
      <c r="H115" s="18">
        <v>0.95611383852879495</v>
      </c>
    </row>
    <row r="116" spans="2:8">
      <c r="B116" s="22">
        <v>41919</v>
      </c>
      <c r="C116" s="18">
        <v>0.98574829157827903</v>
      </c>
      <c r="D116" s="18">
        <v>0.65729483812482503</v>
      </c>
      <c r="E116" s="19">
        <v>1</v>
      </c>
      <c r="F116" s="18">
        <v>1</v>
      </c>
      <c r="G116" s="18">
        <v>1</v>
      </c>
      <c r="H116" s="18">
        <v>0.97401781109779795</v>
      </c>
    </row>
    <row r="117" spans="2:8">
      <c r="B117" s="22">
        <v>41920</v>
      </c>
      <c r="C117" s="18">
        <v>0.97829180567058505</v>
      </c>
      <c r="D117" s="18">
        <v>0.65219320277017101</v>
      </c>
      <c r="E117" s="19">
        <v>1</v>
      </c>
      <c r="F117" s="18">
        <v>1</v>
      </c>
      <c r="G117" s="18">
        <v>1</v>
      </c>
      <c r="H117" s="18">
        <v>0.96664542699557099</v>
      </c>
    </row>
  </sheetData>
  <phoneticPr fontId="30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5"/>
  <sheetViews>
    <sheetView workbookViewId="0">
      <selection activeCell="K4" sqref="C4:C104 K4:K104"/>
    </sheetView>
  </sheetViews>
  <sheetFormatPr defaultColWidth="9" defaultRowHeight="13.5"/>
  <cols>
    <col min="1" max="1" width="9" style="5"/>
    <col min="2" max="2" width="9" style="5" customWidth="1"/>
    <col min="3" max="3" width="7.125" style="5" customWidth="1"/>
    <col min="4" max="5" width="19.625" style="5" customWidth="1"/>
    <col min="6" max="6" width="8.25" style="133" customWidth="1"/>
    <col min="7" max="7" width="9" style="45" customWidth="1"/>
    <col min="8" max="25" width="9" style="5" customWidth="1"/>
    <col min="26" max="16384" width="9" style="5"/>
  </cols>
  <sheetData>
    <row r="1" spans="1:29" ht="13.5" customHeight="1">
      <c r="A1" s="6"/>
      <c r="B1" s="6"/>
      <c r="C1" s="6"/>
      <c r="D1" s="6"/>
      <c r="E1" s="6"/>
      <c r="F1" s="134"/>
      <c r="G1" s="151" t="s">
        <v>10</v>
      </c>
      <c r="H1" s="151"/>
      <c r="I1" s="151"/>
      <c r="J1" s="151"/>
      <c r="K1" s="151"/>
      <c r="L1" s="151"/>
      <c r="M1" s="151" t="s">
        <v>11</v>
      </c>
      <c r="N1" s="151"/>
      <c r="O1" s="151"/>
      <c r="P1" s="151"/>
      <c r="Q1" s="151"/>
      <c r="R1" s="151"/>
      <c r="S1" s="152" t="s">
        <v>0</v>
      </c>
      <c r="T1" s="153"/>
      <c r="U1" s="153"/>
      <c r="V1" s="153"/>
      <c r="W1" s="153"/>
      <c r="X1" s="154"/>
      <c r="Y1" s="6"/>
      <c r="Z1" s="6"/>
      <c r="AA1" s="6"/>
      <c r="AB1" s="6"/>
      <c r="AC1" s="6"/>
    </row>
    <row r="2" spans="1:29">
      <c r="A2" s="6"/>
      <c r="B2" s="6"/>
      <c r="C2" s="6"/>
      <c r="D2" s="6"/>
      <c r="E2" s="6"/>
      <c r="F2" s="134"/>
      <c r="G2" s="135"/>
      <c r="H2" s="135"/>
      <c r="I2" s="135"/>
      <c r="J2" s="135"/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6"/>
      <c r="Z2" s="6"/>
      <c r="AA2" s="6"/>
      <c r="AB2" s="6"/>
      <c r="AC2" s="6"/>
    </row>
    <row r="3" spans="1:29">
      <c r="A3" s="6"/>
      <c r="B3" s="6" t="s">
        <v>12</v>
      </c>
      <c r="C3" s="6" t="s">
        <v>13</v>
      </c>
      <c r="D3" s="136" t="s">
        <v>14</v>
      </c>
      <c r="E3" s="136"/>
      <c r="F3" s="6" t="s">
        <v>12</v>
      </c>
      <c r="G3" s="2" t="s">
        <v>2</v>
      </c>
      <c r="H3" s="2" t="s">
        <v>15</v>
      </c>
      <c r="I3" s="2" t="s">
        <v>1</v>
      </c>
      <c r="J3" s="2" t="s">
        <v>16</v>
      </c>
      <c r="K3" s="2" t="s">
        <v>3</v>
      </c>
      <c r="L3" s="2" t="s">
        <v>4</v>
      </c>
      <c r="M3" s="2" t="s">
        <v>2</v>
      </c>
      <c r="N3" s="2" t="s">
        <v>15</v>
      </c>
      <c r="O3" s="2" t="s">
        <v>1</v>
      </c>
      <c r="P3" s="2" t="s">
        <v>16</v>
      </c>
      <c r="Q3" s="2" t="s">
        <v>3</v>
      </c>
      <c r="R3" s="2" t="s">
        <v>4</v>
      </c>
      <c r="S3" s="2" t="s">
        <v>2</v>
      </c>
      <c r="T3" s="2" t="s">
        <v>15</v>
      </c>
      <c r="U3" s="2" t="s">
        <v>1</v>
      </c>
      <c r="V3" s="2" t="s">
        <v>16</v>
      </c>
      <c r="W3" s="2" t="s">
        <v>3</v>
      </c>
      <c r="X3" s="2" t="s">
        <v>4</v>
      </c>
      <c r="Y3" s="6"/>
      <c r="Z3" s="6"/>
      <c r="AA3" s="6"/>
      <c r="AB3" s="6"/>
      <c r="AC3" s="6"/>
    </row>
    <row r="4" spans="1:29" s="15" customFormat="1">
      <c r="A4" s="3" t="s">
        <v>17</v>
      </c>
      <c r="B4" s="38">
        <v>42895</v>
      </c>
      <c r="C4" s="3"/>
      <c r="D4" s="61">
        <v>4.0331372399556198</v>
      </c>
      <c r="E4" s="137"/>
      <c r="F4" s="38">
        <v>42895</v>
      </c>
      <c r="G4" s="32"/>
      <c r="H4" s="32"/>
      <c r="I4" s="32"/>
      <c r="J4" s="32"/>
      <c r="K4" s="32"/>
      <c r="L4" s="32"/>
      <c r="M4" s="32">
        <f>$C4+G4</f>
        <v>0</v>
      </c>
      <c r="N4" s="32">
        <f t="shared" ref="N4:R4" si="0">$C4+H4</f>
        <v>0</v>
      </c>
      <c r="O4" s="32">
        <f t="shared" si="0"/>
        <v>0</v>
      </c>
      <c r="P4" s="32">
        <f t="shared" si="0"/>
        <v>0</v>
      </c>
      <c r="Q4" s="32">
        <f t="shared" si="0"/>
        <v>0</v>
      </c>
      <c r="R4" s="32">
        <f t="shared" si="0"/>
        <v>0</v>
      </c>
      <c r="S4" s="15">
        <v>1.68</v>
      </c>
      <c r="T4" s="15">
        <v>1.46</v>
      </c>
      <c r="U4" s="15">
        <v>2.39</v>
      </c>
      <c r="V4" s="15">
        <v>1.59</v>
      </c>
      <c r="W4" s="15">
        <v>1.92</v>
      </c>
      <c r="X4" s="15">
        <v>1.78</v>
      </c>
      <c r="Y4" s="3"/>
      <c r="Z4" s="3"/>
      <c r="AA4" s="3"/>
      <c r="AB4" s="3"/>
      <c r="AC4" s="3"/>
    </row>
    <row r="5" spans="1:29">
      <c r="A5" s="6"/>
      <c r="B5" s="38">
        <v>42896</v>
      </c>
      <c r="C5" s="6"/>
      <c r="D5" s="42">
        <v>2.42031619895854</v>
      </c>
      <c r="E5" s="57"/>
      <c r="F5" s="38">
        <v>42896</v>
      </c>
      <c r="G5" s="55"/>
      <c r="H5" s="29"/>
      <c r="I5" s="29"/>
      <c r="J5" s="29"/>
      <c r="K5" s="29"/>
      <c r="L5" s="29"/>
      <c r="M5" s="32">
        <f t="shared" ref="M5:M12" si="1">$C5+G5</f>
        <v>0</v>
      </c>
      <c r="N5" s="32">
        <f t="shared" ref="N5:N12" si="2">$C5+H5</f>
        <v>0</v>
      </c>
      <c r="O5" s="32">
        <f t="shared" ref="O5:O12" si="3">$C5+I5</f>
        <v>0</v>
      </c>
      <c r="P5" s="32">
        <f t="shared" ref="P5:P12" si="4">$C5+J5</f>
        <v>0</v>
      </c>
      <c r="Q5" s="32">
        <f t="shared" ref="Q5:Q12" si="5">$C5+K5</f>
        <v>0</v>
      </c>
      <c r="R5" s="32">
        <f t="shared" ref="R5:R12" si="6">$C5+L5</f>
        <v>0</v>
      </c>
      <c r="S5" s="5">
        <v>0.66</v>
      </c>
      <c r="T5" s="5">
        <v>0.49</v>
      </c>
      <c r="U5" s="5">
        <v>0.89</v>
      </c>
      <c r="V5" s="5">
        <v>0.92</v>
      </c>
      <c r="W5" s="5">
        <v>0.69</v>
      </c>
      <c r="X5" s="5">
        <v>0.73</v>
      </c>
      <c r="Y5" s="6"/>
      <c r="Z5" s="6"/>
      <c r="AA5" s="6"/>
      <c r="AB5" s="6"/>
      <c r="AC5" s="6"/>
    </row>
    <row r="6" spans="1:29">
      <c r="A6" s="6"/>
      <c r="B6" s="38">
        <v>42897</v>
      </c>
      <c r="C6" s="6"/>
      <c r="D6" s="42">
        <v>3.0742091936441698</v>
      </c>
      <c r="E6" s="57"/>
      <c r="F6" s="38">
        <v>42897</v>
      </c>
      <c r="G6" s="55"/>
      <c r="H6" s="29"/>
      <c r="I6" s="29"/>
      <c r="J6" s="29"/>
      <c r="K6" s="29"/>
      <c r="L6" s="29"/>
      <c r="M6" s="32">
        <f t="shared" si="1"/>
        <v>0</v>
      </c>
      <c r="N6" s="32">
        <f t="shared" si="2"/>
        <v>0</v>
      </c>
      <c r="O6" s="32">
        <f t="shared" si="3"/>
        <v>0</v>
      </c>
      <c r="P6" s="32">
        <f t="shared" si="4"/>
        <v>0</v>
      </c>
      <c r="Q6" s="32">
        <f t="shared" si="5"/>
        <v>0</v>
      </c>
      <c r="R6" s="32">
        <f t="shared" si="6"/>
        <v>0</v>
      </c>
      <c r="S6" s="5">
        <v>1.55</v>
      </c>
      <c r="T6" s="5">
        <v>1.57</v>
      </c>
      <c r="U6" s="5">
        <v>1.84</v>
      </c>
      <c r="V6" s="5">
        <v>1.44</v>
      </c>
      <c r="W6" s="5">
        <v>1.46</v>
      </c>
      <c r="X6" s="5">
        <v>1.67</v>
      </c>
      <c r="Y6" s="6"/>
      <c r="Z6" s="6"/>
      <c r="AA6" s="6"/>
      <c r="AB6" s="6"/>
      <c r="AC6" s="6"/>
    </row>
    <row r="7" spans="1:29">
      <c r="A7" s="6"/>
      <c r="B7" s="38">
        <v>42898</v>
      </c>
      <c r="C7" s="6"/>
      <c r="D7" s="42">
        <v>3.37468421828618</v>
      </c>
      <c r="E7" s="57"/>
      <c r="F7" s="38">
        <v>42898</v>
      </c>
      <c r="G7" s="55"/>
      <c r="H7" s="29"/>
      <c r="I7" s="29"/>
      <c r="J7" s="29"/>
      <c r="K7" s="29"/>
      <c r="L7" s="29"/>
      <c r="M7" s="32">
        <f t="shared" si="1"/>
        <v>0</v>
      </c>
      <c r="N7" s="32">
        <f t="shared" si="2"/>
        <v>0</v>
      </c>
      <c r="O7" s="32">
        <f t="shared" si="3"/>
        <v>0</v>
      </c>
      <c r="P7" s="32">
        <f t="shared" si="4"/>
        <v>0</v>
      </c>
      <c r="Q7" s="32">
        <f t="shared" si="5"/>
        <v>0</v>
      </c>
      <c r="R7" s="32">
        <f t="shared" si="6"/>
        <v>0</v>
      </c>
      <c r="S7" s="5">
        <v>0.93</v>
      </c>
      <c r="T7" s="5">
        <v>1.1399999999999999</v>
      </c>
      <c r="U7" s="5">
        <v>1.19</v>
      </c>
      <c r="V7" s="5">
        <v>1.07</v>
      </c>
      <c r="W7" s="5">
        <v>1.17</v>
      </c>
      <c r="X7" s="5">
        <v>1.25</v>
      </c>
      <c r="Y7" s="6"/>
      <c r="Z7" s="6"/>
      <c r="AA7" s="6"/>
      <c r="AB7" s="6"/>
      <c r="AC7" s="6"/>
    </row>
    <row r="8" spans="1:29">
      <c r="A8" s="6"/>
      <c r="B8" s="38">
        <v>42899</v>
      </c>
      <c r="C8" s="6"/>
      <c r="D8" s="42">
        <v>3.7231904518862202</v>
      </c>
      <c r="E8" s="57"/>
      <c r="F8" s="38">
        <v>42899</v>
      </c>
      <c r="G8" s="55"/>
      <c r="H8" s="29"/>
      <c r="I8" s="29"/>
      <c r="J8" s="29"/>
      <c r="K8" s="29"/>
      <c r="L8" s="29"/>
      <c r="M8" s="32">
        <f t="shared" si="1"/>
        <v>0</v>
      </c>
      <c r="N8" s="32">
        <f t="shared" si="2"/>
        <v>0</v>
      </c>
      <c r="O8" s="32">
        <f t="shared" si="3"/>
        <v>0</v>
      </c>
      <c r="P8" s="32">
        <f t="shared" si="4"/>
        <v>0</v>
      </c>
      <c r="Q8" s="32">
        <f t="shared" si="5"/>
        <v>0</v>
      </c>
      <c r="R8" s="32">
        <f t="shared" si="6"/>
        <v>0</v>
      </c>
      <c r="S8" s="5">
        <v>0.77</v>
      </c>
      <c r="T8" s="5">
        <v>1.0900000000000001</v>
      </c>
      <c r="U8" s="5">
        <v>0.98</v>
      </c>
      <c r="V8" s="5">
        <v>1.01</v>
      </c>
      <c r="W8" s="5">
        <v>0.92</v>
      </c>
      <c r="X8" s="5">
        <v>1.07</v>
      </c>
      <c r="Y8" s="6"/>
      <c r="Z8" s="6"/>
      <c r="AA8" s="6"/>
      <c r="AB8" s="6"/>
      <c r="AC8" s="6"/>
    </row>
    <row r="9" spans="1:29" s="15" customFormat="1">
      <c r="A9" s="3" t="s">
        <v>18</v>
      </c>
      <c r="B9" s="38">
        <v>42900</v>
      </c>
      <c r="C9" s="3"/>
      <c r="D9" s="61">
        <v>3.39907713809079</v>
      </c>
      <c r="E9" s="137"/>
      <c r="F9" s="38">
        <v>42900</v>
      </c>
      <c r="G9" s="32"/>
      <c r="H9" s="32"/>
      <c r="I9" s="32"/>
      <c r="J9" s="32"/>
      <c r="K9" s="32"/>
      <c r="L9" s="32"/>
      <c r="M9" s="32">
        <f t="shared" si="1"/>
        <v>0</v>
      </c>
      <c r="N9" s="32">
        <f t="shared" si="2"/>
        <v>0</v>
      </c>
      <c r="O9" s="32">
        <f t="shared" si="3"/>
        <v>0</v>
      </c>
      <c r="P9" s="32">
        <f t="shared" si="4"/>
        <v>0</v>
      </c>
      <c r="Q9" s="32">
        <f t="shared" si="5"/>
        <v>0</v>
      </c>
      <c r="R9" s="32">
        <f t="shared" si="6"/>
        <v>0</v>
      </c>
      <c r="S9" s="15">
        <v>0.88</v>
      </c>
      <c r="T9" s="15">
        <v>0.93</v>
      </c>
      <c r="U9" s="15">
        <v>0.88</v>
      </c>
      <c r="V9" s="15">
        <v>0.81</v>
      </c>
      <c r="W9" s="15">
        <v>0.7</v>
      </c>
      <c r="X9" s="15">
        <v>0.88</v>
      </c>
      <c r="Y9" s="3">
        <f>SUM(S4:S9)</f>
        <v>6.47</v>
      </c>
      <c r="Z9" s="3">
        <f>SUM(W4:W9)</f>
        <v>6.86</v>
      </c>
      <c r="AA9" s="3">
        <f t="shared" ref="AA9" si="7">SUM(X4:X9)</f>
        <v>7.38</v>
      </c>
      <c r="AB9" s="3"/>
      <c r="AC9" s="3"/>
    </row>
    <row r="10" spans="1:29" s="7" customFormat="1">
      <c r="B10" s="38">
        <v>42901</v>
      </c>
      <c r="C10" s="53"/>
      <c r="D10" s="138">
        <v>2.7826623337829299</v>
      </c>
      <c r="E10" s="139"/>
      <c r="F10" s="38">
        <v>42901</v>
      </c>
      <c r="G10" s="54"/>
      <c r="H10" s="54"/>
      <c r="I10" s="54"/>
      <c r="J10" s="54"/>
      <c r="K10" s="54"/>
      <c r="L10" s="54"/>
      <c r="M10" s="32">
        <f t="shared" si="1"/>
        <v>0</v>
      </c>
      <c r="N10" s="32">
        <f t="shared" si="2"/>
        <v>0</v>
      </c>
      <c r="O10" s="32">
        <f t="shared" si="3"/>
        <v>0</v>
      </c>
      <c r="P10" s="32">
        <f t="shared" si="4"/>
        <v>0</v>
      </c>
      <c r="Q10" s="32">
        <f t="shared" si="5"/>
        <v>0</v>
      </c>
      <c r="R10" s="32">
        <f t="shared" si="6"/>
        <v>0</v>
      </c>
      <c r="S10" s="7">
        <v>0.72</v>
      </c>
      <c r="T10" s="7">
        <v>1.18</v>
      </c>
      <c r="U10" s="7">
        <v>1.05</v>
      </c>
      <c r="V10" s="7">
        <v>0.96</v>
      </c>
      <c r="W10" s="7">
        <v>0.99</v>
      </c>
      <c r="X10" s="7">
        <v>1.1399999999999999</v>
      </c>
      <c r="Y10" s="53"/>
      <c r="Z10" s="53"/>
      <c r="AA10" s="53"/>
      <c r="AB10" s="53"/>
      <c r="AC10" s="53"/>
    </row>
    <row r="11" spans="1:29">
      <c r="A11" s="6"/>
      <c r="B11" s="38">
        <v>42902</v>
      </c>
      <c r="C11" s="6"/>
      <c r="D11" s="42">
        <v>4.05631003119107</v>
      </c>
      <c r="E11" s="57"/>
      <c r="F11" s="38">
        <v>42902</v>
      </c>
      <c r="G11" s="55"/>
      <c r="H11" s="29"/>
      <c r="I11" s="29"/>
      <c r="J11" s="29"/>
      <c r="K11" s="29"/>
      <c r="L11" s="29"/>
      <c r="M11" s="32">
        <f t="shared" si="1"/>
        <v>0</v>
      </c>
      <c r="N11" s="32">
        <f t="shared" si="2"/>
        <v>0</v>
      </c>
      <c r="O11" s="32">
        <f t="shared" si="3"/>
        <v>0</v>
      </c>
      <c r="P11" s="32">
        <f t="shared" si="4"/>
        <v>0</v>
      </c>
      <c r="Q11" s="32">
        <f t="shared" si="5"/>
        <v>0</v>
      </c>
      <c r="R11" s="32">
        <f t="shared" si="6"/>
        <v>0</v>
      </c>
      <c r="S11" s="5">
        <v>1.33</v>
      </c>
      <c r="T11" s="5">
        <v>1.95</v>
      </c>
      <c r="U11" s="5">
        <v>1.48</v>
      </c>
      <c r="V11" s="5">
        <v>1.63</v>
      </c>
      <c r="W11" s="5">
        <v>1.72</v>
      </c>
      <c r="X11" s="5">
        <v>1.76</v>
      </c>
      <c r="Y11" s="6"/>
      <c r="Z11" s="6"/>
      <c r="AA11" s="6"/>
      <c r="AB11" s="6"/>
      <c r="AC11" s="6"/>
    </row>
    <row r="12" spans="1:29">
      <c r="A12" s="6"/>
      <c r="B12" s="38">
        <v>42903</v>
      </c>
      <c r="C12" s="6"/>
      <c r="D12" s="42">
        <v>4.3303146493305604</v>
      </c>
      <c r="E12" s="57"/>
      <c r="F12" s="38">
        <v>42903</v>
      </c>
      <c r="G12" s="55">
        <v>37.5</v>
      </c>
      <c r="H12" s="55">
        <v>37.5</v>
      </c>
      <c r="I12" s="55">
        <v>37.5</v>
      </c>
      <c r="J12" s="55">
        <v>37.5</v>
      </c>
      <c r="K12" s="55">
        <v>37.5</v>
      </c>
      <c r="L12" s="55">
        <v>37.5</v>
      </c>
      <c r="M12" s="32">
        <f t="shared" si="1"/>
        <v>37.5</v>
      </c>
      <c r="N12" s="32">
        <f t="shared" si="2"/>
        <v>37.5</v>
      </c>
      <c r="O12" s="32">
        <f t="shared" si="3"/>
        <v>37.5</v>
      </c>
      <c r="P12" s="32">
        <f t="shared" si="4"/>
        <v>37.5</v>
      </c>
      <c r="Q12" s="32">
        <f t="shared" si="5"/>
        <v>37.5</v>
      </c>
      <c r="R12" s="32">
        <f t="shared" si="6"/>
        <v>37.5</v>
      </c>
      <c r="S12" s="5">
        <v>6.63</v>
      </c>
      <c r="T12" s="5">
        <v>6.89</v>
      </c>
      <c r="U12" s="5">
        <v>6.68</v>
      </c>
      <c r="V12" s="5">
        <v>6.55</v>
      </c>
      <c r="W12" s="5">
        <v>6.49</v>
      </c>
      <c r="X12" s="5">
        <v>5.96</v>
      </c>
      <c r="Y12" s="6"/>
      <c r="Z12" s="6"/>
      <c r="AA12" s="6"/>
      <c r="AB12" s="6"/>
      <c r="AC12" s="6"/>
    </row>
    <row r="13" spans="1:29">
      <c r="A13" s="6"/>
      <c r="B13" s="38">
        <v>42904</v>
      </c>
      <c r="C13" s="6"/>
      <c r="D13" s="42">
        <v>4.8435162243953398</v>
      </c>
      <c r="E13" s="57"/>
      <c r="F13" s="38">
        <v>42904</v>
      </c>
      <c r="G13" s="55"/>
      <c r="H13" s="29"/>
      <c r="I13" s="29"/>
      <c r="J13" s="29"/>
      <c r="K13" s="29"/>
      <c r="L13" s="29"/>
      <c r="M13" s="32">
        <f t="shared" ref="M13:M76" si="8">$C13+G13</f>
        <v>0</v>
      </c>
      <c r="N13" s="32">
        <f t="shared" ref="N13:N76" si="9">$C13+H13</f>
        <v>0</v>
      </c>
      <c r="O13" s="32">
        <f t="shared" ref="O13:O76" si="10">$C13+I13</f>
        <v>0</v>
      </c>
      <c r="P13" s="32">
        <f t="shared" ref="P13:P76" si="11">$C13+J13</f>
        <v>0</v>
      </c>
      <c r="Q13" s="32">
        <f t="shared" ref="Q13:Q76" si="12">$C13+K13</f>
        <v>0</v>
      </c>
      <c r="R13" s="32">
        <f t="shared" ref="R13:R76" si="13">$C13+L13</f>
        <v>0</v>
      </c>
      <c r="S13" s="5">
        <v>5.29</v>
      </c>
      <c r="T13" s="5">
        <v>5.91</v>
      </c>
      <c r="U13" s="5">
        <v>5.18</v>
      </c>
      <c r="V13" s="5">
        <v>4.82</v>
      </c>
      <c r="W13" s="5">
        <v>4.91</v>
      </c>
      <c r="X13" s="5">
        <v>4.33</v>
      </c>
      <c r="Y13" s="6"/>
      <c r="Z13" s="6"/>
      <c r="AA13" s="6"/>
      <c r="AB13" s="6"/>
      <c r="AC13" s="6"/>
    </row>
    <row r="14" spans="1:29">
      <c r="A14" s="6"/>
      <c r="B14" s="38">
        <v>42905</v>
      </c>
      <c r="C14" s="6"/>
      <c r="D14" s="42">
        <v>3.4541205954998202</v>
      </c>
      <c r="E14" s="57"/>
      <c r="F14" s="38">
        <v>42905</v>
      </c>
      <c r="G14" s="55"/>
      <c r="H14" s="29"/>
      <c r="I14" s="29"/>
      <c r="J14" s="29"/>
      <c r="K14" s="29"/>
      <c r="L14" s="29"/>
      <c r="M14" s="32">
        <f t="shared" si="8"/>
        <v>0</v>
      </c>
      <c r="N14" s="32">
        <f t="shared" si="9"/>
        <v>0</v>
      </c>
      <c r="O14" s="32">
        <f t="shared" si="10"/>
        <v>0</v>
      </c>
      <c r="P14" s="32">
        <f t="shared" si="11"/>
        <v>0</v>
      </c>
      <c r="Q14" s="32">
        <f t="shared" si="12"/>
        <v>0</v>
      </c>
      <c r="R14" s="32">
        <f t="shared" si="13"/>
        <v>0</v>
      </c>
      <c r="S14" s="5">
        <v>2.76</v>
      </c>
      <c r="T14" s="5">
        <v>3.67</v>
      </c>
      <c r="U14" s="5">
        <v>2.5</v>
      </c>
      <c r="V14" s="5">
        <v>2.81</v>
      </c>
      <c r="W14" s="5">
        <v>2.35</v>
      </c>
      <c r="X14" s="5">
        <v>2.0499999999999998</v>
      </c>
      <c r="Y14" s="6"/>
      <c r="Z14" s="6"/>
      <c r="AA14" s="6"/>
      <c r="AB14" s="6"/>
      <c r="AC14" s="6"/>
    </row>
    <row r="15" spans="1:29">
      <c r="A15" s="6"/>
      <c r="B15" s="38">
        <v>42906</v>
      </c>
      <c r="C15" s="6"/>
      <c r="D15" s="42">
        <v>3.13112051336135</v>
      </c>
      <c r="E15" s="57"/>
      <c r="F15" s="38">
        <v>42906</v>
      </c>
      <c r="G15" s="55"/>
      <c r="H15" s="29"/>
      <c r="I15" s="29"/>
      <c r="J15" s="29"/>
      <c r="K15" s="29"/>
      <c r="L15" s="29"/>
      <c r="M15" s="32">
        <f t="shared" si="8"/>
        <v>0</v>
      </c>
      <c r="N15" s="32">
        <f t="shared" si="9"/>
        <v>0</v>
      </c>
      <c r="O15" s="32">
        <f t="shared" si="10"/>
        <v>0</v>
      </c>
      <c r="P15" s="32">
        <f t="shared" si="11"/>
        <v>0</v>
      </c>
      <c r="Q15" s="32">
        <f t="shared" si="12"/>
        <v>0</v>
      </c>
      <c r="R15" s="32">
        <f t="shared" si="13"/>
        <v>0</v>
      </c>
      <c r="S15" s="5">
        <v>1.44</v>
      </c>
      <c r="T15" s="5">
        <v>1.72</v>
      </c>
      <c r="U15" s="5">
        <v>1.48</v>
      </c>
      <c r="V15" s="5">
        <v>1.37</v>
      </c>
      <c r="W15" s="5">
        <v>1.4</v>
      </c>
      <c r="X15" s="5">
        <v>1.2</v>
      </c>
      <c r="Y15" s="6"/>
      <c r="Z15" s="6"/>
      <c r="AA15" s="6"/>
      <c r="AB15" s="6"/>
      <c r="AC15" s="6"/>
    </row>
    <row r="16" spans="1:29">
      <c r="A16" s="6"/>
      <c r="B16" s="38">
        <v>42907</v>
      </c>
      <c r="C16" s="6"/>
      <c r="D16" s="42">
        <v>3.5407404352903198</v>
      </c>
      <c r="E16" s="57"/>
      <c r="F16" s="38">
        <v>42907</v>
      </c>
      <c r="G16" s="55"/>
      <c r="H16" s="29"/>
      <c r="I16" s="29"/>
      <c r="J16" s="29"/>
      <c r="K16" s="29"/>
      <c r="L16" s="29"/>
      <c r="M16" s="32">
        <f t="shared" si="8"/>
        <v>0</v>
      </c>
      <c r="N16" s="32">
        <f t="shared" si="9"/>
        <v>0</v>
      </c>
      <c r="O16" s="32">
        <f t="shared" si="10"/>
        <v>0</v>
      </c>
      <c r="P16" s="32">
        <f t="shared" si="11"/>
        <v>0</v>
      </c>
      <c r="Q16" s="32">
        <f t="shared" si="12"/>
        <v>0</v>
      </c>
      <c r="R16" s="32">
        <f t="shared" si="13"/>
        <v>0</v>
      </c>
      <c r="S16" s="5">
        <v>1.37</v>
      </c>
      <c r="T16" s="5">
        <v>1.71</v>
      </c>
      <c r="U16" s="5">
        <v>1.5</v>
      </c>
      <c r="V16" s="5">
        <v>1.29</v>
      </c>
      <c r="W16" s="5">
        <v>1.18</v>
      </c>
      <c r="X16" s="5">
        <v>1.21</v>
      </c>
      <c r="Y16" s="6"/>
      <c r="Z16" s="6"/>
      <c r="AA16" s="6"/>
      <c r="AB16" s="6"/>
      <c r="AC16" s="6"/>
    </row>
    <row r="17" spans="1:29">
      <c r="A17" s="6"/>
      <c r="B17" s="38">
        <v>42908</v>
      </c>
      <c r="C17" s="6"/>
      <c r="D17" s="42">
        <v>4.3720116085883802</v>
      </c>
      <c r="E17" s="57"/>
      <c r="F17" s="38">
        <v>42908</v>
      </c>
      <c r="G17" s="55"/>
      <c r="H17" s="29"/>
      <c r="I17" s="29"/>
      <c r="J17" s="29"/>
      <c r="K17" s="29"/>
      <c r="L17" s="29"/>
      <c r="M17" s="32">
        <f t="shared" si="8"/>
        <v>0</v>
      </c>
      <c r="N17" s="32">
        <f t="shared" si="9"/>
        <v>0</v>
      </c>
      <c r="O17" s="32">
        <f t="shared" si="10"/>
        <v>0</v>
      </c>
      <c r="P17" s="32">
        <f t="shared" si="11"/>
        <v>0</v>
      </c>
      <c r="Q17" s="32">
        <f t="shared" si="12"/>
        <v>0</v>
      </c>
      <c r="R17" s="32">
        <f t="shared" si="13"/>
        <v>0</v>
      </c>
      <c r="S17" s="5">
        <v>1.21</v>
      </c>
      <c r="T17" s="5">
        <v>1.52</v>
      </c>
      <c r="U17" s="5">
        <v>1.28</v>
      </c>
      <c r="V17" s="5">
        <v>1.27</v>
      </c>
      <c r="W17" s="5">
        <v>1.18</v>
      </c>
      <c r="X17" s="5">
        <v>1.1299999999999999</v>
      </c>
      <c r="Y17" s="6"/>
      <c r="Z17" s="6"/>
      <c r="AA17" s="6"/>
      <c r="AB17" s="6"/>
      <c r="AC17" s="6"/>
    </row>
    <row r="18" spans="1:29">
      <c r="A18" s="6"/>
      <c r="B18" s="38">
        <v>42909</v>
      </c>
      <c r="C18" s="6"/>
      <c r="D18" s="42">
        <v>3.0494838294375701</v>
      </c>
      <c r="E18" s="57"/>
      <c r="F18" s="38">
        <v>42909</v>
      </c>
      <c r="G18" s="55"/>
      <c r="H18" s="29"/>
      <c r="I18" s="29"/>
      <c r="J18" s="29"/>
      <c r="K18" s="29"/>
      <c r="L18" s="29"/>
      <c r="M18" s="32">
        <f t="shared" si="8"/>
        <v>0</v>
      </c>
      <c r="N18" s="32">
        <f t="shared" si="9"/>
        <v>0</v>
      </c>
      <c r="O18" s="32">
        <f t="shared" si="10"/>
        <v>0</v>
      </c>
      <c r="P18" s="32">
        <f t="shared" si="11"/>
        <v>0</v>
      </c>
      <c r="Q18" s="32">
        <f t="shared" si="12"/>
        <v>0</v>
      </c>
      <c r="R18" s="32">
        <f t="shared" si="13"/>
        <v>0</v>
      </c>
      <c r="S18" s="5">
        <v>0.87</v>
      </c>
      <c r="T18" s="5">
        <v>0.9</v>
      </c>
      <c r="U18" s="5">
        <v>0.94</v>
      </c>
      <c r="V18" s="5">
        <v>0.87</v>
      </c>
      <c r="W18" s="5">
        <v>0.53</v>
      </c>
      <c r="X18" s="5">
        <v>0.61</v>
      </c>
      <c r="Y18" s="6"/>
      <c r="Z18" s="6"/>
      <c r="AA18" s="6"/>
      <c r="AB18" s="6"/>
      <c r="AC18" s="6"/>
    </row>
    <row r="19" spans="1:29">
      <c r="A19" s="6"/>
      <c r="B19" s="38">
        <v>42910</v>
      </c>
      <c r="C19" s="6"/>
      <c r="D19" s="42">
        <v>2.5956275041072598</v>
      </c>
      <c r="E19" s="57"/>
      <c r="F19" s="38">
        <v>42910</v>
      </c>
      <c r="G19" s="55"/>
      <c r="H19" s="29"/>
      <c r="I19" s="29"/>
      <c r="J19" s="29"/>
      <c r="K19" s="29"/>
      <c r="L19" s="29"/>
      <c r="M19" s="32">
        <f t="shared" si="8"/>
        <v>0</v>
      </c>
      <c r="N19" s="32">
        <f t="shared" si="9"/>
        <v>0</v>
      </c>
      <c r="O19" s="32">
        <f t="shared" si="10"/>
        <v>0</v>
      </c>
      <c r="P19" s="32">
        <f t="shared" si="11"/>
        <v>0</v>
      </c>
      <c r="Q19" s="32">
        <f t="shared" si="12"/>
        <v>0</v>
      </c>
      <c r="R19" s="32">
        <f t="shared" si="13"/>
        <v>0</v>
      </c>
      <c r="S19" s="5">
        <v>1.1599999999999999</v>
      </c>
      <c r="T19" s="5">
        <v>1.81</v>
      </c>
      <c r="U19" s="5">
        <v>1.25</v>
      </c>
      <c r="V19" s="5">
        <v>1.1499999999999999</v>
      </c>
      <c r="W19" s="5">
        <v>1.27</v>
      </c>
      <c r="X19" s="5">
        <v>1.27</v>
      </c>
      <c r="Y19" s="6"/>
      <c r="Z19" s="6"/>
      <c r="AA19" s="6"/>
      <c r="AB19" s="6"/>
      <c r="AC19" s="6"/>
    </row>
    <row r="20" spans="1:29">
      <c r="A20" s="6"/>
      <c r="B20" s="38">
        <v>42911</v>
      </c>
      <c r="C20" s="6"/>
      <c r="D20" s="42">
        <v>3.9927635890542401</v>
      </c>
      <c r="E20" s="57"/>
      <c r="F20" s="38">
        <v>42911</v>
      </c>
      <c r="G20" s="55"/>
      <c r="H20" s="29"/>
      <c r="I20" s="29"/>
      <c r="J20" s="29"/>
      <c r="K20" s="29"/>
      <c r="L20" s="29"/>
      <c r="M20" s="32">
        <f t="shared" si="8"/>
        <v>0</v>
      </c>
      <c r="N20" s="32">
        <f t="shared" si="9"/>
        <v>0</v>
      </c>
      <c r="O20" s="32">
        <f t="shared" si="10"/>
        <v>0</v>
      </c>
      <c r="P20" s="32">
        <f t="shared" si="11"/>
        <v>0</v>
      </c>
      <c r="Q20" s="32">
        <f t="shared" si="12"/>
        <v>0</v>
      </c>
      <c r="R20" s="32">
        <f t="shared" si="13"/>
        <v>0</v>
      </c>
      <c r="S20" s="5">
        <v>1.22</v>
      </c>
      <c r="T20" s="5">
        <v>1.68</v>
      </c>
      <c r="U20" s="5">
        <v>1.31</v>
      </c>
      <c r="V20" s="5">
        <v>1.26</v>
      </c>
      <c r="W20" s="5">
        <v>1.29</v>
      </c>
      <c r="X20" s="5">
        <v>1.29</v>
      </c>
      <c r="Y20" s="6"/>
      <c r="Z20" s="6"/>
      <c r="AA20" s="6"/>
      <c r="AB20" s="6"/>
      <c r="AC20" s="6"/>
    </row>
    <row r="21" spans="1:29">
      <c r="A21" s="6"/>
      <c r="B21" s="38">
        <v>42912</v>
      </c>
      <c r="C21" s="6"/>
      <c r="D21" s="42">
        <v>3.9080772206188898</v>
      </c>
      <c r="E21" s="57"/>
      <c r="F21" s="38">
        <v>42912</v>
      </c>
      <c r="G21" s="55"/>
      <c r="H21" s="29"/>
      <c r="I21" s="29"/>
      <c r="J21" s="29"/>
      <c r="K21" s="29"/>
      <c r="L21" s="29"/>
      <c r="M21" s="32">
        <f t="shared" si="8"/>
        <v>0</v>
      </c>
      <c r="N21" s="32">
        <f t="shared" si="9"/>
        <v>0</v>
      </c>
      <c r="O21" s="32">
        <f t="shared" si="10"/>
        <v>0</v>
      </c>
      <c r="P21" s="32">
        <f t="shared" si="11"/>
        <v>0</v>
      </c>
      <c r="Q21" s="32">
        <f t="shared" si="12"/>
        <v>0</v>
      </c>
      <c r="R21" s="32">
        <f t="shared" si="13"/>
        <v>0</v>
      </c>
      <c r="S21" s="5">
        <v>1.39</v>
      </c>
      <c r="T21" s="5">
        <v>1.71</v>
      </c>
      <c r="U21" s="5">
        <v>1.61</v>
      </c>
      <c r="V21" s="5">
        <v>1.5</v>
      </c>
      <c r="W21" s="5">
        <v>1.38</v>
      </c>
      <c r="X21" s="5">
        <v>1.37</v>
      </c>
      <c r="Y21" s="6"/>
      <c r="Z21" s="6"/>
      <c r="AA21" s="6"/>
      <c r="AB21" s="6"/>
      <c r="AC21" s="6"/>
    </row>
    <row r="22" spans="1:29">
      <c r="A22" s="6"/>
      <c r="B22" s="38">
        <v>42913</v>
      </c>
      <c r="C22" s="6"/>
      <c r="D22" s="42">
        <v>3.5109139534998102</v>
      </c>
      <c r="E22" s="57"/>
      <c r="F22" s="38">
        <v>42913</v>
      </c>
      <c r="G22" s="55"/>
      <c r="H22" s="29"/>
      <c r="I22" s="29"/>
      <c r="J22" s="29"/>
      <c r="K22" s="29"/>
      <c r="L22" s="29"/>
      <c r="M22" s="32">
        <f t="shared" si="8"/>
        <v>0</v>
      </c>
      <c r="N22" s="32">
        <f t="shared" si="9"/>
        <v>0</v>
      </c>
      <c r="O22" s="32">
        <f t="shared" si="10"/>
        <v>0</v>
      </c>
      <c r="P22" s="32">
        <f t="shared" si="11"/>
        <v>0</v>
      </c>
      <c r="Q22" s="32">
        <f t="shared" si="12"/>
        <v>0</v>
      </c>
      <c r="R22" s="32">
        <f t="shared" si="13"/>
        <v>0</v>
      </c>
      <c r="S22" s="5">
        <v>1.1000000000000001</v>
      </c>
      <c r="T22" s="5">
        <v>1.46</v>
      </c>
      <c r="U22" s="5">
        <v>1.49</v>
      </c>
      <c r="V22" s="5">
        <v>1.41</v>
      </c>
      <c r="W22" s="5">
        <v>1.1599999999999999</v>
      </c>
      <c r="X22" s="5">
        <v>1.3</v>
      </c>
      <c r="Y22" s="6"/>
      <c r="Z22" s="6"/>
      <c r="AA22" s="6"/>
      <c r="AB22" s="6"/>
      <c r="AC22" s="6"/>
    </row>
    <row r="23" spans="1:29">
      <c r="A23" s="6"/>
      <c r="B23" s="38">
        <v>42914</v>
      </c>
      <c r="C23" s="6"/>
      <c r="D23" s="42">
        <v>4.3429884137369301</v>
      </c>
      <c r="E23" s="57"/>
      <c r="F23" s="38">
        <v>42914</v>
      </c>
      <c r="G23" s="55">
        <v>50</v>
      </c>
      <c r="H23" s="55">
        <v>50</v>
      </c>
      <c r="I23" s="55">
        <v>50</v>
      </c>
      <c r="J23" s="55">
        <v>50</v>
      </c>
      <c r="K23" s="55">
        <v>50</v>
      </c>
      <c r="L23" s="55">
        <v>50</v>
      </c>
      <c r="M23" s="32">
        <f t="shared" si="8"/>
        <v>50</v>
      </c>
      <c r="N23" s="32">
        <f t="shared" si="9"/>
        <v>50</v>
      </c>
      <c r="O23" s="32">
        <f t="shared" si="10"/>
        <v>50</v>
      </c>
      <c r="P23" s="32">
        <f t="shared" si="11"/>
        <v>50</v>
      </c>
      <c r="Q23" s="32">
        <f t="shared" si="12"/>
        <v>50</v>
      </c>
      <c r="R23" s="32">
        <f t="shared" si="13"/>
        <v>50</v>
      </c>
      <c r="S23" s="5">
        <v>5.73</v>
      </c>
      <c r="T23" s="5">
        <v>6.7</v>
      </c>
      <c r="U23" s="5">
        <v>6.92</v>
      </c>
      <c r="V23" s="5">
        <v>6.15</v>
      </c>
      <c r="W23" s="5">
        <v>5.79</v>
      </c>
      <c r="X23" s="5">
        <v>5.81</v>
      </c>
      <c r="Y23" s="6"/>
      <c r="Z23" s="6"/>
      <c r="AA23" s="6"/>
      <c r="AB23" s="6"/>
      <c r="AC23" s="6"/>
    </row>
    <row r="24" spans="1:29">
      <c r="A24" s="6"/>
      <c r="B24" s="38">
        <v>42915</v>
      </c>
      <c r="C24" s="6"/>
      <c r="D24" s="42">
        <v>4.0434219549440602</v>
      </c>
      <c r="E24" s="57"/>
      <c r="F24" s="38">
        <v>42915</v>
      </c>
      <c r="G24" s="55"/>
      <c r="H24" s="29"/>
      <c r="I24" s="29"/>
      <c r="J24" s="29"/>
      <c r="K24" s="29"/>
      <c r="L24" s="29"/>
      <c r="M24" s="32">
        <f t="shared" si="8"/>
        <v>0</v>
      </c>
      <c r="N24" s="32">
        <f t="shared" si="9"/>
        <v>0</v>
      </c>
      <c r="O24" s="32">
        <f t="shared" si="10"/>
        <v>0</v>
      </c>
      <c r="P24" s="32">
        <f t="shared" si="11"/>
        <v>0</v>
      </c>
      <c r="Q24" s="32">
        <f t="shared" si="12"/>
        <v>0</v>
      </c>
      <c r="R24" s="32">
        <f t="shared" si="13"/>
        <v>0</v>
      </c>
      <c r="S24" s="5">
        <v>5.45</v>
      </c>
      <c r="T24" s="5">
        <v>6.14</v>
      </c>
      <c r="U24" s="5">
        <v>5.72</v>
      </c>
      <c r="V24" s="5">
        <v>4.92</v>
      </c>
      <c r="W24" s="5">
        <v>5.04</v>
      </c>
      <c r="X24" s="5">
        <v>4.41</v>
      </c>
      <c r="Y24" s="6"/>
      <c r="Z24" s="6"/>
      <c r="AA24" s="6"/>
      <c r="AB24" s="6"/>
      <c r="AC24" s="6"/>
    </row>
    <row r="25" spans="1:29">
      <c r="A25" s="6"/>
      <c r="B25" s="38">
        <v>42916</v>
      </c>
      <c r="C25" s="6"/>
      <c r="D25" s="42">
        <v>2.9065905189299701</v>
      </c>
      <c r="E25" s="57"/>
      <c r="F25" s="38">
        <v>42916</v>
      </c>
      <c r="G25" s="55"/>
      <c r="H25" s="29"/>
      <c r="I25" s="29"/>
      <c r="J25" s="29"/>
      <c r="K25" s="29"/>
      <c r="L25" s="29"/>
      <c r="M25" s="32">
        <f t="shared" si="8"/>
        <v>0</v>
      </c>
      <c r="N25" s="32">
        <f t="shared" si="9"/>
        <v>0</v>
      </c>
      <c r="O25" s="32">
        <f t="shared" si="10"/>
        <v>0</v>
      </c>
      <c r="P25" s="32">
        <f t="shared" si="11"/>
        <v>0</v>
      </c>
      <c r="Q25" s="32">
        <f t="shared" si="12"/>
        <v>0</v>
      </c>
      <c r="R25" s="32">
        <f t="shared" si="13"/>
        <v>0</v>
      </c>
      <c r="S25" s="5">
        <v>2.77</v>
      </c>
      <c r="T25" s="5">
        <v>3.29</v>
      </c>
      <c r="U25" s="5">
        <v>2.82</v>
      </c>
      <c r="V25" s="5">
        <v>2.58</v>
      </c>
      <c r="W25" s="5">
        <v>2.67</v>
      </c>
      <c r="X25" s="5">
        <v>2.4</v>
      </c>
      <c r="Y25" s="6"/>
      <c r="Z25" s="6"/>
      <c r="AA25" s="6"/>
      <c r="AB25" s="6"/>
      <c r="AC25" s="6"/>
    </row>
    <row r="26" spans="1:29">
      <c r="A26" s="6"/>
      <c r="B26" s="38">
        <v>42917</v>
      </c>
      <c r="C26" s="6">
        <v>9.1</v>
      </c>
      <c r="D26" s="42">
        <v>2.44948614746255</v>
      </c>
      <c r="E26" s="57"/>
      <c r="F26" s="38">
        <v>42917</v>
      </c>
      <c r="G26" s="55"/>
      <c r="H26" s="29"/>
      <c r="I26" s="29"/>
      <c r="J26" s="29"/>
      <c r="K26" s="29"/>
      <c r="L26" s="29"/>
      <c r="M26" s="32">
        <f t="shared" si="8"/>
        <v>9.1</v>
      </c>
      <c r="N26" s="32">
        <f t="shared" si="9"/>
        <v>9.1</v>
      </c>
      <c r="O26" s="32">
        <f t="shared" si="10"/>
        <v>9.1</v>
      </c>
      <c r="P26" s="32">
        <f t="shared" si="11"/>
        <v>9.1</v>
      </c>
      <c r="Q26" s="32">
        <f t="shared" si="12"/>
        <v>9.1</v>
      </c>
      <c r="R26" s="32">
        <f t="shared" si="13"/>
        <v>9.1</v>
      </c>
      <c r="S26" s="5">
        <v>1.03</v>
      </c>
      <c r="T26" s="5">
        <v>1.17</v>
      </c>
      <c r="U26" s="5">
        <v>1.24</v>
      </c>
      <c r="V26" s="5">
        <v>1.34</v>
      </c>
      <c r="W26" s="5">
        <v>1.06</v>
      </c>
      <c r="X26" s="5">
        <v>1.07</v>
      </c>
      <c r="Y26" s="6"/>
      <c r="Z26" s="6"/>
      <c r="AA26" s="6"/>
      <c r="AB26" s="6"/>
      <c r="AC26" s="6"/>
    </row>
    <row r="27" spans="1:29">
      <c r="A27" s="6"/>
      <c r="B27" s="38">
        <v>42918</v>
      </c>
      <c r="C27" s="6"/>
      <c r="D27" s="42">
        <v>2.3507696228728499</v>
      </c>
      <c r="E27" s="57"/>
      <c r="F27" s="38">
        <v>42918</v>
      </c>
      <c r="G27" s="55"/>
      <c r="H27" s="29"/>
      <c r="I27" s="29"/>
      <c r="J27" s="29"/>
      <c r="K27" s="29"/>
      <c r="L27" s="29"/>
      <c r="M27" s="32">
        <f t="shared" si="8"/>
        <v>0</v>
      </c>
      <c r="N27" s="32">
        <f t="shared" si="9"/>
        <v>0</v>
      </c>
      <c r="O27" s="32">
        <f t="shared" si="10"/>
        <v>0</v>
      </c>
      <c r="P27" s="32">
        <f t="shared" si="11"/>
        <v>0</v>
      </c>
      <c r="Q27" s="32">
        <f t="shared" si="12"/>
        <v>0</v>
      </c>
      <c r="R27" s="32">
        <f t="shared" si="13"/>
        <v>0</v>
      </c>
      <c r="S27" s="5">
        <v>1.62</v>
      </c>
      <c r="T27" s="5">
        <v>1.95</v>
      </c>
      <c r="U27" s="5">
        <v>1.81</v>
      </c>
      <c r="V27" s="5">
        <v>1.64</v>
      </c>
      <c r="W27" s="5">
        <v>1.42</v>
      </c>
      <c r="X27" s="5">
        <v>1.43</v>
      </c>
      <c r="Y27" s="6"/>
      <c r="Z27" s="6"/>
      <c r="AA27" s="6"/>
      <c r="AB27" s="6"/>
      <c r="AC27" s="6"/>
    </row>
    <row r="28" spans="1:29">
      <c r="A28" s="6"/>
      <c r="B28" s="38">
        <v>42919</v>
      </c>
      <c r="C28" s="6"/>
      <c r="D28" s="42">
        <v>3.0705009645646402</v>
      </c>
      <c r="E28" s="57"/>
      <c r="F28" s="38">
        <v>42919</v>
      </c>
      <c r="G28" s="55"/>
      <c r="H28" s="55"/>
      <c r="I28" s="55"/>
      <c r="J28" s="55"/>
      <c r="K28" s="55"/>
      <c r="L28" s="55"/>
      <c r="M28" s="32">
        <f t="shared" si="8"/>
        <v>0</v>
      </c>
      <c r="N28" s="32">
        <f t="shared" si="9"/>
        <v>0</v>
      </c>
      <c r="O28" s="32">
        <f t="shared" si="10"/>
        <v>0</v>
      </c>
      <c r="P28" s="32">
        <f t="shared" si="11"/>
        <v>0</v>
      </c>
      <c r="Q28" s="32">
        <f t="shared" si="12"/>
        <v>0</v>
      </c>
      <c r="R28" s="32">
        <f t="shared" si="13"/>
        <v>0</v>
      </c>
      <c r="S28" s="5">
        <v>4.8</v>
      </c>
      <c r="T28" s="5">
        <v>5.17</v>
      </c>
      <c r="U28" s="5">
        <v>5.05</v>
      </c>
      <c r="V28" s="5">
        <v>4.42</v>
      </c>
      <c r="W28" s="5">
        <v>4.21</v>
      </c>
      <c r="X28" s="5">
        <v>3.97</v>
      </c>
      <c r="Y28" s="6"/>
      <c r="Z28" s="6"/>
      <c r="AA28" s="6"/>
      <c r="AB28" s="6"/>
      <c r="AC28" s="6"/>
    </row>
    <row r="29" spans="1:29">
      <c r="A29" s="6"/>
      <c r="B29" s="38">
        <v>42920</v>
      </c>
      <c r="C29" s="6"/>
      <c r="D29" s="42">
        <v>3.8703086173159398</v>
      </c>
      <c r="E29" s="57"/>
      <c r="F29" s="38">
        <v>42920</v>
      </c>
      <c r="G29" s="55"/>
      <c r="H29" s="29"/>
      <c r="I29" s="29"/>
      <c r="J29" s="29"/>
      <c r="K29" s="29"/>
      <c r="L29" s="29"/>
      <c r="M29" s="32">
        <f t="shared" si="8"/>
        <v>0</v>
      </c>
      <c r="N29" s="32">
        <f t="shared" si="9"/>
        <v>0</v>
      </c>
      <c r="O29" s="32">
        <f t="shared" si="10"/>
        <v>0</v>
      </c>
      <c r="P29" s="32">
        <f t="shared" si="11"/>
        <v>0</v>
      </c>
      <c r="Q29" s="32">
        <f t="shared" si="12"/>
        <v>0</v>
      </c>
      <c r="R29" s="32">
        <f t="shared" si="13"/>
        <v>0</v>
      </c>
      <c r="S29" s="5">
        <v>3.84</v>
      </c>
      <c r="T29" s="5">
        <v>4.91</v>
      </c>
      <c r="U29" s="5">
        <v>4.1900000000000004</v>
      </c>
      <c r="V29" s="5">
        <v>3.59</v>
      </c>
      <c r="W29" s="5">
        <v>4.05</v>
      </c>
      <c r="X29" s="5">
        <v>3.3</v>
      </c>
      <c r="Y29" s="6"/>
      <c r="Z29" s="6"/>
      <c r="AA29" s="6"/>
      <c r="AB29" s="6"/>
      <c r="AC29" s="6"/>
    </row>
    <row r="30" spans="1:29">
      <c r="A30" s="6"/>
      <c r="B30" s="38">
        <v>42921</v>
      </c>
      <c r="C30" s="6"/>
      <c r="D30" s="42">
        <v>3.8081497817472298</v>
      </c>
      <c r="E30" s="57"/>
      <c r="F30" s="38">
        <v>42921</v>
      </c>
      <c r="G30" s="55"/>
      <c r="H30" s="29"/>
      <c r="I30" s="29"/>
      <c r="J30" s="29"/>
      <c r="K30" s="29"/>
      <c r="L30" s="29"/>
      <c r="M30" s="32">
        <f t="shared" si="8"/>
        <v>0</v>
      </c>
      <c r="N30" s="32">
        <f t="shared" si="9"/>
        <v>0</v>
      </c>
      <c r="O30" s="32">
        <f t="shared" si="10"/>
        <v>0</v>
      </c>
      <c r="P30" s="32">
        <f t="shared" si="11"/>
        <v>0</v>
      </c>
      <c r="Q30" s="32">
        <f t="shared" si="12"/>
        <v>0</v>
      </c>
      <c r="R30" s="32">
        <f t="shared" si="13"/>
        <v>0</v>
      </c>
      <c r="S30" s="5">
        <v>3.12</v>
      </c>
      <c r="T30" s="5">
        <v>3.86</v>
      </c>
      <c r="U30" s="5">
        <v>3.31</v>
      </c>
      <c r="V30" s="5">
        <v>2.91</v>
      </c>
      <c r="W30" s="5">
        <v>3</v>
      </c>
      <c r="X30" s="5">
        <v>2.5499999999999998</v>
      </c>
      <c r="Y30" s="6"/>
      <c r="Z30" s="6"/>
      <c r="AA30" s="6"/>
      <c r="AB30" s="6"/>
      <c r="AC30" s="6"/>
    </row>
    <row r="31" spans="1:29">
      <c r="A31" s="6"/>
      <c r="B31" s="38">
        <v>42922</v>
      </c>
      <c r="C31" s="6"/>
      <c r="D31" s="42">
        <v>3.0090611715300999</v>
      </c>
      <c r="E31" s="57"/>
      <c r="F31" s="38">
        <v>42922</v>
      </c>
      <c r="G31" s="55"/>
      <c r="H31" s="29"/>
      <c r="I31" s="29"/>
      <c r="J31" s="29"/>
      <c r="K31" s="29"/>
      <c r="L31" s="29"/>
      <c r="M31" s="32">
        <f t="shared" si="8"/>
        <v>0</v>
      </c>
      <c r="N31" s="32">
        <f t="shared" si="9"/>
        <v>0</v>
      </c>
      <c r="O31" s="32">
        <f t="shared" si="10"/>
        <v>0</v>
      </c>
      <c r="P31" s="32">
        <f t="shared" si="11"/>
        <v>0</v>
      </c>
      <c r="Q31" s="32">
        <f t="shared" si="12"/>
        <v>0</v>
      </c>
      <c r="R31" s="32">
        <f t="shared" si="13"/>
        <v>0</v>
      </c>
      <c r="S31" s="5">
        <v>2.15</v>
      </c>
      <c r="T31" s="5">
        <v>2.52</v>
      </c>
      <c r="U31" s="5">
        <v>1.9</v>
      </c>
      <c r="V31" s="5">
        <v>1.97</v>
      </c>
      <c r="W31" s="5">
        <v>2.23</v>
      </c>
      <c r="X31" s="5">
        <v>1.76</v>
      </c>
      <c r="Y31" s="6"/>
      <c r="Z31" s="6"/>
      <c r="AA31" s="6"/>
      <c r="AB31" s="6"/>
      <c r="AC31" s="6"/>
    </row>
    <row r="32" spans="1:29">
      <c r="A32" s="6"/>
      <c r="B32" s="38">
        <v>42923</v>
      </c>
      <c r="C32" s="6"/>
      <c r="D32" s="42">
        <v>2.6473712293382099</v>
      </c>
      <c r="E32" s="57"/>
      <c r="F32" s="38">
        <v>42923</v>
      </c>
      <c r="G32" s="55"/>
      <c r="H32" s="29"/>
      <c r="I32" s="29"/>
      <c r="J32" s="29"/>
      <c r="K32" s="29"/>
      <c r="L32" s="29"/>
      <c r="M32" s="32">
        <f t="shared" si="8"/>
        <v>0</v>
      </c>
      <c r="N32" s="32">
        <f t="shared" si="9"/>
        <v>0</v>
      </c>
      <c r="O32" s="32">
        <f t="shared" si="10"/>
        <v>0</v>
      </c>
      <c r="P32" s="32">
        <f t="shared" si="11"/>
        <v>0</v>
      </c>
      <c r="Q32" s="32">
        <f t="shared" si="12"/>
        <v>0</v>
      </c>
      <c r="R32" s="32">
        <f t="shared" si="13"/>
        <v>0</v>
      </c>
      <c r="S32" s="5">
        <v>0.46</v>
      </c>
      <c r="T32" s="5">
        <v>0.76</v>
      </c>
      <c r="U32" s="5">
        <v>0.67</v>
      </c>
      <c r="V32" s="5">
        <v>0.63</v>
      </c>
      <c r="W32" s="5">
        <v>0.46</v>
      </c>
      <c r="X32" s="5">
        <v>0.47</v>
      </c>
      <c r="Y32" s="6"/>
      <c r="Z32" s="6"/>
      <c r="AA32" s="6"/>
      <c r="AB32" s="6"/>
      <c r="AC32" s="6"/>
    </row>
    <row r="33" spans="1:29">
      <c r="A33" s="6"/>
      <c r="B33" s="38">
        <v>42924</v>
      </c>
      <c r="C33" s="6"/>
      <c r="D33" s="42">
        <v>3.1460780403179802</v>
      </c>
      <c r="E33" s="57"/>
      <c r="F33" s="38">
        <v>42924</v>
      </c>
      <c r="G33" s="55"/>
      <c r="H33" s="29"/>
      <c r="I33" s="29"/>
      <c r="J33" s="29"/>
      <c r="K33" s="29"/>
      <c r="L33" s="29"/>
      <c r="M33" s="32">
        <f t="shared" si="8"/>
        <v>0</v>
      </c>
      <c r="N33" s="32">
        <f t="shared" si="9"/>
        <v>0</v>
      </c>
      <c r="O33" s="32">
        <f t="shared" si="10"/>
        <v>0</v>
      </c>
      <c r="P33" s="32">
        <f t="shared" si="11"/>
        <v>0</v>
      </c>
      <c r="Q33" s="32">
        <f t="shared" si="12"/>
        <v>0</v>
      </c>
      <c r="R33" s="32">
        <f t="shared" si="13"/>
        <v>0</v>
      </c>
      <c r="S33" s="5">
        <v>1.49</v>
      </c>
      <c r="T33" s="5">
        <v>1.91</v>
      </c>
      <c r="U33" s="5">
        <v>1.75</v>
      </c>
      <c r="V33" s="5">
        <v>1.48</v>
      </c>
      <c r="W33" s="5">
        <v>1.32</v>
      </c>
      <c r="X33" s="5">
        <v>1.18</v>
      </c>
      <c r="Y33" s="6"/>
      <c r="Z33" s="6"/>
      <c r="AA33" s="6"/>
      <c r="AB33" s="6"/>
      <c r="AC33" s="6"/>
    </row>
    <row r="34" spans="1:29">
      <c r="A34" s="6"/>
      <c r="B34" s="38">
        <v>42925</v>
      </c>
      <c r="C34" s="6"/>
      <c r="D34" s="42">
        <v>2.7501133987039199</v>
      </c>
      <c r="E34" s="57"/>
      <c r="F34" s="38">
        <v>42925</v>
      </c>
      <c r="G34" s="55"/>
      <c r="H34" s="29"/>
      <c r="I34" s="29"/>
      <c r="J34" s="29"/>
      <c r="K34" s="29"/>
      <c r="L34" s="29"/>
      <c r="M34" s="32">
        <f t="shared" si="8"/>
        <v>0</v>
      </c>
      <c r="N34" s="32">
        <f t="shared" si="9"/>
        <v>0</v>
      </c>
      <c r="O34" s="32">
        <f t="shared" si="10"/>
        <v>0</v>
      </c>
      <c r="P34" s="32">
        <f t="shared" si="11"/>
        <v>0</v>
      </c>
      <c r="Q34" s="32">
        <f t="shared" si="12"/>
        <v>0</v>
      </c>
      <c r="R34" s="32">
        <f t="shared" si="13"/>
        <v>0</v>
      </c>
      <c r="S34" s="5">
        <v>0.16</v>
      </c>
      <c r="T34" s="5">
        <v>0.22</v>
      </c>
      <c r="U34" s="5">
        <v>0.56999999999999995</v>
      </c>
      <c r="V34" s="5">
        <v>0.52</v>
      </c>
      <c r="W34" s="5">
        <v>0.76</v>
      </c>
      <c r="X34" s="5">
        <v>0.56999999999999995</v>
      </c>
      <c r="Y34" s="6"/>
      <c r="Z34" s="6"/>
      <c r="AA34" s="6"/>
      <c r="AB34" s="6"/>
      <c r="AC34" s="6"/>
    </row>
    <row r="35" spans="1:29" s="15" customFormat="1">
      <c r="A35" s="3" t="s">
        <v>19</v>
      </c>
      <c r="B35" s="38">
        <v>42926</v>
      </c>
      <c r="C35" s="3"/>
      <c r="D35" s="61">
        <v>3.3699486213235899</v>
      </c>
      <c r="E35" s="137"/>
      <c r="F35" s="38">
        <v>42926</v>
      </c>
      <c r="G35" s="32"/>
      <c r="H35" s="32"/>
      <c r="I35" s="32"/>
      <c r="J35" s="32"/>
      <c r="K35" s="32"/>
      <c r="L35" s="32"/>
      <c r="M35" s="32">
        <f t="shared" si="8"/>
        <v>0</v>
      </c>
      <c r="N35" s="32">
        <f t="shared" si="9"/>
        <v>0</v>
      </c>
      <c r="O35" s="32">
        <f t="shared" si="10"/>
        <v>0</v>
      </c>
      <c r="P35" s="32">
        <f t="shared" si="11"/>
        <v>0</v>
      </c>
      <c r="Q35" s="32">
        <f t="shared" si="12"/>
        <v>0</v>
      </c>
      <c r="R35" s="32">
        <f t="shared" si="13"/>
        <v>0</v>
      </c>
      <c r="S35" s="15">
        <v>2.79</v>
      </c>
      <c r="T35" s="15">
        <v>3.71</v>
      </c>
      <c r="U35" s="15">
        <v>3.42</v>
      </c>
      <c r="V35" s="15">
        <v>3.93</v>
      </c>
      <c r="W35" s="15">
        <v>2.89</v>
      </c>
      <c r="X35" s="15">
        <v>2.29</v>
      </c>
      <c r="Y35" s="3"/>
      <c r="Z35" s="3"/>
      <c r="AA35" s="3"/>
      <c r="AB35" s="3"/>
      <c r="AC35" s="3"/>
    </row>
    <row r="36" spans="1:29">
      <c r="A36" s="6"/>
      <c r="B36" s="38">
        <v>42927</v>
      </c>
      <c r="C36" s="6"/>
      <c r="D36" s="42">
        <v>4.1300657337087703</v>
      </c>
      <c r="E36" s="57"/>
      <c r="F36" s="38">
        <v>42927</v>
      </c>
      <c r="G36" s="55"/>
      <c r="H36" s="29"/>
      <c r="I36" s="29"/>
      <c r="J36" s="29"/>
      <c r="K36" s="29"/>
      <c r="L36" s="29"/>
      <c r="M36" s="32">
        <f t="shared" si="8"/>
        <v>0</v>
      </c>
      <c r="N36" s="32">
        <f t="shared" si="9"/>
        <v>0</v>
      </c>
      <c r="O36" s="32">
        <f t="shared" si="10"/>
        <v>0</v>
      </c>
      <c r="P36" s="32">
        <f t="shared" si="11"/>
        <v>0</v>
      </c>
      <c r="Q36" s="32">
        <f t="shared" si="12"/>
        <v>0</v>
      </c>
      <c r="R36" s="32">
        <f t="shared" si="13"/>
        <v>0</v>
      </c>
      <c r="S36" s="5">
        <v>2.76</v>
      </c>
      <c r="T36" s="5">
        <v>3.63</v>
      </c>
      <c r="U36" s="5">
        <v>3.14</v>
      </c>
      <c r="V36" s="5">
        <v>2.78</v>
      </c>
      <c r="W36" s="5">
        <v>2.4700000000000002</v>
      </c>
      <c r="X36" s="5">
        <v>2.02</v>
      </c>
      <c r="Y36" s="132">
        <f>SUM(S10:S36)</f>
        <v>64.66</v>
      </c>
      <c r="Z36" s="132">
        <f>SUM(W10:W36)</f>
        <v>63.22</v>
      </c>
      <c r="AA36" s="132">
        <f t="shared" ref="AA36" si="14">SUM(X10:X36)</f>
        <v>57.849999999999987</v>
      </c>
      <c r="AB36" s="132"/>
      <c r="AC36" s="132"/>
    </row>
    <row r="37" spans="1:29" s="7" customFormat="1">
      <c r="B37" s="38">
        <v>42928</v>
      </c>
      <c r="C37" s="53"/>
      <c r="D37" s="138">
        <v>4.1240882192752597</v>
      </c>
      <c r="E37" s="139"/>
      <c r="F37" s="38">
        <v>42928</v>
      </c>
      <c r="G37" s="54"/>
      <c r="H37" s="54"/>
      <c r="I37" s="54"/>
      <c r="J37" s="54"/>
      <c r="K37" s="54"/>
      <c r="L37" s="54"/>
      <c r="M37" s="32">
        <f t="shared" si="8"/>
        <v>0</v>
      </c>
      <c r="N37" s="32">
        <f t="shared" si="9"/>
        <v>0</v>
      </c>
      <c r="O37" s="32">
        <f t="shared" si="10"/>
        <v>0</v>
      </c>
      <c r="P37" s="32">
        <f t="shared" si="11"/>
        <v>0</v>
      </c>
      <c r="Q37" s="32">
        <f t="shared" si="12"/>
        <v>0</v>
      </c>
      <c r="R37" s="32">
        <f t="shared" si="13"/>
        <v>0</v>
      </c>
      <c r="S37" s="7">
        <v>3.35</v>
      </c>
      <c r="T37" s="7">
        <v>4.9800000000000004</v>
      </c>
      <c r="U37" s="7">
        <v>7.17</v>
      </c>
      <c r="V37" s="7">
        <v>3.36</v>
      </c>
      <c r="W37" s="7">
        <v>3.78</v>
      </c>
      <c r="X37" s="7">
        <v>4.49</v>
      </c>
      <c r="Y37" s="140"/>
      <c r="Z37" s="141"/>
      <c r="AA37" s="53"/>
      <c r="AB37" s="53"/>
      <c r="AC37" s="53"/>
    </row>
    <row r="38" spans="1:29">
      <c r="A38" s="6"/>
      <c r="B38" s="38">
        <v>42929</v>
      </c>
      <c r="C38" s="6"/>
      <c r="D38" s="42">
        <v>4.2213421441348498</v>
      </c>
      <c r="E38" s="57"/>
      <c r="F38" s="38">
        <v>42929</v>
      </c>
      <c r="G38" s="55"/>
      <c r="H38" s="29"/>
      <c r="I38" s="29"/>
      <c r="J38" s="29"/>
      <c r="K38" s="29"/>
      <c r="L38" s="29"/>
      <c r="M38" s="32">
        <f t="shared" si="8"/>
        <v>0</v>
      </c>
      <c r="N38" s="32">
        <f t="shared" si="9"/>
        <v>0</v>
      </c>
      <c r="O38" s="32">
        <f t="shared" si="10"/>
        <v>0</v>
      </c>
      <c r="P38" s="32">
        <f t="shared" si="11"/>
        <v>0</v>
      </c>
      <c r="Q38" s="32">
        <f t="shared" si="12"/>
        <v>0</v>
      </c>
      <c r="R38" s="32">
        <f t="shared" si="13"/>
        <v>0</v>
      </c>
      <c r="S38" s="5">
        <v>2.42</v>
      </c>
      <c r="T38" s="5">
        <v>3.37</v>
      </c>
      <c r="U38" s="5">
        <v>7.63</v>
      </c>
      <c r="V38" s="5">
        <v>2.1800000000000002</v>
      </c>
      <c r="W38" s="5">
        <v>2.39</v>
      </c>
      <c r="X38" s="5">
        <v>2.74</v>
      </c>
      <c r="Y38" s="52"/>
      <c r="Z38" s="142"/>
      <c r="AA38" s="6"/>
      <c r="AB38" s="6"/>
      <c r="AC38" s="6"/>
    </row>
    <row r="39" spans="1:29">
      <c r="A39" s="6"/>
      <c r="B39" s="38">
        <v>42930</v>
      </c>
      <c r="C39" s="6"/>
      <c r="D39" s="42">
        <v>3.6457967054024198</v>
      </c>
      <c r="E39" s="57"/>
      <c r="F39" s="38">
        <v>42930</v>
      </c>
      <c r="G39" s="55"/>
      <c r="H39" s="29"/>
      <c r="I39" s="29"/>
      <c r="J39" s="29"/>
      <c r="K39" s="29"/>
      <c r="L39" s="29"/>
      <c r="M39" s="32">
        <f t="shared" si="8"/>
        <v>0</v>
      </c>
      <c r="N39" s="32">
        <f t="shared" si="9"/>
        <v>0</v>
      </c>
      <c r="O39" s="32">
        <f t="shared" si="10"/>
        <v>0</v>
      </c>
      <c r="P39" s="32">
        <f t="shared" si="11"/>
        <v>0</v>
      </c>
      <c r="Q39" s="32">
        <f t="shared" si="12"/>
        <v>0</v>
      </c>
      <c r="R39" s="32">
        <f t="shared" si="13"/>
        <v>0</v>
      </c>
      <c r="S39" s="5">
        <v>1.65</v>
      </c>
      <c r="T39" s="5">
        <v>2.61</v>
      </c>
      <c r="U39" s="5">
        <v>4.47</v>
      </c>
      <c r="V39" s="5">
        <v>1.88</v>
      </c>
      <c r="W39" s="5">
        <v>1.62</v>
      </c>
      <c r="X39" s="5">
        <v>1.91</v>
      </c>
      <c r="Y39" s="52"/>
      <c r="Z39" s="142"/>
      <c r="AA39" s="6"/>
      <c r="AB39" s="6"/>
      <c r="AC39" s="6"/>
    </row>
    <row r="40" spans="1:29">
      <c r="A40" s="6"/>
      <c r="B40" s="38">
        <v>42931</v>
      </c>
      <c r="C40" s="6"/>
      <c r="D40" s="42">
        <v>2.82459103293272</v>
      </c>
      <c r="E40" s="57"/>
      <c r="F40" s="38">
        <v>42931</v>
      </c>
      <c r="G40" s="55"/>
      <c r="H40" s="29"/>
      <c r="I40" s="29"/>
      <c r="J40" s="29"/>
      <c r="K40" s="29"/>
      <c r="L40" s="29"/>
      <c r="M40" s="32">
        <f t="shared" si="8"/>
        <v>0</v>
      </c>
      <c r="N40" s="32">
        <f t="shared" si="9"/>
        <v>0</v>
      </c>
      <c r="O40" s="32">
        <f t="shared" si="10"/>
        <v>0</v>
      </c>
      <c r="P40" s="32">
        <f t="shared" si="11"/>
        <v>0</v>
      </c>
      <c r="Q40" s="32">
        <f t="shared" si="12"/>
        <v>0</v>
      </c>
      <c r="R40" s="32">
        <f t="shared" si="13"/>
        <v>0</v>
      </c>
      <c r="S40" s="5">
        <v>2.23</v>
      </c>
      <c r="T40" s="5">
        <v>3.21</v>
      </c>
      <c r="U40" s="5">
        <v>5.1100000000000003</v>
      </c>
      <c r="V40" s="5">
        <v>2.2799999999999998</v>
      </c>
      <c r="W40" s="5">
        <v>2.27</v>
      </c>
      <c r="X40" s="5">
        <v>2.23</v>
      </c>
      <c r="Y40" s="52"/>
      <c r="Z40" s="142"/>
      <c r="AA40" s="6"/>
      <c r="AB40" s="6"/>
      <c r="AC40" s="6"/>
    </row>
    <row r="41" spans="1:29">
      <c r="A41" s="6"/>
      <c r="B41" s="38">
        <v>42932</v>
      </c>
      <c r="C41" s="6"/>
      <c r="D41" s="42">
        <v>3.5806722079664701</v>
      </c>
      <c r="E41" s="57"/>
      <c r="F41" s="38">
        <v>42932</v>
      </c>
      <c r="G41" s="55"/>
      <c r="H41" s="29"/>
      <c r="I41" s="29"/>
      <c r="J41" s="29"/>
      <c r="K41" s="29"/>
      <c r="L41" s="29">
        <v>75</v>
      </c>
      <c r="M41" s="32">
        <f t="shared" si="8"/>
        <v>0</v>
      </c>
      <c r="N41" s="32">
        <f t="shared" si="9"/>
        <v>0</v>
      </c>
      <c r="O41" s="32">
        <f t="shared" si="10"/>
        <v>0</v>
      </c>
      <c r="P41" s="32">
        <f t="shared" si="11"/>
        <v>0</v>
      </c>
      <c r="Q41" s="32">
        <f t="shared" si="12"/>
        <v>0</v>
      </c>
      <c r="R41" s="32">
        <f t="shared" si="13"/>
        <v>75</v>
      </c>
      <c r="S41" s="5">
        <v>3.01</v>
      </c>
      <c r="T41" s="5">
        <v>4.08</v>
      </c>
      <c r="U41" s="5">
        <v>5.59</v>
      </c>
      <c r="V41" s="5">
        <v>2.82</v>
      </c>
      <c r="W41" s="5">
        <v>3</v>
      </c>
      <c r="X41" s="5">
        <v>4.8899999999999997</v>
      </c>
      <c r="Y41" s="52"/>
      <c r="Z41" s="142"/>
      <c r="AA41" s="6"/>
      <c r="AB41" s="6"/>
      <c r="AC41" s="6"/>
    </row>
    <row r="42" spans="1:29">
      <c r="A42" s="6"/>
      <c r="B42" s="38">
        <v>42933</v>
      </c>
      <c r="C42" s="6"/>
      <c r="D42" s="42">
        <v>2.5719061931634699</v>
      </c>
      <c r="E42" s="57"/>
      <c r="F42" s="38">
        <v>42933</v>
      </c>
      <c r="G42" s="55"/>
      <c r="H42" s="29"/>
      <c r="I42" s="29"/>
      <c r="J42" s="29"/>
      <c r="K42" s="29"/>
      <c r="L42" s="29"/>
      <c r="M42" s="32">
        <f t="shared" si="8"/>
        <v>0</v>
      </c>
      <c r="N42" s="32">
        <f t="shared" si="9"/>
        <v>0</v>
      </c>
      <c r="O42" s="32">
        <f t="shared" si="10"/>
        <v>0</v>
      </c>
      <c r="P42" s="32">
        <f t="shared" si="11"/>
        <v>0</v>
      </c>
      <c r="Q42" s="32">
        <f t="shared" si="12"/>
        <v>0</v>
      </c>
      <c r="R42" s="32">
        <f t="shared" si="13"/>
        <v>0</v>
      </c>
      <c r="S42" s="5">
        <v>1.06</v>
      </c>
      <c r="T42" s="5">
        <v>1.69</v>
      </c>
      <c r="U42" s="5">
        <v>3.57</v>
      </c>
      <c r="V42" s="5">
        <v>1.99</v>
      </c>
      <c r="W42" s="5">
        <v>1.84</v>
      </c>
      <c r="X42" s="5">
        <v>3.51</v>
      </c>
      <c r="Y42" s="52"/>
      <c r="Z42" s="142"/>
      <c r="AA42" s="6"/>
      <c r="AB42" s="6"/>
      <c r="AC42" s="6"/>
    </row>
    <row r="43" spans="1:29">
      <c r="A43" s="6"/>
      <c r="B43" s="38">
        <v>42934</v>
      </c>
      <c r="C43" s="6"/>
      <c r="D43" s="42">
        <v>4.1929604549349904</v>
      </c>
      <c r="E43" s="57"/>
      <c r="F43" s="38">
        <v>42934</v>
      </c>
      <c r="G43" s="55"/>
      <c r="H43" s="29"/>
      <c r="I43" s="29"/>
      <c r="J43" s="29"/>
      <c r="K43" s="29"/>
      <c r="L43" s="29"/>
      <c r="M43" s="32">
        <f t="shared" si="8"/>
        <v>0</v>
      </c>
      <c r="N43" s="32">
        <f t="shared" si="9"/>
        <v>0</v>
      </c>
      <c r="O43" s="32">
        <f t="shared" si="10"/>
        <v>0</v>
      </c>
      <c r="P43" s="32">
        <f t="shared" si="11"/>
        <v>0</v>
      </c>
      <c r="Q43" s="32">
        <f t="shared" si="12"/>
        <v>0</v>
      </c>
      <c r="R43" s="32">
        <f t="shared" si="13"/>
        <v>0</v>
      </c>
      <c r="S43" s="5">
        <v>3.34</v>
      </c>
      <c r="T43" s="5">
        <v>4.93</v>
      </c>
      <c r="U43" s="5">
        <v>5.32</v>
      </c>
      <c r="V43" s="5">
        <v>3.5</v>
      </c>
      <c r="W43" s="5">
        <v>2.65</v>
      </c>
      <c r="X43" s="5">
        <v>5.29</v>
      </c>
      <c r="Y43" s="52"/>
      <c r="Z43" s="142"/>
      <c r="AA43" s="6"/>
      <c r="AB43" s="6"/>
      <c r="AC43" s="6"/>
    </row>
    <row r="44" spans="1:29">
      <c r="A44" s="6"/>
      <c r="B44" s="38">
        <v>42935</v>
      </c>
      <c r="C44" s="6"/>
      <c r="D44" s="42">
        <v>4.1837462927260898</v>
      </c>
      <c r="E44" s="57"/>
      <c r="F44" s="38">
        <v>42935</v>
      </c>
      <c r="G44" s="55"/>
      <c r="H44" s="29"/>
      <c r="I44" s="29"/>
      <c r="J44" s="29"/>
      <c r="K44" s="29"/>
      <c r="L44" s="29"/>
      <c r="M44" s="32">
        <f t="shared" si="8"/>
        <v>0</v>
      </c>
      <c r="N44" s="32">
        <f t="shared" si="9"/>
        <v>0</v>
      </c>
      <c r="O44" s="32">
        <f t="shared" si="10"/>
        <v>0</v>
      </c>
      <c r="P44" s="32">
        <f t="shared" si="11"/>
        <v>0</v>
      </c>
      <c r="Q44" s="32">
        <f t="shared" si="12"/>
        <v>0</v>
      </c>
      <c r="R44" s="32">
        <f t="shared" si="13"/>
        <v>0</v>
      </c>
      <c r="S44" s="5">
        <v>2.9</v>
      </c>
      <c r="T44" s="5">
        <v>5.1100000000000003</v>
      </c>
      <c r="U44" s="5">
        <v>5.73</v>
      </c>
      <c r="V44" s="5">
        <v>3.35</v>
      </c>
      <c r="W44" s="5">
        <v>3.27</v>
      </c>
      <c r="X44" s="5">
        <v>5.64</v>
      </c>
      <c r="Y44" s="52"/>
      <c r="Z44" s="142"/>
      <c r="AA44" s="6"/>
      <c r="AB44" s="6"/>
      <c r="AC44" s="6"/>
    </row>
    <row r="45" spans="1:29">
      <c r="A45" s="6"/>
      <c r="B45" s="38">
        <v>42936</v>
      </c>
      <c r="C45" s="6"/>
      <c r="D45" s="42">
        <v>4.7547872863773302</v>
      </c>
      <c r="E45" s="57"/>
      <c r="F45" s="38">
        <v>42936</v>
      </c>
      <c r="G45" s="55"/>
      <c r="H45" s="29"/>
      <c r="I45" s="29"/>
      <c r="J45" s="29"/>
      <c r="K45" s="29"/>
      <c r="L45" s="29"/>
      <c r="M45" s="32">
        <f t="shared" si="8"/>
        <v>0</v>
      </c>
      <c r="N45" s="32">
        <f t="shared" si="9"/>
        <v>0</v>
      </c>
      <c r="O45" s="32">
        <f t="shared" si="10"/>
        <v>0</v>
      </c>
      <c r="P45" s="32">
        <f t="shared" si="11"/>
        <v>0</v>
      </c>
      <c r="Q45" s="32">
        <f t="shared" si="12"/>
        <v>0</v>
      </c>
      <c r="R45" s="32">
        <f t="shared" si="13"/>
        <v>0</v>
      </c>
      <c r="S45" s="5">
        <v>3.15</v>
      </c>
      <c r="T45" s="5">
        <v>4.84</v>
      </c>
      <c r="U45" s="5">
        <v>5.81</v>
      </c>
      <c r="V45" s="5">
        <v>3.62</v>
      </c>
      <c r="W45" s="5">
        <v>3.33</v>
      </c>
      <c r="X45" s="5">
        <v>5.2</v>
      </c>
      <c r="Y45" s="52"/>
      <c r="Z45" s="142"/>
      <c r="AA45" s="6"/>
      <c r="AB45" s="6"/>
      <c r="AC45" s="6"/>
    </row>
    <row r="46" spans="1:29">
      <c r="A46" s="6"/>
      <c r="B46" s="38">
        <v>42937</v>
      </c>
      <c r="C46" s="6"/>
      <c r="D46" s="42">
        <v>4.7102029994184003</v>
      </c>
      <c r="E46" s="57"/>
      <c r="F46" s="38">
        <v>42937</v>
      </c>
      <c r="G46" s="55"/>
      <c r="H46" s="29"/>
      <c r="I46" s="29"/>
      <c r="J46" s="29"/>
      <c r="K46" s="29"/>
      <c r="L46" s="29"/>
      <c r="M46" s="32">
        <f t="shared" si="8"/>
        <v>0</v>
      </c>
      <c r="N46" s="32">
        <f t="shared" si="9"/>
        <v>0</v>
      </c>
      <c r="O46" s="32">
        <f t="shared" si="10"/>
        <v>0</v>
      </c>
      <c r="P46" s="32">
        <f t="shared" si="11"/>
        <v>0</v>
      </c>
      <c r="Q46" s="32">
        <f t="shared" si="12"/>
        <v>0</v>
      </c>
      <c r="R46" s="32">
        <f t="shared" si="13"/>
        <v>0</v>
      </c>
      <c r="S46" s="5">
        <v>3.69</v>
      </c>
      <c r="T46" s="5">
        <v>5.28</v>
      </c>
      <c r="U46" s="5">
        <v>5.99</v>
      </c>
      <c r="V46" s="5">
        <v>3.76</v>
      </c>
      <c r="W46" s="5">
        <v>3.31</v>
      </c>
      <c r="X46" s="5">
        <v>5.09</v>
      </c>
      <c r="Y46" s="52"/>
      <c r="Z46" s="142"/>
      <c r="AA46" s="6"/>
      <c r="AB46" s="6"/>
      <c r="AC46" s="6"/>
    </row>
    <row r="47" spans="1:29">
      <c r="A47" s="6"/>
      <c r="B47" s="38">
        <v>42938</v>
      </c>
      <c r="C47" s="6"/>
      <c r="D47" s="42">
        <v>4.5304588868006199</v>
      </c>
      <c r="E47" s="57"/>
      <c r="F47" s="38">
        <v>42938</v>
      </c>
      <c r="G47" s="55"/>
      <c r="H47" s="29"/>
      <c r="I47" s="29"/>
      <c r="J47" s="29"/>
      <c r="K47" s="29"/>
      <c r="L47" s="29"/>
      <c r="M47" s="32">
        <f t="shared" si="8"/>
        <v>0</v>
      </c>
      <c r="N47" s="32">
        <f t="shared" si="9"/>
        <v>0</v>
      </c>
      <c r="O47" s="32">
        <f t="shared" si="10"/>
        <v>0</v>
      </c>
      <c r="P47" s="32">
        <f t="shared" si="11"/>
        <v>0</v>
      </c>
      <c r="Q47" s="32">
        <f t="shared" si="12"/>
        <v>0</v>
      </c>
      <c r="R47" s="32">
        <f t="shared" si="13"/>
        <v>0</v>
      </c>
      <c r="S47" s="5">
        <v>2.87</v>
      </c>
      <c r="T47" s="5">
        <v>4.91</v>
      </c>
      <c r="U47" s="5">
        <v>5.53</v>
      </c>
      <c r="V47" s="5">
        <v>3.61</v>
      </c>
      <c r="W47" s="5">
        <v>2.88</v>
      </c>
      <c r="X47" s="5">
        <v>4.5</v>
      </c>
      <c r="Y47" s="52"/>
      <c r="Z47" s="142"/>
      <c r="AA47" s="6"/>
      <c r="AB47" s="6"/>
      <c r="AC47" s="6"/>
    </row>
    <row r="48" spans="1:29">
      <c r="A48" s="6"/>
      <c r="B48" s="38">
        <v>42939</v>
      </c>
      <c r="C48" s="6"/>
      <c r="D48" s="42">
        <v>4.4362730306982003</v>
      </c>
      <c r="E48" s="57"/>
      <c r="F48" s="38">
        <v>42939</v>
      </c>
      <c r="G48" s="55"/>
      <c r="H48" s="29"/>
      <c r="I48" s="29"/>
      <c r="J48" s="29"/>
      <c r="K48" s="29"/>
      <c r="L48" s="29"/>
      <c r="M48" s="32">
        <f t="shared" si="8"/>
        <v>0</v>
      </c>
      <c r="N48" s="32">
        <f t="shared" si="9"/>
        <v>0</v>
      </c>
      <c r="O48" s="32">
        <f t="shared" si="10"/>
        <v>0</v>
      </c>
      <c r="P48" s="32">
        <f t="shared" si="11"/>
        <v>0</v>
      </c>
      <c r="Q48" s="32">
        <f t="shared" si="12"/>
        <v>0</v>
      </c>
      <c r="R48" s="32">
        <f t="shared" si="13"/>
        <v>0</v>
      </c>
      <c r="S48" s="5">
        <v>2.46</v>
      </c>
      <c r="T48" s="5">
        <v>4.66</v>
      </c>
      <c r="U48" s="5">
        <v>5.3</v>
      </c>
      <c r="V48" s="5">
        <v>3.53</v>
      </c>
      <c r="W48" s="5">
        <v>2.65</v>
      </c>
      <c r="X48" s="5">
        <v>4.57</v>
      </c>
      <c r="Y48" s="52"/>
      <c r="Z48" s="142"/>
      <c r="AA48" s="6"/>
      <c r="AB48" s="6"/>
      <c r="AC48" s="6"/>
    </row>
    <row r="49" spans="1:29">
      <c r="A49" s="6"/>
      <c r="B49" s="38">
        <v>42940</v>
      </c>
      <c r="C49" s="6"/>
      <c r="D49" s="42">
        <v>4.60533588746289</v>
      </c>
      <c r="E49" s="57"/>
      <c r="F49" s="38">
        <v>42940</v>
      </c>
      <c r="G49" s="55"/>
      <c r="H49" s="29"/>
      <c r="I49" s="29"/>
      <c r="J49" s="29"/>
      <c r="K49" s="29"/>
      <c r="L49" s="29"/>
      <c r="M49" s="32">
        <f t="shared" si="8"/>
        <v>0</v>
      </c>
      <c r="N49" s="32">
        <f t="shared" si="9"/>
        <v>0</v>
      </c>
      <c r="O49" s="32">
        <f t="shared" si="10"/>
        <v>0</v>
      </c>
      <c r="P49" s="32">
        <f t="shared" si="11"/>
        <v>0</v>
      </c>
      <c r="Q49" s="32">
        <f t="shared" si="12"/>
        <v>0</v>
      </c>
      <c r="R49" s="32">
        <f t="shared" si="13"/>
        <v>0</v>
      </c>
      <c r="S49" s="5">
        <v>3.31</v>
      </c>
      <c r="T49" s="5">
        <v>3.77</v>
      </c>
      <c r="U49" s="5">
        <v>4.25</v>
      </c>
      <c r="V49" s="5">
        <v>3.23</v>
      </c>
      <c r="W49" s="5">
        <v>3.1</v>
      </c>
      <c r="X49" s="5">
        <v>4.33</v>
      </c>
      <c r="Y49" s="52"/>
      <c r="Z49" s="142"/>
      <c r="AA49" s="6"/>
      <c r="AB49" s="6"/>
      <c r="AC49" s="6"/>
    </row>
    <row r="50" spans="1:29">
      <c r="A50" s="6"/>
      <c r="B50" s="38">
        <v>42941</v>
      </c>
      <c r="C50" s="6"/>
      <c r="D50" s="42">
        <v>4.4030475505909799</v>
      </c>
      <c r="E50" s="57"/>
      <c r="F50" s="38">
        <v>42941</v>
      </c>
      <c r="G50" s="55">
        <v>75</v>
      </c>
      <c r="H50" s="29">
        <v>75</v>
      </c>
      <c r="I50" s="29">
        <v>47.5</v>
      </c>
      <c r="J50" s="29">
        <v>67.5</v>
      </c>
      <c r="K50" s="29">
        <v>75</v>
      </c>
      <c r="L50" s="29"/>
      <c r="M50" s="32">
        <f t="shared" si="8"/>
        <v>75</v>
      </c>
      <c r="N50" s="32">
        <f t="shared" si="9"/>
        <v>75</v>
      </c>
      <c r="O50" s="32">
        <f t="shared" si="10"/>
        <v>47.5</v>
      </c>
      <c r="P50" s="32">
        <f t="shared" si="11"/>
        <v>67.5</v>
      </c>
      <c r="Q50" s="32">
        <f t="shared" si="12"/>
        <v>75</v>
      </c>
      <c r="R50" s="32">
        <f t="shared" si="13"/>
        <v>0</v>
      </c>
      <c r="S50" s="5">
        <v>6.18</v>
      </c>
      <c r="T50" s="5">
        <v>8.48</v>
      </c>
      <c r="U50" s="5">
        <v>10.57</v>
      </c>
      <c r="V50" s="5">
        <v>8.0399999999999991</v>
      </c>
      <c r="W50" s="5">
        <v>6.11</v>
      </c>
      <c r="X50" s="5">
        <v>4.18</v>
      </c>
      <c r="Y50" s="52"/>
      <c r="Z50" s="142"/>
      <c r="AA50" s="6"/>
      <c r="AB50" s="6"/>
      <c r="AC50" s="6"/>
    </row>
    <row r="51" spans="1:29">
      <c r="A51" s="6"/>
      <c r="B51" s="38">
        <v>42942</v>
      </c>
      <c r="C51" s="6"/>
      <c r="D51" s="42">
        <v>4.1870393878138499</v>
      </c>
      <c r="E51" s="57"/>
      <c r="F51" s="38">
        <v>42942</v>
      </c>
      <c r="G51" s="55"/>
      <c r="H51" s="29"/>
      <c r="I51" s="29"/>
      <c r="J51" s="29"/>
      <c r="K51" s="29"/>
      <c r="L51" s="29"/>
      <c r="M51" s="32">
        <f t="shared" si="8"/>
        <v>0</v>
      </c>
      <c r="N51" s="32">
        <f t="shared" si="9"/>
        <v>0</v>
      </c>
      <c r="O51" s="32">
        <f t="shared" si="10"/>
        <v>0</v>
      </c>
      <c r="P51" s="32">
        <f t="shared" si="11"/>
        <v>0</v>
      </c>
      <c r="Q51" s="32">
        <f t="shared" si="12"/>
        <v>0</v>
      </c>
      <c r="R51" s="32">
        <f t="shared" si="13"/>
        <v>0</v>
      </c>
      <c r="S51" s="5">
        <v>7.35</v>
      </c>
      <c r="T51" s="5">
        <v>10.119999999999999</v>
      </c>
      <c r="U51" s="5">
        <v>10.02</v>
      </c>
      <c r="V51" s="5">
        <v>7.63</v>
      </c>
      <c r="W51" s="5">
        <v>7.31</v>
      </c>
      <c r="X51" s="5">
        <v>3.59</v>
      </c>
      <c r="Y51" s="52"/>
      <c r="Z51" s="142"/>
      <c r="AA51" s="6"/>
      <c r="AB51" s="6"/>
      <c r="AC51" s="6"/>
    </row>
    <row r="52" spans="1:29">
      <c r="A52" s="6"/>
      <c r="B52" s="38">
        <v>42943</v>
      </c>
      <c r="C52" s="6"/>
      <c r="D52" s="42">
        <v>4.1263363233252699</v>
      </c>
      <c r="E52" s="57"/>
      <c r="F52" s="38">
        <v>42943</v>
      </c>
      <c r="G52" s="55"/>
      <c r="H52" s="29"/>
      <c r="I52" s="29"/>
      <c r="J52" s="29"/>
      <c r="K52" s="29"/>
      <c r="L52" s="29"/>
      <c r="M52" s="32">
        <f t="shared" si="8"/>
        <v>0</v>
      </c>
      <c r="N52" s="32">
        <f t="shared" si="9"/>
        <v>0</v>
      </c>
      <c r="O52" s="32">
        <f t="shared" si="10"/>
        <v>0</v>
      </c>
      <c r="P52" s="32">
        <f t="shared" si="11"/>
        <v>0</v>
      </c>
      <c r="Q52" s="32">
        <f t="shared" si="12"/>
        <v>0</v>
      </c>
      <c r="R52" s="32">
        <f t="shared" si="13"/>
        <v>0</v>
      </c>
      <c r="S52" s="5">
        <v>7.2</v>
      </c>
      <c r="T52" s="5">
        <v>11.16</v>
      </c>
      <c r="U52" s="5">
        <v>10.07</v>
      </c>
      <c r="V52" s="5">
        <v>7.37</v>
      </c>
      <c r="W52" s="5">
        <v>7.4</v>
      </c>
      <c r="X52" s="5">
        <v>3.83</v>
      </c>
      <c r="Y52" s="132">
        <f>SUM(S36:S52)</f>
        <v>58.930000000000007</v>
      </c>
      <c r="Z52" s="132">
        <f>SUM(W36:W52)</f>
        <v>59.379999999999995</v>
      </c>
      <c r="AA52" s="132">
        <f t="shared" ref="AA52" si="15">SUM(X36:X52)</f>
        <v>68.010000000000005</v>
      </c>
      <c r="AB52" s="6"/>
      <c r="AC52" s="6"/>
    </row>
    <row r="53" spans="1:29" s="15" customFormat="1">
      <c r="A53" s="3" t="s">
        <v>20</v>
      </c>
      <c r="B53" s="38">
        <v>42944</v>
      </c>
      <c r="C53" s="3"/>
      <c r="D53" s="42">
        <v>3.5156199497068301</v>
      </c>
      <c r="E53" s="137"/>
      <c r="F53" s="38">
        <v>42944</v>
      </c>
      <c r="G53" s="32"/>
      <c r="H53" s="32"/>
      <c r="I53" s="32"/>
      <c r="J53" s="32"/>
      <c r="K53" s="32"/>
      <c r="L53" s="32"/>
      <c r="M53" s="32">
        <f t="shared" si="8"/>
        <v>0</v>
      </c>
      <c r="N53" s="32">
        <f t="shared" si="9"/>
        <v>0</v>
      </c>
      <c r="O53" s="32">
        <f t="shared" si="10"/>
        <v>0</v>
      </c>
      <c r="P53" s="32">
        <f t="shared" si="11"/>
        <v>0</v>
      </c>
      <c r="Q53" s="32">
        <f t="shared" si="12"/>
        <v>0</v>
      </c>
      <c r="R53" s="32">
        <f t="shared" si="13"/>
        <v>0</v>
      </c>
      <c r="S53" s="5">
        <v>4.63</v>
      </c>
      <c r="T53" s="5">
        <v>7.36</v>
      </c>
      <c r="U53" s="5">
        <v>6.65</v>
      </c>
      <c r="V53" s="5">
        <v>5.39</v>
      </c>
      <c r="W53" s="5">
        <v>4.8899999999999997</v>
      </c>
      <c r="X53" s="5">
        <v>3.2</v>
      </c>
      <c r="Y53" s="51"/>
      <c r="Z53" s="143"/>
      <c r="AA53" s="3"/>
      <c r="AB53" s="3"/>
      <c r="AC53" s="3"/>
    </row>
    <row r="54" spans="1:29">
      <c r="A54" s="6"/>
      <c r="B54" s="38">
        <v>42945</v>
      </c>
      <c r="C54" s="6"/>
      <c r="D54" s="42">
        <v>3.36828497342084</v>
      </c>
      <c r="E54" s="57"/>
      <c r="F54" s="38">
        <v>42945</v>
      </c>
      <c r="G54" s="55"/>
      <c r="H54" s="29"/>
      <c r="I54" s="29"/>
      <c r="J54" s="29"/>
      <c r="K54" s="29">
        <v>75</v>
      </c>
      <c r="L54" s="29"/>
      <c r="M54" s="32">
        <f t="shared" si="8"/>
        <v>0</v>
      </c>
      <c r="N54" s="32">
        <f t="shared" si="9"/>
        <v>0</v>
      </c>
      <c r="O54" s="32">
        <f t="shared" si="10"/>
        <v>0</v>
      </c>
      <c r="P54" s="32">
        <f t="shared" si="11"/>
        <v>0</v>
      </c>
      <c r="Q54" s="32">
        <f t="shared" si="12"/>
        <v>75</v>
      </c>
      <c r="R54" s="32">
        <f t="shared" si="13"/>
        <v>0</v>
      </c>
      <c r="S54" s="5">
        <v>3.92</v>
      </c>
      <c r="T54" s="5">
        <v>6.38</v>
      </c>
      <c r="U54" s="5">
        <v>5.88</v>
      </c>
      <c r="V54" s="5">
        <v>4.12</v>
      </c>
      <c r="W54" s="5">
        <v>3.94</v>
      </c>
      <c r="X54" s="5">
        <v>2.8</v>
      </c>
      <c r="Y54" s="52"/>
      <c r="Z54" s="142"/>
      <c r="AA54" s="6"/>
      <c r="AB54" s="6"/>
      <c r="AC54" s="6"/>
    </row>
    <row r="55" spans="1:29">
      <c r="A55" s="6"/>
      <c r="B55" s="38">
        <v>42946</v>
      </c>
      <c r="C55" s="6"/>
      <c r="D55" s="42">
        <v>3.6315397020215401</v>
      </c>
      <c r="E55" s="57"/>
      <c r="F55" s="38">
        <v>42946</v>
      </c>
      <c r="G55" s="55"/>
      <c r="H55" s="29"/>
      <c r="I55" s="29"/>
      <c r="J55" s="29"/>
      <c r="K55" s="29"/>
      <c r="L55" s="29"/>
      <c r="M55" s="32">
        <f t="shared" si="8"/>
        <v>0</v>
      </c>
      <c r="N55" s="32">
        <f t="shared" si="9"/>
        <v>0</v>
      </c>
      <c r="O55" s="32">
        <f t="shared" si="10"/>
        <v>0</v>
      </c>
      <c r="P55" s="32">
        <f t="shared" si="11"/>
        <v>0</v>
      </c>
      <c r="Q55" s="32">
        <f t="shared" si="12"/>
        <v>0</v>
      </c>
      <c r="R55" s="32">
        <f t="shared" si="13"/>
        <v>0</v>
      </c>
      <c r="S55" s="5">
        <v>4.3499999999999996</v>
      </c>
      <c r="T55" s="5">
        <v>7.18</v>
      </c>
      <c r="U55" s="5">
        <v>6.29</v>
      </c>
      <c r="V55" s="5">
        <v>4.71</v>
      </c>
      <c r="W55" s="5">
        <v>4.78</v>
      </c>
      <c r="X55" s="5">
        <v>7.05</v>
      </c>
      <c r="Y55" s="52"/>
      <c r="Z55" s="142"/>
      <c r="AA55" s="6"/>
      <c r="AB55" s="6"/>
      <c r="AC55" s="6"/>
    </row>
    <row r="56" spans="1:29">
      <c r="A56" s="6"/>
      <c r="B56" s="38">
        <v>42947</v>
      </c>
      <c r="C56" s="6">
        <v>17.600000000000001</v>
      </c>
      <c r="D56" s="42">
        <v>3.0854916634844098</v>
      </c>
      <c r="E56" s="57"/>
      <c r="F56" s="38">
        <v>42947</v>
      </c>
      <c r="G56" s="55"/>
      <c r="H56" s="29"/>
      <c r="I56" s="29"/>
      <c r="J56" s="29"/>
      <c r="K56" s="29"/>
      <c r="L56" s="29"/>
      <c r="M56" s="32">
        <f t="shared" si="8"/>
        <v>17.600000000000001</v>
      </c>
      <c r="N56" s="32">
        <f t="shared" si="9"/>
        <v>17.600000000000001</v>
      </c>
      <c r="O56" s="32">
        <f t="shared" si="10"/>
        <v>17.600000000000001</v>
      </c>
      <c r="P56" s="32">
        <f t="shared" si="11"/>
        <v>17.600000000000001</v>
      </c>
      <c r="Q56" s="32">
        <f t="shared" si="12"/>
        <v>17.600000000000001</v>
      </c>
      <c r="R56" s="32">
        <f t="shared" si="13"/>
        <v>17.600000000000001</v>
      </c>
      <c r="S56" s="5">
        <v>4.5</v>
      </c>
      <c r="T56" s="5">
        <v>5.85</v>
      </c>
      <c r="U56" s="5">
        <v>5.44</v>
      </c>
      <c r="V56" s="5">
        <v>4.26</v>
      </c>
      <c r="W56" s="5">
        <v>4.97</v>
      </c>
      <c r="X56" s="5">
        <v>5.24</v>
      </c>
      <c r="Y56" s="52"/>
      <c r="Z56" s="142"/>
      <c r="AA56" s="6"/>
      <c r="AB56" s="6"/>
      <c r="AC56" s="6"/>
    </row>
    <row r="57" spans="1:29">
      <c r="A57" s="6"/>
      <c r="B57" s="38">
        <v>42948</v>
      </c>
      <c r="C57" s="6"/>
      <c r="D57" s="42">
        <v>2.7721148745490298</v>
      </c>
      <c r="E57" s="57"/>
      <c r="F57" s="38">
        <v>42948</v>
      </c>
      <c r="G57" s="55"/>
      <c r="H57" s="29"/>
      <c r="I57" s="29"/>
      <c r="J57" s="29"/>
      <c r="K57" s="29"/>
      <c r="L57" s="29"/>
      <c r="M57" s="32">
        <f t="shared" si="8"/>
        <v>0</v>
      </c>
      <c r="N57" s="32">
        <f t="shared" si="9"/>
        <v>0</v>
      </c>
      <c r="O57" s="32">
        <f t="shared" si="10"/>
        <v>0</v>
      </c>
      <c r="P57" s="32">
        <f t="shared" si="11"/>
        <v>0</v>
      </c>
      <c r="Q57" s="32">
        <f t="shared" si="12"/>
        <v>0</v>
      </c>
      <c r="R57" s="32">
        <f t="shared" si="13"/>
        <v>0</v>
      </c>
      <c r="S57" s="5">
        <v>3.61</v>
      </c>
      <c r="T57" s="5">
        <v>4.9400000000000004</v>
      </c>
      <c r="U57" s="5">
        <v>4.79</v>
      </c>
      <c r="V57" s="5">
        <v>3.88</v>
      </c>
      <c r="W57" s="5">
        <v>4.32</v>
      </c>
      <c r="X57" s="5">
        <v>3.62</v>
      </c>
      <c r="Y57" s="52"/>
      <c r="Z57" s="142"/>
      <c r="AA57" s="6"/>
      <c r="AB57" s="6"/>
      <c r="AC57" s="6"/>
    </row>
    <row r="58" spans="1:29">
      <c r="A58" s="6"/>
      <c r="B58" s="38">
        <v>42949</v>
      </c>
      <c r="C58" s="6"/>
      <c r="D58" s="42">
        <v>2.6848390463219198</v>
      </c>
      <c r="E58" s="57"/>
      <c r="F58" s="38">
        <v>42949</v>
      </c>
      <c r="G58" s="55"/>
      <c r="H58" s="29"/>
      <c r="I58" s="29"/>
      <c r="J58" s="29"/>
      <c r="K58" s="29"/>
      <c r="L58" s="29"/>
      <c r="M58" s="32">
        <f t="shared" si="8"/>
        <v>0</v>
      </c>
      <c r="N58" s="32">
        <f t="shared" si="9"/>
        <v>0</v>
      </c>
      <c r="O58" s="32">
        <f t="shared" si="10"/>
        <v>0</v>
      </c>
      <c r="P58" s="32">
        <f t="shared" si="11"/>
        <v>0</v>
      </c>
      <c r="Q58" s="32">
        <f t="shared" si="12"/>
        <v>0</v>
      </c>
      <c r="R58" s="32">
        <f t="shared" si="13"/>
        <v>0</v>
      </c>
      <c r="S58" s="5">
        <v>2.98</v>
      </c>
      <c r="T58" s="5">
        <v>3.92</v>
      </c>
      <c r="U58" s="5">
        <v>3.64</v>
      </c>
      <c r="V58" s="5">
        <v>2.91</v>
      </c>
      <c r="W58" s="5">
        <v>3.25</v>
      </c>
      <c r="X58" s="5">
        <v>2.92</v>
      </c>
      <c r="Y58" s="52"/>
      <c r="Z58" s="142"/>
      <c r="AA58" s="6"/>
      <c r="AB58" s="6"/>
      <c r="AC58" s="6"/>
    </row>
    <row r="59" spans="1:29">
      <c r="A59" s="6"/>
      <c r="B59" s="38">
        <v>42950</v>
      </c>
      <c r="C59" s="6"/>
      <c r="D59" s="42">
        <v>2.4292529479779601</v>
      </c>
      <c r="E59" s="57"/>
      <c r="F59" s="38">
        <v>42950</v>
      </c>
      <c r="G59" s="55"/>
      <c r="H59" s="29"/>
      <c r="I59" s="29"/>
      <c r="J59" s="29"/>
      <c r="K59" s="29"/>
      <c r="L59" s="29"/>
      <c r="M59" s="32">
        <f t="shared" si="8"/>
        <v>0</v>
      </c>
      <c r="N59" s="32">
        <f t="shared" si="9"/>
        <v>0</v>
      </c>
      <c r="O59" s="32">
        <f t="shared" si="10"/>
        <v>0</v>
      </c>
      <c r="P59" s="32">
        <f t="shared" si="11"/>
        <v>0</v>
      </c>
      <c r="Q59" s="32">
        <f t="shared" si="12"/>
        <v>0</v>
      </c>
      <c r="R59" s="32">
        <f t="shared" si="13"/>
        <v>0</v>
      </c>
      <c r="S59" s="5">
        <v>2.27</v>
      </c>
      <c r="T59" s="5">
        <v>2.63</v>
      </c>
      <c r="U59" s="5">
        <v>2.44</v>
      </c>
      <c r="V59" s="5">
        <v>2.12</v>
      </c>
      <c r="W59" s="5">
        <v>2.11</v>
      </c>
      <c r="X59" s="5">
        <v>1.82</v>
      </c>
      <c r="Y59" s="52"/>
      <c r="Z59" s="142"/>
      <c r="AA59" s="6"/>
      <c r="AB59" s="6"/>
      <c r="AC59" s="6"/>
    </row>
    <row r="60" spans="1:29">
      <c r="A60" s="6"/>
      <c r="B60" s="38">
        <v>42951</v>
      </c>
      <c r="C60" s="6"/>
      <c r="D60" s="42">
        <v>3.0227876541421499</v>
      </c>
      <c r="E60" s="57"/>
      <c r="F60" s="38">
        <v>42951</v>
      </c>
      <c r="G60" s="55"/>
      <c r="H60" s="29"/>
      <c r="I60" s="29"/>
      <c r="J60" s="29">
        <v>70</v>
      </c>
      <c r="K60" s="29"/>
      <c r="L60" s="29"/>
      <c r="M60" s="32">
        <f t="shared" si="8"/>
        <v>0</v>
      </c>
      <c r="N60" s="32">
        <f t="shared" si="9"/>
        <v>0</v>
      </c>
      <c r="O60" s="32">
        <f t="shared" si="10"/>
        <v>0</v>
      </c>
      <c r="P60" s="32">
        <f t="shared" si="11"/>
        <v>70</v>
      </c>
      <c r="Q60" s="32">
        <f t="shared" si="12"/>
        <v>0</v>
      </c>
      <c r="R60" s="32">
        <f t="shared" si="13"/>
        <v>0</v>
      </c>
      <c r="S60" s="5">
        <v>4.92</v>
      </c>
      <c r="T60" s="5">
        <v>6.27</v>
      </c>
      <c r="U60" s="5">
        <v>5.69</v>
      </c>
      <c r="V60" s="5">
        <v>5.81</v>
      </c>
      <c r="W60" s="5">
        <v>4.76</v>
      </c>
      <c r="X60" s="5">
        <v>5.05</v>
      </c>
      <c r="Y60" s="52"/>
      <c r="Z60" s="142"/>
      <c r="AA60" s="6"/>
      <c r="AB60" s="6"/>
      <c r="AC60" s="6"/>
    </row>
    <row r="61" spans="1:29">
      <c r="A61" s="6"/>
      <c r="B61" s="38">
        <v>42952</v>
      </c>
      <c r="C61" s="6"/>
      <c r="D61" s="42">
        <v>3.81282200166951</v>
      </c>
      <c r="E61" s="57"/>
      <c r="F61" s="38">
        <v>42952</v>
      </c>
      <c r="G61" s="55"/>
      <c r="H61" s="29"/>
      <c r="I61" s="29"/>
      <c r="J61" s="29"/>
      <c r="K61" s="29"/>
      <c r="L61" s="29"/>
      <c r="M61" s="32">
        <f t="shared" si="8"/>
        <v>0</v>
      </c>
      <c r="N61" s="32">
        <f t="shared" si="9"/>
        <v>0</v>
      </c>
      <c r="O61" s="32">
        <f t="shared" si="10"/>
        <v>0</v>
      </c>
      <c r="P61" s="32">
        <f t="shared" si="11"/>
        <v>0</v>
      </c>
      <c r="Q61" s="32">
        <f t="shared" si="12"/>
        <v>0</v>
      </c>
      <c r="R61" s="32">
        <f t="shared" si="13"/>
        <v>0</v>
      </c>
      <c r="S61" s="5">
        <v>4.8600000000000003</v>
      </c>
      <c r="T61" s="5">
        <v>7.04</v>
      </c>
      <c r="U61" s="5">
        <v>5.91</v>
      </c>
      <c r="V61" s="5">
        <v>6.17</v>
      </c>
      <c r="W61" s="5">
        <v>5.36</v>
      </c>
      <c r="X61" s="5">
        <v>5.44</v>
      </c>
      <c r="Y61" s="52"/>
      <c r="Z61" s="142"/>
      <c r="AA61" s="6"/>
      <c r="AB61" s="6"/>
      <c r="AC61" s="6"/>
    </row>
    <row r="62" spans="1:29">
      <c r="A62" s="6"/>
      <c r="B62" s="38">
        <v>42953</v>
      </c>
      <c r="C62" s="6"/>
      <c r="D62" s="42">
        <v>3.8571382145912101</v>
      </c>
      <c r="E62" s="57"/>
      <c r="F62" s="38">
        <v>42953</v>
      </c>
      <c r="G62" s="55"/>
      <c r="H62" s="29"/>
      <c r="I62" s="29"/>
      <c r="J62" s="29"/>
      <c r="K62" s="29"/>
      <c r="L62" s="29"/>
      <c r="M62" s="32">
        <f t="shared" si="8"/>
        <v>0</v>
      </c>
      <c r="N62" s="32">
        <f t="shared" si="9"/>
        <v>0</v>
      </c>
      <c r="O62" s="32">
        <f t="shared" si="10"/>
        <v>0</v>
      </c>
      <c r="P62" s="32">
        <f t="shared" si="11"/>
        <v>0</v>
      </c>
      <c r="Q62" s="32">
        <f t="shared" si="12"/>
        <v>0</v>
      </c>
      <c r="R62" s="32">
        <f t="shared" si="13"/>
        <v>0</v>
      </c>
      <c r="S62" s="5">
        <v>4.8</v>
      </c>
      <c r="T62" s="5">
        <v>7.1</v>
      </c>
      <c r="U62" s="5">
        <v>6.08</v>
      </c>
      <c r="V62" s="5">
        <v>6.43</v>
      </c>
      <c r="W62" s="5">
        <v>5.2</v>
      </c>
      <c r="X62" s="5">
        <v>5.31</v>
      </c>
      <c r="Y62" s="6"/>
      <c r="Z62" s="6"/>
      <c r="AA62" s="6"/>
      <c r="AB62" s="6"/>
      <c r="AC62" s="6"/>
    </row>
    <row r="63" spans="1:29">
      <c r="A63" s="6"/>
      <c r="B63" s="38">
        <v>42954</v>
      </c>
      <c r="C63" s="6"/>
      <c r="D63" s="42">
        <v>3.04958585185791</v>
      </c>
      <c r="E63" s="57"/>
      <c r="F63" s="38">
        <v>42954</v>
      </c>
      <c r="G63" s="55"/>
      <c r="H63" s="29"/>
      <c r="I63" s="29"/>
      <c r="J63" s="29"/>
      <c r="K63" s="29"/>
      <c r="L63" s="29"/>
      <c r="M63" s="32">
        <f t="shared" si="8"/>
        <v>0</v>
      </c>
      <c r="N63" s="32">
        <f t="shared" si="9"/>
        <v>0</v>
      </c>
      <c r="O63" s="32">
        <f t="shared" si="10"/>
        <v>0</v>
      </c>
      <c r="P63" s="32">
        <f t="shared" si="11"/>
        <v>0</v>
      </c>
      <c r="Q63" s="32">
        <f t="shared" si="12"/>
        <v>0</v>
      </c>
      <c r="R63" s="32">
        <f t="shared" si="13"/>
        <v>0</v>
      </c>
      <c r="S63" s="5">
        <v>1.63</v>
      </c>
      <c r="T63" s="5">
        <v>3.49</v>
      </c>
      <c r="U63" s="5">
        <v>2.7</v>
      </c>
      <c r="V63" s="5">
        <v>2.93</v>
      </c>
      <c r="W63" s="5">
        <v>2.79</v>
      </c>
      <c r="X63" s="5">
        <v>2.2400000000000002</v>
      </c>
      <c r="Y63" s="6"/>
      <c r="Z63" s="6"/>
      <c r="AA63" s="6"/>
      <c r="AB63" s="6"/>
      <c r="AC63" s="6"/>
    </row>
    <row r="64" spans="1:29">
      <c r="A64" s="6"/>
      <c r="B64" s="38">
        <v>42955</v>
      </c>
      <c r="C64" s="6"/>
      <c r="D64" s="42">
        <v>2.5752228150871299</v>
      </c>
      <c r="E64" s="57"/>
      <c r="F64" s="38">
        <v>42955</v>
      </c>
      <c r="G64" s="55"/>
      <c r="H64" s="29"/>
      <c r="I64" s="29"/>
      <c r="J64" s="29"/>
      <c r="K64" s="29"/>
      <c r="L64" s="29"/>
      <c r="M64" s="32">
        <f t="shared" si="8"/>
        <v>0</v>
      </c>
      <c r="N64" s="32">
        <f t="shared" si="9"/>
        <v>0</v>
      </c>
      <c r="O64" s="32">
        <f t="shared" si="10"/>
        <v>0</v>
      </c>
      <c r="P64" s="32">
        <f t="shared" si="11"/>
        <v>0</v>
      </c>
      <c r="Q64" s="32">
        <f t="shared" si="12"/>
        <v>0</v>
      </c>
      <c r="R64" s="32">
        <f t="shared" si="13"/>
        <v>0</v>
      </c>
      <c r="S64" s="5">
        <v>1.08</v>
      </c>
      <c r="T64" s="5">
        <v>1.7</v>
      </c>
      <c r="U64" s="5">
        <v>1</v>
      </c>
      <c r="V64" s="5">
        <v>1.24</v>
      </c>
      <c r="W64" s="5">
        <v>1.01</v>
      </c>
      <c r="X64" s="5">
        <v>1.18</v>
      </c>
      <c r="Y64" s="6"/>
      <c r="Z64" s="6"/>
      <c r="AA64" s="6"/>
      <c r="AB64" s="6"/>
      <c r="AC64" s="6"/>
    </row>
    <row r="65" spans="1:29">
      <c r="A65" s="6"/>
      <c r="B65" s="38">
        <v>42956</v>
      </c>
      <c r="C65" s="6">
        <v>10.7</v>
      </c>
      <c r="D65" s="42">
        <v>3.46166707108442</v>
      </c>
      <c r="E65" s="57"/>
      <c r="F65" s="38">
        <v>42956</v>
      </c>
      <c r="G65" s="55"/>
      <c r="H65" s="29"/>
      <c r="I65" s="29"/>
      <c r="J65" s="29"/>
      <c r="K65" s="29"/>
      <c r="L65" s="29"/>
      <c r="M65" s="32">
        <f t="shared" si="8"/>
        <v>10.7</v>
      </c>
      <c r="N65" s="32">
        <f t="shared" si="9"/>
        <v>10.7</v>
      </c>
      <c r="O65" s="32">
        <f t="shared" si="10"/>
        <v>10.7</v>
      </c>
      <c r="P65" s="32">
        <f t="shared" si="11"/>
        <v>10.7</v>
      </c>
      <c r="Q65" s="32">
        <f t="shared" si="12"/>
        <v>10.7</v>
      </c>
      <c r="R65" s="32">
        <f t="shared" si="13"/>
        <v>10.7</v>
      </c>
      <c r="S65" s="5">
        <v>2.4700000000000002</v>
      </c>
      <c r="T65" s="5">
        <v>2.36</v>
      </c>
      <c r="U65" s="5">
        <v>4.68</v>
      </c>
      <c r="V65" s="5">
        <v>4.67</v>
      </c>
      <c r="W65" s="5">
        <v>4.1500000000000004</v>
      </c>
      <c r="X65" s="5">
        <v>4.0599999999999996</v>
      </c>
      <c r="Y65" s="6"/>
      <c r="Z65" s="6"/>
      <c r="AA65" s="6"/>
      <c r="AB65" s="6"/>
      <c r="AC65" s="6"/>
    </row>
    <row r="66" spans="1:29">
      <c r="A66" s="6"/>
      <c r="B66" s="38">
        <v>42957</v>
      </c>
      <c r="C66" s="6"/>
      <c r="D66" s="42">
        <v>3.5543742327149701</v>
      </c>
      <c r="E66" s="57"/>
      <c r="F66" s="38">
        <v>42957</v>
      </c>
      <c r="G66" s="55"/>
      <c r="H66" s="29"/>
      <c r="I66" s="29"/>
      <c r="J66" s="29"/>
      <c r="K66" s="29"/>
      <c r="L66" s="29"/>
      <c r="M66" s="32">
        <f t="shared" si="8"/>
        <v>0</v>
      </c>
      <c r="N66" s="32">
        <f t="shared" si="9"/>
        <v>0</v>
      </c>
      <c r="O66" s="32">
        <f t="shared" si="10"/>
        <v>0</v>
      </c>
      <c r="P66" s="32">
        <f t="shared" si="11"/>
        <v>0</v>
      </c>
      <c r="Q66" s="32">
        <f t="shared" si="12"/>
        <v>0</v>
      </c>
      <c r="R66" s="32">
        <f t="shared" si="13"/>
        <v>0</v>
      </c>
      <c r="S66" s="5">
        <v>5.32</v>
      </c>
      <c r="T66" s="5">
        <v>6.01</v>
      </c>
      <c r="U66" s="5">
        <v>5.6</v>
      </c>
      <c r="V66" s="5">
        <v>5.51</v>
      </c>
      <c r="W66" s="5">
        <v>4.8600000000000003</v>
      </c>
      <c r="X66" s="5">
        <v>4.6900000000000004</v>
      </c>
      <c r="Y66" s="6"/>
      <c r="Z66" s="6"/>
      <c r="AA66" s="6"/>
      <c r="AB66" s="6"/>
      <c r="AC66" s="6"/>
    </row>
    <row r="67" spans="1:29">
      <c r="A67" s="6"/>
      <c r="B67" s="38">
        <v>42958</v>
      </c>
      <c r="C67" s="6"/>
      <c r="D67" s="42">
        <v>3.0522546681003799</v>
      </c>
      <c r="E67" s="57"/>
      <c r="F67" s="38">
        <v>42958</v>
      </c>
      <c r="G67" s="55"/>
      <c r="H67" s="29"/>
      <c r="I67" s="29"/>
      <c r="J67" s="29"/>
      <c r="K67" s="29"/>
      <c r="L67" s="29"/>
      <c r="M67" s="32">
        <f t="shared" si="8"/>
        <v>0</v>
      </c>
      <c r="N67" s="32">
        <f t="shared" si="9"/>
        <v>0</v>
      </c>
      <c r="O67" s="32">
        <f t="shared" si="10"/>
        <v>0</v>
      </c>
      <c r="P67" s="32">
        <f t="shared" si="11"/>
        <v>0</v>
      </c>
      <c r="Q67" s="32">
        <f t="shared" si="12"/>
        <v>0</v>
      </c>
      <c r="R67" s="32">
        <f t="shared" si="13"/>
        <v>0</v>
      </c>
      <c r="S67" s="5">
        <v>1.78</v>
      </c>
      <c r="T67" s="5">
        <v>5.63</v>
      </c>
      <c r="U67" s="5">
        <v>5.38</v>
      </c>
      <c r="V67" s="5">
        <v>4.62</v>
      </c>
      <c r="W67" s="5">
        <v>4.58</v>
      </c>
      <c r="X67" s="5">
        <v>4.5599999999999996</v>
      </c>
      <c r="Y67" s="6"/>
      <c r="Z67" s="6"/>
      <c r="AA67" s="6"/>
      <c r="AB67" s="6"/>
      <c r="AC67" s="6"/>
    </row>
    <row r="68" spans="1:29">
      <c r="A68" s="6"/>
      <c r="B68" s="38">
        <v>42959</v>
      </c>
      <c r="C68" s="6"/>
      <c r="D68" s="42">
        <v>2.6306212376542599</v>
      </c>
      <c r="E68" s="57"/>
      <c r="F68" s="38">
        <v>42959</v>
      </c>
      <c r="G68" s="55"/>
      <c r="H68" s="29"/>
      <c r="I68" s="29"/>
      <c r="J68" s="29"/>
      <c r="K68" s="29"/>
      <c r="L68" s="29"/>
      <c r="M68" s="32">
        <f t="shared" si="8"/>
        <v>0</v>
      </c>
      <c r="N68" s="32">
        <f t="shared" si="9"/>
        <v>0</v>
      </c>
      <c r="O68" s="32">
        <f t="shared" si="10"/>
        <v>0</v>
      </c>
      <c r="P68" s="32">
        <f t="shared" si="11"/>
        <v>0</v>
      </c>
      <c r="Q68" s="32">
        <f t="shared" si="12"/>
        <v>0</v>
      </c>
      <c r="R68" s="32">
        <f t="shared" si="13"/>
        <v>0</v>
      </c>
      <c r="S68" s="5">
        <v>2.44</v>
      </c>
      <c r="T68" s="5">
        <v>1.89</v>
      </c>
      <c r="U68" s="5">
        <v>1.47</v>
      </c>
      <c r="V68" s="5">
        <v>1.51</v>
      </c>
      <c r="W68" s="5">
        <v>1.87</v>
      </c>
      <c r="X68" s="5">
        <v>1.72</v>
      </c>
      <c r="Y68" s="6"/>
      <c r="Z68" s="6"/>
      <c r="AA68" s="6"/>
      <c r="AB68" s="6"/>
      <c r="AC68" s="6"/>
    </row>
    <row r="69" spans="1:29">
      <c r="A69" s="6"/>
      <c r="B69" s="38">
        <v>42960</v>
      </c>
      <c r="C69" s="6"/>
      <c r="D69" s="42">
        <v>2.2445849957104702</v>
      </c>
      <c r="E69" s="57"/>
      <c r="F69" s="38">
        <v>42960</v>
      </c>
      <c r="G69" s="55"/>
      <c r="H69" s="29"/>
      <c r="I69" s="29"/>
      <c r="J69" s="29"/>
      <c r="K69" s="29"/>
      <c r="L69" s="29"/>
      <c r="M69" s="32">
        <f t="shared" si="8"/>
        <v>0</v>
      </c>
      <c r="N69" s="32">
        <f t="shared" si="9"/>
        <v>0</v>
      </c>
      <c r="O69" s="32">
        <f t="shared" si="10"/>
        <v>0</v>
      </c>
      <c r="P69" s="32">
        <f t="shared" si="11"/>
        <v>0</v>
      </c>
      <c r="Q69" s="32">
        <f t="shared" si="12"/>
        <v>0</v>
      </c>
      <c r="R69" s="32">
        <f t="shared" si="13"/>
        <v>0</v>
      </c>
      <c r="S69" s="5">
        <v>0.6</v>
      </c>
      <c r="T69" s="5">
        <v>1.55</v>
      </c>
      <c r="U69" s="5">
        <v>1.1200000000000001</v>
      </c>
      <c r="V69" s="5">
        <v>0.96</v>
      </c>
      <c r="W69" s="5">
        <v>0.98</v>
      </c>
      <c r="X69" s="5">
        <v>1.02</v>
      </c>
      <c r="Y69" s="6"/>
      <c r="Z69" s="6"/>
      <c r="AA69" s="6"/>
      <c r="AB69" s="6"/>
      <c r="AC69" s="6"/>
    </row>
    <row r="70" spans="1:29" s="15" customFormat="1">
      <c r="A70" s="3" t="s">
        <v>21</v>
      </c>
      <c r="B70" s="38">
        <v>42961</v>
      </c>
      <c r="C70" s="3"/>
      <c r="D70" s="61">
        <v>2.5178631340918498</v>
      </c>
      <c r="E70" s="137"/>
      <c r="F70" s="38">
        <v>42961</v>
      </c>
      <c r="G70" s="32"/>
      <c r="H70" s="32"/>
      <c r="I70" s="32"/>
      <c r="J70" s="32"/>
      <c r="K70" s="32"/>
      <c r="L70" s="32"/>
      <c r="M70" s="32">
        <f t="shared" si="8"/>
        <v>0</v>
      </c>
      <c r="N70" s="32">
        <f t="shared" si="9"/>
        <v>0</v>
      </c>
      <c r="O70" s="32">
        <f t="shared" si="10"/>
        <v>0</v>
      </c>
      <c r="P70" s="32">
        <f t="shared" si="11"/>
        <v>0</v>
      </c>
      <c r="Q70" s="32">
        <f t="shared" si="12"/>
        <v>0</v>
      </c>
      <c r="R70" s="32">
        <f t="shared" si="13"/>
        <v>0</v>
      </c>
      <c r="S70" s="15">
        <v>1.17</v>
      </c>
      <c r="T70" s="15">
        <v>4.16</v>
      </c>
      <c r="U70" s="15">
        <v>3.49</v>
      </c>
      <c r="V70" s="15">
        <v>3.61</v>
      </c>
      <c r="W70" s="15">
        <v>3.41</v>
      </c>
      <c r="X70" s="15">
        <v>3.09</v>
      </c>
      <c r="Y70" s="145">
        <f>SUM(S53:S70)</f>
        <v>57.33</v>
      </c>
      <c r="Z70" s="145">
        <f>SUM(W53:W70)</f>
        <v>67.22999999999999</v>
      </c>
      <c r="AA70" s="145">
        <f t="shared" ref="AA70" si="16">SUM(X53:X70)</f>
        <v>65.010000000000005</v>
      </c>
      <c r="AB70" s="3"/>
      <c r="AC70" s="3"/>
    </row>
    <row r="71" spans="1:29" s="7" customFormat="1">
      <c r="B71" s="38">
        <v>42962</v>
      </c>
      <c r="C71" s="53"/>
      <c r="D71" s="138">
        <v>2.8962462940581699</v>
      </c>
      <c r="E71" s="139"/>
      <c r="F71" s="38">
        <v>42962</v>
      </c>
      <c r="G71" s="54"/>
      <c r="H71" s="54"/>
      <c r="I71" s="54"/>
      <c r="J71" s="54"/>
      <c r="K71" s="54"/>
      <c r="L71" s="54"/>
      <c r="M71" s="32">
        <f t="shared" si="8"/>
        <v>0</v>
      </c>
      <c r="N71" s="32">
        <f t="shared" si="9"/>
        <v>0</v>
      </c>
      <c r="O71" s="32">
        <f t="shared" si="10"/>
        <v>0</v>
      </c>
      <c r="P71" s="32">
        <f t="shared" si="11"/>
        <v>0</v>
      </c>
      <c r="Q71" s="32">
        <f t="shared" si="12"/>
        <v>0</v>
      </c>
      <c r="R71" s="32">
        <f t="shared" si="13"/>
        <v>0</v>
      </c>
      <c r="S71" s="7">
        <v>1.39</v>
      </c>
      <c r="T71" s="7">
        <v>4.3899999999999997</v>
      </c>
      <c r="U71" s="7">
        <v>3.73</v>
      </c>
      <c r="V71" s="7">
        <v>4.03</v>
      </c>
      <c r="W71" s="7">
        <v>3.26</v>
      </c>
      <c r="X71" s="7">
        <v>3.37</v>
      </c>
      <c r="Y71" s="140"/>
      <c r="Z71" s="141"/>
      <c r="AA71" s="53"/>
      <c r="AB71" s="53"/>
      <c r="AC71" s="53"/>
    </row>
    <row r="72" spans="1:29">
      <c r="A72" s="6"/>
      <c r="B72" s="38">
        <v>42963</v>
      </c>
      <c r="C72" s="6"/>
      <c r="D72" s="42">
        <v>3.2182294805921798</v>
      </c>
      <c r="E72" s="57"/>
      <c r="F72" s="38">
        <v>42963</v>
      </c>
      <c r="G72" s="55"/>
      <c r="H72" s="29"/>
      <c r="I72" s="29"/>
      <c r="J72" s="29"/>
      <c r="K72" s="29"/>
      <c r="L72" s="29"/>
      <c r="M72" s="32">
        <f t="shared" si="8"/>
        <v>0</v>
      </c>
      <c r="N72" s="32">
        <f t="shared" si="9"/>
        <v>0</v>
      </c>
      <c r="O72" s="32">
        <f t="shared" si="10"/>
        <v>0</v>
      </c>
      <c r="P72" s="32">
        <f t="shared" si="11"/>
        <v>0</v>
      </c>
      <c r="Q72" s="32">
        <f t="shared" si="12"/>
        <v>0</v>
      </c>
      <c r="R72" s="32">
        <f t="shared" si="13"/>
        <v>0</v>
      </c>
      <c r="S72" s="5">
        <v>5.84</v>
      </c>
      <c r="T72" s="5">
        <v>4.84</v>
      </c>
      <c r="U72" s="5">
        <v>4.16</v>
      </c>
      <c r="V72" s="5">
        <v>3.94</v>
      </c>
      <c r="W72" s="5">
        <v>3.58</v>
      </c>
      <c r="X72" s="5">
        <v>3.74</v>
      </c>
      <c r="Y72" s="52"/>
      <c r="Z72" s="142"/>
      <c r="AA72" s="6"/>
      <c r="AB72" s="6"/>
      <c r="AC72" s="6"/>
    </row>
    <row r="73" spans="1:29">
      <c r="A73" s="6"/>
      <c r="B73" s="38">
        <v>42964</v>
      </c>
      <c r="C73" s="6"/>
      <c r="D73" s="42">
        <v>3.4113321740843099</v>
      </c>
      <c r="E73" s="57"/>
      <c r="F73" s="38">
        <v>42964</v>
      </c>
      <c r="G73" s="55"/>
      <c r="H73" s="29"/>
      <c r="I73" s="29"/>
      <c r="J73" s="29"/>
      <c r="K73" s="29"/>
      <c r="L73" s="29"/>
      <c r="M73" s="32">
        <f t="shared" si="8"/>
        <v>0</v>
      </c>
      <c r="N73" s="32">
        <f t="shared" si="9"/>
        <v>0</v>
      </c>
      <c r="O73" s="32">
        <f t="shared" si="10"/>
        <v>0</v>
      </c>
      <c r="P73" s="32">
        <f t="shared" si="11"/>
        <v>0</v>
      </c>
      <c r="Q73" s="32">
        <f t="shared" si="12"/>
        <v>0</v>
      </c>
      <c r="R73" s="32">
        <f t="shared" si="13"/>
        <v>0</v>
      </c>
      <c r="S73" s="5">
        <v>1.1000000000000001</v>
      </c>
      <c r="T73" s="5">
        <v>3.89</v>
      </c>
      <c r="U73" s="5">
        <v>3.75</v>
      </c>
      <c r="V73" s="5">
        <v>3.45</v>
      </c>
      <c r="W73" s="5">
        <v>2.89</v>
      </c>
      <c r="X73" s="5">
        <v>3.27</v>
      </c>
      <c r="Y73" s="52"/>
      <c r="Z73" s="142"/>
      <c r="AA73" s="6"/>
      <c r="AB73" s="6"/>
      <c r="AC73" s="6"/>
    </row>
    <row r="74" spans="1:29">
      <c r="A74" s="6"/>
      <c r="B74" s="38">
        <v>42965</v>
      </c>
      <c r="C74" s="6"/>
      <c r="D74" s="42">
        <v>2.82428666416717</v>
      </c>
      <c r="E74" s="57"/>
      <c r="F74" s="38">
        <v>42965</v>
      </c>
      <c r="G74" s="55"/>
      <c r="H74" s="29"/>
      <c r="I74" s="29">
        <v>72.5</v>
      </c>
      <c r="J74" s="29"/>
      <c r="K74" s="29"/>
      <c r="L74" s="29">
        <v>72.5</v>
      </c>
      <c r="M74" s="32">
        <f t="shared" si="8"/>
        <v>0</v>
      </c>
      <c r="N74" s="32">
        <f t="shared" si="9"/>
        <v>0</v>
      </c>
      <c r="O74" s="32">
        <f t="shared" si="10"/>
        <v>72.5</v>
      </c>
      <c r="P74" s="32">
        <f t="shared" si="11"/>
        <v>0</v>
      </c>
      <c r="Q74" s="32">
        <f t="shared" si="12"/>
        <v>0</v>
      </c>
      <c r="R74" s="32">
        <f t="shared" si="13"/>
        <v>72.5</v>
      </c>
      <c r="S74" s="5">
        <v>1.1000000000000001</v>
      </c>
      <c r="T74" s="5">
        <v>2.98</v>
      </c>
      <c r="U74" s="5">
        <v>3.71</v>
      </c>
      <c r="V74" s="5">
        <v>2.4300000000000002</v>
      </c>
      <c r="W74" s="5">
        <v>2.12</v>
      </c>
      <c r="X74" s="5">
        <v>3.87</v>
      </c>
      <c r="Y74" s="52"/>
      <c r="Z74" s="142"/>
      <c r="AA74" s="6"/>
      <c r="AB74" s="6"/>
      <c r="AC74" s="6"/>
    </row>
    <row r="75" spans="1:29">
      <c r="A75" s="6"/>
      <c r="B75" s="38">
        <v>42966</v>
      </c>
      <c r="C75" s="6"/>
      <c r="D75" s="42">
        <v>2.3120169684156302</v>
      </c>
      <c r="E75" s="57"/>
      <c r="F75" s="38">
        <v>42966</v>
      </c>
      <c r="G75" s="55"/>
      <c r="H75" s="29"/>
      <c r="I75" s="29"/>
      <c r="J75" s="29"/>
      <c r="K75" s="29"/>
      <c r="L75" s="29"/>
      <c r="M75" s="32">
        <f t="shared" si="8"/>
        <v>0</v>
      </c>
      <c r="N75" s="32">
        <f t="shared" si="9"/>
        <v>0</v>
      </c>
      <c r="O75" s="32">
        <f t="shared" si="10"/>
        <v>0</v>
      </c>
      <c r="P75" s="32">
        <f t="shared" si="11"/>
        <v>0</v>
      </c>
      <c r="Q75" s="32">
        <f t="shared" si="12"/>
        <v>0</v>
      </c>
      <c r="R75" s="32">
        <f t="shared" si="13"/>
        <v>0</v>
      </c>
      <c r="S75" s="5">
        <v>1.29</v>
      </c>
      <c r="T75" s="5">
        <v>0.61</v>
      </c>
      <c r="U75" s="5">
        <v>1.37</v>
      </c>
      <c r="V75" s="5">
        <v>0.71</v>
      </c>
      <c r="W75" s="5">
        <v>0.8</v>
      </c>
      <c r="X75" s="5">
        <v>1.4</v>
      </c>
      <c r="Y75" s="52"/>
      <c r="Z75" s="142"/>
      <c r="AA75" s="6"/>
      <c r="AB75" s="6"/>
      <c r="AC75" s="6"/>
    </row>
    <row r="76" spans="1:29">
      <c r="A76" s="6"/>
      <c r="B76" s="38">
        <v>42967</v>
      </c>
      <c r="C76" s="6"/>
      <c r="D76" s="42">
        <v>2.4363619677937201</v>
      </c>
      <c r="E76" s="57"/>
      <c r="F76" s="38">
        <v>42967</v>
      </c>
      <c r="G76" s="55"/>
      <c r="H76" s="29"/>
      <c r="I76" s="29"/>
      <c r="J76" s="29"/>
      <c r="K76" s="29"/>
      <c r="L76" s="29"/>
      <c r="M76" s="32">
        <f t="shared" si="8"/>
        <v>0</v>
      </c>
      <c r="N76" s="32">
        <f t="shared" si="9"/>
        <v>0</v>
      </c>
      <c r="O76" s="32">
        <f t="shared" si="10"/>
        <v>0</v>
      </c>
      <c r="P76" s="32">
        <f t="shared" si="11"/>
        <v>0</v>
      </c>
      <c r="Q76" s="32">
        <f t="shared" si="12"/>
        <v>0</v>
      </c>
      <c r="R76" s="32">
        <f t="shared" si="13"/>
        <v>0</v>
      </c>
      <c r="S76" s="5">
        <v>1.2</v>
      </c>
      <c r="T76" s="5">
        <v>3.14</v>
      </c>
      <c r="U76" s="5">
        <v>5.07</v>
      </c>
      <c r="V76" s="5">
        <v>2.5099999999999998</v>
      </c>
      <c r="W76" s="5">
        <v>2.2799999999999998</v>
      </c>
      <c r="X76" s="5">
        <v>4.0999999999999996</v>
      </c>
      <c r="Y76" s="52"/>
      <c r="Z76" s="142"/>
      <c r="AA76" s="6"/>
      <c r="AB76" s="6"/>
      <c r="AC76" s="6"/>
    </row>
    <row r="77" spans="1:29">
      <c r="A77" s="6"/>
      <c r="B77" s="38">
        <v>42968</v>
      </c>
      <c r="C77" s="6"/>
      <c r="D77" s="42">
        <v>3.0994611374001302</v>
      </c>
      <c r="E77" s="57"/>
      <c r="F77" s="38">
        <v>42968</v>
      </c>
      <c r="G77" s="55"/>
      <c r="H77" s="29"/>
      <c r="I77" s="29"/>
      <c r="J77" s="29"/>
      <c r="K77" s="29"/>
      <c r="L77" s="29"/>
      <c r="M77" s="32">
        <f t="shared" ref="M77:M104" si="17">$C77+G77</f>
        <v>0</v>
      </c>
      <c r="N77" s="32">
        <f t="shared" ref="N77:N104" si="18">$C77+H77</f>
        <v>0</v>
      </c>
      <c r="O77" s="32">
        <f t="shared" ref="O77:O104" si="19">$C77+I77</f>
        <v>0</v>
      </c>
      <c r="P77" s="32">
        <f t="shared" ref="P77:P104" si="20">$C77+J77</f>
        <v>0</v>
      </c>
      <c r="Q77" s="32">
        <f t="shared" ref="Q77:Q104" si="21">$C77+K77</f>
        <v>0</v>
      </c>
      <c r="R77" s="32">
        <f t="shared" ref="R77:R104" si="22">$C77+L77</f>
        <v>0</v>
      </c>
      <c r="S77" s="5">
        <v>1.6</v>
      </c>
      <c r="T77" s="5">
        <v>3.38</v>
      </c>
      <c r="U77" s="5">
        <v>6.42</v>
      </c>
      <c r="V77" s="5">
        <v>2.91</v>
      </c>
      <c r="W77" s="5">
        <v>2.6</v>
      </c>
      <c r="X77" s="5">
        <v>5.14</v>
      </c>
      <c r="Y77" s="52"/>
      <c r="Z77" s="142"/>
      <c r="AA77" s="6"/>
      <c r="AB77" s="6"/>
      <c r="AC77" s="6"/>
    </row>
    <row r="78" spans="1:29">
      <c r="A78" s="6"/>
      <c r="B78" s="38">
        <v>42969</v>
      </c>
      <c r="C78" s="6"/>
      <c r="D78" s="42">
        <v>2.7042399511478101</v>
      </c>
      <c r="E78" s="57"/>
      <c r="F78" s="38">
        <v>42969</v>
      </c>
      <c r="G78" s="55"/>
      <c r="H78" s="29"/>
      <c r="I78" s="29"/>
      <c r="J78" s="29"/>
      <c r="K78" s="29"/>
      <c r="L78" s="29"/>
      <c r="M78" s="32">
        <f t="shared" si="17"/>
        <v>0</v>
      </c>
      <c r="N78" s="32">
        <f t="shared" si="18"/>
        <v>0</v>
      </c>
      <c r="O78" s="32">
        <f t="shared" si="19"/>
        <v>0</v>
      </c>
      <c r="P78" s="32">
        <f t="shared" si="20"/>
        <v>0</v>
      </c>
      <c r="Q78" s="32">
        <f t="shared" si="21"/>
        <v>0</v>
      </c>
      <c r="R78" s="32">
        <f t="shared" si="22"/>
        <v>0</v>
      </c>
      <c r="S78" s="5">
        <v>1.79</v>
      </c>
      <c r="T78" s="5">
        <v>3.37</v>
      </c>
      <c r="U78" s="5">
        <v>5.15</v>
      </c>
      <c r="V78" s="5">
        <v>2.69</v>
      </c>
      <c r="W78" s="5">
        <v>2.2799999999999998</v>
      </c>
      <c r="X78" s="5">
        <v>4.07</v>
      </c>
      <c r="Y78" s="52"/>
      <c r="Z78" s="142"/>
      <c r="AA78" s="6"/>
      <c r="AB78" s="6"/>
      <c r="AC78" s="6"/>
    </row>
    <row r="79" spans="1:29">
      <c r="A79" s="6"/>
      <c r="B79" s="38">
        <v>42970</v>
      </c>
      <c r="C79" s="6"/>
      <c r="D79" s="42">
        <v>3.2019029204372602</v>
      </c>
      <c r="E79" s="57"/>
      <c r="F79" s="38">
        <v>42970</v>
      </c>
      <c r="G79" s="55"/>
      <c r="H79" s="29"/>
      <c r="I79" s="29"/>
      <c r="J79" s="29"/>
      <c r="K79" s="29"/>
      <c r="L79" s="29"/>
      <c r="M79" s="32">
        <f t="shared" si="17"/>
        <v>0</v>
      </c>
      <c r="N79" s="32">
        <f t="shared" si="18"/>
        <v>0</v>
      </c>
      <c r="O79" s="32">
        <f t="shared" si="19"/>
        <v>0</v>
      </c>
      <c r="P79" s="32">
        <f t="shared" si="20"/>
        <v>0</v>
      </c>
      <c r="Q79" s="32">
        <f t="shared" si="21"/>
        <v>0</v>
      </c>
      <c r="R79" s="32">
        <f t="shared" si="22"/>
        <v>0</v>
      </c>
      <c r="S79" s="5">
        <v>1.59</v>
      </c>
      <c r="T79" s="5">
        <v>2.2000000000000002</v>
      </c>
      <c r="U79" s="5">
        <v>3.8</v>
      </c>
      <c r="V79" s="5">
        <v>1.86</v>
      </c>
      <c r="W79" s="5">
        <v>1.54</v>
      </c>
      <c r="X79" s="5">
        <v>2.86</v>
      </c>
      <c r="Y79" s="52"/>
      <c r="Z79" s="142"/>
      <c r="AA79" s="6"/>
      <c r="AB79" s="6"/>
      <c r="AC79" s="6"/>
    </row>
    <row r="80" spans="1:29">
      <c r="A80" s="6"/>
      <c r="B80" s="38">
        <v>42971</v>
      </c>
      <c r="C80" s="6"/>
      <c r="D80" s="42">
        <v>2.6777201817297902</v>
      </c>
      <c r="E80" s="57"/>
      <c r="F80" s="38">
        <v>42971</v>
      </c>
      <c r="G80" s="55"/>
      <c r="H80" s="29"/>
      <c r="I80" s="29"/>
      <c r="J80" s="29"/>
      <c r="K80" s="29"/>
      <c r="L80" s="29"/>
      <c r="M80" s="32">
        <f t="shared" si="17"/>
        <v>0</v>
      </c>
      <c r="N80" s="32">
        <f t="shared" si="18"/>
        <v>0</v>
      </c>
      <c r="O80" s="32">
        <f t="shared" si="19"/>
        <v>0</v>
      </c>
      <c r="P80" s="32">
        <f t="shared" si="20"/>
        <v>0</v>
      </c>
      <c r="Q80" s="32">
        <f t="shared" si="21"/>
        <v>0</v>
      </c>
      <c r="R80" s="32">
        <f t="shared" si="22"/>
        <v>0</v>
      </c>
      <c r="S80" s="5">
        <v>1</v>
      </c>
      <c r="T80" s="5">
        <v>2.13</v>
      </c>
      <c r="U80" s="5">
        <v>3.16</v>
      </c>
      <c r="V80" s="5">
        <v>1.66</v>
      </c>
      <c r="W80" s="5">
        <v>1.62</v>
      </c>
      <c r="X80" s="5">
        <v>2.5299999999999998</v>
      </c>
      <c r="Y80" s="52"/>
      <c r="Z80" s="142"/>
      <c r="AA80" s="6"/>
      <c r="AB80" s="6"/>
      <c r="AC80" s="6"/>
    </row>
    <row r="81" spans="1:29">
      <c r="A81" s="6"/>
      <c r="B81" s="38">
        <v>42972</v>
      </c>
      <c r="C81" s="6"/>
      <c r="D81" s="42">
        <v>2.93563721793734</v>
      </c>
      <c r="E81" s="57"/>
      <c r="F81" s="38">
        <v>42972</v>
      </c>
      <c r="G81" s="55"/>
      <c r="H81" s="29"/>
      <c r="I81" s="29"/>
      <c r="J81" s="29"/>
      <c r="K81" s="29"/>
      <c r="L81" s="29"/>
      <c r="M81" s="32">
        <f t="shared" si="17"/>
        <v>0</v>
      </c>
      <c r="N81" s="32">
        <f t="shared" si="18"/>
        <v>0</v>
      </c>
      <c r="O81" s="32">
        <f t="shared" si="19"/>
        <v>0</v>
      </c>
      <c r="P81" s="32">
        <f t="shared" si="20"/>
        <v>0</v>
      </c>
      <c r="Q81" s="32">
        <f t="shared" si="21"/>
        <v>0</v>
      </c>
      <c r="R81" s="32">
        <f t="shared" si="22"/>
        <v>0</v>
      </c>
      <c r="S81" s="5">
        <v>0.61</v>
      </c>
      <c r="T81" s="5">
        <v>3.07</v>
      </c>
      <c r="U81" s="5">
        <v>4.2300000000000004</v>
      </c>
      <c r="V81" s="5">
        <v>2.2999999999999998</v>
      </c>
      <c r="W81" s="5">
        <v>2.31</v>
      </c>
      <c r="X81" s="5">
        <v>3.68</v>
      </c>
      <c r="Y81" s="52"/>
      <c r="Z81" s="142"/>
      <c r="AA81" s="6"/>
      <c r="AB81" s="6"/>
      <c r="AC81" s="6"/>
    </row>
    <row r="82" spans="1:29">
      <c r="A82" s="6"/>
      <c r="B82" s="38">
        <v>42973</v>
      </c>
      <c r="C82" s="6"/>
      <c r="D82" s="42">
        <v>3.5984793802836101</v>
      </c>
      <c r="E82" s="57"/>
      <c r="F82" s="38">
        <v>42973</v>
      </c>
      <c r="G82" s="55"/>
      <c r="H82" s="29"/>
      <c r="I82" s="29"/>
      <c r="J82" s="29"/>
      <c r="K82" s="29"/>
      <c r="L82" s="29"/>
      <c r="M82" s="32">
        <f t="shared" si="17"/>
        <v>0</v>
      </c>
      <c r="N82" s="32">
        <f t="shared" si="18"/>
        <v>0</v>
      </c>
      <c r="O82" s="32">
        <f t="shared" si="19"/>
        <v>0</v>
      </c>
      <c r="P82" s="32">
        <f t="shared" si="20"/>
        <v>0</v>
      </c>
      <c r="Q82" s="32">
        <f t="shared" si="21"/>
        <v>0</v>
      </c>
      <c r="R82" s="32">
        <f t="shared" si="22"/>
        <v>0</v>
      </c>
      <c r="S82" s="5">
        <v>1.95</v>
      </c>
      <c r="T82" s="5">
        <v>3.63</v>
      </c>
      <c r="U82" s="5">
        <v>4.76</v>
      </c>
      <c r="V82" s="5">
        <v>2.78</v>
      </c>
      <c r="W82" s="5">
        <v>2.4900000000000002</v>
      </c>
      <c r="X82" s="5">
        <v>4</v>
      </c>
      <c r="Y82" s="52"/>
      <c r="Z82" s="142"/>
      <c r="AA82" s="6"/>
      <c r="AB82" s="6"/>
      <c r="AC82" s="6"/>
    </row>
    <row r="83" spans="1:29">
      <c r="A83" s="6"/>
      <c r="B83" s="38">
        <v>42974</v>
      </c>
      <c r="C83" s="6"/>
      <c r="D83" s="42">
        <v>2.96304515002124</v>
      </c>
      <c r="E83" s="57"/>
      <c r="F83" s="38">
        <v>42974</v>
      </c>
      <c r="G83" s="55"/>
      <c r="H83" s="29"/>
      <c r="I83" s="29"/>
      <c r="J83" s="29"/>
      <c r="K83" s="29"/>
      <c r="L83" s="29"/>
      <c r="M83" s="32">
        <f t="shared" si="17"/>
        <v>0</v>
      </c>
      <c r="N83" s="32">
        <f t="shared" si="18"/>
        <v>0</v>
      </c>
      <c r="O83" s="32">
        <f t="shared" si="19"/>
        <v>0</v>
      </c>
      <c r="P83" s="32">
        <f t="shared" si="20"/>
        <v>0</v>
      </c>
      <c r="Q83" s="32">
        <f t="shared" si="21"/>
        <v>0</v>
      </c>
      <c r="R83" s="32">
        <f t="shared" si="22"/>
        <v>0</v>
      </c>
      <c r="S83" s="5">
        <v>2.02</v>
      </c>
      <c r="T83" s="5">
        <v>2.27</v>
      </c>
      <c r="U83" s="5">
        <v>3.56</v>
      </c>
      <c r="V83" s="5">
        <v>2.12</v>
      </c>
      <c r="W83" s="5">
        <v>1.69</v>
      </c>
      <c r="X83" s="5">
        <v>2.5499999999999998</v>
      </c>
      <c r="Y83" s="52"/>
      <c r="Z83" s="142"/>
      <c r="AA83" s="6"/>
      <c r="AB83" s="6"/>
      <c r="AC83" s="6"/>
    </row>
    <row r="84" spans="1:29">
      <c r="A84" s="6"/>
      <c r="B84" s="38">
        <v>42975</v>
      </c>
      <c r="C84" s="6"/>
      <c r="D84" s="42">
        <v>3.0641687460500302</v>
      </c>
      <c r="E84" s="57"/>
      <c r="F84" s="38">
        <v>42975</v>
      </c>
      <c r="G84" s="55"/>
      <c r="H84" s="29"/>
      <c r="I84" s="29"/>
      <c r="J84" s="29"/>
      <c r="K84" s="29"/>
      <c r="L84" s="29"/>
      <c r="M84" s="32">
        <f t="shared" si="17"/>
        <v>0</v>
      </c>
      <c r="N84" s="32">
        <f t="shared" si="18"/>
        <v>0</v>
      </c>
      <c r="O84" s="32">
        <f t="shared" si="19"/>
        <v>0</v>
      </c>
      <c r="P84" s="32">
        <f t="shared" si="20"/>
        <v>0</v>
      </c>
      <c r="Q84" s="32">
        <f t="shared" si="21"/>
        <v>0</v>
      </c>
      <c r="R84" s="32">
        <f t="shared" si="22"/>
        <v>0</v>
      </c>
      <c r="S84" s="5">
        <v>2.13</v>
      </c>
      <c r="T84" s="5">
        <v>2.25</v>
      </c>
      <c r="U84" s="5">
        <v>4.0599999999999996</v>
      </c>
      <c r="V84" s="5">
        <v>2.06</v>
      </c>
      <c r="W84" s="5">
        <v>1.69</v>
      </c>
      <c r="X84" s="5">
        <v>3.05</v>
      </c>
      <c r="Y84" s="52"/>
      <c r="Z84" s="142"/>
      <c r="AA84" s="6"/>
      <c r="AB84" s="6"/>
      <c r="AC84" s="6"/>
    </row>
    <row r="85" spans="1:29">
      <c r="A85" s="6"/>
      <c r="B85" s="38">
        <v>42976</v>
      </c>
      <c r="C85" s="6"/>
      <c r="D85" s="42">
        <v>2.16918396467827</v>
      </c>
      <c r="E85" s="57"/>
      <c r="F85" s="38">
        <v>42976</v>
      </c>
      <c r="G85" s="55"/>
      <c r="H85" s="29"/>
      <c r="I85" s="29"/>
      <c r="J85" s="29"/>
      <c r="K85" s="29"/>
      <c r="L85" s="29"/>
      <c r="M85" s="32">
        <f t="shared" si="17"/>
        <v>0</v>
      </c>
      <c r="N85" s="32">
        <f t="shared" si="18"/>
        <v>0</v>
      </c>
      <c r="O85" s="32">
        <f t="shared" si="19"/>
        <v>0</v>
      </c>
      <c r="P85" s="32">
        <f t="shared" si="20"/>
        <v>0</v>
      </c>
      <c r="Q85" s="32">
        <f t="shared" si="21"/>
        <v>0</v>
      </c>
      <c r="R85" s="32">
        <f t="shared" si="22"/>
        <v>0</v>
      </c>
      <c r="S85" s="5">
        <v>1.92</v>
      </c>
      <c r="T85" s="5">
        <v>1.38</v>
      </c>
      <c r="U85" s="5">
        <v>0.83</v>
      </c>
      <c r="V85" s="5">
        <v>0.67</v>
      </c>
      <c r="W85" s="5">
        <v>0.67</v>
      </c>
      <c r="X85" s="5">
        <v>1.24</v>
      </c>
      <c r="Y85" s="52"/>
      <c r="Z85" s="142"/>
      <c r="AA85" s="6"/>
      <c r="AB85" s="6"/>
      <c r="AC85" s="6"/>
    </row>
    <row r="86" spans="1:29">
      <c r="A86" s="6"/>
      <c r="B86" s="38">
        <v>42977</v>
      </c>
      <c r="C86" s="6"/>
      <c r="D86" s="42">
        <v>2.0168750497199102</v>
      </c>
      <c r="E86" s="57"/>
      <c r="F86" s="38">
        <v>42977</v>
      </c>
      <c r="G86" s="55"/>
      <c r="H86" s="29"/>
      <c r="I86" s="29"/>
      <c r="J86" s="29"/>
      <c r="K86" s="29"/>
      <c r="L86" s="29"/>
      <c r="M86" s="32">
        <f t="shared" si="17"/>
        <v>0</v>
      </c>
      <c r="N86" s="32">
        <f t="shared" si="18"/>
        <v>0</v>
      </c>
      <c r="O86" s="32">
        <f t="shared" si="19"/>
        <v>0</v>
      </c>
      <c r="P86" s="32">
        <f t="shared" si="20"/>
        <v>0</v>
      </c>
      <c r="Q86" s="32">
        <f t="shared" si="21"/>
        <v>0</v>
      </c>
      <c r="R86" s="32">
        <f t="shared" si="22"/>
        <v>0</v>
      </c>
      <c r="S86" s="5">
        <v>1.18</v>
      </c>
      <c r="T86" s="5">
        <v>0.55000000000000004</v>
      </c>
      <c r="U86" s="5">
        <v>0.72</v>
      </c>
      <c r="V86" s="5">
        <v>0.67</v>
      </c>
      <c r="W86" s="5">
        <v>0.56000000000000005</v>
      </c>
      <c r="X86" s="5">
        <v>0.81</v>
      </c>
      <c r="Y86" s="52"/>
      <c r="Z86" s="142"/>
      <c r="AA86" s="6"/>
      <c r="AB86" s="6"/>
      <c r="AC86" s="6"/>
    </row>
    <row r="87" spans="1:29">
      <c r="A87" s="6"/>
      <c r="B87" s="38">
        <v>42978</v>
      </c>
      <c r="C87" s="6"/>
      <c r="D87" s="42">
        <v>1.68185521061195</v>
      </c>
      <c r="E87" s="57"/>
      <c r="F87" s="38">
        <v>42978</v>
      </c>
      <c r="G87" s="55"/>
      <c r="H87" s="29"/>
      <c r="I87" s="29"/>
      <c r="J87" s="29"/>
      <c r="K87" s="29"/>
      <c r="L87" s="29"/>
      <c r="M87" s="32">
        <f t="shared" si="17"/>
        <v>0</v>
      </c>
      <c r="N87" s="32">
        <f t="shared" si="18"/>
        <v>0</v>
      </c>
      <c r="O87" s="32">
        <f t="shared" si="19"/>
        <v>0</v>
      </c>
      <c r="P87" s="32">
        <f t="shared" si="20"/>
        <v>0</v>
      </c>
      <c r="Q87" s="32">
        <f t="shared" si="21"/>
        <v>0</v>
      </c>
      <c r="R87" s="32">
        <f t="shared" si="22"/>
        <v>0</v>
      </c>
      <c r="S87" s="5">
        <v>0.83</v>
      </c>
      <c r="T87" s="5">
        <v>0.34</v>
      </c>
      <c r="U87" s="5">
        <v>0.6</v>
      </c>
      <c r="V87" s="5">
        <v>0.38</v>
      </c>
      <c r="W87" s="5">
        <v>0.34</v>
      </c>
      <c r="X87" s="5">
        <v>0.4</v>
      </c>
      <c r="Y87" s="52"/>
      <c r="Z87" s="142"/>
      <c r="AA87" s="6"/>
      <c r="AB87" s="6"/>
      <c r="AC87" s="6"/>
    </row>
    <row r="88" spans="1:29">
      <c r="A88" s="6"/>
      <c r="B88" s="38">
        <v>42979</v>
      </c>
      <c r="C88" s="6"/>
      <c r="D88" s="42">
        <v>2.3598431133795099</v>
      </c>
      <c r="E88" s="57"/>
      <c r="F88" s="38">
        <v>42979</v>
      </c>
      <c r="G88" s="55"/>
      <c r="H88" s="29"/>
      <c r="I88" s="29"/>
      <c r="J88" s="29"/>
      <c r="K88" s="29"/>
      <c r="L88" s="29"/>
      <c r="M88" s="32">
        <f t="shared" si="17"/>
        <v>0</v>
      </c>
      <c r="N88" s="32">
        <f t="shared" si="18"/>
        <v>0</v>
      </c>
      <c r="O88" s="32">
        <f t="shared" si="19"/>
        <v>0</v>
      </c>
      <c r="P88" s="32">
        <f t="shared" si="20"/>
        <v>0</v>
      </c>
      <c r="Q88" s="32">
        <f t="shared" si="21"/>
        <v>0</v>
      </c>
      <c r="R88" s="32">
        <f t="shared" si="22"/>
        <v>0</v>
      </c>
      <c r="S88" s="5">
        <v>1.44</v>
      </c>
      <c r="T88" s="5">
        <v>1.95</v>
      </c>
      <c r="U88" s="5">
        <v>2.58</v>
      </c>
      <c r="V88" s="5">
        <v>1.76</v>
      </c>
      <c r="W88" s="5">
        <v>1.48</v>
      </c>
      <c r="X88" s="5">
        <v>1.89</v>
      </c>
      <c r="Y88" s="52"/>
      <c r="Z88" s="142"/>
      <c r="AA88" s="6"/>
      <c r="AB88" s="6"/>
      <c r="AC88" s="6"/>
    </row>
    <row r="89" spans="1:29">
      <c r="A89" s="6"/>
      <c r="B89" s="38">
        <v>42980</v>
      </c>
      <c r="C89" s="6">
        <v>0.3</v>
      </c>
      <c r="D89" s="42">
        <v>1.96571310179504</v>
      </c>
      <c r="E89" s="57"/>
      <c r="F89" s="38">
        <v>42980</v>
      </c>
      <c r="G89" s="55"/>
      <c r="H89" s="29"/>
      <c r="I89" s="29"/>
      <c r="J89" s="29"/>
      <c r="K89" s="29"/>
      <c r="L89" s="29"/>
      <c r="M89" s="32">
        <f t="shared" si="17"/>
        <v>0.3</v>
      </c>
      <c r="N89" s="32">
        <f t="shared" si="18"/>
        <v>0.3</v>
      </c>
      <c r="O89" s="32">
        <f t="shared" si="19"/>
        <v>0.3</v>
      </c>
      <c r="P89" s="32">
        <f t="shared" si="20"/>
        <v>0.3</v>
      </c>
      <c r="Q89" s="32">
        <f t="shared" si="21"/>
        <v>0.3</v>
      </c>
      <c r="R89" s="32">
        <f t="shared" si="22"/>
        <v>0.3</v>
      </c>
      <c r="S89" s="5">
        <v>0.87</v>
      </c>
      <c r="T89" s="5">
        <v>0.89</v>
      </c>
      <c r="U89" s="5">
        <v>0.79</v>
      </c>
      <c r="V89" s="5">
        <v>0.48</v>
      </c>
      <c r="W89" s="5">
        <v>0.5</v>
      </c>
      <c r="X89" s="5">
        <v>0.65</v>
      </c>
      <c r="Y89" s="52"/>
      <c r="Z89" s="142"/>
      <c r="AA89" s="6"/>
      <c r="AB89" s="6"/>
      <c r="AC89" s="6"/>
    </row>
    <row r="90" spans="1:29">
      <c r="A90" s="6"/>
      <c r="B90" s="38">
        <v>42981</v>
      </c>
      <c r="C90" s="6"/>
      <c r="D90" s="42">
        <v>1.8429018770419801</v>
      </c>
      <c r="E90" s="57"/>
      <c r="F90" s="38">
        <v>42981</v>
      </c>
      <c r="G90" s="55"/>
      <c r="H90" s="29"/>
      <c r="I90" s="29"/>
      <c r="J90" s="29"/>
      <c r="K90" s="29"/>
      <c r="L90" s="29"/>
      <c r="M90" s="32">
        <f t="shared" si="17"/>
        <v>0</v>
      </c>
      <c r="N90" s="32">
        <f t="shared" si="18"/>
        <v>0</v>
      </c>
      <c r="O90" s="32">
        <f t="shared" si="19"/>
        <v>0</v>
      </c>
      <c r="P90" s="32">
        <f t="shared" si="20"/>
        <v>0</v>
      </c>
      <c r="Q90" s="32">
        <f t="shared" si="21"/>
        <v>0</v>
      </c>
      <c r="R90" s="32">
        <f t="shared" si="22"/>
        <v>0</v>
      </c>
      <c r="S90" s="5">
        <v>1.34</v>
      </c>
      <c r="T90" s="5">
        <v>0.49</v>
      </c>
      <c r="U90" s="5">
        <v>0.76</v>
      </c>
      <c r="V90" s="5">
        <v>0.51</v>
      </c>
      <c r="W90" s="5">
        <v>0.49</v>
      </c>
      <c r="X90" s="5">
        <v>0.69</v>
      </c>
      <c r="Y90" s="52"/>
      <c r="Z90" s="142"/>
      <c r="AA90" s="6"/>
      <c r="AB90" s="6"/>
      <c r="AC90" s="6"/>
    </row>
    <row r="91" spans="1:29">
      <c r="A91" s="6"/>
      <c r="B91" s="38">
        <v>42982</v>
      </c>
      <c r="C91" s="6"/>
      <c r="D91" s="42">
        <v>1.74425143524644</v>
      </c>
      <c r="E91" s="57"/>
      <c r="F91" s="38">
        <v>42982</v>
      </c>
      <c r="G91" s="55"/>
      <c r="H91" s="29"/>
      <c r="I91" s="29"/>
      <c r="J91" s="29"/>
      <c r="K91" s="29"/>
      <c r="L91" s="29"/>
      <c r="M91" s="32">
        <f t="shared" si="17"/>
        <v>0</v>
      </c>
      <c r="N91" s="32">
        <f t="shared" si="18"/>
        <v>0</v>
      </c>
      <c r="O91" s="32">
        <f t="shared" si="19"/>
        <v>0</v>
      </c>
      <c r="P91" s="32">
        <f t="shared" si="20"/>
        <v>0</v>
      </c>
      <c r="Q91" s="32">
        <f t="shared" si="21"/>
        <v>0</v>
      </c>
      <c r="R91" s="32">
        <f t="shared" si="22"/>
        <v>0</v>
      </c>
      <c r="S91" s="5">
        <v>1.32</v>
      </c>
      <c r="T91" s="5">
        <v>0.26</v>
      </c>
      <c r="U91" s="5">
        <v>0.34</v>
      </c>
      <c r="V91" s="5">
        <v>0.67</v>
      </c>
      <c r="W91" s="5">
        <v>0.15</v>
      </c>
      <c r="X91" s="5">
        <v>0.31</v>
      </c>
      <c r="Y91" s="52"/>
      <c r="Z91" s="142"/>
      <c r="AA91" s="6"/>
      <c r="AB91" s="6"/>
      <c r="AC91" s="6"/>
    </row>
    <row r="92" spans="1:29">
      <c r="A92" s="6"/>
      <c r="B92" s="38">
        <v>42983</v>
      </c>
      <c r="C92" s="6"/>
      <c r="D92" s="42">
        <v>1.5804191130285401</v>
      </c>
      <c r="E92" s="57"/>
      <c r="F92" s="38">
        <v>42983</v>
      </c>
      <c r="G92" s="55"/>
      <c r="H92" s="29"/>
      <c r="I92" s="29"/>
      <c r="J92" s="29"/>
      <c r="K92" s="29"/>
      <c r="L92" s="29"/>
      <c r="M92" s="32">
        <f t="shared" si="17"/>
        <v>0</v>
      </c>
      <c r="N92" s="32">
        <f t="shared" si="18"/>
        <v>0</v>
      </c>
      <c r="O92" s="32">
        <f t="shared" si="19"/>
        <v>0</v>
      </c>
      <c r="P92" s="32">
        <f t="shared" si="20"/>
        <v>0</v>
      </c>
      <c r="Q92" s="32">
        <f t="shared" si="21"/>
        <v>0</v>
      </c>
      <c r="R92" s="32">
        <f t="shared" si="22"/>
        <v>0</v>
      </c>
      <c r="S92" s="5">
        <v>0.42</v>
      </c>
      <c r="T92" s="5">
        <v>0.86</v>
      </c>
      <c r="U92" s="5">
        <v>1.01</v>
      </c>
      <c r="V92" s="5">
        <v>0.46</v>
      </c>
      <c r="W92" s="5">
        <v>0.72</v>
      </c>
      <c r="X92" s="5">
        <v>0.65</v>
      </c>
      <c r="Y92" s="52"/>
      <c r="Z92" s="142"/>
      <c r="AA92" s="6"/>
      <c r="AB92" s="6"/>
      <c r="AC92" s="6"/>
    </row>
    <row r="93" spans="1:29">
      <c r="A93" s="6"/>
      <c r="B93" s="38">
        <v>42984</v>
      </c>
      <c r="C93" s="6"/>
      <c r="D93" s="42">
        <v>1.8069732632545099</v>
      </c>
      <c r="E93" s="57"/>
      <c r="F93" s="38">
        <v>42984</v>
      </c>
      <c r="G93" s="55"/>
      <c r="H93" s="29"/>
      <c r="I93" s="29"/>
      <c r="J93" s="29"/>
      <c r="K93" s="29"/>
      <c r="L93" s="29"/>
      <c r="M93" s="32">
        <f t="shared" si="17"/>
        <v>0</v>
      </c>
      <c r="N93" s="32">
        <f t="shared" si="18"/>
        <v>0</v>
      </c>
      <c r="O93" s="32">
        <f t="shared" si="19"/>
        <v>0</v>
      </c>
      <c r="P93" s="32">
        <f t="shared" si="20"/>
        <v>0</v>
      </c>
      <c r="Q93" s="32">
        <f t="shared" si="21"/>
        <v>0</v>
      </c>
      <c r="R93" s="32">
        <f t="shared" si="22"/>
        <v>0</v>
      </c>
      <c r="S93" s="5">
        <v>0.24</v>
      </c>
      <c r="T93" s="5">
        <v>-0.01</v>
      </c>
      <c r="U93" s="5">
        <v>0.15</v>
      </c>
      <c r="V93" s="5">
        <v>-0.02</v>
      </c>
      <c r="W93" s="5">
        <v>-0.01</v>
      </c>
      <c r="X93" s="5">
        <v>0.02</v>
      </c>
      <c r="Y93" s="52"/>
      <c r="Z93" s="142"/>
      <c r="AA93" s="6"/>
      <c r="AB93" s="6"/>
      <c r="AC93" s="6"/>
    </row>
    <row r="94" spans="1:29">
      <c r="A94" s="6"/>
      <c r="B94" s="38">
        <v>42985</v>
      </c>
      <c r="C94" s="6"/>
      <c r="D94" s="42">
        <v>2.1603421703868402</v>
      </c>
      <c r="E94" s="57"/>
      <c r="F94" s="38">
        <v>42985</v>
      </c>
      <c r="G94" s="55"/>
      <c r="H94" s="29"/>
      <c r="I94" s="29"/>
      <c r="J94" s="29"/>
      <c r="K94" s="29"/>
      <c r="L94" s="29"/>
      <c r="M94" s="32">
        <f t="shared" si="17"/>
        <v>0</v>
      </c>
      <c r="N94" s="32">
        <f t="shared" si="18"/>
        <v>0</v>
      </c>
      <c r="O94" s="32">
        <f t="shared" si="19"/>
        <v>0</v>
      </c>
      <c r="P94" s="32">
        <f t="shared" si="20"/>
        <v>0</v>
      </c>
      <c r="Q94" s="32">
        <f t="shared" si="21"/>
        <v>0</v>
      </c>
      <c r="R94" s="32">
        <f t="shared" si="22"/>
        <v>0</v>
      </c>
      <c r="S94" s="5">
        <v>0.54</v>
      </c>
      <c r="T94" s="5">
        <v>1.35</v>
      </c>
      <c r="U94" s="5">
        <v>1.78</v>
      </c>
      <c r="V94" s="5">
        <v>0.96</v>
      </c>
      <c r="W94" s="5">
        <v>1.1200000000000001</v>
      </c>
      <c r="X94" s="5">
        <v>1.36</v>
      </c>
      <c r="Y94" s="52"/>
      <c r="Z94" s="142"/>
      <c r="AA94" s="6"/>
      <c r="AB94" s="6"/>
      <c r="AC94" s="6"/>
    </row>
    <row r="95" spans="1:29">
      <c r="A95" s="6"/>
      <c r="B95" s="38">
        <v>42986</v>
      </c>
      <c r="C95" s="6"/>
      <c r="D95" s="42">
        <v>2.7908966217865698</v>
      </c>
      <c r="E95" s="57"/>
      <c r="F95" s="38">
        <v>42986</v>
      </c>
      <c r="G95" s="55"/>
      <c r="H95" s="29"/>
      <c r="I95" s="29"/>
      <c r="J95" s="29"/>
      <c r="K95" s="29"/>
      <c r="L95" s="29"/>
      <c r="M95" s="32">
        <f t="shared" si="17"/>
        <v>0</v>
      </c>
      <c r="N95" s="32">
        <f t="shared" si="18"/>
        <v>0</v>
      </c>
      <c r="O95" s="32">
        <f t="shared" si="19"/>
        <v>0</v>
      </c>
      <c r="P95" s="32">
        <f t="shared" si="20"/>
        <v>0</v>
      </c>
      <c r="Q95" s="32">
        <f t="shared" si="21"/>
        <v>0</v>
      </c>
      <c r="R95" s="32">
        <f t="shared" si="22"/>
        <v>0</v>
      </c>
      <c r="S95" s="5">
        <v>1.89</v>
      </c>
      <c r="T95" s="5">
        <v>1.71</v>
      </c>
      <c r="U95" s="5">
        <v>2.33</v>
      </c>
      <c r="V95" s="5">
        <v>1.03</v>
      </c>
      <c r="W95" s="5">
        <v>1.62</v>
      </c>
      <c r="X95" s="5">
        <v>1.85</v>
      </c>
      <c r="Y95" s="52"/>
      <c r="Z95" s="142"/>
      <c r="AA95" s="6"/>
      <c r="AB95" s="6"/>
      <c r="AC95" s="6"/>
    </row>
    <row r="96" spans="1:29">
      <c r="A96" s="6"/>
      <c r="B96" s="38">
        <v>42987</v>
      </c>
      <c r="C96" s="6"/>
      <c r="D96" s="42">
        <v>1.8870402902541601</v>
      </c>
      <c r="E96" s="57"/>
      <c r="F96" s="38">
        <v>42987</v>
      </c>
      <c r="G96" s="55"/>
      <c r="H96" s="29"/>
      <c r="I96" s="29"/>
      <c r="J96" s="29"/>
      <c r="K96" s="29"/>
      <c r="L96" s="29"/>
      <c r="M96" s="32">
        <f t="shared" si="17"/>
        <v>0</v>
      </c>
      <c r="N96" s="32">
        <f t="shared" si="18"/>
        <v>0</v>
      </c>
      <c r="O96" s="32">
        <f t="shared" si="19"/>
        <v>0</v>
      </c>
      <c r="P96" s="32">
        <f t="shared" si="20"/>
        <v>0</v>
      </c>
      <c r="Q96" s="32">
        <f t="shared" si="21"/>
        <v>0</v>
      </c>
      <c r="R96" s="32">
        <f t="shared" si="22"/>
        <v>0</v>
      </c>
      <c r="S96" s="5">
        <v>3.18</v>
      </c>
      <c r="T96" s="5">
        <v>0.92</v>
      </c>
      <c r="U96" s="5">
        <v>1.1499999999999999</v>
      </c>
      <c r="V96" s="5">
        <v>0.46</v>
      </c>
      <c r="W96" s="5">
        <v>0.6</v>
      </c>
      <c r="X96" s="5">
        <v>0.89</v>
      </c>
      <c r="Y96" s="52"/>
      <c r="Z96" s="142"/>
      <c r="AA96" s="6"/>
      <c r="AB96" s="6"/>
      <c r="AC96" s="6"/>
    </row>
    <row r="97" spans="1:29">
      <c r="A97" s="6"/>
      <c r="B97" s="38">
        <v>42988</v>
      </c>
      <c r="C97" s="6"/>
      <c r="D97" s="42">
        <v>1.83274291154508</v>
      </c>
      <c r="E97" s="57"/>
      <c r="F97" s="38">
        <v>42988</v>
      </c>
      <c r="G97" s="55"/>
      <c r="H97" s="29"/>
      <c r="I97" s="29"/>
      <c r="J97" s="29"/>
      <c r="K97" s="29"/>
      <c r="L97" s="29"/>
      <c r="M97" s="32">
        <f t="shared" si="17"/>
        <v>0</v>
      </c>
      <c r="N97" s="32">
        <f t="shared" si="18"/>
        <v>0</v>
      </c>
      <c r="O97" s="32">
        <f t="shared" si="19"/>
        <v>0</v>
      </c>
      <c r="P97" s="32">
        <f t="shared" si="20"/>
        <v>0</v>
      </c>
      <c r="Q97" s="32">
        <f t="shared" si="21"/>
        <v>0</v>
      </c>
      <c r="R97" s="32">
        <f t="shared" si="22"/>
        <v>0</v>
      </c>
      <c r="S97" s="5">
        <v>0.52</v>
      </c>
      <c r="T97" s="5">
        <v>0.24</v>
      </c>
      <c r="U97" s="5">
        <v>0.36</v>
      </c>
      <c r="V97" s="5">
        <v>0.28999999999999998</v>
      </c>
      <c r="W97" s="5">
        <v>0.09</v>
      </c>
      <c r="X97" s="5">
        <v>0.3</v>
      </c>
      <c r="Y97" s="52"/>
      <c r="Z97" s="142"/>
      <c r="AA97" s="6"/>
      <c r="AB97" s="6"/>
      <c r="AC97" s="6"/>
    </row>
    <row r="98" spans="1:29">
      <c r="A98" s="6"/>
      <c r="B98" s="38">
        <v>42989</v>
      </c>
      <c r="C98" s="6"/>
      <c r="D98" s="42">
        <v>2.3893078316445999</v>
      </c>
      <c r="E98" s="57"/>
      <c r="F98" s="38">
        <v>42989</v>
      </c>
      <c r="G98" s="55"/>
      <c r="H98" s="29"/>
      <c r="I98" s="29"/>
      <c r="J98" s="29"/>
      <c r="K98" s="29"/>
      <c r="L98" s="29"/>
      <c r="M98" s="32">
        <f t="shared" si="17"/>
        <v>0</v>
      </c>
      <c r="N98" s="32">
        <f t="shared" si="18"/>
        <v>0</v>
      </c>
      <c r="O98" s="32">
        <f t="shared" si="19"/>
        <v>0</v>
      </c>
      <c r="P98" s="32">
        <f t="shared" si="20"/>
        <v>0</v>
      </c>
      <c r="Q98" s="32">
        <f t="shared" si="21"/>
        <v>0</v>
      </c>
      <c r="R98" s="32">
        <f t="shared" si="22"/>
        <v>0</v>
      </c>
      <c r="S98" s="5">
        <v>2.54</v>
      </c>
      <c r="T98" s="5">
        <v>1.43</v>
      </c>
      <c r="U98" s="5">
        <v>1.88</v>
      </c>
      <c r="V98" s="5">
        <v>0.97</v>
      </c>
      <c r="W98" s="5">
        <v>1.39</v>
      </c>
      <c r="X98" s="5">
        <v>1.66</v>
      </c>
      <c r="Y98" s="52"/>
      <c r="Z98" s="142"/>
      <c r="AA98" s="6"/>
      <c r="AB98" s="6"/>
      <c r="AC98" s="6"/>
    </row>
    <row r="99" spans="1:29">
      <c r="A99" s="6"/>
      <c r="B99" s="38">
        <v>42990</v>
      </c>
      <c r="C99" s="6"/>
      <c r="D99" s="42">
        <v>2.5194631108044798</v>
      </c>
      <c r="E99" s="57"/>
      <c r="F99" s="38">
        <v>42990</v>
      </c>
      <c r="G99" s="55"/>
      <c r="H99" s="29"/>
      <c r="I99" s="29"/>
      <c r="J99" s="29"/>
      <c r="K99" s="29"/>
      <c r="L99" s="29"/>
      <c r="M99" s="32">
        <f t="shared" si="17"/>
        <v>0</v>
      </c>
      <c r="N99" s="32">
        <f t="shared" si="18"/>
        <v>0</v>
      </c>
      <c r="O99" s="32">
        <f t="shared" si="19"/>
        <v>0</v>
      </c>
      <c r="P99" s="32">
        <f t="shared" si="20"/>
        <v>0</v>
      </c>
      <c r="Q99" s="32">
        <f t="shared" si="21"/>
        <v>0</v>
      </c>
      <c r="R99" s="32">
        <f t="shared" si="22"/>
        <v>0</v>
      </c>
      <c r="S99" s="5">
        <v>1.26</v>
      </c>
      <c r="T99" s="5">
        <v>1.36</v>
      </c>
      <c r="U99" s="5">
        <v>1.88</v>
      </c>
      <c r="V99" s="5">
        <v>1.83</v>
      </c>
      <c r="W99" s="5">
        <v>1.05</v>
      </c>
      <c r="X99" s="5">
        <v>1.64</v>
      </c>
      <c r="Y99" s="52"/>
      <c r="Z99" s="142"/>
      <c r="AA99" s="6"/>
      <c r="AB99" s="6"/>
      <c r="AC99" s="6"/>
    </row>
    <row r="100" spans="1:29">
      <c r="A100" s="6"/>
      <c r="B100" s="38">
        <v>42991</v>
      </c>
      <c r="C100" s="6"/>
      <c r="D100" s="42">
        <v>2.1148739553570999</v>
      </c>
      <c r="E100" s="57"/>
      <c r="F100" s="38">
        <v>42991</v>
      </c>
      <c r="G100" s="55"/>
      <c r="H100" s="29"/>
      <c r="I100" s="29"/>
      <c r="J100" s="29"/>
      <c r="K100" s="29"/>
      <c r="L100" s="29"/>
      <c r="M100" s="32">
        <f t="shared" si="17"/>
        <v>0</v>
      </c>
      <c r="N100" s="32">
        <f t="shared" si="18"/>
        <v>0</v>
      </c>
      <c r="O100" s="32">
        <f t="shared" si="19"/>
        <v>0</v>
      </c>
      <c r="P100" s="32">
        <f t="shared" si="20"/>
        <v>0</v>
      </c>
      <c r="Q100" s="32">
        <f t="shared" si="21"/>
        <v>0</v>
      </c>
      <c r="R100" s="32">
        <f t="shared" si="22"/>
        <v>0</v>
      </c>
      <c r="S100" s="5">
        <v>0.72</v>
      </c>
      <c r="T100" s="5">
        <v>0.65</v>
      </c>
      <c r="U100" s="5">
        <v>1.38</v>
      </c>
      <c r="V100" s="5">
        <v>1.37</v>
      </c>
      <c r="W100" s="5">
        <v>0.8</v>
      </c>
      <c r="X100" s="5">
        <v>1.27</v>
      </c>
      <c r="Y100" s="52"/>
      <c r="Z100" s="142"/>
      <c r="AA100" s="6"/>
      <c r="AB100" s="6"/>
      <c r="AC100" s="6"/>
    </row>
    <row r="101" spans="1:29">
      <c r="A101" s="6"/>
      <c r="B101" s="38">
        <v>42992</v>
      </c>
      <c r="C101" s="6"/>
      <c r="D101" s="42">
        <v>2.7007577421053401</v>
      </c>
      <c r="E101" s="57"/>
      <c r="F101" s="38">
        <v>42992</v>
      </c>
      <c r="G101" s="55"/>
      <c r="H101" s="29"/>
      <c r="I101" s="29"/>
      <c r="J101" s="29"/>
      <c r="K101" s="29"/>
      <c r="L101" s="29"/>
      <c r="M101" s="32">
        <f t="shared" si="17"/>
        <v>0</v>
      </c>
      <c r="N101" s="32">
        <f t="shared" si="18"/>
        <v>0</v>
      </c>
      <c r="O101" s="32">
        <f t="shared" si="19"/>
        <v>0</v>
      </c>
      <c r="P101" s="32">
        <f t="shared" si="20"/>
        <v>0</v>
      </c>
      <c r="Q101" s="32">
        <f t="shared" si="21"/>
        <v>0</v>
      </c>
      <c r="R101" s="32">
        <f t="shared" si="22"/>
        <v>0</v>
      </c>
      <c r="S101" s="5">
        <v>2.0499999999999998</v>
      </c>
      <c r="T101" s="5">
        <v>0.69</v>
      </c>
      <c r="U101" s="5">
        <v>1.8</v>
      </c>
      <c r="V101" s="5">
        <v>0.71</v>
      </c>
      <c r="W101" s="5">
        <v>1.26</v>
      </c>
      <c r="X101" s="5">
        <v>1.46</v>
      </c>
      <c r="Y101" s="52"/>
      <c r="Z101" s="142"/>
      <c r="AA101" s="6"/>
      <c r="AB101" s="6"/>
      <c r="AC101" s="6"/>
    </row>
    <row r="102" spans="1:29">
      <c r="A102" s="6"/>
      <c r="B102" s="38">
        <v>42993</v>
      </c>
      <c r="C102" s="6"/>
      <c r="D102" s="42">
        <v>2.56744252613696</v>
      </c>
      <c r="E102" s="57"/>
      <c r="F102" s="38">
        <v>42993</v>
      </c>
      <c r="G102" s="55"/>
      <c r="H102" s="29"/>
      <c r="I102" s="29"/>
      <c r="J102" s="29"/>
      <c r="K102" s="29"/>
      <c r="L102" s="29"/>
      <c r="M102" s="32">
        <f t="shared" si="17"/>
        <v>0</v>
      </c>
      <c r="N102" s="32">
        <f t="shared" si="18"/>
        <v>0</v>
      </c>
      <c r="O102" s="32">
        <f t="shared" si="19"/>
        <v>0</v>
      </c>
      <c r="P102" s="32">
        <f t="shared" si="20"/>
        <v>0</v>
      </c>
      <c r="Q102" s="32">
        <f t="shared" si="21"/>
        <v>0</v>
      </c>
      <c r="R102" s="32">
        <f t="shared" si="22"/>
        <v>0</v>
      </c>
      <c r="S102" s="5">
        <v>1.87</v>
      </c>
      <c r="T102" s="5">
        <v>0.43</v>
      </c>
      <c r="U102" s="5">
        <v>1.35</v>
      </c>
      <c r="V102" s="5">
        <v>0.39</v>
      </c>
      <c r="W102" s="5">
        <v>0.83</v>
      </c>
      <c r="X102" s="5">
        <v>1.21</v>
      </c>
      <c r="Y102" s="52"/>
      <c r="Z102" s="142"/>
      <c r="AA102" s="6"/>
      <c r="AB102" s="6"/>
      <c r="AC102" s="6"/>
    </row>
    <row r="103" spans="1:29">
      <c r="A103" s="6"/>
      <c r="B103" s="38">
        <v>42994</v>
      </c>
      <c r="C103" s="6"/>
      <c r="D103" s="42">
        <v>2.3637956716947701</v>
      </c>
      <c r="E103" s="57"/>
      <c r="F103" s="38">
        <v>42994</v>
      </c>
      <c r="G103" s="55"/>
      <c r="H103" s="29"/>
      <c r="I103" s="29"/>
      <c r="J103" s="29"/>
      <c r="K103" s="29"/>
      <c r="L103" s="29"/>
      <c r="M103" s="32">
        <f t="shared" si="17"/>
        <v>0</v>
      </c>
      <c r="N103" s="32">
        <f t="shared" si="18"/>
        <v>0</v>
      </c>
      <c r="O103" s="32">
        <f t="shared" si="19"/>
        <v>0</v>
      </c>
      <c r="P103" s="32">
        <f t="shared" si="20"/>
        <v>0</v>
      </c>
      <c r="Q103" s="32">
        <f t="shared" si="21"/>
        <v>0</v>
      </c>
      <c r="R103" s="32">
        <f t="shared" si="22"/>
        <v>0</v>
      </c>
      <c r="S103" s="5">
        <v>1.3</v>
      </c>
      <c r="T103" s="5">
        <v>0.56000000000000005</v>
      </c>
      <c r="U103" s="5">
        <v>1.6</v>
      </c>
      <c r="V103" s="5">
        <v>0.36</v>
      </c>
      <c r="W103" s="5">
        <v>0.77</v>
      </c>
      <c r="X103" s="5">
        <v>1.28</v>
      </c>
      <c r="Y103" s="52"/>
      <c r="Z103" s="142"/>
      <c r="AA103" s="6"/>
      <c r="AB103" s="6"/>
      <c r="AC103" s="6"/>
    </row>
    <row r="104" spans="1:29" s="15" customFormat="1">
      <c r="A104" s="3" t="s">
        <v>22</v>
      </c>
      <c r="B104" s="38">
        <v>42995</v>
      </c>
      <c r="C104" s="3"/>
      <c r="D104" s="61">
        <v>2.1761479665914099</v>
      </c>
      <c r="E104" s="137"/>
      <c r="F104" s="38">
        <v>42995</v>
      </c>
      <c r="G104" s="32"/>
      <c r="H104" s="32"/>
      <c r="I104" s="32"/>
      <c r="J104" s="32"/>
      <c r="K104" s="32"/>
      <c r="L104" s="32"/>
      <c r="M104" s="32">
        <f t="shared" si="17"/>
        <v>0</v>
      </c>
      <c r="N104" s="32">
        <f t="shared" si="18"/>
        <v>0</v>
      </c>
      <c r="O104" s="32">
        <f t="shared" si="19"/>
        <v>0</v>
      </c>
      <c r="P104" s="32">
        <f t="shared" si="20"/>
        <v>0</v>
      </c>
      <c r="Q104" s="32">
        <f t="shared" si="21"/>
        <v>0</v>
      </c>
      <c r="R104" s="32">
        <f t="shared" si="22"/>
        <v>0</v>
      </c>
      <c r="S104" s="15">
        <v>0.94</v>
      </c>
      <c r="T104" s="15">
        <v>0.55000000000000004</v>
      </c>
      <c r="U104" s="15">
        <v>1.72</v>
      </c>
      <c r="V104" s="15">
        <v>0.51</v>
      </c>
      <c r="W104" s="15">
        <v>1.08</v>
      </c>
      <c r="X104" s="15">
        <v>1.53</v>
      </c>
      <c r="Y104" s="51"/>
      <c r="Z104" s="143"/>
      <c r="AA104" s="3"/>
      <c r="AB104" s="3"/>
      <c r="AC104" s="3"/>
    </row>
    <row r="105" spans="1:29">
      <c r="A105" s="6"/>
      <c r="B105" s="6"/>
      <c r="C105" s="6"/>
      <c r="D105" s="25">
        <f>SUM(D4:D104)</f>
        <v>317.86573594386823</v>
      </c>
      <c r="E105" s="25"/>
      <c r="F105" s="134"/>
      <c r="G105" s="144">
        <f>SUM(G4:G104)</f>
        <v>162.5</v>
      </c>
      <c r="H105" s="144">
        <f t="shared" ref="H105:L105" si="23">SUM(H4:H104)</f>
        <v>162.5</v>
      </c>
      <c r="I105" s="144">
        <f t="shared" si="23"/>
        <v>207.5</v>
      </c>
      <c r="J105" s="144">
        <f t="shared" si="23"/>
        <v>225</v>
      </c>
      <c r="K105" s="144">
        <f t="shared" si="23"/>
        <v>237.5</v>
      </c>
      <c r="L105" s="144">
        <f t="shared" si="23"/>
        <v>235</v>
      </c>
      <c r="M105" s="6"/>
      <c r="N105" s="6"/>
      <c r="O105" s="6"/>
      <c r="P105" s="6"/>
      <c r="Q105" s="6"/>
      <c r="R105" s="6"/>
      <c r="S105" s="132">
        <f>SUM(S4:S104)</f>
        <v>235.60999999999999</v>
      </c>
      <c r="T105" s="132">
        <f t="shared" ref="T105:X105" si="24">SUM(T4:T104)</f>
        <v>312.13999999999993</v>
      </c>
      <c r="U105" s="132">
        <f t="shared" si="24"/>
        <v>340.75</v>
      </c>
      <c r="V105" s="132">
        <f t="shared" si="24"/>
        <v>255.49999999999997</v>
      </c>
      <c r="W105" s="132">
        <f t="shared" si="24"/>
        <v>240.88000000000005</v>
      </c>
      <c r="X105" s="132">
        <f t="shared" si="24"/>
        <v>264.97000000000003</v>
      </c>
      <c r="Y105" s="6"/>
      <c r="Z105" s="6"/>
      <c r="AA105" s="6"/>
      <c r="AB105" s="6"/>
      <c r="AC105" s="6"/>
    </row>
  </sheetData>
  <mergeCells count="3">
    <mergeCell ref="G1:L1"/>
    <mergeCell ref="M1:R1"/>
    <mergeCell ref="S1:X1"/>
  </mergeCells>
  <phoneticPr fontId="30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2"/>
  <sheetViews>
    <sheetView topLeftCell="U19" workbookViewId="0">
      <selection activeCell="AK22" sqref="AK22"/>
    </sheetView>
  </sheetViews>
  <sheetFormatPr defaultColWidth="9" defaultRowHeight="13.5"/>
  <cols>
    <col min="1" max="1" width="9" style="6"/>
    <col min="2" max="3" width="20.75" style="6" customWidth="1"/>
    <col min="4" max="4" width="13.625" style="6" customWidth="1"/>
    <col min="5" max="6" width="9" style="6"/>
    <col min="7" max="7" width="13.625" style="6" customWidth="1"/>
    <col min="8" max="8" width="16.375" style="6" customWidth="1"/>
    <col min="9" max="9" width="19.75" style="6" customWidth="1"/>
    <col min="10" max="10" width="27.875" style="6" customWidth="1"/>
    <col min="11" max="11" width="20.625" style="6" customWidth="1"/>
    <col min="12" max="15" width="10.625" style="6" customWidth="1"/>
    <col min="16" max="17" width="9" style="6"/>
    <col min="18" max="18" width="16.875" style="6" customWidth="1"/>
    <col min="19" max="19" width="19.375" style="6" customWidth="1"/>
    <col min="20" max="20" width="19" style="6" customWidth="1"/>
    <col min="21" max="24" width="10.625" style="6" customWidth="1"/>
    <col min="25" max="28" width="12.75" style="25" customWidth="1"/>
    <col min="29" max="16384" width="9" style="6"/>
  </cols>
  <sheetData>
    <row r="1" spans="1:28">
      <c r="K1" s="6" t="s">
        <v>23</v>
      </c>
      <c r="L1" s="158" t="s">
        <v>24</v>
      </c>
      <c r="M1" s="158"/>
      <c r="N1" s="158" t="s">
        <v>25</v>
      </c>
      <c r="O1" s="158"/>
      <c r="U1" s="158" t="s">
        <v>26</v>
      </c>
      <c r="V1" s="158"/>
      <c r="W1" s="158" t="s">
        <v>27</v>
      </c>
      <c r="X1" s="158"/>
      <c r="Y1" s="155" t="s">
        <v>28</v>
      </c>
      <c r="Z1" s="155"/>
      <c r="AA1" s="155" t="s">
        <v>29</v>
      </c>
      <c r="AB1" s="155"/>
    </row>
    <row r="2" spans="1:28" ht="27">
      <c r="B2" s="6" t="s">
        <v>12</v>
      </c>
      <c r="C2" s="6" t="s">
        <v>14</v>
      </c>
      <c r="E2" s="6" t="s">
        <v>30</v>
      </c>
      <c r="F2" s="6" t="s">
        <v>31</v>
      </c>
      <c r="G2" s="6" t="s">
        <v>32</v>
      </c>
      <c r="H2" s="6" t="s">
        <v>33</v>
      </c>
      <c r="K2" s="6" t="s">
        <v>34</v>
      </c>
      <c r="L2" s="6" t="s">
        <v>35</v>
      </c>
      <c r="M2" s="6" t="s">
        <v>36</v>
      </c>
      <c r="N2" s="6" t="s">
        <v>35</v>
      </c>
      <c r="O2" s="6" t="s">
        <v>36</v>
      </c>
      <c r="R2" s="6" t="s">
        <v>12</v>
      </c>
      <c r="S2" s="6" t="s">
        <v>14</v>
      </c>
      <c r="T2" s="6" t="s">
        <v>37</v>
      </c>
      <c r="U2" s="6" t="s">
        <v>38</v>
      </c>
      <c r="V2" s="6" t="s">
        <v>39</v>
      </c>
      <c r="W2" s="6" t="s">
        <v>38</v>
      </c>
      <c r="X2" s="6" t="s">
        <v>39</v>
      </c>
      <c r="Y2" s="25" t="s">
        <v>26</v>
      </c>
      <c r="Z2" s="25" t="s">
        <v>27</v>
      </c>
      <c r="AA2" s="25" t="s">
        <v>26</v>
      </c>
      <c r="AB2" s="25" t="s">
        <v>27</v>
      </c>
    </row>
    <row r="3" spans="1:28">
      <c r="A3" s="6" t="s">
        <v>17</v>
      </c>
      <c r="B3" s="111">
        <v>41564</v>
      </c>
      <c r="C3" s="57">
        <v>1.7524953073593901</v>
      </c>
      <c r="D3" s="57"/>
      <c r="E3" s="112">
        <v>19.600000000000001</v>
      </c>
      <c r="F3" s="112">
        <v>10.199999999999999</v>
      </c>
      <c r="G3" s="113">
        <v>1.55833333333333</v>
      </c>
      <c r="H3" s="113">
        <f>100*EXP(17.27*F3/(F3+237.3))/EXP(17.27*E3/(E3+237.3))</f>
        <v>54.560017783818857</v>
      </c>
      <c r="I3" s="113"/>
      <c r="J3" s="113"/>
      <c r="K3" s="117">
        <f>(25-(25-9)*EXP((-(15-7)*1.15*1.115*(1+9/(25-9)))/25))/(15*1.115)</f>
        <v>0.9909002775551391</v>
      </c>
      <c r="L3" s="113">
        <v>1.1499999999999999</v>
      </c>
      <c r="M3" s="25">
        <f>1.15+(0.04*(2.02-2)-0.004*(49.2-45))*(0.65/3)^(0.3)</f>
        <v>1.139887521454384</v>
      </c>
      <c r="N3" s="6">
        <v>0.4</v>
      </c>
      <c r="O3" s="25">
        <v>0.4</v>
      </c>
      <c r="Q3" s="6" t="s">
        <v>17</v>
      </c>
      <c r="R3" s="111">
        <v>41564</v>
      </c>
      <c r="S3" s="57">
        <v>1.7524953073593901</v>
      </c>
      <c r="T3" s="119">
        <v>1.63</v>
      </c>
      <c r="U3" s="36">
        <v>0.9909</v>
      </c>
      <c r="V3" s="25">
        <f t="shared" ref="V3:V66" si="0">U3*S3</f>
        <v>1.7365476000624196</v>
      </c>
      <c r="W3" s="25">
        <v>0.99550000000000005</v>
      </c>
      <c r="X3" s="25">
        <f t="shared" ref="X3:X66" si="1">W3*S3</f>
        <v>1.7446090784762729</v>
      </c>
      <c r="Y3" s="25">
        <f t="shared" ref="Y3:Y66" si="2">ABS(T3-V3)</f>
        <v>0.1065476000624197</v>
      </c>
      <c r="Z3" s="25">
        <f t="shared" ref="Z3:Z66" si="3">ABS(T3-X3)</f>
        <v>0.114609078476273</v>
      </c>
      <c r="AA3" s="25">
        <f t="shared" ref="AA3:AA66" si="4">T3-V3</f>
        <v>-0.1065476000624197</v>
      </c>
      <c r="AB3" s="25">
        <f t="shared" ref="AB3:AB66" si="5">T3-X3</f>
        <v>-0.114609078476273</v>
      </c>
    </row>
    <row r="4" spans="1:28">
      <c r="B4" s="114">
        <v>41565</v>
      </c>
      <c r="C4" s="57">
        <v>1.60140183859909</v>
      </c>
      <c r="D4" s="57"/>
      <c r="E4" s="112">
        <v>21.7</v>
      </c>
      <c r="F4" s="112">
        <v>6.6</v>
      </c>
      <c r="G4" s="113">
        <v>1.6041666666666701</v>
      </c>
      <c r="H4" s="113">
        <f t="shared" ref="H4:H67" si="6">100*EXP(17.27*F4/(F4+237.3))/EXP(17.27*E4/(E4+237.3))</f>
        <v>37.545559417122227</v>
      </c>
      <c r="I4" s="113"/>
      <c r="J4" s="113"/>
      <c r="K4" s="113"/>
      <c r="L4" s="113"/>
      <c r="R4" s="114">
        <v>41565</v>
      </c>
      <c r="S4" s="57">
        <v>1.60140183859909</v>
      </c>
      <c r="T4" s="119">
        <v>1.28</v>
      </c>
      <c r="U4" s="36">
        <v>0.9909</v>
      </c>
      <c r="V4" s="25">
        <f t="shared" si="0"/>
        <v>1.5868290818678383</v>
      </c>
      <c r="W4" s="25">
        <v>0.99550000000000005</v>
      </c>
      <c r="X4" s="25">
        <f t="shared" si="1"/>
        <v>1.5941955303253943</v>
      </c>
      <c r="Y4" s="25">
        <f t="shared" si="2"/>
        <v>0.3068290818678383</v>
      </c>
      <c r="Z4" s="25">
        <f t="shared" si="3"/>
        <v>0.31419553032539427</v>
      </c>
      <c r="AA4" s="25">
        <f t="shared" si="4"/>
        <v>-0.3068290818678383</v>
      </c>
      <c r="AB4" s="25">
        <f t="shared" si="5"/>
        <v>-0.31419553032539427</v>
      </c>
    </row>
    <row r="5" spans="1:28">
      <c r="B5" s="114">
        <v>41566</v>
      </c>
      <c r="C5" s="57">
        <v>1.8935636387377801</v>
      </c>
      <c r="D5" s="57"/>
      <c r="E5" s="112">
        <v>23.4</v>
      </c>
      <c r="F5" s="112">
        <v>11.1</v>
      </c>
      <c r="G5" s="113">
        <v>1.8</v>
      </c>
      <c r="H5" s="113">
        <f t="shared" si="6"/>
        <v>45.914026418754581</v>
      </c>
      <c r="I5" s="113"/>
      <c r="J5" s="113"/>
      <c r="K5" s="156" t="s">
        <v>27</v>
      </c>
      <c r="L5" s="156"/>
      <c r="M5" s="156"/>
      <c r="N5" s="156"/>
      <c r="O5" s="156"/>
      <c r="R5" s="114">
        <v>41566</v>
      </c>
      <c r="S5" s="57">
        <v>1.8935636387377801</v>
      </c>
      <c r="T5" s="119">
        <v>1.21</v>
      </c>
      <c r="U5" s="36">
        <v>0.9909</v>
      </c>
      <c r="V5" s="25">
        <f t="shared" si="0"/>
        <v>1.8763322096252664</v>
      </c>
      <c r="W5" s="25">
        <v>0.99550000000000005</v>
      </c>
      <c r="X5" s="25">
        <f t="shared" si="1"/>
        <v>1.8850426023634601</v>
      </c>
      <c r="Y5" s="25">
        <f t="shared" si="2"/>
        <v>0.6663322096252664</v>
      </c>
      <c r="Z5" s="25">
        <f t="shared" si="3"/>
        <v>0.67504260236346014</v>
      </c>
      <c r="AA5" s="25">
        <f t="shared" si="4"/>
        <v>-0.6663322096252664</v>
      </c>
      <c r="AB5" s="25">
        <f t="shared" si="5"/>
        <v>-0.67504260236346014</v>
      </c>
    </row>
    <row r="6" spans="1:28">
      <c r="B6" s="114">
        <v>41567</v>
      </c>
      <c r="C6" s="57">
        <v>2.1802276551698099</v>
      </c>
      <c r="D6" s="57"/>
      <c r="E6" s="112">
        <v>22.3</v>
      </c>
      <c r="F6" s="112">
        <v>9.4</v>
      </c>
      <c r="G6" s="113">
        <v>1.3875</v>
      </c>
      <c r="H6" s="113">
        <f t="shared" si="6"/>
        <v>43.802519554119442</v>
      </c>
      <c r="I6" s="113"/>
      <c r="J6" s="113"/>
      <c r="K6" s="118">
        <v>0.99550000000000005</v>
      </c>
      <c r="L6" s="157">
        <v>1.4657</v>
      </c>
      <c r="M6" s="157"/>
      <c r="N6" s="157">
        <v>0.66800000000000004</v>
      </c>
      <c r="O6" s="157"/>
      <c r="R6" s="114">
        <v>41567</v>
      </c>
      <c r="S6" s="57">
        <v>2.1802276551698099</v>
      </c>
      <c r="T6" s="119">
        <v>1.34</v>
      </c>
      <c r="U6" s="36">
        <v>0.9909</v>
      </c>
      <c r="V6" s="25">
        <f t="shared" si="0"/>
        <v>2.1603875835077648</v>
      </c>
      <c r="W6" s="25">
        <v>0.99550000000000005</v>
      </c>
      <c r="X6" s="25">
        <f t="shared" si="1"/>
        <v>2.170416630721546</v>
      </c>
      <c r="Y6" s="25">
        <f t="shared" si="2"/>
        <v>0.82038758350776475</v>
      </c>
      <c r="Z6" s="25">
        <f t="shared" si="3"/>
        <v>0.83041663072154592</v>
      </c>
      <c r="AA6" s="25">
        <f t="shared" si="4"/>
        <v>-0.82038758350776475</v>
      </c>
      <c r="AB6" s="25">
        <f t="shared" si="5"/>
        <v>-0.83041663072154592</v>
      </c>
    </row>
    <row r="7" spans="1:28">
      <c r="B7" s="114">
        <v>41568</v>
      </c>
      <c r="C7" s="57">
        <v>2.37109036265743</v>
      </c>
      <c r="D7" s="57"/>
      <c r="E7" s="112">
        <v>21.6</v>
      </c>
      <c r="F7" s="112">
        <v>5.4</v>
      </c>
      <c r="G7" s="113">
        <v>1.7291666666666701</v>
      </c>
      <c r="H7" s="113">
        <f t="shared" si="6"/>
        <v>34.764197516404067</v>
      </c>
      <c r="I7" s="113"/>
      <c r="J7" s="113"/>
      <c r="K7" s="113"/>
      <c r="L7" s="113"/>
      <c r="R7" s="114">
        <v>41568</v>
      </c>
      <c r="S7" s="57">
        <v>2.37109036265743</v>
      </c>
      <c r="T7" s="119">
        <v>1.69</v>
      </c>
      <c r="U7" s="36">
        <v>0.9909</v>
      </c>
      <c r="V7" s="25">
        <f t="shared" si="0"/>
        <v>2.3495134403572475</v>
      </c>
      <c r="W7" s="25">
        <v>0.99550000000000005</v>
      </c>
      <c r="X7" s="25">
        <f t="shared" si="1"/>
        <v>2.3604204560254716</v>
      </c>
      <c r="Y7" s="25">
        <f t="shared" si="2"/>
        <v>0.65951344035724757</v>
      </c>
      <c r="Z7" s="25">
        <f t="shared" si="3"/>
        <v>0.67042045602547162</v>
      </c>
      <c r="AA7" s="25">
        <f t="shared" si="4"/>
        <v>-0.65951344035724757</v>
      </c>
      <c r="AB7" s="25">
        <f t="shared" si="5"/>
        <v>-0.67042045602547162</v>
      </c>
    </row>
    <row r="8" spans="1:28">
      <c r="B8" s="114">
        <v>41569</v>
      </c>
      <c r="C8" s="57">
        <v>2.20643075021782</v>
      </c>
      <c r="D8" s="57"/>
      <c r="E8" s="112">
        <v>21.4</v>
      </c>
      <c r="F8" s="112">
        <v>11.4</v>
      </c>
      <c r="G8" s="113">
        <v>1.4875</v>
      </c>
      <c r="H8" s="113">
        <f t="shared" si="6"/>
        <v>52.889340922702353</v>
      </c>
      <c r="I8" s="113"/>
      <c r="J8" s="113"/>
      <c r="K8" s="113"/>
      <c r="L8" s="113"/>
      <c r="R8" s="114">
        <v>41569</v>
      </c>
      <c r="S8" s="57">
        <v>2.20643075021782</v>
      </c>
      <c r="T8" s="119">
        <v>1.67</v>
      </c>
      <c r="U8" s="36">
        <v>0.9909</v>
      </c>
      <c r="V8" s="25">
        <f t="shared" si="0"/>
        <v>2.1863522303908378</v>
      </c>
      <c r="W8" s="25">
        <v>0.99550000000000005</v>
      </c>
      <c r="X8" s="25">
        <f t="shared" si="1"/>
        <v>2.19650181184184</v>
      </c>
      <c r="Y8" s="25">
        <f t="shared" si="2"/>
        <v>0.51635223039083789</v>
      </c>
      <c r="Z8" s="25">
        <f t="shared" si="3"/>
        <v>0.52650181184184008</v>
      </c>
      <c r="AA8" s="25">
        <f t="shared" si="4"/>
        <v>-0.51635223039083789</v>
      </c>
      <c r="AB8" s="25">
        <f t="shared" si="5"/>
        <v>-0.52650181184184008</v>
      </c>
    </row>
    <row r="9" spans="1:28">
      <c r="A9" s="6" t="s">
        <v>18</v>
      </c>
      <c r="B9" s="111">
        <v>41570</v>
      </c>
      <c r="C9" s="57">
        <v>2.1430430100542002</v>
      </c>
      <c r="D9" s="57"/>
      <c r="E9" s="112">
        <v>24.1</v>
      </c>
      <c r="F9" s="112">
        <v>5.4</v>
      </c>
      <c r="G9" s="113">
        <v>1.6</v>
      </c>
      <c r="H9" s="113">
        <f t="shared" si="6"/>
        <v>29.880309008725924</v>
      </c>
      <c r="I9" s="113"/>
      <c r="J9" s="113"/>
      <c r="K9" s="113"/>
      <c r="L9" s="113"/>
      <c r="Q9" s="6" t="s">
        <v>18</v>
      </c>
      <c r="R9" s="111">
        <v>41570</v>
      </c>
      <c r="S9" s="57">
        <v>2.1430430100542002</v>
      </c>
      <c r="T9" s="119">
        <v>1.77</v>
      </c>
      <c r="U9" s="36">
        <v>0.9909</v>
      </c>
      <c r="V9" s="25">
        <f t="shared" si="0"/>
        <v>2.1235413186627068</v>
      </c>
      <c r="W9" s="25">
        <v>0.99550000000000005</v>
      </c>
      <c r="X9" s="25">
        <f t="shared" si="1"/>
        <v>2.1333993165089562</v>
      </c>
      <c r="Y9" s="25">
        <f t="shared" si="2"/>
        <v>0.35354131866270677</v>
      </c>
      <c r="Z9" s="25">
        <f t="shared" si="3"/>
        <v>0.36339931650895618</v>
      </c>
      <c r="AA9" s="25">
        <f t="shared" si="4"/>
        <v>-0.35354131866270677</v>
      </c>
      <c r="AB9" s="25">
        <f t="shared" si="5"/>
        <v>-0.36339931650895618</v>
      </c>
    </row>
    <row r="10" spans="1:28">
      <c r="B10" s="114">
        <v>41571</v>
      </c>
      <c r="C10" s="57">
        <v>2.1417719999722298</v>
      </c>
      <c r="D10" s="57"/>
      <c r="E10" s="112">
        <v>20.7</v>
      </c>
      <c r="F10" s="112">
        <v>9.8000000000000007</v>
      </c>
      <c r="G10" s="113">
        <v>1.6666666666666701</v>
      </c>
      <c r="H10" s="113">
        <f t="shared" si="6"/>
        <v>49.624421692537965</v>
      </c>
      <c r="I10" s="113"/>
      <c r="J10" s="113"/>
      <c r="K10" s="113"/>
      <c r="L10" s="113"/>
      <c r="R10" s="114">
        <v>41571</v>
      </c>
      <c r="S10" s="57">
        <v>2.1417719999722298</v>
      </c>
      <c r="T10" s="119">
        <v>1.61</v>
      </c>
      <c r="U10" s="36">
        <v>0.9909</v>
      </c>
      <c r="V10" s="25">
        <f t="shared" si="0"/>
        <v>2.1222818747724825</v>
      </c>
      <c r="W10" s="25">
        <v>0.99550000000000005</v>
      </c>
      <c r="X10" s="25">
        <f t="shared" si="1"/>
        <v>2.1321340259723547</v>
      </c>
      <c r="Y10" s="25">
        <f t="shared" si="2"/>
        <v>0.51228187477248244</v>
      </c>
      <c r="Z10" s="25">
        <f t="shared" si="3"/>
        <v>0.52213402597235459</v>
      </c>
      <c r="AA10" s="25">
        <f t="shared" si="4"/>
        <v>-0.51228187477248244</v>
      </c>
      <c r="AB10" s="25">
        <f t="shared" si="5"/>
        <v>-0.52213402597235459</v>
      </c>
    </row>
    <row r="11" spans="1:28">
      <c r="B11" s="114">
        <v>41572</v>
      </c>
      <c r="C11" s="57">
        <v>2.30939584180754</v>
      </c>
      <c r="D11" s="57"/>
      <c r="E11" s="112">
        <v>17.7</v>
      </c>
      <c r="F11" s="112">
        <v>5</v>
      </c>
      <c r="G11" s="113">
        <v>1.5208333333333299</v>
      </c>
      <c r="H11" s="113">
        <f t="shared" si="6"/>
        <v>43.069082763174137</v>
      </c>
      <c r="I11" s="113"/>
      <c r="J11" s="113"/>
      <c r="K11" s="113"/>
      <c r="L11" s="113"/>
      <c r="R11" s="114">
        <v>41572</v>
      </c>
      <c r="S11" s="57">
        <v>2.30939584180754</v>
      </c>
      <c r="T11" s="119">
        <v>1.86</v>
      </c>
      <c r="U11" s="36">
        <v>0.9909</v>
      </c>
      <c r="V11" s="25">
        <f t="shared" si="0"/>
        <v>2.2883803396470914</v>
      </c>
      <c r="W11" s="25">
        <v>0.99550000000000005</v>
      </c>
      <c r="X11" s="25">
        <f t="shared" si="1"/>
        <v>2.2990035605194064</v>
      </c>
      <c r="Y11" s="25">
        <f t="shared" si="2"/>
        <v>0.42838033964709132</v>
      </c>
      <c r="Z11" s="25">
        <f t="shared" si="3"/>
        <v>0.43900356051940626</v>
      </c>
      <c r="AA11" s="25">
        <f t="shared" si="4"/>
        <v>-0.42838033964709132</v>
      </c>
      <c r="AB11" s="25">
        <f t="shared" si="5"/>
        <v>-0.43900356051940626</v>
      </c>
    </row>
    <row r="12" spans="1:28">
      <c r="B12" s="114">
        <v>41573</v>
      </c>
      <c r="C12" s="57">
        <v>1.87218869465547</v>
      </c>
      <c r="D12" s="57"/>
      <c r="E12" s="112">
        <v>19.399999999999999</v>
      </c>
      <c r="F12" s="112">
        <v>1.5</v>
      </c>
      <c r="G12" s="113">
        <v>1.86666666666667</v>
      </c>
      <c r="H12" s="113">
        <f t="shared" si="6"/>
        <v>30.219177257530561</v>
      </c>
      <c r="I12" s="113"/>
      <c r="J12" s="113"/>
      <c r="K12" s="113"/>
      <c r="L12" s="113"/>
      <c r="R12" s="114">
        <v>41573</v>
      </c>
      <c r="S12" s="57">
        <v>1.87218869465547</v>
      </c>
      <c r="T12" s="119">
        <v>1.53</v>
      </c>
      <c r="U12" s="36">
        <v>0.9909</v>
      </c>
      <c r="V12" s="25">
        <f t="shared" si="0"/>
        <v>1.8551517775341053</v>
      </c>
      <c r="W12" s="25">
        <v>0.99550000000000005</v>
      </c>
      <c r="X12" s="25">
        <f t="shared" si="1"/>
        <v>1.8637638455295205</v>
      </c>
      <c r="Y12" s="25">
        <f t="shared" si="2"/>
        <v>0.32515177753410529</v>
      </c>
      <c r="Z12" s="25">
        <f t="shared" si="3"/>
        <v>0.33376384552952043</v>
      </c>
      <c r="AA12" s="25">
        <f t="shared" si="4"/>
        <v>-0.32515177753410529</v>
      </c>
      <c r="AB12" s="25">
        <f t="shared" si="5"/>
        <v>-0.33376384552952043</v>
      </c>
    </row>
    <row r="13" spans="1:28">
      <c r="B13" s="114">
        <v>41574</v>
      </c>
      <c r="C13" s="57">
        <v>1.9197365987486401</v>
      </c>
      <c r="D13" s="57"/>
      <c r="E13" s="112">
        <v>21.7</v>
      </c>
      <c r="F13" s="112">
        <v>3</v>
      </c>
      <c r="G13" s="113">
        <v>1.6458333333333299</v>
      </c>
      <c r="H13" s="113">
        <f t="shared" si="6"/>
        <v>29.190103575344054</v>
      </c>
      <c r="I13" s="113"/>
      <c r="J13" s="113"/>
      <c r="K13" s="113"/>
      <c r="L13" s="113"/>
      <c r="R13" s="114">
        <v>41574</v>
      </c>
      <c r="S13" s="57">
        <v>1.9197365987486401</v>
      </c>
      <c r="T13" s="119">
        <v>1.57</v>
      </c>
      <c r="U13" s="36">
        <v>0.9909</v>
      </c>
      <c r="V13" s="25">
        <f t="shared" si="0"/>
        <v>1.9022669957000276</v>
      </c>
      <c r="W13" s="25">
        <v>0.99550000000000005</v>
      </c>
      <c r="X13" s="25">
        <f t="shared" si="1"/>
        <v>1.9110977840542713</v>
      </c>
      <c r="Y13" s="25">
        <f t="shared" si="2"/>
        <v>0.33226699570002749</v>
      </c>
      <c r="Z13" s="25">
        <f t="shared" si="3"/>
        <v>0.34109778405427127</v>
      </c>
      <c r="AA13" s="25">
        <f t="shared" si="4"/>
        <v>-0.33226699570002749</v>
      </c>
      <c r="AB13" s="25">
        <f t="shared" si="5"/>
        <v>-0.34109778405427127</v>
      </c>
    </row>
    <row r="14" spans="1:28">
      <c r="B14" s="114">
        <v>41575</v>
      </c>
      <c r="C14" s="57">
        <v>2.0129342172351099</v>
      </c>
      <c r="D14" s="57"/>
      <c r="E14" s="112">
        <v>24.9</v>
      </c>
      <c r="F14" s="112">
        <v>9.5</v>
      </c>
      <c r="G14" s="113">
        <v>1.75</v>
      </c>
      <c r="H14" s="113">
        <f t="shared" si="6"/>
        <v>37.708367578483049</v>
      </c>
      <c r="I14" s="113"/>
      <c r="J14" s="113"/>
      <c r="K14" s="113"/>
      <c r="L14" s="113"/>
      <c r="R14" s="114">
        <v>41575</v>
      </c>
      <c r="S14" s="57">
        <v>2.0129342172351099</v>
      </c>
      <c r="T14" s="119">
        <v>1.33</v>
      </c>
      <c r="U14" s="36">
        <v>0.9909</v>
      </c>
      <c r="V14" s="25">
        <f t="shared" si="0"/>
        <v>1.9946165158582705</v>
      </c>
      <c r="W14" s="25">
        <v>0.99550000000000005</v>
      </c>
      <c r="X14" s="25">
        <f t="shared" si="1"/>
        <v>2.0038760132575519</v>
      </c>
      <c r="Y14" s="25">
        <f t="shared" si="2"/>
        <v>0.66461651585827042</v>
      </c>
      <c r="Z14" s="25">
        <f t="shared" si="3"/>
        <v>0.67387601325755186</v>
      </c>
      <c r="AA14" s="25">
        <f t="shared" si="4"/>
        <v>-0.66461651585827042</v>
      </c>
      <c r="AB14" s="25">
        <f t="shared" si="5"/>
        <v>-0.67387601325755186</v>
      </c>
    </row>
    <row r="15" spans="1:28">
      <c r="B15" s="114">
        <v>41576</v>
      </c>
      <c r="C15" s="57">
        <v>1.7319247263522499</v>
      </c>
      <c r="D15" s="57"/>
      <c r="E15" s="112">
        <v>24.3</v>
      </c>
      <c r="F15" s="112">
        <v>8.8000000000000007</v>
      </c>
      <c r="G15" s="113">
        <v>1.5125</v>
      </c>
      <c r="H15" s="113">
        <f t="shared" si="6"/>
        <v>37.281568287815496</v>
      </c>
      <c r="I15" s="113"/>
      <c r="J15" s="113"/>
      <c r="K15" s="113"/>
      <c r="L15" s="113"/>
      <c r="R15" s="114">
        <v>41576</v>
      </c>
      <c r="S15" s="57">
        <v>1.7319247263522499</v>
      </c>
      <c r="T15" s="119">
        <v>0.85</v>
      </c>
      <c r="U15" s="36">
        <v>0.9909</v>
      </c>
      <c r="V15" s="25">
        <f t="shared" si="0"/>
        <v>1.7161642113424445</v>
      </c>
      <c r="W15" s="25">
        <v>0.99550000000000005</v>
      </c>
      <c r="X15" s="25">
        <f t="shared" si="1"/>
        <v>1.724131065083665</v>
      </c>
      <c r="Y15" s="25">
        <f t="shared" si="2"/>
        <v>0.86616421134244448</v>
      </c>
      <c r="Z15" s="25">
        <f t="shared" si="3"/>
        <v>0.874131065083665</v>
      </c>
      <c r="AA15" s="25">
        <f t="shared" si="4"/>
        <v>-0.86616421134244448</v>
      </c>
      <c r="AB15" s="25">
        <f t="shared" si="5"/>
        <v>-0.874131065083665</v>
      </c>
    </row>
    <row r="16" spans="1:28">
      <c r="B16" s="114">
        <v>41577</v>
      </c>
      <c r="C16" s="57">
        <v>1.3717538974985199</v>
      </c>
      <c r="D16" s="57"/>
      <c r="E16" s="112">
        <v>19.399999999999999</v>
      </c>
      <c r="F16" s="112">
        <v>11.6</v>
      </c>
      <c r="G16" s="113">
        <v>1.95</v>
      </c>
      <c r="H16" s="113">
        <f t="shared" si="6"/>
        <v>60.634634568603026</v>
      </c>
      <c r="I16" s="113"/>
      <c r="J16" s="113"/>
      <c r="K16" s="113"/>
      <c r="L16" s="113"/>
      <c r="R16" s="114">
        <v>41577</v>
      </c>
      <c r="S16" s="57">
        <v>1.3717538974985199</v>
      </c>
      <c r="T16" s="119">
        <v>0.68</v>
      </c>
      <c r="U16" s="36">
        <v>0.9909</v>
      </c>
      <c r="V16" s="25">
        <f t="shared" si="0"/>
        <v>1.3592709370312834</v>
      </c>
      <c r="W16" s="25">
        <v>0.99550000000000005</v>
      </c>
      <c r="X16" s="25">
        <f t="shared" si="1"/>
        <v>1.3655810049597767</v>
      </c>
      <c r="Y16" s="25">
        <f t="shared" si="2"/>
        <v>0.67927093703128338</v>
      </c>
      <c r="Z16" s="25">
        <f t="shared" si="3"/>
        <v>0.6855810049597767</v>
      </c>
      <c r="AA16" s="25">
        <f t="shared" si="4"/>
        <v>-0.67927093703128338</v>
      </c>
      <c r="AB16" s="25">
        <f t="shared" si="5"/>
        <v>-0.6855810049597767</v>
      </c>
    </row>
    <row r="17" spans="2:28">
      <c r="B17" s="114">
        <v>41578</v>
      </c>
      <c r="C17" s="57">
        <v>0.95764366705886805</v>
      </c>
      <c r="D17" s="57"/>
      <c r="E17" s="115">
        <v>14.7</v>
      </c>
      <c r="F17" s="115">
        <v>12.5</v>
      </c>
      <c r="G17" s="113">
        <v>1.9208333333333301</v>
      </c>
      <c r="H17" s="113">
        <f t="shared" si="6"/>
        <v>86.655879942886344</v>
      </c>
      <c r="I17" s="113"/>
      <c r="J17" s="113"/>
      <c r="K17" s="113"/>
      <c r="L17" s="113"/>
      <c r="R17" s="114">
        <v>41578</v>
      </c>
      <c r="S17" s="57">
        <v>0.95764366705886805</v>
      </c>
      <c r="T17" s="119">
        <v>0.55000000000000004</v>
      </c>
      <c r="U17" s="36">
        <v>0.9909</v>
      </c>
      <c r="V17" s="25">
        <f t="shared" si="0"/>
        <v>0.94892910968863231</v>
      </c>
      <c r="W17" s="25">
        <v>0.99550000000000005</v>
      </c>
      <c r="X17" s="25">
        <f t="shared" si="1"/>
        <v>0.95333427055710318</v>
      </c>
      <c r="Y17" s="25">
        <f t="shared" si="2"/>
        <v>0.39892910968863227</v>
      </c>
      <c r="Z17" s="25">
        <f t="shared" si="3"/>
        <v>0.40333427055710314</v>
      </c>
      <c r="AA17" s="25">
        <f t="shared" si="4"/>
        <v>-0.39892910968863227</v>
      </c>
      <c r="AB17" s="25">
        <f t="shared" si="5"/>
        <v>-0.40333427055710314</v>
      </c>
    </row>
    <row r="18" spans="2:28">
      <c r="B18" s="114">
        <v>41579</v>
      </c>
      <c r="C18" s="57">
        <v>0.93438456027296102</v>
      </c>
      <c r="D18" s="57"/>
      <c r="E18" s="112">
        <v>15.5</v>
      </c>
      <c r="F18" s="112">
        <v>12.3</v>
      </c>
      <c r="G18" s="113">
        <v>1.53809523809524</v>
      </c>
      <c r="H18" s="113">
        <f t="shared" si="6"/>
        <v>81.234117167887703</v>
      </c>
      <c r="I18" s="113"/>
      <c r="J18" s="113"/>
      <c r="K18" s="113"/>
      <c r="L18" s="113"/>
      <c r="R18" s="114">
        <v>41579</v>
      </c>
      <c r="S18" s="57">
        <v>0.93438456027296102</v>
      </c>
      <c r="T18" s="119">
        <v>0.57999999999999996</v>
      </c>
      <c r="U18" s="36">
        <v>0.9909</v>
      </c>
      <c r="V18" s="25">
        <f t="shared" si="0"/>
        <v>0.92588166077447709</v>
      </c>
      <c r="W18" s="25">
        <v>0.99550000000000005</v>
      </c>
      <c r="X18" s="25">
        <f t="shared" si="1"/>
        <v>0.93017982975173275</v>
      </c>
      <c r="Y18" s="25">
        <f t="shared" si="2"/>
        <v>0.34588166077447713</v>
      </c>
      <c r="Z18" s="25">
        <f t="shared" si="3"/>
        <v>0.35017982975173279</v>
      </c>
      <c r="AA18" s="25">
        <f t="shared" si="4"/>
        <v>-0.34588166077447713</v>
      </c>
      <c r="AB18" s="25">
        <f t="shared" si="5"/>
        <v>-0.35017982975173279</v>
      </c>
    </row>
    <row r="19" spans="2:28">
      <c r="B19" s="114">
        <v>41580</v>
      </c>
      <c r="C19" s="57">
        <v>0.88482091788026596</v>
      </c>
      <c r="D19" s="57"/>
      <c r="E19" s="112">
        <v>15.6</v>
      </c>
      <c r="F19" s="112">
        <v>13.5</v>
      </c>
      <c r="G19" s="113">
        <v>1.5761904761904799</v>
      </c>
      <c r="H19" s="113">
        <f t="shared" si="6"/>
        <v>87.311730205909967</v>
      </c>
      <c r="I19" s="113"/>
      <c r="J19" s="113"/>
      <c r="K19" s="113"/>
      <c r="L19" s="113"/>
      <c r="R19" s="114">
        <v>41580</v>
      </c>
      <c r="S19" s="57">
        <v>0.88482091788026596</v>
      </c>
      <c r="T19" s="119">
        <v>0.45</v>
      </c>
      <c r="U19" s="36">
        <v>0.9909</v>
      </c>
      <c r="V19" s="25">
        <f t="shared" si="0"/>
        <v>0.87676904752755558</v>
      </c>
      <c r="W19" s="25">
        <v>0.99550000000000005</v>
      </c>
      <c r="X19" s="25">
        <f t="shared" si="1"/>
        <v>0.88083922374980483</v>
      </c>
      <c r="Y19" s="25">
        <f t="shared" si="2"/>
        <v>0.42676904752755557</v>
      </c>
      <c r="Z19" s="25">
        <f t="shared" si="3"/>
        <v>0.43083922374980482</v>
      </c>
      <c r="AA19" s="25">
        <f t="shared" si="4"/>
        <v>-0.42676904752755557</v>
      </c>
      <c r="AB19" s="25">
        <f t="shared" si="5"/>
        <v>-0.43083922374980482</v>
      </c>
    </row>
    <row r="20" spans="2:28">
      <c r="B20" s="114">
        <v>41581</v>
      </c>
      <c r="C20" s="57">
        <v>1.19482511995527</v>
      </c>
      <c r="D20" s="57"/>
      <c r="E20" s="112">
        <v>17.2</v>
      </c>
      <c r="F20" s="112">
        <v>10</v>
      </c>
      <c r="G20" s="113">
        <v>1.38095238095238</v>
      </c>
      <c r="H20" s="113">
        <f t="shared" si="6"/>
        <v>62.573714046032691</v>
      </c>
      <c r="I20" s="113"/>
      <c r="J20" s="113"/>
      <c r="K20" s="113"/>
      <c r="L20" s="113"/>
      <c r="R20" s="114">
        <v>41581</v>
      </c>
      <c r="S20" s="57">
        <v>1.19482511995527</v>
      </c>
      <c r="T20" s="119">
        <v>0.96</v>
      </c>
      <c r="U20" s="36">
        <v>0.9909</v>
      </c>
      <c r="V20" s="25">
        <f t="shared" si="0"/>
        <v>1.1839522113636771</v>
      </c>
      <c r="W20" s="25">
        <v>0.99550000000000005</v>
      </c>
      <c r="X20" s="25">
        <f t="shared" si="1"/>
        <v>1.1894484069154714</v>
      </c>
      <c r="Y20" s="25">
        <f t="shared" si="2"/>
        <v>0.22395221136367716</v>
      </c>
      <c r="Z20" s="25">
        <f t="shared" si="3"/>
        <v>0.22944840691547141</v>
      </c>
      <c r="AA20" s="25">
        <f t="shared" si="4"/>
        <v>-0.22395221136367716</v>
      </c>
      <c r="AB20" s="25">
        <f t="shared" si="5"/>
        <v>-0.22944840691547141</v>
      </c>
    </row>
    <row r="21" spans="2:28">
      <c r="B21" s="114">
        <v>41582</v>
      </c>
      <c r="C21" s="57">
        <v>1.74850809821316</v>
      </c>
      <c r="D21" s="57"/>
      <c r="E21" s="112">
        <v>19.3</v>
      </c>
      <c r="F21" s="112">
        <v>4.5</v>
      </c>
      <c r="G21" s="113">
        <v>1.5761904761904799</v>
      </c>
      <c r="H21" s="113">
        <f t="shared" si="6"/>
        <v>37.62318547544352</v>
      </c>
      <c r="I21" s="113"/>
      <c r="J21" s="113"/>
      <c r="K21" s="113"/>
      <c r="L21" s="113"/>
      <c r="R21" s="114">
        <v>41582</v>
      </c>
      <c r="S21" s="57">
        <v>1.74850809821316</v>
      </c>
      <c r="T21" s="119">
        <v>1.64</v>
      </c>
      <c r="U21" s="36">
        <v>0.9909</v>
      </c>
      <c r="V21" s="25">
        <f t="shared" si="0"/>
        <v>1.7325966745194203</v>
      </c>
      <c r="W21" s="25">
        <v>0.99550000000000005</v>
      </c>
      <c r="X21" s="25">
        <f t="shared" si="1"/>
        <v>1.740639811771201</v>
      </c>
      <c r="Y21" s="25">
        <f t="shared" si="2"/>
        <v>9.2596674519420441E-2</v>
      </c>
      <c r="Z21" s="25">
        <f t="shared" si="3"/>
        <v>0.10063981177120107</v>
      </c>
      <c r="AA21" s="25">
        <f t="shared" si="4"/>
        <v>-9.2596674519420441E-2</v>
      </c>
      <c r="AB21" s="25">
        <f t="shared" si="5"/>
        <v>-0.10063981177120107</v>
      </c>
    </row>
    <row r="22" spans="2:28">
      <c r="B22" s="114">
        <v>41583</v>
      </c>
      <c r="C22" s="57">
        <v>1.5979527803400699</v>
      </c>
      <c r="D22" s="57"/>
      <c r="E22" s="112">
        <v>19.8</v>
      </c>
      <c r="F22" s="112">
        <v>5.0999999999999996</v>
      </c>
      <c r="G22" s="113">
        <v>1.4238095238095201</v>
      </c>
      <c r="H22" s="113">
        <f t="shared" si="6"/>
        <v>38.035216394032275</v>
      </c>
      <c r="I22" s="113"/>
      <c r="J22" s="113"/>
      <c r="K22" s="113"/>
      <c r="L22" s="113"/>
      <c r="R22" s="114">
        <v>41583</v>
      </c>
      <c r="S22" s="57">
        <v>1.5979527803400699</v>
      </c>
      <c r="T22" s="119">
        <v>1.44</v>
      </c>
      <c r="U22" s="36">
        <v>0.9909</v>
      </c>
      <c r="V22" s="25">
        <f t="shared" si="0"/>
        <v>1.5834114100389753</v>
      </c>
      <c r="W22" s="25">
        <v>0.99550000000000005</v>
      </c>
      <c r="X22" s="25">
        <f t="shared" si="1"/>
        <v>1.5907619928285397</v>
      </c>
      <c r="Y22" s="25">
        <f t="shared" si="2"/>
        <v>0.1434114100389754</v>
      </c>
      <c r="Z22" s="25">
        <f t="shared" si="3"/>
        <v>0.15076199282853975</v>
      </c>
      <c r="AA22" s="25">
        <f t="shared" si="4"/>
        <v>-0.1434114100389754</v>
      </c>
      <c r="AB22" s="25">
        <f t="shared" si="5"/>
        <v>-0.15076199282853975</v>
      </c>
    </row>
    <row r="23" spans="2:28">
      <c r="B23" s="114">
        <v>41584</v>
      </c>
      <c r="C23" s="57">
        <v>1.64231180317187</v>
      </c>
      <c r="D23" s="57"/>
      <c r="E23" s="112">
        <v>21</v>
      </c>
      <c r="F23" s="112">
        <v>9.3000000000000007</v>
      </c>
      <c r="G23" s="113">
        <v>1.51428571428571</v>
      </c>
      <c r="H23" s="113">
        <f t="shared" si="6"/>
        <v>47.106304638149879</v>
      </c>
      <c r="I23" s="113"/>
      <c r="J23" s="113"/>
      <c r="K23" s="113"/>
      <c r="L23" s="113"/>
      <c r="R23" s="114">
        <v>41584</v>
      </c>
      <c r="S23" s="57">
        <v>1.64231180317187</v>
      </c>
      <c r="T23" s="119">
        <v>1.1299999999999999</v>
      </c>
      <c r="U23" s="36">
        <v>0.9909</v>
      </c>
      <c r="V23" s="25">
        <f t="shared" si="0"/>
        <v>1.627366765763006</v>
      </c>
      <c r="W23" s="25">
        <v>0.99550000000000005</v>
      </c>
      <c r="X23" s="25">
        <f t="shared" si="1"/>
        <v>1.6349214000575967</v>
      </c>
      <c r="Y23" s="25">
        <f t="shared" si="2"/>
        <v>0.49736676576300609</v>
      </c>
      <c r="Z23" s="25">
        <f t="shared" si="3"/>
        <v>0.50492140005759678</v>
      </c>
      <c r="AA23" s="25">
        <f t="shared" si="4"/>
        <v>-0.49736676576300609</v>
      </c>
      <c r="AB23" s="25">
        <f t="shared" si="5"/>
        <v>-0.50492140005759678</v>
      </c>
    </row>
    <row r="24" spans="2:28">
      <c r="B24" s="114">
        <v>41585</v>
      </c>
      <c r="C24" s="57">
        <v>1.52284760690624</v>
      </c>
      <c r="D24" s="57"/>
      <c r="E24" s="112">
        <v>19.5</v>
      </c>
      <c r="F24" s="112">
        <v>2.4</v>
      </c>
      <c r="G24" s="113">
        <v>2.11904761904762</v>
      </c>
      <c r="H24" s="113">
        <f t="shared" si="6"/>
        <v>32.03074248426821</v>
      </c>
      <c r="I24" s="113"/>
      <c r="J24" s="113"/>
      <c r="K24" s="113"/>
      <c r="L24" s="113"/>
      <c r="R24" s="114">
        <v>41585</v>
      </c>
      <c r="S24" s="57">
        <v>1.52284760690624</v>
      </c>
      <c r="T24" s="119">
        <v>0.85</v>
      </c>
      <c r="U24" s="36">
        <v>0.9909</v>
      </c>
      <c r="V24" s="25">
        <f t="shared" si="0"/>
        <v>1.5089896936833933</v>
      </c>
      <c r="W24" s="25">
        <v>0.99550000000000005</v>
      </c>
      <c r="X24" s="25">
        <f t="shared" si="1"/>
        <v>1.515994792675162</v>
      </c>
      <c r="Y24" s="25">
        <f t="shared" si="2"/>
        <v>0.65898969368339333</v>
      </c>
      <c r="Z24" s="25">
        <f t="shared" si="3"/>
        <v>0.66599479267516204</v>
      </c>
      <c r="AA24" s="25">
        <f t="shared" si="4"/>
        <v>-0.65898969368339333</v>
      </c>
      <c r="AB24" s="25">
        <f t="shared" si="5"/>
        <v>-0.66599479267516204</v>
      </c>
    </row>
    <row r="25" spans="2:28">
      <c r="B25" s="114">
        <v>41586</v>
      </c>
      <c r="C25" s="57">
        <v>1.0588204007461399</v>
      </c>
      <c r="D25" s="57"/>
      <c r="E25" s="112">
        <v>20.3</v>
      </c>
      <c r="F25" s="112">
        <v>10.5</v>
      </c>
      <c r="G25" s="113">
        <v>2.1523809523809501</v>
      </c>
      <c r="H25" s="113">
        <f t="shared" si="6"/>
        <v>53.303327562996095</v>
      </c>
      <c r="I25" s="113"/>
      <c r="J25" s="113"/>
      <c r="K25" s="113"/>
      <c r="L25" s="113"/>
      <c r="R25" s="114">
        <v>41586</v>
      </c>
      <c r="S25" s="57">
        <v>1.0588204007461399</v>
      </c>
      <c r="T25" s="119">
        <v>0.76</v>
      </c>
      <c r="U25" s="36">
        <v>0.9909</v>
      </c>
      <c r="V25" s="25">
        <f t="shared" si="0"/>
        <v>1.04918513509935</v>
      </c>
      <c r="W25" s="25">
        <v>0.99550000000000005</v>
      </c>
      <c r="X25" s="25">
        <f t="shared" si="1"/>
        <v>1.0540557089427824</v>
      </c>
      <c r="Y25" s="25">
        <f t="shared" si="2"/>
        <v>0.28918513509934995</v>
      </c>
      <c r="Z25" s="25">
        <f t="shared" si="3"/>
        <v>0.29405570894278243</v>
      </c>
      <c r="AA25" s="25">
        <f t="shared" si="4"/>
        <v>-0.28918513509934995</v>
      </c>
      <c r="AB25" s="25">
        <f t="shared" si="5"/>
        <v>-0.29405570894278243</v>
      </c>
    </row>
    <row r="26" spans="2:28">
      <c r="B26" s="114">
        <v>41587</v>
      </c>
      <c r="C26" s="57">
        <v>0.904773006786462</v>
      </c>
      <c r="D26" s="57"/>
      <c r="E26" s="112">
        <v>19.5</v>
      </c>
      <c r="F26" s="112">
        <v>14.9</v>
      </c>
      <c r="G26" s="113">
        <v>1.7238095238095199</v>
      </c>
      <c r="H26" s="113">
        <f t="shared" si="6"/>
        <v>74.745816378938031</v>
      </c>
      <c r="I26" s="113"/>
      <c r="J26" s="113"/>
      <c r="K26" s="113"/>
      <c r="L26" s="113"/>
      <c r="R26" s="114">
        <v>41587</v>
      </c>
      <c r="S26" s="57">
        <v>0.904773006786462</v>
      </c>
      <c r="T26" s="119">
        <v>0.63</v>
      </c>
      <c r="U26" s="36">
        <v>0.9909</v>
      </c>
      <c r="V26" s="25">
        <f t="shared" si="0"/>
        <v>0.89653957242470517</v>
      </c>
      <c r="W26" s="25">
        <v>0.99550000000000005</v>
      </c>
      <c r="X26" s="25">
        <f t="shared" si="1"/>
        <v>0.90070152825592298</v>
      </c>
      <c r="Y26" s="25">
        <f t="shared" si="2"/>
        <v>0.26653957242470516</v>
      </c>
      <c r="Z26" s="25">
        <f t="shared" si="3"/>
        <v>0.27070152825592297</v>
      </c>
      <c r="AA26" s="25">
        <f t="shared" si="4"/>
        <v>-0.26653957242470516</v>
      </c>
      <c r="AB26" s="25">
        <f t="shared" si="5"/>
        <v>-0.27070152825592297</v>
      </c>
    </row>
    <row r="27" spans="2:28">
      <c r="B27" s="114">
        <v>41588</v>
      </c>
      <c r="C27" s="57">
        <v>1.4973345564768199</v>
      </c>
      <c r="D27" s="57"/>
      <c r="E27" s="112">
        <v>17.399999999999999</v>
      </c>
      <c r="F27" s="112">
        <v>10.9</v>
      </c>
      <c r="G27" s="113">
        <v>1.52857142857143</v>
      </c>
      <c r="H27" s="113">
        <f t="shared" si="6"/>
        <v>65.614148992095693</v>
      </c>
      <c r="I27" s="113"/>
      <c r="J27" s="113"/>
      <c r="K27" s="113"/>
      <c r="L27" s="113"/>
      <c r="R27" s="114">
        <v>41588</v>
      </c>
      <c r="S27" s="57">
        <v>1.4973345564768199</v>
      </c>
      <c r="T27" s="119">
        <v>1.1299999999999999</v>
      </c>
      <c r="U27" s="36">
        <v>0.9909</v>
      </c>
      <c r="V27" s="25">
        <f t="shared" si="0"/>
        <v>1.4837088120128807</v>
      </c>
      <c r="W27" s="25">
        <v>0.99550000000000005</v>
      </c>
      <c r="X27" s="25">
        <f t="shared" si="1"/>
        <v>1.4905965509726742</v>
      </c>
      <c r="Y27" s="25">
        <f t="shared" si="2"/>
        <v>0.35370881201288085</v>
      </c>
      <c r="Z27" s="25">
        <f t="shared" si="3"/>
        <v>0.36059655097267429</v>
      </c>
      <c r="AA27" s="25">
        <f t="shared" si="4"/>
        <v>-0.35370881201288085</v>
      </c>
      <c r="AB27" s="25">
        <f t="shared" si="5"/>
        <v>-0.36059655097267429</v>
      </c>
    </row>
    <row r="28" spans="2:28">
      <c r="B28" s="114">
        <v>41589</v>
      </c>
      <c r="C28" s="57">
        <v>1.7055543089487699</v>
      </c>
      <c r="D28" s="57"/>
      <c r="E28" s="112">
        <v>13.9</v>
      </c>
      <c r="F28" s="112">
        <v>5.9</v>
      </c>
      <c r="G28" s="113">
        <v>1.64761904761905</v>
      </c>
      <c r="H28" s="113">
        <f t="shared" si="6"/>
        <v>58.469959739448235</v>
      </c>
      <c r="I28" s="113"/>
      <c r="J28" s="113"/>
      <c r="K28" s="113"/>
      <c r="L28" s="113"/>
      <c r="R28" s="114">
        <v>41589</v>
      </c>
      <c r="S28" s="57">
        <v>1.7055543089487699</v>
      </c>
      <c r="T28" s="119">
        <v>1.61</v>
      </c>
      <c r="U28" s="36">
        <v>0.9909</v>
      </c>
      <c r="V28" s="25">
        <f t="shared" si="0"/>
        <v>1.690033764737336</v>
      </c>
      <c r="W28" s="25">
        <v>0.99550000000000005</v>
      </c>
      <c r="X28" s="25">
        <f t="shared" si="1"/>
        <v>1.6978793145585005</v>
      </c>
      <c r="Y28" s="25">
        <f t="shared" si="2"/>
        <v>8.0033764737335922E-2</v>
      </c>
      <c r="Z28" s="25">
        <f t="shared" si="3"/>
        <v>8.7879314558500399E-2</v>
      </c>
      <c r="AA28" s="25">
        <f t="shared" si="4"/>
        <v>-8.0033764737335922E-2</v>
      </c>
      <c r="AB28" s="25">
        <f t="shared" si="5"/>
        <v>-8.7879314558500399E-2</v>
      </c>
    </row>
    <row r="29" spans="2:28">
      <c r="B29" s="114">
        <v>41590</v>
      </c>
      <c r="C29" s="57">
        <v>1.0475612038592399</v>
      </c>
      <c r="D29" s="57"/>
      <c r="E29" s="112">
        <v>12.8</v>
      </c>
      <c r="F29" s="112">
        <v>5.4</v>
      </c>
      <c r="G29" s="113">
        <v>2.06666666666667</v>
      </c>
      <c r="H29" s="113">
        <f t="shared" si="6"/>
        <v>60.6762223539072</v>
      </c>
      <c r="I29" s="113"/>
      <c r="J29" s="113"/>
      <c r="K29" s="113"/>
      <c r="L29" s="113"/>
      <c r="R29" s="114">
        <v>41590</v>
      </c>
      <c r="S29" s="57">
        <v>1.0475612038592399</v>
      </c>
      <c r="T29" s="119">
        <v>0.84</v>
      </c>
      <c r="U29" s="36">
        <v>0.9909</v>
      </c>
      <c r="V29" s="25">
        <f t="shared" si="0"/>
        <v>1.0380283969041209</v>
      </c>
      <c r="W29" s="25">
        <v>0.99550000000000005</v>
      </c>
      <c r="X29" s="25">
        <f t="shared" si="1"/>
        <v>1.0428471784418734</v>
      </c>
      <c r="Y29" s="25">
        <f t="shared" si="2"/>
        <v>0.19802839690412088</v>
      </c>
      <c r="Z29" s="25">
        <f t="shared" si="3"/>
        <v>0.20284717844187339</v>
      </c>
      <c r="AA29" s="25">
        <f t="shared" si="4"/>
        <v>-0.19802839690412088</v>
      </c>
      <c r="AB29" s="25">
        <f t="shared" si="5"/>
        <v>-0.20284717844187339</v>
      </c>
    </row>
    <row r="30" spans="2:28" ht="14.25">
      <c r="B30" s="114">
        <v>41591</v>
      </c>
      <c r="C30" s="57">
        <v>0.77756900920489502</v>
      </c>
      <c r="D30" s="57"/>
      <c r="E30" s="112">
        <v>14.8</v>
      </c>
      <c r="F30" s="116">
        <v>2.1</v>
      </c>
      <c r="G30" s="113">
        <v>1.8428571428571401</v>
      </c>
      <c r="H30" s="113">
        <f t="shared" si="6"/>
        <v>42.215772247962008</v>
      </c>
      <c r="I30" s="113"/>
      <c r="J30" s="113"/>
      <c r="K30" s="113"/>
      <c r="L30" s="113"/>
      <c r="R30" s="114">
        <v>41591</v>
      </c>
      <c r="S30" s="57">
        <v>0.77756900920489502</v>
      </c>
      <c r="T30" s="119">
        <v>0.76</v>
      </c>
      <c r="U30" s="36">
        <v>0.9909</v>
      </c>
      <c r="V30" s="25">
        <f t="shared" si="0"/>
        <v>0.7704931312211305</v>
      </c>
      <c r="W30" s="25">
        <v>0.99550000000000005</v>
      </c>
      <c r="X30" s="25">
        <f t="shared" si="1"/>
        <v>0.77406994866347301</v>
      </c>
      <c r="Y30" s="25">
        <f t="shared" si="2"/>
        <v>1.0493131221130492E-2</v>
      </c>
      <c r="Z30" s="25">
        <f t="shared" si="3"/>
        <v>1.4069948663472998E-2</v>
      </c>
      <c r="AA30" s="25">
        <f t="shared" si="4"/>
        <v>-1.0493131221130492E-2</v>
      </c>
      <c r="AB30" s="25">
        <f t="shared" si="5"/>
        <v>-1.4069948663472998E-2</v>
      </c>
    </row>
    <row r="31" spans="2:28">
      <c r="B31" s="114">
        <v>41592</v>
      </c>
      <c r="C31" s="57">
        <v>1.42293239976171</v>
      </c>
      <c r="D31" s="57"/>
      <c r="E31" s="112">
        <v>16.7</v>
      </c>
      <c r="F31" s="112">
        <v>7.7</v>
      </c>
      <c r="G31" s="113">
        <v>1.6857142857142899</v>
      </c>
      <c r="H31" s="113">
        <f t="shared" si="6"/>
        <v>55.283423660710589</v>
      </c>
      <c r="I31" s="113"/>
      <c r="J31" s="113"/>
      <c r="K31" s="113"/>
      <c r="L31" s="113"/>
      <c r="R31" s="114">
        <v>41592</v>
      </c>
      <c r="S31" s="57">
        <v>1.42293239976171</v>
      </c>
      <c r="T31" s="119">
        <v>1.37</v>
      </c>
      <c r="U31" s="36">
        <v>0.9909</v>
      </c>
      <c r="V31" s="25">
        <f t="shared" si="0"/>
        <v>1.4099837149238785</v>
      </c>
      <c r="W31" s="25">
        <v>0.99550000000000005</v>
      </c>
      <c r="X31" s="25">
        <f t="shared" si="1"/>
        <v>1.4165292039627824</v>
      </c>
      <c r="Y31" s="25">
        <f t="shared" si="2"/>
        <v>3.9983714923878422E-2</v>
      </c>
      <c r="Z31" s="25">
        <f t="shared" si="3"/>
        <v>4.6529203962782262E-2</v>
      </c>
      <c r="AA31" s="25">
        <f t="shared" si="4"/>
        <v>-3.9983714923878422E-2</v>
      </c>
      <c r="AB31" s="25">
        <f t="shared" si="5"/>
        <v>-4.6529203962782262E-2</v>
      </c>
    </row>
    <row r="32" spans="2:28">
      <c r="B32" s="114">
        <v>41593</v>
      </c>
      <c r="C32" s="57">
        <v>1.6596248468668799</v>
      </c>
      <c r="D32" s="57"/>
      <c r="E32" s="112">
        <v>17.600000000000001</v>
      </c>
      <c r="F32" s="112">
        <v>3.4</v>
      </c>
      <c r="G32" s="113">
        <v>1.52380952380952</v>
      </c>
      <c r="H32" s="113">
        <f t="shared" si="6"/>
        <v>38.732566517703638</v>
      </c>
      <c r="I32" s="113"/>
      <c r="J32" s="113"/>
      <c r="K32" s="113"/>
      <c r="L32" s="113"/>
      <c r="R32" s="114">
        <v>41593</v>
      </c>
      <c r="S32" s="57">
        <v>1.6596248468668799</v>
      </c>
      <c r="T32" s="119">
        <v>1.37</v>
      </c>
      <c r="U32" s="36">
        <v>0.9909</v>
      </c>
      <c r="V32" s="25">
        <f t="shared" si="0"/>
        <v>1.6445222607603913</v>
      </c>
      <c r="W32" s="25">
        <v>0.99550000000000005</v>
      </c>
      <c r="X32" s="25">
        <f t="shared" si="1"/>
        <v>1.652156535055979</v>
      </c>
      <c r="Y32" s="25">
        <f t="shared" si="2"/>
        <v>0.27452226076039121</v>
      </c>
      <c r="Z32" s="25">
        <f t="shared" si="3"/>
        <v>0.28215653505597893</v>
      </c>
      <c r="AA32" s="25">
        <f t="shared" si="4"/>
        <v>-0.27452226076039121</v>
      </c>
      <c r="AB32" s="25">
        <f t="shared" si="5"/>
        <v>-0.28215653505597893</v>
      </c>
    </row>
    <row r="33" spans="1:28">
      <c r="B33" s="114">
        <v>41594</v>
      </c>
      <c r="C33" s="57">
        <v>1.7304969489793101</v>
      </c>
      <c r="D33" s="57"/>
      <c r="E33" s="112">
        <v>18.600000000000001</v>
      </c>
      <c r="F33" s="112">
        <v>7.3</v>
      </c>
      <c r="G33" s="113">
        <v>1.62380952380952</v>
      </c>
      <c r="H33" s="113">
        <f t="shared" si="6"/>
        <v>47.718703045539641</v>
      </c>
      <c r="I33" s="113"/>
      <c r="J33" s="113"/>
      <c r="K33" s="113"/>
      <c r="L33" s="113"/>
      <c r="R33" s="114">
        <v>41594</v>
      </c>
      <c r="S33" s="57">
        <v>1.7304969489793101</v>
      </c>
      <c r="T33" s="119">
        <v>1.47</v>
      </c>
      <c r="U33" s="36">
        <v>0.9909</v>
      </c>
      <c r="V33" s="25">
        <f t="shared" si="0"/>
        <v>1.7147494267435983</v>
      </c>
      <c r="W33" s="25">
        <v>0.99550000000000005</v>
      </c>
      <c r="X33" s="25">
        <f t="shared" si="1"/>
        <v>1.7227097127089033</v>
      </c>
      <c r="Y33" s="25">
        <f t="shared" si="2"/>
        <v>0.24474942674359834</v>
      </c>
      <c r="Z33" s="25">
        <f t="shared" si="3"/>
        <v>0.2527097127089033</v>
      </c>
      <c r="AA33" s="25">
        <f t="shared" si="4"/>
        <v>-0.24474942674359834</v>
      </c>
      <c r="AB33" s="25">
        <f t="shared" si="5"/>
        <v>-0.2527097127089033</v>
      </c>
    </row>
    <row r="34" spans="1:28">
      <c r="B34" s="114">
        <v>41595</v>
      </c>
      <c r="C34" s="57">
        <v>1.91167273434631</v>
      </c>
      <c r="D34" s="57"/>
      <c r="E34" s="112">
        <v>14.6</v>
      </c>
      <c r="F34" s="112">
        <v>0.1</v>
      </c>
      <c r="G34" s="113">
        <v>1.55714285714286</v>
      </c>
      <c r="H34" s="113">
        <f t="shared" si="6"/>
        <v>37.020955946754135</v>
      </c>
      <c r="I34" s="113"/>
      <c r="J34" s="113"/>
      <c r="K34" s="113"/>
      <c r="L34" s="113"/>
      <c r="R34" s="114">
        <v>41595</v>
      </c>
      <c r="S34" s="57">
        <v>1.91167273434631</v>
      </c>
      <c r="T34" s="119">
        <v>1.27</v>
      </c>
      <c r="U34" s="36">
        <v>0.9909</v>
      </c>
      <c r="V34" s="25">
        <f t="shared" si="0"/>
        <v>1.8942765124637586</v>
      </c>
      <c r="W34" s="25">
        <v>0.99550000000000005</v>
      </c>
      <c r="X34" s="25">
        <f t="shared" si="1"/>
        <v>1.9030702070417518</v>
      </c>
      <c r="Y34" s="25">
        <f t="shared" si="2"/>
        <v>0.62427651246375859</v>
      </c>
      <c r="Z34" s="25">
        <f t="shared" si="3"/>
        <v>0.63307020704175176</v>
      </c>
      <c r="AA34" s="25">
        <f t="shared" si="4"/>
        <v>-0.62427651246375859</v>
      </c>
      <c r="AB34" s="25">
        <f t="shared" si="5"/>
        <v>-0.63307020704175176</v>
      </c>
    </row>
    <row r="35" spans="1:28">
      <c r="B35" s="114">
        <v>41596</v>
      </c>
      <c r="C35" s="57">
        <v>1.7926127424968501</v>
      </c>
      <c r="D35" s="57"/>
      <c r="E35" s="112">
        <v>14.2</v>
      </c>
      <c r="F35" s="112">
        <v>8.1999999999999993</v>
      </c>
      <c r="G35" s="113">
        <v>1.8476190476190499</v>
      </c>
      <c r="H35" s="113">
        <f t="shared" si="6"/>
        <v>67.149656180186412</v>
      </c>
      <c r="I35" s="113"/>
      <c r="J35" s="113"/>
      <c r="K35" s="113"/>
      <c r="L35" s="113"/>
      <c r="R35" s="114">
        <v>41596</v>
      </c>
      <c r="S35" s="57">
        <v>1.7926127424968501</v>
      </c>
      <c r="T35" s="119">
        <v>1.2</v>
      </c>
      <c r="U35" s="36">
        <v>0.9909</v>
      </c>
      <c r="V35" s="25">
        <f t="shared" si="0"/>
        <v>1.7762999665401287</v>
      </c>
      <c r="W35" s="25">
        <v>0.99550000000000005</v>
      </c>
      <c r="X35" s="25">
        <f t="shared" si="1"/>
        <v>1.7845459851556145</v>
      </c>
      <c r="Y35" s="25">
        <f t="shared" si="2"/>
        <v>0.57629996654012872</v>
      </c>
      <c r="Z35" s="25">
        <f t="shared" si="3"/>
        <v>0.58454598515561451</v>
      </c>
      <c r="AA35" s="25">
        <f t="shared" si="4"/>
        <v>-0.57629996654012872</v>
      </c>
      <c r="AB35" s="25">
        <f t="shared" si="5"/>
        <v>-0.58454598515561451</v>
      </c>
    </row>
    <row r="36" spans="1:28">
      <c r="A36" s="6" t="s">
        <v>40</v>
      </c>
      <c r="B36" s="111">
        <v>41597</v>
      </c>
      <c r="C36" s="57">
        <v>1.41773915380274</v>
      </c>
      <c r="D36" s="57"/>
      <c r="E36" s="112">
        <v>16.899999999999999</v>
      </c>
      <c r="F36" s="112">
        <v>-1.9</v>
      </c>
      <c r="G36" s="113">
        <v>1.86190476190476</v>
      </c>
      <c r="H36" s="113">
        <f t="shared" si="6"/>
        <v>27.594453675332979</v>
      </c>
      <c r="I36" s="113"/>
      <c r="J36" s="113"/>
      <c r="K36" s="113"/>
      <c r="L36" s="113"/>
      <c r="Q36" s="6" t="s">
        <v>40</v>
      </c>
      <c r="R36" s="111">
        <v>41597</v>
      </c>
      <c r="S36" s="57">
        <v>1.41773915380274</v>
      </c>
      <c r="T36" s="120">
        <v>1.43</v>
      </c>
      <c r="U36" s="36">
        <v>0.9909</v>
      </c>
      <c r="V36" s="25">
        <f t="shared" si="0"/>
        <v>1.404837727503135</v>
      </c>
      <c r="W36" s="25">
        <v>0.99550000000000005</v>
      </c>
      <c r="X36" s="25">
        <f t="shared" si="1"/>
        <v>1.4113593276106278</v>
      </c>
      <c r="Y36" s="25">
        <f t="shared" si="2"/>
        <v>2.5162272496864979E-2</v>
      </c>
      <c r="Z36" s="25">
        <f t="shared" si="3"/>
        <v>1.864067238937217E-2</v>
      </c>
      <c r="AA36" s="25">
        <f t="shared" si="4"/>
        <v>2.5162272496864979E-2</v>
      </c>
      <c r="AB36" s="25">
        <f t="shared" si="5"/>
        <v>1.864067238937217E-2</v>
      </c>
    </row>
    <row r="37" spans="1:28">
      <c r="B37" s="114">
        <v>41598</v>
      </c>
      <c r="C37" s="57">
        <v>1.31883319939638</v>
      </c>
      <c r="D37" s="57"/>
      <c r="E37" s="112">
        <v>18.600000000000001</v>
      </c>
      <c r="F37" s="112">
        <v>0.4</v>
      </c>
      <c r="G37" s="113">
        <v>1.66190476190476</v>
      </c>
      <c r="H37" s="113">
        <f t="shared" si="6"/>
        <v>29.34048355711138</v>
      </c>
      <c r="I37" s="113"/>
      <c r="J37" s="113"/>
      <c r="K37" s="113"/>
      <c r="L37" s="113"/>
      <c r="R37" s="114">
        <v>41598</v>
      </c>
      <c r="S37" s="57">
        <v>1.31883319939638</v>
      </c>
      <c r="T37" s="119">
        <v>1.48</v>
      </c>
      <c r="U37" s="36">
        <v>0.9909</v>
      </c>
      <c r="V37" s="25">
        <f t="shared" si="0"/>
        <v>1.3068318172818729</v>
      </c>
      <c r="W37" s="25">
        <v>0.99550000000000005</v>
      </c>
      <c r="X37" s="25">
        <f t="shared" si="1"/>
        <v>1.3128984499990963</v>
      </c>
      <c r="Y37" s="25">
        <f t="shared" si="2"/>
        <v>0.17316818271812706</v>
      </c>
      <c r="Z37" s="25">
        <f t="shared" si="3"/>
        <v>0.16710155000090365</v>
      </c>
      <c r="AA37" s="25">
        <f t="shared" si="4"/>
        <v>0.17316818271812706</v>
      </c>
      <c r="AB37" s="25">
        <f t="shared" si="5"/>
        <v>0.16710155000090365</v>
      </c>
    </row>
    <row r="38" spans="1:28">
      <c r="B38" s="114">
        <v>41599</v>
      </c>
      <c r="C38" s="57">
        <v>1.14115486775736</v>
      </c>
      <c r="D38" s="57"/>
      <c r="E38" s="112">
        <v>16.3</v>
      </c>
      <c r="F38" s="112">
        <v>3.6</v>
      </c>
      <c r="G38" s="113">
        <v>1.3857142857142899</v>
      </c>
      <c r="H38" s="113">
        <f t="shared" si="6"/>
        <v>42.658760686872611</v>
      </c>
      <c r="I38" s="113"/>
      <c r="J38" s="113"/>
      <c r="K38" s="113"/>
      <c r="L38" s="113"/>
      <c r="R38" s="114">
        <v>41599</v>
      </c>
      <c r="S38" s="57">
        <v>1.14115486775736</v>
      </c>
      <c r="T38" s="119">
        <v>1.1499999999999999</v>
      </c>
      <c r="U38" s="36">
        <v>0.9909</v>
      </c>
      <c r="V38" s="25">
        <f t="shared" si="0"/>
        <v>1.130770358460768</v>
      </c>
      <c r="W38" s="25">
        <v>0.99550000000000005</v>
      </c>
      <c r="X38" s="25">
        <f t="shared" si="1"/>
        <v>1.1360196708524519</v>
      </c>
      <c r="Y38" s="25">
        <f t="shared" si="2"/>
        <v>1.9229641539231901E-2</v>
      </c>
      <c r="Z38" s="25">
        <f t="shared" si="3"/>
        <v>1.3980329147547987E-2</v>
      </c>
      <c r="AA38" s="25">
        <f t="shared" si="4"/>
        <v>1.9229641539231901E-2</v>
      </c>
      <c r="AB38" s="25">
        <f t="shared" si="5"/>
        <v>1.3980329147547987E-2</v>
      </c>
    </row>
    <row r="39" spans="1:28">
      <c r="B39" s="114">
        <v>41600</v>
      </c>
      <c r="C39" s="57">
        <v>1.15226426356534</v>
      </c>
      <c r="D39" s="57"/>
      <c r="E39" s="112">
        <v>16.5</v>
      </c>
      <c r="F39" s="112">
        <v>4.3</v>
      </c>
      <c r="G39" s="113">
        <v>1.5190476190476201</v>
      </c>
      <c r="H39" s="113">
        <f t="shared" si="6"/>
        <v>44.247007303786489</v>
      </c>
      <c r="I39" s="113"/>
      <c r="J39" s="113"/>
      <c r="K39" s="113"/>
      <c r="L39" s="113"/>
      <c r="R39" s="114">
        <v>41600</v>
      </c>
      <c r="S39" s="57">
        <v>1.15226426356534</v>
      </c>
      <c r="T39" s="119">
        <v>1.31</v>
      </c>
      <c r="U39" s="36">
        <v>0.9909</v>
      </c>
      <c r="V39" s="25">
        <f t="shared" si="0"/>
        <v>1.1417786587668954</v>
      </c>
      <c r="W39" s="25">
        <v>0.99550000000000005</v>
      </c>
      <c r="X39" s="25">
        <f t="shared" si="1"/>
        <v>1.147079074379296</v>
      </c>
      <c r="Y39" s="25">
        <f t="shared" si="2"/>
        <v>0.16822134123310462</v>
      </c>
      <c r="Z39" s="25">
        <f t="shared" si="3"/>
        <v>0.16292092562070404</v>
      </c>
      <c r="AA39" s="25">
        <f t="shared" si="4"/>
        <v>0.16822134123310462</v>
      </c>
      <c r="AB39" s="25">
        <f t="shared" si="5"/>
        <v>0.16292092562070404</v>
      </c>
    </row>
    <row r="40" spans="1:28">
      <c r="B40" s="114">
        <v>41601</v>
      </c>
      <c r="C40" s="57">
        <v>0.73184907450972803</v>
      </c>
      <c r="D40" s="57"/>
      <c r="E40" s="112">
        <v>13.1</v>
      </c>
      <c r="F40" s="112">
        <v>8.4</v>
      </c>
      <c r="G40" s="113">
        <v>1.77142857142857</v>
      </c>
      <c r="H40" s="113">
        <f t="shared" si="6"/>
        <v>73.119503743805595</v>
      </c>
      <c r="I40" s="113"/>
      <c r="J40" s="113"/>
      <c r="K40" s="113"/>
      <c r="L40" s="113"/>
      <c r="R40" s="114">
        <v>41601</v>
      </c>
      <c r="S40" s="57">
        <v>0.73184907450972803</v>
      </c>
      <c r="T40" s="119">
        <v>0.8</v>
      </c>
      <c r="U40" s="36">
        <v>0.9909</v>
      </c>
      <c r="V40" s="25">
        <f t="shared" si="0"/>
        <v>0.72518924793168948</v>
      </c>
      <c r="W40" s="25">
        <v>0.99550000000000005</v>
      </c>
      <c r="X40" s="25">
        <f t="shared" si="1"/>
        <v>0.72855575367443426</v>
      </c>
      <c r="Y40" s="25">
        <f t="shared" si="2"/>
        <v>7.481075206831056E-2</v>
      </c>
      <c r="Z40" s="25">
        <f t="shared" si="3"/>
        <v>7.1444246325565786E-2</v>
      </c>
      <c r="AA40" s="25">
        <f t="shared" si="4"/>
        <v>7.481075206831056E-2</v>
      </c>
      <c r="AB40" s="25">
        <f t="shared" si="5"/>
        <v>7.1444246325565786E-2</v>
      </c>
    </row>
    <row r="41" spans="1:28">
      <c r="B41" s="114">
        <v>41602</v>
      </c>
      <c r="C41" s="57">
        <v>0.89773186694463103</v>
      </c>
      <c r="D41" s="57"/>
      <c r="E41" s="112">
        <v>11.8</v>
      </c>
      <c r="F41" s="112">
        <v>4.9000000000000004</v>
      </c>
      <c r="G41" s="113">
        <v>1.97142857142857</v>
      </c>
      <c r="H41" s="113">
        <f t="shared" si="6"/>
        <v>62.581776702470577</v>
      </c>
      <c r="I41" s="113"/>
      <c r="J41" s="113"/>
      <c r="K41" s="113"/>
      <c r="L41" s="113"/>
      <c r="R41" s="114">
        <v>41602</v>
      </c>
      <c r="S41" s="57">
        <v>0.89773186694463103</v>
      </c>
      <c r="T41" s="119">
        <v>0.83</v>
      </c>
      <c r="U41" s="36">
        <v>0.9909</v>
      </c>
      <c r="V41" s="25">
        <f t="shared" si="0"/>
        <v>0.88956250695543493</v>
      </c>
      <c r="W41" s="25">
        <v>0.99550000000000005</v>
      </c>
      <c r="X41" s="25">
        <f t="shared" si="1"/>
        <v>0.89369207354338021</v>
      </c>
      <c r="Y41" s="25">
        <f t="shared" si="2"/>
        <v>5.9562506955434968E-2</v>
      </c>
      <c r="Z41" s="25">
        <f t="shared" si="3"/>
        <v>6.3692073543380245E-2</v>
      </c>
      <c r="AA41" s="25">
        <f t="shared" si="4"/>
        <v>-5.9562506955434968E-2</v>
      </c>
      <c r="AB41" s="25">
        <f t="shared" si="5"/>
        <v>-6.3692073543380245E-2</v>
      </c>
    </row>
    <row r="42" spans="1:28">
      <c r="B42" s="114">
        <v>41603</v>
      </c>
      <c r="C42" s="57">
        <v>1.32693669980094</v>
      </c>
      <c r="D42" s="57"/>
      <c r="E42" s="112">
        <v>13.4</v>
      </c>
      <c r="F42" s="112">
        <v>0.8</v>
      </c>
      <c r="G42" s="113">
        <v>1.94285714285714</v>
      </c>
      <c r="H42" s="113">
        <f t="shared" si="6"/>
        <v>42.102573625310853</v>
      </c>
      <c r="I42" s="113"/>
      <c r="J42" s="113"/>
      <c r="K42" s="113"/>
      <c r="L42" s="113"/>
      <c r="R42" s="114">
        <v>41603</v>
      </c>
      <c r="S42" s="57">
        <v>1.32693669980094</v>
      </c>
      <c r="T42" s="119">
        <v>1.36</v>
      </c>
      <c r="U42" s="36">
        <v>0.9909</v>
      </c>
      <c r="V42" s="25">
        <f t="shared" si="0"/>
        <v>1.3148615758327515</v>
      </c>
      <c r="W42" s="25">
        <v>0.99550000000000005</v>
      </c>
      <c r="X42" s="25">
        <f t="shared" si="1"/>
        <v>1.3209654846518357</v>
      </c>
      <c r="Y42" s="25">
        <f t="shared" si="2"/>
        <v>4.5138424167248559E-2</v>
      </c>
      <c r="Z42" s="25">
        <f t="shared" si="3"/>
        <v>3.9034515348164378E-2</v>
      </c>
      <c r="AA42" s="25">
        <f t="shared" si="4"/>
        <v>4.5138424167248559E-2</v>
      </c>
      <c r="AB42" s="25">
        <f t="shared" si="5"/>
        <v>3.9034515348164378E-2</v>
      </c>
    </row>
    <row r="43" spans="1:28">
      <c r="B43" s="114">
        <v>41604</v>
      </c>
      <c r="C43" s="57">
        <v>1.2058652556387599</v>
      </c>
      <c r="D43" s="57"/>
      <c r="E43" s="112">
        <v>16.2</v>
      </c>
      <c r="F43" s="112">
        <v>-0.4</v>
      </c>
      <c r="G43" s="113">
        <v>1.7666666666666699</v>
      </c>
      <c r="H43" s="113">
        <f t="shared" si="6"/>
        <v>32.212843273696457</v>
      </c>
      <c r="I43" s="113"/>
      <c r="J43" s="113"/>
      <c r="K43" s="113"/>
      <c r="L43" s="113"/>
      <c r="R43" s="114">
        <v>41604</v>
      </c>
      <c r="S43" s="57">
        <v>1.2058652556387599</v>
      </c>
      <c r="T43" s="119">
        <v>1.45</v>
      </c>
      <c r="U43" s="36">
        <v>0.9909</v>
      </c>
      <c r="V43" s="25">
        <f t="shared" si="0"/>
        <v>1.1948918818124472</v>
      </c>
      <c r="W43" s="25">
        <v>0.99550000000000005</v>
      </c>
      <c r="X43" s="25">
        <f t="shared" si="1"/>
        <v>1.2004388619883855</v>
      </c>
      <c r="Y43" s="25">
        <f t="shared" si="2"/>
        <v>0.25510811818755275</v>
      </c>
      <c r="Z43" s="25">
        <f t="shared" si="3"/>
        <v>0.2495611380116145</v>
      </c>
      <c r="AA43" s="25">
        <f t="shared" si="4"/>
        <v>0.25510811818755275</v>
      </c>
      <c r="AB43" s="25">
        <f t="shared" si="5"/>
        <v>0.2495611380116145</v>
      </c>
    </row>
    <row r="44" spans="1:28">
      <c r="B44" s="114">
        <v>41605</v>
      </c>
      <c r="C44" s="57">
        <v>1.54946056773668</v>
      </c>
      <c r="D44" s="57"/>
      <c r="E44" s="112">
        <v>8.6</v>
      </c>
      <c r="F44" s="112">
        <v>1.8</v>
      </c>
      <c r="G44" s="113">
        <v>2.04285714285714</v>
      </c>
      <c r="H44" s="113">
        <f t="shared" si="6"/>
        <v>62.251911378540157</v>
      </c>
      <c r="I44" s="113"/>
      <c r="J44" s="113"/>
      <c r="K44" s="113"/>
      <c r="L44" s="113"/>
      <c r="R44" s="114">
        <v>41605</v>
      </c>
      <c r="S44" s="57">
        <v>1.54946056773668</v>
      </c>
      <c r="T44" s="119">
        <v>1.61</v>
      </c>
      <c r="U44" s="36">
        <v>0.9909</v>
      </c>
      <c r="V44" s="25">
        <f t="shared" si="0"/>
        <v>1.5353604765702762</v>
      </c>
      <c r="W44" s="25">
        <v>0.99550000000000005</v>
      </c>
      <c r="X44" s="25">
        <f t="shared" si="1"/>
        <v>1.5424879951818651</v>
      </c>
      <c r="Y44" s="25">
        <f t="shared" si="2"/>
        <v>7.4639523429723909E-2</v>
      </c>
      <c r="Z44" s="25">
        <f t="shared" si="3"/>
        <v>6.7512004818135019E-2</v>
      </c>
      <c r="AA44" s="25">
        <f t="shared" si="4"/>
        <v>7.4639523429723909E-2</v>
      </c>
      <c r="AB44" s="25">
        <f t="shared" si="5"/>
        <v>6.7512004818135019E-2</v>
      </c>
    </row>
    <row r="45" spans="1:28">
      <c r="B45" s="114">
        <v>41606</v>
      </c>
      <c r="C45" s="57">
        <v>1.1087755748837</v>
      </c>
      <c r="D45" s="57"/>
      <c r="E45" s="112">
        <v>7.4</v>
      </c>
      <c r="F45" s="112">
        <v>-4.7</v>
      </c>
      <c r="G45" s="113">
        <v>1.9</v>
      </c>
      <c r="H45" s="113">
        <f t="shared" si="6"/>
        <v>41.843744136248468</v>
      </c>
      <c r="I45" s="113"/>
      <c r="J45" s="113"/>
      <c r="K45" s="113"/>
      <c r="L45" s="113"/>
      <c r="R45" s="114">
        <v>41606</v>
      </c>
      <c r="S45" s="57">
        <v>1.1087755748837</v>
      </c>
      <c r="T45" s="119">
        <v>1.23</v>
      </c>
      <c r="U45" s="36">
        <v>0.9909</v>
      </c>
      <c r="V45" s="25">
        <f t="shared" si="0"/>
        <v>1.0986857171522584</v>
      </c>
      <c r="W45" s="25">
        <v>0.99550000000000005</v>
      </c>
      <c r="X45" s="25">
        <f t="shared" si="1"/>
        <v>1.1037860847967234</v>
      </c>
      <c r="Y45" s="25">
        <f t="shared" si="2"/>
        <v>0.1313142828477416</v>
      </c>
      <c r="Z45" s="25">
        <f t="shared" si="3"/>
        <v>0.12621391520327663</v>
      </c>
      <c r="AA45" s="25">
        <f t="shared" si="4"/>
        <v>0.1313142828477416</v>
      </c>
      <c r="AB45" s="25">
        <f t="shared" si="5"/>
        <v>0.12621391520327663</v>
      </c>
    </row>
    <row r="46" spans="1:28">
      <c r="B46" s="114">
        <v>41607</v>
      </c>
      <c r="C46" s="57">
        <v>1.0951752445670599</v>
      </c>
      <c r="D46" s="57"/>
      <c r="E46" s="112">
        <v>12</v>
      </c>
      <c r="F46" s="112">
        <v>-5.2</v>
      </c>
      <c r="G46" s="113">
        <v>1.3476190476190499</v>
      </c>
      <c r="H46" s="113">
        <f t="shared" si="6"/>
        <v>29.575997864001078</v>
      </c>
      <c r="I46" s="113"/>
      <c r="J46" s="113"/>
      <c r="K46" s="113"/>
      <c r="L46" s="113"/>
      <c r="R46" s="114">
        <v>41607</v>
      </c>
      <c r="S46" s="57">
        <v>1.0951752445670599</v>
      </c>
      <c r="T46" s="119">
        <v>1.1100000000000001</v>
      </c>
      <c r="U46" s="36">
        <v>0.9909</v>
      </c>
      <c r="V46" s="25">
        <f t="shared" si="0"/>
        <v>1.0852091498414997</v>
      </c>
      <c r="W46" s="25">
        <v>0.99550000000000005</v>
      </c>
      <c r="X46" s="25">
        <f t="shared" si="1"/>
        <v>1.0902469559665082</v>
      </c>
      <c r="Y46" s="25">
        <f t="shared" si="2"/>
        <v>2.4790850158500355E-2</v>
      </c>
      <c r="Z46" s="25">
        <f t="shared" si="3"/>
        <v>1.9753044033491873E-2</v>
      </c>
      <c r="AA46" s="25">
        <f t="shared" si="4"/>
        <v>2.4790850158500355E-2</v>
      </c>
      <c r="AB46" s="25">
        <f t="shared" si="5"/>
        <v>1.9753044033491873E-2</v>
      </c>
    </row>
    <row r="47" spans="1:28">
      <c r="B47" s="114">
        <v>41608</v>
      </c>
      <c r="C47" s="57">
        <v>1.2122578922234699</v>
      </c>
      <c r="D47" s="57"/>
      <c r="E47" s="112">
        <v>13.7</v>
      </c>
      <c r="F47" s="112">
        <v>-0.8</v>
      </c>
      <c r="G47" s="113">
        <v>1.5619047619047599</v>
      </c>
      <c r="H47" s="113">
        <f t="shared" si="6"/>
        <v>36.749553772085847</v>
      </c>
      <c r="I47" s="113"/>
      <c r="J47" s="113"/>
      <c r="K47" s="113"/>
      <c r="L47" s="113"/>
      <c r="R47" s="114">
        <v>41608</v>
      </c>
      <c r="S47" s="57">
        <v>1.2122578922234699</v>
      </c>
      <c r="T47" s="119">
        <v>1.28</v>
      </c>
      <c r="U47" s="36">
        <v>0.9909</v>
      </c>
      <c r="V47" s="25">
        <f t="shared" si="0"/>
        <v>1.2012263454042365</v>
      </c>
      <c r="W47" s="25">
        <v>0.99550000000000005</v>
      </c>
      <c r="X47" s="25">
        <f t="shared" si="1"/>
        <v>1.2068027317084644</v>
      </c>
      <c r="Y47" s="25">
        <f t="shared" si="2"/>
        <v>7.8773654595763576E-2</v>
      </c>
      <c r="Z47" s="25">
        <f t="shared" si="3"/>
        <v>7.3197268291535611E-2</v>
      </c>
      <c r="AA47" s="25">
        <f t="shared" si="4"/>
        <v>7.8773654595763576E-2</v>
      </c>
      <c r="AB47" s="25">
        <f t="shared" si="5"/>
        <v>7.3197268291535611E-2</v>
      </c>
    </row>
    <row r="48" spans="1:28">
      <c r="B48" s="114">
        <v>41609</v>
      </c>
      <c r="C48" s="57">
        <v>0.95696421657389497</v>
      </c>
      <c r="D48" s="57"/>
      <c r="E48" s="112">
        <v>13.6</v>
      </c>
      <c r="F48" s="112">
        <v>-3.1</v>
      </c>
      <c r="G48" s="113">
        <v>1.9285714285714299</v>
      </c>
      <c r="H48" s="113">
        <f t="shared" si="6"/>
        <v>31.201213644982392</v>
      </c>
      <c r="I48" s="113"/>
      <c r="J48" s="113"/>
      <c r="K48" s="113"/>
      <c r="L48" s="113"/>
      <c r="R48" s="114">
        <v>41609</v>
      </c>
      <c r="S48" s="57">
        <v>0.95696421657389497</v>
      </c>
      <c r="T48" s="119">
        <v>1.21</v>
      </c>
      <c r="U48" s="36">
        <v>0.9909</v>
      </c>
      <c r="V48" s="25">
        <f t="shared" si="0"/>
        <v>0.94825584220307257</v>
      </c>
      <c r="W48" s="25">
        <v>0.99550000000000005</v>
      </c>
      <c r="X48" s="25">
        <f t="shared" si="1"/>
        <v>0.95265787759931253</v>
      </c>
      <c r="Y48" s="25">
        <f t="shared" si="2"/>
        <v>0.26174415779692739</v>
      </c>
      <c r="Z48" s="25">
        <f t="shared" si="3"/>
        <v>0.25734212240068743</v>
      </c>
      <c r="AA48" s="25">
        <f t="shared" si="4"/>
        <v>0.26174415779692739</v>
      </c>
      <c r="AB48" s="25">
        <f t="shared" si="5"/>
        <v>0.25734212240068743</v>
      </c>
    </row>
    <row r="49" spans="2:28">
      <c r="B49" s="114">
        <v>41610</v>
      </c>
      <c r="C49" s="57">
        <v>1.19499513523298</v>
      </c>
      <c r="D49" s="57"/>
      <c r="E49" s="112">
        <v>12.8</v>
      </c>
      <c r="F49" s="112">
        <v>-3.3</v>
      </c>
      <c r="G49" s="113">
        <v>1.97619047619048</v>
      </c>
      <c r="H49" s="113">
        <f t="shared" si="6"/>
        <v>32.386719672402293</v>
      </c>
      <c r="I49" s="113"/>
      <c r="J49" s="113"/>
      <c r="K49" s="113"/>
      <c r="L49" s="113"/>
      <c r="R49" s="114">
        <v>41610</v>
      </c>
      <c r="S49" s="57">
        <v>1.19499513523298</v>
      </c>
      <c r="T49" s="119">
        <v>1.41</v>
      </c>
      <c r="U49" s="36">
        <v>0.9909</v>
      </c>
      <c r="V49" s="25">
        <f t="shared" si="0"/>
        <v>1.1841206795023598</v>
      </c>
      <c r="W49" s="25">
        <v>0.99550000000000005</v>
      </c>
      <c r="X49" s="25">
        <f t="shared" si="1"/>
        <v>1.1896176571244317</v>
      </c>
      <c r="Y49" s="25">
        <f t="shared" si="2"/>
        <v>0.22587932049764015</v>
      </c>
      <c r="Z49" s="25">
        <f t="shared" si="3"/>
        <v>0.22038234287556824</v>
      </c>
      <c r="AA49" s="25">
        <f t="shared" si="4"/>
        <v>0.22587932049764015</v>
      </c>
      <c r="AB49" s="25">
        <f t="shared" si="5"/>
        <v>0.22038234287556824</v>
      </c>
    </row>
    <row r="50" spans="2:28" ht="14.25">
      <c r="B50" s="114">
        <v>41611</v>
      </c>
      <c r="C50" s="57">
        <v>0.69946017808642302</v>
      </c>
      <c r="D50" s="57"/>
      <c r="E50" s="116">
        <v>12.3</v>
      </c>
      <c r="F50" s="112">
        <v>-2</v>
      </c>
      <c r="G50" s="113">
        <v>1.3714285714285701</v>
      </c>
      <c r="H50" s="113">
        <f t="shared" si="6"/>
        <v>36.867602438388452</v>
      </c>
      <c r="I50" s="113"/>
      <c r="J50" s="113"/>
      <c r="K50" s="113"/>
      <c r="L50" s="113"/>
      <c r="R50" s="114">
        <v>41611</v>
      </c>
      <c r="S50" s="57">
        <v>0.69946017808642302</v>
      </c>
      <c r="T50" s="119">
        <v>0.78</v>
      </c>
      <c r="U50" s="36">
        <v>0.9909</v>
      </c>
      <c r="V50" s="25">
        <f t="shared" si="0"/>
        <v>0.69309509046583662</v>
      </c>
      <c r="W50" s="25">
        <v>0.99550000000000005</v>
      </c>
      <c r="X50" s="25">
        <f t="shared" si="1"/>
        <v>0.69631260728503419</v>
      </c>
      <c r="Y50" s="25">
        <f t="shared" si="2"/>
        <v>8.690490953416341E-2</v>
      </c>
      <c r="Z50" s="25">
        <f t="shared" si="3"/>
        <v>8.3687392714965836E-2</v>
      </c>
      <c r="AA50" s="25">
        <f t="shared" si="4"/>
        <v>8.690490953416341E-2</v>
      </c>
      <c r="AB50" s="25">
        <f t="shared" si="5"/>
        <v>8.3687392714965836E-2</v>
      </c>
    </row>
    <row r="51" spans="2:28">
      <c r="B51" s="114">
        <v>41612</v>
      </c>
      <c r="C51" s="57">
        <v>1.00902044677017</v>
      </c>
      <c r="D51" s="57"/>
      <c r="E51" s="112">
        <v>16.100000000000001</v>
      </c>
      <c r="F51" s="112">
        <v>-0.6</v>
      </c>
      <c r="G51" s="113">
        <v>2</v>
      </c>
      <c r="H51" s="113">
        <f t="shared" si="6"/>
        <v>31.948590364125739</v>
      </c>
      <c r="I51" s="113"/>
      <c r="J51" s="113"/>
      <c r="K51" s="113"/>
      <c r="L51" s="113"/>
      <c r="R51" s="114">
        <v>41612</v>
      </c>
      <c r="S51" s="57">
        <v>1.00902044677017</v>
      </c>
      <c r="T51" s="119">
        <v>1.1399999999999999</v>
      </c>
      <c r="U51" s="36">
        <v>0.9909</v>
      </c>
      <c r="V51" s="25">
        <f t="shared" si="0"/>
        <v>0.99983836070456145</v>
      </c>
      <c r="W51" s="25">
        <v>0.99550000000000005</v>
      </c>
      <c r="X51" s="25">
        <f t="shared" si="1"/>
        <v>1.0044798547597042</v>
      </c>
      <c r="Y51" s="25">
        <f t="shared" si="2"/>
        <v>0.14016163929543846</v>
      </c>
      <c r="Z51" s="25">
        <f t="shared" si="3"/>
        <v>0.13552014524029565</v>
      </c>
      <c r="AA51" s="25">
        <f t="shared" si="4"/>
        <v>0.14016163929543846</v>
      </c>
      <c r="AB51" s="25">
        <f t="shared" si="5"/>
        <v>0.13552014524029565</v>
      </c>
    </row>
    <row r="52" spans="2:28">
      <c r="B52" s="114">
        <v>41613</v>
      </c>
      <c r="C52" s="57">
        <v>0.98006186192779698</v>
      </c>
      <c r="D52" s="57"/>
      <c r="E52" s="112">
        <v>16.100000000000001</v>
      </c>
      <c r="F52" s="112">
        <v>-0.8</v>
      </c>
      <c r="G52" s="113">
        <v>1.6857142857142899</v>
      </c>
      <c r="H52" s="113">
        <f t="shared" si="6"/>
        <v>31.484217482354772</v>
      </c>
      <c r="I52" s="113"/>
      <c r="J52" s="113"/>
      <c r="K52" s="113"/>
      <c r="L52" s="113"/>
      <c r="R52" s="114">
        <v>41613</v>
      </c>
      <c r="S52" s="57">
        <v>0.98006186192779698</v>
      </c>
      <c r="T52" s="119">
        <v>1.05</v>
      </c>
      <c r="U52" s="36">
        <v>0.9909</v>
      </c>
      <c r="V52" s="25">
        <f t="shared" si="0"/>
        <v>0.971143298984254</v>
      </c>
      <c r="W52" s="25">
        <v>0.99550000000000005</v>
      </c>
      <c r="X52" s="25">
        <f t="shared" si="1"/>
        <v>0.97565158354912196</v>
      </c>
      <c r="Y52" s="25">
        <f t="shared" si="2"/>
        <v>7.8856701015746045E-2</v>
      </c>
      <c r="Z52" s="25">
        <f t="shared" si="3"/>
        <v>7.4348416450878085E-2</v>
      </c>
      <c r="AA52" s="25">
        <f t="shared" si="4"/>
        <v>7.8856701015746045E-2</v>
      </c>
      <c r="AB52" s="25">
        <f t="shared" si="5"/>
        <v>7.4348416450878085E-2</v>
      </c>
    </row>
    <row r="53" spans="2:28">
      <c r="B53" s="114">
        <v>41614</v>
      </c>
      <c r="C53" s="57">
        <v>0.96409346003951302</v>
      </c>
      <c r="D53" s="57"/>
      <c r="E53" s="112">
        <v>11.2</v>
      </c>
      <c r="F53" s="112">
        <v>0.5</v>
      </c>
      <c r="G53" s="113">
        <v>1.74285714285714</v>
      </c>
      <c r="H53" s="113">
        <f t="shared" si="6"/>
        <v>47.613484823023285</v>
      </c>
      <c r="I53" s="113"/>
      <c r="J53" s="113"/>
      <c r="K53" s="113"/>
      <c r="L53" s="113"/>
      <c r="R53" s="114">
        <v>41614</v>
      </c>
      <c r="S53" s="57">
        <v>0.96409346003951302</v>
      </c>
      <c r="T53" s="119">
        <v>0.91</v>
      </c>
      <c r="U53" s="36">
        <v>0.9909</v>
      </c>
      <c r="V53" s="25">
        <f t="shared" si="0"/>
        <v>0.95532020955315344</v>
      </c>
      <c r="W53" s="25">
        <v>0.99550000000000005</v>
      </c>
      <c r="X53" s="25">
        <f t="shared" si="1"/>
        <v>0.95975503946933527</v>
      </c>
      <c r="Y53" s="25">
        <f t="shared" si="2"/>
        <v>4.5320209553153412E-2</v>
      </c>
      <c r="Z53" s="25">
        <f t="shared" si="3"/>
        <v>4.9755039469335238E-2</v>
      </c>
      <c r="AA53" s="25">
        <f t="shared" si="4"/>
        <v>-4.5320209553153412E-2</v>
      </c>
      <c r="AB53" s="25">
        <f t="shared" si="5"/>
        <v>-4.9755039469335238E-2</v>
      </c>
    </row>
    <row r="54" spans="2:28">
      <c r="B54" s="114">
        <v>41615</v>
      </c>
      <c r="C54" s="57">
        <v>0.59355151458632505</v>
      </c>
      <c r="D54" s="57"/>
      <c r="E54" s="112">
        <v>10.9</v>
      </c>
      <c r="F54" s="112">
        <v>0.7</v>
      </c>
      <c r="G54" s="113">
        <v>1.6428571428571399</v>
      </c>
      <c r="H54" s="113">
        <f t="shared" si="6"/>
        <v>49.280653893656094</v>
      </c>
      <c r="I54" s="113"/>
      <c r="J54" s="113"/>
      <c r="K54" s="113"/>
      <c r="L54" s="113"/>
      <c r="R54" s="114">
        <v>41615</v>
      </c>
      <c r="S54" s="57">
        <v>0.59355151458632505</v>
      </c>
      <c r="T54" s="119">
        <v>0.62</v>
      </c>
      <c r="U54" s="36">
        <v>0.9909</v>
      </c>
      <c r="V54" s="25">
        <f t="shared" si="0"/>
        <v>0.58815019580358952</v>
      </c>
      <c r="W54" s="25">
        <v>0.99550000000000005</v>
      </c>
      <c r="X54" s="25">
        <f t="shared" si="1"/>
        <v>0.59088053277068664</v>
      </c>
      <c r="Y54" s="25">
        <f t="shared" si="2"/>
        <v>3.1849804196410481E-2</v>
      </c>
      <c r="Z54" s="25">
        <f t="shared" si="3"/>
        <v>2.9119467229313356E-2</v>
      </c>
      <c r="AA54" s="25">
        <f t="shared" si="4"/>
        <v>3.1849804196410481E-2</v>
      </c>
      <c r="AB54" s="25">
        <f t="shared" si="5"/>
        <v>2.9119467229313356E-2</v>
      </c>
    </row>
    <row r="55" spans="2:28">
      <c r="B55" s="114">
        <v>41616</v>
      </c>
      <c r="C55" s="57">
        <v>0.47271464316595102</v>
      </c>
      <c r="D55" s="57"/>
      <c r="E55" s="112">
        <v>11.3</v>
      </c>
      <c r="F55" s="112">
        <v>-0.8</v>
      </c>
      <c r="G55" s="113">
        <v>1.72857142857143</v>
      </c>
      <c r="H55" s="113">
        <f t="shared" si="6"/>
        <v>43.023719562325475</v>
      </c>
      <c r="I55" s="113"/>
      <c r="J55" s="113"/>
      <c r="K55" s="113"/>
      <c r="L55" s="113"/>
      <c r="R55" s="114">
        <v>41616</v>
      </c>
      <c r="S55" s="57">
        <v>0.47271464316595102</v>
      </c>
      <c r="T55" s="119">
        <v>0.48</v>
      </c>
      <c r="U55" s="36">
        <v>0.9909</v>
      </c>
      <c r="V55" s="25">
        <f t="shared" si="0"/>
        <v>0.46841293991314087</v>
      </c>
      <c r="W55" s="25">
        <v>0.99550000000000005</v>
      </c>
      <c r="X55" s="25">
        <f t="shared" si="1"/>
        <v>0.47058742727170427</v>
      </c>
      <c r="Y55" s="25">
        <f t="shared" si="2"/>
        <v>1.1587060086859113E-2</v>
      </c>
      <c r="Z55" s="25">
        <f t="shared" si="3"/>
        <v>9.4125727282957095E-3</v>
      </c>
      <c r="AA55" s="25">
        <f t="shared" si="4"/>
        <v>1.1587060086859113E-2</v>
      </c>
      <c r="AB55" s="25">
        <f t="shared" si="5"/>
        <v>9.4125727282957095E-3</v>
      </c>
    </row>
    <row r="56" spans="2:28">
      <c r="B56" s="114">
        <v>41617</v>
      </c>
      <c r="C56" s="57">
        <v>0.9191678110382</v>
      </c>
      <c r="D56" s="57"/>
      <c r="E56" s="112">
        <v>9.1</v>
      </c>
      <c r="F56" s="112">
        <v>-0.8</v>
      </c>
      <c r="G56" s="113">
        <v>1.6647619047619</v>
      </c>
      <c r="H56" s="113">
        <f t="shared" si="6"/>
        <v>49.846041315906376</v>
      </c>
      <c r="I56" s="113"/>
      <c r="J56" s="113"/>
      <c r="K56" s="113"/>
      <c r="L56" s="113"/>
      <c r="R56" s="114">
        <v>41617</v>
      </c>
      <c r="S56" s="57">
        <v>0.9191678110382</v>
      </c>
      <c r="T56" s="119">
        <v>1.1299999999999999</v>
      </c>
      <c r="U56" s="36">
        <v>0.9909</v>
      </c>
      <c r="V56" s="25">
        <f t="shared" si="0"/>
        <v>0.9108033839577524</v>
      </c>
      <c r="W56" s="25">
        <v>0.99550000000000005</v>
      </c>
      <c r="X56" s="25">
        <f t="shared" si="1"/>
        <v>0.91503155588852814</v>
      </c>
      <c r="Y56" s="25">
        <f t="shared" si="2"/>
        <v>0.21919661604224749</v>
      </c>
      <c r="Z56" s="25">
        <f t="shared" si="3"/>
        <v>0.21496844411147176</v>
      </c>
      <c r="AA56" s="25">
        <f t="shared" si="4"/>
        <v>0.21919661604224749</v>
      </c>
      <c r="AB56" s="25">
        <f t="shared" si="5"/>
        <v>0.21496844411147176</v>
      </c>
    </row>
    <row r="57" spans="2:28">
      <c r="B57" s="114">
        <v>41618</v>
      </c>
      <c r="C57" s="57">
        <v>1.2671531812943599</v>
      </c>
      <c r="D57" s="57"/>
      <c r="E57" s="112">
        <v>9.6999999999999993</v>
      </c>
      <c r="F57" s="112">
        <v>-6.2</v>
      </c>
      <c r="G57" s="113">
        <v>1.87619047619048</v>
      </c>
      <c r="H57" s="113">
        <f t="shared" si="6"/>
        <v>31.932757838748937</v>
      </c>
      <c r="I57" s="113"/>
      <c r="J57" s="113"/>
      <c r="K57" s="113"/>
      <c r="L57" s="113"/>
      <c r="R57" s="114">
        <v>41618</v>
      </c>
      <c r="S57" s="57">
        <v>1.2671531812943599</v>
      </c>
      <c r="T57" s="119">
        <v>1.03</v>
      </c>
      <c r="U57" s="36">
        <v>0.9909</v>
      </c>
      <c r="V57" s="25">
        <f t="shared" si="0"/>
        <v>1.2556220873445814</v>
      </c>
      <c r="W57" s="25">
        <v>0.99550000000000005</v>
      </c>
      <c r="X57" s="25">
        <f t="shared" si="1"/>
        <v>1.2614509919785355</v>
      </c>
      <c r="Y57" s="25">
        <f t="shared" si="2"/>
        <v>0.22562208734458133</v>
      </c>
      <c r="Z57" s="25">
        <f t="shared" si="3"/>
        <v>0.23145099197853547</v>
      </c>
      <c r="AA57" s="25">
        <f t="shared" si="4"/>
        <v>-0.22562208734458133</v>
      </c>
      <c r="AB57" s="25">
        <f t="shared" si="5"/>
        <v>-0.23145099197853547</v>
      </c>
    </row>
    <row r="58" spans="2:28">
      <c r="B58" s="114">
        <v>41619</v>
      </c>
      <c r="C58" s="57">
        <v>0.88638081054939399</v>
      </c>
      <c r="D58" s="57"/>
      <c r="E58" s="112">
        <v>9.3000000000000007</v>
      </c>
      <c r="F58" s="112">
        <v>-2.8</v>
      </c>
      <c r="G58" s="113">
        <v>1.55238095238095</v>
      </c>
      <c r="H58" s="113">
        <f t="shared" si="6"/>
        <v>42.421678951695718</v>
      </c>
      <c r="I58" s="113"/>
      <c r="J58" s="113"/>
      <c r="K58" s="113"/>
      <c r="L58" s="113"/>
      <c r="R58" s="114">
        <v>41619</v>
      </c>
      <c r="S58" s="57">
        <v>0.88638081054939399</v>
      </c>
      <c r="T58" s="119">
        <v>0.87</v>
      </c>
      <c r="U58" s="36">
        <v>0.9909</v>
      </c>
      <c r="V58" s="25">
        <f t="shared" si="0"/>
        <v>0.87831474517339447</v>
      </c>
      <c r="W58" s="25">
        <v>0.99550000000000005</v>
      </c>
      <c r="X58" s="25">
        <f t="shared" si="1"/>
        <v>0.88239209690192177</v>
      </c>
      <c r="Y58" s="25">
        <f t="shared" si="2"/>
        <v>8.3147451733944777E-3</v>
      </c>
      <c r="Z58" s="25">
        <f t="shared" si="3"/>
        <v>1.2392096901921779E-2</v>
      </c>
      <c r="AA58" s="25">
        <f t="shared" si="4"/>
        <v>-8.3147451733944777E-3</v>
      </c>
      <c r="AB58" s="25">
        <f t="shared" si="5"/>
        <v>-1.2392096901921779E-2</v>
      </c>
    </row>
    <row r="59" spans="2:28">
      <c r="B59" s="114">
        <v>41620</v>
      </c>
      <c r="C59" s="57">
        <v>0.86161897883837002</v>
      </c>
      <c r="D59" s="57"/>
      <c r="E59" s="112">
        <v>12.7</v>
      </c>
      <c r="F59" s="112">
        <v>-5.2</v>
      </c>
      <c r="G59" s="113">
        <v>1.5904761904761899</v>
      </c>
      <c r="H59" s="113">
        <f t="shared" si="6"/>
        <v>28.245516999269569</v>
      </c>
      <c r="I59" s="113"/>
      <c r="J59" s="113"/>
      <c r="K59" s="113"/>
      <c r="L59" s="113"/>
      <c r="R59" s="114">
        <v>41620</v>
      </c>
      <c r="S59" s="57">
        <v>0.86161897883837002</v>
      </c>
      <c r="T59" s="119">
        <v>0.98</v>
      </c>
      <c r="U59" s="36">
        <v>0.9909</v>
      </c>
      <c r="V59" s="25">
        <f t="shared" si="0"/>
        <v>0.85377824613094089</v>
      </c>
      <c r="W59" s="25">
        <v>0.99550000000000005</v>
      </c>
      <c r="X59" s="25">
        <f t="shared" si="1"/>
        <v>0.85774169343359741</v>
      </c>
      <c r="Y59" s="25">
        <f t="shared" si="2"/>
        <v>0.12622175386905909</v>
      </c>
      <c r="Z59" s="25">
        <f t="shared" si="3"/>
        <v>0.12225830656640257</v>
      </c>
      <c r="AA59" s="25">
        <f t="shared" si="4"/>
        <v>0.12622175386905909</v>
      </c>
      <c r="AB59" s="25">
        <f t="shared" si="5"/>
        <v>0.12225830656640257</v>
      </c>
    </row>
    <row r="60" spans="2:28">
      <c r="B60" s="114">
        <v>41621</v>
      </c>
      <c r="C60" s="57">
        <v>0.876343247503934</v>
      </c>
      <c r="D60" s="57"/>
      <c r="E60" s="112">
        <v>10.1</v>
      </c>
      <c r="F60" s="112">
        <v>-1.1000000000000001</v>
      </c>
      <c r="G60" s="113">
        <v>1.56666666666667</v>
      </c>
      <c r="H60" s="113">
        <f t="shared" si="6"/>
        <v>45.590627672178059</v>
      </c>
      <c r="I60" s="113"/>
      <c r="J60" s="113"/>
      <c r="K60" s="113"/>
      <c r="L60" s="113"/>
      <c r="R60" s="114">
        <v>41621</v>
      </c>
      <c r="S60" s="57">
        <v>0.876343247503934</v>
      </c>
      <c r="T60" s="119">
        <v>0.92</v>
      </c>
      <c r="U60" s="36">
        <v>0.9909</v>
      </c>
      <c r="V60" s="25">
        <f t="shared" si="0"/>
        <v>0.86836852395164821</v>
      </c>
      <c r="W60" s="25">
        <v>0.99550000000000005</v>
      </c>
      <c r="X60" s="25">
        <f t="shared" si="1"/>
        <v>0.87239970289016633</v>
      </c>
      <c r="Y60" s="25">
        <f t="shared" si="2"/>
        <v>5.1631476048351832E-2</v>
      </c>
      <c r="Z60" s="25">
        <f t="shared" si="3"/>
        <v>4.7600297109833711E-2</v>
      </c>
      <c r="AA60" s="25">
        <f t="shared" si="4"/>
        <v>5.1631476048351832E-2</v>
      </c>
      <c r="AB60" s="25">
        <f t="shared" si="5"/>
        <v>4.7600297109833711E-2</v>
      </c>
    </row>
    <row r="61" spans="2:28">
      <c r="B61" s="114">
        <v>41622</v>
      </c>
      <c r="C61" s="57">
        <v>0.70523320920772403</v>
      </c>
      <c r="D61" s="57"/>
      <c r="E61" s="112">
        <v>12.4</v>
      </c>
      <c r="F61" s="112">
        <v>-3.5</v>
      </c>
      <c r="G61" s="113">
        <v>1.66190476190476</v>
      </c>
      <c r="H61" s="113">
        <f t="shared" si="6"/>
        <v>32.753705688756135</v>
      </c>
      <c r="I61" s="113"/>
      <c r="J61" s="113"/>
      <c r="K61" s="113"/>
      <c r="L61" s="113"/>
      <c r="R61" s="114">
        <v>41622</v>
      </c>
      <c r="S61" s="57">
        <v>0.70523320920772403</v>
      </c>
      <c r="T61" s="119">
        <v>0.84</v>
      </c>
      <c r="U61" s="36">
        <v>0.9909</v>
      </c>
      <c r="V61" s="25">
        <f t="shared" si="0"/>
        <v>0.69881558700393376</v>
      </c>
      <c r="W61" s="25">
        <v>0.99550000000000005</v>
      </c>
      <c r="X61" s="25">
        <f t="shared" si="1"/>
        <v>0.70205965976628926</v>
      </c>
      <c r="Y61" s="25">
        <f t="shared" si="2"/>
        <v>0.14118441299606621</v>
      </c>
      <c r="Z61" s="25">
        <f t="shared" si="3"/>
        <v>0.13794034023371071</v>
      </c>
      <c r="AA61" s="25">
        <f t="shared" si="4"/>
        <v>0.14118441299606621</v>
      </c>
      <c r="AB61" s="25">
        <f t="shared" si="5"/>
        <v>0.13794034023371071</v>
      </c>
    </row>
    <row r="62" spans="2:28">
      <c r="B62" s="114">
        <v>41623</v>
      </c>
      <c r="C62" s="57">
        <v>0.71845056182115996</v>
      </c>
      <c r="D62" s="57"/>
      <c r="E62" s="112">
        <v>9.6</v>
      </c>
      <c r="F62" s="112">
        <v>-0.9</v>
      </c>
      <c r="G62" s="113">
        <v>2.0333333333333301</v>
      </c>
      <c r="H62" s="113">
        <f t="shared" si="6"/>
        <v>47.843100763109859</v>
      </c>
      <c r="I62" s="113"/>
      <c r="J62" s="113"/>
      <c r="K62" s="113"/>
      <c r="L62" s="113"/>
      <c r="R62" s="114">
        <v>41623</v>
      </c>
      <c r="S62" s="57">
        <v>0.71845056182115996</v>
      </c>
      <c r="T62" s="119">
        <v>0.78</v>
      </c>
      <c r="U62" s="36">
        <v>0.9909</v>
      </c>
      <c r="V62" s="25">
        <f t="shared" si="0"/>
        <v>0.71191266170858736</v>
      </c>
      <c r="W62" s="25">
        <v>0.99550000000000005</v>
      </c>
      <c r="X62" s="25">
        <f t="shared" si="1"/>
        <v>0.71521753429296475</v>
      </c>
      <c r="Y62" s="25">
        <f t="shared" si="2"/>
        <v>6.8087338291412669E-2</v>
      </c>
      <c r="Z62" s="25">
        <f t="shared" si="3"/>
        <v>6.4782465707035275E-2</v>
      </c>
      <c r="AA62" s="25">
        <f t="shared" si="4"/>
        <v>6.8087338291412669E-2</v>
      </c>
      <c r="AB62" s="25">
        <f t="shared" si="5"/>
        <v>6.4782465707035275E-2</v>
      </c>
    </row>
    <row r="63" spans="2:28">
      <c r="B63" s="114">
        <v>41624</v>
      </c>
      <c r="C63" s="57">
        <v>0.73349404354562897</v>
      </c>
      <c r="D63" s="57"/>
      <c r="E63" s="112">
        <v>6.8</v>
      </c>
      <c r="F63" s="112">
        <v>2.9</v>
      </c>
      <c r="G63" s="113">
        <v>1.8857142857142899</v>
      </c>
      <c r="H63" s="113">
        <f t="shared" si="6"/>
        <v>76.14029972554286</v>
      </c>
      <c r="I63" s="113"/>
      <c r="J63" s="113"/>
      <c r="K63" s="113"/>
      <c r="L63" s="113"/>
      <c r="R63" s="114">
        <v>41624</v>
      </c>
      <c r="S63" s="57">
        <v>0.73349404354562897</v>
      </c>
      <c r="T63" s="119">
        <v>0.83</v>
      </c>
      <c r="U63" s="36">
        <v>0.9909</v>
      </c>
      <c r="V63" s="25">
        <f t="shared" si="0"/>
        <v>0.72681924774936379</v>
      </c>
      <c r="W63" s="25">
        <v>0.99550000000000005</v>
      </c>
      <c r="X63" s="25">
        <f t="shared" si="1"/>
        <v>0.73019332034967366</v>
      </c>
      <c r="Y63" s="25">
        <f t="shared" si="2"/>
        <v>0.10318075225063617</v>
      </c>
      <c r="Z63" s="25">
        <f t="shared" si="3"/>
        <v>9.9806679650326302E-2</v>
      </c>
      <c r="AA63" s="25">
        <f t="shared" si="4"/>
        <v>0.10318075225063617</v>
      </c>
      <c r="AB63" s="25">
        <f t="shared" si="5"/>
        <v>9.9806679650326302E-2</v>
      </c>
    </row>
    <row r="64" spans="2:28">
      <c r="B64" s="114">
        <v>41625</v>
      </c>
      <c r="C64" s="57">
        <v>0.76063229414487199</v>
      </c>
      <c r="D64" s="57"/>
      <c r="E64" s="112">
        <v>7.6</v>
      </c>
      <c r="F64" s="112">
        <v>1.6</v>
      </c>
      <c r="G64" s="113">
        <v>1.7666666666666699</v>
      </c>
      <c r="H64" s="113">
        <f t="shared" si="6"/>
        <v>65.686435501602375</v>
      </c>
      <c r="I64" s="113"/>
      <c r="J64" s="113"/>
      <c r="K64" s="113"/>
      <c r="L64" s="113"/>
      <c r="R64" s="114">
        <v>41625</v>
      </c>
      <c r="S64" s="57">
        <v>0.76063229414487199</v>
      </c>
      <c r="T64" s="119">
        <v>0.89</v>
      </c>
      <c r="U64" s="36">
        <v>0.9909</v>
      </c>
      <c r="V64" s="25">
        <f t="shared" si="0"/>
        <v>0.75371054026815365</v>
      </c>
      <c r="W64" s="25">
        <v>0.99550000000000005</v>
      </c>
      <c r="X64" s="25">
        <f t="shared" si="1"/>
        <v>0.7572094488212201</v>
      </c>
      <c r="Y64" s="25">
        <f t="shared" si="2"/>
        <v>0.13628945973184636</v>
      </c>
      <c r="Z64" s="25">
        <f t="shared" si="3"/>
        <v>0.13279055117877991</v>
      </c>
      <c r="AA64" s="25">
        <f t="shared" si="4"/>
        <v>0.13628945973184636</v>
      </c>
      <c r="AB64" s="25">
        <f t="shared" si="5"/>
        <v>0.13279055117877991</v>
      </c>
    </row>
    <row r="65" spans="2:28">
      <c r="B65" s="114">
        <v>41626</v>
      </c>
      <c r="C65" s="57">
        <v>0.71148853165935599</v>
      </c>
      <c r="D65" s="57"/>
      <c r="E65" s="112">
        <v>4.7</v>
      </c>
      <c r="F65" s="112">
        <v>-0.8</v>
      </c>
      <c r="G65" s="113">
        <v>1.7952380952381</v>
      </c>
      <c r="H65" s="113">
        <f t="shared" si="6"/>
        <v>67.447026044925849</v>
      </c>
      <c r="I65" s="113"/>
      <c r="J65" s="113"/>
      <c r="K65" s="113"/>
      <c r="L65" s="113"/>
      <c r="R65" s="114">
        <v>41626</v>
      </c>
      <c r="S65" s="57">
        <v>0.71148853165935599</v>
      </c>
      <c r="T65" s="119">
        <v>0.91</v>
      </c>
      <c r="U65" s="36">
        <v>0.9909</v>
      </c>
      <c r="V65" s="25">
        <f t="shared" si="0"/>
        <v>0.70501398602125587</v>
      </c>
      <c r="W65" s="25">
        <v>0.99550000000000005</v>
      </c>
      <c r="X65" s="25">
        <f t="shared" si="1"/>
        <v>0.7082868332668889</v>
      </c>
      <c r="Y65" s="25">
        <f t="shared" si="2"/>
        <v>0.20498601397874416</v>
      </c>
      <c r="Z65" s="25">
        <f t="shared" si="3"/>
        <v>0.20171316673311113</v>
      </c>
      <c r="AA65" s="25">
        <f t="shared" si="4"/>
        <v>0.20498601397874416</v>
      </c>
      <c r="AB65" s="25">
        <f t="shared" si="5"/>
        <v>0.20171316673311113</v>
      </c>
    </row>
    <row r="66" spans="2:28">
      <c r="B66" s="114">
        <v>41627</v>
      </c>
      <c r="C66" s="57">
        <v>0.78079316117195796</v>
      </c>
      <c r="D66" s="57"/>
      <c r="E66" s="112">
        <v>4.9000000000000004</v>
      </c>
      <c r="F66" s="112">
        <v>-5.9</v>
      </c>
      <c r="G66" s="113">
        <v>1.4890476190476201</v>
      </c>
      <c r="H66" s="113">
        <f t="shared" si="6"/>
        <v>45.396924718442079</v>
      </c>
      <c r="I66" s="113"/>
      <c r="J66" s="113"/>
      <c r="K66" s="113"/>
      <c r="L66" s="113"/>
      <c r="R66" s="114">
        <v>41627</v>
      </c>
      <c r="S66" s="57">
        <v>0.78079316117195796</v>
      </c>
      <c r="T66" s="119">
        <v>1</v>
      </c>
      <c r="U66" s="36">
        <v>0.9909</v>
      </c>
      <c r="V66" s="25">
        <f t="shared" si="0"/>
        <v>0.77368794340529312</v>
      </c>
      <c r="W66" s="25">
        <v>0.99550000000000005</v>
      </c>
      <c r="X66" s="25">
        <f t="shared" si="1"/>
        <v>0.77727959194668417</v>
      </c>
      <c r="Y66" s="25">
        <f t="shared" si="2"/>
        <v>0.22631205659470688</v>
      </c>
      <c r="Z66" s="25">
        <f t="shared" si="3"/>
        <v>0.22272040805331583</v>
      </c>
      <c r="AA66" s="25">
        <f t="shared" si="4"/>
        <v>0.22631205659470688</v>
      </c>
      <c r="AB66" s="25">
        <f t="shared" si="5"/>
        <v>0.22272040805331583</v>
      </c>
    </row>
    <row r="67" spans="2:28">
      <c r="B67" s="114">
        <v>41628</v>
      </c>
      <c r="C67" s="57">
        <v>0.79183282493590601</v>
      </c>
      <c r="D67" s="57"/>
      <c r="E67" s="112">
        <v>4.9000000000000004</v>
      </c>
      <c r="F67" s="112">
        <v>-6.4</v>
      </c>
      <c r="G67" s="113">
        <v>1.7</v>
      </c>
      <c r="H67" s="113">
        <f t="shared" si="6"/>
        <v>43.688884464720651</v>
      </c>
      <c r="I67" s="113"/>
      <c r="J67" s="113"/>
      <c r="K67" s="113"/>
      <c r="L67" s="113"/>
      <c r="R67" s="114">
        <v>41628</v>
      </c>
      <c r="S67" s="57">
        <v>0.79183282493590601</v>
      </c>
      <c r="T67" s="119">
        <v>0.89</v>
      </c>
      <c r="U67" s="36">
        <v>0.9909</v>
      </c>
      <c r="V67" s="25">
        <f t="shared" ref="V67:V130" si="7">U67*S67</f>
        <v>0.78462714622898921</v>
      </c>
      <c r="W67" s="25">
        <v>0.99550000000000005</v>
      </c>
      <c r="X67" s="25">
        <f t="shared" ref="X67:X130" si="8">W67*S67</f>
        <v>0.78826957722369451</v>
      </c>
      <c r="Y67" s="25">
        <f t="shared" ref="Y67:Y130" si="9">ABS(T67-V67)</f>
        <v>0.1053728537710108</v>
      </c>
      <c r="Z67" s="25">
        <f t="shared" ref="Z67:Z130" si="10">ABS(T67-X67)</f>
        <v>0.10173042277630551</v>
      </c>
      <c r="AA67" s="25">
        <f t="shared" ref="AA67:AA130" si="11">T67-V67</f>
        <v>0.1053728537710108</v>
      </c>
      <c r="AB67" s="25">
        <f t="shared" ref="AB67:AB130" si="12">T67-X67</f>
        <v>0.10173042277630551</v>
      </c>
    </row>
    <row r="68" spans="2:28">
      <c r="B68" s="114">
        <v>41629</v>
      </c>
      <c r="C68" s="57">
        <v>0.76284778849913004</v>
      </c>
      <c r="D68" s="57"/>
      <c r="E68" s="112">
        <v>4.0999999999999996</v>
      </c>
      <c r="F68" s="112">
        <v>-7.5</v>
      </c>
      <c r="G68" s="113">
        <v>1.7904761904761901</v>
      </c>
      <c r="H68" s="113">
        <f t="shared" ref="H68:H131" si="13">100*EXP(17.27*F68/(F68+237.3))/EXP(17.27*E68/(E68+237.3))</f>
        <v>42.445026485219572</v>
      </c>
      <c r="I68" s="113"/>
      <c r="J68" s="113"/>
      <c r="K68" s="113"/>
      <c r="L68" s="113"/>
      <c r="R68" s="114">
        <v>41629</v>
      </c>
      <c r="S68" s="57">
        <v>0.76284778849913004</v>
      </c>
      <c r="T68" s="119">
        <v>0.82</v>
      </c>
      <c r="U68" s="36">
        <v>0.9909</v>
      </c>
      <c r="V68" s="25">
        <f t="shared" si="7"/>
        <v>0.75590587362378792</v>
      </c>
      <c r="W68" s="25">
        <v>0.99550000000000005</v>
      </c>
      <c r="X68" s="25">
        <f t="shared" si="8"/>
        <v>0.75941497345088405</v>
      </c>
      <c r="Y68" s="25">
        <f t="shared" si="9"/>
        <v>6.4094126376212035E-2</v>
      </c>
      <c r="Z68" s="25">
        <f t="shared" si="10"/>
        <v>6.0585026549115906E-2</v>
      </c>
      <c r="AA68" s="25">
        <f t="shared" si="11"/>
        <v>6.4094126376212035E-2</v>
      </c>
      <c r="AB68" s="25">
        <f t="shared" si="12"/>
        <v>6.0585026549115906E-2</v>
      </c>
    </row>
    <row r="69" spans="2:28">
      <c r="B69" s="114">
        <v>41630</v>
      </c>
      <c r="C69" s="57">
        <v>0.76154563047370705</v>
      </c>
      <c r="D69" s="57"/>
      <c r="E69" s="112">
        <v>5.0999999999999996</v>
      </c>
      <c r="F69" s="112">
        <v>-7.4</v>
      </c>
      <c r="G69" s="113">
        <v>1.85238095238095</v>
      </c>
      <c r="H69" s="113">
        <f t="shared" si="13"/>
        <v>39.882237850593562</v>
      </c>
      <c r="I69" s="113"/>
      <c r="J69" s="113"/>
      <c r="K69" s="113"/>
      <c r="L69" s="113"/>
      <c r="R69" s="114">
        <v>41630</v>
      </c>
      <c r="S69" s="57">
        <v>0.76154563047370705</v>
      </c>
      <c r="T69" s="119">
        <v>0.85</v>
      </c>
      <c r="U69" s="36">
        <v>0.9909</v>
      </c>
      <c r="V69" s="25">
        <f t="shared" si="7"/>
        <v>0.75461556523639628</v>
      </c>
      <c r="W69" s="25">
        <v>0.99550000000000005</v>
      </c>
      <c r="X69" s="25">
        <f t="shared" si="8"/>
        <v>0.75811867513657538</v>
      </c>
      <c r="Y69" s="25">
        <f t="shared" si="9"/>
        <v>9.5384434763603698E-2</v>
      </c>
      <c r="Z69" s="25">
        <f t="shared" si="10"/>
        <v>9.1881324863424596E-2</v>
      </c>
      <c r="AA69" s="25">
        <f t="shared" si="11"/>
        <v>9.5384434763603698E-2</v>
      </c>
      <c r="AB69" s="25">
        <f t="shared" si="12"/>
        <v>9.1881324863424596E-2</v>
      </c>
    </row>
    <row r="70" spans="2:28">
      <c r="B70" s="114">
        <v>41631</v>
      </c>
      <c r="C70" s="57">
        <v>0.74382604034328403</v>
      </c>
      <c r="D70" s="57"/>
      <c r="E70" s="112">
        <v>6.1</v>
      </c>
      <c r="F70" s="112">
        <v>-6.8</v>
      </c>
      <c r="G70" s="113">
        <v>1.6523809523809501</v>
      </c>
      <c r="H70" s="113">
        <f t="shared" si="13"/>
        <v>38.973119212124111</v>
      </c>
      <c r="I70" s="113"/>
      <c r="J70" s="113"/>
      <c r="K70" s="113"/>
      <c r="L70" s="113"/>
      <c r="R70" s="114">
        <v>41631</v>
      </c>
      <c r="S70" s="57">
        <v>0.74382604034328403</v>
      </c>
      <c r="T70" s="119">
        <v>0.95</v>
      </c>
      <c r="U70" s="36">
        <v>0.9909</v>
      </c>
      <c r="V70" s="25">
        <f t="shared" si="7"/>
        <v>0.7370572233761602</v>
      </c>
      <c r="W70" s="25">
        <v>0.99550000000000005</v>
      </c>
      <c r="X70" s="25">
        <f t="shared" si="8"/>
        <v>0.7404788231617393</v>
      </c>
      <c r="Y70" s="25">
        <f t="shared" si="9"/>
        <v>0.21294277662383976</v>
      </c>
      <c r="Z70" s="25">
        <f t="shared" si="10"/>
        <v>0.20952117683826066</v>
      </c>
      <c r="AA70" s="25">
        <f t="shared" si="11"/>
        <v>0.21294277662383976</v>
      </c>
      <c r="AB70" s="25">
        <f t="shared" si="12"/>
        <v>0.20952117683826066</v>
      </c>
    </row>
    <row r="71" spans="2:28">
      <c r="B71" s="114">
        <v>41632</v>
      </c>
      <c r="C71" s="57">
        <v>0.83653969728529498</v>
      </c>
      <c r="D71" s="57"/>
      <c r="E71" s="112">
        <v>5.9</v>
      </c>
      <c r="F71" s="112">
        <v>-7</v>
      </c>
      <c r="G71" s="113">
        <v>1.67619047619048</v>
      </c>
      <c r="H71" s="113">
        <f t="shared" si="13"/>
        <v>38.911048996689637</v>
      </c>
      <c r="I71" s="113"/>
      <c r="J71" s="113"/>
      <c r="K71" s="113"/>
      <c r="L71" s="113"/>
      <c r="R71" s="114">
        <v>41632</v>
      </c>
      <c r="S71" s="57">
        <v>0.83653969728529498</v>
      </c>
      <c r="T71" s="119">
        <v>0.89</v>
      </c>
      <c r="U71" s="36">
        <v>0.9909</v>
      </c>
      <c r="V71" s="25">
        <f t="shared" si="7"/>
        <v>0.82892718603999882</v>
      </c>
      <c r="W71" s="25">
        <v>0.99550000000000005</v>
      </c>
      <c r="X71" s="25">
        <f t="shared" si="8"/>
        <v>0.83277526864751117</v>
      </c>
      <c r="Y71" s="25">
        <f t="shared" si="9"/>
        <v>6.1072813960001193E-2</v>
      </c>
      <c r="Z71" s="25">
        <f t="shared" si="10"/>
        <v>5.7224731352488845E-2</v>
      </c>
      <c r="AA71" s="25">
        <f t="shared" si="11"/>
        <v>6.1072813960001193E-2</v>
      </c>
      <c r="AB71" s="25">
        <f t="shared" si="12"/>
        <v>5.7224731352488845E-2</v>
      </c>
    </row>
    <row r="72" spans="2:28">
      <c r="B72" s="114">
        <v>41633</v>
      </c>
      <c r="C72" s="57">
        <v>0.69303772533749097</v>
      </c>
      <c r="D72" s="57"/>
      <c r="E72" s="112">
        <v>6.6</v>
      </c>
      <c r="F72" s="112">
        <v>-3.6</v>
      </c>
      <c r="G72" s="113">
        <v>1.59523809523809</v>
      </c>
      <c r="H72" s="113">
        <f t="shared" si="13"/>
        <v>48.029045215327294</v>
      </c>
      <c r="I72" s="113"/>
      <c r="J72" s="113"/>
      <c r="K72" s="113"/>
      <c r="L72" s="113"/>
      <c r="R72" s="114">
        <v>41633</v>
      </c>
      <c r="S72" s="57">
        <v>0.69303772533749097</v>
      </c>
      <c r="T72" s="119">
        <v>0.69</v>
      </c>
      <c r="U72" s="36">
        <v>0.9909</v>
      </c>
      <c r="V72" s="25">
        <f t="shared" si="7"/>
        <v>0.68673108203691979</v>
      </c>
      <c r="W72" s="25">
        <v>0.99550000000000005</v>
      </c>
      <c r="X72" s="25">
        <f t="shared" si="8"/>
        <v>0.68991905557347233</v>
      </c>
      <c r="Y72" s="25">
        <f t="shared" si="9"/>
        <v>3.2689179630801535E-3</v>
      </c>
      <c r="Z72" s="25">
        <f t="shared" si="10"/>
        <v>8.0944426527618241E-5</v>
      </c>
      <c r="AA72" s="25">
        <f t="shared" si="11"/>
        <v>3.2689179630801535E-3</v>
      </c>
      <c r="AB72" s="25">
        <f t="shared" si="12"/>
        <v>8.0944426527618241E-5</v>
      </c>
    </row>
    <row r="73" spans="2:28">
      <c r="B73" s="114">
        <v>41634</v>
      </c>
      <c r="C73" s="57">
        <v>0.579551603827273</v>
      </c>
      <c r="D73" s="57"/>
      <c r="E73" s="112">
        <v>3.1</v>
      </c>
      <c r="F73" s="112">
        <v>-3.1</v>
      </c>
      <c r="G73" s="113">
        <v>1.3047619047618999</v>
      </c>
      <c r="H73" s="113">
        <f t="shared" si="13"/>
        <v>63.680303083647949</v>
      </c>
      <c r="I73" s="113"/>
      <c r="J73" s="113"/>
      <c r="K73" s="113"/>
      <c r="L73" s="113"/>
      <c r="R73" s="114">
        <v>41634</v>
      </c>
      <c r="S73" s="57">
        <v>0.579551603827273</v>
      </c>
      <c r="T73" s="119">
        <v>0.85</v>
      </c>
      <c r="U73" s="36">
        <v>0.9909</v>
      </c>
      <c r="V73" s="25">
        <f t="shared" si="7"/>
        <v>0.57427768423244485</v>
      </c>
      <c r="W73" s="25">
        <v>0.99550000000000005</v>
      </c>
      <c r="X73" s="25">
        <f t="shared" si="8"/>
        <v>0.57694362161005031</v>
      </c>
      <c r="Y73" s="25">
        <f t="shared" si="9"/>
        <v>0.27572231576755513</v>
      </c>
      <c r="Z73" s="25">
        <f t="shared" si="10"/>
        <v>0.27305637838994967</v>
      </c>
      <c r="AA73" s="25">
        <f t="shared" si="11"/>
        <v>0.27572231576755513</v>
      </c>
      <c r="AB73" s="25">
        <f t="shared" si="12"/>
        <v>0.27305637838994967</v>
      </c>
    </row>
    <row r="74" spans="2:28">
      <c r="B74" s="114">
        <v>41635</v>
      </c>
      <c r="C74" s="57">
        <v>0.79507956924156298</v>
      </c>
      <c r="D74" s="57"/>
      <c r="E74" s="112">
        <v>4.7</v>
      </c>
      <c r="F74" s="112">
        <v>-10.1</v>
      </c>
      <c r="G74" s="113">
        <v>1.4666666666666699</v>
      </c>
      <c r="H74" s="113">
        <f t="shared" si="13"/>
        <v>33.182964383370859</v>
      </c>
      <c r="I74" s="113"/>
      <c r="J74" s="113"/>
      <c r="K74" s="113"/>
      <c r="L74" s="113"/>
      <c r="R74" s="114">
        <v>41635</v>
      </c>
      <c r="S74" s="57">
        <v>0.79507956924156298</v>
      </c>
      <c r="T74" s="119">
        <v>1</v>
      </c>
      <c r="U74" s="36">
        <v>0.9909</v>
      </c>
      <c r="V74" s="25">
        <f t="shared" si="7"/>
        <v>0.78784434516146473</v>
      </c>
      <c r="W74" s="25">
        <v>0.99550000000000005</v>
      </c>
      <c r="X74" s="25">
        <f t="shared" si="8"/>
        <v>0.79150171117997603</v>
      </c>
      <c r="Y74" s="25">
        <f t="shared" si="9"/>
        <v>0.21215565483853527</v>
      </c>
      <c r="Z74" s="25">
        <f t="shared" si="10"/>
        <v>0.20849828882002397</v>
      </c>
      <c r="AA74" s="25">
        <f t="shared" si="11"/>
        <v>0.21215565483853527</v>
      </c>
      <c r="AB74" s="25">
        <f t="shared" si="12"/>
        <v>0.20849828882002397</v>
      </c>
    </row>
    <row r="75" spans="2:28">
      <c r="B75" s="114">
        <v>41636</v>
      </c>
      <c r="C75" s="57">
        <v>0.67909129000987201</v>
      </c>
      <c r="D75" s="57"/>
      <c r="E75" s="112">
        <v>4.3</v>
      </c>
      <c r="F75" s="112">
        <v>-8.6999999999999993</v>
      </c>
      <c r="G75" s="113">
        <v>1.55238095238095</v>
      </c>
      <c r="H75" s="113">
        <f t="shared" si="13"/>
        <v>38.112460633017946</v>
      </c>
      <c r="I75" s="113"/>
      <c r="J75" s="113"/>
      <c r="K75" s="113"/>
      <c r="L75" s="113"/>
      <c r="R75" s="114">
        <v>41636</v>
      </c>
      <c r="S75" s="57">
        <v>0.67909129000987201</v>
      </c>
      <c r="T75" s="119">
        <v>0.91</v>
      </c>
      <c r="U75" s="36">
        <v>0.9909</v>
      </c>
      <c r="V75" s="25">
        <f t="shared" si="7"/>
        <v>0.67291155927078217</v>
      </c>
      <c r="W75" s="25">
        <v>0.99550000000000005</v>
      </c>
      <c r="X75" s="25">
        <f t="shared" si="8"/>
        <v>0.67603537920482759</v>
      </c>
      <c r="Y75" s="25">
        <f t="shared" si="9"/>
        <v>0.23708844072921786</v>
      </c>
      <c r="Z75" s="25">
        <f t="shared" si="10"/>
        <v>0.23396462079517244</v>
      </c>
      <c r="AA75" s="25">
        <f t="shared" si="11"/>
        <v>0.23708844072921786</v>
      </c>
      <c r="AB75" s="25">
        <f t="shared" si="12"/>
        <v>0.23396462079517244</v>
      </c>
    </row>
    <row r="76" spans="2:28">
      <c r="B76" s="114">
        <v>41637</v>
      </c>
      <c r="C76" s="57">
        <v>0.90611425574360904</v>
      </c>
      <c r="D76" s="57"/>
      <c r="E76" s="112">
        <v>7.9</v>
      </c>
      <c r="F76" s="112">
        <v>-8.9</v>
      </c>
      <c r="G76" s="113">
        <v>1.6809523809523801</v>
      </c>
      <c r="H76" s="113">
        <f t="shared" si="13"/>
        <v>29.247663004188855</v>
      </c>
      <c r="I76" s="113"/>
      <c r="J76" s="113"/>
      <c r="K76" s="113"/>
      <c r="L76" s="113"/>
      <c r="R76" s="114">
        <v>41637</v>
      </c>
      <c r="S76" s="57">
        <v>0.90611425574360904</v>
      </c>
      <c r="T76" s="119">
        <v>1.05</v>
      </c>
      <c r="U76" s="36">
        <v>0.9909</v>
      </c>
      <c r="V76" s="25">
        <f t="shared" si="7"/>
        <v>0.89786861601634216</v>
      </c>
      <c r="W76" s="25">
        <v>0.99550000000000005</v>
      </c>
      <c r="X76" s="25">
        <f t="shared" si="8"/>
        <v>0.90203674159276281</v>
      </c>
      <c r="Y76" s="25">
        <f t="shared" si="9"/>
        <v>0.15213138398365789</v>
      </c>
      <c r="Z76" s="25">
        <f t="shared" si="10"/>
        <v>0.14796325840723723</v>
      </c>
      <c r="AA76" s="25">
        <f t="shared" si="11"/>
        <v>0.15213138398365789</v>
      </c>
      <c r="AB76" s="25">
        <f t="shared" si="12"/>
        <v>0.14796325840723723</v>
      </c>
    </row>
    <row r="77" spans="2:28">
      <c r="B77" s="114">
        <v>41638</v>
      </c>
      <c r="C77" s="57">
        <v>0.77388093358707699</v>
      </c>
      <c r="D77" s="57"/>
      <c r="E77" s="112">
        <v>10.7</v>
      </c>
      <c r="F77" s="112">
        <v>-4.4000000000000004</v>
      </c>
      <c r="G77" s="113">
        <v>1.7904761904761901</v>
      </c>
      <c r="H77" s="113">
        <f t="shared" si="13"/>
        <v>34.25335327030102</v>
      </c>
      <c r="I77" s="113"/>
      <c r="J77" s="113"/>
      <c r="K77" s="113"/>
      <c r="L77" s="113"/>
      <c r="R77" s="114">
        <v>41638</v>
      </c>
      <c r="S77" s="57">
        <v>0.77388093358707699</v>
      </c>
      <c r="T77" s="119">
        <v>0.91</v>
      </c>
      <c r="U77" s="36">
        <v>0.9909</v>
      </c>
      <c r="V77" s="25">
        <f t="shared" si="7"/>
        <v>0.76683861709143464</v>
      </c>
      <c r="W77" s="25">
        <v>0.99550000000000005</v>
      </c>
      <c r="X77" s="25">
        <f t="shared" si="8"/>
        <v>0.77039846938593515</v>
      </c>
      <c r="Y77" s="25">
        <f t="shared" si="9"/>
        <v>0.14316138290856539</v>
      </c>
      <c r="Z77" s="25">
        <f t="shared" si="10"/>
        <v>0.13960153061406488</v>
      </c>
      <c r="AA77" s="25">
        <f t="shared" si="11"/>
        <v>0.14316138290856539</v>
      </c>
      <c r="AB77" s="25">
        <f t="shared" si="12"/>
        <v>0.13960153061406488</v>
      </c>
    </row>
    <row r="78" spans="2:28">
      <c r="B78" s="114">
        <v>41639</v>
      </c>
      <c r="C78" s="57">
        <v>1.18829962296864</v>
      </c>
      <c r="D78" s="57"/>
      <c r="E78" s="115">
        <v>15.7</v>
      </c>
      <c r="F78" s="115">
        <v>-3</v>
      </c>
      <c r="G78" s="113">
        <v>1.8142857142857101</v>
      </c>
      <c r="H78" s="113">
        <f t="shared" si="13"/>
        <v>27.449495069998878</v>
      </c>
      <c r="I78" s="113"/>
      <c r="J78" s="113"/>
      <c r="K78" s="113"/>
      <c r="L78" s="113"/>
      <c r="R78" s="114">
        <v>41639</v>
      </c>
      <c r="S78" s="57">
        <v>1.18829962296864</v>
      </c>
      <c r="T78" s="119">
        <v>1.55</v>
      </c>
      <c r="U78" s="36">
        <v>0.9909</v>
      </c>
      <c r="V78" s="25">
        <f t="shared" si="7"/>
        <v>1.1774860963996254</v>
      </c>
      <c r="W78" s="25">
        <v>0.99550000000000005</v>
      </c>
      <c r="X78" s="25">
        <f t="shared" si="8"/>
        <v>1.1829522746652812</v>
      </c>
      <c r="Y78" s="25">
        <f t="shared" si="9"/>
        <v>0.37251390360037462</v>
      </c>
      <c r="Z78" s="25">
        <f t="shared" si="10"/>
        <v>0.36704772533471886</v>
      </c>
      <c r="AA78" s="25">
        <f t="shared" si="11"/>
        <v>0.37251390360037462</v>
      </c>
      <c r="AB78" s="25">
        <f t="shared" si="12"/>
        <v>0.36704772533471886</v>
      </c>
    </row>
    <row r="79" spans="2:28">
      <c r="B79" s="114">
        <v>41640</v>
      </c>
      <c r="C79" s="57">
        <v>1.1928768906385701</v>
      </c>
      <c r="D79" s="57"/>
      <c r="E79" s="112">
        <v>16.8</v>
      </c>
      <c r="F79" s="112">
        <v>-1.5</v>
      </c>
      <c r="G79" s="113">
        <v>1.8190476190476199</v>
      </c>
      <c r="H79" s="113">
        <f t="shared" si="13"/>
        <v>28.602437837864226</v>
      </c>
      <c r="I79" s="113"/>
      <c r="J79" s="113"/>
      <c r="K79" s="113"/>
      <c r="L79" s="113"/>
      <c r="R79" s="114">
        <v>41640</v>
      </c>
      <c r="S79" s="57">
        <v>1.1928768906385701</v>
      </c>
      <c r="T79" s="119">
        <v>1.68</v>
      </c>
      <c r="U79" s="36">
        <v>0.9909</v>
      </c>
      <c r="V79" s="25">
        <f t="shared" si="7"/>
        <v>1.182021710933759</v>
      </c>
      <c r="W79" s="25">
        <v>0.99550000000000005</v>
      </c>
      <c r="X79" s="25">
        <f t="shared" si="8"/>
        <v>1.1875089446306966</v>
      </c>
      <c r="Y79" s="25">
        <f t="shared" si="9"/>
        <v>0.49797828906624098</v>
      </c>
      <c r="Z79" s="25">
        <f t="shared" si="10"/>
        <v>0.49249105536930338</v>
      </c>
      <c r="AA79" s="25">
        <f t="shared" si="11"/>
        <v>0.49797828906624098</v>
      </c>
      <c r="AB79" s="25">
        <f t="shared" si="12"/>
        <v>0.49249105536930338</v>
      </c>
    </row>
    <row r="80" spans="2:28">
      <c r="B80" s="114">
        <v>41641</v>
      </c>
      <c r="C80" s="57">
        <v>1.24352572999416</v>
      </c>
      <c r="D80" s="57"/>
      <c r="E80" s="112">
        <v>17.7</v>
      </c>
      <c r="F80" s="112">
        <v>-3.4</v>
      </c>
      <c r="G80" s="113">
        <v>1.74285714285714</v>
      </c>
      <c r="H80" s="113">
        <f t="shared" si="13"/>
        <v>23.462187999854031</v>
      </c>
      <c r="I80" s="113"/>
      <c r="J80" s="113"/>
      <c r="K80" s="113"/>
      <c r="L80" s="113"/>
      <c r="R80" s="114">
        <v>41641</v>
      </c>
      <c r="S80" s="57">
        <v>1.24352572999416</v>
      </c>
      <c r="T80" s="119">
        <v>1.57</v>
      </c>
      <c r="U80" s="36">
        <v>0.9909</v>
      </c>
      <c r="V80" s="25">
        <f t="shared" si="7"/>
        <v>1.2322096458512131</v>
      </c>
      <c r="W80" s="25">
        <v>0.99550000000000005</v>
      </c>
      <c r="X80" s="25">
        <f t="shared" si="8"/>
        <v>1.2379298642091863</v>
      </c>
      <c r="Y80" s="25">
        <f t="shared" si="9"/>
        <v>0.337790354148787</v>
      </c>
      <c r="Z80" s="25">
        <f t="shared" si="10"/>
        <v>0.33207013579081379</v>
      </c>
      <c r="AA80" s="25">
        <f t="shared" si="11"/>
        <v>0.337790354148787</v>
      </c>
      <c r="AB80" s="25">
        <f t="shared" si="12"/>
        <v>0.33207013579081379</v>
      </c>
    </row>
    <row r="81" spans="2:28">
      <c r="B81" s="114">
        <v>41642</v>
      </c>
      <c r="C81" s="57">
        <v>1.2546644507621101</v>
      </c>
      <c r="D81" s="57"/>
      <c r="E81" s="112">
        <v>13</v>
      </c>
      <c r="F81" s="112">
        <v>-1.2</v>
      </c>
      <c r="G81" s="113">
        <v>1.86666666666667</v>
      </c>
      <c r="H81" s="113">
        <f t="shared" si="13"/>
        <v>37.353633018266308</v>
      </c>
      <c r="I81" s="113"/>
      <c r="J81" s="113"/>
      <c r="K81" s="113"/>
      <c r="L81" s="113"/>
      <c r="R81" s="114">
        <v>41642</v>
      </c>
      <c r="S81" s="57">
        <v>1.2546644507621101</v>
      </c>
      <c r="T81" s="119">
        <v>1.7</v>
      </c>
      <c r="U81" s="36">
        <v>0.9909</v>
      </c>
      <c r="V81" s="25">
        <f t="shared" si="7"/>
        <v>1.2432470042601749</v>
      </c>
      <c r="W81" s="25">
        <v>0.99550000000000005</v>
      </c>
      <c r="X81" s="25">
        <f t="shared" si="8"/>
        <v>1.2490184607336807</v>
      </c>
      <c r="Y81" s="25">
        <f t="shared" si="9"/>
        <v>0.45675299573982509</v>
      </c>
      <c r="Z81" s="25">
        <f t="shared" si="10"/>
        <v>0.45098153926631923</v>
      </c>
      <c r="AA81" s="25">
        <f t="shared" si="11"/>
        <v>0.45675299573982509</v>
      </c>
      <c r="AB81" s="25">
        <f t="shared" si="12"/>
        <v>0.45098153926631923</v>
      </c>
    </row>
    <row r="82" spans="2:28">
      <c r="B82" s="114">
        <v>41643</v>
      </c>
      <c r="C82" s="57">
        <v>0.81912861972015405</v>
      </c>
      <c r="D82" s="57"/>
      <c r="E82" s="112">
        <v>8.6999999999999993</v>
      </c>
      <c r="F82" s="112">
        <v>-2.2000000000000002</v>
      </c>
      <c r="G82" s="113">
        <v>1.9</v>
      </c>
      <c r="H82" s="113">
        <f t="shared" si="13"/>
        <v>46.191420013552197</v>
      </c>
      <c r="I82" s="113"/>
      <c r="J82" s="113"/>
      <c r="K82" s="113"/>
      <c r="L82" s="113"/>
      <c r="R82" s="114">
        <v>41643</v>
      </c>
      <c r="S82" s="57">
        <v>0.81912861972015405</v>
      </c>
      <c r="T82" s="119">
        <v>1.0900000000000001</v>
      </c>
      <c r="U82" s="36">
        <v>0.9909</v>
      </c>
      <c r="V82" s="25">
        <f t="shared" si="7"/>
        <v>0.8116745492807006</v>
      </c>
      <c r="W82" s="25">
        <v>0.99550000000000005</v>
      </c>
      <c r="X82" s="25">
        <f t="shared" si="8"/>
        <v>0.81544254093141344</v>
      </c>
      <c r="Y82" s="25">
        <f t="shared" si="9"/>
        <v>0.27832545071929948</v>
      </c>
      <c r="Z82" s="25">
        <f t="shared" si="10"/>
        <v>0.27455745906858664</v>
      </c>
      <c r="AA82" s="25">
        <f t="shared" si="11"/>
        <v>0.27832545071929948</v>
      </c>
      <c r="AB82" s="25">
        <f t="shared" si="12"/>
        <v>0.27455745906858664</v>
      </c>
    </row>
    <row r="83" spans="2:28">
      <c r="B83" s="114">
        <v>41644</v>
      </c>
      <c r="C83" s="57">
        <v>0.87550296344011702</v>
      </c>
      <c r="D83" s="57"/>
      <c r="E83" s="112">
        <v>13.7</v>
      </c>
      <c r="F83" s="112">
        <v>-2.7</v>
      </c>
      <c r="G83" s="113">
        <v>1.6047619047618999</v>
      </c>
      <c r="H83" s="113">
        <f t="shared" si="13"/>
        <v>31.937635071106719</v>
      </c>
      <c r="I83" s="113"/>
      <c r="J83" s="113"/>
      <c r="K83" s="113"/>
      <c r="L83" s="113"/>
      <c r="R83" s="114">
        <v>41644</v>
      </c>
      <c r="S83" s="57">
        <v>0.87550296344011702</v>
      </c>
      <c r="T83" s="119">
        <v>1.1399999999999999</v>
      </c>
      <c r="U83" s="36">
        <v>0.9909</v>
      </c>
      <c r="V83" s="25">
        <f t="shared" si="7"/>
        <v>0.86753588647281199</v>
      </c>
      <c r="W83" s="25">
        <v>0.99550000000000005</v>
      </c>
      <c r="X83" s="25">
        <f t="shared" si="8"/>
        <v>0.8715632001046365</v>
      </c>
      <c r="Y83" s="25">
        <f t="shared" si="9"/>
        <v>0.27246411352718791</v>
      </c>
      <c r="Z83" s="25">
        <f t="shared" si="10"/>
        <v>0.2684367998953634</v>
      </c>
      <c r="AA83" s="25">
        <f t="shared" si="11"/>
        <v>0.27246411352718791</v>
      </c>
      <c r="AB83" s="25">
        <f t="shared" si="12"/>
        <v>0.2684367998953634</v>
      </c>
    </row>
    <row r="84" spans="2:28">
      <c r="B84" s="114">
        <v>41645</v>
      </c>
      <c r="C84" s="57">
        <v>0.98282159852530404</v>
      </c>
      <c r="D84" s="57"/>
      <c r="E84" s="112">
        <v>13.3</v>
      </c>
      <c r="F84" s="112">
        <v>0.1</v>
      </c>
      <c r="G84" s="113">
        <v>1.44761904761905</v>
      </c>
      <c r="H84" s="113">
        <f t="shared" si="13"/>
        <v>40.281027728397085</v>
      </c>
      <c r="I84" s="113"/>
      <c r="J84" s="113"/>
      <c r="K84" s="113"/>
      <c r="L84" s="113"/>
      <c r="R84" s="114">
        <v>41645</v>
      </c>
      <c r="S84" s="57">
        <v>0.98282159852530404</v>
      </c>
      <c r="T84" s="119">
        <v>1.29</v>
      </c>
      <c r="U84" s="36">
        <v>0.9909</v>
      </c>
      <c r="V84" s="25">
        <f t="shared" si="7"/>
        <v>0.9738779219787238</v>
      </c>
      <c r="W84" s="25">
        <v>0.99550000000000005</v>
      </c>
      <c r="X84" s="25">
        <f t="shared" si="8"/>
        <v>0.97839890133194019</v>
      </c>
      <c r="Y84" s="25">
        <f t="shared" si="9"/>
        <v>0.31612207802127623</v>
      </c>
      <c r="Z84" s="25">
        <f t="shared" si="10"/>
        <v>0.31160109866805985</v>
      </c>
      <c r="AA84" s="25">
        <f t="shared" si="11"/>
        <v>0.31612207802127623</v>
      </c>
      <c r="AB84" s="25">
        <f t="shared" si="12"/>
        <v>0.31160109866805985</v>
      </c>
    </row>
    <row r="85" spans="2:28">
      <c r="B85" s="114">
        <v>41646</v>
      </c>
      <c r="C85" s="57">
        <v>0.68451783369805896</v>
      </c>
      <c r="D85" s="57"/>
      <c r="E85" s="112">
        <v>8.6</v>
      </c>
      <c r="F85" s="112">
        <v>5.7</v>
      </c>
      <c r="G85" s="113">
        <v>1.75714285714286</v>
      </c>
      <c r="H85" s="113">
        <f t="shared" si="13"/>
        <v>81.96361736471674</v>
      </c>
      <c r="I85" s="113"/>
      <c r="J85" s="113"/>
      <c r="K85" s="113"/>
      <c r="L85" s="113"/>
      <c r="R85" s="114">
        <v>41646</v>
      </c>
      <c r="S85" s="57">
        <v>0.68451783369805896</v>
      </c>
      <c r="T85" s="119">
        <v>0.99</v>
      </c>
      <c r="U85" s="36">
        <v>0.9909</v>
      </c>
      <c r="V85" s="25">
        <f t="shared" si="7"/>
        <v>0.67828872141140661</v>
      </c>
      <c r="W85" s="25">
        <v>0.99550000000000005</v>
      </c>
      <c r="X85" s="25">
        <f t="shared" si="8"/>
        <v>0.68143750344641774</v>
      </c>
      <c r="Y85" s="25">
        <f t="shared" si="9"/>
        <v>0.31171127858859338</v>
      </c>
      <c r="Z85" s="25">
        <f t="shared" si="10"/>
        <v>0.30856249655358226</v>
      </c>
      <c r="AA85" s="25">
        <f t="shared" si="11"/>
        <v>0.31171127858859338</v>
      </c>
      <c r="AB85" s="25">
        <f t="shared" si="12"/>
        <v>0.30856249655358226</v>
      </c>
    </row>
    <row r="86" spans="2:28">
      <c r="B86" s="114">
        <v>41647</v>
      </c>
      <c r="C86" s="57">
        <v>0.72542868258343696</v>
      </c>
      <c r="D86" s="57"/>
      <c r="E86" s="112">
        <v>5.7</v>
      </c>
      <c r="F86" s="112">
        <v>-0.6</v>
      </c>
      <c r="G86" s="113">
        <v>1.47142857142857</v>
      </c>
      <c r="H86" s="113">
        <f t="shared" si="13"/>
        <v>63.834544121250602</v>
      </c>
      <c r="I86" s="113"/>
      <c r="J86" s="113"/>
      <c r="K86" s="113"/>
      <c r="L86" s="113"/>
      <c r="R86" s="114">
        <v>41647</v>
      </c>
      <c r="S86" s="57">
        <v>0.72542868258343696</v>
      </c>
      <c r="T86" s="119">
        <v>0.86</v>
      </c>
      <c r="U86" s="36">
        <v>0.9909</v>
      </c>
      <c r="V86" s="25">
        <f t="shared" si="7"/>
        <v>0.71882728157192766</v>
      </c>
      <c r="W86" s="25">
        <v>0.99550000000000005</v>
      </c>
      <c r="X86" s="25">
        <f t="shared" si="8"/>
        <v>0.72216425351181157</v>
      </c>
      <c r="Y86" s="25">
        <f t="shared" si="9"/>
        <v>0.14117271842807233</v>
      </c>
      <c r="Z86" s="25">
        <f t="shared" si="10"/>
        <v>0.13783574648818842</v>
      </c>
      <c r="AA86" s="25">
        <f t="shared" si="11"/>
        <v>0.14117271842807233</v>
      </c>
      <c r="AB86" s="25">
        <f t="shared" si="12"/>
        <v>0.13783574648818842</v>
      </c>
    </row>
    <row r="87" spans="2:28">
      <c r="B87" s="114">
        <v>41648</v>
      </c>
      <c r="C87" s="57">
        <v>0.88341079041094805</v>
      </c>
      <c r="D87" s="57"/>
      <c r="E87" s="112">
        <v>4.9000000000000004</v>
      </c>
      <c r="F87" s="112">
        <v>-4.5</v>
      </c>
      <c r="G87" s="113">
        <v>1.7047619047619</v>
      </c>
      <c r="H87" s="113">
        <f t="shared" si="13"/>
        <v>50.498811574018283</v>
      </c>
      <c r="I87" s="113"/>
      <c r="J87" s="113"/>
      <c r="K87" s="113"/>
      <c r="L87" s="113"/>
      <c r="R87" s="114">
        <v>41648</v>
      </c>
      <c r="S87" s="57">
        <v>0.88341079041094805</v>
      </c>
      <c r="T87" s="119">
        <v>0.95</v>
      </c>
      <c r="U87" s="36">
        <v>0.9909</v>
      </c>
      <c r="V87" s="25">
        <f t="shared" si="7"/>
        <v>0.8753717522182084</v>
      </c>
      <c r="W87" s="25">
        <v>0.99550000000000005</v>
      </c>
      <c r="X87" s="25">
        <f t="shared" si="8"/>
        <v>0.87943544185409883</v>
      </c>
      <c r="Y87" s="25">
        <f t="shared" si="9"/>
        <v>7.4628247781791557E-2</v>
      </c>
      <c r="Z87" s="25">
        <f t="shared" si="10"/>
        <v>7.0564558145901124E-2</v>
      </c>
      <c r="AA87" s="25">
        <f t="shared" si="11"/>
        <v>7.4628247781791557E-2</v>
      </c>
      <c r="AB87" s="25">
        <f t="shared" si="12"/>
        <v>7.0564558145901124E-2</v>
      </c>
    </row>
    <row r="88" spans="2:28">
      <c r="B88" s="114">
        <v>41649</v>
      </c>
      <c r="C88" s="57">
        <v>0.84582033918525001</v>
      </c>
      <c r="D88" s="57"/>
      <c r="E88" s="112">
        <v>7.2</v>
      </c>
      <c r="F88" s="112">
        <v>-5.5</v>
      </c>
      <c r="G88" s="113">
        <v>1.78571428571429</v>
      </c>
      <c r="H88" s="113">
        <f t="shared" si="13"/>
        <v>39.918281989984038</v>
      </c>
      <c r="I88" s="113"/>
      <c r="J88" s="113"/>
      <c r="K88" s="113"/>
      <c r="L88" s="113"/>
      <c r="R88" s="114">
        <v>41649</v>
      </c>
      <c r="S88" s="57">
        <v>0.84582033918525001</v>
      </c>
      <c r="T88" s="119">
        <v>1.0900000000000001</v>
      </c>
      <c r="U88" s="36">
        <v>0.9909</v>
      </c>
      <c r="V88" s="25">
        <f t="shared" si="7"/>
        <v>0.83812337409866422</v>
      </c>
      <c r="W88" s="25">
        <v>0.99550000000000005</v>
      </c>
      <c r="X88" s="25">
        <f t="shared" si="8"/>
        <v>0.84201414765891647</v>
      </c>
      <c r="Y88" s="25">
        <f t="shared" si="9"/>
        <v>0.25187662590133586</v>
      </c>
      <c r="Z88" s="25">
        <f t="shared" si="10"/>
        <v>0.24798585234108361</v>
      </c>
      <c r="AA88" s="25">
        <f t="shared" si="11"/>
        <v>0.25187662590133586</v>
      </c>
      <c r="AB88" s="25">
        <f t="shared" si="12"/>
        <v>0.24798585234108361</v>
      </c>
    </row>
    <row r="89" spans="2:28">
      <c r="B89" s="114">
        <v>41650</v>
      </c>
      <c r="C89" s="57">
        <v>0.55749774857600998</v>
      </c>
      <c r="D89" s="57"/>
      <c r="E89" s="112">
        <v>7.6</v>
      </c>
      <c r="F89" s="112">
        <v>0.4</v>
      </c>
      <c r="G89" s="113">
        <v>1.87619047619048</v>
      </c>
      <c r="H89" s="113">
        <f t="shared" si="13"/>
        <v>60.237243761692717</v>
      </c>
      <c r="I89" s="113"/>
      <c r="J89" s="113"/>
      <c r="K89" s="113"/>
      <c r="L89" s="113"/>
      <c r="R89" s="114">
        <v>41650</v>
      </c>
      <c r="S89" s="57">
        <v>0.55749774857600998</v>
      </c>
      <c r="T89" s="119">
        <v>0.76</v>
      </c>
      <c r="U89" s="36">
        <v>0.9909</v>
      </c>
      <c r="V89" s="25">
        <f t="shared" si="7"/>
        <v>0.55242451906396828</v>
      </c>
      <c r="W89" s="25">
        <v>0.99550000000000005</v>
      </c>
      <c r="X89" s="25">
        <f t="shared" si="8"/>
        <v>0.55498900870741796</v>
      </c>
      <c r="Y89" s="25">
        <f t="shared" si="9"/>
        <v>0.20757548093603173</v>
      </c>
      <c r="Z89" s="25">
        <f t="shared" si="10"/>
        <v>0.20501099129258205</v>
      </c>
      <c r="AA89" s="25">
        <f t="shared" si="11"/>
        <v>0.20757548093603173</v>
      </c>
      <c r="AB89" s="25">
        <f t="shared" si="12"/>
        <v>0.20501099129258205</v>
      </c>
    </row>
    <row r="90" spans="2:28">
      <c r="B90" s="114">
        <v>41651</v>
      </c>
      <c r="C90" s="57">
        <v>0.72784488357472898</v>
      </c>
      <c r="D90" s="57"/>
      <c r="E90" s="112">
        <v>9.1</v>
      </c>
      <c r="F90" s="112">
        <v>-2.7</v>
      </c>
      <c r="G90" s="113">
        <v>1.97142857142857</v>
      </c>
      <c r="H90" s="113">
        <f t="shared" si="13"/>
        <v>43.319292722839734</v>
      </c>
      <c r="I90" s="113"/>
      <c r="J90" s="113"/>
      <c r="K90" s="113"/>
      <c r="L90" s="113"/>
      <c r="R90" s="114">
        <v>41651</v>
      </c>
      <c r="S90" s="57">
        <v>0.72784488357472898</v>
      </c>
      <c r="T90" s="119">
        <v>0.89</v>
      </c>
      <c r="U90" s="36">
        <v>0.9909</v>
      </c>
      <c r="V90" s="25">
        <f t="shared" si="7"/>
        <v>0.72122149513419898</v>
      </c>
      <c r="W90" s="25">
        <v>0.99550000000000005</v>
      </c>
      <c r="X90" s="25">
        <f t="shared" si="8"/>
        <v>0.72456958159864271</v>
      </c>
      <c r="Y90" s="25">
        <f t="shared" si="9"/>
        <v>0.16877850486580104</v>
      </c>
      <c r="Z90" s="25">
        <f t="shared" si="10"/>
        <v>0.1654304184013573</v>
      </c>
      <c r="AA90" s="25">
        <f t="shared" si="11"/>
        <v>0.16877850486580104</v>
      </c>
      <c r="AB90" s="25">
        <f t="shared" si="12"/>
        <v>0.1654304184013573</v>
      </c>
    </row>
    <row r="91" spans="2:28">
      <c r="B91" s="114">
        <v>41652</v>
      </c>
      <c r="C91" s="57">
        <v>0.73997125309892098</v>
      </c>
      <c r="D91" s="57"/>
      <c r="E91" s="112">
        <v>5.6</v>
      </c>
      <c r="F91" s="112">
        <v>-2.4</v>
      </c>
      <c r="G91" s="113">
        <v>1.96190476190476</v>
      </c>
      <c r="H91" s="113">
        <f t="shared" si="13"/>
        <v>56.292708397393326</v>
      </c>
      <c r="I91" s="113"/>
      <c r="J91" s="113"/>
      <c r="K91" s="113"/>
      <c r="L91" s="113"/>
      <c r="R91" s="114">
        <v>41652</v>
      </c>
      <c r="S91" s="57">
        <v>0.73997125309892098</v>
      </c>
      <c r="T91" s="119">
        <v>0.76</v>
      </c>
      <c r="U91" s="36">
        <v>0.9909</v>
      </c>
      <c r="V91" s="25">
        <f t="shared" si="7"/>
        <v>0.73323751469572085</v>
      </c>
      <c r="W91" s="25">
        <v>0.99550000000000005</v>
      </c>
      <c r="X91" s="25">
        <f t="shared" si="8"/>
        <v>0.7366413824599759</v>
      </c>
      <c r="Y91" s="25">
        <f t="shared" si="9"/>
        <v>2.676248530427916E-2</v>
      </c>
      <c r="Z91" s="25">
        <f t="shared" si="10"/>
        <v>2.3358617540024107E-2</v>
      </c>
      <c r="AA91" s="25">
        <f t="shared" si="11"/>
        <v>2.676248530427916E-2</v>
      </c>
      <c r="AB91" s="25">
        <f t="shared" si="12"/>
        <v>2.3358617540024107E-2</v>
      </c>
    </row>
    <row r="92" spans="2:28">
      <c r="B92" s="114">
        <v>41653</v>
      </c>
      <c r="C92" s="57">
        <v>0.71739924793082299</v>
      </c>
      <c r="D92" s="57"/>
      <c r="E92" s="112">
        <v>6.9</v>
      </c>
      <c r="F92" s="112">
        <v>-4.8</v>
      </c>
      <c r="G92" s="113">
        <v>1.9095238095238101</v>
      </c>
      <c r="H92" s="113">
        <f t="shared" si="13"/>
        <v>42.976578340106911</v>
      </c>
      <c r="I92" s="113"/>
      <c r="J92" s="113"/>
      <c r="K92" s="113"/>
      <c r="L92" s="113"/>
      <c r="R92" s="114">
        <v>41653</v>
      </c>
      <c r="S92" s="57">
        <v>0.71739924793082299</v>
      </c>
      <c r="T92" s="119">
        <v>0.77</v>
      </c>
      <c r="U92" s="36">
        <v>0.9909</v>
      </c>
      <c r="V92" s="25">
        <f t="shared" si="7"/>
        <v>0.71087091477465247</v>
      </c>
      <c r="W92" s="25">
        <v>0.99550000000000005</v>
      </c>
      <c r="X92" s="25">
        <f t="shared" si="8"/>
        <v>0.71417095131513431</v>
      </c>
      <c r="Y92" s="25">
        <f t="shared" si="9"/>
        <v>5.9129085225347544E-2</v>
      </c>
      <c r="Z92" s="25">
        <f t="shared" si="10"/>
        <v>5.5829048684865712E-2</v>
      </c>
      <c r="AA92" s="25">
        <f t="shared" si="11"/>
        <v>5.9129085225347544E-2</v>
      </c>
      <c r="AB92" s="25">
        <f t="shared" si="12"/>
        <v>5.5829048684865712E-2</v>
      </c>
    </row>
    <row r="93" spans="2:28">
      <c r="B93" s="114">
        <v>41654</v>
      </c>
      <c r="C93" s="57">
        <v>0.83640906030472895</v>
      </c>
      <c r="D93" s="57"/>
      <c r="E93" s="112">
        <v>8.3000000000000007</v>
      </c>
      <c r="F93" s="112">
        <v>-6.1</v>
      </c>
      <c r="G93" s="113">
        <v>1.8476190476190499</v>
      </c>
      <c r="H93" s="113">
        <f t="shared" si="13"/>
        <v>35.370603951390507</v>
      </c>
      <c r="I93" s="113"/>
      <c r="J93" s="113"/>
      <c r="K93" s="113"/>
      <c r="L93" s="113"/>
      <c r="R93" s="114">
        <v>41654</v>
      </c>
      <c r="S93" s="57">
        <v>0.83640906030472895</v>
      </c>
      <c r="T93" s="119">
        <v>0.88</v>
      </c>
      <c r="U93" s="36">
        <v>0.9909</v>
      </c>
      <c r="V93" s="25">
        <f t="shared" si="7"/>
        <v>0.8287977378559559</v>
      </c>
      <c r="W93" s="25">
        <v>0.99550000000000005</v>
      </c>
      <c r="X93" s="25">
        <f t="shared" si="8"/>
        <v>0.83264521953335768</v>
      </c>
      <c r="Y93" s="25">
        <f t="shared" si="9"/>
        <v>5.1202262144044108E-2</v>
      </c>
      <c r="Z93" s="25">
        <f t="shared" si="10"/>
        <v>4.7354780466642321E-2</v>
      </c>
      <c r="AA93" s="25">
        <f t="shared" si="11"/>
        <v>5.1202262144044108E-2</v>
      </c>
      <c r="AB93" s="25">
        <f t="shared" si="12"/>
        <v>4.7354780466642321E-2</v>
      </c>
    </row>
    <row r="94" spans="2:28">
      <c r="B94" s="114">
        <v>41655</v>
      </c>
      <c r="C94" s="57">
        <v>0.91393063549209297</v>
      </c>
      <c r="D94" s="57"/>
      <c r="E94" s="112">
        <v>11.3</v>
      </c>
      <c r="F94" s="112">
        <v>0.3</v>
      </c>
      <c r="G94" s="113">
        <v>1.5714285714285701</v>
      </c>
      <c r="H94" s="113">
        <f t="shared" si="13"/>
        <v>46.617487619677284</v>
      </c>
      <c r="I94" s="113"/>
      <c r="J94" s="113"/>
      <c r="K94" s="113"/>
      <c r="L94" s="113"/>
      <c r="R94" s="114">
        <v>41655</v>
      </c>
      <c r="S94" s="57">
        <v>0.91393063549209297</v>
      </c>
      <c r="T94" s="119">
        <v>1.0900000000000001</v>
      </c>
      <c r="U94" s="36">
        <v>0.9909</v>
      </c>
      <c r="V94" s="25">
        <f t="shared" si="7"/>
        <v>0.90561386670911492</v>
      </c>
      <c r="W94" s="25">
        <v>0.99550000000000005</v>
      </c>
      <c r="X94" s="25">
        <f t="shared" si="8"/>
        <v>0.90981794763237855</v>
      </c>
      <c r="Y94" s="25">
        <f t="shared" si="9"/>
        <v>0.18438613329088516</v>
      </c>
      <c r="Z94" s="25">
        <f t="shared" si="10"/>
        <v>0.18018205236762153</v>
      </c>
      <c r="AA94" s="25">
        <f t="shared" si="11"/>
        <v>0.18438613329088516</v>
      </c>
      <c r="AB94" s="25">
        <f t="shared" si="12"/>
        <v>0.18018205236762153</v>
      </c>
    </row>
    <row r="95" spans="2:28">
      <c r="B95" s="114">
        <v>41656</v>
      </c>
      <c r="C95" s="57">
        <v>1.0633138461640299</v>
      </c>
      <c r="D95" s="57"/>
      <c r="E95" s="112">
        <v>10.7</v>
      </c>
      <c r="F95" s="112">
        <v>-3.2</v>
      </c>
      <c r="G95" s="113">
        <v>2.0714285714285698</v>
      </c>
      <c r="H95" s="113">
        <f t="shared" si="13"/>
        <v>37.486587224124051</v>
      </c>
      <c r="I95" s="113"/>
      <c r="J95" s="113"/>
      <c r="K95" s="113"/>
      <c r="L95" s="113"/>
      <c r="R95" s="114">
        <v>41656</v>
      </c>
      <c r="S95" s="57">
        <v>1.0633138461640299</v>
      </c>
      <c r="T95" s="119">
        <v>1.1499999999999999</v>
      </c>
      <c r="U95" s="36">
        <v>0.9909</v>
      </c>
      <c r="V95" s="25">
        <f t="shared" si="7"/>
        <v>1.0536376901639373</v>
      </c>
      <c r="W95" s="25">
        <v>0.99550000000000005</v>
      </c>
      <c r="X95" s="25">
        <f t="shared" si="8"/>
        <v>1.0585289338562918</v>
      </c>
      <c r="Y95" s="25">
        <f t="shared" si="9"/>
        <v>9.6362309836062643E-2</v>
      </c>
      <c r="Z95" s="25">
        <f t="shared" si="10"/>
        <v>9.1471066143708146E-2</v>
      </c>
      <c r="AA95" s="25">
        <f t="shared" si="11"/>
        <v>9.6362309836062643E-2</v>
      </c>
      <c r="AB95" s="25">
        <f t="shared" si="12"/>
        <v>9.1471066143708146E-2</v>
      </c>
    </row>
    <row r="96" spans="2:28">
      <c r="B96" s="114">
        <v>41657</v>
      </c>
      <c r="C96" s="57">
        <v>0.96109244662105697</v>
      </c>
      <c r="D96" s="57"/>
      <c r="E96" s="112">
        <v>6.8</v>
      </c>
      <c r="F96" s="112">
        <v>-4.5999999999999996</v>
      </c>
      <c r="G96" s="113">
        <v>1.6142857142857101</v>
      </c>
      <c r="H96" s="113">
        <f t="shared" si="13"/>
        <v>43.933622908964274</v>
      </c>
      <c r="I96" s="113"/>
      <c r="J96" s="113"/>
      <c r="K96" s="113"/>
      <c r="L96" s="113"/>
      <c r="R96" s="114">
        <v>41657</v>
      </c>
      <c r="S96" s="57">
        <v>0.96109244662105697</v>
      </c>
      <c r="T96" s="119">
        <v>1.0900000000000001</v>
      </c>
      <c r="U96" s="36">
        <v>0.9909</v>
      </c>
      <c r="V96" s="25">
        <f t="shared" si="7"/>
        <v>0.95234650535680532</v>
      </c>
      <c r="W96" s="25">
        <v>0.99550000000000005</v>
      </c>
      <c r="X96" s="25">
        <f t="shared" si="8"/>
        <v>0.9567675306112623</v>
      </c>
      <c r="Y96" s="25">
        <f t="shared" si="9"/>
        <v>0.13765349464319476</v>
      </c>
      <c r="Z96" s="25">
        <f t="shared" si="10"/>
        <v>0.13323246938873778</v>
      </c>
      <c r="AA96" s="25">
        <f t="shared" si="11"/>
        <v>0.13765349464319476</v>
      </c>
      <c r="AB96" s="25">
        <f t="shared" si="12"/>
        <v>0.13323246938873778</v>
      </c>
    </row>
    <row r="97" spans="2:28">
      <c r="B97" s="114">
        <v>41658</v>
      </c>
      <c r="C97" s="57">
        <v>0.82047963013511704</v>
      </c>
      <c r="D97" s="57"/>
      <c r="E97" s="112">
        <v>10.6</v>
      </c>
      <c r="F97" s="112">
        <v>-5</v>
      </c>
      <c r="G97" s="113">
        <v>1.5190476190476201</v>
      </c>
      <c r="H97" s="113">
        <f t="shared" si="13"/>
        <v>32.950340381669442</v>
      </c>
      <c r="I97" s="113"/>
      <c r="J97" s="113"/>
      <c r="K97" s="113"/>
      <c r="L97" s="113"/>
      <c r="R97" s="114">
        <v>41658</v>
      </c>
      <c r="S97" s="57">
        <v>0.82047963013511704</v>
      </c>
      <c r="T97" s="119">
        <v>0.98</v>
      </c>
      <c r="U97" s="36">
        <v>0.9909</v>
      </c>
      <c r="V97" s="25">
        <f t="shared" si="7"/>
        <v>0.81301326550088748</v>
      </c>
      <c r="W97" s="25">
        <v>0.99550000000000005</v>
      </c>
      <c r="X97" s="25">
        <f t="shared" si="8"/>
        <v>0.81678747179950906</v>
      </c>
      <c r="Y97" s="25">
        <f t="shared" si="9"/>
        <v>0.1669867344991125</v>
      </c>
      <c r="Z97" s="25">
        <f t="shared" si="10"/>
        <v>0.16321252820049093</v>
      </c>
      <c r="AA97" s="25">
        <f t="shared" si="11"/>
        <v>0.1669867344991125</v>
      </c>
      <c r="AB97" s="25">
        <f t="shared" si="12"/>
        <v>0.16321252820049093</v>
      </c>
    </row>
    <row r="98" spans="2:28">
      <c r="B98" s="114">
        <v>41659</v>
      </c>
      <c r="C98" s="57">
        <v>1.1790295034712399</v>
      </c>
      <c r="D98" s="57"/>
      <c r="E98" s="112">
        <v>8.6999999999999993</v>
      </c>
      <c r="F98" s="112">
        <v>-1.4</v>
      </c>
      <c r="G98" s="113">
        <v>1.5761904761904799</v>
      </c>
      <c r="H98" s="113">
        <f t="shared" si="13"/>
        <v>49.004361860145579</v>
      </c>
      <c r="I98" s="113"/>
      <c r="J98" s="113"/>
      <c r="K98" s="113"/>
      <c r="L98" s="113"/>
      <c r="R98" s="114">
        <v>41659</v>
      </c>
      <c r="S98" s="57">
        <v>1.1790295034712399</v>
      </c>
      <c r="T98" s="119">
        <v>1.31</v>
      </c>
      <c r="U98" s="36">
        <v>0.9909</v>
      </c>
      <c r="V98" s="25">
        <f t="shared" si="7"/>
        <v>1.1683003349896517</v>
      </c>
      <c r="W98" s="25">
        <v>0.99550000000000005</v>
      </c>
      <c r="X98" s="25">
        <f t="shared" si="8"/>
        <v>1.1737238707056195</v>
      </c>
      <c r="Y98" s="25">
        <f t="shared" si="9"/>
        <v>0.14169966501034836</v>
      </c>
      <c r="Z98" s="25">
        <f t="shared" si="10"/>
        <v>0.1362761292943806</v>
      </c>
      <c r="AA98" s="25">
        <f t="shared" si="11"/>
        <v>0.14169966501034836</v>
      </c>
      <c r="AB98" s="25">
        <f t="shared" si="12"/>
        <v>0.1362761292943806</v>
      </c>
    </row>
    <row r="99" spans="2:28">
      <c r="B99" s="114">
        <v>41660</v>
      </c>
      <c r="C99" s="57">
        <v>1.0811573078580601</v>
      </c>
      <c r="D99" s="57"/>
      <c r="E99" s="112">
        <v>7.2</v>
      </c>
      <c r="F99" s="112">
        <v>-8.3000000000000007</v>
      </c>
      <c r="G99" s="113">
        <v>1.845</v>
      </c>
      <c r="H99" s="113">
        <f t="shared" si="13"/>
        <v>32.15804129240702</v>
      </c>
      <c r="I99" s="113"/>
      <c r="J99" s="113"/>
      <c r="K99" s="113"/>
      <c r="L99" s="113"/>
      <c r="R99" s="114">
        <v>41660</v>
      </c>
      <c r="S99" s="57">
        <v>1.0811573078580601</v>
      </c>
      <c r="T99" s="119">
        <v>1.08</v>
      </c>
      <c r="U99" s="36">
        <v>0.9909</v>
      </c>
      <c r="V99" s="25">
        <f t="shared" si="7"/>
        <v>1.0713187763565517</v>
      </c>
      <c r="W99" s="25">
        <v>0.99550000000000005</v>
      </c>
      <c r="X99" s="25">
        <f t="shared" si="8"/>
        <v>1.0762920999726988</v>
      </c>
      <c r="Y99" s="25">
        <f t="shared" si="9"/>
        <v>8.6812236434483658E-3</v>
      </c>
      <c r="Z99" s="25">
        <f t="shared" si="10"/>
        <v>3.7079000273012586E-3</v>
      </c>
      <c r="AA99" s="25">
        <f t="shared" si="11"/>
        <v>8.6812236434483658E-3</v>
      </c>
      <c r="AB99" s="25">
        <f t="shared" si="12"/>
        <v>3.7079000273012586E-3</v>
      </c>
    </row>
    <row r="100" spans="2:28">
      <c r="B100" s="114">
        <v>41661</v>
      </c>
      <c r="C100" s="57">
        <v>1.0342461918772199</v>
      </c>
      <c r="D100" s="57"/>
      <c r="E100" s="112">
        <v>11.1</v>
      </c>
      <c r="F100" s="112">
        <v>-8.9</v>
      </c>
      <c r="G100" s="113">
        <v>1.45</v>
      </c>
      <c r="H100" s="113">
        <f t="shared" si="13"/>
        <v>23.58209626633937</v>
      </c>
      <c r="I100" s="113"/>
      <c r="J100" s="113"/>
      <c r="K100" s="113"/>
      <c r="L100" s="113"/>
      <c r="R100" s="114">
        <v>41661</v>
      </c>
      <c r="S100" s="57">
        <v>1.0342461918772199</v>
      </c>
      <c r="T100" s="119">
        <v>1.06</v>
      </c>
      <c r="U100" s="36">
        <v>0.9909</v>
      </c>
      <c r="V100" s="25">
        <f t="shared" si="7"/>
        <v>1.0248345515311372</v>
      </c>
      <c r="W100" s="25">
        <v>0.99550000000000005</v>
      </c>
      <c r="X100" s="25">
        <f t="shared" si="8"/>
        <v>1.0295920840137724</v>
      </c>
      <c r="Y100" s="25">
        <f t="shared" si="9"/>
        <v>3.5165448468862825E-2</v>
      </c>
      <c r="Z100" s="25">
        <f t="shared" si="10"/>
        <v>3.0407915986227607E-2</v>
      </c>
      <c r="AA100" s="25">
        <f t="shared" si="11"/>
        <v>3.5165448468862825E-2</v>
      </c>
      <c r="AB100" s="25">
        <f t="shared" si="12"/>
        <v>3.0407915986227607E-2</v>
      </c>
    </row>
    <row r="101" spans="2:28">
      <c r="B101" s="114">
        <v>41662</v>
      </c>
      <c r="C101" s="57">
        <v>1.3477812041824699</v>
      </c>
      <c r="D101" s="57"/>
      <c r="E101" s="112">
        <v>17</v>
      </c>
      <c r="F101" s="112">
        <v>-4.0999999999999996</v>
      </c>
      <c r="G101" s="113">
        <v>1.76</v>
      </c>
      <c r="H101" s="113">
        <f t="shared" si="13"/>
        <v>23.26698852553416</v>
      </c>
      <c r="I101" s="113"/>
      <c r="J101" s="113"/>
      <c r="K101" s="113"/>
      <c r="L101" s="113"/>
      <c r="R101" s="114">
        <v>41662</v>
      </c>
      <c r="S101" s="57">
        <v>1.3477812041824699</v>
      </c>
      <c r="T101" s="119">
        <v>1.29</v>
      </c>
      <c r="U101" s="36">
        <v>0.9909</v>
      </c>
      <c r="V101" s="25">
        <f t="shared" si="7"/>
        <v>1.3355163952244096</v>
      </c>
      <c r="W101" s="25">
        <v>0.99550000000000005</v>
      </c>
      <c r="X101" s="25">
        <f t="shared" si="8"/>
        <v>1.3417161887636488</v>
      </c>
      <c r="Y101" s="25">
        <f t="shared" si="9"/>
        <v>4.5516395224409534E-2</v>
      </c>
      <c r="Z101" s="25">
        <f t="shared" si="10"/>
        <v>5.1716188763648807E-2</v>
      </c>
      <c r="AA101" s="25">
        <f t="shared" si="11"/>
        <v>-4.5516395224409534E-2</v>
      </c>
      <c r="AB101" s="25">
        <f t="shared" si="12"/>
        <v>-5.1716188763648807E-2</v>
      </c>
    </row>
    <row r="102" spans="2:28">
      <c r="B102" s="114">
        <v>41663</v>
      </c>
      <c r="C102" s="57">
        <v>1.4704430829666699</v>
      </c>
      <c r="D102" s="57"/>
      <c r="E102" s="112">
        <v>21.8</v>
      </c>
      <c r="F102" s="112">
        <v>-1.2</v>
      </c>
      <c r="G102" s="113">
        <v>1.28</v>
      </c>
      <c r="H102" s="113">
        <f t="shared" si="13"/>
        <v>21.42034014553516</v>
      </c>
      <c r="I102" s="113"/>
      <c r="J102" s="113"/>
      <c r="K102" s="113"/>
      <c r="L102" s="113"/>
      <c r="R102" s="114">
        <v>41663</v>
      </c>
      <c r="S102" s="57">
        <v>1.4704430829666699</v>
      </c>
      <c r="T102" s="119">
        <v>1.36</v>
      </c>
      <c r="U102" s="36">
        <v>0.9909</v>
      </c>
      <c r="V102" s="25">
        <f t="shared" si="7"/>
        <v>1.4570620509116732</v>
      </c>
      <c r="W102" s="25">
        <v>0.99550000000000005</v>
      </c>
      <c r="X102" s="25">
        <f t="shared" si="8"/>
        <v>1.4638260890933199</v>
      </c>
      <c r="Y102" s="25">
        <f t="shared" si="9"/>
        <v>9.7062050911673081E-2</v>
      </c>
      <c r="Z102" s="25">
        <f t="shared" si="10"/>
        <v>0.10382608909331981</v>
      </c>
      <c r="AA102" s="25">
        <f t="shared" si="11"/>
        <v>-9.7062050911673081E-2</v>
      </c>
      <c r="AB102" s="25">
        <f t="shared" si="12"/>
        <v>-0.10382608909331981</v>
      </c>
    </row>
    <row r="103" spans="2:28">
      <c r="B103" s="114">
        <v>41664</v>
      </c>
      <c r="C103" s="57">
        <v>1.30284560379145</v>
      </c>
      <c r="D103" s="57"/>
      <c r="E103" s="112">
        <v>13.2</v>
      </c>
      <c r="F103" s="112">
        <v>-1.2</v>
      </c>
      <c r="G103" s="113">
        <v>1.2250000000000001</v>
      </c>
      <c r="H103" s="113">
        <f t="shared" si="13"/>
        <v>36.868513418727858</v>
      </c>
      <c r="I103" s="113"/>
      <c r="J103" s="113"/>
      <c r="K103" s="113"/>
      <c r="L103" s="113"/>
      <c r="R103" s="114">
        <v>41664</v>
      </c>
      <c r="S103" s="57">
        <v>1.30284560379145</v>
      </c>
      <c r="T103" s="119">
        <v>1.2</v>
      </c>
      <c r="U103" s="36">
        <v>0.9909</v>
      </c>
      <c r="V103" s="25">
        <f t="shared" si="7"/>
        <v>1.2909897087969477</v>
      </c>
      <c r="W103" s="25">
        <v>0.99550000000000005</v>
      </c>
      <c r="X103" s="25">
        <f t="shared" si="8"/>
        <v>1.2969827985743885</v>
      </c>
      <c r="Y103" s="25">
        <f t="shared" si="9"/>
        <v>9.0989708796947788E-2</v>
      </c>
      <c r="Z103" s="25">
        <f t="shared" si="10"/>
        <v>9.6982798574388518E-2</v>
      </c>
      <c r="AA103" s="25">
        <f t="shared" si="11"/>
        <v>-9.0989708796947788E-2</v>
      </c>
      <c r="AB103" s="25">
        <f t="shared" si="12"/>
        <v>-9.6982798574388518E-2</v>
      </c>
    </row>
    <row r="104" spans="2:28">
      <c r="B104" s="114">
        <v>41665</v>
      </c>
      <c r="C104" s="57">
        <v>1.32390943379404</v>
      </c>
      <c r="D104" s="57"/>
      <c r="E104" s="112">
        <v>9.1999999999999993</v>
      </c>
      <c r="F104" s="112">
        <v>-1</v>
      </c>
      <c r="G104" s="113">
        <v>1.51</v>
      </c>
      <c r="H104" s="113">
        <f t="shared" si="13"/>
        <v>48.789995758659934</v>
      </c>
      <c r="I104" s="113"/>
      <c r="J104" s="113"/>
      <c r="K104" s="113"/>
      <c r="L104" s="113"/>
      <c r="R104" s="114">
        <v>41665</v>
      </c>
      <c r="S104" s="57">
        <v>1.32390943379404</v>
      </c>
      <c r="T104" s="119">
        <v>1.32</v>
      </c>
      <c r="U104" s="36">
        <v>0.9909</v>
      </c>
      <c r="V104" s="25">
        <f t="shared" si="7"/>
        <v>1.3118618579465142</v>
      </c>
      <c r="W104" s="25">
        <v>0.99550000000000005</v>
      </c>
      <c r="X104" s="25">
        <f t="shared" si="8"/>
        <v>1.3179518413419669</v>
      </c>
      <c r="Y104" s="25">
        <f t="shared" si="9"/>
        <v>8.1381420534858417E-3</v>
      </c>
      <c r="Z104" s="25">
        <f t="shared" si="10"/>
        <v>2.0481586580332056E-3</v>
      </c>
      <c r="AA104" s="25">
        <f t="shared" si="11"/>
        <v>8.1381420534858417E-3</v>
      </c>
      <c r="AB104" s="25">
        <f t="shared" si="12"/>
        <v>2.0481586580332056E-3</v>
      </c>
    </row>
    <row r="105" spans="2:28">
      <c r="B105" s="114">
        <v>41666</v>
      </c>
      <c r="C105" s="57">
        <v>1.0748575315644999</v>
      </c>
      <c r="D105" s="57"/>
      <c r="E105" s="112">
        <v>14.2</v>
      </c>
      <c r="F105" s="112">
        <v>-2.9</v>
      </c>
      <c r="G105" s="113">
        <v>1.615</v>
      </c>
      <c r="H105" s="113">
        <f t="shared" si="13"/>
        <v>30.460172881570077</v>
      </c>
      <c r="I105" s="113"/>
      <c r="J105" s="113"/>
      <c r="K105" s="113"/>
      <c r="L105" s="113"/>
      <c r="R105" s="114">
        <v>41666</v>
      </c>
      <c r="S105" s="57">
        <v>1.0748575315644999</v>
      </c>
      <c r="T105" s="119">
        <v>0.98</v>
      </c>
      <c r="U105" s="36">
        <v>0.9909</v>
      </c>
      <c r="V105" s="25">
        <f t="shared" si="7"/>
        <v>1.065076328027263</v>
      </c>
      <c r="W105" s="25">
        <v>0.99550000000000005</v>
      </c>
      <c r="X105" s="25">
        <f t="shared" si="8"/>
        <v>1.0700206726724597</v>
      </c>
      <c r="Y105" s="25">
        <f t="shared" si="9"/>
        <v>8.507632802726306E-2</v>
      </c>
      <c r="Z105" s="25">
        <f t="shared" si="10"/>
        <v>9.0020672672459723E-2</v>
      </c>
      <c r="AA105" s="25">
        <f t="shared" si="11"/>
        <v>-8.507632802726306E-2</v>
      </c>
      <c r="AB105" s="25">
        <f t="shared" si="12"/>
        <v>-9.0020672672459723E-2</v>
      </c>
    </row>
    <row r="106" spans="2:28">
      <c r="B106" s="114">
        <v>41667</v>
      </c>
      <c r="C106" s="57">
        <v>0.94981087184499302</v>
      </c>
      <c r="D106" s="57"/>
      <c r="E106" s="112">
        <v>10.7</v>
      </c>
      <c r="F106" s="112">
        <v>1.5</v>
      </c>
      <c r="G106" s="113">
        <v>1.75</v>
      </c>
      <c r="H106" s="113">
        <f t="shared" si="13"/>
        <v>52.90686745489775</v>
      </c>
      <c r="I106" s="113"/>
      <c r="J106" s="113"/>
      <c r="K106" s="113"/>
      <c r="L106" s="113"/>
      <c r="R106" s="114">
        <v>41667</v>
      </c>
      <c r="S106" s="57">
        <v>0.94981087184499302</v>
      </c>
      <c r="T106" s="119">
        <v>1.02</v>
      </c>
      <c r="U106" s="36">
        <v>0.9909</v>
      </c>
      <c r="V106" s="25">
        <f t="shared" si="7"/>
        <v>0.94116759291120355</v>
      </c>
      <c r="W106" s="25">
        <v>0.99550000000000005</v>
      </c>
      <c r="X106" s="25">
        <f t="shared" si="8"/>
        <v>0.94553672292169055</v>
      </c>
      <c r="Y106" s="25">
        <f t="shared" si="9"/>
        <v>7.8832407088796463E-2</v>
      </c>
      <c r="Z106" s="25">
        <f t="shared" si="10"/>
        <v>7.4463277078309464E-2</v>
      </c>
      <c r="AA106" s="25">
        <f t="shared" si="11"/>
        <v>7.8832407088796463E-2</v>
      </c>
      <c r="AB106" s="25">
        <f t="shared" si="12"/>
        <v>7.4463277078309464E-2</v>
      </c>
    </row>
    <row r="107" spans="2:28">
      <c r="B107" s="114">
        <v>41668</v>
      </c>
      <c r="C107" s="57">
        <v>0.64537193038874396</v>
      </c>
      <c r="D107" s="57"/>
      <c r="E107" s="112">
        <v>7.9</v>
      </c>
      <c r="F107" s="112">
        <v>2.6</v>
      </c>
      <c r="G107" s="113">
        <v>2.0099999999999998</v>
      </c>
      <c r="H107" s="113">
        <f t="shared" si="13"/>
        <v>69.125567441114654</v>
      </c>
      <c r="I107" s="113"/>
      <c r="J107" s="113"/>
      <c r="K107" s="113"/>
      <c r="L107" s="113"/>
      <c r="R107" s="114">
        <v>41668</v>
      </c>
      <c r="S107" s="57">
        <v>0.64537193038874396</v>
      </c>
      <c r="T107" s="119">
        <v>0.63</v>
      </c>
      <c r="U107" s="36">
        <v>0.9909</v>
      </c>
      <c r="V107" s="25">
        <f t="shared" si="7"/>
        <v>0.6394990458222064</v>
      </c>
      <c r="W107" s="25">
        <v>0.99550000000000005</v>
      </c>
      <c r="X107" s="25">
        <f t="shared" si="8"/>
        <v>0.64246775670199463</v>
      </c>
      <c r="Y107" s="25">
        <f t="shared" si="9"/>
        <v>9.4990458222063978E-3</v>
      </c>
      <c r="Z107" s="25">
        <f t="shared" si="10"/>
        <v>1.2467756701994626E-2</v>
      </c>
      <c r="AA107" s="25">
        <f t="shared" si="11"/>
        <v>-9.4990458222063978E-3</v>
      </c>
      <c r="AB107" s="25">
        <f t="shared" si="12"/>
        <v>-1.2467756701994626E-2</v>
      </c>
    </row>
    <row r="108" spans="2:28">
      <c r="B108" s="114">
        <v>41669</v>
      </c>
      <c r="C108" s="57">
        <v>0.47416319542967</v>
      </c>
      <c r="D108" s="57"/>
      <c r="E108" s="112">
        <v>12.9</v>
      </c>
      <c r="F108" s="112">
        <v>4.8</v>
      </c>
      <c r="G108" s="113">
        <v>1.86</v>
      </c>
      <c r="H108" s="113">
        <f t="shared" si="13"/>
        <v>57.809578909372661</v>
      </c>
      <c r="I108" s="113"/>
      <c r="J108" s="113"/>
      <c r="K108" s="113"/>
      <c r="L108" s="113"/>
      <c r="R108" s="114">
        <v>41669</v>
      </c>
      <c r="S108" s="57">
        <v>0.47416319542967</v>
      </c>
      <c r="T108" s="119">
        <v>0.62</v>
      </c>
      <c r="U108" s="36">
        <v>0.9909</v>
      </c>
      <c r="V108" s="25">
        <f t="shared" si="7"/>
        <v>0.46984831035126001</v>
      </c>
      <c r="W108" s="25">
        <v>0.99550000000000005</v>
      </c>
      <c r="X108" s="25">
        <f t="shared" si="8"/>
        <v>0.47202946105023652</v>
      </c>
      <c r="Y108" s="25">
        <f t="shared" si="9"/>
        <v>0.15015168964873998</v>
      </c>
      <c r="Z108" s="25">
        <f t="shared" si="10"/>
        <v>0.14797053894976347</v>
      </c>
      <c r="AA108" s="25">
        <f t="shared" si="11"/>
        <v>0.15015168964873998</v>
      </c>
      <c r="AB108" s="25">
        <f t="shared" si="12"/>
        <v>0.14797053894976347</v>
      </c>
    </row>
    <row r="109" spans="2:28">
      <c r="B109" s="114">
        <v>41670</v>
      </c>
      <c r="C109" s="57">
        <v>0.99785757045085899</v>
      </c>
      <c r="D109" s="57"/>
      <c r="E109" s="115">
        <v>10.9</v>
      </c>
      <c r="F109" s="115">
        <v>5.4</v>
      </c>
      <c r="G109" s="113">
        <v>1.93</v>
      </c>
      <c r="H109" s="113">
        <f t="shared" si="13"/>
        <v>68.785270716801463</v>
      </c>
      <c r="I109" s="113"/>
      <c r="J109" s="113"/>
      <c r="K109" s="113"/>
      <c r="L109" s="113"/>
      <c r="R109" s="114">
        <v>41670</v>
      </c>
      <c r="S109" s="57">
        <v>0.99785757045085899</v>
      </c>
      <c r="T109" s="119">
        <v>1.1299999999999999</v>
      </c>
      <c r="U109" s="36">
        <v>0.9909</v>
      </c>
      <c r="V109" s="25">
        <f t="shared" si="7"/>
        <v>0.98877706655975617</v>
      </c>
      <c r="W109" s="25">
        <v>0.99550000000000005</v>
      </c>
      <c r="X109" s="25">
        <f t="shared" si="8"/>
        <v>0.99336721138383022</v>
      </c>
      <c r="Y109" s="25">
        <f t="shared" si="9"/>
        <v>0.14122293344024373</v>
      </c>
      <c r="Z109" s="25">
        <f t="shared" si="10"/>
        <v>0.13663278861616968</v>
      </c>
      <c r="AA109" s="25">
        <f t="shared" si="11"/>
        <v>0.14122293344024373</v>
      </c>
      <c r="AB109" s="25">
        <f t="shared" si="12"/>
        <v>0.13663278861616968</v>
      </c>
    </row>
    <row r="110" spans="2:28">
      <c r="B110" s="114">
        <v>41671</v>
      </c>
      <c r="C110" s="57">
        <v>0.89627273637749105</v>
      </c>
      <c r="D110" s="57"/>
      <c r="E110" s="112">
        <v>13.4</v>
      </c>
      <c r="F110" s="112">
        <v>7</v>
      </c>
      <c r="G110" s="113">
        <v>1.4</v>
      </c>
      <c r="H110" s="113">
        <f t="shared" si="13"/>
        <v>65.165177410476886</v>
      </c>
      <c r="I110" s="113"/>
      <c r="J110" s="113"/>
      <c r="K110" s="113"/>
      <c r="L110" s="113"/>
      <c r="R110" s="114">
        <v>41671</v>
      </c>
      <c r="S110" s="57">
        <v>0.89627273637749105</v>
      </c>
      <c r="T110" s="119">
        <v>0.91</v>
      </c>
      <c r="U110" s="36">
        <v>0.9909</v>
      </c>
      <c r="V110" s="25">
        <f t="shared" si="7"/>
        <v>0.88811665447645594</v>
      </c>
      <c r="W110" s="25">
        <v>0.99550000000000005</v>
      </c>
      <c r="X110" s="25">
        <f t="shared" si="8"/>
        <v>0.89223950906379235</v>
      </c>
      <c r="Y110" s="25">
        <f t="shared" si="9"/>
        <v>2.1883345523544095E-2</v>
      </c>
      <c r="Z110" s="25">
        <f t="shared" si="10"/>
        <v>1.7760490936207685E-2</v>
      </c>
      <c r="AA110" s="25">
        <f t="shared" si="11"/>
        <v>2.1883345523544095E-2</v>
      </c>
      <c r="AB110" s="25">
        <f t="shared" si="12"/>
        <v>1.7760490936207685E-2</v>
      </c>
    </row>
    <row r="111" spans="2:28">
      <c r="B111" s="114">
        <v>41672</v>
      </c>
      <c r="C111" s="57">
        <v>0.85916209844272196</v>
      </c>
      <c r="D111" s="57"/>
      <c r="E111" s="112">
        <v>12.3</v>
      </c>
      <c r="F111" s="112">
        <v>6</v>
      </c>
      <c r="G111" s="113">
        <v>1.7333333333333301</v>
      </c>
      <c r="H111" s="113">
        <f t="shared" si="13"/>
        <v>65.367060597025954</v>
      </c>
      <c r="I111" s="113"/>
      <c r="J111" s="113"/>
      <c r="K111" s="113"/>
      <c r="L111" s="113"/>
      <c r="R111" s="114">
        <v>41672</v>
      </c>
      <c r="S111" s="57">
        <v>0.85916209844272196</v>
      </c>
      <c r="T111" s="119">
        <v>0.86</v>
      </c>
      <c r="U111" s="36">
        <v>0.9909</v>
      </c>
      <c r="V111" s="25">
        <f t="shared" si="7"/>
        <v>0.85134372334689323</v>
      </c>
      <c r="W111" s="25">
        <v>0.99550000000000005</v>
      </c>
      <c r="X111" s="25">
        <f t="shared" si="8"/>
        <v>0.85529586899972976</v>
      </c>
      <c r="Y111" s="25">
        <f t="shared" si="9"/>
        <v>8.6562766531067536E-3</v>
      </c>
      <c r="Z111" s="25">
        <f t="shared" si="10"/>
        <v>4.7041310002702286E-3</v>
      </c>
      <c r="AA111" s="25">
        <f t="shared" si="11"/>
        <v>8.6562766531067536E-3</v>
      </c>
      <c r="AB111" s="25">
        <f t="shared" si="12"/>
        <v>4.7041310002702286E-3</v>
      </c>
    </row>
    <row r="112" spans="2:28">
      <c r="B112" s="114">
        <v>41673</v>
      </c>
      <c r="C112" s="57">
        <v>1.12976769196996</v>
      </c>
      <c r="D112" s="57"/>
      <c r="E112" s="112">
        <v>9.8000000000000007</v>
      </c>
      <c r="F112" s="112">
        <v>1.9</v>
      </c>
      <c r="G112" s="113">
        <v>1.7</v>
      </c>
      <c r="H112" s="113">
        <f t="shared" si="13"/>
        <v>57.82487816550281</v>
      </c>
      <c r="I112" s="113"/>
      <c r="J112" s="113"/>
      <c r="K112" s="113"/>
      <c r="L112" s="113"/>
      <c r="R112" s="114">
        <v>41673</v>
      </c>
      <c r="S112" s="57">
        <v>1.12976769196996</v>
      </c>
      <c r="T112" s="119">
        <v>1.18</v>
      </c>
      <c r="U112" s="36">
        <v>0.9909</v>
      </c>
      <c r="V112" s="25">
        <f t="shared" si="7"/>
        <v>1.1194868059730334</v>
      </c>
      <c r="W112" s="25">
        <v>0.99550000000000005</v>
      </c>
      <c r="X112" s="25">
        <f t="shared" si="8"/>
        <v>1.1246837373560952</v>
      </c>
      <c r="Y112" s="25">
        <f t="shared" si="9"/>
        <v>6.0513194026966532E-2</v>
      </c>
      <c r="Z112" s="25">
        <f t="shared" si="10"/>
        <v>5.5316262643904768E-2</v>
      </c>
      <c r="AA112" s="25">
        <f t="shared" si="11"/>
        <v>6.0513194026966532E-2</v>
      </c>
      <c r="AB112" s="25">
        <f t="shared" si="12"/>
        <v>5.5316262643904768E-2</v>
      </c>
    </row>
    <row r="113" spans="2:28">
      <c r="B113" s="114">
        <v>41674</v>
      </c>
      <c r="C113" s="57">
        <v>1.3363528339492201</v>
      </c>
      <c r="D113" s="57"/>
      <c r="E113" s="112">
        <v>5.3</v>
      </c>
      <c r="F113" s="112">
        <v>-3.6</v>
      </c>
      <c r="G113" s="113">
        <v>1.6857142857142899</v>
      </c>
      <c r="H113" s="113">
        <f t="shared" si="13"/>
        <v>52.554197552891246</v>
      </c>
      <c r="I113" s="113"/>
      <c r="J113" s="113"/>
      <c r="K113" s="113"/>
      <c r="L113" s="113"/>
      <c r="R113" s="114">
        <v>41674</v>
      </c>
      <c r="S113" s="57">
        <v>1.3363528339492201</v>
      </c>
      <c r="T113" s="119">
        <v>1.33</v>
      </c>
      <c r="U113" s="36">
        <v>0.9909</v>
      </c>
      <c r="V113" s="25">
        <f t="shared" si="7"/>
        <v>1.3241920231602822</v>
      </c>
      <c r="W113" s="25">
        <v>0.99550000000000005</v>
      </c>
      <c r="X113" s="25">
        <f t="shared" si="8"/>
        <v>1.3303392461964487</v>
      </c>
      <c r="Y113" s="25">
        <f t="shared" si="9"/>
        <v>5.8079768397178988E-3</v>
      </c>
      <c r="Z113" s="25">
        <f t="shared" si="10"/>
        <v>3.3924619644865039E-4</v>
      </c>
      <c r="AA113" s="25">
        <f t="shared" si="11"/>
        <v>5.8079768397178988E-3</v>
      </c>
      <c r="AB113" s="25">
        <f t="shared" si="12"/>
        <v>-3.3924619644865039E-4</v>
      </c>
    </row>
    <row r="114" spans="2:28">
      <c r="B114" s="114">
        <v>41675</v>
      </c>
      <c r="C114" s="57">
        <v>0.522760607363978</v>
      </c>
      <c r="D114" s="57"/>
      <c r="E114" s="112">
        <v>2.2999999999999998</v>
      </c>
      <c r="F114" s="112">
        <v>-0.8</v>
      </c>
      <c r="G114" s="113">
        <v>1.86190476190476</v>
      </c>
      <c r="H114" s="113">
        <f t="shared" si="13"/>
        <v>79.915602886673625</v>
      </c>
      <c r="I114" s="113"/>
      <c r="J114" s="113"/>
      <c r="K114" s="113"/>
      <c r="L114" s="113"/>
      <c r="R114" s="114">
        <v>41675</v>
      </c>
      <c r="S114" s="57">
        <v>0.522760607363978</v>
      </c>
      <c r="T114" s="119">
        <v>0.62</v>
      </c>
      <c r="U114" s="36">
        <v>0.9909</v>
      </c>
      <c r="V114" s="25">
        <f t="shared" si="7"/>
        <v>0.51800348583696576</v>
      </c>
      <c r="W114" s="25">
        <v>0.99550000000000005</v>
      </c>
      <c r="X114" s="25">
        <f t="shared" si="8"/>
        <v>0.52040818463084015</v>
      </c>
      <c r="Y114" s="25">
        <f t="shared" si="9"/>
        <v>0.10199651416303424</v>
      </c>
      <c r="Z114" s="25">
        <f t="shared" si="10"/>
        <v>9.9591815369159842E-2</v>
      </c>
      <c r="AA114" s="25">
        <f t="shared" si="11"/>
        <v>0.10199651416303424</v>
      </c>
      <c r="AB114" s="25">
        <f t="shared" si="12"/>
        <v>9.9591815369159842E-2</v>
      </c>
    </row>
    <row r="115" spans="2:28">
      <c r="B115" s="114">
        <v>41676</v>
      </c>
      <c r="C115" s="57">
        <v>0.52350574798751803</v>
      </c>
      <c r="D115" s="57"/>
      <c r="E115" s="112">
        <v>2.8</v>
      </c>
      <c r="F115" s="112">
        <v>0.2</v>
      </c>
      <c r="G115" s="113">
        <v>1.59523809523809</v>
      </c>
      <c r="H115" s="113">
        <f t="shared" si="13"/>
        <v>82.956297001434436</v>
      </c>
      <c r="I115" s="113"/>
      <c r="J115" s="113"/>
      <c r="K115" s="113"/>
      <c r="L115" s="113"/>
      <c r="R115" s="114">
        <v>41676</v>
      </c>
      <c r="S115" s="57">
        <v>0.52350574798751803</v>
      </c>
      <c r="T115" s="119">
        <v>0.6</v>
      </c>
      <c r="U115" s="36">
        <v>0.9909</v>
      </c>
      <c r="V115" s="25">
        <f t="shared" si="7"/>
        <v>0.51874184568083159</v>
      </c>
      <c r="W115" s="25">
        <v>0.99550000000000005</v>
      </c>
      <c r="X115" s="25">
        <f t="shared" si="8"/>
        <v>0.52114997212157421</v>
      </c>
      <c r="Y115" s="25">
        <f t="shared" si="9"/>
        <v>8.1258154319168385E-2</v>
      </c>
      <c r="Z115" s="25">
        <f t="shared" si="10"/>
        <v>7.8850027878425766E-2</v>
      </c>
      <c r="AA115" s="25">
        <f t="shared" si="11"/>
        <v>8.1258154319168385E-2</v>
      </c>
      <c r="AB115" s="25">
        <f t="shared" si="12"/>
        <v>7.8850027878425766E-2</v>
      </c>
    </row>
    <row r="116" spans="2:28">
      <c r="B116" s="114">
        <v>41677</v>
      </c>
      <c r="C116" s="57">
        <v>0.55927811748395195</v>
      </c>
      <c r="D116" s="57"/>
      <c r="E116" s="112">
        <v>0.7</v>
      </c>
      <c r="F116" s="112">
        <v>-2.7</v>
      </c>
      <c r="G116" s="113">
        <v>1.5476190476190499</v>
      </c>
      <c r="H116" s="113">
        <f t="shared" si="13"/>
        <v>77.914843285870347</v>
      </c>
      <c r="I116" s="113"/>
      <c r="J116" s="113"/>
      <c r="K116" s="113"/>
      <c r="L116" s="113"/>
      <c r="R116" s="114">
        <v>41677</v>
      </c>
      <c r="S116" s="57">
        <v>0.55927811748395195</v>
      </c>
      <c r="T116" s="119">
        <v>0.65</v>
      </c>
      <c r="U116" s="36">
        <v>0.9909</v>
      </c>
      <c r="V116" s="25">
        <f t="shared" si="7"/>
        <v>0.55418868661484799</v>
      </c>
      <c r="W116" s="25">
        <v>0.99550000000000005</v>
      </c>
      <c r="X116" s="25">
        <f t="shared" si="8"/>
        <v>0.55676136595527415</v>
      </c>
      <c r="Y116" s="25">
        <f t="shared" si="9"/>
        <v>9.581131338515203E-2</v>
      </c>
      <c r="Z116" s="25">
        <f t="shared" si="10"/>
        <v>9.3238634044725877E-2</v>
      </c>
      <c r="AA116" s="25">
        <f t="shared" si="11"/>
        <v>9.581131338515203E-2</v>
      </c>
      <c r="AB116" s="25">
        <f t="shared" si="12"/>
        <v>9.3238634044725877E-2</v>
      </c>
    </row>
    <row r="117" spans="2:28">
      <c r="B117" s="114">
        <v>41678</v>
      </c>
      <c r="C117" s="57">
        <v>0.60695910316040902</v>
      </c>
      <c r="D117" s="57"/>
      <c r="E117" s="112">
        <v>1.7</v>
      </c>
      <c r="F117" s="112">
        <v>-6.8</v>
      </c>
      <c r="G117" s="113">
        <v>1.7666666666666699</v>
      </c>
      <c r="H117" s="113">
        <f t="shared" si="13"/>
        <v>53.135510415125992</v>
      </c>
      <c r="I117" s="113"/>
      <c r="J117" s="113"/>
      <c r="K117" s="113"/>
      <c r="L117" s="113"/>
      <c r="R117" s="114">
        <v>41678</v>
      </c>
      <c r="S117" s="57">
        <v>0.60695910316040902</v>
      </c>
      <c r="T117" s="119">
        <v>0.66</v>
      </c>
      <c r="U117" s="36">
        <v>0.9909</v>
      </c>
      <c r="V117" s="25">
        <f t="shared" si="7"/>
        <v>0.60143577532164927</v>
      </c>
      <c r="W117" s="25">
        <v>0.99550000000000005</v>
      </c>
      <c r="X117" s="25">
        <f t="shared" si="8"/>
        <v>0.60422778719618719</v>
      </c>
      <c r="Y117" s="25">
        <f t="shared" si="9"/>
        <v>5.8564224678350763E-2</v>
      </c>
      <c r="Z117" s="25">
        <f t="shared" si="10"/>
        <v>5.5772212803812837E-2</v>
      </c>
      <c r="AA117" s="25">
        <f t="shared" si="11"/>
        <v>5.8564224678350763E-2</v>
      </c>
      <c r="AB117" s="25">
        <f t="shared" si="12"/>
        <v>5.5772212803812837E-2</v>
      </c>
    </row>
    <row r="118" spans="2:28">
      <c r="B118" s="114">
        <v>41679</v>
      </c>
      <c r="C118" s="57">
        <v>0.84108019428270198</v>
      </c>
      <c r="D118" s="57"/>
      <c r="E118" s="112">
        <v>-0.2</v>
      </c>
      <c r="F118" s="112">
        <v>-2.5</v>
      </c>
      <c r="G118" s="113">
        <v>1.55714285714286</v>
      </c>
      <c r="H118" s="113">
        <f t="shared" si="13"/>
        <v>84.424528478208217</v>
      </c>
      <c r="I118" s="113"/>
      <c r="J118" s="113"/>
      <c r="K118" s="113"/>
      <c r="L118" s="113"/>
      <c r="R118" s="114">
        <v>41679</v>
      </c>
      <c r="S118" s="57">
        <v>0.84108019428270198</v>
      </c>
      <c r="T118" s="119">
        <v>0.81</v>
      </c>
      <c r="U118" s="36">
        <v>0.9909</v>
      </c>
      <c r="V118" s="25">
        <f t="shared" si="7"/>
        <v>0.8334263645147294</v>
      </c>
      <c r="W118" s="25">
        <v>0.99550000000000005</v>
      </c>
      <c r="X118" s="25">
        <f t="shared" si="8"/>
        <v>0.83729533340842988</v>
      </c>
      <c r="Y118" s="25">
        <f t="shared" si="9"/>
        <v>2.3426364514729348E-2</v>
      </c>
      <c r="Z118" s="25">
        <f t="shared" si="10"/>
        <v>2.7295333408429823E-2</v>
      </c>
      <c r="AA118" s="25">
        <f t="shared" si="11"/>
        <v>-2.3426364514729348E-2</v>
      </c>
      <c r="AB118" s="25">
        <f t="shared" si="12"/>
        <v>-2.7295333408429823E-2</v>
      </c>
    </row>
    <row r="119" spans="2:28">
      <c r="B119" s="114">
        <v>41680</v>
      </c>
      <c r="C119" s="57">
        <v>1.0108525233782399</v>
      </c>
      <c r="D119" s="57"/>
      <c r="E119" s="112">
        <v>-0.7</v>
      </c>
      <c r="F119" s="112">
        <v>-6.6</v>
      </c>
      <c r="G119" s="113">
        <v>2.0809523809523802</v>
      </c>
      <c r="H119" s="113">
        <f t="shared" si="13"/>
        <v>64.212290904187711</v>
      </c>
      <c r="I119" s="113"/>
      <c r="J119" s="113"/>
      <c r="K119" s="113"/>
      <c r="L119" s="113"/>
      <c r="R119" s="114">
        <v>41680</v>
      </c>
      <c r="S119" s="57">
        <v>1.0108525233782399</v>
      </c>
      <c r="T119" s="119">
        <v>1.07</v>
      </c>
      <c r="U119" s="36">
        <v>0.9909</v>
      </c>
      <c r="V119" s="25">
        <f t="shared" si="7"/>
        <v>1.001653765415498</v>
      </c>
      <c r="W119" s="25">
        <v>0.99550000000000005</v>
      </c>
      <c r="X119" s="25">
        <f t="shared" si="8"/>
        <v>1.006303687023038</v>
      </c>
      <c r="Y119" s="25">
        <f t="shared" si="9"/>
        <v>6.8346234584502064E-2</v>
      </c>
      <c r="Z119" s="25">
        <f t="shared" si="10"/>
        <v>6.3696312976962099E-2</v>
      </c>
      <c r="AA119" s="25">
        <f t="shared" si="11"/>
        <v>6.8346234584502064E-2</v>
      </c>
      <c r="AB119" s="25">
        <f t="shared" si="12"/>
        <v>6.3696312976962099E-2</v>
      </c>
    </row>
    <row r="120" spans="2:28">
      <c r="B120" s="114">
        <v>41681</v>
      </c>
      <c r="C120" s="57">
        <v>0.84756612069380799</v>
      </c>
      <c r="D120" s="57"/>
      <c r="E120" s="112">
        <v>1.4</v>
      </c>
      <c r="F120" s="112">
        <v>-9.6999999999999993</v>
      </c>
      <c r="G120" s="113">
        <v>1.6285714285714299</v>
      </c>
      <c r="H120" s="113">
        <f t="shared" si="13"/>
        <v>43.28716356410925</v>
      </c>
      <c r="I120" s="113"/>
      <c r="J120" s="113"/>
      <c r="K120" s="113"/>
      <c r="L120" s="113"/>
      <c r="R120" s="114">
        <v>41681</v>
      </c>
      <c r="S120" s="57">
        <v>0.84756612069380799</v>
      </c>
      <c r="T120" s="119">
        <v>0.82</v>
      </c>
      <c r="U120" s="36">
        <v>0.9909</v>
      </c>
      <c r="V120" s="25">
        <f t="shared" si="7"/>
        <v>0.83985326899549428</v>
      </c>
      <c r="W120" s="25">
        <v>0.99550000000000005</v>
      </c>
      <c r="X120" s="25">
        <f t="shared" si="8"/>
        <v>0.8437520731506859</v>
      </c>
      <c r="Y120" s="25">
        <f t="shared" si="9"/>
        <v>1.9853268995494333E-2</v>
      </c>
      <c r="Z120" s="25">
        <f t="shared" si="10"/>
        <v>2.3752073150685948E-2</v>
      </c>
      <c r="AA120" s="25">
        <f t="shared" si="11"/>
        <v>-1.9853268995494333E-2</v>
      </c>
      <c r="AB120" s="25">
        <f t="shared" si="12"/>
        <v>-2.3752073150685948E-2</v>
      </c>
    </row>
    <row r="121" spans="2:28">
      <c r="B121" s="114">
        <v>41682</v>
      </c>
      <c r="C121" s="57">
        <v>0.90397913318494105</v>
      </c>
      <c r="D121" s="57"/>
      <c r="E121" s="112">
        <v>3.7</v>
      </c>
      <c r="F121" s="112">
        <v>-5.7</v>
      </c>
      <c r="G121" s="113">
        <v>1.87619047619048</v>
      </c>
      <c r="H121" s="113">
        <f t="shared" si="13"/>
        <v>50.148582411848864</v>
      </c>
      <c r="I121" s="113"/>
      <c r="J121" s="113"/>
      <c r="K121" s="113"/>
      <c r="L121" s="113"/>
      <c r="R121" s="114">
        <v>41682</v>
      </c>
      <c r="S121" s="57">
        <v>0.90397913318494105</v>
      </c>
      <c r="T121" s="119">
        <v>0.91</v>
      </c>
      <c r="U121" s="36">
        <v>0.9909</v>
      </c>
      <c r="V121" s="25">
        <f t="shared" si="7"/>
        <v>0.89575292307295806</v>
      </c>
      <c r="W121" s="25">
        <v>0.99550000000000005</v>
      </c>
      <c r="X121" s="25">
        <f t="shared" si="8"/>
        <v>0.89991122708560889</v>
      </c>
      <c r="Y121" s="25">
        <f t="shared" si="9"/>
        <v>1.4247076927041968E-2</v>
      </c>
      <c r="Z121" s="25">
        <f t="shared" si="10"/>
        <v>1.0088772914391142E-2</v>
      </c>
      <c r="AA121" s="25">
        <f t="shared" si="11"/>
        <v>1.4247076927041968E-2</v>
      </c>
      <c r="AB121" s="25">
        <f t="shared" si="12"/>
        <v>1.0088772914391142E-2</v>
      </c>
    </row>
    <row r="122" spans="2:28">
      <c r="B122" s="114">
        <v>41683</v>
      </c>
      <c r="C122" s="57">
        <v>0.84435943241958999</v>
      </c>
      <c r="D122" s="57"/>
      <c r="E122" s="112">
        <v>5.4</v>
      </c>
      <c r="F122" s="112">
        <v>-0.9</v>
      </c>
      <c r="G122" s="113">
        <v>2.1809523809523799</v>
      </c>
      <c r="H122" s="113">
        <f t="shared" si="13"/>
        <v>63.762758150029107</v>
      </c>
      <c r="I122" s="113" t="s">
        <v>41</v>
      </c>
      <c r="J122" s="113" t="s">
        <v>42</v>
      </c>
      <c r="K122" s="113"/>
      <c r="L122" s="113"/>
      <c r="R122" s="114">
        <v>41683</v>
      </c>
      <c r="S122" s="57">
        <v>0.84435943241958999</v>
      </c>
      <c r="T122" s="119">
        <v>0.82</v>
      </c>
      <c r="U122" s="36">
        <v>0.9909</v>
      </c>
      <c r="V122" s="25">
        <f t="shared" si="7"/>
        <v>0.83667576158457169</v>
      </c>
      <c r="W122" s="25">
        <v>0.99550000000000005</v>
      </c>
      <c r="X122" s="25">
        <f t="shared" si="8"/>
        <v>0.84055981497370191</v>
      </c>
      <c r="Y122" s="25">
        <f t="shared" si="9"/>
        <v>1.6675761584571736E-2</v>
      </c>
      <c r="Z122" s="25">
        <f t="shared" si="10"/>
        <v>2.0559814973701962E-2</v>
      </c>
      <c r="AA122" s="25">
        <f t="shared" si="11"/>
        <v>-1.6675761584571736E-2</v>
      </c>
      <c r="AB122" s="25">
        <f t="shared" si="12"/>
        <v>-2.0559814973701962E-2</v>
      </c>
    </row>
    <row r="123" spans="2:28">
      <c r="B123" s="114">
        <v>41684</v>
      </c>
      <c r="C123" s="57">
        <v>1.1002588119333101</v>
      </c>
      <c r="D123" s="57">
        <f>AVERAGE(C3:C123)</f>
        <v>1.1154609786171774</v>
      </c>
      <c r="E123" s="112">
        <v>7.7</v>
      </c>
      <c r="F123" s="112">
        <v>-5.2</v>
      </c>
      <c r="G123" s="113">
        <v>2.4142857142857101</v>
      </c>
      <c r="H123" s="113">
        <f t="shared" si="13"/>
        <v>39.467570161961916</v>
      </c>
      <c r="I123" s="113">
        <f>AVERAGE(G3:G123)</f>
        <v>1.7122255017709558</v>
      </c>
      <c r="J123" s="113">
        <f>AVERAGE(H3:H123)</f>
        <v>47.416294342968655</v>
      </c>
      <c r="K123" s="113"/>
      <c r="L123" s="113"/>
      <c r="R123" s="114">
        <v>41684</v>
      </c>
      <c r="S123" s="57">
        <v>1.1002588119333101</v>
      </c>
      <c r="T123" s="119">
        <v>1.1499999999999999</v>
      </c>
      <c r="U123" s="36">
        <v>0.9909</v>
      </c>
      <c r="V123" s="25">
        <f t="shared" si="7"/>
        <v>1.090246456744717</v>
      </c>
      <c r="W123" s="25">
        <v>0.99550000000000005</v>
      </c>
      <c r="X123" s="25">
        <f t="shared" si="8"/>
        <v>1.0953076472796102</v>
      </c>
      <c r="Y123" s="25">
        <f t="shared" si="9"/>
        <v>5.9753543255282926E-2</v>
      </c>
      <c r="Z123" s="25">
        <f t="shared" si="10"/>
        <v>5.4692352720389747E-2</v>
      </c>
      <c r="AA123" s="25">
        <f t="shared" si="11"/>
        <v>5.9753543255282926E-2</v>
      </c>
      <c r="AB123" s="25">
        <f t="shared" si="12"/>
        <v>5.4692352720389747E-2</v>
      </c>
    </row>
    <row r="124" spans="2:28" s="63" customFormat="1">
      <c r="B124" s="121">
        <v>41685</v>
      </c>
      <c r="C124" s="122">
        <v>1.2554992717887701</v>
      </c>
      <c r="D124" s="122"/>
      <c r="E124" s="123">
        <v>9.6999999999999993</v>
      </c>
      <c r="F124" s="123">
        <v>-3.1</v>
      </c>
      <c r="G124" s="124">
        <v>2.1238095238095198</v>
      </c>
      <c r="H124" s="124">
        <f t="shared" si="13"/>
        <v>40.381041027667727</v>
      </c>
      <c r="I124" s="124"/>
      <c r="J124" s="124"/>
      <c r="K124" s="124"/>
      <c r="L124" s="124"/>
      <c r="R124" s="121">
        <v>41685</v>
      </c>
      <c r="S124" s="122">
        <v>1.2554992717887701</v>
      </c>
      <c r="T124" s="125">
        <v>1.28</v>
      </c>
      <c r="U124" s="48">
        <v>0.9909</v>
      </c>
      <c r="V124" s="126">
        <f t="shared" si="7"/>
        <v>1.2440742284154922</v>
      </c>
      <c r="W124" s="126">
        <v>0.99550000000000005</v>
      </c>
      <c r="X124" s="126">
        <f t="shared" si="8"/>
        <v>1.2498495250657207</v>
      </c>
      <c r="Y124" s="126">
        <f t="shared" si="9"/>
        <v>3.5925771584507826E-2</v>
      </c>
      <c r="Z124" s="126">
        <f t="shared" si="10"/>
        <v>3.0150474934279359E-2</v>
      </c>
      <c r="AA124" s="126">
        <f t="shared" si="11"/>
        <v>3.5925771584507826E-2</v>
      </c>
      <c r="AB124" s="126">
        <f t="shared" si="12"/>
        <v>3.0150474934279359E-2</v>
      </c>
    </row>
    <row r="125" spans="2:28">
      <c r="B125" s="114">
        <v>41686</v>
      </c>
      <c r="C125" s="57">
        <v>0.75899980509040099</v>
      </c>
      <c r="D125" s="57"/>
      <c r="E125" s="112">
        <v>5.7</v>
      </c>
      <c r="F125" s="112">
        <v>2.1</v>
      </c>
      <c r="G125" s="113">
        <v>2.32380952380952</v>
      </c>
      <c r="H125" s="113">
        <f t="shared" si="13"/>
        <v>77.59962918439679</v>
      </c>
      <c r="I125" s="113"/>
      <c r="J125" s="113"/>
      <c r="K125" s="113"/>
      <c r="L125" s="113"/>
      <c r="R125" s="114">
        <v>41686</v>
      </c>
      <c r="S125" s="57">
        <v>0.75899980509040099</v>
      </c>
      <c r="T125" s="119">
        <v>0.72</v>
      </c>
      <c r="U125" s="36">
        <f>U124+0.00331</f>
        <v>0.99421000000000004</v>
      </c>
      <c r="V125" s="25">
        <f t="shared" si="7"/>
        <v>0.75460519621892763</v>
      </c>
      <c r="W125" s="25">
        <f>W124+0.010445</f>
        <v>1.0059450000000001</v>
      </c>
      <c r="X125" s="25">
        <f t="shared" si="8"/>
        <v>0.76351205893166352</v>
      </c>
      <c r="Y125" s="25">
        <f t="shared" si="9"/>
        <v>3.4605196218927659E-2</v>
      </c>
      <c r="Z125" s="25">
        <f t="shared" si="10"/>
        <v>4.3512058931663544E-2</v>
      </c>
      <c r="AA125" s="25">
        <f t="shared" si="11"/>
        <v>-3.4605196218927659E-2</v>
      </c>
      <c r="AB125" s="25">
        <f t="shared" si="12"/>
        <v>-4.3512058931663544E-2</v>
      </c>
    </row>
    <row r="126" spans="2:28">
      <c r="B126" s="114">
        <v>41687</v>
      </c>
      <c r="C126" s="57">
        <v>0.62679764383894299</v>
      </c>
      <c r="D126" s="57"/>
      <c r="E126" s="112">
        <v>3.8</v>
      </c>
      <c r="F126" s="112">
        <v>0.6</v>
      </c>
      <c r="G126" s="113">
        <v>2.0476190476190501</v>
      </c>
      <c r="H126" s="113">
        <f t="shared" si="13"/>
        <v>79.561649907707078</v>
      </c>
      <c r="I126" s="113"/>
      <c r="J126" s="113"/>
      <c r="K126" s="113"/>
      <c r="L126" s="113"/>
      <c r="R126" s="114">
        <v>41687</v>
      </c>
      <c r="S126" s="57">
        <v>0.62679764383894299</v>
      </c>
      <c r="T126" s="119">
        <v>0.6</v>
      </c>
      <c r="U126" s="36">
        <f t="shared" ref="U126:U169" si="14">U125+0.00331</f>
        <v>0.99752000000000007</v>
      </c>
      <c r="V126" s="25">
        <f t="shared" si="7"/>
        <v>0.62524318568222248</v>
      </c>
      <c r="W126" s="25">
        <f t="shared" ref="W126:W169" si="15">W125+0.010445</f>
        <v>1.0163900000000001</v>
      </c>
      <c r="X126" s="25">
        <f t="shared" si="8"/>
        <v>0.63707085722146339</v>
      </c>
      <c r="Y126" s="25">
        <f t="shared" si="9"/>
        <v>2.5243185682222502E-2</v>
      </c>
      <c r="Z126" s="25">
        <f t="shared" si="10"/>
        <v>3.7070857221463416E-2</v>
      </c>
      <c r="AA126" s="25">
        <f t="shared" si="11"/>
        <v>-2.5243185682222502E-2</v>
      </c>
      <c r="AB126" s="25">
        <f t="shared" si="12"/>
        <v>-3.7070857221463416E-2</v>
      </c>
    </row>
    <row r="127" spans="2:28">
      <c r="B127" s="114">
        <v>41688</v>
      </c>
      <c r="C127" s="57">
        <v>0.76413952188295498</v>
      </c>
      <c r="D127" s="57"/>
      <c r="E127" s="112">
        <v>2.1</v>
      </c>
      <c r="F127" s="112">
        <v>-1.8</v>
      </c>
      <c r="G127" s="113">
        <v>1.96190476190476</v>
      </c>
      <c r="H127" s="113">
        <f t="shared" si="13"/>
        <v>75.31497286876558</v>
      </c>
      <c r="I127" s="113"/>
      <c r="J127" s="113"/>
      <c r="K127" s="113"/>
      <c r="L127" s="113"/>
      <c r="R127" s="114">
        <v>41688</v>
      </c>
      <c r="S127" s="57">
        <v>0.76413952188295498</v>
      </c>
      <c r="T127" s="119">
        <v>0.72499999999999998</v>
      </c>
      <c r="U127" s="36">
        <f t="shared" si="14"/>
        <v>1.0008300000000001</v>
      </c>
      <c r="V127" s="25">
        <f t="shared" si="7"/>
        <v>0.76477375768611788</v>
      </c>
      <c r="W127" s="25">
        <f t="shared" si="15"/>
        <v>1.0268350000000002</v>
      </c>
      <c r="X127" s="25">
        <f t="shared" si="8"/>
        <v>0.78464520595268417</v>
      </c>
      <c r="Y127" s="25">
        <f t="shared" si="9"/>
        <v>3.9773757686117905E-2</v>
      </c>
      <c r="Z127" s="25">
        <f t="shared" si="10"/>
        <v>5.9645205952684188E-2</v>
      </c>
      <c r="AA127" s="25">
        <f t="shared" si="11"/>
        <v>-3.9773757686117905E-2</v>
      </c>
      <c r="AB127" s="25">
        <f t="shared" si="12"/>
        <v>-5.9645205952684188E-2</v>
      </c>
    </row>
    <row r="128" spans="2:28">
      <c r="B128" s="114">
        <v>41689</v>
      </c>
      <c r="C128" s="57">
        <v>0.92448404380939198</v>
      </c>
      <c r="D128" s="57"/>
      <c r="E128" s="112">
        <v>8</v>
      </c>
      <c r="F128" s="112">
        <v>-2.8</v>
      </c>
      <c r="G128" s="113">
        <v>1.85238095238095</v>
      </c>
      <c r="H128" s="113">
        <f t="shared" si="13"/>
        <v>46.327351472263146</v>
      </c>
      <c r="I128" s="113"/>
      <c r="J128" s="113"/>
      <c r="K128" s="113"/>
      <c r="L128" s="113"/>
      <c r="R128" s="114">
        <v>41689</v>
      </c>
      <c r="S128" s="57">
        <v>0.92448404380939198</v>
      </c>
      <c r="T128" s="119">
        <v>0.94</v>
      </c>
      <c r="U128" s="36">
        <f t="shared" si="14"/>
        <v>1.00414</v>
      </c>
      <c r="V128" s="25">
        <f t="shared" si="7"/>
        <v>0.92831140775076293</v>
      </c>
      <c r="W128" s="25">
        <f t="shared" si="15"/>
        <v>1.0372800000000002</v>
      </c>
      <c r="X128" s="25">
        <f t="shared" si="8"/>
        <v>0.95894880896260626</v>
      </c>
      <c r="Y128" s="25">
        <f t="shared" si="9"/>
        <v>1.1688592249237018E-2</v>
      </c>
      <c r="Z128" s="25">
        <f t="shared" si="10"/>
        <v>1.8948808962606312E-2</v>
      </c>
      <c r="AA128" s="25">
        <f t="shared" si="11"/>
        <v>1.1688592249237018E-2</v>
      </c>
      <c r="AB128" s="25">
        <f t="shared" si="12"/>
        <v>-1.8948808962606312E-2</v>
      </c>
    </row>
    <row r="129" spans="2:28">
      <c r="B129" s="114">
        <v>41690</v>
      </c>
      <c r="C129" s="57">
        <v>1.2202480701557099</v>
      </c>
      <c r="D129" s="57"/>
      <c r="E129" s="112">
        <v>10.9</v>
      </c>
      <c r="F129" s="112">
        <v>-2.9</v>
      </c>
      <c r="G129" s="113">
        <v>1.9904761904761901</v>
      </c>
      <c r="H129" s="113">
        <f t="shared" si="13"/>
        <v>37.828878584981659</v>
      </c>
      <c r="I129" s="113"/>
      <c r="J129" s="113"/>
      <c r="K129" s="113"/>
      <c r="L129" s="113"/>
      <c r="R129" s="114">
        <v>41690</v>
      </c>
      <c r="S129" s="57">
        <v>1.2202480701557099</v>
      </c>
      <c r="T129" s="119">
        <v>1.075</v>
      </c>
      <c r="U129" s="36">
        <f t="shared" si="14"/>
        <v>1.00745</v>
      </c>
      <c r="V129" s="25">
        <f t="shared" si="7"/>
        <v>1.2293389182783698</v>
      </c>
      <c r="W129" s="25">
        <f t="shared" si="15"/>
        <v>1.0477250000000002</v>
      </c>
      <c r="X129" s="25">
        <f t="shared" si="8"/>
        <v>1.2784844093038914</v>
      </c>
      <c r="Y129" s="25">
        <f t="shared" si="9"/>
        <v>0.15433891827836987</v>
      </c>
      <c r="Z129" s="25">
        <f t="shared" si="10"/>
        <v>0.20348440930389144</v>
      </c>
      <c r="AA129" s="25">
        <f t="shared" si="11"/>
        <v>-0.15433891827836987</v>
      </c>
      <c r="AB129" s="25">
        <f t="shared" si="12"/>
        <v>-0.20348440930389144</v>
      </c>
    </row>
    <row r="130" spans="2:28">
      <c r="B130" s="114">
        <v>41691</v>
      </c>
      <c r="C130" s="57">
        <v>1.4629527659711801</v>
      </c>
      <c r="D130" s="57"/>
      <c r="E130" s="112">
        <v>10.9</v>
      </c>
      <c r="F130" s="112">
        <v>-1.7</v>
      </c>
      <c r="G130" s="113">
        <v>1.8857142857142899</v>
      </c>
      <c r="H130" s="113">
        <f t="shared" si="13"/>
        <v>41.352121178911098</v>
      </c>
      <c r="I130" s="113"/>
      <c r="J130" s="113"/>
      <c r="K130" s="113"/>
      <c r="L130" s="113"/>
      <c r="R130" s="114">
        <v>41691</v>
      </c>
      <c r="S130" s="57">
        <v>1.4629527659711801</v>
      </c>
      <c r="T130" s="119">
        <v>1.49</v>
      </c>
      <c r="U130" s="36">
        <f t="shared" si="14"/>
        <v>1.0107599999999999</v>
      </c>
      <c r="V130" s="25">
        <f t="shared" si="7"/>
        <v>1.4786941377330298</v>
      </c>
      <c r="W130" s="25">
        <f t="shared" si="15"/>
        <v>1.0581700000000003</v>
      </c>
      <c r="X130" s="25">
        <f t="shared" si="8"/>
        <v>1.5480527283677241</v>
      </c>
      <c r="Y130" s="25">
        <f t="shared" si="9"/>
        <v>1.1305862266970168E-2</v>
      </c>
      <c r="Z130" s="25">
        <f t="shared" si="10"/>
        <v>5.8052728367724127E-2</v>
      </c>
      <c r="AA130" s="25">
        <f t="shared" si="11"/>
        <v>1.1305862266970168E-2</v>
      </c>
      <c r="AB130" s="25">
        <f t="shared" si="12"/>
        <v>-5.8052728367724127E-2</v>
      </c>
    </row>
    <row r="131" spans="2:28">
      <c r="B131" s="114">
        <v>41692</v>
      </c>
      <c r="C131" s="57">
        <v>1.3191593928801799</v>
      </c>
      <c r="D131" s="57"/>
      <c r="E131" s="112">
        <v>12.4</v>
      </c>
      <c r="F131" s="112">
        <v>3.3</v>
      </c>
      <c r="G131" s="113">
        <v>2.0142857142857098</v>
      </c>
      <c r="H131" s="113">
        <f t="shared" si="13"/>
        <v>53.75406891050438</v>
      </c>
      <c r="I131" s="113"/>
      <c r="J131" s="113"/>
      <c r="K131" s="113"/>
      <c r="L131" s="113"/>
      <c r="R131" s="114">
        <v>41692</v>
      </c>
      <c r="S131" s="57">
        <v>1.3191593928801799</v>
      </c>
      <c r="T131" s="119">
        <v>1.34</v>
      </c>
      <c r="U131" s="36">
        <f t="shared" si="14"/>
        <v>1.0140699999999998</v>
      </c>
      <c r="V131" s="25">
        <f t="shared" ref="V131:V194" si="16">U131*S131</f>
        <v>1.3377199655380039</v>
      </c>
      <c r="W131" s="25">
        <f t="shared" si="15"/>
        <v>1.0686150000000003</v>
      </c>
      <c r="X131" s="25">
        <f t="shared" ref="X131:X194" si="17">W131*S131</f>
        <v>1.4096735146226538</v>
      </c>
      <c r="Y131" s="25">
        <f t="shared" ref="Y131:Y194" si="18">ABS(T131-V131)</f>
        <v>2.2800344619962054E-3</v>
      </c>
      <c r="Z131" s="25">
        <f t="shared" ref="Z131:Z194" si="19">ABS(T131-X131)</f>
        <v>6.9673514622653698E-2</v>
      </c>
      <c r="AA131" s="25">
        <f t="shared" ref="AA131:AA194" si="20">T131-V131</f>
        <v>2.2800344619962054E-3</v>
      </c>
      <c r="AB131" s="25">
        <f t="shared" ref="AB131:AB194" si="21">T131-X131</f>
        <v>-6.9673514622653698E-2</v>
      </c>
    </row>
    <row r="132" spans="2:28">
      <c r="B132" s="114">
        <v>41693</v>
      </c>
      <c r="C132" s="57">
        <v>1.5585380450188699</v>
      </c>
      <c r="D132" s="57"/>
      <c r="E132" s="112">
        <v>13.2</v>
      </c>
      <c r="F132" s="112">
        <v>3.2</v>
      </c>
      <c r="G132" s="113">
        <v>1.91904761904762</v>
      </c>
      <c r="H132" s="113">
        <f t="shared" ref="H132:H195" si="22">100*EXP(17.27*F132/(F132+237.3))/EXP(17.27*E132/(E132+237.3))</f>
        <v>50.649137384036528</v>
      </c>
      <c r="I132" s="113"/>
      <c r="J132" s="113"/>
      <c r="K132" s="113"/>
      <c r="L132" s="113"/>
      <c r="R132" s="114">
        <v>41693</v>
      </c>
      <c r="S132" s="57">
        <v>1.5585380450188699</v>
      </c>
      <c r="T132" s="119">
        <v>1.57</v>
      </c>
      <c r="U132" s="36">
        <f t="shared" si="14"/>
        <v>1.0173799999999997</v>
      </c>
      <c r="V132" s="25">
        <f t="shared" si="16"/>
        <v>1.5856254362412976</v>
      </c>
      <c r="W132" s="25">
        <f t="shared" si="15"/>
        <v>1.0790600000000004</v>
      </c>
      <c r="X132" s="25">
        <f t="shared" si="17"/>
        <v>1.6817560628580623</v>
      </c>
      <c r="Y132" s="25">
        <f t="shared" si="18"/>
        <v>1.562543624129753E-2</v>
      </c>
      <c r="Z132" s="25">
        <f t="shared" si="19"/>
        <v>0.11175606285806228</v>
      </c>
      <c r="AA132" s="25">
        <f t="shared" si="20"/>
        <v>-1.562543624129753E-2</v>
      </c>
      <c r="AB132" s="25">
        <f t="shared" si="21"/>
        <v>-0.11175606285806228</v>
      </c>
    </row>
    <row r="133" spans="2:28">
      <c r="B133" s="114">
        <v>41694</v>
      </c>
      <c r="C133" s="57">
        <v>1.4060024204797701</v>
      </c>
      <c r="D133" s="57"/>
      <c r="E133" s="112">
        <v>12.2</v>
      </c>
      <c r="F133" s="112">
        <v>5.6</v>
      </c>
      <c r="G133" s="113">
        <v>1.9809523809523799</v>
      </c>
      <c r="H133" s="113">
        <f t="shared" si="22"/>
        <v>63.998578727157096</v>
      </c>
      <c r="I133" s="113"/>
      <c r="J133" s="113"/>
      <c r="K133" s="113"/>
      <c r="L133" s="113"/>
      <c r="R133" s="114">
        <v>41694</v>
      </c>
      <c r="S133" s="57">
        <v>1.4060024204797701</v>
      </c>
      <c r="T133" s="119">
        <v>1.44</v>
      </c>
      <c r="U133" s="36">
        <f t="shared" si="14"/>
        <v>1.0206899999999997</v>
      </c>
      <c r="V133" s="25">
        <f t="shared" si="16"/>
        <v>1.4350926105594961</v>
      </c>
      <c r="W133" s="25">
        <f t="shared" si="15"/>
        <v>1.0895050000000004</v>
      </c>
      <c r="X133" s="25">
        <f t="shared" si="17"/>
        <v>1.5318466671248125</v>
      </c>
      <c r="Y133" s="25">
        <f t="shared" si="18"/>
        <v>4.9073894405038399E-3</v>
      </c>
      <c r="Z133" s="25">
        <f t="shared" si="19"/>
        <v>9.1846667124812598E-2</v>
      </c>
      <c r="AA133" s="25">
        <f t="shared" si="20"/>
        <v>4.9073894405038399E-3</v>
      </c>
      <c r="AB133" s="25">
        <f t="shared" si="21"/>
        <v>-9.1846667124812598E-2</v>
      </c>
    </row>
    <row r="134" spans="2:28">
      <c r="B134" s="114">
        <v>41695</v>
      </c>
      <c r="C134" s="57">
        <v>0.87478513347721498</v>
      </c>
      <c r="D134" s="57"/>
      <c r="E134" s="112">
        <v>9.9</v>
      </c>
      <c r="F134" s="112">
        <v>6.9</v>
      </c>
      <c r="G134" s="113">
        <v>1.88095238095238</v>
      </c>
      <c r="H134" s="113">
        <f t="shared" si="22"/>
        <v>81.573528968606169</v>
      </c>
      <c r="I134" s="113"/>
      <c r="J134" s="113"/>
      <c r="K134" s="113"/>
      <c r="L134" s="113"/>
      <c r="R134" s="114">
        <v>41695</v>
      </c>
      <c r="S134" s="57">
        <v>0.87478513347721498</v>
      </c>
      <c r="T134" s="119">
        <v>1.02</v>
      </c>
      <c r="U134" s="36">
        <f t="shared" si="14"/>
        <v>1.0239999999999996</v>
      </c>
      <c r="V134" s="25">
        <f t="shared" si="16"/>
        <v>0.89577997668066778</v>
      </c>
      <c r="W134" s="25">
        <f t="shared" si="15"/>
        <v>1.0999500000000004</v>
      </c>
      <c r="X134" s="25">
        <f t="shared" si="17"/>
        <v>0.96221990756826303</v>
      </c>
      <c r="Y134" s="25">
        <f t="shared" si="18"/>
        <v>0.12422002331933224</v>
      </c>
      <c r="Z134" s="25">
        <f t="shared" si="19"/>
        <v>5.7780092431736985E-2</v>
      </c>
      <c r="AA134" s="25">
        <f t="shared" si="20"/>
        <v>0.12422002331933224</v>
      </c>
      <c r="AB134" s="25">
        <f t="shared" si="21"/>
        <v>5.7780092431736985E-2</v>
      </c>
    </row>
    <row r="135" spans="2:28">
      <c r="B135" s="114">
        <v>41696</v>
      </c>
      <c r="C135" s="57">
        <v>0.81032809304674602</v>
      </c>
      <c r="D135" s="57"/>
      <c r="E135" s="112">
        <v>12.1</v>
      </c>
      <c r="F135" s="112">
        <v>7.7</v>
      </c>
      <c r="G135" s="113">
        <v>1.8333333333333299</v>
      </c>
      <c r="H135" s="113">
        <f t="shared" si="22"/>
        <v>74.445156890731354</v>
      </c>
      <c r="I135" s="113"/>
      <c r="J135" s="113"/>
      <c r="K135" s="113"/>
      <c r="L135" s="113"/>
      <c r="R135" s="114">
        <v>41696</v>
      </c>
      <c r="S135" s="57">
        <v>0.81032809304674602</v>
      </c>
      <c r="T135" s="119">
        <v>0.9</v>
      </c>
      <c r="U135" s="36">
        <f t="shared" si="14"/>
        <v>1.0273099999999995</v>
      </c>
      <c r="V135" s="25">
        <f t="shared" si="16"/>
        <v>0.83245815326785222</v>
      </c>
      <c r="W135" s="25">
        <f t="shared" si="15"/>
        <v>1.1103950000000005</v>
      </c>
      <c r="X135" s="25">
        <f t="shared" si="17"/>
        <v>0.89978426287864188</v>
      </c>
      <c r="Y135" s="25">
        <f t="shared" si="18"/>
        <v>6.7541846732147803E-2</v>
      </c>
      <c r="Z135" s="25">
        <f t="shared" si="19"/>
        <v>2.1573712135813938E-4</v>
      </c>
      <c r="AA135" s="25">
        <f t="shared" si="20"/>
        <v>6.7541846732147803E-2</v>
      </c>
      <c r="AB135" s="25">
        <f t="shared" si="21"/>
        <v>2.1573712135813938E-4</v>
      </c>
    </row>
    <row r="136" spans="2:28">
      <c r="B136" s="114">
        <v>41697</v>
      </c>
      <c r="C136" s="57">
        <v>0.97239831861474701</v>
      </c>
      <c r="D136" s="57"/>
      <c r="E136" s="112">
        <v>13.2</v>
      </c>
      <c r="F136" s="112">
        <v>7.1</v>
      </c>
      <c r="G136" s="113">
        <v>2.21904761904762</v>
      </c>
      <c r="H136" s="113">
        <f t="shared" si="22"/>
        <v>66.475966555381348</v>
      </c>
      <c r="I136" s="113"/>
      <c r="J136" s="113"/>
      <c r="K136" s="113"/>
      <c r="L136" s="113"/>
      <c r="R136" s="114">
        <v>41697</v>
      </c>
      <c r="S136" s="57">
        <v>0.97239831861474701</v>
      </c>
      <c r="T136" s="119">
        <v>1.1000000000000001</v>
      </c>
      <c r="U136" s="36">
        <f t="shared" si="14"/>
        <v>1.0306199999999994</v>
      </c>
      <c r="V136" s="25">
        <f t="shared" si="16"/>
        <v>1.00217315513073</v>
      </c>
      <c r="W136" s="25">
        <f t="shared" si="15"/>
        <v>1.1208400000000005</v>
      </c>
      <c r="X136" s="25">
        <f t="shared" si="17"/>
        <v>1.0899029314361535</v>
      </c>
      <c r="Y136" s="25">
        <f t="shared" si="18"/>
        <v>9.7826844869270069E-2</v>
      </c>
      <c r="Z136" s="25">
        <f t="shared" si="19"/>
        <v>1.0097068563846623E-2</v>
      </c>
      <c r="AA136" s="25">
        <f t="shared" si="20"/>
        <v>9.7826844869270069E-2</v>
      </c>
      <c r="AB136" s="25">
        <f t="shared" si="21"/>
        <v>1.0097068563846623E-2</v>
      </c>
    </row>
    <row r="137" spans="2:28">
      <c r="B137" s="114">
        <v>41698</v>
      </c>
      <c r="C137" s="57">
        <v>1.2891909164609101</v>
      </c>
      <c r="D137" s="57"/>
      <c r="E137" s="112">
        <v>8.3000000000000007</v>
      </c>
      <c r="F137" s="112">
        <v>3.4</v>
      </c>
      <c r="G137" s="113">
        <v>2.15</v>
      </c>
      <c r="H137" s="113">
        <f t="shared" si="22"/>
        <v>71.199159549812009</v>
      </c>
      <c r="I137" s="113"/>
      <c r="J137" s="113"/>
      <c r="K137" s="113"/>
      <c r="L137" s="113"/>
      <c r="R137" s="114">
        <v>41698</v>
      </c>
      <c r="S137" s="57">
        <v>1.2891909164609101</v>
      </c>
      <c r="T137" s="119">
        <v>1.41</v>
      </c>
      <c r="U137" s="36">
        <f t="shared" si="14"/>
        <v>1.0339299999999993</v>
      </c>
      <c r="V137" s="25">
        <f t="shared" si="16"/>
        <v>1.3329331642564279</v>
      </c>
      <c r="W137" s="25">
        <f t="shared" si="15"/>
        <v>1.1312850000000005</v>
      </c>
      <c r="X137" s="25">
        <f t="shared" si="17"/>
        <v>1.4584423459284814</v>
      </c>
      <c r="Y137" s="25">
        <f t="shared" si="18"/>
        <v>7.7066835743571982E-2</v>
      </c>
      <c r="Z137" s="25">
        <f t="shared" si="19"/>
        <v>4.8442345928481512E-2</v>
      </c>
      <c r="AA137" s="25">
        <f t="shared" si="20"/>
        <v>7.7066835743571982E-2</v>
      </c>
      <c r="AB137" s="25">
        <f t="shared" si="21"/>
        <v>-4.8442345928481512E-2</v>
      </c>
    </row>
    <row r="138" spans="2:28">
      <c r="B138" s="114">
        <v>41699</v>
      </c>
      <c r="C138" s="57">
        <v>1.07514170979777</v>
      </c>
      <c r="D138" s="57"/>
      <c r="E138" s="112">
        <v>7.9</v>
      </c>
      <c r="F138" s="112">
        <v>2.1</v>
      </c>
      <c r="G138" s="113">
        <v>1.75714285714286</v>
      </c>
      <c r="H138" s="113">
        <f t="shared" si="22"/>
        <v>66.702754089715512</v>
      </c>
      <c r="I138" s="113"/>
      <c r="J138" s="113"/>
      <c r="K138" s="113"/>
      <c r="L138" s="113"/>
      <c r="R138" s="114">
        <v>41699</v>
      </c>
      <c r="S138" s="57">
        <v>1.07514170979777</v>
      </c>
      <c r="T138" s="119">
        <v>1.28</v>
      </c>
      <c r="U138" s="36">
        <f t="shared" si="14"/>
        <v>1.0372399999999993</v>
      </c>
      <c r="V138" s="25">
        <f t="shared" si="16"/>
        <v>1.1151799870706383</v>
      </c>
      <c r="W138" s="25">
        <f t="shared" si="15"/>
        <v>1.1417300000000006</v>
      </c>
      <c r="X138" s="25">
        <f t="shared" si="17"/>
        <v>1.2275215443274086</v>
      </c>
      <c r="Y138" s="25">
        <f t="shared" si="18"/>
        <v>0.16482001292936177</v>
      </c>
      <c r="Z138" s="25">
        <f t="shared" si="19"/>
        <v>5.2478455672591462E-2</v>
      </c>
      <c r="AA138" s="25">
        <f t="shared" si="20"/>
        <v>0.16482001292936177</v>
      </c>
      <c r="AB138" s="25">
        <f t="shared" si="21"/>
        <v>5.2478455672591462E-2</v>
      </c>
    </row>
    <row r="139" spans="2:28">
      <c r="B139" s="114">
        <v>41700</v>
      </c>
      <c r="C139" s="57">
        <v>1.11316306674434</v>
      </c>
      <c r="D139" s="57"/>
      <c r="E139" s="112">
        <v>10.199999999999999</v>
      </c>
      <c r="F139" s="112">
        <v>-0.5</v>
      </c>
      <c r="G139" s="113">
        <v>1.97619047619048</v>
      </c>
      <c r="H139" s="113">
        <f t="shared" si="22"/>
        <v>47.321819106758767</v>
      </c>
      <c r="I139" s="113"/>
      <c r="J139" s="113"/>
      <c r="K139" s="113"/>
      <c r="L139" s="113"/>
      <c r="R139" s="114">
        <v>41700</v>
      </c>
      <c r="S139" s="57">
        <v>1.11316306674434</v>
      </c>
      <c r="T139" s="119">
        <v>1.23</v>
      </c>
      <c r="U139" s="36">
        <f t="shared" si="14"/>
        <v>1.0405499999999992</v>
      </c>
      <c r="V139" s="25">
        <f t="shared" si="16"/>
        <v>1.158301829100822</v>
      </c>
      <c r="W139" s="25">
        <f t="shared" si="15"/>
        <v>1.1521750000000006</v>
      </c>
      <c r="X139" s="25">
        <f t="shared" si="17"/>
        <v>1.2825586564261606</v>
      </c>
      <c r="Y139" s="25">
        <f t="shared" si="18"/>
        <v>7.169817089917796E-2</v>
      </c>
      <c r="Z139" s="25">
        <f t="shared" si="19"/>
        <v>5.2558656426160644E-2</v>
      </c>
      <c r="AA139" s="25">
        <f t="shared" si="20"/>
        <v>7.169817089917796E-2</v>
      </c>
      <c r="AB139" s="25">
        <f t="shared" si="21"/>
        <v>-5.2558656426160644E-2</v>
      </c>
    </row>
    <row r="140" spans="2:28">
      <c r="B140" s="114">
        <v>41701</v>
      </c>
      <c r="C140" s="57">
        <v>2.0130214100991202</v>
      </c>
      <c r="D140" s="57"/>
      <c r="E140" s="112">
        <v>14</v>
      </c>
      <c r="F140" s="112">
        <v>-0.1</v>
      </c>
      <c r="G140" s="113">
        <v>2.28095238095238</v>
      </c>
      <c r="H140" s="113">
        <f t="shared" si="22"/>
        <v>37.931140303966586</v>
      </c>
      <c r="I140" s="113"/>
      <c r="J140" s="113"/>
      <c r="K140" s="113"/>
      <c r="L140" s="113"/>
      <c r="R140" s="114">
        <v>41701</v>
      </c>
      <c r="S140" s="57">
        <v>2.0130214100991202</v>
      </c>
      <c r="T140" s="119">
        <v>2.21</v>
      </c>
      <c r="U140" s="36">
        <f t="shared" si="14"/>
        <v>1.0438599999999991</v>
      </c>
      <c r="V140" s="25">
        <f t="shared" si="16"/>
        <v>2.1013125291460657</v>
      </c>
      <c r="W140" s="25">
        <f t="shared" si="15"/>
        <v>1.1626200000000007</v>
      </c>
      <c r="X140" s="25">
        <f t="shared" si="17"/>
        <v>2.3403789518094404</v>
      </c>
      <c r="Y140" s="25">
        <f t="shared" si="18"/>
        <v>0.10868747085393426</v>
      </c>
      <c r="Z140" s="25">
        <f t="shared" si="19"/>
        <v>0.13037895180944048</v>
      </c>
      <c r="AA140" s="25">
        <f t="shared" si="20"/>
        <v>0.10868747085393426</v>
      </c>
      <c r="AB140" s="25">
        <f t="shared" si="21"/>
        <v>-0.13037895180944048</v>
      </c>
    </row>
    <row r="141" spans="2:28">
      <c r="B141" s="114">
        <v>41702</v>
      </c>
      <c r="C141" s="57">
        <v>2.1245689596030899</v>
      </c>
      <c r="D141" s="57"/>
      <c r="E141" s="112">
        <v>15.2</v>
      </c>
      <c r="F141" s="112">
        <v>5</v>
      </c>
      <c r="G141" s="113">
        <v>1.97619047619048</v>
      </c>
      <c r="H141" s="113">
        <f t="shared" si="22"/>
        <v>50.497648806446506</v>
      </c>
      <c r="I141" s="113"/>
      <c r="J141" s="113"/>
      <c r="K141" s="113"/>
      <c r="L141" s="113"/>
      <c r="R141" s="114">
        <v>41702</v>
      </c>
      <c r="S141" s="57">
        <v>2.1245689596030899</v>
      </c>
      <c r="T141" s="119">
        <v>2.34</v>
      </c>
      <c r="U141" s="36">
        <f t="shared" si="14"/>
        <v>1.047169999999999</v>
      </c>
      <c r="V141" s="25">
        <f t="shared" si="16"/>
        <v>2.2247848774275658</v>
      </c>
      <c r="W141" s="25">
        <f t="shared" si="15"/>
        <v>1.1730650000000007</v>
      </c>
      <c r="X141" s="25">
        <f t="shared" si="17"/>
        <v>2.4922574865968001</v>
      </c>
      <c r="Y141" s="25">
        <f t="shared" si="18"/>
        <v>0.11521512257243405</v>
      </c>
      <c r="Z141" s="25">
        <f t="shared" si="19"/>
        <v>0.15225748659680027</v>
      </c>
      <c r="AA141" s="25">
        <f t="shared" si="20"/>
        <v>0.11521512257243405</v>
      </c>
      <c r="AB141" s="25">
        <f t="shared" si="21"/>
        <v>-0.15225748659680027</v>
      </c>
    </row>
    <row r="142" spans="2:28">
      <c r="B142" s="114">
        <v>41703</v>
      </c>
      <c r="C142" s="57">
        <v>2.20311915139132</v>
      </c>
      <c r="D142" s="57"/>
      <c r="E142" s="112">
        <v>11.2</v>
      </c>
      <c r="F142" s="112">
        <v>2.5</v>
      </c>
      <c r="G142" s="113">
        <v>2.16190476190476</v>
      </c>
      <c r="H142" s="113">
        <f t="shared" si="22"/>
        <v>54.973423555314177</v>
      </c>
      <c r="I142" s="113"/>
      <c r="J142" s="113"/>
      <c r="K142" s="113"/>
      <c r="L142" s="113"/>
      <c r="R142" s="114">
        <v>41703</v>
      </c>
      <c r="S142" s="57">
        <v>2.20311915139132</v>
      </c>
      <c r="T142" s="119">
        <v>2.36</v>
      </c>
      <c r="U142" s="36">
        <f t="shared" si="14"/>
        <v>1.050479999999999</v>
      </c>
      <c r="V142" s="25">
        <f t="shared" si="16"/>
        <v>2.3143326061535516</v>
      </c>
      <c r="W142" s="25">
        <f t="shared" si="15"/>
        <v>1.1835100000000007</v>
      </c>
      <c r="X142" s="25">
        <f t="shared" si="17"/>
        <v>2.6074135468631425</v>
      </c>
      <c r="Y142" s="25">
        <f t="shared" si="18"/>
        <v>4.5667393846448245E-2</v>
      </c>
      <c r="Z142" s="25">
        <f t="shared" si="19"/>
        <v>0.24741354686314265</v>
      </c>
      <c r="AA142" s="25">
        <f t="shared" si="20"/>
        <v>4.5667393846448245E-2</v>
      </c>
      <c r="AB142" s="25">
        <f t="shared" si="21"/>
        <v>-0.24741354686314265</v>
      </c>
    </row>
    <row r="143" spans="2:28">
      <c r="B143" s="114">
        <v>41704</v>
      </c>
      <c r="C143" s="57">
        <v>1.56264636767334</v>
      </c>
      <c r="D143" s="57"/>
      <c r="E143" s="112">
        <v>9.8000000000000007</v>
      </c>
      <c r="F143" s="112">
        <v>4.4000000000000004</v>
      </c>
      <c r="G143" s="113">
        <v>2.09</v>
      </c>
      <c r="H143" s="113">
        <f t="shared" si="22"/>
        <v>69.036182199704854</v>
      </c>
      <c r="I143" s="113"/>
      <c r="J143" s="113"/>
      <c r="K143" s="113"/>
      <c r="L143" s="113"/>
      <c r="R143" s="114">
        <v>41704</v>
      </c>
      <c r="S143" s="57">
        <v>1.56264636767334</v>
      </c>
      <c r="T143" s="119">
        <v>2.1</v>
      </c>
      <c r="U143" s="36">
        <f t="shared" si="14"/>
        <v>1.0537899999999989</v>
      </c>
      <c r="V143" s="25">
        <f t="shared" si="16"/>
        <v>1.6467011157904872</v>
      </c>
      <c r="W143" s="25">
        <f t="shared" si="15"/>
        <v>1.1939550000000008</v>
      </c>
      <c r="X143" s="25">
        <f t="shared" si="17"/>
        <v>1.8657294439154237</v>
      </c>
      <c r="Y143" s="25">
        <f t="shared" si="18"/>
        <v>0.45329888420951292</v>
      </c>
      <c r="Z143" s="25">
        <f t="shared" si="19"/>
        <v>0.23427055608457636</v>
      </c>
      <c r="AA143" s="25">
        <f t="shared" si="20"/>
        <v>0.45329888420951292</v>
      </c>
      <c r="AB143" s="25">
        <f t="shared" si="21"/>
        <v>0.23427055608457636</v>
      </c>
    </row>
    <row r="144" spans="2:28">
      <c r="B144" s="114">
        <v>41705</v>
      </c>
      <c r="C144" s="57">
        <v>1.5671314956476801</v>
      </c>
      <c r="D144" s="57"/>
      <c r="E144" s="112">
        <v>11.3</v>
      </c>
      <c r="F144" s="112">
        <v>-0.6</v>
      </c>
      <c r="G144" s="113">
        <v>2.0150000000000001</v>
      </c>
      <c r="H144" s="113">
        <f t="shared" si="22"/>
        <v>43.658293016433404</v>
      </c>
      <c r="I144" s="113"/>
      <c r="J144" s="113"/>
      <c r="K144" s="113"/>
      <c r="L144" s="113"/>
      <c r="R144" s="114">
        <v>41705</v>
      </c>
      <c r="S144" s="57">
        <v>1.5671314956476801</v>
      </c>
      <c r="T144" s="119">
        <v>2.17</v>
      </c>
      <c r="U144" s="36">
        <f t="shared" si="14"/>
        <v>1.0570999999999988</v>
      </c>
      <c r="V144" s="25">
        <f t="shared" si="16"/>
        <v>1.6566147040491608</v>
      </c>
      <c r="W144" s="25">
        <f t="shared" si="15"/>
        <v>1.2044000000000008</v>
      </c>
      <c r="X144" s="25">
        <f t="shared" si="17"/>
        <v>1.8874531733580671</v>
      </c>
      <c r="Y144" s="25">
        <f t="shared" si="18"/>
        <v>0.51338529595083915</v>
      </c>
      <c r="Z144" s="25">
        <f t="shared" si="19"/>
        <v>0.28254682664193287</v>
      </c>
      <c r="AA144" s="25">
        <f t="shared" si="20"/>
        <v>0.51338529595083915</v>
      </c>
      <c r="AB144" s="25">
        <f t="shared" si="21"/>
        <v>0.28254682664193287</v>
      </c>
    </row>
    <row r="145" spans="1:28">
      <c r="B145" s="114">
        <v>41706</v>
      </c>
      <c r="C145" s="57">
        <v>1.7946544698104401</v>
      </c>
      <c r="D145" s="57"/>
      <c r="E145" s="112">
        <v>12.7</v>
      </c>
      <c r="F145" s="112">
        <v>1.9</v>
      </c>
      <c r="G145" s="113">
        <v>2.4</v>
      </c>
      <c r="H145" s="113">
        <f t="shared" si="22"/>
        <v>47.704812301696293</v>
      </c>
      <c r="I145" s="113"/>
      <c r="J145" s="113"/>
      <c r="K145" s="113"/>
      <c r="L145" s="113"/>
      <c r="R145" s="114">
        <v>41706</v>
      </c>
      <c r="S145" s="57">
        <v>1.7946544698104401</v>
      </c>
      <c r="T145" s="119">
        <v>2.46</v>
      </c>
      <c r="U145" s="36">
        <f t="shared" si="14"/>
        <v>1.0604099999999987</v>
      </c>
      <c r="V145" s="25">
        <f t="shared" si="16"/>
        <v>1.9030695463316865</v>
      </c>
      <c r="W145" s="25">
        <f t="shared" si="15"/>
        <v>1.2148450000000008</v>
      </c>
      <c r="X145" s="25">
        <f t="shared" si="17"/>
        <v>2.1802270093768654</v>
      </c>
      <c r="Y145" s="25">
        <f t="shared" si="18"/>
        <v>0.55693045366831351</v>
      </c>
      <c r="Z145" s="25">
        <f t="shared" si="19"/>
        <v>0.27977299062313454</v>
      </c>
      <c r="AA145" s="25">
        <f t="shared" si="20"/>
        <v>0.55693045366831351</v>
      </c>
      <c r="AB145" s="25">
        <f t="shared" si="21"/>
        <v>0.27977299062313454</v>
      </c>
    </row>
    <row r="146" spans="1:28">
      <c r="B146" s="114">
        <v>41707</v>
      </c>
      <c r="C146" s="57">
        <v>2.1724643766216301</v>
      </c>
      <c r="D146" s="57"/>
      <c r="E146" s="112">
        <v>16.2</v>
      </c>
      <c r="F146" s="112">
        <v>-1.4</v>
      </c>
      <c r="G146" s="113">
        <v>2.1349999999999998</v>
      </c>
      <c r="H146" s="113">
        <f t="shared" si="22"/>
        <v>29.935127810575253</v>
      </c>
      <c r="I146" s="113"/>
      <c r="J146" s="113"/>
      <c r="K146" s="113"/>
      <c r="L146" s="113"/>
      <c r="R146" s="114">
        <v>41707</v>
      </c>
      <c r="S146" s="57">
        <v>2.1724643766216301</v>
      </c>
      <c r="T146" s="119">
        <v>2.68</v>
      </c>
      <c r="U146" s="36">
        <f t="shared" si="14"/>
        <v>1.0637199999999987</v>
      </c>
      <c r="V146" s="25">
        <f t="shared" si="16"/>
        <v>2.3108938066999576</v>
      </c>
      <c r="W146" s="25">
        <f t="shared" si="15"/>
        <v>1.2252900000000009</v>
      </c>
      <c r="X146" s="25">
        <f t="shared" si="17"/>
        <v>2.661898876030719</v>
      </c>
      <c r="Y146" s="25">
        <f t="shared" si="18"/>
        <v>0.36910619330004257</v>
      </c>
      <c r="Z146" s="25">
        <f t="shared" si="19"/>
        <v>1.8101123969281208E-2</v>
      </c>
      <c r="AA146" s="25">
        <f t="shared" si="20"/>
        <v>0.36910619330004257</v>
      </c>
      <c r="AB146" s="25">
        <f t="shared" si="21"/>
        <v>1.8101123969281208E-2</v>
      </c>
    </row>
    <row r="147" spans="1:28">
      <c r="B147" s="114">
        <v>41708</v>
      </c>
      <c r="C147" s="57">
        <v>2.7046456476119398</v>
      </c>
      <c r="D147" s="57"/>
      <c r="E147" s="112">
        <v>17.600000000000001</v>
      </c>
      <c r="F147" s="112">
        <v>0.7</v>
      </c>
      <c r="G147" s="113">
        <v>2.4249999999999998</v>
      </c>
      <c r="H147" s="113">
        <f t="shared" si="22"/>
        <v>31.929426778590642</v>
      </c>
      <c r="I147" s="113"/>
      <c r="J147" s="113"/>
      <c r="K147" s="113"/>
      <c r="L147" s="113"/>
      <c r="R147" s="114">
        <v>41708</v>
      </c>
      <c r="S147" s="57">
        <v>2.7046456476119398</v>
      </c>
      <c r="T147" s="119">
        <v>3.22</v>
      </c>
      <c r="U147" s="36">
        <f t="shared" si="14"/>
        <v>1.0670299999999986</v>
      </c>
      <c r="V147" s="25">
        <f t="shared" si="16"/>
        <v>2.8859380453713643</v>
      </c>
      <c r="W147" s="25">
        <f t="shared" si="15"/>
        <v>1.2357350000000009</v>
      </c>
      <c r="X147" s="25">
        <f t="shared" si="17"/>
        <v>3.342225289351743</v>
      </c>
      <c r="Y147" s="25">
        <f t="shared" si="18"/>
        <v>0.33406195462863586</v>
      </c>
      <c r="Z147" s="25">
        <f t="shared" si="19"/>
        <v>0.12222528935174282</v>
      </c>
      <c r="AA147" s="25">
        <f t="shared" si="20"/>
        <v>0.33406195462863586</v>
      </c>
      <c r="AB147" s="25">
        <f t="shared" si="21"/>
        <v>-0.12222528935174282</v>
      </c>
    </row>
    <row r="148" spans="1:28">
      <c r="B148" s="114">
        <v>41709</v>
      </c>
      <c r="C148" s="57">
        <v>1.7022118054267801</v>
      </c>
      <c r="D148" s="57"/>
      <c r="E148" s="112">
        <v>2.9</v>
      </c>
      <c r="F148" s="112">
        <v>2.8</v>
      </c>
      <c r="G148" s="113">
        <v>2.5099999999999998</v>
      </c>
      <c r="H148" s="113">
        <f t="shared" si="22"/>
        <v>99.291919264032742</v>
      </c>
      <c r="I148" s="113"/>
      <c r="J148" s="113"/>
      <c r="K148" s="113"/>
      <c r="L148" s="113"/>
      <c r="R148" s="114">
        <v>41709</v>
      </c>
      <c r="S148" s="57">
        <v>1.7022118054267801</v>
      </c>
      <c r="T148" s="119">
        <v>2.08</v>
      </c>
      <c r="U148" s="36">
        <f t="shared" si="14"/>
        <v>1.0703399999999985</v>
      </c>
      <c r="V148" s="25">
        <f t="shared" si="16"/>
        <v>1.8219453838204973</v>
      </c>
      <c r="W148" s="25">
        <f t="shared" si="15"/>
        <v>1.246180000000001</v>
      </c>
      <c r="X148" s="25">
        <f t="shared" si="17"/>
        <v>2.1212623076867465</v>
      </c>
      <c r="Y148" s="25">
        <f t="shared" si="18"/>
        <v>0.25805461617950276</v>
      </c>
      <c r="Z148" s="25">
        <f t="shared" si="19"/>
        <v>4.1262307686746436E-2</v>
      </c>
      <c r="AA148" s="25">
        <f t="shared" si="20"/>
        <v>0.25805461617950276</v>
      </c>
      <c r="AB148" s="25">
        <f t="shared" si="21"/>
        <v>-4.1262307686746436E-2</v>
      </c>
    </row>
    <row r="149" spans="1:28">
      <c r="B149" s="114">
        <v>41710</v>
      </c>
      <c r="C149" s="57">
        <v>1.5038501565635001</v>
      </c>
      <c r="D149" s="57"/>
      <c r="E149" s="112">
        <v>15.7</v>
      </c>
      <c r="F149" s="112">
        <v>6.6</v>
      </c>
      <c r="G149" s="113">
        <v>2.0449999999999999</v>
      </c>
      <c r="H149" s="113">
        <f t="shared" si="22"/>
        <v>54.642141485215106</v>
      </c>
      <c r="I149" s="113"/>
      <c r="J149" s="113"/>
      <c r="K149" s="113"/>
      <c r="L149" s="113"/>
      <c r="R149" s="114">
        <v>41710</v>
      </c>
      <c r="S149" s="57">
        <v>1.5038501565635001</v>
      </c>
      <c r="T149" s="119">
        <v>1.82</v>
      </c>
      <c r="U149" s="36">
        <f t="shared" si="14"/>
        <v>1.0736499999999984</v>
      </c>
      <c r="V149" s="25">
        <f t="shared" si="16"/>
        <v>1.6146087205943995</v>
      </c>
      <c r="W149" s="25">
        <f t="shared" si="15"/>
        <v>1.256625000000001</v>
      </c>
      <c r="X149" s="25">
        <f t="shared" si="17"/>
        <v>1.8897757029916098</v>
      </c>
      <c r="Y149" s="25">
        <f t="shared" si="18"/>
        <v>0.20539127940560054</v>
      </c>
      <c r="Z149" s="25">
        <f t="shared" si="19"/>
        <v>6.9775702991609734E-2</v>
      </c>
      <c r="AA149" s="25">
        <f t="shared" si="20"/>
        <v>0.20539127940560054</v>
      </c>
      <c r="AB149" s="25">
        <f t="shared" si="21"/>
        <v>-6.9775702991609734E-2</v>
      </c>
    </row>
    <row r="150" spans="1:28">
      <c r="B150" s="114">
        <v>41711</v>
      </c>
      <c r="C150" s="57">
        <v>2.5090041540896202</v>
      </c>
      <c r="D150" s="57"/>
      <c r="E150" s="112">
        <v>11.8</v>
      </c>
      <c r="F150" s="112">
        <v>0.9</v>
      </c>
      <c r="G150" s="113">
        <v>2.35</v>
      </c>
      <c r="H150" s="113">
        <f t="shared" si="22"/>
        <v>47.10282388505523</v>
      </c>
      <c r="I150" s="113"/>
      <c r="J150" s="113"/>
      <c r="K150" s="113"/>
      <c r="L150" s="113"/>
      <c r="R150" s="114">
        <v>41711</v>
      </c>
      <c r="S150" s="57">
        <v>2.5090041540896202</v>
      </c>
      <c r="T150" s="119">
        <v>3.31</v>
      </c>
      <c r="U150" s="36">
        <f t="shared" si="14"/>
        <v>1.0769599999999984</v>
      </c>
      <c r="V150" s="25">
        <f t="shared" si="16"/>
        <v>2.7020971137883532</v>
      </c>
      <c r="W150" s="25">
        <f t="shared" si="15"/>
        <v>1.267070000000001</v>
      </c>
      <c r="X150" s="25">
        <f t="shared" si="17"/>
        <v>3.1790838935223378</v>
      </c>
      <c r="Y150" s="25">
        <f t="shared" si="18"/>
        <v>0.6079028862116469</v>
      </c>
      <c r="Z150" s="25">
        <f t="shared" si="19"/>
        <v>0.13091610647766228</v>
      </c>
      <c r="AA150" s="25">
        <f t="shared" si="20"/>
        <v>0.6079028862116469</v>
      </c>
      <c r="AB150" s="25">
        <f t="shared" si="21"/>
        <v>0.13091610647766228</v>
      </c>
    </row>
    <row r="151" spans="1:28">
      <c r="B151" s="114">
        <v>41712</v>
      </c>
      <c r="C151" s="57">
        <v>2.3880834924957899</v>
      </c>
      <c r="D151" s="57"/>
      <c r="E151" s="112">
        <v>17.8</v>
      </c>
      <c r="F151" s="112">
        <v>1.1000000000000001</v>
      </c>
      <c r="G151" s="113">
        <v>2.71</v>
      </c>
      <c r="H151" s="113">
        <f t="shared" si="22"/>
        <v>32.453699030335066</v>
      </c>
      <c r="I151" s="113"/>
      <c r="J151" s="113"/>
      <c r="K151" s="113"/>
      <c r="L151" s="113"/>
      <c r="R151" s="114">
        <v>41712</v>
      </c>
      <c r="S151" s="57">
        <v>2.3880834924957899</v>
      </c>
      <c r="T151" s="119">
        <v>3.2</v>
      </c>
      <c r="U151" s="36">
        <f t="shared" si="14"/>
        <v>1.0802699999999983</v>
      </c>
      <c r="V151" s="25">
        <f t="shared" si="16"/>
        <v>2.579774954438423</v>
      </c>
      <c r="W151" s="25">
        <f t="shared" si="15"/>
        <v>1.2775150000000011</v>
      </c>
      <c r="X151" s="25">
        <f t="shared" si="17"/>
        <v>3.0508124829157617</v>
      </c>
      <c r="Y151" s="25">
        <f t="shared" si="18"/>
        <v>0.6202250455615772</v>
      </c>
      <c r="Z151" s="25">
        <f t="shared" si="19"/>
        <v>0.1491875170842385</v>
      </c>
      <c r="AA151" s="25">
        <f t="shared" si="20"/>
        <v>0.6202250455615772</v>
      </c>
      <c r="AB151" s="25">
        <f t="shared" si="21"/>
        <v>0.1491875170842385</v>
      </c>
    </row>
    <row r="152" spans="1:28">
      <c r="B152" s="114">
        <v>41713</v>
      </c>
      <c r="C152" s="57">
        <v>3.1981631642628101</v>
      </c>
      <c r="D152" s="57"/>
      <c r="E152" s="112">
        <v>21.9</v>
      </c>
      <c r="F152" s="112">
        <v>3.7</v>
      </c>
      <c r="G152" s="113">
        <v>2.605</v>
      </c>
      <c r="H152" s="113">
        <f t="shared" si="22"/>
        <v>30.300256330550237</v>
      </c>
      <c r="I152" s="113"/>
      <c r="J152" s="113"/>
      <c r="K152" s="113"/>
      <c r="L152" s="113"/>
      <c r="R152" s="114">
        <v>41713</v>
      </c>
      <c r="S152" s="57">
        <v>3.1981631642628101</v>
      </c>
      <c r="T152" s="119">
        <v>4.37</v>
      </c>
      <c r="U152" s="36">
        <f t="shared" si="14"/>
        <v>1.0835799999999982</v>
      </c>
      <c r="V152" s="25">
        <f t="shared" si="16"/>
        <v>3.4654656415318899</v>
      </c>
      <c r="W152" s="25">
        <f t="shared" si="15"/>
        <v>1.2879600000000011</v>
      </c>
      <c r="X152" s="25">
        <f t="shared" si="17"/>
        <v>4.1191062290439326</v>
      </c>
      <c r="Y152" s="25">
        <f t="shared" si="18"/>
        <v>0.90453435846811026</v>
      </c>
      <c r="Z152" s="25">
        <f t="shared" si="19"/>
        <v>0.25089377095606746</v>
      </c>
      <c r="AA152" s="25">
        <f t="shared" si="20"/>
        <v>0.90453435846811026</v>
      </c>
      <c r="AB152" s="25">
        <f t="shared" si="21"/>
        <v>0.25089377095606746</v>
      </c>
    </row>
    <row r="153" spans="1:28">
      <c r="B153" s="114">
        <v>41714</v>
      </c>
      <c r="C153" s="57">
        <v>3.28998553337824</v>
      </c>
      <c r="D153" s="57"/>
      <c r="E153" s="112">
        <v>24.5</v>
      </c>
      <c r="F153" s="112">
        <v>3.6</v>
      </c>
      <c r="G153" s="113">
        <v>2.4319999999999999</v>
      </c>
      <c r="H153" s="113">
        <f t="shared" si="22"/>
        <v>25.715036719858141</v>
      </c>
      <c r="I153" s="113"/>
      <c r="J153" s="113"/>
      <c r="K153" s="113"/>
      <c r="L153" s="113"/>
      <c r="R153" s="114">
        <v>41714</v>
      </c>
      <c r="S153" s="57">
        <v>3.28998553337824</v>
      </c>
      <c r="T153" s="119">
        <v>4.6100000000000003</v>
      </c>
      <c r="U153" s="36">
        <f t="shared" si="14"/>
        <v>1.0868899999999981</v>
      </c>
      <c r="V153" s="25">
        <f t="shared" si="16"/>
        <v>3.5758523763734691</v>
      </c>
      <c r="W153" s="25">
        <f t="shared" si="15"/>
        <v>1.2984050000000011</v>
      </c>
      <c r="X153" s="25">
        <f t="shared" si="17"/>
        <v>4.2717336664659777</v>
      </c>
      <c r="Y153" s="25">
        <f t="shared" si="18"/>
        <v>1.0341476236265312</v>
      </c>
      <c r="Z153" s="25">
        <f t="shared" si="19"/>
        <v>0.33826633353402258</v>
      </c>
      <c r="AA153" s="25">
        <f t="shared" si="20"/>
        <v>1.0341476236265312</v>
      </c>
      <c r="AB153" s="25">
        <f t="shared" si="21"/>
        <v>0.33826633353402258</v>
      </c>
    </row>
    <row r="154" spans="1:28">
      <c r="A154" s="6" t="s">
        <v>19</v>
      </c>
      <c r="B154" s="111">
        <v>41715</v>
      </c>
      <c r="C154" s="57">
        <v>3.4041758482689799</v>
      </c>
      <c r="D154" s="57"/>
      <c r="E154" s="112">
        <v>26.2</v>
      </c>
      <c r="F154" s="112">
        <v>3.6</v>
      </c>
      <c r="G154" s="113">
        <v>2.2599999999999998</v>
      </c>
      <c r="H154" s="113">
        <f t="shared" si="22"/>
        <v>23.244847563763727</v>
      </c>
      <c r="I154" s="113"/>
      <c r="J154" s="113"/>
      <c r="K154" s="113"/>
      <c r="L154" s="113"/>
      <c r="Q154" s="6" t="s">
        <v>19</v>
      </c>
      <c r="R154" s="111">
        <v>41715</v>
      </c>
      <c r="S154" s="57">
        <v>3.4041758482689799</v>
      </c>
      <c r="T154" s="120">
        <v>4.76</v>
      </c>
      <c r="U154" s="36">
        <f t="shared" si="14"/>
        <v>1.0901999999999981</v>
      </c>
      <c r="V154" s="25">
        <f t="shared" si="16"/>
        <v>3.7112325097828354</v>
      </c>
      <c r="W154" s="25">
        <f t="shared" si="15"/>
        <v>1.3088500000000012</v>
      </c>
      <c r="X154" s="25">
        <f t="shared" si="17"/>
        <v>4.4555555590068581</v>
      </c>
      <c r="Y154" s="25">
        <f t="shared" si="18"/>
        <v>1.0487674902171644</v>
      </c>
      <c r="Z154" s="25">
        <f t="shared" si="19"/>
        <v>0.30444444099314172</v>
      </c>
      <c r="AA154" s="25">
        <f t="shared" si="20"/>
        <v>1.0487674902171644</v>
      </c>
      <c r="AB154" s="25">
        <f t="shared" si="21"/>
        <v>0.30444444099314172</v>
      </c>
    </row>
    <row r="155" spans="1:28">
      <c r="B155" s="114">
        <v>41716</v>
      </c>
      <c r="C155" s="57">
        <v>3.6764185849821902</v>
      </c>
      <c r="D155" s="57"/>
      <c r="E155" s="112">
        <v>20.9</v>
      </c>
      <c r="F155" s="112">
        <v>10.1</v>
      </c>
      <c r="G155" s="113">
        <v>2.3195000000000001</v>
      </c>
      <c r="H155" s="113">
        <f t="shared" si="22"/>
        <v>50.013370989798894</v>
      </c>
      <c r="I155" s="113"/>
      <c r="J155" s="113"/>
      <c r="K155" s="113"/>
      <c r="L155" s="113"/>
      <c r="R155" s="114">
        <v>41716</v>
      </c>
      <c r="S155" s="57">
        <v>3.6764185849821902</v>
      </c>
      <c r="T155" s="119">
        <v>5.01</v>
      </c>
      <c r="U155" s="36">
        <f t="shared" si="14"/>
        <v>1.093509999999998</v>
      </c>
      <c r="V155" s="25">
        <f t="shared" si="16"/>
        <v>4.0202004868638674</v>
      </c>
      <c r="W155" s="25">
        <f t="shared" si="15"/>
        <v>1.3192950000000012</v>
      </c>
      <c r="X155" s="25">
        <f t="shared" si="17"/>
        <v>4.8502806570740828</v>
      </c>
      <c r="Y155" s="25">
        <f t="shared" si="18"/>
        <v>0.98979951313613235</v>
      </c>
      <c r="Z155" s="25">
        <f t="shared" si="19"/>
        <v>0.15971934292591694</v>
      </c>
      <c r="AA155" s="25">
        <f t="shared" si="20"/>
        <v>0.98979951313613235</v>
      </c>
      <c r="AB155" s="25">
        <f t="shared" si="21"/>
        <v>0.15971934292591694</v>
      </c>
    </row>
    <row r="156" spans="1:28">
      <c r="B156" s="114">
        <v>41717</v>
      </c>
      <c r="C156" s="57">
        <v>2.1039607235026199</v>
      </c>
      <c r="D156" s="57"/>
      <c r="E156" s="112">
        <v>16.600000000000001</v>
      </c>
      <c r="F156" s="112">
        <v>6.7</v>
      </c>
      <c r="G156" s="113">
        <v>2.39</v>
      </c>
      <c r="H156" s="113">
        <f t="shared" si="22"/>
        <v>51.949576984161915</v>
      </c>
      <c r="I156" s="113"/>
      <c r="J156" s="113"/>
      <c r="K156" s="113"/>
      <c r="L156" s="113"/>
      <c r="R156" s="114">
        <v>41717</v>
      </c>
      <c r="S156" s="57">
        <v>2.1039607235026199</v>
      </c>
      <c r="T156" s="119">
        <v>2.88</v>
      </c>
      <c r="U156" s="36">
        <f t="shared" si="14"/>
        <v>1.0968199999999979</v>
      </c>
      <c r="V156" s="25">
        <f t="shared" si="16"/>
        <v>2.3076662007521391</v>
      </c>
      <c r="W156" s="25">
        <f t="shared" si="15"/>
        <v>1.3297400000000013</v>
      </c>
      <c r="X156" s="25">
        <f t="shared" si="17"/>
        <v>2.7977207324703763</v>
      </c>
      <c r="Y156" s="25">
        <f t="shared" si="18"/>
        <v>0.57233379924786076</v>
      </c>
      <c r="Z156" s="25">
        <f t="shared" si="19"/>
        <v>8.2279267529623556E-2</v>
      </c>
      <c r="AA156" s="25">
        <f t="shared" si="20"/>
        <v>0.57233379924786076</v>
      </c>
      <c r="AB156" s="25">
        <f t="shared" si="21"/>
        <v>8.2279267529623556E-2</v>
      </c>
    </row>
    <row r="157" spans="1:28">
      <c r="B157" s="114">
        <v>41718</v>
      </c>
      <c r="C157" s="57">
        <v>2.30748165650287</v>
      </c>
      <c r="D157" s="57"/>
      <c r="E157" s="112">
        <v>15.1</v>
      </c>
      <c r="F157" s="112">
        <v>3.1</v>
      </c>
      <c r="G157" s="113">
        <v>2.2095238095238101</v>
      </c>
      <c r="H157" s="113">
        <f t="shared" si="22"/>
        <v>44.464026601743228</v>
      </c>
      <c r="I157" s="113"/>
      <c r="J157" s="113"/>
      <c r="K157" s="113"/>
      <c r="L157" s="113"/>
      <c r="R157" s="114">
        <v>41718</v>
      </c>
      <c r="S157" s="57">
        <v>2.30748165650287</v>
      </c>
      <c r="T157" s="119">
        <v>2.99</v>
      </c>
      <c r="U157" s="36">
        <f t="shared" si="14"/>
        <v>1.1001299999999978</v>
      </c>
      <c r="V157" s="25">
        <f t="shared" si="16"/>
        <v>2.5385297947684973</v>
      </c>
      <c r="W157" s="25">
        <f t="shared" si="15"/>
        <v>1.3401850000000013</v>
      </c>
      <c r="X157" s="25">
        <f t="shared" si="17"/>
        <v>3.0924523038203016</v>
      </c>
      <c r="Y157" s="25">
        <f t="shared" si="18"/>
        <v>0.45147020523150294</v>
      </c>
      <c r="Z157" s="25">
        <f t="shared" si="19"/>
        <v>0.10245230382030135</v>
      </c>
      <c r="AA157" s="25">
        <f t="shared" si="20"/>
        <v>0.45147020523150294</v>
      </c>
      <c r="AB157" s="25">
        <f t="shared" si="21"/>
        <v>-0.10245230382030135</v>
      </c>
    </row>
    <row r="158" spans="1:28">
      <c r="B158" s="114">
        <v>41719</v>
      </c>
      <c r="C158" s="57">
        <v>2.94825136425965</v>
      </c>
      <c r="D158" s="57"/>
      <c r="E158" s="112">
        <v>17.8</v>
      </c>
      <c r="F158" s="112">
        <v>1.9</v>
      </c>
      <c r="G158" s="113">
        <v>2.3142857142857101</v>
      </c>
      <c r="H158" s="113">
        <f t="shared" si="22"/>
        <v>34.374228747693273</v>
      </c>
      <c r="I158" s="113"/>
      <c r="J158" s="113"/>
      <c r="K158" s="113"/>
      <c r="L158" s="113"/>
      <c r="R158" s="114">
        <v>41719</v>
      </c>
      <c r="S158" s="57">
        <v>2.94825136425965</v>
      </c>
      <c r="T158" s="119">
        <v>4.1100000000000003</v>
      </c>
      <c r="U158" s="36">
        <f t="shared" si="14"/>
        <v>1.1034399999999978</v>
      </c>
      <c r="V158" s="25">
        <f t="shared" si="16"/>
        <v>3.2532184853786617</v>
      </c>
      <c r="W158" s="25">
        <f t="shared" si="15"/>
        <v>1.3506300000000013</v>
      </c>
      <c r="X158" s="25">
        <f t="shared" si="17"/>
        <v>3.9819967401100151</v>
      </c>
      <c r="Y158" s="25">
        <f t="shared" si="18"/>
        <v>0.85678151462133867</v>
      </c>
      <c r="Z158" s="25">
        <f t="shared" si="19"/>
        <v>0.12800325988998518</v>
      </c>
      <c r="AA158" s="25">
        <f t="shared" si="20"/>
        <v>0.85678151462133867</v>
      </c>
      <c r="AB158" s="25">
        <f t="shared" si="21"/>
        <v>0.12800325988998518</v>
      </c>
    </row>
    <row r="159" spans="1:28">
      <c r="B159" s="114">
        <v>41720</v>
      </c>
      <c r="C159" s="57">
        <v>3.1049750661960802</v>
      </c>
      <c r="D159" s="57"/>
      <c r="E159" s="112">
        <v>20.9</v>
      </c>
      <c r="F159" s="112">
        <v>0.3</v>
      </c>
      <c r="G159" s="113">
        <v>1.8428571428571401</v>
      </c>
      <c r="H159" s="113">
        <f t="shared" si="22"/>
        <v>25.255792229891021</v>
      </c>
      <c r="I159" s="113"/>
      <c r="J159" s="113"/>
      <c r="K159" s="113"/>
      <c r="L159" s="113"/>
      <c r="R159" s="114">
        <v>41720</v>
      </c>
      <c r="S159" s="57">
        <v>3.1049750661960802</v>
      </c>
      <c r="T159" s="119">
        <v>4.47</v>
      </c>
      <c r="U159" s="36">
        <f t="shared" si="14"/>
        <v>1.1067499999999977</v>
      </c>
      <c r="V159" s="25">
        <f t="shared" si="16"/>
        <v>3.4364311545125044</v>
      </c>
      <c r="W159" s="25">
        <f t="shared" si="15"/>
        <v>1.3610750000000014</v>
      </c>
      <c r="X159" s="25">
        <f t="shared" si="17"/>
        <v>4.2261039382228338</v>
      </c>
      <c r="Y159" s="25">
        <f t="shared" si="18"/>
        <v>1.0335688454874954</v>
      </c>
      <c r="Z159" s="25">
        <f t="shared" si="19"/>
        <v>0.24389606177716594</v>
      </c>
      <c r="AA159" s="25">
        <f t="shared" si="20"/>
        <v>1.0335688454874954</v>
      </c>
      <c r="AB159" s="25">
        <f t="shared" si="21"/>
        <v>0.24389606177716594</v>
      </c>
    </row>
    <row r="160" spans="1:28">
      <c r="B160" s="114">
        <v>41721</v>
      </c>
      <c r="C160" s="57">
        <v>3.3221202162921299</v>
      </c>
      <c r="D160" s="57"/>
      <c r="E160" s="112">
        <v>21.7</v>
      </c>
      <c r="F160" s="112">
        <v>6</v>
      </c>
      <c r="G160" s="113">
        <v>2.1142857142857099</v>
      </c>
      <c r="H160" s="113">
        <f t="shared" si="22"/>
        <v>36.021579813159413</v>
      </c>
      <c r="I160" s="113"/>
      <c r="J160" s="113"/>
      <c r="K160" s="113"/>
      <c r="L160" s="113"/>
      <c r="R160" s="114">
        <v>41721</v>
      </c>
      <c r="S160" s="57">
        <v>3.3221202162921299</v>
      </c>
      <c r="T160" s="119">
        <v>4.5999999999999996</v>
      </c>
      <c r="U160" s="36">
        <f t="shared" si="14"/>
        <v>1.1100599999999976</v>
      </c>
      <c r="V160" s="25">
        <f t="shared" si="16"/>
        <v>3.6877527672972339</v>
      </c>
      <c r="W160" s="25">
        <f t="shared" si="15"/>
        <v>1.3715200000000014</v>
      </c>
      <c r="X160" s="25">
        <f t="shared" si="17"/>
        <v>4.556354319048987</v>
      </c>
      <c r="Y160" s="25">
        <f t="shared" si="18"/>
        <v>0.91224723270276575</v>
      </c>
      <c r="Z160" s="25">
        <f t="shared" si="19"/>
        <v>4.3645680951012622E-2</v>
      </c>
      <c r="AA160" s="25">
        <f t="shared" si="20"/>
        <v>0.91224723270276575</v>
      </c>
      <c r="AB160" s="25">
        <f t="shared" si="21"/>
        <v>4.3645680951012622E-2</v>
      </c>
    </row>
    <row r="161" spans="2:28">
      <c r="B161" s="114">
        <v>41722</v>
      </c>
      <c r="C161" s="57">
        <v>1.9300586570151601</v>
      </c>
      <c r="D161" s="57"/>
      <c r="E161" s="112">
        <v>19.899999999999999</v>
      </c>
      <c r="F161" s="112">
        <v>12.1</v>
      </c>
      <c r="G161" s="113">
        <v>1.80952380952381</v>
      </c>
      <c r="H161" s="113">
        <f t="shared" si="22"/>
        <v>60.754425033884083</v>
      </c>
      <c r="I161" s="113"/>
      <c r="J161" s="113"/>
      <c r="K161" s="113"/>
      <c r="L161" s="113"/>
      <c r="R161" s="114">
        <v>41722</v>
      </c>
      <c r="S161" s="57">
        <v>1.9300586570151601</v>
      </c>
      <c r="T161" s="119">
        <v>2.97</v>
      </c>
      <c r="U161" s="36">
        <f t="shared" si="14"/>
        <v>1.1133699999999975</v>
      </c>
      <c r="V161" s="25">
        <f t="shared" si="16"/>
        <v>2.148869406960964</v>
      </c>
      <c r="W161" s="25">
        <f t="shared" si="15"/>
        <v>1.3819650000000014</v>
      </c>
      <c r="X161" s="25">
        <f t="shared" si="17"/>
        <v>2.6672735119419584</v>
      </c>
      <c r="Y161" s="25">
        <f t="shared" si="18"/>
        <v>0.82113059303903624</v>
      </c>
      <c r="Z161" s="25">
        <f t="shared" si="19"/>
        <v>0.30272648805804181</v>
      </c>
      <c r="AA161" s="25">
        <f t="shared" si="20"/>
        <v>0.82113059303903624</v>
      </c>
      <c r="AB161" s="25">
        <f t="shared" si="21"/>
        <v>0.30272648805804181</v>
      </c>
    </row>
    <row r="162" spans="2:28">
      <c r="B162" s="114">
        <v>41723</v>
      </c>
      <c r="C162" s="57">
        <v>1.3004895596153101</v>
      </c>
      <c r="D162" s="57"/>
      <c r="E162" s="112">
        <v>16.399999999999999</v>
      </c>
      <c r="F162" s="112">
        <v>14</v>
      </c>
      <c r="G162" s="113">
        <v>1.68904761904762</v>
      </c>
      <c r="H162" s="113">
        <f t="shared" si="22"/>
        <v>85.703849360710052</v>
      </c>
      <c r="I162" s="113"/>
      <c r="J162" s="113"/>
      <c r="K162" s="113"/>
      <c r="L162" s="113"/>
      <c r="R162" s="114">
        <v>41723</v>
      </c>
      <c r="S162" s="57">
        <v>1.3004895596153101</v>
      </c>
      <c r="T162" s="127">
        <v>1.87</v>
      </c>
      <c r="U162" s="36">
        <f t="shared" si="14"/>
        <v>1.1166799999999975</v>
      </c>
      <c r="V162" s="25">
        <f t="shared" si="16"/>
        <v>1.4522306814312211</v>
      </c>
      <c r="W162" s="25">
        <f t="shared" si="15"/>
        <v>1.3924100000000015</v>
      </c>
      <c r="X162" s="25">
        <f t="shared" si="17"/>
        <v>1.8108146677039558</v>
      </c>
      <c r="Y162" s="25">
        <f t="shared" si="18"/>
        <v>0.41776931856877897</v>
      </c>
      <c r="Z162" s="25">
        <f t="shared" si="19"/>
        <v>5.918533229604428E-2</v>
      </c>
      <c r="AA162" s="25">
        <f t="shared" si="20"/>
        <v>0.41776931856877897</v>
      </c>
      <c r="AB162" s="25">
        <f t="shared" si="21"/>
        <v>5.918533229604428E-2</v>
      </c>
    </row>
    <row r="163" spans="2:28">
      <c r="B163" s="114">
        <v>41724</v>
      </c>
      <c r="C163" s="57">
        <v>2.29981194433475</v>
      </c>
      <c r="D163" s="57"/>
      <c r="E163" s="112">
        <v>21.9</v>
      </c>
      <c r="F163" s="112">
        <v>10.7</v>
      </c>
      <c r="G163" s="113">
        <v>2.0380952380952402</v>
      </c>
      <c r="H163" s="113">
        <f t="shared" si="22"/>
        <v>48.966286411012291</v>
      </c>
      <c r="I163" s="113"/>
      <c r="J163" s="113"/>
      <c r="K163" s="113"/>
      <c r="L163" s="113"/>
      <c r="R163" s="114">
        <v>41724</v>
      </c>
      <c r="S163" s="57">
        <v>2.29981194433475</v>
      </c>
      <c r="T163" s="127">
        <v>3.16</v>
      </c>
      <c r="U163" s="36">
        <f t="shared" si="14"/>
        <v>1.1199899999999974</v>
      </c>
      <c r="V163" s="25">
        <f t="shared" si="16"/>
        <v>2.5757663795354708</v>
      </c>
      <c r="W163" s="25">
        <f t="shared" si="15"/>
        <v>1.4028550000000015</v>
      </c>
      <c r="X163" s="25">
        <f t="shared" si="17"/>
        <v>3.2263026851697294</v>
      </c>
      <c r="Y163" s="25">
        <f t="shared" si="18"/>
        <v>0.58423362046452931</v>
      </c>
      <c r="Z163" s="25">
        <f t="shared" si="19"/>
        <v>6.6302685169729259E-2</v>
      </c>
      <c r="AA163" s="25">
        <f t="shared" si="20"/>
        <v>0.58423362046452931</v>
      </c>
      <c r="AB163" s="25">
        <f t="shared" si="21"/>
        <v>-6.6302685169729259E-2</v>
      </c>
    </row>
    <row r="164" spans="2:28">
      <c r="B164" s="114">
        <v>41725</v>
      </c>
      <c r="C164" s="57">
        <v>3.2800254437726699</v>
      </c>
      <c r="D164" s="57"/>
      <c r="E164" s="112">
        <v>25.1</v>
      </c>
      <c r="F164" s="112">
        <v>9.8000000000000007</v>
      </c>
      <c r="G164" s="113">
        <v>1.6857142857142899</v>
      </c>
      <c r="H164" s="113">
        <f t="shared" si="22"/>
        <v>38.020636954692733</v>
      </c>
      <c r="I164" s="113"/>
      <c r="J164" s="113"/>
      <c r="K164" s="113"/>
      <c r="L164" s="113"/>
      <c r="R164" s="114">
        <v>41725</v>
      </c>
      <c r="S164" s="57">
        <v>3.2800254437726699</v>
      </c>
      <c r="T164" s="127">
        <v>4.38</v>
      </c>
      <c r="U164" s="36">
        <f t="shared" si="14"/>
        <v>1.1232999999999973</v>
      </c>
      <c r="V164" s="25">
        <f t="shared" si="16"/>
        <v>3.6844525809898312</v>
      </c>
      <c r="W164" s="25">
        <f t="shared" si="15"/>
        <v>1.4133000000000016</v>
      </c>
      <c r="X164" s="25">
        <f t="shared" si="17"/>
        <v>4.6356599596839194</v>
      </c>
      <c r="Y164" s="25">
        <f t="shared" si="18"/>
        <v>0.6955474190101687</v>
      </c>
      <c r="Z164" s="25">
        <f t="shared" si="19"/>
        <v>0.25565995968391952</v>
      </c>
      <c r="AA164" s="25">
        <f t="shared" si="20"/>
        <v>0.6955474190101687</v>
      </c>
      <c r="AB164" s="25">
        <f t="shared" si="21"/>
        <v>-0.25565995968391952</v>
      </c>
    </row>
    <row r="165" spans="2:28">
      <c r="B165" s="114">
        <v>41726</v>
      </c>
      <c r="C165" s="57">
        <v>2.9992192373323201</v>
      </c>
      <c r="D165" s="57"/>
      <c r="E165" s="112">
        <v>27.2</v>
      </c>
      <c r="F165" s="112">
        <v>13.3</v>
      </c>
      <c r="G165" s="113">
        <v>1.9809523809523799</v>
      </c>
      <c r="H165" s="113">
        <f t="shared" si="22"/>
        <v>42.341372339465906</v>
      </c>
      <c r="I165" s="113"/>
      <c r="J165" s="113"/>
      <c r="K165" s="113"/>
      <c r="L165" s="113"/>
      <c r="R165" s="114">
        <v>41726</v>
      </c>
      <c r="S165" s="57">
        <v>2.9992192373323201</v>
      </c>
      <c r="T165" s="127">
        <v>4.17</v>
      </c>
      <c r="U165" s="36">
        <f t="shared" si="14"/>
        <v>1.1266099999999972</v>
      </c>
      <c r="V165" s="25">
        <f t="shared" si="16"/>
        <v>3.378950384970957</v>
      </c>
      <c r="W165" s="25">
        <f t="shared" si="15"/>
        <v>1.4237450000000016</v>
      </c>
      <c r="X165" s="25">
        <f t="shared" si="17"/>
        <v>4.2701233930557088</v>
      </c>
      <c r="Y165" s="25">
        <f t="shared" si="18"/>
        <v>0.79104961502904292</v>
      </c>
      <c r="Z165" s="25">
        <f t="shared" si="19"/>
        <v>0.10012339305570883</v>
      </c>
      <c r="AA165" s="25">
        <f t="shared" si="20"/>
        <v>0.79104961502904292</v>
      </c>
      <c r="AB165" s="25">
        <f t="shared" si="21"/>
        <v>-0.10012339305570883</v>
      </c>
    </row>
    <row r="166" spans="2:28">
      <c r="B166" s="114">
        <v>41727</v>
      </c>
      <c r="C166" s="57">
        <v>2.5038055042980401</v>
      </c>
      <c r="D166" s="57"/>
      <c r="E166" s="112">
        <v>22.6</v>
      </c>
      <c r="F166" s="112">
        <v>15.3</v>
      </c>
      <c r="G166" s="113">
        <v>2.2952380952381</v>
      </c>
      <c r="H166" s="113">
        <f t="shared" si="22"/>
        <v>63.400781394057724</v>
      </c>
      <c r="I166" s="113"/>
      <c r="J166" s="113"/>
      <c r="K166" s="113"/>
      <c r="L166" s="113"/>
      <c r="R166" s="114">
        <v>41727</v>
      </c>
      <c r="S166" s="57">
        <v>2.5038055042980401</v>
      </c>
      <c r="T166" s="127">
        <v>3.57</v>
      </c>
      <c r="U166" s="36">
        <f t="shared" si="14"/>
        <v>1.1299199999999971</v>
      </c>
      <c r="V166" s="25">
        <f t="shared" si="16"/>
        <v>2.8290999154164345</v>
      </c>
      <c r="W166" s="25">
        <f t="shared" si="15"/>
        <v>1.4341900000000016</v>
      </c>
      <c r="X166" s="25">
        <f t="shared" si="17"/>
        <v>3.59093281620921</v>
      </c>
      <c r="Y166" s="25">
        <f t="shared" si="18"/>
        <v>0.74090008458356538</v>
      </c>
      <c r="Z166" s="25">
        <f t="shared" si="19"/>
        <v>2.093281620921017E-2</v>
      </c>
      <c r="AA166" s="25">
        <f t="shared" si="20"/>
        <v>0.74090008458356538</v>
      </c>
      <c r="AB166" s="25">
        <f t="shared" si="21"/>
        <v>-2.093281620921017E-2</v>
      </c>
    </row>
    <row r="167" spans="2:28">
      <c r="B167" s="114">
        <v>41728</v>
      </c>
      <c r="C167" s="57">
        <v>2.8655975363355299</v>
      </c>
      <c r="D167" s="57"/>
      <c r="E167" s="112">
        <v>21.6</v>
      </c>
      <c r="F167" s="112">
        <v>11.4</v>
      </c>
      <c r="G167" s="113">
        <v>1.9523809523809501</v>
      </c>
      <c r="H167" s="113">
        <f t="shared" si="22"/>
        <v>52.246053404542067</v>
      </c>
      <c r="I167" s="113"/>
      <c r="J167" s="113"/>
      <c r="K167" s="113"/>
      <c r="L167" s="113"/>
      <c r="R167" s="114">
        <v>41728</v>
      </c>
      <c r="S167" s="57">
        <v>2.8655975363355299</v>
      </c>
      <c r="T167" s="127">
        <v>3.78</v>
      </c>
      <c r="U167" s="36">
        <f t="shared" si="14"/>
        <v>1.1332299999999971</v>
      </c>
      <c r="V167" s="25">
        <f t="shared" si="16"/>
        <v>3.2473810961015044</v>
      </c>
      <c r="W167" s="25">
        <f t="shared" si="15"/>
        <v>1.4446350000000017</v>
      </c>
      <c r="X167" s="25">
        <f t="shared" si="17"/>
        <v>4.1397424969040832</v>
      </c>
      <c r="Y167" s="25">
        <f t="shared" si="18"/>
        <v>0.53261890389849542</v>
      </c>
      <c r="Z167" s="25">
        <f t="shared" si="19"/>
        <v>0.35974249690408344</v>
      </c>
      <c r="AA167" s="25">
        <f t="shared" si="20"/>
        <v>0.53261890389849542</v>
      </c>
      <c r="AB167" s="25">
        <f t="shared" si="21"/>
        <v>-0.35974249690408344</v>
      </c>
    </row>
    <row r="168" spans="2:28">
      <c r="B168" s="114">
        <v>41729</v>
      </c>
      <c r="C168" s="57">
        <v>3.15372967834083</v>
      </c>
      <c r="D168" s="57"/>
      <c r="E168" s="115">
        <v>19.399999999999999</v>
      </c>
      <c r="F168" s="115">
        <v>10.8</v>
      </c>
      <c r="G168" s="113">
        <v>2.21904761904762</v>
      </c>
      <c r="H168" s="113">
        <f t="shared" si="22"/>
        <v>57.499390109006164</v>
      </c>
      <c r="I168" s="113">
        <f>AVERAGE(G124:G168)</f>
        <v>2.1149592592592592</v>
      </c>
      <c r="J168" s="113">
        <f>AVERAGE(H124:H168)</f>
        <v>52.086976974061166</v>
      </c>
      <c r="K168" s="113"/>
      <c r="L168" s="113"/>
      <c r="R168" s="114">
        <v>41729</v>
      </c>
      <c r="S168" s="57">
        <v>3.15372967834083</v>
      </c>
      <c r="T168" s="127">
        <v>4.5599999999999996</v>
      </c>
      <c r="U168" s="36">
        <f t="shared" si="14"/>
        <v>1.136539999999997</v>
      </c>
      <c r="V168" s="25">
        <f t="shared" si="16"/>
        <v>3.5843399286214774</v>
      </c>
      <c r="W168" s="25">
        <f t="shared" si="15"/>
        <v>1.4550800000000017</v>
      </c>
      <c r="X168" s="25">
        <f t="shared" si="17"/>
        <v>4.5889289803601798</v>
      </c>
      <c r="Y168" s="25">
        <f t="shared" si="18"/>
        <v>0.97566007137852218</v>
      </c>
      <c r="Z168" s="25">
        <f t="shared" si="19"/>
        <v>2.8928980360180212E-2</v>
      </c>
      <c r="AA168" s="25">
        <f t="shared" si="20"/>
        <v>0.97566007137852218</v>
      </c>
      <c r="AB168" s="25">
        <f t="shared" si="21"/>
        <v>-2.8928980360180212E-2</v>
      </c>
    </row>
    <row r="169" spans="2:28" s="63" customFormat="1">
      <c r="B169" s="121">
        <v>41730</v>
      </c>
      <c r="C169" s="122">
        <v>3.1446373426402401</v>
      </c>
      <c r="D169" s="122"/>
      <c r="E169" s="123">
        <v>20.399999999999999</v>
      </c>
      <c r="F169" s="123">
        <v>5.0999999999999996</v>
      </c>
      <c r="G169" s="124">
        <v>1.9142857142857099</v>
      </c>
      <c r="H169" s="124">
        <f t="shared" si="22"/>
        <v>36.649492569808146</v>
      </c>
      <c r="I169" s="124"/>
      <c r="J169" s="124"/>
      <c r="K169" s="124"/>
      <c r="L169" s="124"/>
      <c r="R169" s="121">
        <v>41730</v>
      </c>
      <c r="S169" s="122">
        <v>3.1446373426402401</v>
      </c>
      <c r="T169" s="128">
        <v>4.54</v>
      </c>
      <c r="U169" s="48">
        <f t="shared" si="14"/>
        <v>1.1398499999999969</v>
      </c>
      <c r="V169" s="126">
        <f t="shared" si="16"/>
        <v>3.5844148750084681</v>
      </c>
      <c r="W169" s="48">
        <f t="shared" si="15"/>
        <v>1.4655250000000017</v>
      </c>
      <c r="X169" s="126">
        <f t="shared" si="17"/>
        <v>4.608544641572843</v>
      </c>
      <c r="Y169" s="126">
        <f t="shared" si="18"/>
        <v>0.95558512499153192</v>
      </c>
      <c r="Z169" s="126">
        <f t="shared" si="19"/>
        <v>6.8544641572843013E-2</v>
      </c>
      <c r="AA169" s="126">
        <f t="shared" si="20"/>
        <v>0.95558512499153192</v>
      </c>
      <c r="AB169" s="126">
        <f t="shared" si="21"/>
        <v>-6.8544641572843013E-2</v>
      </c>
    </row>
    <row r="170" spans="2:28">
      <c r="B170" s="114">
        <v>41731</v>
      </c>
      <c r="C170" s="57">
        <v>3.15018760734378</v>
      </c>
      <c r="D170" s="57"/>
      <c r="E170" s="112">
        <v>22.7</v>
      </c>
      <c r="F170" s="112">
        <v>5.5</v>
      </c>
      <c r="G170" s="113">
        <v>2.1380952380952398</v>
      </c>
      <c r="H170" s="113">
        <f t="shared" si="22"/>
        <v>32.73919861389561</v>
      </c>
      <c r="I170" s="113"/>
      <c r="J170" s="113"/>
      <c r="K170" s="113"/>
      <c r="L170" s="113"/>
      <c r="R170" s="114">
        <v>41731</v>
      </c>
      <c r="S170" s="57">
        <v>3.15018760734378</v>
      </c>
      <c r="T170" s="127">
        <v>4.41</v>
      </c>
      <c r="U170" s="36">
        <v>1.1399999999999999</v>
      </c>
      <c r="V170" s="25">
        <f t="shared" si="16"/>
        <v>3.5912138723719087</v>
      </c>
      <c r="W170" s="36">
        <v>1.4657</v>
      </c>
      <c r="X170" s="25">
        <f t="shared" si="17"/>
        <v>4.6172299760837783</v>
      </c>
      <c r="Y170" s="25">
        <f t="shared" si="18"/>
        <v>0.81878612762809144</v>
      </c>
      <c r="Z170" s="25">
        <f t="shared" si="19"/>
        <v>0.20722997608377813</v>
      </c>
      <c r="AA170" s="25">
        <f t="shared" si="20"/>
        <v>0.81878612762809144</v>
      </c>
      <c r="AB170" s="25">
        <f t="shared" si="21"/>
        <v>-0.20722997608377813</v>
      </c>
    </row>
    <row r="171" spans="2:28">
      <c r="B171" s="114">
        <v>41732</v>
      </c>
      <c r="C171" s="57">
        <v>2.5749169494988098</v>
      </c>
      <c r="D171" s="57"/>
      <c r="E171" s="112">
        <v>21.9</v>
      </c>
      <c r="F171" s="112">
        <v>10.5</v>
      </c>
      <c r="G171" s="113">
        <v>1.7904761904761901</v>
      </c>
      <c r="H171" s="113">
        <f t="shared" si="22"/>
        <v>48.317545444319407</v>
      </c>
      <c r="I171" s="113"/>
      <c r="J171" s="113"/>
      <c r="K171" s="113"/>
      <c r="L171" s="113"/>
      <c r="R171" s="114">
        <v>41732</v>
      </c>
      <c r="S171" s="57">
        <v>2.5749169494988098</v>
      </c>
      <c r="T171" s="127">
        <v>3.59</v>
      </c>
      <c r="U171" s="36">
        <v>1.1399999999999999</v>
      </c>
      <c r="V171" s="25">
        <f t="shared" si="16"/>
        <v>2.9354053224286427</v>
      </c>
      <c r="W171" s="36">
        <v>1.4657</v>
      </c>
      <c r="X171" s="25">
        <f t="shared" si="17"/>
        <v>3.7740557728804056</v>
      </c>
      <c r="Y171" s="25">
        <f t="shared" si="18"/>
        <v>0.65459467757135714</v>
      </c>
      <c r="Z171" s="25">
        <f t="shared" si="19"/>
        <v>0.18405577288040575</v>
      </c>
      <c r="AA171" s="25">
        <f t="shared" si="20"/>
        <v>0.65459467757135714</v>
      </c>
      <c r="AB171" s="25">
        <f t="shared" si="21"/>
        <v>-0.18405577288040575</v>
      </c>
    </row>
    <row r="172" spans="2:28">
      <c r="B172" s="114">
        <v>41733</v>
      </c>
      <c r="C172" s="57">
        <v>3.4510346730223498</v>
      </c>
      <c r="D172" s="57"/>
      <c r="E172" s="112">
        <v>21.9</v>
      </c>
      <c r="F172" s="112">
        <v>3.8</v>
      </c>
      <c r="G172" s="113">
        <v>1.88095238095238</v>
      </c>
      <c r="H172" s="113">
        <f t="shared" si="22"/>
        <v>30.514720414511235</v>
      </c>
      <c r="I172" s="113"/>
      <c r="J172" s="113"/>
      <c r="K172" s="113"/>
      <c r="L172" s="113"/>
      <c r="R172" s="114">
        <v>41733</v>
      </c>
      <c r="S172" s="57">
        <v>3.4510346730223498</v>
      </c>
      <c r="T172" s="127">
        <v>4.6900000000000004</v>
      </c>
      <c r="U172" s="36">
        <v>1.1399999999999999</v>
      </c>
      <c r="V172" s="25">
        <f t="shared" si="16"/>
        <v>3.9341795272454783</v>
      </c>
      <c r="W172" s="36">
        <v>1.4657</v>
      </c>
      <c r="X172" s="25">
        <f t="shared" si="17"/>
        <v>5.0581815202488585</v>
      </c>
      <c r="Y172" s="25">
        <f t="shared" si="18"/>
        <v>0.75582047275452213</v>
      </c>
      <c r="Z172" s="25">
        <f t="shared" si="19"/>
        <v>0.36818152024885809</v>
      </c>
      <c r="AA172" s="25">
        <f t="shared" si="20"/>
        <v>0.75582047275452213</v>
      </c>
      <c r="AB172" s="25">
        <f t="shared" si="21"/>
        <v>-0.36818152024885809</v>
      </c>
    </row>
    <row r="173" spans="2:28">
      <c r="B173" s="114">
        <v>41734</v>
      </c>
      <c r="C173" s="57">
        <v>3.6649279766718599</v>
      </c>
      <c r="D173" s="57"/>
      <c r="E173" s="112">
        <v>17.3</v>
      </c>
      <c r="F173" s="112">
        <v>6.5</v>
      </c>
      <c r="G173" s="113">
        <v>2.0047619047618999</v>
      </c>
      <c r="H173" s="113">
        <f t="shared" si="22"/>
        <v>49.014556163260877</v>
      </c>
      <c r="I173" s="113"/>
      <c r="J173" s="113"/>
      <c r="K173" s="113"/>
      <c r="L173" s="113"/>
      <c r="R173" s="114">
        <v>41734</v>
      </c>
      <c r="S173" s="57">
        <v>3.6649279766718599</v>
      </c>
      <c r="T173" s="127">
        <v>5.08</v>
      </c>
      <c r="U173" s="36">
        <v>1.1399999999999999</v>
      </c>
      <c r="V173" s="25">
        <f t="shared" si="16"/>
        <v>4.1780178934059196</v>
      </c>
      <c r="W173" s="36">
        <v>1.4657</v>
      </c>
      <c r="X173" s="25">
        <f t="shared" si="17"/>
        <v>5.371684935407945</v>
      </c>
      <c r="Y173" s="25">
        <f t="shared" si="18"/>
        <v>0.90198210659408051</v>
      </c>
      <c r="Z173" s="25">
        <f t="shared" si="19"/>
        <v>0.29168493540794493</v>
      </c>
      <c r="AA173" s="25">
        <f t="shared" si="20"/>
        <v>0.90198210659408051</v>
      </c>
      <c r="AB173" s="25">
        <f t="shared" si="21"/>
        <v>-0.29168493540794493</v>
      </c>
    </row>
    <row r="174" spans="2:28">
      <c r="B174" s="114">
        <v>41735</v>
      </c>
      <c r="C174" s="57">
        <v>2.9100602186437801</v>
      </c>
      <c r="D174" s="57"/>
      <c r="E174" s="112">
        <v>17.7</v>
      </c>
      <c r="F174" s="112">
        <v>4.2</v>
      </c>
      <c r="G174" s="113">
        <v>1.915</v>
      </c>
      <c r="H174" s="113">
        <f t="shared" si="22"/>
        <v>40.72233997533926</v>
      </c>
      <c r="I174" s="113"/>
      <c r="J174" s="113"/>
      <c r="K174" s="113"/>
      <c r="L174" s="113"/>
      <c r="R174" s="114">
        <v>41735</v>
      </c>
      <c r="S174" s="57">
        <v>2.9100602186437801</v>
      </c>
      <c r="T174" s="127">
        <v>3.94</v>
      </c>
      <c r="U174" s="36">
        <v>1.1399999999999999</v>
      </c>
      <c r="V174" s="25">
        <f t="shared" si="16"/>
        <v>3.3174686492539092</v>
      </c>
      <c r="W174" s="36">
        <v>1.4657</v>
      </c>
      <c r="X174" s="25">
        <f t="shared" si="17"/>
        <v>4.2652752624661883</v>
      </c>
      <c r="Y174" s="25">
        <f t="shared" si="18"/>
        <v>0.62253135074609078</v>
      </c>
      <c r="Z174" s="25">
        <f t="shared" si="19"/>
        <v>0.32527526246618832</v>
      </c>
      <c r="AA174" s="25">
        <f t="shared" si="20"/>
        <v>0.62253135074609078</v>
      </c>
      <c r="AB174" s="25">
        <f t="shared" si="21"/>
        <v>-0.32527526246618832</v>
      </c>
    </row>
    <row r="175" spans="2:28">
      <c r="B175" s="114">
        <v>41736</v>
      </c>
      <c r="C175" s="57">
        <v>2.6406426702456498</v>
      </c>
      <c r="D175" s="57"/>
      <c r="E175" s="112">
        <v>21.9</v>
      </c>
      <c r="F175" s="112">
        <v>6.4</v>
      </c>
      <c r="G175" s="113">
        <v>2.4900000000000002</v>
      </c>
      <c r="H175" s="113">
        <f t="shared" si="22"/>
        <v>36.582000602517418</v>
      </c>
      <c r="I175" s="113"/>
      <c r="J175" s="113"/>
      <c r="K175" s="113"/>
      <c r="L175" s="113"/>
      <c r="R175" s="114">
        <v>41736</v>
      </c>
      <c r="S175" s="57">
        <v>2.6406426702456498</v>
      </c>
      <c r="T175" s="127">
        <v>3.44</v>
      </c>
      <c r="U175" s="36">
        <v>1.1399999999999999</v>
      </c>
      <c r="V175" s="25">
        <f t="shared" si="16"/>
        <v>3.0103326440800404</v>
      </c>
      <c r="W175" s="36">
        <v>1.4657</v>
      </c>
      <c r="X175" s="25">
        <f t="shared" si="17"/>
        <v>3.8703899617790487</v>
      </c>
      <c r="Y175" s="25">
        <f t="shared" si="18"/>
        <v>0.42966735591995953</v>
      </c>
      <c r="Z175" s="25">
        <f t="shared" si="19"/>
        <v>0.43038996177904876</v>
      </c>
      <c r="AA175" s="25">
        <f t="shared" si="20"/>
        <v>0.42966735591995953</v>
      </c>
      <c r="AB175" s="25">
        <f t="shared" si="21"/>
        <v>-0.43038996177904876</v>
      </c>
    </row>
    <row r="176" spans="2:28">
      <c r="B176" s="114">
        <v>41737</v>
      </c>
      <c r="C176" s="57">
        <v>3.4117876558865898</v>
      </c>
      <c r="D176" s="57"/>
      <c r="E176" s="112">
        <v>34.5</v>
      </c>
      <c r="F176" s="112">
        <v>12.5</v>
      </c>
      <c r="G176" s="113">
        <v>2.3428571428571399</v>
      </c>
      <c r="H176" s="113">
        <f t="shared" si="22"/>
        <v>26.502879071546886</v>
      </c>
      <c r="I176" s="113"/>
      <c r="J176" s="113"/>
      <c r="K176" s="113"/>
      <c r="L176" s="113"/>
      <c r="R176" s="114">
        <v>41737</v>
      </c>
      <c r="S176" s="57">
        <v>3.4117876558865898</v>
      </c>
      <c r="T176" s="127">
        <v>4.6399999999999997</v>
      </c>
      <c r="U176" s="36">
        <v>1.1399999999999999</v>
      </c>
      <c r="V176" s="25">
        <f t="shared" si="16"/>
        <v>3.8894379277107123</v>
      </c>
      <c r="W176" s="36">
        <v>1.4657</v>
      </c>
      <c r="X176" s="25">
        <f t="shared" si="17"/>
        <v>5.0006571672329745</v>
      </c>
      <c r="Y176" s="25">
        <f t="shared" si="18"/>
        <v>0.7505620722892874</v>
      </c>
      <c r="Z176" s="25">
        <f t="shared" si="19"/>
        <v>0.36065716723297481</v>
      </c>
      <c r="AA176" s="25">
        <f t="shared" si="20"/>
        <v>0.7505620722892874</v>
      </c>
      <c r="AB176" s="25">
        <f t="shared" si="21"/>
        <v>-0.36065716723297481</v>
      </c>
    </row>
    <row r="177" spans="1:28">
      <c r="A177" s="6" t="s">
        <v>43</v>
      </c>
      <c r="B177" s="111">
        <v>41738</v>
      </c>
      <c r="C177" s="57">
        <v>3.6460233356564098</v>
      </c>
      <c r="D177" s="57"/>
      <c r="E177" s="112">
        <v>27.1</v>
      </c>
      <c r="F177" s="112">
        <v>9.3000000000000007</v>
      </c>
      <c r="G177" s="113">
        <v>1.86190476190476</v>
      </c>
      <c r="H177" s="113">
        <f t="shared" si="22"/>
        <v>32.666895884541468</v>
      </c>
      <c r="I177" s="113"/>
      <c r="J177" s="113"/>
      <c r="K177" s="113"/>
      <c r="L177" s="113"/>
      <c r="Q177" s="6" t="s">
        <v>43</v>
      </c>
      <c r="R177" s="111">
        <v>41738</v>
      </c>
      <c r="S177" s="57">
        <v>3.6460233356564098</v>
      </c>
      <c r="T177" s="129">
        <v>5.08</v>
      </c>
      <c r="U177" s="36">
        <v>1.1399999999999999</v>
      </c>
      <c r="V177" s="25">
        <f t="shared" si="16"/>
        <v>4.1564666026483064</v>
      </c>
      <c r="W177" s="36">
        <v>1.4657</v>
      </c>
      <c r="X177" s="25">
        <f t="shared" si="17"/>
        <v>5.3439764030715997</v>
      </c>
      <c r="Y177" s="25">
        <f t="shared" si="18"/>
        <v>0.92353339735169371</v>
      </c>
      <c r="Z177" s="25">
        <f t="shared" si="19"/>
        <v>0.26397640307159964</v>
      </c>
      <c r="AA177" s="25">
        <f t="shared" si="20"/>
        <v>0.92353339735169371</v>
      </c>
      <c r="AB177" s="25">
        <f t="shared" si="21"/>
        <v>-0.26397640307159964</v>
      </c>
    </row>
    <row r="178" spans="1:28">
      <c r="B178" s="114">
        <v>41739</v>
      </c>
      <c r="C178" s="57">
        <v>3.6782444273925399</v>
      </c>
      <c r="D178" s="57"/>
      <c r="E178" s="112">
        <v>27.7</v>
      </c>
      <c r="F178" s="112">
        <v>10.7</v>
      </c>
      <c r="G178" s="113">
        <v>2.11904761904762</v>
      </c>
      <c r="H178" s="113">
        <f t="shared" si="22"/>
        <v>34.642572607164482</v>
      </c>
      <c r="I178" s="113"/>
      <c r="J178" s="113"/>
      <c r="K178" s="113"/>
      <c r="L178" s="113"/>
      <c r="R178" s="114">
        <v>41739</v>
      </c>
      <c r="S178" s="57">
        <v>3.6782444273925399</v>
      </c>
      <c r="T178" s="127">
        <v>5.15</v>
      </c>
      <c r="U178" s="36">
        <v>1.1399999999999999</v>
      </c>
      <c r="V178" s="25">
        <f t="shared" si="16"/>
        <v>4.1931986472274954</v>
      </c>
      <c r="W178" s="36">
        <v>1.4657</v>
      </c>
      <c r="X178" s="25">
        <f t="shared" si="17"/>
        <v>5.3912028572292456</v>
      </c>
      <c r="Y178" s="25">
        <f t="shared" si="18"/>
        <v>0.956801352772505</v>
      </c>
      <c r="Z178" s="25">
        <f t="shared" si="19"/>
        <v>0.24120285722924528</v>
      </c>
      <c r="AA178" s="25">
        <f t="shared" si="20"/>
        <v>0.956801352772505</v>
      </c>
      <c r="AB178" s="25">
        <f t="shared" si="21"/>
        <v>-0.24120285722924528</v>
      </c>
    </row>
    <row r="179" spans="1:28">
      <c r="B179" s="114">
        <v>41740</v>
      </c>
      <c r="C179" s="57">
        <v>2.4478468360498198</v>
      </c>
      <c r="D179" s="57"/>
      <c r="E179" s="112">
        <v>22.1</v>
      </c>
      <c r="F179" s="112">
        <v>11.6</v>
      </c>
      <c r="G179" s="113">
        <v>2.2095238095238101</v>
      </c>
      <c r="H179" s="113">
        <f t="shared" si="22"/>
        <v>51.351502656251228</v>
      </c>
      <c r="I179" s="113"/>
      <c r="J179" s="113"/>
      <c r="K179" s="113"/>
      <c r="L179" s="113"/>
      <c r="R179" s="114">
        <v>41740</v>
      </c>
      <c r="S179" s="57">
        <v>2.4478468360498198</v>
      </c>
      <c r="T179" s="127">
        <v>3.72</v>
      </c>
      <c r="U179" s="36">
        <v>1.1399999999999999</v>
      </c>
      <c r="V179" s="25">
        <f t="shared" si="16"/>
        <v>2.7905453930967945</v>
      </c>
      <c r="W179" s="36">
        <v>1.4657</v>
      </c>
      <c r="X179" s="25">
        <f t="shared" si="17"/>
        <v>3.587809107598221</v>
      </c>
      <c r="Y179" s="25">
        <f t="shared" si="18"/>
        <v>0.92945460690320569</v>
      </c>
      <c r="Z179" s="25">
        <f t="shared" si="19"/>
        <v>0.13219089240177917</v>
      </c>
      <c r="AA179" s="25">
        <f t="shared" si="20"/>
        <v>0.92945460690320569</v>
      </c>
      <c r="AB179" s="25">
        <f t="shared" si="21"/>
        <v>0.13219089240177917</v>
      </c>
    </row>
    <row r="180" spans="1:28">
      <c r="B180" s="114">
        <v>41741</v>
      </c>
      <c r="C180" s="57">
        <v>1.4947160052066899</v>
      </c>
      <c r="D180" s="57"/>
      <c r="E180" s="112">
        <v>14.9</v>
      </c>
      <c r="F180" s="112">
        <v>10.199999999999999</v>
      </c>
      <c r="G180" s="113">
        <v>2.5285714285714298</v>
      </c>
      <c r="H180" s="113">
        <f t="shared" si="22"/>
        <v>73.448925672626231</v>
      </c>
      <c r="I180" s="113"/>
      <c r="J180" s="113"/>
      <c r="K180" s="113"/>
      <c r="L180" s="113"/>
      <c r="R180" s="114">
        <v>41741</v>
      </c>
      <c r="S180" s="57">
        <v>1.4947160052066899</v>
      </c>
      <c r="T180" s="127">
        <v>2.2200000000000002</v>
      </c>
      <c r="U180" s="36">
        <v>1.1399999999999999</v>
      </c>
      <c r="V180" s="25">
        <f t="shared" si="16"/>
        <v>1.7039762459356262</v>
      </c>
      <c r="W180" s="36">
        <v>1.4657</v>
      </c>
      <c r="X180" s="25">
        <f t="shared" si="17"/>
        <v>2.1908052488314453</v>
      </c>
      <c r="Y180" s="25">
        <f t="shared" si="18"/>
        <v>0.51602375406437395</v>
      </c>
      <c r="Z180" s="25">
        <f t="shared" si="19"/>
        <v>2.9194751168554856E-2</v>
      </c>
      <c r="AA180" s="25">
        <f t="shared" si="20"/>
        <v>0.51602375406437395</v>
      </c>
      <c r="AB180" s="25">
        <f t="shared" si="21"/>
        <v>2.9194751168554856E-2</v>
      </c>
    </row>
    <row r="181" spans="1:28">
      <c r="B181" s="114">
        <v>41742</v>
      </c>
      <c r="C181" s="57">
        <v>2.0154602304268399</v>
      </c>
      <c r="D181" s="57"/>
      <c r="E181" s="112">
        <v>20.100000000000001</v>
      </c>
      <c r="F181" s="112">
        <v>12.3</v>
      </c>
      <c r="G181" s="113">
        <v>1.72857142857143</v>
      </c>
      <c r="H181" s="113">
        <f t="shared" si="22"/>
        <v>60.802208691508284</v>
      </c>
      <c r="I181" s="113"/>
      <c r="J181" s="113"/>
      <c r="K181" s="113"/>
      <c r="L181" s="113"/>
      <c r="R181" s="114">
        <v>41742</v>
      </c>
      <c r="S181" s="57">
        <v>2.0154602304268399</v>
      </c>
      <c r="T181" s="127">
        <v>3.14</v>
      </c>
      <c r="U181" s="36">
        <v>1.1399999999999999</v>
      </c>
      <c r="V181" s="25">
        <f t="shared" si="16"/>
        <v>2.297624662686597</v>
      </c>
      <c r="W181" s="36">
        <v>1.4657</v>
      </c>
      <c r="X181" s="25">
        <f t="shared" si="17"/>
        <v>2.9540600597366193</v>
      </c>
      <c r="Y181" s="25">
        <f t="shared" si="18"/>
        <v>0.84237533731340308</v>
      </c>
      <c r="Z181" s="25">
        <f t="shared" si="19"/>
        <v>0.18593994026338079</v>
      </c>
      <c r="AA181" s="25">
        <f t="shared" si="20"/>
        <v>0.84237533731340308</v>
      </c>
      <c r="AB181" s="25">
        <f t="shared" si="21"/>
        <v>0.18593994026338079</v>
      </c>
    </row>
    <row r="182" spans="1:28">
      <c r="B182" s="114">
        <v>41743</v>
      </c>
      <c r="C182" s="57">
        <v>3.1768114535560201</v>
      </c>
      <c r="D182" s="57"/>
      <c r="E182" s="112">
        <v>23.1</v>
      </c>
      <c r="F182" s="112">
        <v>7.1</v>
      </c>
      <c r="G182" s="113">
        <v>1.63333333333333</v>
      </c>
      <c r="H182" s="113">
        <f t="shared" si="22"/>
        <v>35.689633778450577</v>
      </c>
      <c r="I182" s="113"/>
      <c r="J182" s="113"/>
      <c r="K182" s="113"/>
      <c r="L182" s="113"/>
      <c r="R182" s="114">
        <v>41743</v>
      </c>
      <c r="S182" s="57">
        <v>3.1768114535560201</v>
      </c>
      <c r="T182" s="127">
        <v>4.6100000000000003</v>
      </c>
      <c r="U182" s="36">
        <v>1.1399999999999999</v>
      </c>
      <c r="V182" s="25">
        <f t="shared" si="16"/>
        <v>3.6215650570538624</v>
      </c>
      <c r="W182" s="36">
        <v>1.4657</v>
      </c>
      <c r="X182" s="25">
        <f t="shared" si="17"/>
        <v>4.6562525474770586</v>
      </c>
      <c r="Y182" s="25">
        <f t="shared" si="18"/>
        <v>0.98843494294613787</v>
      </c>
      <c r="Z182" s="25">
        <f t="shared" si="19"/>
        <v>4.6252547477058314E-2</v>
      </c>
      <c r="AA182" s="25">
        <f t="shared" si="20"/>
        <v>0.98843494294613787</v>
      </c>
      <c r="AB182" s="25">
        <f t="shared" si="21"/>
        <v>-4.6252547477058314E-2</v>
      </c>
    </row>
    <row r="183" spans="1:28">
      <c r="B183" s="114">
        <v>41744</v>
      </c>
      <c r="C183" s="57">
        <v>2.2334345989464501</v>
      </c>
      <c r="D183" s="57"/>
      <c r="E183" s="112">
        <v>21.2</v>
      </c>
      <c r="F183" s="112">
        <v>12.2</v>
      </c>
      <c r="G183" s="113">
        <v>1.71428571428571</v>
      </c>
      <c r="H183" s="113">
        <f t="shared" si="22"/>
        <v>56.446579217857916</v>
      </c>
      <c r="I183" s="113"/>
      <c r="J183" s="113"/>
      <c r="K183" s="113"/>
      <c r="L183" s="113"/>
      <c r="R183" s="114">
        <v>41744</v>
      </c>
      <c r="S183" s="57">
        <v>2.2334345989464501</v>
      </c>
      <c r="T183" s="127">
        <v>3.19</v>
      </c>
      <c r="U183" s="36">
        <v>1.1399999999999999</v>
      </c>
      <c r="V183" s="25">
        <f t="shared" si="16"/>
        <v>2.546115442798953</v>
      </c>
      <c r="W183" s="36">
        <v>1.4657</v>
      </c>
      <c r="X183" s="25">
        <f t="shared" si="17"/>
        <v>3.2735450916758118</v>
      </c>
      <c r="Y183" s="25">
        <f t="shared" si="18"/>
        <v>0.64388455720104698</v>
      </c>
      <c r="Z183" s="25">
        <f t="shared" si="19"/>
        <v>8.3545091675811811E-2</v>
      </c>
      <c r="AA183" s="25">
        <f t="shared" si="20"/>
        <v>0.64388455720104698</v>
      </c>
      <c r="AB183" s="25">
        <f t="shared" si="21"/>
        <v>-8.3545091675811811E-2</v>
      </c>
    </row>
    <row r="184" spans="1:28">
      <c r="B184" s="114">
        <v>41745</v>
      </c>
      <c r="C184" s="57">
        <v>2.0035630123020098</v>
      </c>
      <c r="D184" s="57"/>
      <c r="E184" s="112">
        <v>20.5</v>
      </c>
      <c r="F184" s="112">
        <v>11.9</v>
      </c>
      <c r="G184" s="113">
        <v>1.8476190476190499</v>
      </c>
      <c r="H184" s="113">
        <f t="shared" si="22"/>
        <v>57.77568119909926</v>
      </c>
      <c r="I184" s="113"/>
      <c r="J184" s="113"/>
      <c r="K184" s="113"/>
      <c r="L184" s="113"/>
      <c r="R184" s="114">
        <v>41745</v>
      </c>
      <c r="S184" s="57">
        <v>2.0035630123020098</v>
      </c>
      <c r="T184" s="127">
        <v>2.64</v>
      </c>
      <c r="U184" s="36">
        <v>1.1399999999999999</v>
      </c>
      <c r="V184" s="25">
        <f t="shared" si="16"/>
        <v>2.2840618340242909</v>
      </c>
      <c r="W184" s="36">
        <v>1.4657</v>
      </c>
      <c r="X184" s="25">
        <f t="shared" si="17"/>
        <v>2.936622307131056</v>
      </c>
      <c r="Y184" s="25">
        <f t="shared" si="18"/>
        <v>0.35593816597570926</v>
      </c>
      <c r="Z184" s="25">
        <f t="shared" si="19"/>
        <v>0.29662230713105586</v>
      </c>
      <c r="AA184" s="25">
        <f t="shared" si="20"/>
        <v>0.35593816597570926</v>
      </c>
      <c r="AB184" s="25">
        <f t="shared" si="21"/>
        <v>-0.29662230713105586</v>
      </c>
    </row>
    <row r="185" spans="1:28">
      <c r="B185" s="114">
        <v>41746</v>
      </c>
      <c r="C185" s="57">
        <v>1.6523242853087099</v>
      </c>
      <c r="D185" s="57"/>
      <c r="E185" s="112">
        <v>21.5</v>
      </c>
      <c r="F185" s="112">
        <v>11.9</v>
      </c>
      <c r="G185" s="113">
        <v>1.8047619047619099</v>
      </c>
      <c r="H185" s="113">
        <f t="shared" si="22"/>
        <v>54.333624353376351</v>
      </c>
      <c r="I185" s="113"/>
      <c r="J185" s="113"/>
      <c r="K185" s="113"/>
      <c r="L185" s="113"/>
      <c r="R185" s="114">
        <v>41746</v>
      </c>
      <c r="S185" s="57">
        <v>1.6523242853087099</v>
      </c>
      <c r="T185" s="119">
        <v>2.42</v>
      </c>
      <c r="U185" s="36">
        <v>1.1399999999999999</v>
      </c>
      <c r="V185" s="25">
        <f t="shared" si="16"/>
        <v>1.8836496852519291</v>
      </c>
      <c r="W185" s="36">
        <v>1.4657</v>
      </c>
      <c r="X185" s="25">
        <f t="shared" si="17"/>
        <v>2.4218117049769763</v>
      </c>
      <c r="Y185" s="25">
        <f t="shared" si="18"/>
        <v>0.53635031474807082</v>
      </c>
      <c r="Z185" s="25">
        <f t="shared" si="19"/>
        <v>1.8117049769763582E-3</v>
      </c>
      <c r="AA185" s="25">
        <f t="shared" si="20"/>
        <v>0.53635031474807082</v>
      </c>
      <c r="AB185" s="25">
        <f t="shared" si="21"/>
        <v>-1.8117049769763582E-3</v>
      </c>
    </row>
    <row r="186" spans="1:28">
      <c r="B186" s="114">
        <v>41747</v>
      </c>
      <c r="C186" s="57">
        <v>1.9867957027920999</v>
      </c>
      <c r="D186" s="57"/>
      <c r="E186" s="112">
        <v>19.3</v>
      </c>
      <c r="F186" s="112">
        <v>13.5</v>
      </c>
      <c r="G186" s="113">
        <v>2.38095238095238</v>
      </c>
      <c r="H186" s="113">
        <f t="shared" si="22"/>
        <v>69.118593345607508</v>
      </c>
      <c r="I186" s="113"/>
      <c r="J186" s="113"/>
      <c r="K186" s="113"/>
      <c r="L186" s="113"/>
      <c r="R186" s="114">
        <v>41747</v>
      </c>
      <c r="S186" s="57">
        <v>1.9867957027920999</v>
      </c>
      <c r="T186" s="119">
        <v>2.59</v>
      </c>
      <c r="U186" s="36">
        <v>1.1399999999999999</v>
      </c>
      <c r="V186" s="25">
        <f t="shared" si="16"/>
        <v>2.2649471011829938</v>
      </c>
      <c r="W186" s="36">
        <v>1.4657</v>
      </c>
      <c r="X186" s="25">
        <f t="shared" si="17"/>
        <v>2.9120464615823809</v>
      </c>
      <c r="Y186" s="25">
        <f t="shared" si="18"/>
        <v>0.32505289881700605</v>
      </c>
      <c r="Z186" s="25">
        <f t="shared" si="19"/>
        <v>0.32204646158238104</v>
      </c>
      <c r="AA186" s="25">
        <f t="shared" si="20"/>
        <v>0.32505289881700605</v>
      </c>
      <c r="AB186" s="25">
        <f t="shared" si="21"/>
        <v>-0.32204646158238104</v>
      </c>
    </row>
    <row r="187" spans="1:28">
      <c r="B187" s="114">
        <v>41748</v>
      </c>
      <c r="C187" s="57">
        <v>2.0058987236256201</v>
      </c>
      <c r="D187" s="57"/>
      <c r="E187" s="112">
        <v>17.600000000000001</v>
      </c>
      <c r="F187" s="112">
        <v>10.6</v>
      </c>
      <c r="G187" s="113">
        <v>2.2000000000000002</v>
      </c>
      <c r="H187" s="113">
        <f t="shared" si="22"/>
        <v>63.509209366729493</v>
      </c>
      <c r="I187" s="113"/>
      <c r="J187" s="113"/>
      <c r="K187" s="113"/>
      <c r="L187" s="113"/>
      <c r="R187" s="114">
        <v>41748</v>
      </c>
      <c r="S187" s="57">
        <v>2.0058987236256201</v>
      </c>
      <c r="T187" s="119">
        <v>3.02</v>
      </c>
      <c r="U187" s="36">
        <v>1.1399999999999999</v>
      </c>
      <c r="V187" s="25">
        <f t="shared" si="16"/>
        <v>2.2867245449332065</v>
      </c>
      <c r="W187" s="36">
        <v>1.4657</v>
      </c>
      <c r="X187" s="25">
        <f t="shared" si="17"/>
        <v>2.9400457592180711</v>
      </c>
      <c r="Y187" s="25">
        <f t="shared" si="18"/>
        <v>0.73327545506679348</v>
      </c>
      <c r="Z187" s="25">
        <f t="shared" si="19"/>
        <v>7.995424078192892E-2</v>
      </c>
      <c r="AA187" s="25">
        <f t="shared" si="20"/>
        <v>0.73327545506679348</v>
      </c>
      <c r="AB187" s="25">
        <f t="shared" si="21"/>
        <v>7.995424078192892E-2</v>
      </c>
    </row>
    <row r="188" spans="1:28">
      <c r="B188" s="114">
        <v>41749</v>
      </c>
      <c r="C188" s="57">
        <v>2.37714853476739</v>
      </c>
      <c r="D188" s="57"/>
      <c r="E188" s="112">
        <v>20.6</v>
      </c>
      <c r="F188" s="112">
        <v>9.4</v>
      </c>
      <c r="G188" s="113">
        <v>2.1285714285714299</v>
      </c>
      <c r="H188" s="113">
        <f t="shared" si="22"/>
        <v>48.606201955195409</v>
      </c>
      <c r="I188" s="113"/>
      <c r="J188" s="113"/>
      <c r="K188" s="113"/>
      <c r="L188" s="113"/>
      <c r="R188" s="114">
        <v>41749</v>
      </c>
      <c r="S188" s="57">
        <v>2.37714853476739</v>
      </c>
      <c r="T188" s="119">
        <v>3.59</v>
      </c>
      <c r="U188" s="36">
        <v>1.1399999999999999</v>
      </c>
      <c r="V188" s="25">
        <f t="shared" si="16"/>
        <v>2.7099493296348243</v>
      </c>
      <c r="W188" s="36">
        <v>1.4657</v>
      </c>
      <c r="X188" s="25">
        <f t="shared" si="17"/>
        <v>3.4841866074085637</v>
      </c>
      <c r="Y188" s="25">
        <f t="shared" si="18"/>
        <v>0.88005067036517559</v>
      </c>
      <c r="Z188" s="25">
        <f t="shared" si="19"/>
        <v>0.10581339259143618</v>
      </c>
      <c r="AA188" s="25">
        <f t="shared" si="20"/>
        <v>0.88005067036517559</v>
      </c>
      <c r="AB188" s="25">
        <f t="shared" si="21"/>
        <v>0.10581339259143618</v>
      </c>
    </row>
    <row r="189" spans="1:28">
      <c r="B189" s="114">
        <v>41750</v>
      </c>
      <c r="C189" s="57">
        <v>1.64761084867042</v>
      </c>
      <c r="D189" s="57"/>
      <c r="E189" s="112">
        <v>17.3</v>
      </c>
      <c r="F189" s="112">
        <v>10.9</v>
      </c>
      <c r="G189" s="113">
        <v>1.74285714285714</v>
      </c>
      <c r="H189" s="113">
        <f t="shared" si="22"/>
        <v>66.030129786457607</v>
      </c>
      <c r="I189" s="113"/>
      <c r="J189" s="113"/>
      <c r="K189" s="113"/>
      <c r="L189" s="113"/>
      <c r="R189" s="114">
        <v>41750</v>
      </c>
      <c r="S189" s="57">
        <v>1.64761084867042</v>
      </c>
      <c r="T189" s="119">
        <v>2.79</v>
      </c>
      <c r="U189" s="36">
        <v>1.1399999999999999</v>
      </c>
      <c r="V189" s="25">
        <f t="shared" si="16"/>
        <v>1.8782763674842786</v>
      </c>
      <c r="W189" s="36">
        <v>1.4657</v>
      </c>
      <c r="X189" s="25">
        <f t="shared" si="17"/>
        <v>2.4149032208962344</v>
      </c>
      <c r="Y189" s="25">
        <f t="shared" si="18"/>
        <v>0.91172363251572142</v>
      </c>
      <c r="Z189" s="25">
        <f t="shared" si="19"/>
        <v>0.3750967791037656</v>
      </c>
      <c r="AA189" s="25">
        <f t="shared" si="20"/>
        <v>0.91172363251572142</v>
      </c>
      <c r="AB189" s="25">
        <f t="shared" si="21"/>
        <v>0.3750967791037656</v>
      </c>
    </row>
    <row r="190" spans="1:28">
      <c r="B190" s="114">
        <v>41751</v>
      </c>
      <c r="C190" s="57">
        <v>2.9132701588952301</v>
      </c>
      <c r="D190" s="57"/>
      <c r="E190" s="112">
        <v>22.3</v>
      </c>
      <c r="F190" s="112">
        <v>9.9</v>
      </c>
      <c r="G190" s="113">
        <v>2.1428571428571401</v>
      </c>
      <c r="H190" s="113">
        <f t="shared" si="22"/>
        <v>45.299300295312811</v>
      </c>
      <c r="I190" s="113"/>
      <c r="J190" s="113"/>
      <c r="K190" s="113"/>
      <c r="L190" s="113"/>
      <c r="R190" s="114">
        <v>41751</v>
      </c>
      <c r="S190" s="57">
        <v>2.9132701588952301</v>
      </c>
      <c r="T190" s="119">
        <v>4.41</v>
      </c>
      <c r="U190" s="36">
        <v>1.1399999999999999</v>
      </c>
      <c r="V190" s="25">
        <f t="shared" si="16"/>
        <v>3.3211279811405618</v>
      </c>
      <c r="W190" s="36">
        <v>1.4657</v>
      </c>
      <c r="X190" s="25">
        <f t="shared" si="17"/>
        <v>4.2699800718927392</v>
      </c>
      <c r="Y190" s="25">
        <f t="shared" si="18"/>
        <v>1.0888720188594383</v>
      </c>
      <c r="Z190" s="25">
        <f t="shared" si="19"/>
        <v>0.14001992810726094</v>
      </c>
      <c r="AA190" s="25">
        <f t="shared" si="20"/>
        <v>1.0888720188594383</v>
      </c>
      <c r="AB190" s="25">
        <f t="shared" si="21"/>
        <v>0.14001992810726094</v>
      </c>
    </row>
    <row r="191" spans="1:28">
      <c r="B191" s="114">
        <v>41752</v>
      </c>
      <c r="C191" s="57">
        <v>3.5856717383497201</v>
      </c>
      <c r="D191" s="57"/>
      <c r="E191" s="112">
        <v>23.4</v>
      </c>
      <c r="F191" s="112">
        <v>8.9</v>
      </c>
      <c r="G191" s="113">
        <v>2.11904761904762</v>
      </c>
      <c r="H191" s="113">
        <f t="shared" si="22"/>
        <v>39.620433581079716</v>
      </c>
      <c r="I191" s="113"/>
      <c r="J191" s="113"/>
      <c r="K191" s="113"/>
      <c r="L191" s="113"/>
      <c r="R191" s="114">
        <v>41752</v>
      </c>
      <c r="S191" s="57">
        <v>3.5856717383497201</v>
      </c>
      <c r="T191" s="119">
        <v>5.47</v>
      </c>
      <c r="U191" s="36">
        <v>1.1399999999999999</v>
      </c>
      <c r="V191" s="25">
        <f t="shared" si="16"/>
        <v>4.0876657817186803</v>
      </c>
      <c r="W191" s="36">
        <v>1.4657</v>
      </c>
      <c r="X191" s="25">
        <f t="shared" si="17"/>
        <v>5.2555190668991845</v>
      </c>
      <c r="Y191" s="25">
        <f t="shared" si="18"/>
        <v>1.3823342182813194</v>
      </c>
      <c r="Z191" s="25">
        <f t="shared" si="19"/>
        <v>0.21448093310081529</v>
      </c>
      <c r="AA191" s="25">
        <f t="shared" si="20"/>
        <v>1.3823342182813194</v>
      </c>
      <c r="AB191" s="25">
        <f t="shared" si="21"/>
        <v>0.21448093310081529</v>
      </c>
    </row>
    <row r="192" spans="1:28">
      <c r="B192" s="114">
        <v>41753</v>
      </c>
      <c r="C192" s="57">
        <v>3.2497841757206198</v>
      </c>
      <c r="D192" s="57"/>
      <c r="E192" s="112">
        <v>22.4</v>
      </c>
      <c r="F192" s="112">
        <v>11.3</v>
      </c>
      <c r="G192" s="113">
        <v>1.9142857142857099</v>
      </c>
      <c r="H192" s="113">
        <f t="shared" si="22"/>
        <v>49.430838900340476</v>
      </c>
      <c r="I192" s="113"/>
      <c r="J192" s="113"/>
      <c r="K192" s="113"/>
      <c r="L192" s="113"/>
      <c r="R192" s="114">
        <v>41753</v>
      </c>
      <c r="S192" s="57">
        <v>3.2497841757206198</v>
      </c>
      <c r="T192" s="119">
        <v>5.14</v>
      </c>
      <c r="U192" s="36">
        <v>1.1399999999999999</v>
      </c>
      <c r="V192" s="25">
        <f t="shared" si="16"/>
        <v>3.7047539603215065</v>
      </c>
      <c r="W192" s="36">
        <v>1.4657</v>
      </c>
      <c r="X192" s="25">
        <f t="shared" si="17"/>
        <v>4.7632086663537123</v>
      </c>
      <c r="Y192" s="25">
        <f t="shared" si="18"/>
        <v>1.4352460396784932</v>
      </c>
      <c r="Z192" s="25">
        <f t="shared" si="19"/>
        <v>0.37679133364628736</v>
      </c>
      <c r="AA192" s="25">
        <f t="shared" si="20"/>
        <v>1.4352460396784932</v>
      </c>
      <c r="AB192" s="25">
        <f t="shared" si="21"/>
        <v>0.37679133364628736</v>
      </c>
    </row>
    <row r="193" spans="1:28">
      <c r="B193" s="114">
        <v>41754</v>
      </c>
      <c r="C193" s="57">
        <v>1.73004625210529</v>
      </c>
      <c r="D193" s="57"/>
      <c r="E193" s="112">
        <v>20.7</v>
      </c>
      <c r="F193" s="112">
        <v>16</v>
      </c>
      <c r="G193" s="113">
        <v>2.54285714285714</v>
      </c>
      <c r="H193" s="113">
        <f t="shared" si="22"/>
        <v>74.472824417152552</v>
      </c>
      <c r="I193" s="113"/>
      <c r="J193" s="113"/>
      <c r="K193" s="113"/>
      <c r="L193" s="113"/>
      <c r="R193" s="114">
        <v>41754</v>
      </c>
      <c r="S193" s="57">
        <v>1.73004625210529</v>
      </c>
      <c r="T193" s="119">
        <v>2.92</v>
      </c>
      <c r="U193" s="36">
        <v>1.1399999999999999</v>
      </c>
      <c r="V193" s="25">
        <f t="shared" si="16"/>
        <v>1.9722527274000303</v>
      </c>
      <c r="W193" s="36">
        <v>1.4657</v>
      </c>
      <c r="X193" s="25">
        <f t="shared" si="17"/>
        <v>2.5357287917107234</v>
      </c>
      <c r="Y193" s="25">
        <f t="shared" si="18"/>
        <v>0.9477472725999696</v>
      </c>
      <c r="Z193" s="25">
        <f t="shared" si="19"/>
        <v>0.38427120828927652</v>
      </c>
      <c r="AA193" s="25">
        <f t="shared" si="20"/>
        <v>0.9477472725999696</v>
      </c>
      <c r="AB193" s="25">
        <f t="shared" si="21"/>
        <v>0.38427120828927652</v>
      </c>
    </row>
    <row r="194" spans="1:28">
      <c r="B194" s="114">
        <v>41755</v>
      </c>
      <c r="C194" s="57">
        <v>1.6525572026857001</v>
      </c>
      <c r="D194" s="57"/>
      <c r="E194" s="112">
        <v>17.7</v>
      </c>
      <c r="F194" s="112">
        <v>15.1</v>
      </c>
      <c r="G194" s="113">
        <v>1.82380952380952</v>
      </c>
      <c r="H194" s="113">
        <f t="shared" si="22"/>
        <v>84.7425970032333</v>
      </c>
      <c r="I194" s="113"/>
      <c r="J194" s="113"/>
      <c r="K194" s="113"/>
      <c r="L194" s="113"/>
      <c r="R194" s="114">
        <v>41755</v>
      </c>
      <c r="S194" s="57">
        <v>1.6525572026857001</v>
      </c>
      <c r="T194" s="119">
        <v>2.63</v>
      </c>
      <c r="U194" s="36">
        <v>1.1399999999999999</v>
      </c>
      <c r="V194" s="25">
        <f t="shared" si="16"/>
        <v>1.8839152110616979</v>
      </c>
      <c r="W194" s="36">
        <v>1.4657</v>
      </c>
      <c r="X194" s="25">
        <f t="shared" si="17"/>
        <v>2.4221530919764307</v>
      </c>
      <c r="Y194" s="25">
        <f t="shared" si="18"/>
        <v>0.74608478893830199</v>
      </c>
      <c r="Z194" s="25">
        <f t="shared" si="19"/>
        <v>0.2078469080235692</v>
      </c>
      <c r="AA194" s="25">
        <f t="shared" si="20"/>
        <v>0.74608478893830199</v>
      </c>
      <c r="AB194" s="25">
        <f t="shared" si="21"/>
        <v>0.2078469080235692</v>
      </c>
    </row>
    <row r="195" spans="1:28">
      <c r="B195" s="114">
        <v>41756</v>
      </c>
      <c r="C195" s="57">
        <v>1.8065918631290101</v>
      </c>
      <c r="D195" s="57"/>
      <c r="E195" s="112">
        <v>19.2</v>
      </c>
      <c r="F195" s="112">
        <v>13.4</v>
      </c>
      <c r="G195" s="113">
        <v>2.0952380952380998</v>
      </c>
      <c r="H195" s="113">
        <f t="shared" si="22"/>
        <v>69.098456628692858</v>
      </c>
      <c r="I195" s="113"/>
      <c r="J195" s="113"/>
      <c r="K195" s="113"/>
      <c r="L195" s="113"/>
      <c r="R195" s="114">
        <v>41756</v>
      </c>
      <c r="S195" s="57">
        <v>1.8065918631290101</v>
      </c>
      <c r="T195" s="119">
        <v>2.84</v>
      </c>
      <c r="U195" s="36">
        <v>1.1399999999999999</v>
      </c>
      <c r="V195" s="25">
        <f t="shared" ref="V195:V221" si="23">U195*S195</f>
        <v>2.0595147239670712</v>
      </c>
      <c r="W195" s="36">
        <v>1.4657</v>
      </c>
      <c r="X195" s="25">
        <f t="shared" ref="X195:X221" si="24">W195*S195</f>
        <v>2.6479216937881902</v>
      </c>
      <c r="Y195" s="25">
        <f t="shared" ref="Y195:Y221" si="25">ABS(T195-V195)</f>
        <v>0.78048527603292861</v>
      </c>
      <c r="Z195" s="25">
        <f t="shared" ref="Z195:Z221" si="26">ABS(T195-X195)</f>
        <v>0.19207830621180966</v>
      </c>
      <c r="AA195" s="25">
        <f t="shared" ref="AA195:AA221" si="27">T195-V195</f>
        <v>0.78048527603292861</v>
      </c>
      <c r="AB195" s="25">
        <f t="shared" ref="AB195:AB221" si="28">T195-X195</f>
        <v>0.19207830621180966</v>
      </c>
    </row>
    <row r="196" spans="1:28">
      <c r="B196" s="114">
        <v>41757</v>
      </c>
      <c r="C196" s="57">
        <v>3.2498085425897201</v>
      </c>
      <c r="D196" s="57"/>
      <c r="E196" s="112">
        <v>22.7</v>
      </c>
      <c r="F196" s="112">
        <v>9.8000000000000007</v>
      </c>
      <c r="G196" s="113">
        <v>1.94761904761905</v>
      </c>
      <c r="H196" s="113">
        <f t="shared" ref="H196:H221" si="29">100*EXP(17.27*F196/(F196+237.3))/EXP(17.27*E196/(E196+237.3))</f>
        <v>43.916737792011752</v>
      </c>
      <c r="I196" s="113"/>
      <c r="J196" s="113"/>
      <c r="K196" s="113"/>
      <c r="L196" s="113"/>
      <c r="R196" s="114">
        <v>41757</v>
      </c>
      <c r="S196" s="57">
        <v>3.2498085425897201</v>
      </c>
      <c r="T196" s="119">
        <v>4.78</v>
      </c>
      <c r="U196" s="36">
        <v>1.1399999999999999</v>
      </c>
      <c r="V196" s="25">
        <f t="shared" si="23"/>
        <v>3.7047817385522808</v>
      </c>
      <c r="W196" s="36">
        <v>1.4657</v>
      </c>
      <c r="X196" s="25">
        <f t="shared" si="24"/>
        <v>4.7632443808737523</v>
      </c>
      <c r="Y196" s="25">
        <f t="shared" si="25"/>
        <v>1.0752182614477195</v>
      </c>
      <c r="Z196" s="25">
        <f t="shared" si="26"/>
        <v>1.67556191262479E-2</v>
      </c>
      <c r="AA196" s="25">
        <f t="shared" si="27"/>
        <v>1.0752182614477195</v>
      </c>
      <c r="AB196" s="25">
        <f t="shared" si="28"/>
        <v>1.67556191262479E-2</v>
      </c>
    </row>
    <row r="197" spans="1:28">
      <c r="A197" s="6" t="s">
        <v>44</v>
      </c>
      <c r="B197" s="111">
        <v>41758</v>
      </c>
      <c r="C197" s="57">
        <v>3.9565213329076001</v>
      </c>
      <c r="D197" s="57"/>
      <c r="E197" s="112">
        <v>23.7</v>
      </c>
      <c r="F197" s="112">
        <v>9.1999999999999993</v>
      </c>
      <c r="G197" s="113">
        <v>2.0380952380952402</v>
      </c>
      <c r="H197" s="113">
        <f t="shared" si="29"/>
        <v>39.707282986806625</v>
      </c>
      <c r="I197" s="113"/>
      <c r="J197" s="113"/>
      <c r="K197" s="113"/>
      <c r="L197" s="113"/>
      <c r="Q197" s="6" t="s">
        <v>44</v>
      </c>
      <c r="R197" s="111">
        <v>41758</v>
      </c>
      <c r="S197" s="57">
        <v>3.9565213329076001</v>
      </c>
      <c r="T197" s="120">
        <v>5.71</v>
      </c>
      <c r="U197" s="36">
        <v>1.1399999999999999</v>
      </c>
      <c r="V197" s="25">
        <f t="shared" si="23"/>
        <v>4.5104343195146637</v>
      </c>
      <c r="W197" s="36">
        <v>1.4657</v>
      </c>
      <c r="X197" s="25">
        <f t="shared" si="24"/>
        <v>5.7990733176426694</v>
      </c>
      <c r="Y197" s="25">
        <f t="shared" si="25"/>
        <v>1.1995656804853363</v>
      </c>
      <c r="Z197" s="25">
        <f t="shared" si="26"/>
        <v>8.9073317642669458E-2</v>
      </c>
      <c r="AA197" s="25">
        <f t="shared" si="27"/>
        <v>1.1995656804853363</v>
      </c>
      <c r="AB197" s="25">
        <f t="shared" si="28"/>
        <v>-8.9073317642669458E-2</v>
      </c>
    </row>
    <row r="198" spans="1:28">
      <c r="B198" s="114">
        <v>41759</v>
      </c>
      <c r="C198" s="57">
        <v>3.5964871028504501</v>
      </c>
      <c r="D198" s="57"/>
      <c r="E198" s="112">
        <v>25.9</v>
      </c>
      <c r="F198" s="112">
        <v>8.6</v>
      </c>
      <c r="G198" s="113">
        <v>1.95714285714286</v>
      </c>
      <c r="H198" s="113">
        <f t="shared" si="29"/>
        <v>33.438976808496818</v>
      </c>
      <c r="I198" s="113"/>
      <c r="J198" s="113"/>
      <c r="K198" s="113"/>
      <c r="L198" s="113"/>
      <c r="R198" s="114">
        <v>41759</v>
      </c>
      <c r="S198" s="57">
        <v>3.5964871028504501</v>
      </c>
      <c r="T198" s="119">
        <v>5.27</v>
      </c>
      <c r="U198" s="36">
        <v>1.1399999999999999</v>
      </c>
      <c r="V198" s="25">
        <f t="shared" si="23"/>
        <v>4.0999952972495128</v>
      </c>
      <c r="W198" s="36">
        <v>1.4657</v>
      </c>
      <c r="X198" s="25">
        <f t="shared" si="24"/>
        <v>5.2713711466479047</v>
      </c>
      <c r="Y198" s="25">
        <f t="shared" si="25"/>
        <v>1.1700047027504867</v>
      </c>
      <c r="Z198" s="25">
        <f t="shared" si="26"/>
        <v>1.3711466479051637E-3</v>
      </c>
      <c r="AA198" s="25">
        <f t="shared" si="27"/>
        <v>1.1700047027504867</v>
      </c>
      <c r="AB198" s="25">
        <f t="shared" si="28"/>
        <v>-1.3711466479051637E-3</v>
      </c>
    </row>
    <row r="199" spans="1:28">
      <c r="B199" s="114">
        <v>41760</v>
      </c>
      <c r="C199" s="57">
        <v>3.98345271071048</v>
      </c>
      <c r="D199" s="57"/>
      <c r="E199" s="112">
        <v>28.8</v>
      </c>
      <c r="F199" s="112">
        <v>12.7</v>
      </c>
      <c r="G199" s="113">
        <v>2.1285714285714299</v>
      </c>
      <c r="H199" s="113">
        <f t="shared" si="29"/>
        <v>37.090255520856864</v>
      </c>
      <c r="I199" s="113"/>
      <c r="J199" s="113"/>
      <c r="K199" s="113"/>
      <c r="L199" s="113"/>
      <c r="R199" s="114">
        <v>41760</v>
      </c>
      <c r="S199" s="57">
        <v>3.98345271071048</v>
      </c>
      <c r="T199" s="119">
        <v>5.74</v>
      </c>
      <c r="U199" s="36">
        <v>1.1399999999999999</v>
      </c>
      <c r="V199" s="25">
        <f t="shared" si="23"/>
        <v>4.5411360902099469</v>
      </c>
      <c r="W199" s="36">
        <v>1.4657</v>
      </c>
      <c r="X199" s="25">
        <f t="shared" si="24"/>
        <v>5.8385466380883502</v>
      </c>
      <c r="Y199" s="25">
        <f t="shared" si="25"/>
        <v>1.1988639097900533</v>
      </c>
      <c r="Z199" s="25">
        <f t="shared" si="26"/>
        <v>9.8546638088349958E-2</v>
      </c>
      <c r="AA199" s="25">
        <f t="shared" si="27"/>
        <v>1.1988639097900533</v>
      </c>
      <c r="AB199" s="25">
        <f t="shared" si="28"/>
        <v>-9.8546638088349958E-2</v>
      </c>
    </row>
    <row r="200" spans="1:28">
      <c r="B200" s="114">
        <v>41761</v>
      </c>
      <c r="C200" s="57">
        <v>3.2237786687910202</v>
      </c>
      <c r="D200" s="57"/>
      <c r="E200" s="112">
        <v>22.7</v>
      </c>
      <c r="F200" s="112">
        <v>16.2</v>
      </c>
      <c r="G200" s="113">
        <v>1.59523809523809</v>
      </c>
      <c r="H200" s="113">
        <f t="shared" si="29"/>
        <v>66.753805724106641</v>
      </c>
      <c r="I200" s="113"/>
      <c r="J200" s="113"/>
      <c r="K200" s="113"/>
      <c r="L200" s="113"/>
      <c r="R200" s="114">
        <v>41761</v>
      </c>
      <c r="S200" s="57">
        <v>3.2237786687910202</v>
      </c>
      <c r="T200" s="119">
        <v>4.99</v>
      </c>
      <c r="U200" s="36">
        <v>1.1399999999999999</v>
      </c>
      <c r="V200" s="25">
        <f t="shared" si="23"/>
        <v>3.6751076824217628</v>
      </c>
      <c r="W200" s="36">
        <v>1.4657</v>
      </c>
      <c r="X200" s="25">
        <f t="shared" si="24"/>
        <v>4.7250923948469978</v>
      </c>
      <c r="Y200" s="25">
        <f t="shared" si="25"/>
        <v>1.3148923175782374</v>
      </c>
      <c r="Z200" s="25">
        <f t="shared" si="26"/>
        <v>0.26490760515300238</v>
      </c>
      <c r="AA200" s="25">
        <f t="shared" si="27"/>
        <v>1.3148923175782374</v>
      </c>
      <c r="AB200" s="25">
        <f t="shared" si="28"/>
        <v>0.26490760515300238</v>
      </c>
    </row>
    <row r="201" spans="1:28">
      <c r="B201" s="114">
        <v>41762</v>
      </c>
      <c r="C201" s="57">
        <v>3.7650557818338899</v>
      </c>
      <c r="D201" s="57"/>
      <c r="E201" s="112">
        <v>24</v>
      </c>
      <c r="F201" s="112">
        <v>9.1999999999999993</v>
      </c>
      <c r="G201" s="113">
        <v>1.96190476190476</v>
      </c>
      <c r="H201" s="113">
        <f t="shared" si="29"/>
        <v>38.997880216325612</v>
      </c>
      <c r="I201" s="113"/>
      <c r="J201" s="113"/>
      <c r="K201" s="113"/>
      <c r="L201" s="113"/>
      <c r="R201" s="114">
        <v>41762</v>
      </c>
      <c r="S201" s="57">
        <v>3.7650557818338899</v>
      </c>
      <c r="T201" s="119">
        <v>5.54</v>
      </c>
      <c r="U201" s="36">
        <v>1.1399999999999999</v>
      </c>
      <c r="V201" s="25">
        <f t="shared" si="23"/>
        <v>4.2921635912906337</v>
      </c>
      <c r="W201" s="36">
        <v>1.4657</v>
      </c>
      <c r="X201" s="25">
        <f t="shared" si="24"/>
        <v>5.5184422594339324</v>
      </c>
      <c r="Y201" s="25">
        <f t="shared" si="25"/>
        <v>1.2478364087093663</v>
      </c>
      <c r="Z201" s="25">
        <f t="shared" si="26"/>
        <v>2.1557740566067629E-2</v>
      </c>
      <c r="AA201" s="25">
        <f t="shared" si="27"/>
        <v>1.2478364087093663</v>
      </c>
      <c r="AB201" s="25">
        <f t="shared" si="28"/>
        <v>2.1557740566067629E-2</v>
      </c>
    </row>
    <row r="202" spans="1:28">
      <c r="B202" s="114">
        <v>41763</v>
      </c>
      <c r="C202" s="57">
        <v>2.7869529908040498</v>
      </c>
      <c r="D202" s="57"/>
      <c r="E202" s="112">
        <v>21.7</v>
      </c>
      <c r="F202" s="112">
        <v>14.4</v>
      </c>
      <c r="G202" s="113">
        <v>1.7619047619047601</v>
      </c>
      <c r="H202" s="113">
        <f t="shared" si="29"/>
        <v>63.197049384278046</v>
      </c>
      <c r="I202" s="113"/>
      <c r="J202" s="113"/>
      <c r="K202" s="113"/>
      <c r="L202" s="113"/>
      <c r="R202" s="114">
        <v>41763</v>
      </c>
      <c r="S202" s="57">
        <v>2.7869529908040498</v>
      </c>
      <c r="T202" s="119">
        <v>4.13</v>
      </c>
      <c r="U202" s="36">
        <v>1.1399999999999999</v>
      </c>
      <c r="V202" s="25">
        <f t="shared" si="23"/>
        <v>3.1771264095166165</v>
      </c>
      <c r="W202" s="36">
        <v>1.4657</v>
      </c>
      <c r="X202" s="25">
        <f t="shared" si="24"/>
        <v>4.0848369986214959</v>
      </c>
      <c r="Y202" s="25">
        <f t="shared" si="25"/>
        <v>0.95287359048338338</v>
      </c>
      <c r="Z202" s="25">
        <f t="shared" si="26"/>
        <v>4.5163001378504042E-2</v>
      </c>
      <c r="AA202" s="25">
        <f t="shared" si="27"/>
        <v>0.95287359048338338</v>
      </c>
      <c r="AB202" s="25">
        <f t="shared" si="28"/>
        <v>4.5163001378504042E-2</v>
      </c>
    </row>
    <row r="203" spans="1:28">
      <c r="B203" s="114">
        <v>41764</v>
      </c>
      <c r="C203" s="57">
        <v>3.6492903470033902</v>
      </c>
      <c r="D203" s="57"/>
      <c r="E203" s="112">
        <v>22.5</v>
      </c>
      <c r="F203" s="112">
        <v>4.4000000000000004</v>
      </c>
      <c r="G203" s="113">
        <v>2.1809523809523799</v>
      </c>
      <c r="H203" s="113">
        <f t="shared" si="29"/>
        <v>30.688567140192845</v>
      </c>
      <c r="I203" s="113">
        <f>AVERAGE(G169:G203)</f>
        <v>2.0167414965986388</v>
      </c>
      <c r="J203" s="113">
        <f>AVERAGE(H169:H203)</f>
        <v>49.197699936255752</v>
      </c>
      <c r="K203" s="113"/>
      <c r="L203" s="113"/>
      <c r="R203" s="114">
        <v>41764</v>
      </c>
      <c r="S203" s="57">
        <v>3.6492903470033902</v>
      </c>
      <c r="T203" s="119">
        <v>5.31</v>
      </c>
      <c r="U203" s="36">
        <v>1.1399999999999999</v>
      </c>
      <c r="V203" s="25">
        <f t="shared" si="23"/>
        <v>4.1601909955838643</v>
      </c>
      <c r="W203" s="36">
        <v>1.4657</v>
      </c>
      <c r="X203" s="25">
        <f t="shared" si="24"/>
        <v>5.3487648616028691</v>
      </c>
      <c r="Y203" s="25">
        <f t="shared" si="25"/>
        <v>1.1498090044161353</v>
      </c>
      <c r="Z203" s="25">
        <f t="shared" si="26"/>
        <v>3.8764861602869516E-2</v>
      </c>
      <c r="AA203" s="25">
        <f t="shared" si="27"/>
        <v>1.1498090044161353</v>
      </c>
      <c r="AB203" s="25">
        <f t="shared" si="28"/>
        <v>-3.8764861602869516E-2</v>
      </c>
    </row>
    <row r="204" spans="1:28" s="63" customFormat="1">
      <c r="B204" s="121">
        <v>41765</v>
      </c>
      <c r="C204" s="122">
        <v>4.0621279476258403</v>
      </c>
      <c r="D204" s="122"/>
      <c r="E204" s="123">
        <v>26.1</v>
      </c>
      <c r="F204" s="123">
        <v>8.4</v>
      </c>
      <c r="G204" s="124">
        <v>1.44047619047619</v>
      </c>
      <c r="H204" s="124">
        <f t="shared" si="29"/>
        <v>32.600684970383774</v>
      </c>
      <c r="I204" s="124"/>
      <c r="J204" s="124"/>
      <c r="K204" s="124"/>
      <c r="L204" s="124"/>
      <c r="R204" s="121">
        <v>41765</v>
      </c>
      <c r="S204" s="122">
        <v>4.0621279476258403</v>
      </c>
      <c r="T204" s="130">
        <v>6.04</v>
      </c>
      <c r="U204" s="48">
        <v>1.1399999999999999</v>
      </c>
      <c r="V204" s="126">
        <f t="shared" si="23"/>
        <v>4.6308258602934576</v>
      </c>
      <c r="W204" s="48">
        <v>1.4657</v>
      </c>
      <c r="X204" s="126">
        <f t="shared" si="24"/>
        <v>5.9538609328351937</v>
      </c>
      <c r="Y204" s="126">
        <f t="shared" si="25"/>
        <v>1.4091741397065425</v>
      </c>
      <c r="Z204" s="126">
        <f t="shared" si="26"/>
        <v>8.6139067164806349E-2</v>
      </c>
      <c r="AA204" s="126">
        <f t="shared" si="27"/>
        <v>1.4091741397065425</v>
      </c>
      <c r="AB204" s="126">
        <f t="shared" si="28"/>
        <v>8.6139067164806349E-2</v>
      </c>
    </row>
    <row r="205" spans="1:28">
      <c r="B205" s="114">
        <v>41766</v>
      </c>
      <c r="C205" s="57">
        <v>4.3531551320386601</v>
      </c>
      <c r="D205" s="57"/>
      <c r="E205" s="112">
        <v>29.1</v>
      </c>
      <c r="F205" s="112">
        <v>10.5</v>
      </c>
      <c r="G205" s="113">
        <v>1.36666666666667</v>
      </c>
      <c r="H205" s="113">
        <f t="shared" si="29"/>
        <v>31.515346629552848</v>
      </c>
      <c r="I205" s="113"/>
      <c r="J205" s="113"/>
      <c r="K205" s="113"/>
      <c r="L205" s="113"/>
      <c r="R205" s="114">
        <v>41766</v>
      </c>
      <c r="S205" s="57">
        <v>4.3531551320386601</v>
      </c>
      <c r="T205" s="119">
        <v>6.28</v>
      </c>
      <c r="U205" s="36">
        <f>U204-0.0435</f>
        <v>1.0964999999999998</v>
      </c>
      <c r="V205" s="25">
        <f t="shared" si="23"/>
        <v>4.7732346022803895</v>
      </c>
      <c r="W205" s="25">
        <f>W204-0.0469</f>
        <v>1.4188000000000001</v>
      </c>
      <c r="X205" s="25">
        <f t="shared" si="24"/>
        <v>6.176256501336451</v>
      </c>
      <c r="Y205" s="25">
        <f t="shared" si="25"/>
        <v>1.5067653977196107</v>
      </c>
      <c r="Z205" s="25">
        <f t="shared" si="26"/>
        <v>0.10374349866354926</v>
      </c>
      <c r="AA205" s="25">
        <f t="shared" si="27"/>
        <v>1.5067653977196107</v>
      </c>
      <c r="AB205" s="25">
        <f t="shared" si="28"/>
        <v>0.10374349866354926</v>
      </c>
    </row>
    <row r="206" spans="1:28">
      <c r="B206" s="114">
        <v>41767</v>
      </c>
      <c r="C206" s="57">
        <v>4.3106556522977204</v>
      </c>
      <c r="D206" s="57"/>
      <c r="E206" s="112">
        <v>26.6</v>
      </c>
      <c r="F206" s="112">
        <v>13.4</v>
      </c>
      <c r="G206" s="113">
        <v>1.5333333333333301</v>
      </c>
      <c r="H206" s="113">
        <f t="shared" si="29"/>
        <v>44.146552406929715</v>
      </c>
      <c r="I206" s="113"/>
      <c r="J206" s="113"/>
      <c r="K206" s="113"/>
      <c r="L206" s="113"/>
      <c r="R206" s="114">
        <v>41767</v>
      </c>
      <c r="S206" s="57">
        <v>4.3106556522977204</v>
      </c>
      <c r="T206" s="119">
        <v>6.25</v>
      </c>
      <c r="U206" s="36">
        <f t="shared" ref="U206:U221" si="30">U205-0.0435</f>
        <v>1.0529999999999997</v>
      </c>
      <c r="V206" s="25">
        <f t="shared" si="23"/>
        <v>4.5391204018694982</v>
      </c>
      <c r="W206" s="25">
        <f t="shared" ref="W206:W221" si="31">W205-0.0469</f>
        <v>1.3719000000000001</v>
      </c>
      <c r="X206" s="25">
        <f t="shared" si="24"/>
        <v>5.913788489387243</v>
      </c>
      <c r="Y206" s="25">
        <f t="shared" si="25"/>
        <v>1.7108795981305018</v>
      </c>
      <c r="Z206" s="25">
        <f t="shared" si="26"/>
        <v>0.336211510612757</v>
      </c>
      <c r="AA206" s="25">
        <f t="shared" si="27"/>
        <v>1.7108795981305018</v>
      </c>
      <c r="AB206" s="25">
        <f t="shared" si="28"/>
        <v>0.336211510612757</v>
      </c>
    </row>
    <row r="207" spans="1:28">
      <c r="B207" s="114">
        <v>41768</v>
      </c>
      <c r="C207" s="57">
        <v>5.1653857075934599</v>
      </c>
      <c r="D207" s="57"/>
      <c r="E207" s="112">
        <v>27.4</v>
      </c>
      <c r="F207" s="112">
        <v>14.6</v>
      </c>
      <c r="G207" s="113">
        <v>2.09523809523809</v>
      </c>
      <c r="H207" s="113">
        <f t="shared" si="29"/>
        <v>45.53377096420666</v>
      </c>
      <c r="I207" s="113"/>
      <c r="J207" s="113"/>
      <c r="K207" s="113"/>
      <c r="L207" s="113"/>
      <c r="R207" s="114">
        <v>41768</v>
      </c>
      <c r="S207" s="57">
        <v>5.1653857075934599</v>
      </c>
      <c r="T207" s="119">
        <v>7.1</v>
      </c>
      <c r="U207" s="36">
        <f t="shared" si="30"/>
        <v>1.0094999999999996</v>
      </c>
      <c r="V207" s="25">
        <f t="shared" si="23"/>
        <v>5.2144568718155959</v>
      </c>
      <c r="W207" s="25">
        <f t="shared" si="31"/>
        <v>1.3250000000000002</v>
      </c>
      <c r="X207" s="25">
        <f t="shared" si="24"/>
        <v>6.8441360625613354</v>
      </c>
      <c r="Y207" s="25">
        <f t="shared" si="25"/>
        <v>1.8855431281844037</v>
      </c>
      <c r="Z207" s="25">
        <f t="shared" si="26"/>
        <v>0.2558639374386642</v>
      </c>
      <c r="AA207" s="25">
        <f t="shared" si="27"/>
        <v>1.8855431281844037</v>
      </c>
      <c r="AB207" s="25">
        <f t="shared" si="28"/>
        <v>0.2558639374386642</v>
      </c>
    </row>
    <row r="208" spans="1:28">
      <c r="B208" s="114">
        <v>41769</v>
      </c>
      <c r="C208" s="57">
        <v>2.0941888273211799</v>
      </c>
      <c r="D208" s="57"/>
      <c r="E208" s="112">
        <v>20.7</v>
      </c>
      <c r="F208" s="112">
        <v>15.5</v>
      </c>
      <c r="G208" s="113">
        <v>1.95714285714286</v>
      </c>
      <c r="H208" s="113">
        <f t="shared" si="29"/>
        <v>72.127432100674724</v>
      </c>
      <c r="I208" s="113"/>
      <c r="J208" s="113"/>
      <c r="K208" s="113"/>
      <c r="L208" s="113"/>
      <c r="R208" s="114">
        <v>41769</v>
      </c>
      <c r="S208" s="57">
        <v>2.0941888273211799</v>
      </c>
      <c r="T208" s="119">
        <v>2.71</v>
      </c>
      <c r="U208" s="36">
        <f t="shared" si="30"/>
        <v>0.96599999999999964</v>
      </c>
      <c r="V208" s="25">
        <f t="shared" si="23"/>
        <v>2.022986407192259</v>
      </c>
      <c r="W208" s="25">
        <f t="shared" si="31"/>
        <v>1.2781000000000002</v>
      </c>
      <c r="X208" s="25">
        <f t="shared" si="24"/>
        <v>2.6765827401992004</v>
      </c>
      <c r="Y208" s="25">
        <f t="shared" si="25"/>
        <v>0.68701359280774099</v>
      </c>
      <c r="Z208" s="25">
        <f t="shared" si="26"/>
        <v>3.341725980079957E-2</v>
      </c>
      <c r="AA208" s="25">
        <f t="shared" si="27"/>
        <v>0.68701359280774099</v>
      </c>
      <c r="AB208" s="25">
        <f t="shared" si="28"/>
        <v>3.341725980079957E-2</v>
      </c>
    </row>
    <row r="209" spans="1:28">
      <c r="B209" s="114">
        <v>41770</v>
      </c>
      <c r="C209" s="57">
        <v>2.20962265571253</v>
      </c>
      <c r="D209" s="57"/>
      <c r="E209" s="112">
        <v>20.7</v>
      </c>
      <c r="F209" s="112">
        <v>13.7</v>
      </c>
      <c r="G209" s="113">
        <v>1.8952380952380901</v>
      </c>
      <c r="H209" s="113">
        <f t="shared" si="29"/>
        <v>64.21131266617418</v>
      </c>
      <c r="I209" s="113"/>
      <c r="J209" s="113"/>
      <c r="K209" s="113"/>
      <c r="L209" s="113"/>
      <c r="R209" s="114">
        <v>41770</v>
      </c>
      <c r="S209" s="57">
        <v>2.20962265571253</v>
      </c>
      <c r="T209" s="119">
        <v>2.35</v>
      </c>
      <c r="U209" s="36">
        <f t="shared" si="30"/>
        <v>0.92249999999999965</v>
      </c>
      <c r="V209" s="25">
        <f t="shared" si="23"/>
        <v>2.038376899894808</v>
      </c>
      <c r="W209" s="25">
        <f t="shared" si="31"/>
        <v>1.2312000000000003</v>
      </c>
      <c r="X209" s="25">
        <f t="shared" si="24"/>
        <v>2.7204874137132675</v>
      </c>
      <c r="Y209" s="25">
        <f t="shared" si="25"/>
        <v>0.31162310010519212</v>
      </c>
      <c r="Z209" s="25">
        <f t="shared" si="26"/>
        <v>0.37048741371326743</v>
      </c>
      <c r="AA209" s="25">
        <f t="shared" si="27"/>
        <v>0.31162310010519212</v>
      </c>
      <c r="AB209" s="25">
        <f t="shared" si="28"/>
        <v>-0.37048741371326743</v>
      </c>
    </row>
    <row r="210" spans="1:28">
      <c r="B210" s="114">
        <v>41771</v>
      </c>
      <c r="C210" s="57">
        <v>3.7178600188647799</v>
      </c>
      <c r="D210" s="57"/>
      <c r="E210" s="112">
        <v>28.7</v>
      </c>
      <c r="F210" s="112">
        <v>12.4</v>
      </c>
      <c r="G210" s="113">
        <v>1.8714285714285701</v>
      </c>
      <c r="H210" s="113">
        <f t="shared" si="29"/>
        <v>36.578082641390537</v>
      </c>
      <c r="I210" s="113"/>
      <c r="J210" s="113"/>
      <c r="K210" s="113"/>
      <c r="L210" s="113"/>
      <c r="R210" s="114">
        <v>41771</v>
      </c>
      <c r="S210" s="57">
        <v>3.7178600188647799</v>
      </c>
      <c r="T210" s="119">
        <v>4.51</v>
      </c>
      <c r="U210" s="36">
        <f t="shared" si="30"/>
        <v>0.87899999999999967</v>
      </c>
      <c r="V210" s="25">
        <f t="shared" si="23"/>
        <v>3.2679989565821401</v>
      </c>
      <c r="W210" s="25">
        <f t="shared" si="31"/>
        <v>1.1843000000000004</v>
      </c>
      <c r="X210" s="25">
        <f t="shared" si="24"/>
        <v>4.4030616203415605</v>
      </c>
      <c r="Y210" s="25">
        <f t="shared" si="25"/>
        <v>1.2420010434178597</v>
      </c>
      <c r="Z210" s="25">
        <f t="shared" si="26"/>
        <v>0.10693837965843933</v>
      </c>
      <c r="AA210" s="25">
        <f t="shared" si="27"/>
        <v>1.2420010434178597</v>
      </c>
      <c r="AB210" s="25">
        <f t="shared" si="28"/>
        <v>0.10693837965843933</v>
      </c>
    </row>
    <row r="211" spans="1:28">
      <c r="B211" s="114">
        <v>41772</v>
      </c>
      <c r="C211" s="57">
        <v>3.0432636033061802</v>
      </c>
      <c r="D211" s="57"/>
      <c r="E211" s="112">
        <v>29.4</v>
      </c>
      <c r="F211" s="112">
        <v>12</v>
      </c>
      <c r="G211" s="113">
        <v>1.61904761904762</v>
      </c>
      <c r="H211" s="113">
        <f t="shared" si="29"/>
        <v>34.215483095923787</v>
      </c>
      <c r="I211" s="113"/>
      <c r="J211" s="113"/>
      <c r="K211" s="113"/>
      <c r="L211" s="113"/>
      <c r="R211" s="114">
        <v>41772</v>
      </c>
      <c r="S211" s="57">
        <v>3.0432636033061802</v>
      </c>
      <c r="T211" s="119">
        <v>3.11</v>
      </c>
      <c r="U211" s="36">
        <f t="shared" si="30"/>
        <v>0.83549999999999969</v>
      </c>
      <c r="V211" s="25">
        <f t="shared" si="23"/>
        <v>2.5426467405623128</v>
      </c>
      <c r="W211" s="25">
        <f t="shared" si="31"/>
        <v>1.1374000000000004</v>
      </c>
      <c r="X211" s="25">
        <f t="shared" si="24"/>
        <v>3.4614080224004504</v>
      </c>
      <c r="Y211" s="25">
        <f t="shared" si="25"/>
        <v>0.56735325943768711</v>
      </c>
      <c r="Z211" s="25">
        <f t="shared" si="26"/>
        <v>0.35140802240045055</v>
      </c>
      <c r="AA211" s="25">
        <f t="shared" si="27"/>
        <v>0.56735325943768711</v>
      </c>
      <c r="AB211" s="25">
        <f t="shared" si="28"/>
        <v>-0.35140802240045055</v>
      </c>
    </row>
    <row r="212" spans="1:28">
      <c r="B212" s="114">
        <v>41773</v>
      </c>
      <c r="C212" s="57">
        <v>3.1154527026878598</v>
      </c>
      <c r="D212" s="57"/>
      <c r="E212" s="112">
        <v>27.3</v>
      </c>
      <c r="F212" s="112">
        <v>19.3</v>
      </c>
      <c r="G212" s="113">
        <v>1.7</v>
      </c>
      <c r="H212" s="113">
        <f t="shared" si="29"/>
        <v>61.700773353343195</v>
      </c>
      <c r="I212" s="113"/>
      <c r="J212" s="113"/>
      <c r="K212" s="113"/>
      <c r="L212" s="113"/>
      <c r="R212" s="114">
        <v>41773</v>
      </c>
      <c r="S212" s="57">
        <v>3.1154527026878598</v>
      </c>
      <c r="T212" s="119">
        <v>3.82</v>
      </c>
      <c r="U212" s="36">
        <f t="shared" si="30"/>
        <v>0.7919999999999997</v>
      </c>
      <c r="V212" s="25">
        <f t="shared" si="23"/>
        <v>2.467438540528784</v>
      </c>
      <c r="W212" s="25">
        <f t="shared" si="31"/>
        <v>1.0905000000000005</v>
      </c>
      <c r="X212" s="25">
        <f t="shared" si="24"/>
        <v>3.3974011722811124</v>
      </c>
      <c r="Y212" s="25">
        <f t="shared" si="25"/>
        <v>1.3525614594712159</v>
      </c>
      <c r="Z212" s="25">
        <f t="shared" si="26"/>
        <v>0.42259882771888746</v>
      </c>
      <c r="AA212" s="25">
        <f t="shared" si="27"/>
        <v>1.3525614594712159</v>
      </c>
      <c r="AB212" s="25">
        <f t="shared" si="28"/>
        <v>0.42259882771888746</v>
      </c>
    </row>
    <row r="213" spans="1:28">
      <c r="B213" s="114">
        <v>41774</v>
      </c>
      <c r="C213" s="57">
        <v>4.7311377518390101</v>
      </c>
      <c r="D213" s="57"/>
      <c r="E213" s="112">
        <v>27.6</v>
      </c>
      <c r="F213" s="112">
        <v>11.9</v>
      </c>
      <c r="G213" s="113">
        <v>1.5190476190476201</v>
      </c>
      <c r="H213" s="113">
        <f t="shared" si="29"/>
        <v>37.731504130142355</v>
      </c>
      <c r="I213" s="113"/>
      <c r="J213" s="113"/>
      <c r="K213" s="113"/>
      <c r="L213" s="113"/>
      <c r="R213" s="114">
        <v>41774</v>
      </c>
      <c r="S213" s="57">
        <v>4.7311377518390101</v>
      </c>
      <c r="T213" s="119">
        <v>4.78</v>
      </c>
      <c r="U213" s="36">
        <f t="shared" si="30"/>
        <v>0.74849999999999972</v>
      </c>
      <c r="V213" s="25">
        <f t="shared" si="23"/>
        <v>3.5412566072514977</v>
      </c>
      <c r="W213" s="25">
        <f t="shared" si="31"/>
        <v>1.0436000000000005</v>
      </c>
      <c r="X213" s="25">
        <f t="shared" si="24"/>
        <v>4.9374153578191935</v>
      </c>
      <c r="Y213" s="25">
        <f t="shared" si="25"/>
        <v>1.2387433927485025</v>
      </c>
      <c r="Z213" s="25">
        <f t="shared" si="26"/>
        <v>0.15741535781919325</v>
      </c>
      <c r="AA213" s="25">
        <f t="shared" si="27"/>
        <v>1.2387433927485025</v>
      </c>
      <c r="AB213" s="25">
        <f t="shared" si="28"/>
        <v>-0.15741535781919325</v>
      </c>
    </row>
    <row r="214" spans="1:28">
      <c r="B214" s="114">
        <v>41775</v>
      </c>
      <c r="C214" s="57">
        <v>3.6930188129178099</v>
      </c>
      <c r="D214" s="57"/>
      <c r="E214" s="112">
        <v>28.2</v>
      </c>
      <c r="F214" s="112">
        <v>10.7</v>
      </c>
      <c r="G214" s="113">
        <v>1.8476190476190499</v>
      </c>
      <c r="H214" s="113">
        <f t="shared" si="29"/>
        <v>33.648195794775503</v>
      </c>
      <c r="I214" s="113"/>
      <c r="J214" s="113"/>
      <c r="K214" s="113"/>
      <c r="L214" s="113"/>
      <c r="R214" s="114">
        <v>41775</v>
      </c>
      <c r="S214" s="57">
        <v>3.6930188129178099</v>
      </c>
      <c r="T214" s="119">
        <v>3.68</v>
      </c>
      <c r="U214" s="36">
        <f t="shared" si="30"/>
        <v>0.70499999999999974</v>
      </c>
      <c r="V214" s="25">
        <f t="shared" si="23"/>
        <v>2.603578263107055</v>
      </c>
      <c r="W214" s="25">
        <f t="shared" si="31"/>
        <v>0.99670000000000059</v>
      </c>
      <c r="X214" s="25">
        <f t="shared" si="24"/>
        <v>3.6808318508351832</v>
      </c>
      <c r="Y214" s="25">
        <f t="shared" si="25"/>
        <v>1.0764217368929452</v>
      </c>
      <c r="Z214" s="25">
        <f t="shared" si="26"/>
        <v>8.3185083518300118E-4</v>
      </c>
      <c r="AA214" s="25">
        <f t="shared" si="27"/>
        <v>1.0764217368929452</v>
      </c>
      <c r="AB214" s="25">
        <f t="shared" si="28"/>
        <v>-8.3185083518300118E-4</v>
      </c>
    </row>
    <row r="215" spans="1:28">
      <c r="B215" s="114">
        <v>41776</v>
      </c>
      <c r="C215" s="57">
        <v>2.9145423376498099</v>
      </c>
      <c r="D215" s="57"/>
      <c r="E215" s="112">
        <v>27.7</v>
      </c>
      <c r="F215" s="112">
        <v>15.4</v>
      </c>
      <c r="G215" s="113">
        <v>1.7975000000000001</v>
      </c>
      <c r="H215" s="113">
        <f t="shared" si="29"/>
        <v>47.107479383402243</v>
      </c>
      <c r="I215" s="113"/>
      <c r="J215" s="113"/>
      <c r="K215" s="113"/>
      <c r="L215" s="113"/>
      <c r="R215" s="114">
        <v>41776</v>
      </c>
      <c r="S215" s="57">
        <v>2.9145423376498099</v>
      </c>
      <c r="T215" s="119">
        <v>2.48</v>
      </c>
      <c r="U215" s="36">
        <f t="shared" si="30"/>
        <v>0.66149999999999975</v>
      </c>
      <c r="V215" s="25">
        <f t="shared" si="23"/>
        <v>1.9279697563553484</v>
      </c>
      <c r="W215" s="25">
        <f t="shared" si="31"/>
        <v>0.94980000000000064</v>
      </c>
      <c r="X215" s="25">
        <f t="shared" si="24"/>
        <v>2.7682323122997912</v>
      </c>
      <c r="Y215" s="25">
        <f t="shared" si="25"/>
        <v>0.55203024364465159</v>
      </c>
      <c r="Z215" s="25">
        <f t="shared" si="26"/>
        <v>0.28823231229979118</v>
      </c>
      <c r="AA215" s="25">
        <f t="shared" si="27"/>
        <v>0.55203024364465159</v>
      </c>
      <c r="AB215" s="25">
        <f t="shared" si="28"/>
        <v>-0.28823231229979118</v>
      </c>
    </row>
    <row r="216" spans="1:28">
      <c r="B216" s="114">
        <v>41777</v>
      </c>
      <c r="C216" s="57">
        <v>2.7783163178656798</v>
      </c>
      <c r="D216" s="57"/>
      <c r="E216" s="112">
        <v>26.7</v>
      </c>
      <c r="F216" s="112">
        <v>16</v>
      </c>
      <c r="G216" s="113">
        <v>1.8142857142857101</v>
      </c>
      <c r="H216" s="113">
        <f t="shared" si="29"/>
        <v>51.905541908682743</v>
      </c>
      <c r="I216" s="113"/>
      <c r="J216" s="113"/>
      <c r="K216" s="113"/>
      <c r="L216" s="113"/>
      <c r="R216" s="114">
        <v>41777</v>
      </c>
      <c r="S216" s="57">
        <v>2.7783163178656798</v>
      </c>
      <c r="T216" s="119">
        <v>2.25</v>
      </c>
      <c r="U216" s="36">
        <f t="shared" si="30"/>
        <v>0.61799999999999977</v>
      </c>
      <c r="V216" s="25">
        <f t="shared" si="23"/>
        <v>1.7169994844409895</v>
      </c>
      <c r="W216" s="25">
        <f t="shared" si="31"/>
        <v>0.9029000000000007</v>
      </c>
      <c r="X216" s="25">
        <f t="shared" si="24"/>
        <v>2.5085418034009241</v>
      </c>
      <c r="Y216" s="25">
        <f t="shared" si="25"/>
        <v>0.53300051555901051</v>
      </c>
      <c r="Z216" s="25">
        <f t="shared" si="26"/>
        <v>0.25854180340092414</v>
      </c>
      <c r="AA216" s="25">
        <f t="shared" si="27"/>
        <v>0.53300051555901051</v>
      </c>
      <c r="AB216" s="25">
        <f t="shared" si="28"/>
        <v>-0.25854180340092414</v>
      </c>
    </row>
    <row r="217" spans="1:28">
      <c r="B217" s="114">
        <v>41778</v>
      </c>
      <c r="C217" s="57">
        <v>3.0323202099277502</v>
      </c>
      <c r="D217" s="57"/>
      <c r="E217" s="112">
        <v>25.6</v>
      </c>
      <c r="F217" s="112">
        <v>15.4</v>
      </c>
      <c r="G217" s="113">
        <v>1.78571428571429</v>
      </c>
      <c r="H217" s="113">
        <f t="shared" si="29"/>
        <v>53.301363890370808</v>
      </c>
      <c r="I217" s="113"/>
      <c r="J217" s="113"/>
      <c r="K217" s="113"/>
      <c r="L217" s="113"/>
      <c r="R217" s="114">
        <v>41778</v>
      </c>
      <c r="S217" s="57">
        <v>3.0323202099277502</v>
      </c>
      <c r="T217" s="119">
        <v>2.58</v>
      </c>
      <c r="U217" s="36">
        <f t="shared" si="30"/>
        <v>0.57449999999999979</v>
      </c>
      <c r="V217" s="25">
        <f t="shared" si="23"/>
        <v>1.7420679606034919</v>
      </c>
      <c r="W217" s="25">
        <f t="shared" si="31"/>
        <v>0.85600000000000076</v>
      </c>
      <c r="X217" s="25">
        <f t="shared" si="24"/>
        <v>2.5956660996981564</v>
      </c>
      <c r="Y217" s="25">
        <f t="shared" si="25"/>
        <v>0.83793203939650818</v>
      </c>
      <c r="Z217" s="25">
        <f t="shared" si="26"/>
        <v>1.5666099698156355E-2</v>
      </c>
      <c r="AA217" s="25">
        <f t="shared" si="27"/>
        <v>0.83793203939650818</v>
      </c>
      <c r="AB217" s="25">
        <f t="shared" si="28"/>
        <v>-1.5666099698156355E-2</v>
      </c>
    </row>
    <row r="218" spans="1:28">
      <c r="B218" s="114">
        <v>41779</v>
      </c>
      <c r="C218" s="57">
        <v>3.9764531900557598</v>
      </c>
      <c r="D218" s="57"/>
      <c r="E218" s="112">
        <v>31</v>
      </c>
      <c r="F218" s="112">
        <v>14.9</v>
      </c>
      <c r="G218" s="113">
        <v>1.63809523809524</v>
      </c>
      <c r="H218" s="113">
        <f t="shared" si="29"/>
        <v>37.715375513717177</v>
      </c>
      <c r="I218" s="113"/>
      <c r="J218" s="113"/>
      <c r="K218" s="113"/>
      <c r="L218" s="113"/>
      <c r="R218" s="114">
        <v>41779</v>
      </c>
      <c r="S218" s="57">
        <v>3.9764531900557598</v>
      </c>
      <c r="T218" s="119">
        <v>3.61</v>
      </c>
      <c r="U218" s="36">
        <f t="shared" si="30"/>
        <v>0.53099999999999981</v>
      </c>
      <c r="V218" s="25">
        <f t="shared" si="23"/>
        <v>2.1114966439196077</v>
      </c>
      <c r="W218" s="25">
        <f t="shared" si="31"/>
        <v>0.80910000000000082</v>
      </c>
      <c r="X218" s="25">
        <f t="shared" si="24"/>
        <v>3.2173482760741186</v>
      </c>
      <c r="Y218" s="25">
        <f t="shared" si="25"/>
        <v>1.4985033560803922</v>
      </c>
      <c r="Z218" s="25">
        <f t="shared" si="26"/>
        <v>0.39265172392588132</v>
      </c>
      <c r="AA218" s="25">
        <f t="shared" si="27"/>
        <v>1.4985033560803922</v>
      </c>
      <c r="AB218" s="25">
        <f t="shared" si="28"/>
        <v>0.39265172392588132</v>
      </c>
    </row>
    <row r="219" spans="1:28">
      <c r="B219" s="114">
        <v>41780</v>
      </c>
      <c r="C219" s="57">
        <v>3.4383469681376999</v>
      </c>
      <c r="D219" s="57"/>
      <c r="E219" s="112">
        <v>31.2</v>
      </c>
      <c r="F219" s="112">
        <v>16.2</v>
      </c>
      <c r="G219" s="113">
        <v>1.6</v>
      </c>
      <c r="H219" s="113">
        <f t="shared" si="29"/>
        <v>40.529165887917301</v>
      </c>
      <c r="I219" s="113"/>
      <c r="J219" s="113"/>
      <c r="K219" s="113"/>
      <c r="L219" s="113"/>
      <c r="R219" s="114">
        <v>41780</v>
      </c>
      <c r="S219" s="57">
        <v>3.4383469681376999</v>
      </c>
      <c r="T219" s="119">
        <v>2.73</v>
      </c>
      <c r="U219" s="36">
        <f t="shared" si="30"/>
        <v>0.48749999999999982</v>
      </c>
      <c r="V219" s="25">
        <f t="shared" si="23"/>
        <v>1.676194146967128</v>
      </c>
      <c r="W219" s="25">
        <f t="shared" si="31"/>
        <v>0.76220000000000088</v>
      </c>
      <c r="X219" s="25">
        <f t="shared" si="24"/>
        <v>2.6207080591145577</v>
      </c>
      <c r="Y219" s="25">
        <f t="shared" si="25"/>
        <v>1.053805853032872</v>
      </c>
      <c r="Z219" s="25">
        <f t="shared" si="26"/>
        <v>0.10929194088544225</v>
      </c>
      <c r="AA219" s="25">
        <f t="shared" si="27"/>
        <v>1.053805853032872</v>
      </c>
      <c r="AB219" s="25">
        <f t="shared" si="28"/>
        <v>0.10929194088544225</v>
      </c>
    </row>
    <row r="220" spans="1:28">
      <c r="B220" s="114">
        <v>41781</v>
      </c>
      <c r="C220" s="57">
        <v>4.3052367565877496</v>
      </c>
      <c r="D220" s="57"/>
      <c r="E220" s="112">
        <v>32.200000000000003</v>
      </c>
      <c r="F220" s="112">
        <v>16.7</v>
      </c>
      <c r="G220" s="113">
        <v>1.7238095238095199</v>
      </c>
      <c r="H220" s="113">
        <f t="shared" si="29"/>
        <v>39.535939480325126</v>
      </c>
      <c r="I220" s="113"/>
      <c r="J220" s="113"/>
      <c r="K220" s="113"/>
      <c r="L220" s="113"/>
      <c r="R220" s="114">
        <v>41781</v>
      </c>
      <c r="S220" s="57">
        <v>4.3052367565877496</v>
      </c>
      <c r="T220" s="119">
        <v>3.19</v>
      </c>
      <c r="U220" s="36">
        <f t="shared" si="30"/>
        <v>0.44399999999999984</v>
      </c>
      <c r="V220" s="25">
        <f t="shared" si="23"/>
        <v>1.9115251199249601</v>
      </c>
      <c r="W220" s="25">
        <f t="shared" si="31"/>
        <v>0.71530000000000094</v>
      </c>
      <c r="X220" s="25">
        <f t="shared" si="24"/>
        <v>3.0795358519872211</v>
      </c>
      <c r="Y220" s="25">
        <f t="shared" si="25"/>
        <v>1.2784748800750398</v>
      </c>
      <c r="Z220" s="25">
        <f t="shared" si="26"/>
        <v>0.11046414801277882</v>
      </c>
      <c r="AA220" s="25">
        <f t="shared" si="27"/>
        <v>1.2784748800750398</v>
      </c>
      <c r="AB220" s="25">
        <f t="shared" si="28"/>
        <v>0.11046414801277882</v>
      </c>
    </row>
    <row r="221" spans="1:28">
      <c r="A221" s="6" t="s">
        <v>45</v>
      </c>
      <c r="B221" s="111">
        <v>41782</v>
      </c>
      <c r="C221" s="57">
        <v>4.4047862157523401</v>
      </c>
      <c r="D221" s="57"/>
      <c r="E221" s="112">
        <v>30.1</v>
      </c>
      <c r="F221" s="112">
        <v>17.7</v>
      </c>
      <c r="G221" s="113">
        <v>1.78095238095238</v>
      </c>
      <c r="H221" s="113">
        <f t="shared" si="29"/>
        <v>47.460895856247021</v>
      </c>
      <c r="I221" s="113">
        <f>AVERAGE(G204:G221)</f>
        <v>1.7214219576719572</v>
      </c>
      <c r="J221" s="113">
        <f>AVERAGE(H204:H221)</f>
        <v>45.086938926342206</v>
      </c>
      <c r="K221" s="113"/>
      <c r="L221" s="113"/>
      <c r="Q221" s="6" t="s">
        <v>45</v>
      </c>
      <c r="R221" s="111">
        <v>41782</v>
      </c>
      <c r="S221" s="57">
        <v>4.4047862157523401</v>
      </c>
      <c r="T221" s="131">
        <v>2.66</v>
      </c>
      <c r="U221" s="36">
        <f t="shared" si="30"/>
        <v>0.40049999999999986</v>
      </c>
      <c r="V221" s="25">
        <f t="shared" si="23"/>
        <v>1.7641168794088116</v>
      </c>
      <c r="W221" s="25">
        <f t="shared" si="31"/>
        <v>0.66840000000000099</v>
      </c>
      <c r="X221" s="25">
        <f t="shared" si="24"/>
        <v>2.9441591066088684</v>
      </c>
      <c r="Y221" s="25">
        <f t="shared" si="25"/>
        <v>0.89588312059118858</v>
      </c>
      <c r="Z221" s="25">
        <f t="shared" si="26"/>
        <v>0.28415910660886823</v>
      </c>
      <c r="AA221" s="25">
        <f t="shared" si="27"/>
        <v>0.89588312059118858</v>
      </c>
      <c r="AB221" s="25">
        <f t="shared" si="28"/>
        <v>-0.28415910660886823</v>
      </c>
    </row>
    <row r="222" spans="1:28">
      <c r="T222" s="132">
        <f>SUM(T3:T221)</f>
        <v>458.15999999999991</v>
      </c>
      <c r="V222" s="25">
        <f>SUM(V3:V221)</f>
        <v>392.86239091204556</v>
      </c>
      <c r="X222" s="25">
        <f>SUM(X3:X221)</f>
        <v>462.24387188528669</v>
      </c>
      <c r="Y222" s="40">
        <f>SUM(Y3:Y221)</f>
        <v>93.257325789076461</v>
      </c>
      <c r="Z222" s="40">
        <f>SUM(Z3:Z221)</f>
        <v>39.820380676535855</v>
      </c>
      <c r="AA222" s="40">
        <f>SUM(AA3:AA221)</f>
        <v>65.297609087954456</v>
      </c>
      <c r="AB222" s="40">
        <f>SUM(AB3:AB221)</f>
        <v>-4.0838718852866176</v>
      </c>
    </row>
  </sheetData>
  <mergeCells count="9">
    <mergeCell ref="AA1:AB1"/>
    <mergeCell ref="K5:O5"/>
    <mergeCell ref="L6:M6"/>
    <mergeCell ref="N6:O6"/>
    <mergeCell ref="L1:M1"/>
    <mergeCell ref="N1:O1"/>
    <mergeCell ref="U1:V1"/>
    <mergeCell ref="W1:X1"/>
    <mergeCell ref="Y1:Z1"/>
  </mergeCells>
  <phoneticPr fontId="30" type="noConversion"/>
  <pageMargins left="0.69930555555555596" right="0.69930555555555596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5"/>
  <sheetViews>
    <sheetView topLeftCell="E1" workbookViewId="0">
      <selection activeCell="AC3" sqref="AC3:AC103"/>
    </sheetView>
  </sheetViews>
  <sheetFormatPr defaultColWidth="9" defaultRowHeight="13.5"/>
  <cols>
    <col min="2" max="2" width="9" customWidth="1"/>
    <col min="12" max="13" width="9.5" customWidth="1"/>
    <col min="14" max="15" width="7.5" customWidth="1"/>
    <col min="17" max="17" width="8.25" customWidth="1"/>
    <col min="20" max="20" width="9.5" customWidth="1"/>
    <col min="28" max="28" width="10.5" customWidth="1"/>
    <col min="32" max="32" width="9" style="96"/>
  </cols>
  <sheetData>
    <row r="1" spans="1:39">
      <c r="A1" s="6"/>
      <c r="B1" s="6"/>
      <c r="C1" s="6"/>
      <c r="D1" s="6"/>
      <c r="E1" s="6"/>
      <c r="F1" s="6"/>
      <c r="G1" s="6"/>
      <c r="H1" s="5"/>
      <c r="I1" s="5"/>
      <c r="J1" s="5"/>
      <c r="K1" s="159" t="s">
        <v>46</v>
      </c>
      <c r="L1" s="159"/>
      <c r="M1" s="159" t="s">
        <v>47</v>
      </c>
      <c r="N1" s="159"/>
      <c r="O1" s="159" t="s">
        <v>48</v>
      </c>
      <c r="P1" s="159"/>
      <c r="Q1" s="5"/>
      <c r="R1" s="14"/>
      <c r="S1" s="14"/>
      <c r="T1" s="14"/>
      <c r="U1" s="159" t="s">
        <v>49</v>
      </c>
      <c r="V1" s="159"/>
      <c r="W1" s="159"/>
      <c r="X1" s="159"/>
      <c r="Y1" s="14"/>
      <c r="Z1" s="5"/>
      <c r="AA1" s="5"/>
      <c r="AB1" s="5"/>
      <c r="AC1" s="50" t="s">
        <v>50</v>
      </c>
      <c r="AD1" s="50" t="s">
        <v>51</v>
      </c>
      <c r="AE1" s="14"/>
      <c r="AF1" s="44"/>
      <c r="AG1" s="44"/>
      <c r="AH1" s="44"/>
      <c r="AI1" s="18"/>
      <c r="AJ1" s="18"/>
      <c r="AK1" s="42" t="s">
        <v>52</v>
      </c>
      <c r="AL1" s="5"/>
      <c r="AM1" s="18"/>
    </row>
    <row r="2" spans="1:39" ht="40.5">
      <c r="A2" s="6"/>
      <c r="B2" s="6" t="s">
        <v>12</v>
      </c>
      <c r="C2" s="6" t="s">
        <v>14</v>
      </c>
      <c r="D2" s="6"/>
      <c r="E2" s="6" t="s">
        <v>30</v>
      </c>
      <c r="F2" s="6" t="s">
        <v>31</v>
      </c>
      <c r="G2" s="6" t="s">
        <v>32</v>
      </c>
      <c r="H2" s="6" t="s">
        <v>33</v>
      </c>
      <c r="I2" s="5"/>
      <c r="J2" s="6"/>
      <c r="K2" s="6" t="s">
        <v>35</v>
      </c>
      <c r="L2" s="5" t="s">
        <v>36</v>
      </c>
      <c r="M2" s="6" t="s">
        <v>35</v>
      </c>
      <c r="N2" s="5" t="s">
        <v>36</v>
      </c>
      <c r="O2" s="5" t="s">
        <v>35</v>
      </c>
      <c r="P2" s="5" t="s">
        <v>36</v>
      </c>
      <c r="Q2" s="5"/>
      <c r="R2" s="14" t="s">
        <v>53</v>
      </c>
      <c r="S2" s="14" t="s">
        <v>54</v>
      </c>
      <c r="T2" s="50" t="s">
        <v>55</v>
      </c>
      <c r="U2" s="5" t="s">
        <v>56</v>
      </c>
      <c r="V2" s="5" t="s">
        <v>57</v>
      </c>
      <c r="W2" s="5" t="s">
        <v>58</v>
      </c>
      <c r="X2" s="50" t="s">
        <v>49</v>
      </c>
      <c r="Y2" s="14" t="s">
        <v>59</v>
      </c>
      <c r="Z2" s="6" t="s">
        <v>13</v>
      </c>
      <c r="AA2" s="6" t="s">
        <v>60</v>
      </c>
      <c r="AB2" s="6" t="s">
        <v>61</v>
      </c>
      <c r="AC2" s="14" t="s">
        <v>9</v>
      </c>
      <c r="AD2" s="14" t="s">
        <v>62</v>
      </c>
      <c r="AE2" s="14" t="s">
        <v>63</v>
      </c>
      <c r="AF2" s="44" t="s">
        <v>64</v>
      </c>
      <c r="AG2" s="44" t="s">
        <v>65</v>
      </c>
      <c r="AH2" s="44" t="s">
        <v>66</v>
      </c>
      <c r="AI2" s="18" t="s">
        <v>67</v>
      </c>
      <c r="AJ2" s="18" t="s">
        <v>68</v>
      </c>
      <c r="AK2" s="42">
        <v>16</v>
      </c>
      <c r="AL2" s="5" t="s">
        <v>69</v>
      </c>
      <c r="AM2" s="18" t="s">
        <v>70</v>
      </c>
    </row>
    <row r="3" spans="1:39">
      <c r="A3" s="3" t="s">
        <v>17</v>
      </c>
      <c r="B3" s="27">
        <v>42895</v>
      </c>
      <c r="C3" s="57">
        <v>4.0331372399556198</v>
      </c>
      <c r="D3" s="57"/>
      <c r="E3">
        <v>33.700000000000003</v>
      </c>
      <c r="F3">
        <v>20.6</v>
      </c>
      <c r="G3" s="96">
        <v>1.5933333333333299</v>
      </c>
      <c r="H3" s="44">
        <f>100*EXP(17.27*F3/(F3+237.3))/EXP(17.27*E3/(E3+237.3))</f>
        <v>46.387478084655207</v>
      </c>
      <c r="I3" s="44"/>
      <c r="J3" s="44"/>
      <c r="K3" s="98">
        <v>0.15</v>
      </c>
      <c r="L3" s="99">
        <v>0.15</v>
      </c>
      <c r="M3" s="100">
        <v>1.1499999999999999</v>
      </c>
      <c r="N3" s="99">
        <f>1.15+(0.04*(0.68-2)-0.004*(61.87-45))*(2.082/3)^(0.3)</f>
        <v>1.0422043438101953</v>
      </c>
      <c r="O3" s="101">
        <v>0.5</v>
      </c>
      <c r="P3" s="99">
        <f>0.5+(0.04*(0.74-2)-0.004*(62.94-45))*(2.219/3)^(0.3)</f>
        <v>0.38840625862615646</v>
      </c>
      <c r="Q3" s="27">
        <v>42895</v>
      </c>
      <c r="R3" s="43">
        <v>0.15</v>
      </c>
      <c r="S3" s="52">
        <f>L$13</f>
        <v>1.1179868229494501</v>
      </c>
      <c r="T3" s="52">
        <f>S3-R3</f>
        <v>0.96798682294945004</v>
      </c>
      <c r="U3" s="43">
        <f>((R3-0.15)/(S3-0.15))^(1+0.5*0.365)</f>
        <v>0</v>
      </c>
      <c r="V3" s="43">
        <f>1-U3</f>
        <v>1</v>
      </c>
      <c r="W3" s="52">
        <v>1</v>
      </c>
      <c r="X3" s="52">
        <f>MIN(V3,W3)</f>
        <v>1</v>
      </c>
      <c r="Y3" s="52">
        <f>X3*S3</f>
        <v>1.1179868229494501</v>
      </c>
      <c r="Z3" s="3"/>
      <c r="AA3" s="32"/>
      <c r="AB3" s="58">
        <f>MAX(0,AD3+AE3-AK2)</f>
        <v>0</v>
      </c>
      <c r="AC3" s="57">
        <v>4.0331372399556198</v>
      </c>
      <c r="AD3" s="52">
        <f>Z3</f>
        <v>0</v>
      </c>
      <c r="AE3" s="52">
        <f>AA3/W3</f>
        <v>0</v>
      </c>
      <c r="AF3" s="44">
        <f t="shared" ref="AF3:AF66" si="0">AB3</f>
        <v>0</v>
      </c>
      <c r="AG3" s="44">
        <f>MIN(1,(25-AK2)/(25-9))</f>
        <v>0.5625</v>
      </c>
      <c r="AH3" s="44">
        <f>MIN(AG3*T3,Y3)</f>
        <v>0.54449258790906563</v>
      </c>
      <c r="AI3" s="18">
        <f>AH3*AC3</f>
        <v>2.1960133331758618</v>
      </c>
      <c r="AJ3" s="18">
        <f t="shared" ref="AJ3:AJ66" si="1">AI3/X3</f>
        <v>2.1960133331758618</v>
      </c>
      <c r="AK3" s="42">
        <f t="shared" ref="AK3:AK66" si="2">MIN(25,MAX(AK2-AD3-AE3+AJ3+AF3,0))</f>
        <v>18.196013333175863</v>
      </c>
      <c r="AL3" s="42">
        <f t="shared" ref="AL3:AL66" si="3">AH3+R3</f>
        <v>0.69449258790906565</v>
      </c>
      <c r="AM3" s="18">
        <f t="shared" ref="AM3:AM66" si="4">AL3*AC3</f>
        <v>2.8009839191692047</v>
      </c>
    </row>
    <row r="4" spans="1:39">
      <c r="A4" s="6"/>
      <c r="B4" s="27">
        <v>42896</v>
      </c>
      <c r="C4" s="57">
        <v>2.42031619895854</v>
      </c>
      <c r="D4" s="57"/>
      <c r="E4">
        <v>28.8</v>
      </c>
      <c r="F4">
        <v>21.1</v>
      </c>
      <c r="G4" s="96">
        <v>0.94</v>
      </c>
      <c r="H4" s="44">
        <f t="shared" ref="H4:H18" si="5">100*EXP(17.27*F4/(F4+237.3))/EXP(17.27*E4/(E4+237.3))</f>
        <v>63.196150472247879</v>
      </c>
      <c r="I4" s="44"/>
      <c r="J4" s="44"/>
      <c r="K4" s="44"/>
      <c r="L4" s="44"/>
      <c r="M4" s="44"/>
      <c r="N4" s="5"/>
      <c r="O4" s="5"/>
      <c r="P4" s="5"/>
      <c r="Q4" s="27">
        <v>42896</v>
      </c>
      <c r="R4" s="43">
        <v>0.15</v>
      </c>
      <c r="S4" s="52">
        <f t="shared" ref="S4:S67" si="6">L$13</f>
        <v>1.1179868229494501</v>
      </c>
      <c r="T4" s="52">
        <f t="shared" ref="T4:T67" si="7">S4-R4</f>
        <v>0.96798682294945004</v>
      </c>
      <c r="U4" s="43">
        <f t="shared" ref="U4:U18" si="8">((R4-0.15)/(S4-0.15))^(1+0.5*0.365)</f>
        <v>0</v>
      </c>
      <c r="V4" s="43">
        <f t="shared" ref="V4:V67" si="9">1-U4</f>
        <v>1</v>
      </c>
      <c r="W4" s="52">
        <v>1</v>
      </c>
      <c r="X4" s="52">
        <f t="shared" ref="X4:X67" si="10">MIN(V4,W4)</f>
        <v>1</v>
      </c>
      <c r="Y4" s="52">
        <f t="shared" ref="Y4:Y67" si="11">X4*S4</f>
        <v>1.1179868229494501</v>
      </c>
      <c r="Z4" s="6"/>
      <c r="AA4" s="29"/>
      <c r="AB4" s="58">
        <f t="shared" ref="AB4:AB59" si="12">MAX(0,AD4+AE4-AK3)</f>
        <v>0</v>
      </c>
      <c r="AC4" s="57">
        <v>2.42031619895854</v>
      </c>
      <c r="AD4" s="52">
        <f t="shared" ref="AD4:AD67" si="13">Z4</f>
        <v>0</v>
      </c>
      <c r="AE4" s="52">
        <f t="shared" ref="AE4:AE67" si="14">AA4/W4</f>
        <v>0</v>
      </c>
      <c r="AF4" s="44">
        <f t="shared" si="0"/>
        <v>0</v>
      </c>
      <c r="AG4" s="44">
        <f t="shared" ref="AG4:AG67" si="15">MIN(1,(25-AK3)/(25-9))</f>
        <v>0.42524916667650858</v>
      </c>
      <c r="AH4" s="44">
        <f t="shared" ref="AH4:AH66" si="16">MIN(AG4*T4,Y4)</f>
        <v>0.41163558981309467</v>
      </c>
      <c r="AI4" s="18">
        <f t="shared" ref="AI4:AI66" si="17">AH4*AC4</f>
        <v>0.99628828609248599</v>
      </c>
      <c r="AJ4" s="18">
        <f t="shared" si="1"/>
        <v>0.99628828609248599</v>
      </c>
      <c r="AK4" s="42">
        <f t="shared" si="2"/>
        <v>19.192301619268349</v>
      </c>
      <c r="AL4" s="42">
        <f t="shared" si="3"/>
        <v>0.56163558981309469</v>
      </c>
      <c r="AM4" s="18">
        <f t="shared" si="4"/>
        <v>1.3593357159362671</v>
      </c>
    </row>
    <row r="5" spans="1:39">
      <c r="A5" s="6"/>
      <c r="B5" s="27">
        <v>42897</v>
      </c>
      <c r="C5" s="57">
        <v>3.0742091936441698</v>
      </c>
      <c r="D5" s="57"/>
      <c r="E5">
        <v>29.2</v>
      </c>
      <c r="F5">
        <v>19.3</v>
      </c>
      <c r="G5" s="96">
        <v>0.65333333333333299</v>
      </c>
      <c r="H5" s="44">
        <f t="shared" si="5"/>
        <v>55.250324128718198</v>
      </c>
      <c r="I5" s="44"/>
      <c r="J5" s="44"/>
      <c r="K5" s="44"/>
      <c r="L5" s="44"/>
      <c r="M5" s="44"/>
      <c r="N5" s="5"/>
      <c r="O5" s="5"/>
      <c r="P5" s="5"/>
      <c r="Q5" s="27">
        <v>42897</v>
      </c>
      <c r="R5" s="43">
        <v>0.15</v>
      </c>
      <c r="S5" s="52">
        <f t="shared" si="6"/>
        <v>1.1179868229494501</v>
      </c>
      <c r="T5" s="52">
        <f t="shared" si="7"/>
        <v>0.96798682294945004</v>
      </c>
      <c r="U5" s="43">
        <f t="shared" si="8"/>
        <v>0</v>
      </c>
      <c r="V5" s="43">
        <f t="shared" si="9"/>
        <v>1</v>
      </c>
      <c r="W5" s="52">
        <v>1</v>
      </c>
      <c r="X5" s="52">
        <f t="shared" si="10"/>
        <v>1</v>
      </c>
      <c r="Y5" s="52">
        <f t="shared" si="11"/>
        <v>1.1179868229494501</v>
      </c>
      <c r="Z5" s="6"/>
      <c r="AA5" s="29"/>
      <c r="AB5" s="58">
        <f t="shared" si="12"/>
        <v>0</v>
      </c>
      <c r="AC5" s="57">
        <v>3.0742091936441698</v>
      </c>
      <c r="AD5" s="52">
        <f t="shared" si="13"/>
        <v>0</v>
      </c>
      <c r="AE5" s="52">
        <f t="shared" si="14"/>
        <v>0</v>
      </c>
      <c r="AF5" s="44">
        <f t="shared" si="0"/>
        <v>0</v>
      </c>
      <c r="AG5" s="44">
        <f t="shared" si="15"/>
        <v>0.36298114879572818</v>
      </c>
      <c r="AH5" s="44">
        <f t="shared" si="16"/>
        <v>0.35136096901331854</v>
      </c>
      <c r="AI5" s="18">
        <f t="shared" si="17"/>
        <v>1.0801571212284682</v>
      </c>
      <c r="AJ5" s="18">
        <f t="shared" si="1"/>
        <v>1.0801571212284682</v>
      </c>
      <c r="AK5" s="42">
        <f t="shared" si="2"/>
        <v>20.272458740496816</v>
      </c>
      <c r="AL5" s="42">
        <f t="shared" si="3"/>
        <v>0.5013609690133185</v>
      </c>
      <c r="AM5" s="18">
        <f t="shared" si="4"/>
        <v>1.5412885002750936</v>
      </c>
    </row>
    <row r="6" spans="1:39">
      <c r="A6" s="6"/>
      <c r="B6" s="27">
        <v>42898</v>
      </c>
      <c r="C6" s="57">
        <v>3.37468421828618</v>
      </c>
      <c r="D6" s="57"/>
      <c r="E6">
        <v>28.3</v>
      </c>
      <c r="F6">
        <v>21.1</v>
      </c>
      <c r="G6" s="96">
        <v>1.3333333333333299</v>
      </c>
      <c r="H6" s="44">
        <f t="shared" si="5"/>
        <v>65.05519003652806</v>
      </c>
      <c r="I6" s="44"/>
      <c r="J6" s="44"/>
      <c r="K6" s="44"/>
      <c r="L6" s="44"/>
      <c r="M6" s="44"/>
      <c r="N6" s="5"/>
      <c r="O6" s="5"/>
      <c r="P6" s="5"/>
      <c r="Q6" s="27">
        <v>42898</v>
      </c>
      <c r="R6" s="43">
        <v>0.15</v>
      </c>
      <c r="S6" s="52">
        <f t="shared" si="6"/>
        <v>1.1179868229494501</v>
      </c>
      <c r="T6" s="52">
        <f t="shared" si="7"/>
        <v>0.96798682294945004</v>
      </c>
      <c r="U6" s="43">
        <f t="shared" si="8"/>
        <v>0</v>
      </c>
      <c r="V6" s="43">
        <f t="shared" si="9"/>
        <v>1</v>
      </c>
      <c r="W6" s="52">
        <v>1</v>
      </c>
      <c r="X6" s="52">
        <f t="shared" si="10"/>
        <v>1</v>
      </c>
      <c r="Y6" s="52">
        <f t="shared" si="11"/>
        <v>1.1179868229494501</v>
      </c>
      <c r="Z6" s="6"/>
      <c r="AA6" s="29"/>
      <c r="AB6" s="58">
        <f t="shared" si="12"/>
        <v>0</v>
      </c>
      <c r="AC6" s="57">
        <v>3.37468421828618</v>
      </c>
      <c r="AD6" s="52">
        <f t="shared" si="13"/>
        <v>0</v>
      </c>
      <c r="AE6" s="52">
        <f t="shared" si="14"/>
        <v>0</v>
      </c>
      <c r="AF6" s="44">
        <f t="shared" si="0"/>
        <v>0</v>
      </c>
      <c r="AG6" s="44">
        <f t="shared" si="15"/>
        <v>0.29547132871894899</v>
      </c>
      <c r="AH6" s="44">
        <f t="shared" si="16"/>
        <v>0.28601235275930803</v>
      </c>
      <c r="AI6" s="18">
        <f t="shared" si="17"/>
        <v>0.96520137309173659</v>
      </c>
      <c r="AJ6" s="18">
        <f t="shared" si="1"/>
        <v>0.96520137309173659</v>
      </c>
      <c r="AK6" s="42">
        <f t="shared" si="2"/>
        <v>21.237660113588554</v>
      </c>
      <c r="AL6" s="42">
        <f t="shared" si="3"/>
        <v>0.43601235275930805</v>
      </c>
      <c r="AM6" s="18">
        <f t="shared" si="4"/>
        <v>1.4714040058346636</v>
      </c>
    </row>
    <row r="7" spans="1:39">
      <c r="A7" s="6"/>
      <c r="B7" s="27">
        <v>42899</v>
      </c>
      <c r="C7" s="57">
        <v>3.7231904518862202</v>
      </c>
      <c r="D7" s="57"/>
      <c r="E7">
        <v>28.6</v>
      </c>
      <c r="F7">
        <v>18.8</v>
      </c>
      <c r="G7" s="96">
        <v>0.90666666666666695</v>
      </c>
      <c r="H7" s="44">
        <f t="shared" si="5"/>
        <v>55.445060956947422</v>
      </c>
      <c r="I7" s="44"/>
      <c r="J7" s="44"/>
      <c r="K7" s="159" t="s">
        <v>54</v>
      </c>
      <c r="L7" s="159"/>
      <c r="M7" s="159"/>
      <c r="N7" s="5"/>
      <c r="O7" s="5"/>
      <c r="P7" s="5"/>
      <c r="Q7" s="27">
        <v>42899</v>
      </c>
      <c r="R7" s="43">
        <v>0.15</v>
      </c>
      <c r="S7" s="52">
        <f t="shared" si="6"/>
        <v>1.1179868229494501</v>
      </c>
      <c r="T7" s="52">
        <f t="shared" si="7"/>
        <v>0.96798682294945004</v>
      </c>
      <c r="U7" s="43">
        <f t="shared" si="8"/>
        <v>0</v>
      </c>
      <c r="V7" s="43">
        <f t="shared" si="9"/>
        <v>1</v>
      </c>
      <c r="W7" s="52">
        <v>1</v>
      </c>
      <c r="X7" s="52">
        <f t="shared" si="10"/>
        <v>1</v>
      </c>
      <c r="Y7" s="52">
        <f t="shared" si="11"/>
        <v>1.1179868229494501</v>
      </c>
      <c r="Z7" s="6"/>
      <c r="AA7" s="29"/>
      <c r="AB7" s="58">
        <f t="shared" si="12"/>
        <v>0</v>
      </c>
      <c r="AC7" s="57">
        <v>3.7231904518862202</v>
      </c>
      <c r="AD7" s="52">
        <f t="shared" si="13"/>
        <v>0</v>
      </c>
      <c r="AE7" s="52">
        <f t="shared" si="14"/>
        <v>0</v>
      </c>
      <c r="AF7" s="59">
        <f t="shared" si="0"/>
        <v>0</v>
      </c>
      <c r="AG7" s="44">
        <f t="shared" si="15"/>
        <v>0.2351462429007154</v>
      </c>
      <c r="AH7" s="59">
        <f t="shared" si="16"/>
        <v>0.22761846459396318</v>
      </c>
      <c r="AI7" s="19">
        <f t="shared" si="17"/>
        <v>0.84746689404924536</v>
      </c>
      <c r="AJ7" s="19">
        <f t="shared" si="1"/>
        <v>0.84746689404924536</v>
      </c>
      <c r="AK7" s="46">
        <f t="shared" si="2"/>
        <v>22.085127007637798</v>
      </c>
      <c r="AL7" s="46">
        <f t="shared" si="3"/>
        <v>0.3776184645939632</v>
      </c>
      <c r="AM7" s="19">
        <f t="shared" si="4"/>
        <v>1.4059454618321785</v>
      </c>
    </row>
    <row r="8" spans="1:39">
      <c r="A8" s="3" t="s">
        <v>18</v>
      </c>
      <c r="B8" s="27">
        <v>42900</v>
      </c>
      <c r="C8" s="57">
        <v>3.39907713809079</v>
      </c>
      <c r="D8" s="57"/>
      <c r="E8">
        <v>29.6</v>
      </c>
      <c r="F8">
        <v>18.600000000000001</v>
      </c>
      <c r="G8" s="96">
        <v>0.97333333333333305</v>
      </c>
      <c r="H8" s="44">
        <f t="shared" si="5"/>
        <v>51.683565204655622</v>
      </c>
      <c r="I8" s="44"/>
      <c r="J8" s="44"/>
      <c r="K8" s="5"/>
      <c r="L8" s="5" t="s">
        <v>34</v>
      </c>
      <c r="M8" s="5" t="s">
        <v>71</v>
      </c>
      <c r="N8" s="5"/>
      <c r="O8" s="5"/>
      <c r="P8" s="5"/>
      <c r="Q8" s="27">
        <v>42900</v>
      </c>
      <c r="R8" s="43">
        <v>0.15</v>
      </c>
      <c r="S8" s="52">
        <f t="shared" si="6"/>
        <v>1.1179868229494501</v>
      </c>
      <c r="T8" s="52">
        <f t="shared" si="7"/>
        <v>0.96798682294945004</v>
      </c>
      <c r="U8" s="43">
        <f t="shared" si="8"/>
        <v>0</v>
      </c>
      <c r="V8" s="43">
        <f t="shared" si="9"/>
        <v>1</v>
      </c>
      <c r="W8" s="52">
        <v>1</v>
      </c>
      <c r="X8" s="52">
        <f t="shared" si="10"/>
        <v>1</v>
      </c>
      <c r="Y8" s="52">
        <f t="shared" si="11"/>
        <v>1.1179868229494501</v>
      </c>
      <c r="Z8" s="3"/>
      <c r="AA8" s="32"/>
      <c r="AB8" s="58">
        <f t="shared" si="12"/>
        <v>0</v>
      </c>
      <c r="AC8" s="57">
        <v>3.39907713809079</v>
      </c>
      <c r="AD8" s="52">
        <f t="shared" si="13"/>
        <v>0</v>
      </c>
      <c r="AE8" s="52">
        <f t="shared" si="14"/>
        <v>0</v>
      </c>
      <c r="AF8" s="59">
        <f t="shared" si="0"/>
        <v>0</v>
      </c>
      <c r="AG8" s="44">
        <f t="shared" si="15"/>
        <v>0.18217956202263763</v>
      </c>
      <c r="AH8" s="59">
        <f t="shared" si="16"/>
        <v>0.17634741544861529</v>
      </c>
      <c r="AI8" s="19">
        <f t="shared" si="17"/>
        <v>0.59941846821278688</v>
      </c>
      <c r="AJ8" s="19">
        <f t="shared" si="1"/>
        <v>0.59941846821278688</v>
      </c>
      <c r="AK8" s="46">
        <f t="shared" si="2"/>
        <v>22.684545475850584</v>
      </c>
      <c r="AL8" s="46">
        <f t="shared" si="3"/>
        <v>0.32634741544861529</v>
      </c>
      <c r="AM8" s="19">
        <f t="shared" si="4"/>
        <v>1.1092800389264053</v>
      </c>
    </row>
    <row r="9" spans="1:39">
      <c r="A9" s="7"/>
      <c r="B9" s="27">
        <v>42901</v>
      </c>
      <c r="C9" s="57">
        <v>2.7826623337829299</v>
      </c>
      <c r="D9" s="57"/>
      <c r="E9">
        <v>30.6</v>
      </c>
      <c r="F9">
        <v>18.399999999999999</v>
      </c>
      <c r="G9" s="96">
        <v>0.12666666666666701</v>
      </c>
      <c r="H9" s="44">
        <f t="shared" si="5"/>
        <v>48.197087145405789</v>
      </c>
      <c r="I9" s="44"/>
      <c r="J9" s="44"/>
      <c r="K9" s="19" t="s">
        <v>72</v>
      </c>
      <c r="L9" s="62">
        <f>1.2+(0.04*(1.14-2)-0.004*(52.57-45))*((0.365/3)^(0.3))</f>
        <v>1.1656187633108033</v>
      </c>
      <c r="M9" s="46">
        <f>L3+0.05</f>
        <v>0.2</v>
      </c>
      <c r="N9" s="5"/>
      <c r="O9" s="5"/>
      <c r="P9" s="5"/>
      <c r="Q9" s="27">
        <v>42901</v>
      </c>
      <c r="R9" s="43">
        <v>0.15</v>
      </c>
      <c r="S9" s="52">
        <f t="shared" si="6"/>
        <v>1.1179868229494501</v>
      </c>
      <c r="T9" s="52">
        <f t="shared" si="7"/>
        <v>0.96798682294945004</v>
      </c>
      <c r="U9" s="43">
        <f t="shared" si="8"/>
        <v>0</v>
      </c>
      <c r="V9" s="43">
        <f t="shared" si="9"/>
        <v>1</v>
      </c>
      <c r="W9" s="52">
        <v>1</v>
      </c>
      <c r="X9" s="52">
        <f t="shared" si="10"/>
        <v>1</v>
      </c>
      <c r="Y9" s="52">
        <f t="shared" si="11"/>
        <v>1.1179868229494501</v>
      </c>
      <c r="Z9" s="53"/>
      <c r="AA9" s="54"/>
      <c r="AB9" s="58">
        <f t="shared" si="12"/>
        <v>0</v>
      </c>
      <c r="AC9" s="57">
        <v>2.7826623337829299</v>
      </c>
      <c r="AD9" s="52">
        <f t="shared" si="13"/>
        <v>0</v>
      </c>
      <c r="AE9" s="52">
        <f t="shared" si="14"/>
        <v>0</v>
      </c>
      <c r="AF9" s="59">
        <f t="shared" si="0"/>
        <v>0</v>
      </c>
      <c r="AG9" s="44">
        <f t="shared" si="15"/>
        <v>0.14471590775933851</v>
      </c>
      <c r="AH9" s="59">
        <f t="shared" si="16"/>
        <v>0.14008309178220776</v>
      </c>
      <c r="AI9" s="19">
        <f t="shared" si="17"/>
        <v>0.38980394310220662</v>
      </c>
      <c r="AJ9" s="19">
        <f t="shared" si="1"/>
        <v>0.38980394310220662</v>
      </c>
      <c r="AK9" s="46">
        <f t="shared" si="2"/>
        <v>23.074349418952789</v>
      </c>
      <c r="AL9" s="46">
        <f t="shared" si="3"/>
        <v>0.29008309178220776</v>
      </c>
      <c r="AM9" s="19">
        <f t="shared" si="4"/>
        <v>0.80720329316964612</v>
      </c>
    </row>
    <row r="10" spans="1:39">
      <c r="A10" s="6"/>
      <c r="B10" s="27">
        <v>42902</v>
      </c>
      <c r="C10" s="57">
        <v>4.05631003119107</v>
      </c>
      <c r="D10" s="57"/>
      <c r="E10">
        <v>31.7</v>
      </c>
      <c r="F10">
        <v>17.100000000000001</v>
      </c>
      <c r="G10" s="96">
        <v>0.9</v>
      </c>
      <c r="H10" s="44">
        <f t="shared" si="5"/>
        <v>41.71429523151923</v>
      </c>
      <c r="I10" s="44"/>
      <c r="J10" s="44"/>
      <c r="K10" s="45" t="s">
        <v>73</v>
      </c>
      <c r="L10" s="62">
        <f>1.2+(0.04*(0.95-2)-0.004*(59.88-45))*(1.059/3)^(0.3)</f>
        <v>1.1257179260506454</v>
      </c>
      <c r="M10" s="46"/>
      <c r="N10" s="5"/>
      <c r="O10" s="5"/>
      <c r="P10" s="5"/>
      <c r="Q10" s="27">
        <v>42902</v>
      </c>
      <c r="R10" s="43">
        <v>0.15</v>
      </c>
      <c r="S10" s="52">
        <f t="shared" si="6"/>
        <v>1.1179868229494501</v>
      </c>
      <c r="T10" s="52">
        <f t="shared" si="7"/>
        <v>0.96798682294945004</v>
      </c>
      <c r="U10" s="43">
        <f t="shared" si="8"/>
        <v>0</v>
      </c>
      <c r="V10" s="43">
        <f t="shared" si="9"/>
        <v>1</v>
      </c>
      <c r="W10" s="52">
        <v>1</v>
      </c>
      <c r="X10" s="52">
        <f t="shared" si="10"/>
        <v>1</v>
      </c>
      <c r="Y10" s="52">
        <f t="shared" si="11"/>
        <v>1.1179868229494501</v>
      </c>
      <c r="Z10" s="6"/>
      <c r="AA10" s="29"/>
      <c r="AB10" s="58">
        <f t="shared" si="12"/>
        <v>0</v>
      </c>
      <c r="AC10" s="57">
        <v>4.05631003119107</v>
      </c>
      <c r="AD10" s="52">
        <f t="shared" si="13"/>
        <v>0</v>
      </c>
      <c r="AE10" s="52">
        <f t="shared" si="14"/>
        <v>0</v>
      </c>
      <c r="AF10" s="59">
        <f t="shared" si="0"/>
        <v>0</v>
      </c>
      <c r="AG10" s="44">
        <f t="shared" si="15"/>
        <v>0.12035316131545071</v>
      </c>
      <c r="AH10" s="59">
        <f t="shared" si="16"/>
        <v>0.11650027425366578</v>
      </c>
      <c r="AI10" s="19">
        <f t="shared" si="17"/>
        <v>0.47256123109165526</v>
      </c>
      <c r="AJ10" s="19">
        <f t="shared" si="1"/>
        <v>0.47256123109165526</v>
      </c>
      <c r="AK10" s="46">
        <f t="shared" si="2"/>
        <v>23.546910650044445</v>
      </c>
      <c r="AL10" s="46">
        <f t="shared" si="3"/>
        <v>0.26650027425366579</v>
      </c>
      <c r="AM10" s="19">
        <f t="shared" si="4"/>
        <v>1.0810077357703158</v>
      </c>
    </row>
    <row r="11" spans="1:39">
      <c r="A11" s="6"/>
      <c r="B11" s="27">
        <v>42903</v>
      </c>
      <c r="C11" s="57">
        <v>4.3303146493305604</v>
      </c>
      <c r="D11" s="57"/>
      <c r="E11">
        <v>30.7</v>
      </c>
      <c r="F11">
        <v>15.9</v>
      </c>
      <c r="G11" s="96">
        <v>1.24</v>
      </c>
      <c r="H11" s="44">
        <f t="shared" si="5"/>
        <v>40.908732267617779</v>
      </c>
      <c r="I11" s="44"/>
      <c r="J11" s="44"/>
      <c r="K11" s="45" t="s">
        <v>74</v>
      </c>
      <c r="L11" s="62">
        <f>1.2+(0.04*(0.68-2)-0.004*(61.87-45))*(2.082/3)^(0.3)</f>
        <v>1.0922043438101952</v>
      </c>
      <c r="M11" s="46">
        <f>N3+0.05</f>
        <v>1.0922043438101954</v>
      </c>
      <c r="N11" s="5"/>
      <c r="O11" s="5"/>
      <c r="P11" s="5"/>
      <c r="Q11" s="27">
        <v>42903</v>
      </c>
      <c r="R11" s="43">
        <v>0.15</v>
      </c>
      <c r="S11" s="52">
        <f t="shared" si="6"/>
        <v>1.1179868229494501</v>
      </c>
      <c r="T11" s="52">
        <f t="shared" si="7"/>
        <v>0.96798682294945004</v>
      </c>
      <c r="U11" s="43">
        <f t="shared" si="8"/>
        <v>0</v>
      </c>
      <c r="V11" s="43">
        <f t="shared" si="9"/>
        <v>1</v>
      </c>
      <c r="W11" s="52">
        <v>1</v>
      </c>
      <c r="X11" s="52">
        <f t="shared" si="10"/>
        <v>1</v>
      </c>
      <c r="Y11" s="52">
        <f t="shared" si="11"/>
        <v>1.1179868229494501</v>
      </c>
      <c r="Z11" s="6"/>
      <c r="AA11" s="55">
        <v>37.5</v>
      </c>
      <c r="AB11" s="58">
        <f t="shared" si="12"/>
        <v>13.953089349955555</v>
      </c>
      <c r="AC11" s="57">
        <v>4.3303146493305604</v>
      </c>
      <c r="AD11" s="52">
        <f t="shared" si="13"/>
        <v>0</v>
      </c>
      <c r="AE11" s="52">
        <f t="shared" si="14"/>
        <v>37.5</v>
      </c>
      <c r="AF11" s="59">
        <f t="shared" si="0"/>
        <v>13.953089349955555</v>
      </c>
      <c r="AG11" s="47">
        <v>1</v>
      </c>
      <c r="AH11" s="59">
        <f t="shared" si="16"/>
        <v>0.96798682294945004</v>
      </c>
      <c r="AI11" s="19">
        <f t="shared" si="17"/>
        <v>4.1916875197769512</v>
      </c>
      <c r="AJ11" s="19">
        <f t="shared" si="1"/>
        <v>4.1916875197769512</v>
      </c>
      <c r="AK11" s="46">
        <f t="shared" si="2"/>
        <v>4.1916875197769521</v>
      </c>
      <c r="AL11" s="46">
        <f t="shared" si="3"/>
        <v>1.1179868229494501</v>
      </c>
      <c r="AM11" s="19">
        <f t="shared" si="4"/>
        <v>4.8412347171765351</v>
      </c>
    </row>
    <row r="12" spans="1:39">
      <c r="A12" s="6"/>
      <c r="B12" s="27">
        <v>42904</v>
      </c>
      <c r="C12" s="57">
        <v>4.8435162243953398</v>
      </c>
      <c r="D12" s="57"/>
      <c r="E12">
        <v>30.7</v>
      </c>
      <c r="F12">
        <v>15.9</v>
      </c>
      <c r="G12" s="96">
        <v>2.3199999999999998</v>
      </c>
      <c r="H12" s="44">
        <f t="shared" si="5"/>
        <v>40.908732267617779</v>
      </c>
      <c r="I12" s="44"/>
      <c r="J12" s="44"/>
      <c r="K12" s="45" t="s">
        <v>75</v>
      </c>
      <c r="L12" s="62">
        <f>1.2+(0.04*(0.74-2)-0.004*(62.94-45))*(2.219/3)^(0.3)</f>
        <v>1.0884062586261565</v>
      </c>
      <c r="M12" s="46">
        <f>P3+0.05</f>
        <v>0.43840625862615645</v>
      </c>
      <c r="N12" s="5"/>
      <c r="O12" s="5"/>
      <c r="P12" s="5"/>
      <c r="Q12" s="27">
        <v>42904</v>
      </c>
      <c r="R12" s="43">
        <v>0.15</v>
      </c>
      <c r="S12" s="52">
        <f t="shared" si="6"/>
        <v>1.1179868229494501</v>
      </c>
      <c r="T12" s="52">
        <f t="shared" si="7"/>
        <v>0.96798682294945004</v>
      </c>
      <c r="U12" s="43">
        <f t="shared" si="8"/>
        <v>0</v>
      </c>
      <c r="V12" s="43">
        <f t="shared" si="9"/>
        <v>1</v>
      </c>
      <c r="W12" s="52">
        <v>1</v>
      </c>
      <c r="X12" s="52">
        <f t="shared" si="10"/>
        <v>1</v>
      </c>
      <c r="Y12" s="52">
        <f t="shared" si="11"/>
        <v>1.1179868229494501</v>
      </c>
      <c r="Z12" s="6"/>
      <c r="AA12" s="29"/>
      <c r="AB12" s="58">
        <f t="shared" si="12"/>
        <v>0</v>
      </c>
      <c r="AC12" s="57">
        <v>4.8435162243953398</v>
      </c>
      <c r="AD12" s="52">
        <f t="shared" si="13"/>
        <v>0</v>
      </c>
      <c r="AE12" s="52">
        <f t="shared" si="14"/>
        <v>0</v>
      </c>
      <c r="AF12" s="59">
        <f t="shared" si="0"/>
        <v>0</v>
      </c>
      <c r="AG12" s="44">
        <f t="shared" si="15"/>
        <v>1</v>
      </c>
      <c r="AH12" s="59">
        <f t="shared" si="16"/>
        <v>0.96798682294945004</v>
      </c>
      <c r="AI12" s="19">
        <f t="shared" si="17"/>
        <v>4.6884598819565602</v>
      </c>
      <c r="AJ12" s="19">
        <f t="shared" si="1"/>
        <v>4.6884598819565602</v>
      </c>
      <c r="AK12" s="46">
        <f t="shared" si="2"/>
        <v>8.8801474017335131</v>
      </c>
      <c r="AL12" s="46">
        <f t="shared" si="3"/>
        <v>1.1179868229494501</v>
      </c>
      <c r="AM12" s="19">
        <f t="shared" si="4"/>
        <v>5.4149873156158614</v>
      </c>
    </row>
    <row r="13" spans="1:39">
      <c r="A13" s="6"/>
      <c r="B13" s="27">
        <v>42905</v>
      </c>
      <c r="C13" s="57">
        <v>3.4541205954998202</v>
      </c>
      <c r="D13" s="57"/>
      <c r="E13">
        <v>31.2</v>
      </c>
      <c r="F13">
        <v>20.399999999999999</v>
      </c>
      <c r="G13" s="96">
        <v>1.0066666666666699</v>
      </c>
      <c r="H13" s="44">
        <f t="shared" si="5"/>
        <v>52.746712774567335</v>
      </c>
      <c r="I13" s="44"/>
      <c r="J13" s="44"/>
      <c r="K13" s="44"/>
      <c r="L13" s="18">
        <f>AVERAGE(L9:L12)</f>
        <v>1.1179868229494501</v>
      </c>
      <c r="M13" s="44"/>
      <c r="N13" s="5"/>
      <c r="O13" s="5"/>
      <c r="P13" s="5"/>
      <c r="Q13" s="27">
        <v>42905</v>
      </c>
      <c r="R13" s="43">
        <v>0.15</v>
      </c>
      <c r="S13" s="52">
        <f t="shared" si="6"/>
        <v>1.1179868229494501</v>
      </c>
      <c r="T13" s="52">
        <f t="shared" si="7"/>
        <v>0.96798682294945004</v>
      </c>
      <c r="U13" s="43">
        <f t="shared" si="8"/>
        <v>0</v>
      </c>
      <c r="V13" s="43">
        <f t="shared" si="9"/>
        <v>1</v>
      </c>
      <c r="W13" s="52">
        <v>1</v>
      </c>
      <c r="X13" s="52">
        <f t="shared" si="10"/>
        <v>1</v>
      </c>
      <c r="Y13" s="52">
        <f t="shared" si="11"/>
        <v>1.1179868229494501</v>
      </c>
      <c r="Z13" s="6"/>
      <c r="AA13" s="29"/>
      <c r="AB13" s="58">
        <f t="shared" si="12"/>
        <v>0</v>
      </c>
      <c r="AC13" s="57">
        <v>3.4541205954998202</v>
      </c>
      <c r="AD13" s="52">
        <f t="shared" si="13"/>
        <v>0</v>
      </c>
      <c r="AE13" s="52">
        <f t="shared" si="14"/>
        <v>0</v>
      </c>
      <c r="AF13" s="59">
        <f t="shared" si="0"/>
        <v>0</v>
      </c>
      <c r="AG13" s="44">
        <f t="shared" si="15"/>
        <v>1</v>
      </c>
      <c r="AH13" s="59">
        <f t="shared" si="16"/>
        <v>0.96798682294945004</v>
      </c>
      <c r="AI13" s="19">
        <f t="shared" si="17"/>
        <v>3.3435432213221334</v>
      </c>
      <c r="AJ13" s="19">
        <f t="shared" si="1"/>
        <v>3.3435432213221334</v>
      </c>
      <c r="AK13" s="46">
        <f t="shared" si="2"/>
        <v>12.223690623055646</v>
      </c>
      <c r="AL13" s="46">
        <f t="shared" si="3"/>
        <v>1.1179868229494501</v>
      </c>
      <c r="AM13" s="19">
        <f t="shared" si="4"/>
        <v>3.8616613106471065</v>
      </c>
    </row>
    <row r="14" spans="1:39">
      <c r="A14" s="6"/>
      <c r="B14" s="27">
        <v>42906</v>
      </c>
      <c r="C14" s="57">
        <v>3.13112051336135</v>
      </c>
      <c r="D14" s="57"/>
      <c r="E14">
        <v>33.4</v>
      </c>
      <c r="F14">
        <v>22.2</v>
      </c>
      <c r="G14" s="96">
        <v>0.32</v>
      </c>
      <c r="H14" s="44">
        <f t="shared" si="5"/>
        <v>52.02712126070147</v>
      </c>
      <c r="I14" s="44"/>
      <c r="J14" s="44"/>
      <c r="K14" s="44"/>
      <c r="L14" s="44"/>
      <c r="M14" s="44"/>
      <c r="N14" s="5"/>
      <c r="O14" s="5"/>
      <c r="P14" s="5"/>
      <c r="Q14" s="27">
        <v>42906</v>
      </c>
      <c r="R14" s="43">
        <v>0.15</v>
      </c>
      <c r="S14" s="52">
        <f t="shared" si="6"/>
        <v>1.1179868229494501</v>
      </c>
      <c r="T14" s="52">
        <f t="shared" si="7"/>
        <v>0.96798682294945004</v>
      </c>
      <c r="U14" s="43">
        <f t="shared" si="8"/>
        <v>0</v>
      </c>
      <c r="V14" s="43">
        <f t="shared" si="9"/>
        <v>1</v>
      </c>
      <c r="W14" s="52">
        <v>1</v>
      </c>
      <c r="X14" s="52">
        <f t="shared" si="10"/>
        <v>1</v>
      </c>
      <c r="Y14" s="52">
        <f t="shared" si="11"/>
        <v>1.1179868229494501</v>
      </c>
      <c r="Z14" s="6"/>
      <c r="AA14" s="29"/>
      <c r="AB14" s="58">
        <f t="shared" si="12"/>
        <v>0</v>
      </c>
      <c r="AC14" s="57">
        <v>3.13112051336135</v>
      </c>
      <c r="AD14" s="52">
        <f t="shared" si="13"/>
        <v>0</v>
      </c>
      <c r="AE14" s="52">
        <f t="shared" si="14"/>
        <v>0</v>
      </c>
      <c r="AF14" s="59">
        <f t="shared" si="0"/>
        <v>0</v>
      </c>
      <c r="AG14" s="44">
        <f t="shared" si="15"/>
        <v>0.79851933605902214</v>
      </c>
      <c r="AH14" s="59">
        <f t="shared" si="16"/>
        <v>0.77295619517547709</v>
      </c>
      <c r="AI14" s="19">
        <f t="shared" si="17"/>
        <v>2.4202189986436755</v>
      </c>
      <c r="AJ14" s="19">
        <f t="shared" si="1"/>
        <v>2.4202189986436755</v>
      </c>
      <c r="AK14" s="46">
        <f t="shared" si="2"/>
        <v>14.643909621699322</v>
      </c>
      <c r="AL14" s="46">
        <f t="shared" si="3"/>
        <v>0.92295619517547711</v>
      </c>
      <c r="AM14" s="19">
        <f t="shared" si="4"/>
        <v>2.8898870756478781</v>
      </c>
    </row>
    <row r="15" spans="1:39">
      <c r="A15" s="6"/>
      <c r="B15" s="27">
        <v>42907</v>
      </c>
      <c r="C15" s="57">
        <v>3.5407404352903198</v>
      </c>
      <c r="D15" s="57"/>
      <c r="E15">
        <v>32.4</v>
      </c>
      <c r="F15">
        <v>22.2</v>
      </c>
      <c r="G15" s="96">
        <v>1.62</v>
      </c>
      <c r="H15" s="44">
        <f t="shared" si="5"/>
        <v>55.031100220111298</v>
      </c>
      <c r="I15" s="44"/>
      <c r="K15" s="102" t="s">
        <v>76</v>
      </c>
      <c r="L15" s="102" t="s">
        <v>72</v>
      </c>
      <c r="M15" s="102" t="s">
        <v>73</v>
      </c>
      <c r="N15" s="102" t="s">
        <v>74</v>
      </c>
      <c r="O15" s="102" t="s">
        <v>75</v>
      </c>
      <c r="P15" s="5"/>
      <c r="Q15" s="27">
        <v>42907</v>
      </c>
      <c r="R15" s="43">
        <v>0.15</v>
      </c>
      <c r="S15" s="52">
        <f t="shared" si="6"/>
        <v>1.1179868229494501</v>
      </c>
      <c r="T15" s="52">
        <f t="shared" si="7"/>
        <v>0.96798682294945004</v>
      </c>
      <c r="U15" s="43">
        <f t="shared" si="8"/>
        <v>0</v>
      </c>
      <c r="V15" s="43">
        <f t="shared" si="9"/>
        <v>1</v>
      </c>
      <c r="W15" s="52">
        <v>1</v>
      </c>
      <c r="X15" s="52">
        <f t="shared" si="10"/>
        <v>1</v>
      </c>
      <c r="Y15" s="52">
        <f t="shared" si="11"/>
        <v>1.1179868229494501</v>
      </c>
      <c r="Z15" s="6"/>
      <c r="AA15" s="29"/>
      <c r="AB15" s="58">
        <f t="shared" si="12"/>
        <v>0</v>
      </c>
      <c r="AC15" s="57">
        <v>3.5407404352903198</v>
      </c>
      <c r="AD15" s="52">
        <f t="shared" si="13"/>
        <v>0</v>
      </c>
      <c r="AE15" s="52">
        <f t="shared" si="14"/>
        <v>0</v>
      </c>
      <c r="AF15" s="59">
        <f t="shared" si="0"/>
        <v>0</v>
      </c>
      <c r="AG15" s="44">
        <f t="shared" si="15"/>
        <v>0.64725564864379237</v>
      </c>
      <c r="AH15" s="59">
        <f t="shared" si="16"/>
        <v>0.62653493896679013</v>
      </c>
      <c r="AI15" s="19">
        <f t="shared" si="17"/>
        <v>2.2183975925218666</v>
      </c>
      <c r="AJ15" s="19">
        <f t="shared" si="1"/>
        <v>2.2183975925218666</v>
      </c>
      <c r="AK15" s="46">
        <f t="shared" si="2"/>
        <v>16.86230721422119</v>
      </c>
      <c r="AL15" s="46">
        <f t="shared" si="3"/>
        <v>0.77653493896679016</v>
      </c>
      <c r="AM15" s="19">
        <f t="shared" si="4"/>
        <v>2.7495086578154146</v>
      </c>
    </row>
    <row r="16" spans="1:39" ht="23.25">
      <c r="A16" s="6"/>
      <c r="B16" s="27">
        <v>42908</v>
      </c>
      <c r="C16" s="57">
        <v>4.3720116085883802</v>
      </c>
      <c r="D16" s="57"/>
      <c r="E16">
        <v>29.9</v>
      </c>
      <c r="F16">
        <v>21.8</v>
      </c>
      <c r="G16" s="96">
        <v>2.1133333333333302</v>
      </c>
      <c r="H16" s="44">
        <f t="shared" si="5"/>
        <v>61.910474304227968</v>
      </c>
      <c r="I16" s="44"/>
      <c r="K16" s="103" t="s">
        <v>77</v>
      </c>
      <c r="L16" s="104">
        <v>16</v>
      </c>
      <c r="M16" s="104">
        <v>28</v>
      </c>
      <c r="N16" s="104">
        <v>32</v>
      </c>
      <c r="O16" s="104">
        <v>25</v>
      </c>
      <c r="P16" s="5"/>
      <c r="Q16" s="27">
        <v>42908</v>
      </c>
      <c r="R16" s="43">
        <v>0.15</v>
      </c>
      <c r="S16" s="52">
        <f t="shared" si="6"/>
        <v>1.1179868229494501</v>
      </c>
      <c r="T16" s="52">
        <f t="shared" si="7"/>
        <v>0.96798682294945004</v>
      </c>
      <c r="U16" s="43">
        <f t="shared" si="8"/>
        <v>0</v>
      </c>
      <c r="V16" s="43">
        <f t="shared" si="9"/>
        <v>1</v>
      </c>
      <c r="W16" s="52">
        <v>1</v>
      </c>
      <c r="X16" s="52">
        <f t="shared" si="10"/>
        <v>1</v>
      </c>
      <c r="Y16" s="52">
        <f t="shared" si="11"/>
        <v>1.1179868229494501</v>
      </c>
      <c r="Z16" s="6"/>
      <c r="AA16" s="29"/>
      <c r="AB16" s="58">
        <f t="shared" si="12"/>
        <v>0</v>
      </c>
      <c r="AC16" s="57">
        <v>4.3720116085883802</v>
      </c>
      <c r="AD16" s="52">
        <f t="shared" si="13"/>
        <v>0</v>
      </c>
      <c r="AE16" s="52">
        <f t="shared" si="14"/>
        <v>0</v>
      </c>
      <c r="AF16" s="44">
        <f t="shared" si="0"/>
        <v>0</v>
      </c>
      <c r="AG16" s="44">
        <f t="shared" si="15"/>
        <v>0.50860579911117565</v>
      </c>
      <c r="AH16" s="44">
        <f t="shared" si="16"/>
        <v>0.49232371161529315</v>
      </c>
      <c r="AI16" s="18">
        <f t="shared" si="17"/>
        <v>2.1524449823653797</v>
      </c>
      <c r="AJ16" s="18">
        <f t="shared" si="1"/>
        <v>2.1524449823653797</v>
      </c>
      <c r="AK16" s="42">
        <f t="shared" si="2"/>
        <v>19.014752196586571</v>
      </c>
      <c r="AL16" s="42">
        <f t="shared" si="3"/>
        <v>0.64232371161529311</v>
      </c>
      <c r="AM16" s="18">
        <f t="shared" si="4"/>
        <v>2.8082467236536366</v>
      </c>
    </row>
    <row r="17" spans="1:39" ht="37.5">
      <c r="A17" s="6"/>
      <c r="B17" s="27">
        <v>42909</v>
      </c>
      <c r="C17" s="57">
        <v>3.0494838294375701</v>
      </c>
      <c r="D17" s="57"/>
      <c r="E17">
        <v>32.700000000000003</v>
      </c>
      <c r="F17">
        <v>22.1</v>
      </c>
      <c r="G17" s="96">
        <v>1.4266666666666701</v>
      </c>
      <c r="H17" s="44">
        <f t="shared" si="5"/>
        <v>53.781347676398404</v>
      </c>
      <c r="I17" s="44"/>
      <c r="K17" s="104" t="s">
        <v>78</v>
      </c>
      <c r="L17" s="105">
        <v>1.1358333333333299</v>
      </c>
      <c r="M17" s="105">
        <v>0.95476190476190503</v>
      </c>
      <c r="N17" s="105">
        <v>0.68416666666666703</v>
      </c>
      <c r="O17" s="105">
        <v>0.74026666666666596</v>
      </c>
      <c r="P17" s="5"/>
      <c r="Q17" s="27">
        <v>42909</v>
      </c>
      <c r="R17" s="43">
        <v>0.15</v>
      </c>
      <c r="S17" s="52">
        <f t="shared" si="6"/>
        <v>1.1179868229494501</v>
      </c>
      <c r="T17" s="52">
        <f t="shared" si="7"/>
        <v>0.96798682294945004</v>
      </c>
      <c r="U17" s="43">
        <f t="shared" si="8"/>
        <v>0</v>
      </c>
      <c r="V17" s="43">
        <f t="shared" si="9"/>
        <v>1</v>
      </c>
      <c r="W17" s="52">
        <v>1</v>
      </c>
      <c r="X17" s="52">
        <f t="shared" si="10"/>
        <v>1</v>
      </c>
      <c r="Y17" s="52">
        <f t="shared" si="11"/>
        <v>1.1179868229494501</v>
      </c>
      <c r="Z17" s="6"/>
      <c r="AA17" s="29"/>
      <c r="AB17" s="58">
        <f t="shared" si="12"/>
        <v>0</v>
      </c>
      <c r="AC17" s="57">
        <v>3.0494838294375701</v>
      </c>
      <c r="AD17" s="52">
        <f t="shared" si="13"/>
        <v>0</v>
      </c>
      <c r="AE17" s="52">
        <f t="shared" si="14"/>
        <v>0</v>
      </c>
      <c r="AF17" s="44">
        <f t="shared" si="0"/>
        <v>0</v>
      </c>
      <c r="AG17" s="44">
        <f t="shared" si="15"/>
        <v>0.37407798771333933</v>
      </c>
      <c r="AH17" s="44">
        <f t="shared" si="16"/>
        <v>0.36210256286195874</v>
      </c>
      <c r="AI17" s="18">
        <f t="shared" si="17"/>
        <v>1.1042259100454443</v>
      </c>
      <c r="AJ17" s="18">
        <f t="shared" si="1"/>
        <v>1.1042259100454443</v>
      </c>
      <c r="AK17" s="42">
        <f t="shared" si="2"/>
        <v>20.118978106632014</v>
      </c>
      <c r="AL17" s="42">
        <f t="shared" si="3"/>
        <v>0.51210256286195877</v>
      </c>
      <c r="AM17" s="18">
        <f t="shared" si="4"/>
        <v>1.5616484844610801</v>
      </c>
    </row>
    <row r="18" spans="1:39" ht="36.75">
      <c r="A18" s="6"/>
      <c r="B18" s="27">
        <v>42910</v>
      </c>
      <c r="C18" s="57">
        <v>2.5956275041072598</v>
      </c>
      <c r="D18" s="57"/>
      <c r="E18">
        <v>31.7</v>
      </c>
      <c r="F18">
        <v>22.1</v>
      </c>
      <c r="G18" s="96">
        <v>0.7</v>
      </c>
      <c r="H18" s="44">
        <f t="shared" si="5"/>
        <v>56.903225671228441</v>
      </c>
      <c r="I18" s="106">
        <f>AVERAGE(G3:G18)</f>
        <v>1.135833333333333</v>
      </c>
      <c r="J18" s="106">
        <f>AVERAGE(H3:H18)</f>
        <v>52.571662356446744</v>
      </c>
      <c r="K18" s="103" t="s">
        <v>79</v>
      </c>
      <c r="L18" s="105">
        <v>52.571662356446701</v>
      </c>
      <c r="M18" s="105">
        <v>59.879664761475098</v>
      </c>
      <c r="N18" s="105">
        <v>61.867573645516501</v>
      </c>
      <c r="O18" s="105">
        <v>62.936766835529902</v>
      </c>
      <c r="P18" s="5"/>
      <c r="Q18" s="27">
        <v>42910</v>
      </c>
      <c r="R18" s="43">
        <v>0.15</v>
      </c>
      <c r="S18" s="52">
        <f t="shared" si="6"/>
        <v>1.1179868229494501</v>
      </c>
      <c r="T18" s="52">
        <f t="shared" si="7"/>
        <v>0.96798682294945004</v>
      </c>
      <c r="U18" s="43">
        <f t="shared" si="8"/>
        <v>0</v>
      </c>
      <c r="V18" s="43">
        <f t="shared" si="9"/>
        <v>1</v>
      </c>
      <c r="W18" s="52">
        <v>1</v>
      </c>
      <c r="X18" s="52">
        <f t="shared" si="10"/>
        <v>1</v>
      </c>
      <c r="Y18" s="52">
        <f t="shared" si="11"/>
        <v>1.1179868229494501</v>
      </c>
      <c r="Z18" s="6"/>
      <c r="AA18" s="29"/>
      <c r="AB18" s="58">
        <f t="shared" si="12"/>
        <v>0</v>
      </c>
      <c r="AC18" s="57">
        <v>2.5956275041072598</v>
      </c>
      <c r="AD18" s="52">
        <f t="shared" si="13"/>
        <v>0</v>
      </c>
      <c r="AE18" s="52">
        <f t="shared" si="14"/>
        <v>0</v>
      </c>
      <c r="AF18" s="44">
        <f t="shared" si="0"/>
        <v>0</v>
      </c>
      <c r="AG18" s="44">
        <f t="shared" si="15"/>
        <v>0.30506386833549914</v>
      </c>
      <c r="AH18" s="44">
        <f t="shared" si="16"/>
        <v>0.29529780470674916</v>
      </c>
      <c r="AI18" s="18">
        <f t="shared" si="17"/>
        <v>0.76648310379933238</v>
      </c>
      <c r="AJ18" s="18">
        <f t="shared" si="1"/>
        <v>0.76648310379933238</v>
      </c>
      <c r="AK18" s="42">
        <f t="shared" si="2"/>
        <v>20.885461210431345</v>
      </c>
      <c r="AL18" s="42">
        <f t="shared" si="3"/>
        <v>0.44529780470674918</v>
      </c>
      <c r="AM18" s="18">
        <f t="shared" si="4"/>
        <v>1.1558272294154215</v>
      </c>
    </row>
    <row r="19" spans="1:39" ht="23.25">
      <c r="A19" s="6"/>
      <c r="B19" s="31">
        <v>42911</v>
      </c>
      <c r="C19" s="57">
        <v>3.9927635890542401</v>
      </c>
      <c r="D19" s="57"/>
      <c r="E19">
        <v>31.2</v>
      </c>
      <c r="F19">
        <v>20.6</v>
      </c>
      <c r="G19" s="96">
        <v>0.78666666666666696</v>
      </c>
      <c r="H19" s="44">
        <f t="shared" ref="H19:H67" si="18">100*EXP(17.27*F19/(F19+237.3))/EXP(17.27*E19/(E19+237.3))</f>
        <v>53.401244120653992</v>
      </c>
      <c r="I19" s="44"/>
      <c r="K19" s="107" t="s">
        <v>80</v>
      </c>
      <c r="L19" s="108">
        <v>0.36499999999999999</v>
      </c>
      <c r="M19" s="108">
        <v>1.0589999999999999</v>
      </c>
      <c r="N19" s="108">
        <v>2.0819999999999999</v>
      </c>
      <c r="O19" s="108">
        <v>2.2189999999999999</v>
      </c>
      <c r="P19" s="5"/>
      <c r="Q19" s="31">
        <v>42911</v>
      </c>
      <c r="R19" s="43">
        <f>R18+0.03075862</f>
        <v>0.18075861999999998</v>
      </c>
      <c r="S19" s="52">
        <f t="shared" si="6"/>
        <v>1.1179868229494501</v>
      </c>
      <c r="T19" s="52">
        <f t="shared" si="7"/>
        <v>0.93722820294945008</v>
      </c>
      <c r="U19" s="43">
        <f>((R19-0.15)/(S19-0.15))^(1+0.5*1.059)</f>
        <v>5.1163232493105972E-3</v>
      </c>
      <c r="V19" s="43">
        <f t="shared" si="9"/>
        <v>0.99488367675068945</v>
      </c>
      <c r="W19" s="52">
        <v>1</v>
      </c>
      <c r="X19" s="52">
        <f t="shared" si="10"/>
        <v>0.99488367675068945</v>
      </c>
      <c r="Y19" s="52">
        <f t="shared" si="11"/>
        <v>1.1122668409747709</v>
      </c>
      <c r="Z19" s="6"/>
      <c r="AA19" s="29"/>
      <c r="AB19" s="58">
        <f t="shared" si="12"/>
        <v>0</v>
      </c>
      <c r="AC19" s="57">
        <v>3.9927635890542401</v>
      </c>
      <c r="AD19" s="52">
        <f t="shared" si="13"/>
        <v>0</v>
      </c>
      <c r="AE19" s="52">
        <f t="shared" si="14"/>
        <v>0</v>
      </c>
      <c r="AF19" s="44">
        <f t="shared" si="0"/>
        <v>0</v>
      </c>
      <c r="AG19" s="44">
        <f t="shared" si="15"/>
        <v>0.25715867434804096</v>
      </c>
      <c r="AH19" s="44">
        <f t="shared" si="16"/>
        <v>0.24101636223207729</v>
      </c>
      <c r="AI19" s="18">
        <f t="shared" si="17"/>
        <v>0.96232135548654574</v>
      </c>
      <c r="AJ19" s="18">
        <f t="shared" si="1"/>
        <v>0.96727022261487605</v>
      </c>
      <c r="AK19" s="42">
        <f t="shared" si="2"/>
        <v>21.85273143304622</v>
      </c>
      <c r="AL19" s="42">
        <f t="shared" si="3"/>
        <v>0.42177498223207727</v>
      </c>
      <c r="AM19" s="18">
        <f t="shared" si="4"/>
        <v>1.6840477918302372</v>
      </c>
    </row>
    <row r="20" spans="1:39">
      <c r="A20" s="6"/>
      <c r="B20" s="31">
        <v>42912</v>
      </c>
      <c r="C20" s="57">
        <v>3.9080772206188898</v>
      </c>
      <c r="D20" s="57"/>
      <c r="E20">
        <v>32.799999999999997</v>
      </c>
      <c r="F20">
        <v>20.2</v>
      </c>
      <c r="G20" s="96">
        <v>0.82</v>
      </c>
      <c r="H20" s="44">
        <f t="shared" si="18"/>
        <v>47.595325860319811</v>
      </c>
      <c r="I20" s="106"/>
      <c r="J20" s="44"/>
      <c r="K20" s="44"/>
      <c r="L20" s="44"/>
      <c r="M20" s="44"/>
      <c r="N20" s="5"/>
      <c r="O20" s="5"/>
      <c r="P20" s="5"/>
      <c r="Q20" s="31">
        <v>42912</v>
      </c>
      <c r="R20" s="43">
        <f t="shared" ref="R20:R46" si="19">R19+0.03075862</f>
        <v>0.21151724</v>
      </c>
      <c r="S20" s="52">
        <f t="shared" si="6"/>
        <v>1.1179868229494501</v>
      </c>
      <c r="T20" s="52">
        <f t="shared" si="7"/>
        <v>0.90646958294945001</v>
      </c>
      <c r="U20" s="43">
        <f t="shared" ref="U20:U46" si="20">((R20-0.15)/(S20-0.15))^(1+0.5*1.059)</f>
        <v>1.4770097214055233E-2</v>
      </c>
      <c r="V20" s="43">
        <f t="shared" si="9"/>
        <v>0.9852299027859448</v>
      </c>
      <c r="W20" s="52">
        <v>1</v>
      </c>
      <c r="X20" s="52">
        <f t="shared" si="10"/>
        <v>0.9852299027859448</v>
      </c>
      <c r="Y20" s="52">
        <f t="shared" si="11"/>
        <v>1.101474048890454</v>
      </c>
      <c r="Z20" s="6"/>
      <c r="AA20" s="29"/>
      <c r="AB20" s="58">
        <f t="shared" si="12"/>
        <v>0</v>
      </c>
      <c r="AC20" s="57">
        <v>3.9080772206188898</v>
      </c>
      <c r="AD20" s="52">
        <f t="shared" si="13"/>
        <v>0</v>
      </c>
      <c r="AE20" s="52">
        <f t="shared" si="14"/>
        <v>0</v>
      </c>
      <c r="AF20" s="44">
        <f t="shared" si="0"/>
        <v>0</v>
      </c>
      <c r="AG20" s="44">
        <f t="shared" si="15"/>
        <v>0.19670428543461127</v>
      </c>
      <c r="AH20" s="44">
        <f t="shared" si="16"/>
        <v>0.17830645158228164</v>
      </c>
      <c r="AI20" s="18">
        <f t="shared" si="17"/>
        <v>0.69683538171809989</v>
      </c>
      <c r="AJ20" s="18">
        <f t="shared" si="1"/>
        <v>0.70728200570004141</v>
      </c>
      <c r="AK20" s="42">
        <f t="shared" si="2"/>
        <v>22.56001343874626</v>
      </c>
      <c r="AL20" s="42">
        <f t="shared" si="3"/>
        <v>0.38982369158228164</v>
      </c>
      <c r="AM20" s="18">
        <f t="shared" si="4"/>
        <v>1.5234610891302784</v>
      </c>
    </row>
    <row r="21" spans="1:39">
      <c r="A21" s="6"/>
      <c r="B21" s="31">
        <v>42913</v>
      </c>
      <c r="C21" s="57">
        <v>3.5109139534998102</v>
      </c>
      <c r="D21" s="57"/>
      <c r="E21">
        <v>33.700000000000003</v>
      </c>
      <c r="F21">
        <v>20.9</v>
      </c>
      <c r="G21" s="96">
        <v>0.54</v>
      </c>
      <c r="H21" s="44">
        <f t="shared" si="18"/>
        <v>47.251888287430567</v>
      </c>
      <c r="I21" s="44"/>
      <c r="J21" s="44"/>
      <c r="K21" s="44"/>
      <c r="L21" s="44"/>
      <c r="M21" s="44"/>
      <c r="N21" s="44"/>
      <c r="O21" s="5"/>
      <c r="P21" s="5"/>
      <c r="Q21" s="31">
        <v>42913</v>
      </c>
      <c r="R21" s="43">
        <f t="shared" si="19"/>
        <v>0.24227586000000001</v>
      </c>
      <c r="S21" s="52">
        <f t="shared" si="6"/>
        <v>1.1179868229494501</v>
      </c>
      <c r="T21" s="52">
        <f t="shared" si="7"/>
        <v>0.87571096294945006</v>
      </c>
      <c r="U21" s="43">
        <f t="shared" si="20"/>
        <v>2.7460910613195149E-2</v>
      </c>
      <c r="V21" s="43">
        <f t="shared" si="9"/>
        <v>0.97253908938680489</v>
      </c>
      <c r="W21" s="52">
        <v>1</v>
      </c>
      <c r="X21" s="52">
        <f t="shared" si="10"/>
        <v>0.97253908938680489</v>
      </c>
      <c r="Y21" s="52">
        <f t="shared" si="11"/>
        <v>1.0872858867377053</v>
      </c>
      <c r="Z21" s="6"/>
      <c r="AA21" s="29"/>
      <c r="AB21" s="58">
        <f t="shared" si="12"/>
        <v>0</v>
      </c>
      <c r="AC21" s="57">
        <v>3.5109139534998102</v>
      </c>
      <c r="AD21" s="52">
        <f t="shared" si="13"/>
        <v>0</v>
      </c>
      <c r="AE21" s="52">
        <f t="shared" si="14"/>
        <v>0</v>
      </c>
      <c r="AF21" s="44">
        <f t="shared" si="0"/>
        <v>0</v>
      </c>
      <c r="AG21" s="44">
        <f t="shared" si="15"/>
        <v>0.15249916007835873</v>
      </c>
      <c r="AH21" s="44">
        <f t="shared" si="16"/>
        <v>0.13354518632120185</v>
      </c>
      <c r="AI21" s="18">
        <f t="shared" si="17"/>
        <v>0.46886565807783959</v>
      </c>
      <c r="AJ21" s="18">
        <f t="shared" si="1"/>
        <v>0.48210469192910677</v>
      </c>
      <c r="AK21" s="42">
        <f t="shared" si="2"/>
        <v>23.042118130675366</v>
      </c>
      <c r="AL21" s="42">
        <f t="shared" si="3"/>
        <v>0.37582104632120183</v>
      </c>
      <c r="AM21" s="18">
        <f t="shared" si="4"/>
        <v>1.3194753555480061</v>
      </c>
    </row>
    <row r="22" spans="1:39">
      <c r="A22" s="6"/>
      <c r="B22" s="31">
        <v>42914</v>
      </c>
      <c r="C22" s="57">
        <v>4.3429884137369301</v>
      </c>
      <c r="D22" s="57"/>
      <c r="E22">
        <v>33.200000000000003</v>
      </c>
      <c r="F22">
        <v>21.7</v>
      </c>
      <c r="G22" s="96">
        <v>1.45333333333333</v>
      </c>
      <c r="H22" s="44">
        <f t="shared" si="18"/>
        <v>51.032925898856632</v>
      </c>
      <c r="I22" s="44"/>
      <c r="J22" s="44"/>
      <c r="K22" s="106"/>
      <c r="L22" s="106"/>
      <c r="M22" s="44"/>
      <c r="N22" s="44"/>
      <c r="O22" s="44"/>
      <c r="P22" s="44"/>
      <c r="Q22" s="31">
        <v>42914</v>
      </c>
      <c r="R22" s="43">
        <f t="shared" si="19"/>
        <v>0.27303448000000002</v>
      </c>
      <c r="S22" s="52">
        <f t="shared" si="6"/>
        <v>1.1179868229494501</v>
      </c>
      <c r="T22" s="52">
        <f t="shared" si="7"/>
        <v>0.8449523429494501</v>
      </c>
      <c r="U22" s="43">
        <f t="shared" si="20"/>
        <v>4.2639169005210475E-2</v>
      </c>
      <c r="V22" s="43">
        <f t="shared" si="9"/>
        <v>0.95736083099478952</v>
      </c>
      <c r="W22" s="52">
        <v>1</v>
      </c>
      <c r="X22" s="52">
        <f t="shared" si="10"/>
        <v>0.95736083099478952</v>
      </c>
      <c r="Y22" s="52">
        <f t="shared" si="11"/>
        <v>1.0703167938601101</v>
      </c>
      <c r="Z22" s="6"/>
      <c r="AA22" s="55">
        <v>50</v>
      </c>
      <c r="AB22" s="58">
        <f t="shared" si="12"/>
        <v>26.957881869324634</v>
      </c>
      <c r="AC22" s="57">
        <v>4.3429884137369301</v>
      </c>
      <c r="AD22" s="52">
        <f t="shared" si="13"/>
        <v>0</v>
      </c>
      <c r="AE22" s="52">
        <f t="shared" si="14"/>
        <v>50</v>
      </c>
      <c r="AF22" s="44">
        <f t="shared" si="0"/>
        <v>26.957881869324634</v>
      </c>
      <c r="AG22" s="47">
        <v>1</v>
      </c>
      <c r="AH22" s="44">
        <f t="shared" si="16"/>
        <v>0.8449523429494501</v>
      </c>
      <c r="AI22" s="18">
        <f t="shared" si="17"/>
        <v>3.669618235589335</v>
      </c>
      <c r="AJ22" s="18">
        <f t="shared" si="1"/>
        <v>3.8330565830401171</v>
      </c>
      <c r="AK22" s="42">
        <f t="shared" si="2"/>
        <v>3.8330565830401184</v>
      </c>
      <c r="AL22" s="42">
        <f t="shared" si="3"/>
        <v>1.1179868229494501</v>
      </c>
      <c r="AM22" s="18">
        <f t="shared" si="4"/>
        <v>4.8554038187800224</v>
      </c>
    </row>
    <row r="23" spans="1:39">
      <c r="A23" s="6"/>
      <c r="B23" s="31">
        <v>42915</v>
      </c>
      <c r="C23" s="57">
        <v>4.0434219549440602</v>
      </c>
      <c r="D23" s="57"/>
      <c r="E23">
        <v>33</v>
      </c>
      <c r="F23">
        <v>22.1</v>
      </c>
      <c r="G23" s="96">
        <v>0.99333333333333296</v>
      </c>
      <c r="H23" s="44">
        <f t="shared" si="18"/>
        <v>52.882925973279093</v>
      </c>
      <c r="I23" s="44"/>
      <c r="J23" s="44"/>
      <c r="K23" s="106"/>
      <c r="L23" s="106"/>
      <c r="M23" s="44"/>
      <c r="N23" s="44"/>
      <c r="O23" s="44"/>
      <c r="P23" s="44"/>
      <c r="Q23" s="31">
        <v>42915</v>
      </c>
      <c r="R23" s="43">
        <f t="shared" si="19"/>
        <v>0.30379310000000004</v>
      </c>
      <c r="S23" s="52">
        <f t="shared" si="6"/>
        <v>1.1179868229494501</v>
      </c>
      <c r="T23" s="52">
        <f t="shared" si="7"/>
        <v>0.81419372294945003</v>
      </c>
      <c r="U23" s="43">
        <f t="shared" si="20"/>
        <v>5.9983609672692006E-2</v>
      </c>
      <c r="V23" s="43">
        <f t="shared" si="9"/>
        <v>0.94001639032730799</v>
      </c>
      <c r="W23" s="52">
        <v>1</v>
      </c>
      <c r="X23" s="52">
        <f t="shared" si="10"/>
        <v>0.94001639032730799</v>
      </c>
      <c r="Y23" s="52">
        <f t="shared" si="11"/>
        <v>1.0509259377424371</v>
      </c>
      <c r="Z23" s="6"/>
      <c r="AA23" s="29"/>
      <c r="AB23" s="58">
        <f t="shared" si="12"/>
        <v>0</v>
      </c>
      <c r="AC23" s="57">
        <v>4.0434219549440602</v>
      </c>
      <c r="AD23" s="52">
        <f t="shared" si="13"/>
        <v>0</v>
      </c>
      <c r="AE23" s="52">
        <f t="shared" si="14"/>
        <v>0</v>
      </c>
      <c r="AF23" s="44">
        <f t="shared" si="0"/>
        <v>0</v>
      </c>
      <c r="AG23" s="44">
        <f t="shared" si="15"/>
        <v>1</v>
      </c>
      <c r="AH23" s="44">
        <f t="shared" si="16"/>
        <v>0.81419372294945003</v>
      </c>
      <c r="AI23" s="18">
        <f t="shared" si="17"/>
        <v>3.2921287749514478</v>
      </c>
      <c r="AJ23" s="18">
        <f t="shared" si="1"/>
        <v>3.5022035879663211</v>
      </c>
      <c r="AK23" s="42">
        <f t="shared" si="2"/>
        <v>7.3352601710064391</v>
      </c>
      <c r="AL23" s="42">
        <f t="shared" si="3"/>
        <v>1.1179868229494501</v>
      </c>
      <c r="AM23" s="18">
        <f t="shared" si="4"/>
        <v>4.520492465251964</v>
      </c>
    </row>
    <row r="24" spans="1:39">
      <c r="A24" s="6"/>
      <c r="B24" s="31">
        <v>42916</v>
      </c>
      <c r="C24" s="57">
        <v>2.9065905189299701</v>
      </c>
      <c r="D24" s="57"/>
      <c r="E24">
        <v>30.1</v>
      </c>
      <c r="F24">
        <v>24.2</v>
      </c>
      <c r="G24" s="96">
        <v>0.96666666666666701</v>
      </c>
      <c r="H24" s="44">
        <f t="shared" si="18"/>
        <v>70.766301764687043</v>
      </c>
      <c r="I24" s="44"/>
      <c r="J24" s="44"/>
      <c r="K24" s="106"/>
      <c r="L24" s="106"/>
      <c r="M24" s="44"/>
      <c r="N24" s="5"/>
      <c r="O24" s="5"/>
      <c r="P24" s="5"/>
      <c r="Q24" s="31">
        <v>42916</v>
      </c>
      <c r="R24" s="43">
        <f t="shared" si="19"/>
        <v>0.33455172000000005</v>
      </c>
      <c r="S24" s="52">
        <f t="shared" si="6"/>
        <v>1.1179868229494501</v>
      </c>
      <c r="T24" s="52">
        <f t="shared" si="7"/>
        <v>0.78343510294944996</v>
      </c>
      <c r="U24" s="43">
        <f t="shared" si="20"/>
        <v>7.9275741500114641E-2</v>
      </c>
      <c r="V24" s="43">
        <f t="shared" si="9"/>
        <v>0.92072425849988537</v>
      </c>
      <c r="W24" s="52">
        <v>1</v>
      </c>
      <c r="X24" s="52">
        <f t="shared" si="10"/>
        <v>0.92072425849988537</v>
      </c>
      <c r="Y24" s="52">
        <f t="shared" si="11"/>
        <v>1.029357588572775</v>
      </c>
      <c r="Z24" s="6"/>
      <c r="AA24" s="29"/>
      <c r="AB24" s="58">
        <f t="shared" si="12"/>
        <v>0</v>
      </c>
      <c r="AC24" s="57">
        <v>2.9065905189299701</v>
      </c>
      <c r="AD24" s="52">
        <f t="shared" si="13"/>
        <v>0</v>
      </c>
      <c r="AE24" s="52">
        <f t="shared" si="14"/>
        <v>0</v>
      </c>
      <c r="AF24" s="44">
        <f t="shared" si="0"/>
        <v>0</v>
      </c>
      <c r="AG24" s="44">
        <f t="shared" si="15"/>
        <v>1</v>
      </c>
      <c r="AH24" s="44">
        <f t="shared" si="16"/>
        <v>0.78343510294944996</v>
      </c>
      <c r="AI24" s="18">
        <f t="shared" si="17"/>
        <v>2.2771250424297964</v>
      </c>
      <c r="AJ24" s="18">
        <f t="shared" si="1"/>
        <v>2.4731889286156785</v>
      </c>
      <c r="AK24" s="42">
        <f t="shared" si="2"/>
        <v>9.8084490996221181</v>
      </c>
      <c r="AL24" s="42">
        <f t="shared" si="3"/>
        <v>1.1179868229494501</v>
      </c>
      <c r="AM24" s="18">
        <f t="shared" si="4"/>
        <v>3.2495298998735107</v>
      </c>
    </row>
    <row r="25" spans="1:39">
      <c r="A25" s="6"/>
      <c r="B25" s="31">
        <v>42917</v>
      </c>
      <c r="C25" s="57">
        <v>2.44948614746255</v>
      </c>
      <c r="D25" s="57"/>
      <c r="E25" s="97">
        <v>27.6</v>
      </c>
      <c r="F25" s="97">
        <v>23.1</v>
      </c>
      <c r="G25" s="97">
        <v>0.54</v>
      </c>
      <c r="H25" s="44">
        <f t="shared" si="18"/>
        <v>76.540538583893962</v>
      </c>
      <c r="K25" s="44"/>
      <c r="L25" s="44"/>
      <c r="Q25" s="31">
        <v>42917</v>
      </c>
      <c r="R25" s="43">
        <f t="shared" si="19"/>
        <v>0.36531034000000007</v>
      </c>
      <c r="S25" s="52">
        <f t="shared" si="6"/>
        <v>1.1179868229494501</v>
      </c>
      <c r="T25" s="52">
        <f t="shared" si="7"/>
        <v>0.75267648294945</v>
      </c>
      <c r="U25" s="43">
        <f t="shared" si="20"/>
        <v>0.10035417097906754</v>
      </c>
      <c r="V25" s="43">
        <f t="shared" si="9"/>
        <v>0.89964582902093249</v>
      </c>
      <c r="W25" s="52">
        <v>1</v>
      </c>
      <c r="X25" s="52">
        <f t="shared" si="10"/>
        <v>0.89964582902093249</v>
      </c>
      <c r="Y25" s="52">
        <f t="shared" si="11"/>
        <v>1.0057921821668365</v>
      </c>
      <c r="Z25" s="6">
        <v>9.1</v>
      </c>
      <c r="AA25" s="29"/>
      <c r="AB25" s="58">
        <f t="shared" si="12"/>
        <v>0</v>
      </c>
      <c r="AC25" s="57">
        <v>2.44948614746255</v>
      </c>
      <c r="AD25" s="52">
        <f t="shared" si="13"/>
        <v>9.1</v>
      </c>
      <c r="AE25" s="52">
        <f t="shared" si="14"/>
        <v>0</v>
      </c>
      <c r="AF25" s="44">
        <f t="shared" si="0"/>
        <v>0</v>
      </c>
      <c r="AG25" s="44">
        <f t="shared" si="15"/>
        <v>0.94947193127361762</v>
      </c>
      <c r="AH25" s="44">
        <f t="shared" si="16"/>
        <v>0.71464519389024839</v>
      </c>
      <c r="AI25" s="18">
        <f t="shared" si="17"/>
        <v>1.7505135027848515</v>
      </c>
      <c r="AJ25" s="18">
        <f t="shared" si="1"/>
        <v>1.9457807131612028</v>
      </c>
      <c r="AK25" s="42">
        <f t="shared" si="2"/>
        <v>2.6542298127833215</v>
      </c>
      <c r="AL25" s="42">
        <f t="shared" si="3"/>
        <v>1.0799555338902485</v>
      </c>
      <c r="AM25" s="18">
        <f t="shared" si="4"/>
        <v>2.6453361201396861</v>
      </c>
    </row>
    <row r="26" spans="1:39">
      <c r="A26" s="6"/>
      <c r="B26" s="31">
        <v>42918</v>
      </c>
      <c r="C26" s="57">
        <v>2.3507696228728499</v>
      </c>
      <c r="D26" s="57"/>
      <c r="E26" s="97">
        <v>29.8</v>
      </c>
      <c r="F26" s="97">
        <v>22.3</v>
      </c>
      <c r="G26" s="97">
        <v>0.88</v>
      </c>
      <c r="H26" s="44">
        <f t="shared" si="18"/>
        <v>64.193096340033748</v>
      </c>
      <c r="Q26" s="31">
        <v>42918</v>
      </c>
      <c r="R26" s="43">
        <f t="shared" si="19"/>
        <v>0.39606896000000008</v>
      </c>
      <c r="S26" s="52">
        <f t="shared" si="6"/>
        <v>1.1179868229494501</v>
      </c>
      <c r="T26" s="52">
        <f t="shared" si="7"/>
        <v>0.72191786294945004</v>
      </c>
      <c r="U26" s="43">
        <f t="shared" si="20"/>
        <v>0.12309321374843754</v>
      </c>
      <c r="V26" s="43">
        <f t="shared" si="9"/>
        <v>0.87690678625156249</v>
      </c>
      <c r="W26" s="52">
        <v>1</v>
      </c>
      <c r="X26" s="52">
        <f t="shared" si="10"/>
        <v>0.87690678625156249</v>
      </c>
      <c r="Y26" s="52">
        <f t="shared" si="11"/>
        <v>0.98037023198419682</v>
      </c>
      <c r="Z26" s="6"/>
      <c r="AA26" s="29"/>
      <c r="AB26" s="58">
        <f t="shared" si="12"/>
        <v>0</v>
      </c>
      <c r="AC26" s="57">
        <v>2.3507696228728499</v>
      </c>
      <c r="AD26" s="52">
        <f t="shared" si="13"/>
        <v>0</v>
      </c>
      <c r="AE26" s="52">
        <f t="shared" si="14"/>
        <v>0</v>
      </c>
      <c r="AF26" s="44">
        <f t="shared" si="0"/>
        <v>0</v>
      </c>
      <c r="AG26" s="44">
        <f t="shared" si="15"/>
        <v>1</v>
      </c>
      <c r="AH26" s="44">
        <f t="shared" si="16"/>
        <v>0.72191786294945004</v>
      </c>
      <c r="AI26" s="18">
        <f t="shared" si="17"/>
        <v>1.6970625824308523</v>
      </c>
      <c r="AJ26" s="18">
        <f t="shared" si="1"/>
        <v>1.9352827564320021</v>
      </c>
      <c r="AK26" s="42">
        <f t="shared" si="2"/>
        <v>4.5895125692153238</v>
      </c>
      <c r="AL26" s="42">
        <f t="shared" si="3"/>
        <v>1.1179868229494501</v>
      </c>
      <c r="AM26" s="18">
        <f t="shared" si="4"/>
        <v>2.6281294621616942</v>
      </c>
    </row>
    <row r="27" spans="1:39">
      <c r="A27" s="6"/>
      <c r="B27" s="31">
        <v>42919</v>
      </c>
      <c r="C27" s="57">
        <v>3.0705009645646402</v>
      </c>
      <c r="D27" s="57"/>
      <c r="E27" s="97">
        <v>33</v>
      </c>
      <c r="F27" s="97">
        <v>22.8</v>
      </c>
      <c r="G27" s="97">
        <v>0.1</v>
      </c>
      <c r="H27" s="44">
        <f t="shared" si="18"/>
        <v>55.179914115567684</v>
      </c>
      <c r="Q27" s="31">
        <v>42919</v>
      </c>
      <c r="R27" s="43">
        <f t="shared" si="19"/>
        <v>0.4268275800000001</v>
      </c>
      <c r="S27" s="52">
        <f t="shared" si="6"/>
        <v>1.1179868229494501</v>
      </c>
      <c r="T27" s="52">
        <f t="shared" si="7"/>
        <v>0.69115924294944997</v>
      </c>
      <c r="U27" s="43">
        <f t="shared" si="20"/>
        <v>0.14739131500487296</v>
      </c>
      <c r="V27" s="43">
        <f t="shared" si="9"/>
        <v>0.8526086849951271</v>
      </c>
      <c r="W27" s="52">
        <v>1</v>
      </c>
      <c r="X27" s="52">
        <f t="shared" si="10"/>
        <v>0.8526086849951271</v>
      </c>
      <c r="Y27" s="52">
        <f t="shared" si="11"/>
        <v>0.95320527495681062</v>
      </c>
      <c r="Z27" s="6"/>
      <c r="AA27" s="55"/>
      <c r="AB27" s="58">
        <f t="shared" si="12"/>
        <v>0</v>
      </c>
      <c r="AC27" s="57">
        <v>3.0705009645646402</v>
      </c>
      <c r="AD27" s="52">
        <f t="shared" si="13"/>
        <v>0</v>
      </c>
      <c r="AE27" s="52">
        <f t="shared" si="14"/>
        <v>0</v>
      </c>
      <c r="AF27" s="44">
        <f t="shared" si="0"/>
        <v>0</v>
      </c>
      <c r="AG27" s="44">
        <f t="shared" si="15"/>
        <v>1</v>
      </c>
      <c r="AH27" s="44">
        <f t="shared" si="16"/>
        <v>0.69115924294944997</v>
      </c>
      <c r="AI27" s="18">
        <f t="shared" si="17"/>
        <v>2.1222051221440528</v>
      </c>
      <c r="AJ27" s="18">
        <f t="shared" si="1"/>
        <v>2.4890728413776149</v>
      </c>
      <c r="AK27" s="42">
        <f t="shared" si="2"/>
        <v>7.0785854105929387</v>
      </c>
      <c r="AL27" s="42">
        <f t="shared" si="3"/>
        <v>1.1179868229494501</v>
      </c>
      <c r="AM27" s="18">
        <f t="shared" si="4"/>
        <v>3.432779618236844</v>
      </c>
    </row>
    <row r="28" spans="1:39">
      <c r="A28" s="6"/>
      <c r="B28" s="31">
        <v>42920</v>
      </c>
      <c r="C28" s="57">
        <v>3.8703086173159398</v>
      </c>
      <c r="D28" s="57"/>
      <c r="E28" s="97">
        <v>34.6</v>
      </c>
      <c r="F28" s="97">
        <v>23.5</v>
      </c>
      <c r="G28" s="97">
        <v>0.78666666666666696</v>
      </c>
      <c r="H28" s="44">
        <f t="shared" si="18"/>
        <v>52.650239000661543</v>
      </c>
      <c r="Q28" s="31">
        <v>42920</v>
      </c>
      <c r="R28" s="43">
        <f t="shared" si="19"/>
        <v>0.45758620000000011</v>
      </c>
      <c r="S28" s="52">
        <f t="shared" si="6"/>
        <v>1.1179868229494501</v>
      </c>
      <c r="T28" s="52">
        <f t="shared" si="7"/>
        <v>0.6604006229494499</v>
      </c>
      <c r="U28" s="43">
        <f t="shared" si="20"/>
        <v>0.17316414599780897</v>
      </c>
      <c r="V28" s="43">
        <f t="shared" si="9"/>
        <v>0.82683585400219106</v>
      </c>
      <c r="W28" s="52">
        <v>1</v>
      </c>
      <c r="X28" s="52">
        <f t="shared" si="10"/>
        <v>0.82683585400219106</v>
      </c>
      <c r="Y28" s="52">
        <f t="shared" si="11"/>
        <v>0.92439158951660494</v>
      </c>
      <c r="Z28" s="6"/>
      <c r="AA28" s="29"/>
      <c r="AB28" s="58">
        <f t="shared" si="12"/>
        <v>0</v>
      </c>
      <c r="AC28" s="57">
        <v>3.8703086173159398</v>
      </c>
      <c r="AD28" s="52">
        <f t="shared" si="13"/>
        <v>0</v>
      </c>
      <c r="AE28" s="52">
        <f t="shared" si="14"/>
        <v>0</v>
      </c>
      <c r="AF28" s="44">
        <f t="shared" si="0"/>
        <v>0</v>
      </c>
      <c r="AG28" s="44">
        <f t="shared" si="15"/>
        <v>1</v>
      </c>
      <c r="AH28" s="44">
        <f t="shared" si="16"/>
        <v>0.6604006229494499</v>
      </c>
      <c r="AI28" s="18">
        <f t="shared" si="17"/>
        <v>2.5559542218820708</v>
      </c>
      <c r="AJ28" s="18">
        <f t="shared" si="1"/>
        <v>3.0912474459232846</v>
      </c>
      <c r="AK28" s="42">
        <f t="shared" si="2"/>
        <v>10.169832856516223</v>
      </c>
      <c r="AL28" s="42">
        <f t="shared" si="3"/>
        <v>1.1179868229494501</v>
      </c>
      <c r="AM28" s="18">
        <f t="shared" si="4"/>
        <v>4.3269540349069269</v>
      </c>
    </row>
    <row r="29" spans="1:39">
      <c r="A29" s="6"/>
      <c r="B29" s="31">
        <v>42921</v>
      </c>
      <c r="C29" s="57">
        <v>3.8081497817472298</v>
      </c>
      <c r="D29" s="57"/>
      <c r="E29" s="97">
        <v>34.5</v>
      </c>
      <c r="F29" s="97">
        <v>23.4</v>
      </c>
      <c r="G29" s="97">
        <v>0.61333333333333295</v>
      </c>
      <c r="H29" s="44">
        <f t="shared" si="18"/>
        <v>52.624858359666717</v>
      </c>
      <c r="M29" s="109"/>
      <c r="Q29" s="31">
        <v>42921</v>
      </c>
      <c r="R29" s="43">
        <f t="shared" si="19"/>
        <v>0.48834482000000012</v>
      </c>
      <c r="S29" s="52">
        <f t="shared" si="6"/>
        <v>1.1179868229494501</v>
      </c>
      <c r="T29" s="52">
        <f t="shared" si="7"/>
        <v>0.62964200294944994</v>
      </c>
      <c r="U29" s="43">
        <f t="shared" si="20"/>
        <v>0.20034019278237308</v>
      </c>
      <c r="V29" s="43">
        <f t="shared" si="9"/>
        <v>0.79965980721762686</v>
      </c>
      <c r="W29" s="52">
        <v>1</v>
      </c>
      <c r="X29" s="52">
        <f t="shared" si="10"/>
        <v>0.79965980721762686</v>
      </c>
      <c r="Y29" s="52">
        <f t="shared" si="11"/>
        <v>0.89400912731160442</v>
      </c>
      <c r="Z29" s="6"/>
      <c r="AA29" s="29"/>
      <c r="AB29" s="58">
        <f t="shared" si="12"/>
        <v>0</v>
      </c>
      <c r="AC29" s="57">
        <v>3.8081497817472298</v>
      </c>
      <c r="AD29" s="52">
        <f t="shared" si="13"/>
        <v>0</v>
      </c>
      <c r="AE29" s="52">
        <f t="shared" si="14"/>
        <v>0</v>
      </c>
      <c r="AF29" s="44">
        <f t="shared" si="0"/>
        <v>0</v>
      </c>
      <c r="AG29" s="44">
        <f t="shared" si="15"/>
        <v>0.92688544646773607</v>
      </c>
      <c r="AH29" s="44">
        <f t="shared" si="16"/>
        <v>0.58360600901864046</v>
      </c>
      <c r="AI29" s="18">
        <f t="shared" si="17"/>
        <v>2.2224590958707076</v>
      </c>
      <c r="AJ29" s="18">
        <f t="shared" si="1"/>
        <v>2.7792557232601625</v>
      </c>
      <c r="AK29" s="42">
        <f t="shared" si="2"/>
        <v>12.949088579776385</v>
      </c>
      <c r="AL29" s="42">
        <f t="shared" si="3"/>
        <v>1.0719508290186406</v>
      </c>
      <c r="AM29" s="18">
        <f t="shared" si="4"/>
        <v>4.0821493155710984</v>
      </c>
    </row>
    <row r="30" spans="1:39">
      <c r="A30" s="6"/>
      <c r="B30" s="31">
        <v>42922</v>
      </c>
      <c r="C30" s="57">
        <v>3.0090611715300999</v>
      </c>
      <c r="D30" s="57"/>
      <c r="E30" s="97">
        <v>34.700000000000003</v>
      </c>
      <c r="F30" s="97">
        <v>26.1</v>
      </c>
      <c r="G30" s="97">
        <v>1.5266666666666699</v>
      </c>
      <c r="H30" s="44">
        <f t="shared" si="18"/>
        <v>61.144478882195791</v>
      </c>
      <c r="I30" s="44"/>
      <c r="J30" s="44"/>
      <c r="K30" s="44"/>
      <c r="L30" s="44"/>
      <c r="M30" s="95"/>
      <c r="N30" s="5"/>
      <c r="O30" s="5"/>
      <c r="P30" s="5"/>
      <c r="Q30" s="31">
        <v>42922</v>
      </c>
      <c r="R30" s="43">
        <f t="shared" si="19"/>
        <v>0.51910344000000008</v>
      </c>
      <c r="S30" s="52">
        <f t="shared" si="6"/>
        <v>1.1179868229494501</v>
      </c>
      <c r="T30" s="52">
        <f t="shared" si="7"/>
        <v>0.59888338294944998</v>
      </c>
      <c r="U30" s="43">
        <f t="shared" si="20"/>
        <v>0.2288577854870254</v>
      </c>
      <c r="V30" s="43">
        <f t="shared" si="9"/>
        <v>0.7711422145129746</v>
      </c>
      <c r="W30" s="52">
        <v>1</v>
      </c>
      <c r="X30" s="52">
        <f t="shared" si="10"/>
        <v>0.7711422145129746</v>
      </c>
      <c r="Y30" s="52">
        <f t="shared" si="11"/>
        <v>0.86212683444556382</v>
      </c>
      <c r="Z30" s="6"/>
      <c r="AA30" s="29"/>
      <c r="AB30" s="58">
        <f t="shared" si="12"/>
        <v>0</v>
      </c>
      <c r="AC30" s="57">
        <v>3.0090611715300999</v>
      </c>
      <c r="AD30" s="52">
        <f t="shared" si="13"/>
        <v>0</v>
      </c>
      <c r="AE30" s="52">
        <f t="shared" si="14"/>
        <v>0</v>
      </c>
      <c r="AF30" s="44">
        <f t="shared" si="0"/>
        <v>0</v>
      </c>
      <c r="AG30" s="44">
        <f t="shared" si="15"/>
        <v>0.75318196376397595</v>
      </c>
      <c r="AH30" s="44">
        <f t="shared" si="16"/>
        <v>0.45106816243547998</v>
      </c>
      <c r="AI30" s="18">
        <f t="shared" si="17"/>
        <v>1.3572916932980348</v>
      </c>
      <c r="AJ30" s="18">
        <f t="shared" si="1"/>
        <v>1.7601055521973348</v>
      </c>
      <c r="AK30" s="42">
        <f t="shared" si="2"/>
        <v>14.709194131973719</v>
      </c>
      <c r="AL30" s="42">
        <f t="shared" si="3"/>
        <v>0.97017160243548006</v>
      </c>
      <c r="AM30" s="18">
        <f t="shared" si="4"/>
        <v>2.9193056986097399</v>
      </c>
    </row>
    <row r="31" spans="1:39">
      <c r="A31" s="6"/>
      <c r="B31" s="31">
        <v>42923</v>
      </c>
      <c r="C31" s="57">
        <v>2.6473712293382099</v>
      </c>
      <c r="D31" s="57"/>
      <c r="E31" s="97">
        <v>29.7</v>
      </c>
      <c r="F31" s="97">
        <v>25.1</v>
      </c>
      <c r="G31" s="97">
        <v>0.62666666666666704</v>
      </c>
      <c r="H31" s="44">
        <f t="shared" si="18"/>
        <v>76.408619963707238</v>
      </c>
      <c r="I31" s="44"/>
      <c r="J31" s="44"/>
      <c r="K31" s="44"/>
      <c r="L31" s="44"/>
      <c r="M31" s="44"/>
      <c r="N31" s="5"/>
      <c r="O31" s="5"/>
      <c r="P31" s="5"/>
      <c r="Q31" s="31">
        <v>42923</v>
      </c>
      <c r="R31" s="43">
        <f t="shared" si="19"/>
        <v>0.54986206000000004</v>
      </c>
      <c r="S31" s="52">
        <f t="shared" si="6"/>
        <v>1.1179868229494501</v>
      </c>
      <c r="T31" s="52">
        <f t="shared" si="7"/>
        <v>0.56812476294945002</v>
      </c>
      <c r="U31" s="43">
        <f t="shared" si="20"/>
        <v>0.25866301339733577</v>
      </c>
      <c r="V31" s="43">
        <f t="shared" si="9"/>
        <v>0.74133698660266423</v>
      </c>
      <c r="W31" s="52">
        <v>1</v>
      </c>
      <c r="X31" s="52">
        <f t="shared" si="10"/>
        <v>0.74133698660266423</v>
      </c>
      <c r="Y31" s="52">
        <f t="shared" si="11"/>
        <v>0.82880498238683165</v>
      </c>
      <c r="Z31" s="6"/>
      <c r="AA31" s="29"/>
      <c r="AB31" s="58">
        <f t="shared" si="12"/>
        <v>0</v>
      </c>
      <c r="AC31" s="57">
        <v>2.6473712293382099</v>
      </c>
      <c r="AD31" s="52">
        <f t="shared" si="13"/>
        <v>0</v>
      </c>
      <c r="AE31" s="52">
        <f t="shared" si="14"/>
        <v>0</v>
      </c>
      <c r="AF31" s="44">
        <f t="shared" si="0"/>
        <v>0</v>
      </c>
      <c r="AG31" s="44">
        <f t="shared" si="15"/>
        <v>0.64317536675164255</v>
      </c>
      <c r="AH31" s="44">
        <f t="shared" si="16"/>
        <v>0.36540385277070253</v>
      </c>
      <c r="AI31" s="18">
        <f t="shared" si="17"/>
        <v>0.96735964691449305</v>
      </c>
      <c r="AJ31" s="18">
        <f t="shared" si="1"/>
        <v>1.3048851796099181</v>
      </c>
      <c r="AK31" s="42">
        <f t="shared" si="2"/>
        <v>16.014079311583636</v>
      </c>
      <c r="AL31" s="42">
        <f t="shared" si="3"/>
        <v>0.91526591277070257</v>
      </c>
      <c r="AM31" s="18">
        <f t="shared" si="4"/>
        <v>2.4230486446631336</v>
      </c>
    </row>
    <row r="32" spans="1:39">
      <c r="A32" s="6"/>
      <c r="B32" s="31">
        <v>42924</v>
      </c>
      <c r="C32" s="57">
        <v>3.1460780403179802</v>
      </c>
      <c r="D32" s="57"/>
      <c r="E32" s="97">
        <v>32.6</v>
      </c>
      <c r="F32" s="97">
        <v>26.1</v>
      </c>
      <c r="G32" s="97">
        <v>1.37333333333333</v>
      </c>
      <c r="H32" s="44">
        <f t="shared" si="18"/>
        <v>68.749485343374573</v>
      </c>
      <c r="I32" s="44"/>
      <c r="J32" s="44"/>
      <c r="K32" s="44"/>
      <c r="L32" s="44"/>
      <c r="M32" s="44"/>
      <c r="N32" s="5"/>
      <c r="O32" s="5"/>
      <c r="P32" s="5"/>
      <c r="Q32" s="31">
        <v>42924</v>
      </c>
      <c r="R32" s="43">
        <f t="shared" si="19"/>
        <v>0.58062068</v>
      </c>
      <c r="S32" s="52">
        <f t="shared" si="6"/>
        <v>1.1179868229494501</v>
      </c>
      <c r="T32" s="52">
        <f t="shared" si="7"/>
        <v>0.53736614294945007</v>
      </c>
      <c r="U32" s="43">
        <f t="shared" si="20"/>
        <v>0.28970821212214692</v>
      </c>
      <c r="V32" s="43">
        <f t="shared" si="9"/>
        <v>0.71029178787785308</v>
      </c>
      <c r="W32" s="52">
        <v>1</v>
      </c>
      <c r="X32" s="52">
        <f t="shared" si="10"/>
        <v>0.71029178787785308</v>
      </c>
      <c r="Y32" s="52">
        <f t="shared" si="11"/>
        <v>0.79409685929664564</v>
      </c>
      <c r="Z32" s="6"/>
      <c r="AA32" s="29"/>
      <c r="AB32" s="58">
        <f t="shared" si="12"/>
        <v>0</v>
      </c>
      <c r="AC32" s="57">
        <v>3.1460780403179802</v>
      </c>
      <c r="AD32" s="52">
        <f t="shared" si="13"/>
        <v>0</v>
      </c>
      <c r="AE32" s="52">
        <f t="shared" si="14"/>
        <v>0</v>
      </c>
      <c r="AF32" s="44">
        <f t="shared" si="0"/>
        <v>0</v>
      </c>
      <c r="AG32" s="44">
        <f t="shared" si="15"/>
        <v>0.56162004302602275</v>
      </c>
      <c r="AH32" s="44">
        <f t="shared" si="16"/>
        <v>0.30179559632399805</v>
      </c>
      <c r="AI32" s="18">
        <f t="shared" si="17"/>
        <v>0.94947249825960001</v>
      </c>
      <c r="AJ32" s="18">
        <f t="shared" si="1"/>
        <v>1.3367358520311066</v>
      </c>
      <c r="AK32" s="42">
        <f t="shared" si="2"/>
        <v>17.350815163614744</v>
      </c>
      <c r="AL32" s="42">
        <f t="shared" si="3"/>
        <v>0.88241627632399799</v>
      </c>
      <c r="AM32" s="18">
        <f t="shared" si="4"/>
        <v>2.7761504693620931</v>
      </c>
    </row>
    <row r="33" spans="1:39">
      <c r="A33" s="6"/>
      <c r="B33" s="31">
        <v>42925</v>
      </c>
      <c r="C33" s="57">
        <v>2.7501133987039199</v>
      </c>
      <c r="D33" s="57"/>
      <c r="E33" s="97">
        <v>28.4</v>
      </c>
      <c r="F33" s="97">
        <v>24.1</v>
      </c>
      <c r="G33" s="97">
        <v>0.46666666666666701</v>
      </c>
      <c r="H33" s="44">
        <f t="shared" si="18"/>
        <v>77.590599315204358</v>
      </c>
      <c r="I33" s="44"/>
      <c r="J33" s="44"/>
      <c r="K33" s="44"/>
      <c r="L33" s="44"/>
      <c r="M33" s="44"/>
      <c r="N33" s="5"/>
      <c r="O33" s="5"/>
      <c r="P33" s="5"/>
      <c r="Q33" s="31">
        <v>42925</v>
      </c>
      <c r="R33" s="43">
        <f t="shared" si="19"/>
        <v>0.61137929999999996</v>
      </c>
      <c r="S33" s="52">
        <f t="shared" si="6"/>
        <v>1.1179868229494501</v>
      </c>
      <c r="T33" s="52">
        <f t="shared" si="7"/>
        <v>0.50660752294945011</v>
      </c>
      <c r="U33" s="43">
        <f t="shared" si="20"/>
        <v>0.32195083524101697</v>
      </c>
      <c r="V33" s="43">
        <f t="shared" si="9"/>
        <v>0.67804916475898303</v>
      </c>
      <c r="W33" s="52">
        <v>1</v>
      </c>
      <c r="X33" s="52">
        <f t="shared" si="10"/>
        <v>0.67804916475898303</v>
      </c>
      <c r="Y33" s="52">
        <f t="shared" si="11"/>
        <v>0.75805003151242367</v>
      </c>
      <c r="Z33" s="6"/>
      <c r="AA33" s="29"/>
      <c r="AB33" s="58">
        <f t="shared" si="12"/>
        <v>0</v>
      </c>
      <c r="AC33" s="57">
        <v>2.7501133987039199</v>
      </c>
      <c r="AD33" s="52">
        <f t="shared" si="13"/>
        <v>0</v>
      </c>
      <c r="AE33" s="52">
        <f t="shared" si="14"/>
        <v>0</v>
      </c>
      <c r="AF33" s="44">
        <f t="shared" si="0"/>
        <v>0</v>
      </c>
      <c r="AG33" s="44">
        <f t="shared" si="15"/>
        <v>0.47807405227407851</v>
      </c>
      <c r="AH33" s="44">
        <f t="shared" si="16"/>
        <v>0.24219591140897684</v>
      </c>
      <c r="AI33" s="18">
        <f t="shared" si="17"/>
        <v>0.66606622107713476</v>
      </c>
      <c r="AJ33" s="18">
        <f t="shared" si="1"/>
        <v>0.98232732329062356</v>
      </c>
      <c r="AK33" s="42">
        <f t="shared" si="2"/>
        <v>18.333142486905366</v>
      </c>
      <c r="AL33" s="42">
        <f t="shared" si="3"/>
        <v>0.85357521140897674</v>
      </c>
      <c r="AM33" s="18">
        <f t="shared" si="4"/>
        <v>2.3474286256973578</v>
      </c>
    </row>
    <row r="34" spans="1:39">
      <c r="A34" s="3" t="s">
        <v>19</v>
      </c>
      <c r="B34" s="31">
        <v>42926</v>
      </c>
      <c r="C34" s="57">
        <v>3.3699486213235899</v>
      </c>
      <c r="D34" s="57"/>
      <c r="E34" s="97">
        <v>32.5</v>
      </c>
      <c r="F34" s="97">
        <v>22.9</v>
      </c>
      <c r="G34" s="97">
        <v>0.42666666666666703</v>
      </c>
      <c r="H34" s="44">
        <f t="shared" si="18"/>
        <v>57.097035176525075</v>
      </c>
      <c r="I34" s="44"/>
      <c r="J34" s="44"/>
      <c r="K34" s="44"/>
      <c r="L34" s="44"/>
      <c r="M34" s="44"/>
      <c r="N34" s="5"/>
      <c r="O34" s="5"/>
      <c r="P34" s="5"/>
      <c r="Q34" s="31">
        <v>42926</v>
      </c>
      <c r="R34" s="43">
        <f t="shared" si="19"/>
        <v>0.64213791999999992</v>
      </c>
      <c r="S34" s="52">
        <f t="shared" si="6"/>
        <v>1.1179868229494501</v>
      </c>
      <c r="T34" s="52">
        <f t="shared" si="7"/>
        <v>0.47584890294945015</v>
      </c>
      <c r="U34" s="43">
        <f t="shared" si="20"/>
        <v>0.35535259303639222</v>
      </c>
      <c r="V34" s="43">
        <f t="shared" si="9"/>
        <v>0.64464740696360778</v>
      </c>
      <c r="W34" s="52">
        <v>1</v>
      </c>
      <c r="X34" s="52">
        <f t="shared" si="10"/>
        <v>0.64464740696360778</v>
      </c>
      <c r="Y34" s="52">
        <f t="shared" si="11"/>
        <v>0.72070730643384506</v>
      </c>
      <c r="Z34" s="3"/>
      <c r="AA34" s="32"/>
      <c r="AB34" s="58">
        <f t="shared" si="12"/>
        <v>0</v>
      </c>
      <c r="AC34" s="57">
        <v>3.3699486213235899</v>
      </c>
      <c r="AD34" s="52">
        <f t="shared" si="13"/>
        <v>0</v>
      </c>
      <c r="AE34" s="52">
        <f t="shared" si="14"/>
        <v>0</v>
      </c>
      <c r="AF34" s="44">
        <f t="shared" si="0"/>
        <v>0</v>
      </c>
      <c r="AG34" s="44">
        <f t="shared" si="15"/>
        <v>0.41667859456841461</v>
      </c>
      <c r="AH34" s="44">
        <f t="shared" si="16"/>
        <v>0.19827605210789881</v>
      </c>
      <c r="AI34" s="18">
        <f t="shared" si="17"/>
        <v>0.66818010844249787</v>
      </c>
      <c r="AJ34" s="18">
        <f t="shared" si="1"/>
        <v>1.0365047640379612</v>
      </c>
      <c r="AK34" s="42">
        <f t="shared" si="2"/>
        <v>19.369647250943327</v>
      </c>
      <c r="AL34" s="42">
        <f t="shared" si="3"/>
        <v>0.8404139721078987</v>
      </c>
      <c r="AM34" s="18">
        <f t="shared" si="4"/>
        <v>2.8321519066460952</v>
      </c>
    </row>
    <row r="35" spans="1:39">
      <c r="A35" s="6"/>
      <c r="B35" s="31">
        <v>42927</v>
      </c>
      <c r="C35" s="57">
        <v>4.1300657337087703</v>
      </c>
      <c r="D35" s="57"/>
      <c r="E35" s="97">
        <v>34.1</v>
      </c>
      <c r="F35" s="97">
        <v>23.7</v>
      </c>
      <c r="G35" s="97">
        <v>1.7333333333333301</v>
      </c>
      <c r="H35" s="44">
        <f t="shared" si="18"/>
        <v>54.788472217840621</v>
      </c>
      <c r="I35" s="44"/>
      <c r="J35" s="44"/>
      <c r="K35" s="44"/>
      <c r="L35" s="44"/>
      <c r="M35" s="44"/>
      <c r="N35" s="5"/>
      <c r="O35" s="5"/>
      <c r="P35" s="5"/>
      <c r="Q35" s="31">
        <v>42927</v>
      </c>
      <c r="R35" s="43">
        <f t="shared" si="19"/>
        <v>0.67289653999999988</v>
      </c>
      <c r="S35" s="52">
        <f t="shared" si="6"/>
        <v>1.1179868229494501</v>
      </c>
      <c r="T35" s="52">
        <f t="shared" si="7"/>
        <v>0.44509028294945019</v>
      </c>
      <c r="U35" s="43">
        <f t="shared" si="20"/>
        <v>0.38987878200860138</v>
      </c>
      <c r="V35" s="43">
        <f t="shared" si="9"/>
        <v>0.61012121799139862</v>
      </c>
      <c r="W35" s="52">
        <v>1</v>
      </c>
      <c r="X35" s="52">
        <f t="shared" si="10"/>
        <v>0.61012121799139862</v>
      </c>
      <c r="Y35" s="52">
        <f t="shared" si="11"/>
        <v>0.68210748211625261</v>
      </c>
      <c r="Z35" s="6"/>
      <c r="AA35" s="29"/>
      <c r="AB35" s="58">
        <f t="shared" si="12"/>
        <v>0</v>
      </c>
      <c r="AC35" s="57">
        <v>4.1300657337087703</v>
      </c>
      <c r="AD35" s="52">
        <f t="shared" si="13"/>
        <v>0</v>
      </c>
      <c r="AE35" s="52">
        <f t="shared" si="14"/>
        <v>0</v>
      </c>
      <c r="AF35" s="44">
        <f t="shared" si="0"/>
        <v>0</v>
      </c>
      <c r="AG35" s="44">
        <f t="shared" si="15"/>
        <v>0.35189704681604206</v>
      </c>
      <c r="AH35" s="44">
        <f t="shared" si="16"/>
        <v>0.15662595613642807</v>
      </c>
      <c r="AI35" s="18">
        <f t="shared" si="17"/>
        <v>0.64687549444843451</v>
      </c>
      <c r="AJ35" s="18">
        <f t="shared" si="1"/>
        <v>1.0602409412641571</v>
      </c>
      <c r="AK35" s="42">
        <f t="shared" si="2"/>
        <v>20.429888192207486</v>
      </c>
      <c r="AL35" s="42">
        <f t="shared" si="3"/>
        <v>0.82952249613642792</v>
      </c>
      <c r="AM35" s="18">
        <f t="shared" si="4"/>
        <v>3.4259824366336269</v>
      </c>
    </row>
    <row r="36" spans="1:39">
      <c r="A36" s="7"/>
      <c r="B36" s="31">
        <v>42928</v>
      </c>
      <c r="C36" s="57">
        <v>4.1240882192752597</v>
      </c>
      <c r="D36" s="57"/>
      <c r="E36" s="97">
        <v>34.200000000000003</v>
      </c>
      <c r="F36" s="97">
        <v>25.4</v>
      </c>
      <c r="G36" s="97">
        <v>0.75333333333333297</v>
      </c>
      <c r="H36" s="44">
        <f t="shared" si="18"/>
        <v>60.311845931188273</v>
      </c>
      <c r="I36" s="5"/>
      <c r="J36" s="44"/>
      <c r="K36" s="44"/>
      <c r="L36" s="44"/>
      <c r="M36" s="44"/>
      <c r="N36" s="5"/>
      <c r="O36" s="5"/>
      <c r="P36" s="5"/>
      <c r="Q36" s="31">
        <v>42928</v>
      </c>
      <c r="R36" s="43">
        <f t="shared" si="19"/>
        <v>0.70365515999999984</v>
      </c>
      <c r="S36" s="52">
        <f t="shared" si="6"/>
        <v>1.1179868229494501</v>
      </c>
      <c r="T36" s="52">
        <f t="shared" si="7"/>
        <v>0.41433166294945023</v>
      </c>
      <c r="U36" s="43">
        <f t="shared" si="20"/>
        <v>0.42549775396281864</v>
      </c>
      <c r="V36" s="43">
        <f t="shared" si="9"/>
        <v>0.57450224603718136</v>
      </c>
      <c r="W36" s="52">
        <v>1</v>
      </c>
      <c r="X36" s="52">
        <f t="shared" si="10"/>
        <v>0.57450224603718136</v>
      </c>
      <c r="Y36" s="52">
        <f t="shared" si="11"/>
        <v>0.64228594082443169</v>
      </c>
      <c r="Z36" s="53"/>
      <c r="AA36" s="54"/>
      <c r="AB36" s="58">
        <f t="shared" si="12"/>
        <v>0</v>
      </c>
      <c r="AC36" s="57">
        <v>4.1240882192752597</v>
      </c>
      <c r="AD36" s="52">
        <f t="shared" si="13"/>
        <v>0</v>
      </c>
      <c r="AE36" s="52">
        <f t="shared" si="14"/>
        <v>0</v>
      </c>
      <c r="AF36" s="44">
        <f t="shared" si="0"/>
        <v>0</v>
      </c>
      <c r="AG36" s="44">
        <f t="shared" si="15"/>
        <v>0.28563198798703215</v>
      </c>
      <c r="AH36" s="44">
        <f t="shared" si="16"/>
        <v>0.11834637657422442</v>
      </c>
      <c r="AI36" s="18">
        <f t="shared" si="17"/>
        <v>0.48807089742367249</v>
      </c>
      <c r="AJ36" s="18">
        <f t="shared" si="1"/>
        <v>0.84955437648904319</v>
      </c>
      <c r="AK36" s="42">
        <f t="shared" si="2"/>
        <v>21.279442568696528</v>
      </c>
      <c r="AL36" s="42">
        <f t="shared" si="3"/>
        <v>0.82200153657422426</v>
      </c>
      <c r="AM36" s="18">
        <f t="shared" si="4"/>
        <v>3.3900068532119199</v>
      </c>
    </row>
    <row r="37" spans="1:39">
      <c r="A37" s="6"/>
      <c r="B37" s="31">
        <v>42929</v>
      </c>
      <c r="C37" s="57">
        <v>4.2213421441348498</v>
      </c>
      <c r="D37" s="57"/>
      <c r="E37" s="97">
        <v>34.799999999999997</v>
      </c>
      <c r="F37" s="97">
        <v>26.8</v>
      </c>
      <c r="G37" s="97">
        <v>2.0133333333333301</v>
      </c>
      <c r="H37" s="44">
        <f t="shared" si="18"/>
        <v>63.366855575812778</v>
      </c>
      <c r="I37" s="44"/>
      <c r="J37" s="44"/>
      <c r="K37" s="44"/>
      <c r="L37" s="44"/>
      <c r="M37" s="44"/>
      <c r="N37" s="5"/>
      <c r="O37" s="5"/>
      <c r="P37" s="5"/>
      <c r="Q37" s="31">
        <v>42929</v>
      </c>
      <c r="R37" s="43">
        <f t="shared" si="19"/>
        <v>0.73441377999999979</v>
      </c>
      <c r="S37" s="52">
        <f t="shared" si="6"/>
        <v>1.1179868229494501</v>
      </c>
      <c r="T37" s="52">
        <f t="shared" si="7"/>
        <v>0.38357304294945027</v>
      </c>
      <c r="U37" s="43">
        <f t="shared" si="20"/>
        <v>0.46218048933619221</v>
      </c>
      <c r="V37" s="43">
        <f t="shared" si="9"/>
        <v>0.53781951066380773</v>
      </c>
      <c r="W37" s="52">
        <v>1</v>
      </c>
      <c r="X37" s="52">
        <f t="shared" si="10"/>
        <v>0.53781951066380773</v>
      </c>
      <c r="Y37" s="52">
        <f t="shared" si="11"/>
        <v>0.6012751260472583</v>
      </c>
      <c r="Z37" s="6"/>
      <c r="AA37" s="29"/>
      <c r="AB37" s="58">
        <f t="shared" si="12"/>
        <v>0</v>
      </c>
      <c r="AC37" s="57">
        <v>4.2213421441348498</v>
      </c>
      <c r="AD37" s="52">
        <f t="shared" si="13"/>
        <v>0</v>
      </c>
      <c r="AE37" s="52">
        <f t="shared" si="14"/>
        <v>0</v>
      </c>
      <c r="AF37" s="44">
        <f t="shared" si="0"/>
        <v>0</v>
      </c>
      <c r="AG37" s="44">
        <f t="shared" si="15"/>
        <v>0.23253483945646702</v>
      </c>
      <c r="AH37" s="44">
        <f t="shared" si="16"/>
        <v>8.9194095962078945E-2</v>
      </c>
      <c r="AI37" s="18">
        <f t="shared" si="17"/>
        <v>0.37651879629273188</v>
      </c>
      <c r="AJ37" s="18">
        <f t="shared" si="1"/>
        <v>0.7000839293241905</v>
      </c>
      <c r="AK37" s="42">
        <f t="shared" si="2"/>
        <v>21.979526498020718</v>
      </c>
      <c r="AL37" s="42">
        <f t="shared" si="3"/>
        <v>0.82360787596207874</v>
      </c>
      <c r="AM37" s="18">
        <f t="shared" si="4"/>
        <v>3.4767306370401108</v>
      </c>
    </row>
    <row r="38" spans="1:39">
      <c r="A38" s="6"/>
      <c r="B38" s="31">
        <v>42930</v>
      </c>
      <c r="C38" s="57">
        <v>3.6457967054024198</v>
      </c>
      <c r="D38" s="57"/>
      <c r="E38" s="97">
        <v>33.6</v>
      </c>
      <c r="F38" s="97">
        <v>25.7</v>
      </c>
      <c r="G38" s="97">
        <v>2.04</v>
      </c>
      <c r="H38" s="44">
        <f t="shared" si="18"/>
        <v>63.481939147476069</v>
      </c>
      <c r="I38" s="44"/>
      <c r="J38" s="44"/>
      <c r="K38" s="44"/>
      <c r="L38" s="44"/>
      <c r="M38" s="44"/>
      <c r="N38" s="5"/>
      <c r="O38" s="5"/>
      <c r="P38" s="5"/>
      <c r="Q38" s="31">
        <v>42930</v>
      </c>
      <c r="R38" s="43">
        <f t="shared" si="19"/>
        <v>0.76517239999999975</v>
      </c>
      <c r="S38" s="52">
        <f t="shared" si="6"/>
        <v>1.1179868229494501</v>
      </c>
      <c r="T38" s="52">
        <f t="shared" si="7"/>
        <v>0.35281442294945031</v>
      </c>
      <c r="U38" s="43">
        <f t="shared" si="20"/>
        <v>0.49990024979776654</v>
      </c>
      <c r="V38" s="43">
        <f t="shared" si="9"/>
        <v>0.50009975020223352</v>
      </c>
      <c r="W38" s="52">
        <v>1</v>
      </c>
      <c r="X38" s="52">
        <f t="shared" si="10"/>
        <v>0.50009975020223352</v>
      </c>
      <c r="Y38" s="52">
        <f t="shared" si="11"/>
        <v>0.55910493088640867</v>
      </c>
      <c r="Z38" s="6"/>
      <c r="AA38" s="29"/>
      <c r="AB38" s="58">
        <f t="shared" si="12"/>
        <v>0</v>
      </c>
      <c r="AC38" s="57">
        <v>3.6457967054024198</v>
      </c>
      <c r="AD38" s="52">
        <f t="shared" si="13"/>
        <v>0</v>
      </c>
      <c r="AE38" s="52">
        <f t="shared" si="14"/>
        <v>0</v>
      </c>
      <c r="AF38" s="44">
        <f t="shared" si="0"/>
        <v>0</v>
      </c>
      <c r="AG38" s="44">
        <f t="shared" si="15"/>
        <v>0.18877959387370513</v>
      </c>
      <c r="AH38" s="44">
        <f t="shared" si="16"/>
        <v>6.6604163477182857E-2</v>
      </c>
      <c r="AI38" s="18">
        <f t="shared" si="17"/>
        <v>0.24282523977119744</v>
      </c>
      <c r="AJ38" s="18">
        <f t="shared" si="1"/>
        <v>0.48555361140053005</v>
      </c>
      <c r="AK38" s="42">
        <f t="shared" si="2"/>
        <v>22.465080109421248</v>
      </c>
      <c r="AL38" s="42">
        <f t="shared" si="3"/>
        <v>0.83177656347718265</v>
      </c>
      <c r="AM38" s="18">
        <f t="shared" si="4"/>
        <v>3.0324882547560592</v>
      </c>
    </row>
    <row r="39" spans="1:39">
      <c r="A39" s="6"/>
      <c r="B39" s="31">
        <v>42931</v>
      </c>
      <c r="C39" s="57">
        <v>2.82459103293272</v>
      </c>
      <c r="D39" s="57"/>
      <c r="E39" s="97">
        <v>35.200000000000003</v>
      </c>
      <c r="F39" s="97">
        <v>24.8</v>
      </c>
      <c r="G39" s="97">
        <v>0.90666666666666695</v>
      </c>
      <c r="H39" s="44">
        <f t="shared" si="18"/>
        <v>55.060009724011167</v>
      </c>
      <c r="I39" s="44"/>
      <c r="J39" s="44"/>
      <c r="K39" s="44"/>
      <c r="L39" s="44"/>
      <c r="M39" s="44"/>
      <c r="N39" s="5"/>
      <c r="O39" s="5"/>
      <c r="P39" s="5"/>
      <c r="Q39" s="31">
        <v>42931</v>
      </c>
      <c r="R39" s="43">
        <f t="shared" si="19"/>
        <v>0.79593101999999971</v>
      </c>
      <c r="S39" s="52">
        <f t="shared" si="6"/>
        <v>1.1179868229494501</v>
      </c>
      <c r="T39" s="52">
        <f t="shared" si="7"/>
        <v>0.32205580294945035</v>
      </c>
      <c r="U39" s="43">
        <f t="shared" si="20"/>
        <v>0.53863229210328034</v>
      </c>
      <c r="V39" s="43">
        <f t="shared" si="9"/>
        <v>0.46136770789671966</v>
      </c>
      <c r="W39" s="52">
        <v>1</v>
      </c>
      <c r="X39" s="52">
        <f t="shared" si="10"/>
        <v>0.46136770789671966</v>
      </c>
      <c r="Y39" s="52">
        <f t="shared" si="11"/>
        <v>0.51580301796292349</v>
      </c>
      <c r="Z39" s="6"/>
      <c r="AA39" s="29"/>
      <c r="AB39" s="58">
        <f t="shared" si="12"/>
        <v>0</v>
      </c>
      <c r="AC39" s="57">
        <v>2.82459103293272</v>
      </c>
      <c r="AD39" s="52">
        <f t="shared" si="13"/>
        <v>0</v>
      </c>
      <c r="AE39" s="52">
        <f t="shared" si="14"/>
        <v>0</v>
      </c>
      <c r="AF39" s="44">
        <f t="shared" si="0"/>
        <v>0</v>
      </c>
      <c r="AG39" s="44">
        <f t="shared" si="15"/>
        <v>0.15843249316117203</v>
      </c>
      <c r="AH39" s="44">
        <f t="shared" si="16"/>
        <v>5.1024103798304563E-2</v>
      </c>
      <c r="AI39" s="18">
        <f t="shared" si="17"/>
        <v>0.14412222605211941</v>
      </c>
      <c r="AJ39" s="18">
        <f t="shared" si="1"/>
        <v>0.3123803933074184</v>
      </c>
      <c r="AK39" s="42">
        <f t="shared" si="2"/>
        <v>22.777460502728665</v>
      </c>
      <c r="AL39" s="42">
        <f t="shared" si="3"/>
        <v>0.84695512379830429</v>
      </c>
      <c r="AM39" s="18">
        <f t="shared" si="4"/>
        <v>2.3923018479771119</v>
      </c>
    </row>
    <row r="40" spans="1:39">
      <c r="A40" s="6"/>
      <c r="B40" s="31">
        <v>42932</v>
      </c>
      <c r="C40" s="57">
        <v>3.5806722079664701</v>
      </c>
      <c r="D40" s="57"/>
      <c r="E40" s="97">
        <v>32.4</v>
      </c>
      <c r="F40" s="97">
        <v>24.2</v>
      </c>
      <c r="G40" s="97">
        <v>0.69333333333333302</v>
      </c>
      <c r="H40" s="44">
        <f t="shared" si="18"/>
        <v>62.096084237115718</v>
      </c>
      <c r="I40" s="44"/>
      <c r="J40" s="44"/>
      <c r="K40" s="44"/>
      <c r="L40" s="44"/>
      <c r="M40" s="44"/>
      <c r="N40" s="5"/>
      <c r="O40" s="5"/>
      <c r="P40" s="5"/>
      <c r="Q40" s="31">
        <v>42932</v>
      </c>
      <c r="R40" s="43">
        <f t="shared" si="19"/>
        <v>0.82668963999999967</v>
      </c>
      <c r="S40" s="52">
        <f t="shared" si="6"/>
        <v>1.1179868229494501</v>
      </c>
      <c r="T40" s="52">
        <f t="shared" si="7"/>
        <v>0.2912971829494504</v>
      </c>
      <c r="U40" s="43">
        <f t="shared" si="20"/>
        <v>0.57835362995817985</v>
      </c>
      <c r="V40" s="43">
        <f t="shared" si="9"/>
        <v>0.42164637004182015</v>
      </c>
      <c r="W40" s="52">
        <v>1</v>
      </c>
      <c r="X40" s="52">
        <f t="shared" si="10"/>
        <v>0.42164637004182015</v>
      </c>
      <c r="Y40" s="52">
        <f t="shared" si="11"/>
        <v>0.47139508565122268</v>
      </c>
      <c r="Z40" s="6"/>
      <c r="AA40" s="29"/>
      <c r="AB40" s="58">
        <f t="shared" si="12"/>
        <v>0</v>
      </c>
      <c r="AC40" s="57">
        <v>3.5806722079664701</v>
      </c>
      <c r="AD40" s="52">
        <f t="shared" si="13"/>
        <v>0</v>
      </c>
      <c r="AE40" s="52">
        <f t="shared" si="14"/>
        <v>0</v>
      </c>
      <c r="AF40" s="44">
        <f t="shared" si="0"/>
        <v>0</v>
      </c>
      <c r="AG40" s="44">
        <f t="shared" si="15"/>
        <v>0.13890871857945841</v>
      </c>
      <c r="AH40" s="44">
        <f t="shared" si="16"/>
        <v>4.0463718409314217E-2</v>
      </c>
      <c r="AI40" s="18">
        <f t="shared" si="17"/>
        <v>0.14488731193921264</v>
      </c>
      <c r="AJ40" s="18">
        <f t="shared" si="1"/>
        <v>0.34362281341315065</v>
      </c>
      <c r="AK40" s="42">
        <f t="shared" si="2"/>
        <v>23.121083316141817</v>
      </c>
      <c r="AL40" s="42">
        <f t="shared" si="3"/>
        <v>0.86715335840931385</v>
      </c>
      <c r="AM40" s="18">
        <f t="shared" si="4"/>
        <v>3.1049919305010176</v>
      </c>
    </row>
    <row r="41" spans="1:39">
      <c r="A41" s="6"/>
      <c r="B41" s="31">
        <v>42933</v>
      </c>
      <c r="C41" s="57">
        <v>2.5719061931634699</v>
      </c>
      <c r="D41" s="57"/>
      <c r="E41" s="97">
        <v>34.799999999999997</v>
      </c>
      <c r="F41" s="97">
        <v>26</v>
      </c>
      <c r="G41" s="97">
        <v>0.52</v>
      </c>
      <c r="H41" s="44">
        <f t="shared" si="18"/>
        <v>60.448587504088927</v>
      </c>
      <c r="I41" s="44"/>
      <c r="J41" s="44"/>
      <c r="K41" s="44"/>
      <c r="L41" s="44"/>
      <c r="M41" s="44"/>
      <c r="N41" s="5"/>
      <c r="O41" s="5"/>
      <c r="P41" s="5"/>
      <c r="Q41" s="31">
        <v>42933</v>
      </c>
      <c r="R41" s="43">
        <f t="shared" si="19"/>
        <v>0.85744825999999963</v>
      </c>
      <c r="S41" s="52">
        <f t="shared" si="6"/>
        <v>1.1179868229494501</v>
      </c>
      <c r="T41" s="52">
        <f t="shared" si="7"/>
        <v>0.26053856294945044</v>
      </c>
      <c r="U41" s="43">
        <f t="shared" si="20"/>
        <v>0.61904283398737669</v>
      </c>
      <c r="V41" s="43">
        <f t="shared" si="9"/>
        <v>0.38095716601262331</v>
      </c>
      <c r="W41" s="52">
        <v>1</v>
      </c>
      <c r="X41" s="52">
        <f t="shared" si="10"/>
        <v>0.38095716601262331</v>
      </c>
      <c r="Y41" s="52">
        <f t="shared" si="11"/>
        <v>0.42590509171027896</v>
      </c>
      <c r="Z41" s="6"/>
      <c r="AA41" s="29"/>
      <c r="AB41" s="58">
        <f t="shared" si="12"/>
        <v>0</v>
      </c>
      <c r="AC41" s="57">
        <v>2.5719061931634699</v>
      </c>
      <c r="AD41" s="52">
        <f t="shared" si="13"/>
        <v>0</v>
      </c>
      <c r="AE41" s="52">
        <f t="shared" si="14"/>
        <v>0</v>
      </c>
      <c r="AF41" s="44">
        <f t="shared" si="0"/>
        <v>0</v>
      </c>
      <c r="AG41" s="44">
        <f t="shared" si="15"/>
        <v>0.11743229274113642</v>
      </c>
      <c r="AH41" s="44">
        <f t="shared" si="16"/>
        <v>3.0595640794634865E-2</v>
      </c>
      <c r="AI41" s="18">
        <f t="shared" si="17"/>
        <v>7.8689118043526324E-2</v>
      </c>
      <c r="AJ41" s="18">
        <f t="shared" si="1"/>
        <v>0.20655634035486001</v>
      </c>
      <c r="AK41" s="42">
        <f t="shared" si="2"/>
        <v>23.327639656496679</v>
      </c>
      <c r="AL41" s="42">
        <f t="shared" si="3"/>
        <v>0.88804390079463447</v>
      </c>
      <c r="AM41" s="18">
        <f t="shared" si="4"/>
        <v>2.2839656082547664</v>
      </c>
    </row>
    <row r="42" spans="1:39">
      <c r="A42" s="6"/>
      <c r="B42" s="31">
        <v>42934</v>
      </c>
      <c r="C42" s="57">
        <v>4.1929604549349904</v>
      </c>
      <c r="D42" s="57"/>
      <c r="E42" s="97">
        <v>36.6</v>
      </c>
      <c r="F42" s="97">
        <v>26</v>
      </c>
      <c r="G42" s="97">
        <v>1.26</v>
      </c>
      <c r="H42" s="44">
        <f t="shared" si="18"/>
        <v>54.752030285878099</v>
      </c>
      <c r="I42" s="44"/>
      <c r="J42" s="44"/>
      <c r="K42" s="44"/>
      <c r="L42" s="44"/>
      <c r="M42" s="44"/>
      <c r="N42" s="5"/>
      <c r="O42" s="5"/>
      <c r="P42" s="5"/>
      <c r="Q42" s="31">
        <v>42934</v>
      </c>
      <c r="R42" s="43">
        <f t="shared" si="19"/>
        <v>0.88820687999999959</v>
      </c>
      <c r="S42" s="52">
        <f t="shared" si="6"/>
        <v>1.1179868229494501</v>
      </c>
      <c r="T42" s="52">
        <f t="shared" si="7"/>
        <v>0.22977994294945048</v>
      </c>
      <c r="U42" s="43">
        <f t="shared" si="20"/>
        <v>0.66067986229998921</v>
      </c>
      <c r="V42" s="43">
        <f t="shared" si="9"/>
        <v>0.33932013770001079</v>
      </c>
      <c r="W42" s="52">
        <v>1</v>
      </c>
      <c r="X42" s="52">
        <f t="shared" si="10"/>
        <v>0.33932013770001079</v>
      </c>
      <c r="Y42" s="52">
        <f t="shared" si="11"/>
        <v>0.37935544271000499</v>
      </c>
      <c r="Z42" s="6"/>
      <c r="AA42" s="29"/>
      <c r="AB42" s="58">
        <f t="shared" si="12"/>
        <v>0</v>
      </c>
      <c r="AC42" s="57">
        <v>4.1929604549349904</v>
      </c>
      <c r="AD42" s="52">
        <f t="shared" si="13"/>
        <v>0</v>
      </c>
      <c r="AE42" s="52">
        <f t="shared" si="14"/>
        <v>0</v>
      </c>
      <c r="AF42" s="44">
        <f t="shared" si="0"/>
        <v>0</v>
      </c>
      <c r="AG42" s="44">
        <f t="shared" si="15"/>
        <v>0.10452252146895757</v>
      </c>
      <c r="AH42" s="44">
        <f t="shared" si="16"/>
        <v>2.4017179020069786E-2</v>
      </c>
      <c r="AI42" s="18">
        <f t="shared" si="17"/>
        <v>0.10070308187024692</v>
      </c>
      <c r="AJ42" s="18">
        <f t="shared" si="1"/>
        <v>0.29677897266232223</v>
      </c>
      <c r="AK42" s="42">
        <f t="shared" si="2"/>
        <v>23.624418629159003</v>
      </c>
      <c r="AL42" s="42">
        <f t="shared" si="3"/>
        <v>0.91222405902006942</v>
      </c>
      <c r="AM42" s="18">
        <f t="shared" si="4"/>
        <v>3.8249194055114337</v>
      </c>
    </row>
    <row r="43" spans="1:39">
      <c r="A43" s="6"/>
      <c r="B43" s="31">
        <v>42935</v>
      </c>
      <c r="C43" s="57">
        <v>4.1837462927260898</v>
      </c>
      <c r="D43" s="57"/>
      <c r="E43" s="97">
        <v>35.1</v>
      </c>
      <c r="F43" s="97">
        <v>26.4</v>
      </c>
      <c r="G43" s="97">
        <v>1.0933333333333299</v>
      </c>
      <c r="H43" s="44">
        <f t="shared" si="18"/>
        <v>60.874571074810163</v>
      </c>
      <c r="I43" s="44"/>
      <c r="J43" s="44"/>
      <c r="K43" s="44"/>
      <c r="L43" s="44"/>
      <c r="M43" s="44"/>
      <c r="N43" s="5"/>
      <c r="O43" s="5"/>
      <c r="P43" s="5"/>
      <c r="Q43" s="31">
        <v>42935</v>
      </c>
      <c r="R43" s="43">
        <f t="shared" si="19"/>
        <v>0.91896549999999955</v>
      </c>
      <c r="S43" s="52">
        <f t="shared" si="6"/>
        <v>1.1179868229494501</v>
      </c>
      <c r="T43" s="52">
        <f t="shared" si="7"/>
        <v>0.19902132294945052</v>
      </c>
      <c r="U43" s="43">
        <f t="shared" si="20"/>
        <v>0.70324591587341179</v>
      </c>
      <c r="V43" s="43">
        <f t="shared" si="9"/>
        <v>0.29675408412658821</v>
      </c>
      <c r="W43" s="52">
        <v>1</v>
      </c>
      <c r="X43" s="52">
        <f t="shared" si="10"/>
        <v>0.29675408412658821</v>
      </c>
      <c r="Y43" s="52">
        <f t="shared" si="11"/>
        <v>0.33176715570995818</v>
      </c>
      <c r="Z43" s="6"/>
      <c r="AA43" s="29"/>
      <c r="AB43" s="58">
        <f t="shared" si="12"/>
        <v>0</v>
      </c>
      <c r="AC43" s="57">
        <v>4.1837462927260898</v>
      </c>
      <c r="AD43" s="52">
        <f t="shared" si="13"/>
        <v>0</v>
      </c>
      <c r="AE43" s="52">
        <f t="shared" si="14"/>
        <v>0</v>
      </c>
      <c r="AF43" s="44">
        <f t="shared" si="0"/>
        <v>0</v>
      </c>
      <c r="AG43" s="44">
        <f t="shared" si="15"/>
        <v>8.5973835677562338E-2</v>
      </c>
      <c r="AH43" s="44">
        <f t="shared" si="16"/>
        <v>1.7110626515587125E-2</v>
      </c>
      <c r="AI43" s="18">
        <f t="shared" si="17"/>
        <v>7.1586520250808361E-2</v>
      </c>
      <c r="AJ43" s="18">
        <f t="shared" si="1"/>
        <v>0.24123179453958671</v>
      </c>
      <c r="AK43" s="42">
        <f t="shared" si="2"/>
        <v>23.86565042369859</v>
      </c>
      <c r="AL43" s="42">
        <f t="shared" si="3"/>
        <v>0.93607612651558669</v>
      </c>
      <c r="AM43" s="18">
        <f t="shared" si="4"/>
        <v>3.9163050240189841</v>
      </c>
    </row>
    <row r="44" spans="1:39">
      <c r="A44" s="6"/>
      <c r="B44" s="31">
        <v>42936</v>
      </c>
      <c r="C44" s="57">
        <v>4.7547872863773302</v>
      </c>
      <c r="D44" s="57"/>
      <c r="E44" s="97">
        <v>35.200000000000003</v>
      </c>
      <c r="F44" s="97">
        <v>26.7</v>
      </c>
      <c r="G44" s="97">
        <v>1.5266666666666699</v>
      </c>
      <c r="H44" s="44">
        <f t="shared" si="18"/>
        <v>61.618048269607698</v>
      </c>
      <c r="I44" s="44"/>
      <c r="J44" s="44"/>
      <c r="K44" s="44"/>
      <c r="L44" s="44"/>
      <c r="M44" s="44"/>
      <c r="N44" s="5"/>
      <c r="O44" s="5"/>
      <c r="P44" s="5"/>
      <c r="Q44" s="31">
        <v>42936</v>
      </c>
      <c r="R44" s="43">
        <f t="shared" si="19"/>
        <v>0.94972411999999951</v>
      </c>
      <c r="S44" s="52">
        <f t="shared" si="6"/>
        <v>1.1179868229494501</v>
      </c>
      <c r="T44" s="52">
        <f t="shared" si="7"/>
        <v>0.16826270294945056</v>
      </c>
      <c r="U44" s="43">
        <f t="shared" si="20"/>
        <v>0.74672331426164462</v>
      </c>
      <c r="V44" s="43">
        <f t="shared" si="9"/>
        <v>0.25327668573835538</v>
      </c>
      <c r="W44" s="52">
        <v>1</v>
      </c>
      <c r="X44" s="52">
        <f t="shared" si="10"/>
        <v>0.25327668573835538</v>
      </c>
      <c r="Y44" s="52">
        <f t="shared" si="11"/>
        <v>0.28315999721579022</v>
      </c>
      <c r="Z44" s="6"/>
      <c r="AA44" s="29"/>
      <c r="AB44" s="58">
        <f t="shared" si="12"/>
        <v>0</v>
      </c>
      <c r="AC44" s="57">
        <v>4.7547872863773302</v>
      </c>
      <c r="AD44" s="52">
        <f t="shared" si="13"/>
        <v>0</v>
      </c>
      <c r="AE44" s="52">
        <f t="shared" si="14"/>
        <v>0</v>
      </c>
      <c r="AF44" s="44">
        <f t="shared" si="0"/>
        <v>0</v>
      </c>
      <c r="AG44" s="44">
        <f t="shared" si="15"/>
        <v>7.0896848518838151E-2</v>
      </c>
      <c r="AH44" s="44">
        <f t="shared" si="16"/>
        <v>1.1929295362377457E-2</v>
      </c>
      <c r="AI44" s="18">
        <f t="shared" si="17"/>
        <v>5.6721261924472383E-2</v>
      </c>
      <c r="AJ44" s="18">
        <f t="shared" si="1"/>
        <v>0.22394979529646736</v>
      </c>
      <c r="AK44" s="42">
        <f t="shared" si="2"/>
        <v>24.089600218995056</v>
      </c>
      <c r="AL44" s="42">
        <f t="shared" si="3"/>
        <v>0.96165341536237692</v>
      </c>
      <c r="AM44" s="18">
        <f t="shared" si="4"/>
        <v>4.5724574332663677</v>
      </c>
    </row>
    <row r="45" spans="1:39">
      <c r="A45" s="6"/>
      <c r="B45" s="31">
        <v>42937</v>
      </c>
      <c r="C45" s="57">
        <v>4.7102029994184003</v>
      </c>
      <c r="D45" s="57"/>
      <c r="E45" s="97">
        <v>35.700000000000003</v>
      </c>
      <c r="F45" s="97">
        <v>27.1</v>
      </c>
      <c r="G45" s="97">
        <v>0.94</v>
      </c>
      <c r="H45" s="44">
        <f t="shared" si="18"/>
        <v>61.368412777654406</v>
      </c>
      <c r="I45" s="44"/>
      <c r="J45" s="44"/>
      <c r="K45" s="44"/>
      <c r="L45" s="44"/>
      <c r="M45" s="44"/>
      <c r="N45" s="5"/>
      <c r="O45" s="5"/>
      <c r="P45" s="5"/>
      <c r="Q45" s="31">
        <v>42937</v>
      </c>
      <c r="R45" s="43">
        <f t="shared" si="19"/>
        <v>0.98048273999999946</v>
      </c>
      <c r="S45" s="52">
        <f t="shared" si="6"/>
        <v>1.1179868229494501</v>
      </c>
      <c r="T45" s="52">
        <f t="shared" si="7"/>
        <v>0.1375040829494506</v>
      </c>
      <c r="U45" s="43">
        <f t="shared" si="20"/>
        <v>0.79109538809055491</v>
      </c>
      <c r="V45" s="43">
        <f t="shared" si="9"/>
        <v>0.20890461190944509</v>
      </c>
      <c r="W45" s="52">
        <v>1</v>
      </c>
      <c r="X45" s="52">
        <f t="shared" si="10"/>
        <v>0.20890461190944509</v>
      </c>
      <c r="Y45" s="52">
        <f t="shared" si="11"/>
        <v>0.23355260336812836</v>
      </c>
      <c r="Z45" s="6"/>
      <c r="AA45" s="29"/>
      <c r="AB45" s="58">
        <f t="shared" si="12"/>
        <v>0</v>
      </c>
      <c r="AC45" s="57">
        <v>4.7102029994184003</v>
      </c>
      <c r="AD45" s="52">
        <f t="shared" si="13"/>
        <v>0</v>
      </c>
      <c r="AE45" s="52">
        <f t="shared" si="14"/>
        <v>0</v>
      </c>
      <c r="AF45" s="44">
        <f t="shared" si="0"/>
        <v>0</v>
      </c>
      <c r="AG45" s="44">
        <f t="shared" si="15"/>
        <v>5.6899986312809014E-2</v>
      </c>
      <c r="AH45" s="44">
        <f t="shared" si="16"/>
        <v>7.8239804377790954E-3</v>
      </c>
      <c r="AI45" s="18">
        <f t="shared" si="17"/>
        <v>3.6852536125417987E-2</v>
      </c>
      <c r="AJ45" s="18">
        <f t="shared" si="1"/>
        <v>0.17640843726988964</v>
      </c>
      <c r="AK45" s="42">
        <f t="shared" si="2"/>
        <v>24.266008656264944</v>
      </c>
      <c r="AL45" s="42">
        <f t="shared" si="3"/>
        <v>0.98830672043777856</v>
      </c>
      <c r="AM45" s="18">
        <f t="shared" si="4"/>
        <v>4.6551252789513873</v>
      </c>
    </row>
    <row r="46" spans="1:39">
      <c r="A46" s="6"/>
      <c r="B46" s="31">
        <v>42938</v>
      </c>
      <c r="C46" s="57">
        <v>4.5304588868006199</v>
      </c>
      <c r="D46" s="57"/>
      <c r="E46" s="97">
        <v>37.4</v>
      </c>
      <c r="F46" s="97">
        <v>26.3</v>
      </c>
      <c r="G46" s="97">
        <v>0.353333333333333</v>
      </c>
      <c r="H46" s="44">
        <f t="shared" si="18"/>
        <v>53.354279589760047</v>
      </c>
      <c r="I46" s="106">
        <f>AVERAGE(G19:G46)</f>
        <v>0.95476190476190437</v>
      </c>
      <c r="J46" s="106">
        <f>AVERAGE(H19:H46)</f>
        <v>59.879664761475077</v>
      </c>
      <c r="K46" s="44"/>
      <c r="L46" s="44"/>
      <c r="M46" s="44"/>
      <c r="N46" s="5"/>
      <c r="O46" s="5"/>
      <c r="P46" s="5"/>
      <c r="Q46" s="31">
        <v>42938</v>
      </c>
      <c r="R46" s="43">
        <f t="shared" si="19"/>
        <v>1.0112413599999994</v>
      </c>
      <c r="S46" s="52">
        <f t="shared" si="6"/>
        <v>1.1179868229494501</v>
      </c>
      <c r="T46" s="52">
        <f t="shared" si="7"/>
        <v>0.10674546294945064</v>
      </c>
      <c r="U46" s="43">
        <f t="shared" si="20"/>
        <v>0.83634638552808793</v>
      </c>
      <c r="V46" s="43">
        <f t="shared" si="9"/>
        <v>0.16365361447191207</v>
      </c>
      <c r="W46" s="52">
        <v>1</v>
      </c>
      <c r="X46" s="52">
        <f t="shared" si="10"/>
        <v>0.16365361447191207</v>
      </c>
      <c r="Y46" s="52">
        <f t="shared" si="11"/>
        <v>0.1829625845076471</v>
      </c>
      <c r="Z46" s="6"/>
      <c r="AA46" s="29"/>
      <c r="AB46" s="58">
        <f t="shared" si="12"/>
        <v>0</v>
      </c>
      <c r="AC46" s="57">
        <v>4.5304588868006199</v>
      </c>
      <c r="AD46" s="52">
        <f t="shared" si="13"/>
        <v>0</v>
      </c>
      <c r="AE46" s="52">
        <f t="shared" si="14"/>
        <v>0</v>
      </c>
      <c r="AF46" s="44">
        <f t="shared" si="0"/>
        <v>0</v>
      </c>
      <c r="AG46" s="44">
        <f t="shared" si="15"/>
        <v>4.5874458983441002E-2</v>
      </c>
      <c r="AH46" s="44">
        <f t="shared" si="16"/>
        <v>4.896890361742995E-3</v>
      </c>
      <c r="AI46" s="18">
        <f t="shared" si="17"/>
        <v>2.2185160457046854E-2</v>
      </c>
      <c r="AJ46" s="18">
        <f t="shared" si="1"/>
        <v>0.1355616894172203</v>
      </c>
      <c r="AK46" s="42">
        <f t="shared" si="2"/>
        <v>24.401570345682163</v>
      </c>
      <c r="AL46" s="42">
        <f t="shared" si="3"/>
        <v>1.0161382503617424</v>
      </c>
      <c r="AM46" s="18">
        <f t="shared" si="4"/>
        <v>4.6035725665693894</v>
      </c>
    </row>
    <row r="47" spans="1:39">
      <c r="A47" s="6"/>
      <c r="B47" s="34">
        <v>42939</v>
      </c>
      <c r="C47" s="57">
        <v>4.4362730306982003</v>
      </c>
      <c r="D47" s="57"/>
      <c r="E47" s="97">
        <v>38.1</v>
      </c>
      <c r="F47" s="97">
        <v>25.9</v>
      </c>
      <c r="G47" s="97">
        <v>0.38666666666666699</v>
      </c>
      <c r="H47" s="44">
        <f t="shared" si="18"/>
        <v>50.169480433406157</v>
      </c>
      <c r="I47" s="44"/>
      <c r="J47" s="44"/>
      <c r="K47" s="44"/>
      <c r="L47" s="44"/>
      <c r="M47" s="44"/>
      <c r="N47" s="5"/>
      <c r="O47" s="5"/>
      <c r="P47" s="5"/>
      <c r="Q47" s="34">
        <v>42939</v>
      </c>
      <c r="R47" s="43">
        <v>1.042</v>
      </c>
      <c r="S47" s="52">
        <f t="shared" si="6"/>
        <v>1.1179868229494501</v>
      </c>
      <c r="T47" s="52">
        <f t="shared" si="7"/>
        <v>7.5986822949450028E-2</v>
      </c>
      <c r="U47" s="43">
        <f>((R47-0.15)/(S47-0.15))^(1+0.5*2.082)</f>
        <v>0.84632102437531065</v>
      </c>
      <c r="V47" s="43">
        <f t="shared" si="9"/>
        <v>0.15367897562468935</v>
      </c>
      <c r="W47" s="52">
        <v>1</v>
      </c>
      <c r="X47" s="52">
        <f t="shared" si="10"/>
        <v>0.15367897562468935</v>
      </c>
      <c r="Y47" s="52">
        <f t="shared" si="11"/>
        <v>0.17181106971277244</v>
      </c>
      <c r="Z47" s="6"/>
      <c r="AA47" s="29"/>
      <c r="AB47" s="58">
        <f t="shared" si="12"/>
        <v>0</v>
      </c>
      <c r="AC47" s="57">
        <v>4.4362730306982003</v>
      </c>
      <c r="AD47" s="52">
        <f t="shared" si="13"/>
        <v>0</v>
      </c>
      <c r="AE47" s="52">
        <f t="shared" si="14"/>
        <v>0</v>
      </c>
      <c r="AF47" s="44">
        <f t="shared" si="0"/>
        <v>0</v>
      </c>
      <c r="AG47" s="44">
        <f t="shared" si="15"/>
        <v>3.7401853394864792E-2</v>
      </c>
      <c r="AH47" s="44">
        <f t="shared" si="16"/>
        <v>2.8420480118968774E-3</v>
      </c>
      <c r="AI47" s="18">
        <f t="shared" si="17"/>
        <v>1.2608100947127556E-2</v>
      </c>
      <c r="AJ47" s="18">
        <f t="shared" si="1"/>
        <v>8.2041807578928164E-2</v>
      </c>
      <c r="AK47" s="42">
        <f t="shared" si="2"/>
        <v>24.483612153261092</v>
      </c>
      <c r="AL47" s="42">
        <f t="shared" si="3"/>
        <v>1.044842048011897</v>
      </c>
      <c r="AM47" s="18">
        <f t="shared" si="4"/>
        <v>4.6352045989346529</v>
      </c>
    </row>
    <row r="48" spans="1:39">
      <c r="A48" s="6"/>
      <c r="B48" s="34">
        <v>42940</v>
      </c>
      <c r="C48" s="57">
        <v>4.60533588746289</v>
      </c>
      <c r="D48" s="57"/>
      <c r="E48" s="97">
        <v>37.5</v>
      </c>
      <c r="F48" s="97">
        <v>25.5</v>
      </c>
      <c r="G48" s="97">
        <v>0.46</v>
      </c>
      <c r="H48" s="44">
        <f t="shared" si="18"/>
        <v>50.612481777635935</v>
      </c>
      <c r="I48" s="44"/>
      <c r="J48" s="44"/>
      <c r="K48" s="44"/>
      <c r="L48" s="44"/>
      <c r="M48" s="44"/>
      <c r="N48" s="5"/>
      <c r="O48" s="5"/>
      <c r="P48" s="5"/>
      <c r="Q48" s="34">
        <v>42940</v>
      </c>
      <c r="R48" s="43">
        <v>1.042</v>
      </c>
      <c r="S48" s="52">
        <f t="shared" si="6"/>
        <v>1.1179868229494501</v>
      </c>
      <c r="T48" s="52">
        <f t="shared" si="7"/>
        <v>7.5986822949450028E-2</v>
      </c>
      <c r="U48" s="43">
        <f t="shared" ref="U48:U78" si="21">((R48-0.15)/(S48-0.15))^(1+0.5*2.082)</f>
        <v>0.84632102437531065</v>
      </c>
      <c r="V48" s="43">
        <f t="shared" si="9"/>
        <v>0.15367897562468935</v>
      </c>
      <c r="W48" s="52">
        <v>1</v>
      </c>
      <c r="X48" s="52">
        <f t="shared" si="10"/>
        <v>0.15367897562468935</v>
      </c>
      <c r="Y48" s="52">
        <f t="shared" si="11"/>
        <v>0.17181106971277244</v>
      </c>
      <c r="Z48" s="6"/>
      <c r="AA48" s="29"/>
      <c r="AB48" s="58">
        <f t="shared" si="12"/>
        <v>0</v>
      </c>
      <c r="AC48" s="57">
        <v>4.60533588746289</v>
      </c>
      <c r="AD48" s="52">
        <f t="shared" si="13"/>
        <v>0</v>
      </c>
      <c r="AE48" s="52">
        <f t="shared" si="14"/>
        <v>0</v>
      </c>
      <c r="AF48" s="44">
        <f t="shared" si="0"/>
        <v>0</v>
      </c>
      <c r="AG48" s="44">
        <f t="shared" si="15"/>
        <v>3.2274240421181766E-2</v>
      </c>
      <c r="AH48" s="44">
        <f t="shared" si="16"/>
        <v>2.4524169927123223E-3</v>
      </c>
      <c r="AI48" s="18">
        <f t="shared" si="17"/>
        <v>1.1294203987561875E-2</v>
      </c>
      <c r="AJ48" s="18">
        <f t="shared" si="1"/>
        <v>7.3492186824203429E-2</v>
      </c>
      <c r="AK48" s="42">
        <f t="shared" si="2"/>
        <v>24.557104340085296</v>
      </c>
      <c r="AL48" s="42">
        <f t="shared" si="3"/>
        <v>1.0444524169927123</v>
      </c>
      <c r="AM48" s="18">
        <f t="shared" si="4"/>
        <v>4.8100541987238934</v>
      </c>
    </row>
    <row r="49" spans="1:39">
      <c r="A49" s="6"/>
      <c r="B49" s="34">
        <v>42941</v>
      </c>
      <c r="C49" s="57">
        <v>4.4030475505909799</v>
      </c>
      <c r="D49" s="57"/>
      <c r="E49" s="97">
        <v>38.700000000000003</v>
      </c>
      <c r="F49" s="97">
        <v>26.1</v>
      </c>
      <c r="G49" s="97">
        <v>0.54666666666666697</v>
      </c>
      <c r="H49" s="44">
        <f t="shared" si="18"/>
        <v>49.150158679599834</v>
      </c>
      <c r="I49" s="44"/>
      <c r="J49" s="44"/>
      <c r="K49" s="44"/>
      <c r="L49" s="44"/>
      <c r="M49" s="44"/>
      <c r="N49" s="5"/>
      <c r="O49" s="5"/>
      <c r="P49" s="5"/>
      <c r="Q49" s="34">
        <v>42941</v>
      </c>
      <c r="R49" s="43">
        <v>1.042</v>
      </c>
      <c r="S49" s="52">
        <f t="shared" si="6"/>
        <v>1.1179868229494501</v>
      </c>
      <c r="T49" s="52">
        <f t="shared" si="7"/>
        <v>7.5986822949450028E-2</v>
      </c>
      <c r="U49" s="43">
        <f t="shared" si="21"/>
        <v>0.84632102437531065</v>
      </c>
      <c r="V49" s="43">
        <f t="shared" si="9"/>
        <v>0.15367897562468935</v>
      </c>
      <c r="W49" s="52">
        <v>1</v>
      </c>
      <c r="X49" s="52">
        <f t="shared" si="10"/>
        <v>0.15367897562468935</v>
      </c>
      <c r="Y49" s="52">
        <f t="shared" si="11"/>
        <v>0.17181106971277244</v>
      </c>
      <c r="Z49" s="6"/>
      <c r="AA49" s="29">
        <v>47.5</v>
      </c>
      <c r="AB49" s="58">
        <f t="shared" si="12"/>
        <v>22.942895659914704</v>
      </c>
      <c r="AC49" s="57">
        <v>4.4030475505909799</v>
      </c>
      <c r="AD49" s="52">
        <f t="shared" si="13"/>
        <v>0</v>
      </c>
      <c r="AE49" s="52">
        <f t="shared" si="14"/>
        <v>47.5</v>
      </c>
      <c r="AF49" s="44">
        <f t="shared" si="0"/>
        <v>22.942895659914704</v>
      </c>
      <c r="AG49" s="47">
        <v>1</v>
      </c>
      <c r="AH49" s="44">
        <f t="shared" si="16"/>
        <v>7.5986822949450028E-2</v>
      </c>
      <c r="AI49" s="18">
        <f t="shared" si="17"/>
        <v>0.33457359466476638</v>
      </c>
      <c r="AJ49" s="18">
        <f t="shared" si="1"/>
        <v>2.1770941230233927</v>
      </c>
      <c r="AK49" s="42">
        <f t="shared" si="2"/>
        <v>2.1770941230233944</v>
      </c>
      <c r="AL49" s="42">
        <f t="shared" si="3"/>
        <v>1.1179868229494501</v>
      </c>
      <c r="AM49" s="18">
        <f t="shared" si="4"/>
        <v>4.9225491423805678</v>
      </c>
    </row>
    <row r="50" spans="1:39">
      <c r="A50" s="6"/>
      <c r="B50" s="34">
        <v>42942</v>
      </c>
      <c r="C50" s="57">
        <v>4.1870393878138499</v>
      </c>
      <c r="D50" s="57"/>
      <c r="E50" s="97">
        <v>37.4</v>
      </c>
      <c r="F50" s="97">
        <v>28.8</v>
      </c>
      <c r="G50" s="97">
        <v>0.81333333333333302</v>
      </c>
      <c r="H50" s="44">
        <f t="shared" si="18"/>
        <v>61.7452502217212</v>
      </c>
      <c r="I50" s="44"/>
      <c r="J50" s="44"/>
      <c r="K50" s="44"/>
      <c r="L50" s="44"/>
      <c r="M50" s="44"/>
      <c r="N50" s="5"/>
      <c r="O50" s="5"/>
      <c r="P50" s="5"/>
      <c r="Q50" s="34">
        <v>42942</v>
      </c>
      <c r="R50" s="43">
        <v>1.042</v>
      </c>
      <c r="S50" s="52">
        <f t="shared" si="6"/>
        <v>1.1179868229494501</v>
      </c>
      <c r="T50" s="52">
        <f t="shared" si="7"/>
        <v>7.5986822949450028E-2</v>
      </c>
      <c r="U50" s="43">
        <f t="shared" si="21"/>
        <v>0.84632102437531065</v>
      </c>
      <c r="V50" s="43">
        <f t="shared" si="9"/>
        <v>0.15367897562468935</v>
      </c>
      <c r="W50" s="52">
        <v>1</v>
      </c>
      <c r="X50" s="52">
        <f t="shared" si="10"/>
        <v>0.15367897562468935</v>
      </c>
      <c r="Y50" s="52">
        <f t="shared" si="11"/>
        <v>0.17181106971277244</v>
      </c>
      <c r="Z50" s="6"/>
      <c r="AA50" s="29"/>
      <c r="AB50" s="58">
        <f t="shared" si="12"/>
        <v>0</v>
      </c>
      <c r="AC50" s="57">
        <v>4.1870393878138499</v>
      </c>
      <c r="AD50" s="52">
        <f t="shared" si="13"/>
        <v>0</v>
      </c>
      <c r="AE50" s="52">
        <f t="shared" si="14"/>
        <v>0</v>
      </c>
      <c r="AF50" s="44">
        <f t="shared" si="0"/>
        <v>0</v>
      </c>
      <c r="AG50" s="44">
        <f t="shared" si="15"/>
        <v>1</v>
      </c>
      <c r="AH50" s="44">
        <f t="shared" si="16"/>
        <v>7.5986822949450028E-2</v>
      </c>
      <c r="AI50" s="18">
        <f t="shared" si="17"/>
        <v>0.31815982064418463</v>
      </c>
      <c r="AJ50" s="18">
        <f t="shared" si="1"/>
        <v>2.0702885306913155</v>
      </c>
      <c r="AK50" s="42">
        <f t="shared" si="2"/>
        <v>4.2473826537147099</v>
      </c>
      <c r="AL50" s="42">
        <f t="shared" si="3"/>
        <v>1.1179868229494501</v>
      </c>
      <c r="AM50" s="18">
        <f t="shared" si="4"/>
        <v>4.6810548627462163</v>
      </c>
    </row>
    <row r="51" spans="1:39">
      <c r="A51" s="6"/>
      <c r="B51" s="34">
        <v>42943</v>
      </c>
      <c r="C51" s="57">
        <v>4.1263363233252699</v>
      </c>
      <c r="D51" s="57"/>
      <c r="E51" s="97">
        <v>39.1</v>
      </c>
      <c r="F51" s="97">
        <v>28.8</v>
      </c>
      <c r="G51" s="97">
        <v>0.82</v>
      </c>
      <c r="H51" s="44">
        <f t="shared" si="18"/>
        <v>56.331810848725809</v>
      </c>
      <c r="I51" s="44"/>
      <c r="J51" s="44"/>
      <c r="K51" s="44"/>
      <c r="L51" s="44"/>
      <c r="M51" s="44"/>
      <c r="N51" s="5"/>
      <c r="O51" s="5"/>
      <c r="P51" s="5"/>
      <c r="Q51" s="34">
        <v>42943</v>
      </c>
      <c r="R51" s="43">
        <v>1.042</v>
      </c>
      <c r="S51" s="52">
        <f t="shared" si="6"/>
        <v>1.1179868229494501</v>
      </c>
      <c r="T51" s="52">
        <f t="shared" si="7"/>
        <v>7.5986822949450028E-2</v>
      </c>
      <c r="U51" s="43">
        <f t="shared" si="21"/>
        <v>0.84632102437531065</v>
      </c>
      <c r="V51" s="43">
        <f t="shared" si="9"/>
        <v>0.15367897562468935</v>
      </c>
      <c r="W51" s="52">
        <v>1</v>
      </c>
      <c r="X51" s="52">
        <f t="shared" si="10"/>
        <v>0.15367897562468935</v>
      </c>
      <c r="Y51" s="52">
        <f t="shared" si="11"/>
        <v>0.17181106971277244</v>
      </c>
      <c r="Z51" s="6"/>
      <c r="AA51" s="29"/>
      <c r="AB51" s="58">
        <f t="shared" si="12"/>
        <v>0</v>
      </c>
      <c r="AC51" s="57">
        <v>4.1263363233252699</v>
      </c>
      <c r="AD51" s="52">
        <f t="shared" si="13"/>
        <v>0</v>
      </c>
      <c r="AE51" s="52">
        <f t="shared" si="14"/>
        <v>0</v>
      </c>
      <c r="AF51" s="44">
        <f t="shared" si="0"/>
        <v>0</v>
      </c>
      <c r="AG51" s="44">
        <f t="shared" si="15"/>
        <v>1</v>
      </c>
      <c r="AH51" s="44">
        <f t="shared" si="16"/>
        <v>7.5986822949450028E-2</v>
      </c>
      <c r="AI51" s="18">
        <f t="shared" si="17"/>
        <v>0.31354718763040185</v>
      </c>
      <c r="AJ51" s="18">
        <f t="shared" si="1"/>
        <v>2.0402738003416832</v>
      </c>
      <c r="AK51" s="42">
        <f t="shared" si="2"/>
        <v>6.2876564540563926</v>
      </c>
      <c r="AL51" s="42">
        <f t="shared" si="3"/>
        <v>1.1179868229494501</v>
      </c>
      <c r="AM51" s="18">
        <f t="shared" si="4"/>
        <v>4.6131896365353331</v>
      </c>
    </row>
    <row r="52" spans="1:39">
      <c r="A52" s="3" t="s">
        <v>20</v>
      </c>
      <c r="B52" s="34">
        <v>42944</v>
      </c>
      <c r="C52" s="57">
        <v>3.5156199497068301</v>
      </c>
      <c r="D52" s="57"/>
      <c r="E52" s="97">
        <v>35.6</v>
      </c>
      <c r="F52" s="97">
        <v>26</v>
      </c>
      <c r="G52" s="97">
        <v>1.2066666666666701</v>
      </c>
      <c r="H52" s="44">
        <f t="shared" si="18"/>
        <v>57.837737120471033</v>
      </c>
      <c r="I52" s="106"/>
      <c r="J52" s="106"/>
      <c r="K52" s="44"/>
      <c r="L52" s="44"/>
      <c r="M52" s="44"/>
      <c r="N52" s="5"/>
      <c r="O52" s="5"/>
      <c r="P52" s="5"/>
      <c r="Q52" s="34">
        <v>42944</v>
      </c>
      <c r="R52" s="43">
        <v>1.042</v>
      </c>
      <c r="S52" s="52">
        <f t="shared" si="6"/>
        <v>1.1179868229494501</v>
      </c>
      <c r="T52" s="52">
        <f t="shared" si="7"/>
        <v>7.5986822949450028E-2</v>
      </c>
      <c r="U52" s="43">
        <f t="shared" si="21"/>
        <v>0.84632102437531065</v>
      </c>
      <c r="V52" s="43">
        <f t="shared" si="9"/>
        <v>0.15367897562468935</v>
      </c>
      <c r="W52" s="52">
        <v>1</v>
      </c>
      <c r="X52" s="52">
        <f t="shared" si="10"/>
        <v>0.15367897562468935</v>
      </c>
      <c r="Y52" s="52">
        <f t="shared" si="11"/>
        <v>0.17181106971277244</v>
      </c>
      <c r="Z52" s="3"/>
      <c r="AA52" s="32"/>
      <c r="AB52" s="58">
        <f t="shared" si="12"/>
        <v>0</v>
      </c>
      <c r="AC52" s="57">
        <v>3.5156199497068301</v>
      </c>
      <c r="AD52" s="52">
        <f t="shared" si="13"/>
        <v>0</v>
      </c>
      <c r="AE52" s="52">
        <f t="shared" si="14"/>
        <v>0</v>
      </c>
      <c r="AF52" s="44">
        <f t="shared" si="0"/>
        <v>0</v>
      </c>
      <c r="AG52" s="44">
        <f t="shared" si="15"/>
        <v>1</v>
      </c>
      <c r="AH52" s="44">
        <f t="shared" si="16"/>
        <v>7.5986822949450028E-2</v>
      </c>
      <c r="AI52" s="18">
        <f t="shared" si="17"/>
        <v>0.26714079067592733</v>
      </c>
      <c r="AJ52" s="18">
        <f t="shared" si="1"/>
        <v>1.7383040821948954</v>
      </c>
      <c r="AK52" s="42">
        <f t="shared" si="2"/>
        <v>8.0259605362512882</v>
      </c>
      <c r="AL52" s="42">
        <f t="shared" si="3"/>
        <v>1.1179868229494501</v>
      </c>
      <c r="AM52" s="18">
        <f t="shared" si="4"/>
        <v>3.9304167782704442</v>
      </c>
    </row>
    <row r="53" spans="1:39">
      <c r="A53" s="6"/>
      <c r="B53" s="34">
        <v>42945</v>
      </c>
      <c r="C53" s="57">
        <v>3.36828497342084</v>
      </c>
      <c r="D53" s="57"/>
      <c r="E53" s="97">
        <v>33.9</v>
      </c>
      <c r="F53" s="97">
        <v>26.7</v>
      </c>
      <c r="G53" s="97">
        <v>0.78</v>
      </c>
      <c r="H53" s="44">
        <f t="shared" si="18"/>
        <v>66.224149069180854</v>
      </c>
      <c r="I53" s="44"/>
      <c r="J53" s="44"/>
      <c r="K53" s="44"/>
      <c r="L53" s="44"/>
      <c r="M53" s="44"/>
      <c r="N53" s="5"/>
      <c r="O53" s="5"/>
      <c r="P53" s="5"/>
      <c r="Q53" s="34">
        <v>42945</v>
      </c>
      <c r="R53" s="43">
        <v>1.042</v>
      </c>
      <c r="S53" s="52">
        <f t="shared" si="6"/>
        <v>1.1179868229494501</v>
      </c>
      <c r="T53" s="52">
        <f t="shared" si="7"/>
        <v>7.5986822949450028E-2</v>
      </c>
      <c r="U53" s="43">
        <f t="shared" si="21"/>
        <v>0.84632102437531065</v>
      </c>
      <c r="V53" s="43">
        <f t="shared" si="9"/>
        <v>0.15367897562468935</v>
      </c>
      <c r="W53" s="52">
        <v>1</v>
      </c>
      <c r="X53" s="52">
        <f t="shared" si="10"/>
        <v>0.15367897562468935</v>
      </c>
      <c r="Y53" s="52">
        <f t="shared" si="11"/>
        <v>0.17181106971277244</v>
      </c>
      <c r="Z53" s="6"/>
      <c r="AA53" s="29"/>
      <c r="AB53" s="58">
        <f t="shared" si="12"/>
        <v>0</v>
      </c>
      <c r="AC53" s="57">
        <v>3.36828497342084</v>
      </c>
      <c r="AD53" s="52">
        <f t="shared" si="13"/>
        <v>0</v>
      </c>
      <c r="AE53" s="52">
        <f t="shared" si="14"/>
        <v>0</v>
      </c>
      <c r="AF53" s="44">
        <f t="shared" si="0"/>
        <v>0</v>
      </c>
      <c r="AG53" s="44">
        <f t="shared" si="15"/>
        <v>1</v>
      </c>
      <c r="AH53" s="44">
        <f t="shared" si="16"/>
        <v>7.5986822949450028E-2</v>
      </c>
      <c r="AI53" s="18">
        <f t="shared" si="17"/>
        <v>0.25594527391862237</v>
      </c>
      <c r="AJ53" s="18">
        <f t="shared" si="1"/>
        <v>1.6654540601811729</v>
      </c>
      <c r="AK53" s="42">
        <f t="shared" si="2"/>
        <v>9.6914145964324607</v>
      </c>
      <c r="AL53" s="42">
        <f t="shared" si="3"/>
        <v>1.1179868229494501</v>
      </c>
      <c r="AM53" s="18">
        <f t="shared" si="4"/>
        <v>3.7656982162231376</v>
      </c>
    </row>
    <row r="54" spans="1:39">
      <c r="A54" s="6"/>
      <c r="B54" s="34">
        <v>42946</v>
      </c>
      <c r="C54" s="57">
        <v>3.6315397020215401</v>
      </c>
      <c r="D54" s="57"/>
      <c r="E54" s="97">
        <v>34.4</v>
      </c>
      <c r="F54" s="97">
        <v>26.2</v>
      </c>
      <c r="G54" s="97">
        <v>1.08666666666667</v>
      </c>
      <c r="H54" s="44">
        <f t="shared" si="18"/>
        <v>62.538374604043241</v>
      </c>
      <c r="I54" s="44"/>
      <c r="J54" s="44"/>
      <c r="K54" s="44"/>
      <c r="L54" s="44"/>
      <c r="M54" s="44"/>
      <c r="N54" s="5"/>
      <c r="O54" s="5"/>
      <c r="P54" s="5"/>
      <c r="Q54" s="34">
        <v>42946</v>
      </c>
      <c r="R54" s="43">
        <v>1.042</v>
      </c>
      <c r="S54" s="52">
        <f t="shared" si="6"/>
        <v>1.1179868229494501</v>
      </c>
      <c r="T54" s="52">
        <f t="shared" si="7"/>
        <v>7.5986822949450028E-2</v>
      </c>
      <c r="U54" s="43">
        <f t="shared" si="21"/>
        <v>0.84632102437531065</v>
      </c>
      <c r="V54" s="43">
        <f t="shared" si="9"/>
        <v>0.15367897562468935</v>
      </c>
      <c r="W54" s="52">
        <v>1</v>
      </c>
      <c r="X54" s="52">
        <f t="shared" si="10"/>
        <v>0.15367897562468935</v>
      </c>
      <c r="Y54" s="52">
        <f t="shared" si="11"/>
        <v>0.17181106971277244</v>
      </c>
      <c r="Z54" s="6"/>
      <c r="AA54" s="29"/>
      <c r="AB54" s="58">
        <f t="shared" si="12"/>
        <v>0</v>
      </c>
      <c r="AC54" s="57">
        <v>3.6315397020215401</v>
      </c>
      <c r="AD54" s="52">
        <f t="shared" si="13"/>
        <v>0</v>
      </c>
      <c r="AE54" s="52">
        <f t="shared" si="14"/>
        <v>0</v>
      </c>
      <c r="AF54" s="44">
        <f t="shared" si="0"/>
        <v>0</v>
      </c>
      <c r="AG54" s="44">
        <f t="shared" si="15"/>
        <v>0.9567865877229712</v>
      </c>
      <c r="AH54" s="44">
        <f t="shared" si="16"/>
        <v>7.2703173041713851E-2</v>
      </c>
      <c r="AI54" s="18">
        <f t="shared" si="17"/>
        <v>0.26402445936392599</v>
      </c>
      <c r="AJ54" s="18">
        <f t="shared" si="1"/>
        <v>1.718025893201679</v>
      </c>
      <c r="AK54" s="42">
        <f t="shared" si="2"/>
        <v>11.409440489634139</v>
      </c>
      <c r="AL54" s="42">
        <f t="shared" si="3"/>
        <v>1.1147031730417138</v>
      </c>
      <c r="AM54" s="18">
        <f t="shared" si="4"/>
        <v>4.0480888288703705</v>
      </c>
    </row>
    <row r="55" spans="1:39">
      <c r="A55" s="6"/>
      <c r="B55" s="34">
        <v>42947</v>
      </c>
      <c r="C55" s="57">
        <v>3.0854916634844098</v>
      </c>
      <c r="D55" s="57"/>
      <c r="E55" s="97">
        <v>30.7</v>
      </c>
      <c r="F55" s="97">
        <v>25.5</v>
      </c>
      <c r="G55" s="97">
        <v>2.2533333333333299</v>
      </c>
      <c r="H55" s="44">
        <f t="shared" si="18"/>
        <v>73.89129531346093</v>
      </c>
      <c r="I55" s="44"/>
      <c r="J55" s="44"/>
      <c r="K55" s="44"/>
      <c r="L55" s="44"/>
      <c r="M55" s="44"/>
      <c r="N55" s="5"/>
      <c r="O55" s="5"/>
      <c r="P55" s="5"/>
      <c r="Q55" s="34">
        <v>42947</v>
      </c>
      <c r="R55" s="43">
        <v>1.042</v>
      </c>
      <c r="S55" s="52">
        <f t="shared" si="6"/>
        <v>1.1179868229494501</v>
      </c>
      <c r="T55" s="52">
        <f t="shared" si="7"/>
        <v>7.5986822949450028E-2</v>
      </c>
      <c r="U55" s="43">
        <f t="shared" si="21"/>
        <v>0.84632102437531065</v>
      </c>
      <c r="V55" s="43">
        <f t="shared" si="9"/>
        <v>0.15367897562468935</v>
      </c>
      <c r="W55" s="52">
        <v>1</v>
      </c>
      <c r="X55" s="52">
        <f t="shared" si="10"/>
        <v>0.15367897562468935</v>
      </c>
      <c r="Y55" s="52">
        <f t="shared" si="11"/>
        <v>0.17181106971277244</v>
      </c>
      <c r="Z55" s="6">
        <v>17.600000000000001</v>
      </c>
      <c r="AA55" s="29"/>
      <c r="AB55" s="58">
        <f t="shared" si="12"/>
        <v>6.1905595103658619</v>
      </c>
      <c r="AC55" s="57">
        <v>3.0854916634844098</v>
      </c>
      <c r="AD55" s="52">
        <f t="shared" si="13"/>
        <v>17.600000000000001</v>
      </c>
      <c r="AE55" s="52">
        <f t="shared" si="14"/>
        <v>0</v>
      </c>
      <c r="AF55" s="44">
        <f t="shared" si="0"/>
        <v>6.1905595103658619</v>
      </c>
      <c r="AG55" s="47">
        <v>1</v>
      </c>
      <c r="AH55" s="44">
        <f t="shared" si="16"/>
        <v>7.5986822949450028E-2</v>
      </c>
      <c r="AI55" s="18">
        <f t="shared" si="17"/>
        <v>0.23445670874519389</v>
      </c>
      <c r="AJ55" s="18">
        <f t="shared" si="1"/>
        <v>1.5256264416921788</v>
      </c>
      <c r="AK55" s="42">
        <f t="shared" si="2"/>
        <v>1.5256264416921788</v>
      </c>
      <c r="AL55" s="42">
        <f t="shared" si="3"/>
        <v>1.1179868229494501</v>
      </c>
      <c r="AM55" s="18">
        <f t="shared" si="4"/>
        <v>3.4495390220959492</v>
      </c>
    </row>
    <row r="56" spans="1:39">
      <c r="A56" s="6"/>
      <c r="B56" s="34">
        <v>42948</v>
      </c>
      <c r="C56" s="57">
        <v>2.7721148745490298</v>
      </c>
      <c r="D56" s="57"/>
      <c r="E56" s="97">
        <v>31.7</v>
      </c>
      <c r="F56" s="97">
        <v>25.9</v>
      </c>
      <c r="G56" s="97">
        <v>1.08</v>
      </c>
      <c r="H56" s="44">
        <f t="shared" si="18"/>
        <v>71.48217418914075</v>
      </c>
      <c r="I56" s="44"/>
      <c r="J56" s="44"/>
      <c r="K56" s="44"/>
      <c r="L56" s="44"/>
      <c r="M56" s="44"/>
      <c r="N56" s="5"/>
      <c r="O56" s="5"/>
      <c r="P56" s="5"/>
      <c r="Q56" s="34">
        <v>42948</v>
      </c>
      <c r="R56" s="43">
        <v>1.042</v>
      </c>
      <c r="S56" s="52">
        <f t="shared" si="6"/>
        <v>1.1179868229494501</v>
      </c>
      <c r="T56" s="52">
        <f t="shared" si="7"/>
        <v>7.5986822949450028E-2</v>
      </c>
      <c r="U56" s="43">
        <f t="shared" si="21"/>
        <v>0.84632102437531065</v>
      </c>
      <c r="V56" s="43">
        <f t="shared" si="9"/>
        <v>0.15367897562468935</v>
      </c>
      <c r="W56" s="52">
        <v>1</v>
      </c>
      <c r="X56" s="52">
        <f t="shared" si="10"/>
        <v>0.15367897562468935</v>
      </c>
      <c r="Y56" s="52">
        <f t="shared" si="11"/>
        <v>0.17181106971277244</v>
      </c>
      <c r="Z56" s="6"/>
      <c r="AA56" s="29"/>
      <c r="AB56" s="58">
        <f t="shared" si="12"/>
        <v>0</v>
      </c>
      <c r="AC56" s="57">
        <v>2.7721148745490298</v>
      </c>
      <c r="AD56" s="52">
        <f t="shared" si="13"/>
        <v>0</v>
      </c>
      <c r="AE56" s="52">
        <f t="shared" si="14"/>
        <v>0</v>
      </c>
      <c r="AF56" s="44">
        <f t="shared" si="0"/>
        <v>0</v>
      </c>
      <c r="AG56" s="44">
        <f t="shared" si="15"/>
        <v>1</v>
      </c>
      <c r="AH56" s="44">
        <f t="shared" si="16"/>
        <v>7.5986822949450028E-2</v>
      </c>
      <c r="AI56" s="18">
        <f t="shared" si="17"/>
        <v>0.21064420216789401</v>
      </c>
      <c r="AJ56" s="18">
        <f t="shared" si="1"/>
        <v>1.3706767715729937</v>
      </c>
      <c r="AK56" s="42">
        <f t="shared" si="2"/>
        <v>2.8963032132651723</v>
      </c>
      <c r="AL56" s="42">
        <f t="shared" si="3"/>
        <v>1.1179868229494501</v>
      </c>
      <c r="AM56" s="18">
        <f t="shared" si="4"/>
        <v>3.0991879014479831</v>
      </c>
    </row>
    <row r="57" spans="1:39">
      <c r="A57" s="6"/>
      <c r="B57" s="34">
        <v>42949</v>
      </c>
      <c r="C57" s="57">
        <v>2.6848390463219198</v>
      </c>
      <c r="D57" s="57"/>
      <c r="E57" s="97">
        <v>31.1</v>
      </c>
      <c r="F57" s="97">
        <v>25.4</v>
      </c>
      <c r="G57" s="97">
        <v>2.2400000000000002</v>
      </c>
      <c r="H57" s="44">
        <f t="shared" si="18"/>
        <v>71.798924067620788</v>
      </c>
      <c r="I57" s="44"/>
      <c r="J57" s="44"/>
      <c r="K57" s="44"/>
      <c r="L57" s="44"/>
      <c r="M57" s="44"/>
      <c r="N57" s="5"/>
      <c r="O57" s="5"/>
      <c r="P57" s="5"/>
      <c r="Q57" s="34">
        <v>42949</v>
      </c>
      <c r="R57" s="43">
        <v>1.042</v>
      </c>
      <c r="S57" s="52">
        <f t="shared" si="6"/>
        <v>1.1179868229494501</v>
      </c>
      <c r="T57" s="52">
        <f t="shared" si="7"/>
        <v>7.5986822949450028E-2</v>
      </c>
      <c r="U57" s="43">
        <f t="shared" si="21"/>
        <v>0.84632102437531065</v>
      </c>
      <c r="V57" s="43">
        <f t="shared" si="9"/>
        <v>0.15367897562468935</v>
      </c>
      <c r="W57" s="52">
        <v>1</v>
      </c>
      <c r="X57" s="52">
        <f t="shared" si="10"/>
        <v>0.15367897562468935</v>
      </c>
      <c r="Y57" s="52">
        <f t="shared" si="11"/>
        <v>0.17181106971277244</v>
      </c>
      <c r="Z57" s="6"/>
      <c r="AA57" s="29"/>
      <c r="AB57" s="58">
        <f t="shared" si="12"/>
        <v>0</v>
      </c>
      <c r="AC57" s="57">
        <v>2.6848390463219198</v>
      </c>
      <c r="AD57" s="52">
        <f t="shared" si="13"/>
        <v>0</v>
      </c>
      <c r="AE57" s="52">
        <f t="shared" si="14"/>
        <v>0</v>
      </c>
      <c r="AF57" s="44">
        <f t="shared" si="0"/>
        <v>0</v>
      </c>
      <c r="AG57" s="44">
        <f t="shared" si="15"/>
        <v>1</v>
      </c>
      <c r="AH57" s="44">
        <f t="shared" si="16"/>
        <v>7.5986822949450028E-2</v>
      </c>
      <c r="AI57" s="18">
        <f t="shared" si="17"/>
        <v>0.20401238926063398</v>
      </c>
      <c r="AJ57" s="18">
        <f t="shared" si="1"/>
        <v>1.3275230943682728</v>
      </c>
      <c r="AK57" s="42">
        <f t="shared" si="2"/>
        <v>4.2238263076334448</v>
      </c>
      <c r="AL57" s="42">
        <f t="shared" si="3"/>
        <v>1.1179868229494501</v>
      </c>
      <c r="AM57" s="18">
        <f t="shared" si="4"/>
        <v>3.0016146755280744</v>
      </c>
    </row>
    <row r="58" spans="1:39">
      <c r="A58" s="6"/>
      <c r="B58" s="34">
        <v>42950</v>
      </c>
      <c r="C58" s="57">
        <v>2.4292529479779601</v>
      </c>
      <c r="D58" s="57"/>
      <c r="E58" s="97">
        <v>32.6</v>
      </c>
      <c r="F58" s="97">
        <v>26.1</v>
      </c>
      <c r="G58" s="97">
        <v>0.413333333333333</v>
      </c>
      <c r="H58" s="44">
        <f t="shared" si="18"/>
        <v>68.749485343374573</v>
      </c>
      <c r="I58" s="44"/>
      <c r="J58" s="44"/>
      <c r="K58" s="44"/>
      <c r="L58" s="44"/>
      <c r="M58" s="44"/>
      <c r="N58" s="5"/>
      <c r="O58" s="5"/>
      <c r="P58" s="5"/>
      <c r="Q58" s="34">
        <v>42950</v>
      </c>
      <c r="R58" s="43">
        <v>1.042</v>
      </c>
      <c r="S58" s="52">
        <f t="shared" si="6"/>
        <v>1.1179868229494501</v>
      </c>
      <c r="T58" s="52">
        <f t="shared" si="7"/>
        <v>7.5986822949450028E-2</v>
      </c>
      <c r="U58" s="43">
        <f t="shared" si="21"/>
        <v>0.84632102437531065</v>
      </c>
      <c r="V58" s="43">
        <f t="shared" si="9"/>
        <v>0.15367897562468935</v>
      </c>
      <c r="W58" s="52">
        <v>1</v>
      </c>
      <c r="X58" s="52">
        <f t="shared" si="10"/>
        <v>0.15367897562468935</v>
      </c>
      <c r="Y58" s="52">
        <f t="shared" si="11"/>
        <v>0.17181106971277244</v>
      </c>
      <c r="Z58" s="6"/>
      <c r="AA58" s="29"/>
      <c r="AB58" s="58">
        <f t="shared" si="12"/>
        <v>0</v>
      </c>
      <c r="AC58" s="57">
        <v>2.4292529479779601</v>
      </c>
      <c r="AD58" s="52">
        <f t="shared" si="13"/>
        <v>0</v>
      </c>
      <c r="AE58" s="52">
        <f t="shared" si="14"/>
        <v>0</v>
      </c>
      <c r="AF58" s="44">
        <f t="shared" si="0"/>
        <v>0</v>
      </c>
      <c r="AG58" s="44">
        <f t="shared" si="15"/>
        <v>1</v>
      </c>
      <c r="AH58" s="44">
        <f t="shared" si="16"/>
        <v>7.5986822949450028E-2</v>
      </c>
      <c r="AI58" s="18">
        <f t="shared" si="17"/>
        <v>0.18459121365743078</v>
      </c>
      <c r="AJ58" s="18">
        <f t="shared" si="1"/>
        <v>1.201148126522098</v>
      </c>
      <c r="AK58" s="42">
        <f t="shared" si="2"/>
        <v>5.4249744341555424</v>
      </c>
      <c r="AL58" s="42">
        <f t="shared" si="3"/>
        <v>1.1179868229494501</v>
      </c>
      <c r="AM58" s="18">
        <f t="shared" si="4"/>
        <v>2.7158727854504652</v>
      </c>
    </row>
    <row r="59" spans="1:39">
      <c r="A59" s="6"/>
      <c r="B59" s="34">
        <v>42951</v>
      </c>
      <c r="C59" s="57">
        <v>3.0227876541421499</v>
      </c>
      <c r="D59" s="57"/>
      <c r="E59" s="97">
        <v>34.799999999999997</v>
      </c>
      <c r="F59" s="97">
        <v>27</v>
      </c>
      <c r="G59" s="97">
        <v>0.27333333333333298</v>
      </c>
      <c r="H59" s="44">
        <f t="shared" si="18"/>
        <v>64.115316230111645</v>
      </c>
      <c r="I59" s="44"/>
      <c r="J59" s="44"/>
      <c r="K59" s="44"/>
      <c r="L59" s="44"/>
      <c r="M59" s="44"/>
      <c r="N59" s="5"/>
      <c r="O59" s="5"/>
      <c r="P59" s="5"/>
      <c r="Q59" s="34">
        <v>42951</v>
      </c>
      <c r="R59" s="43">
        <v>1.042</v>
      </c>
      <c r="S59" s="52">
        <f t="shared" si="6"/>
        <v>1.1179868229494501</v>
      </c>
      <c r="T59" s="52">
        <f t="shared" si="7"/>
        <v>7.5986822949450028E-2</v>
      </c>
      <c r="U59" s="43">
        <f t="shared" si="21"/>
        <v>0.84632102437531065</v>
      </c>
      <c r="V59" s="43">
        <f t="shared" si="9"/>
        <v>0.15367897562468935</v>
      </c>
      <c r="W59" s="52">
        <v>1</v>
      </c>
      <c r="X59" s="52">
        <f t="shared" si="10"/>
        <v>0.15367897562468935</v>
      </c>
      <c r="Y59" s="52">
        <f t="shared" si="11"/>
        <v>0.17181106971277244</v>
      </c>
      <c r="Z59" s="6"/>
      <c r="AA59" s="29"/>
      <c r="AB59" s="58">
        <f t="shared" si="12"/>
        <v>0</v>
      </c>
      <c r="AC59" s="57">
        <v>3.0227876541421499</v>
      </c>
      <c r="AD59" s="52">
        <f t="shared" si="13"/>
        <v>0</v>
      </c>
      <c r="AE59" s="52">
        <f t="shared" si="14"/>
        <v>0</v>
      </c>
      <c r="AF59" s="44">
        <f t="shared" si="0"/>
        <v>0</v>
      </c>
      <c r="AG59" s="44">
        <f t="shared" si="15"/>
        <v>1</v>
      </c>
      <c r="AH59" s="44">
        <f t="shared" si="16"/>
        <v>7.5986822949450028E-2</v>
      </c>
      <c r="AI59" s="18">
        <f t="shared" si="17"/>
        <v>0.22969203028908292</v>
      </c>
      <c r="AJ59" s="18">
        <f t="shared" si="1"/>
        <v>1.494622340859628</v>
      </c>
      <c r="AK59" s="42">
        <f t="shared" si="2"/>
        <v>6.9195967750151706</v>
      </c>
      <c r="AL59" s="42">
        <f t="shared" si="3"/>
        <v>1.1179868229494501</v>
      </c>
      <c r="AM59" s="18">
        <f t="shared" si="4"/>
        <v>3.3794367659052034</v>
      </c>
    </row>
    <row r="60" spans="1:39">
      <c r="A60" s="6"/>
      <c r="B60" s="34">
        <v>42952</v>
      </c>
      <c r="C60" s="57">
        <v>3.81282200166951</v>
      </c>
      <c r="D60" s="57"/>
      <c r="E60" s="97">
        <v>34.9</v>
      </c>
      <c r="F60" s="97">
        <v>26.5</v>
      </c>
      <c r="G60" s="97">
        <v>0.42</v>
      </c>
      <c r="H60" s="44">
        <f t="shared" si="18"/>
        <v>61.914901843558525</v>
      </c>
      <c r="I60" s="44"/>
      <c r="J60" s="44"/>
      <c r="K60" s="44"/>
      <c r="L60" s="44"/>
      <c r="M60" s="44"/>
      <c r="N60" s="5"/>
      <c r="O60" s="5"/>
      <c r="P60" s="5"/>
      <c r="Q60" s="34">
        <v>42952</v>
      </c>
      <c r="R60" s="43">
        <v>1.042</v>
      </c>
      <c r="S60" s="52">
        <f t="shared" si="6"/>
        <v>1.1179868229494501</v>
      </c>
      <c r="T60" s="52">
        <f t="shared" si="7"/>
        <v>7.5986822949450028E-2</v>
      </c>
      <c r="U60" s="43">
        <f t="shared" si="21"/>
        <v>0.84632102437531065</v>
      </c>
      <c r="V60" s="43">
        <f t="shared" si="9"/>
        <v>0.15367897562468935</v>
      </c>
      <c r="W60" s="52">
        <v>1</v>
      </c>
      <c r="X60" s="52">
        <f t="shared" si="10"/>
        <v>0.15367897562468935</v>
      </c>
      <c r="Y60" s="52">
        <f t="shared" si="11"/>
        <v>0.17181106971277244</v>
      </c>
      <c r="Z60" s="6"/>
      <c r="AA60" s="29"/>
      <c r="AB60" s="58">
        <f t="shared" ref="AB60:AB69" si="22">MAX(0,AD60+AE60-AK59)</f>
        <v>0</v>
      </c>
      <c r="AC60" s="57">
        <v>3.81282200166951</v>
      </c>
      <c r="AD60" s="52">
        <f t="shared" si="13"/>
        <v>0</v>
      </c>
      <c r="AE60" s="52">
        <f t="shared" si="14"/>
        <v>0</v>
      </c>
      <c r="AF60" s="44">
        <f t="shared" si="0"/>
        <v>0</v>
      </c>
      <c r="AG60" s="44">
        <f t="shared" si="15"/>
        <v>1</v>
      </c>
      <c r="AH60" s="44">
        <f t="shared" si="16"/>
        <v>7.5986822949450028E-2</v>
      </c>
      <c r="AI60" s="18">
        <f t="shared" si="17"/>
        <v>0.28972423037862871</v>
      </c>
      <c r="AJ60" s="18">
        <f t="shared" si="1"/>
        <v>1.8852561269420836</v>
      </c>
      <c r="AK60" s="42">
        <f t="shared" si="2"/>
        <v>8.8048529019572541</v>
      </c>
      <c r="AL60" s="42">
        <f t="shared" si="3"/>
        <v>1.1179868229494501</v>
      </c>
      <c r="AM60" s="18">
        <f t="shared" si="4"/>
        <v>4.2626847561182579</v>
      </c>
    </row>
    <row r="61" spans="1:39">
      <c r="A61" s="6"/>
      <c r="B61" s="34">
        <v>42953</v>
      </c>
      <c r="C61" s="57">
        <v>3.8571382145912101</v>
      </c>
      <c r="D61" s="57"/>
      <c r="E61" s="97">
        <v>35.799999999999997</v>
      </c>
      <c r="F61" s="97">
        <v>25.6</v>
      </c>
      <c r="G61" s="97">
        <v>0.16666666666666699</v>
      </c>
      <c r="H61" s="44">
        <f t="shared" si="18"/>
        <v>55.866363011888581</v>
      </c>
      <c r="I61" s="44"/>
      <c r="J61" s="44"/>
      <c r="K61" s="44"/>
      <c r="L61" s="44"/>
      <c r="M61" s="44"/>
      <c r="N61" s="5"/>
      <c r="O61" s="5"/>
      <c r="P61" s="5"/>
      <c r="Q61" s="34">
        <v>42953</v>
      </c>
      <c r="R61" s="43">
        <v>1.042</v>
      </c>
      <c r="S61" s="52">
        <f t="shared" si="6"/>
        <v>1.1179868229494501</v>
      </c>
      <c r="T61" s="52">
        <f t="shared" si="7"/>
        <v>7.5986822949450028E-2</v>
      </c>
      <c r="U61" s="43">
        <f t="shared" si="21"/>
        <v>0.84632102437531065</v>
      </c>
      <c r="V61" s="43">
        <f t="shared" si="9"/>
        <v>0.15367897562468935</v>
      </c>
      <c r="W61" s="52">
        <v>1</v>
      </c>
      <c r="X61" s="52">
        <f t="shared" si="10"/>
        <v>0.15367897562468935</v>
      </c>
      <c r="Y61" s="52">
        <f t="shared" si="11"/>
        <v>0.17181106971277244</v>
      </c>
      <c r="Z61" s="6"/>
      <c r="AA61" s="29"/>
      <c r="AB61" s="58">
        <f t="shared" si="22"/>
        <v>0</v>
      </c>
      <c r="AC61" s="57">
        <v>3.8571382145912101</v>
      </c>
      <c r="AD61" s="52">
        <f t="shared" si="13"/>
        <v>0</v>
      </c>
      <c r="AE61" s="52">
        <f t="shared" si="14"/>
        <v>0</v>
      </c>
      <c r="AF61" s="44">
        <f t="shared" si="0"/>
        <v>0</v>
      </c>
      <c r="AG61" s="44">
        <f t="shared" si="15"/>
        <v>1</v>
      </c>
      <c r="AH61" s="44">
        <f t="shared" si="16"/>
        <v>7.5986822949450028E-2</v>
      </c>
      <c r="AI61" s="18">
        <f t="shared" si="17"/>
        <v>0.29309167860370006</v>
      </c>
      <c r="AJ61" s="18">
        <f t="shared" si="1"/>
        <v>1.9071683515088014</v>
      </c>
      <c r="AK61" s="42">
        <f t="shared" si="2"/>
        <v>10.712021253466055</v>
      </c>
      <c r="AL61" s="42">
        <f t="shared" si="3"/>
        <v>1.1179868229494501</v>
      </c>
      <c r="AM61" s="18">
        <f t="shared" si="4"/>
        <v>4.3122296982077408</v>
      </c>
    </row>
    <row r="62" spans="1:39">
      <c r="A62" s="6"/>
      <c r="B62" s="34">
        <v>42954</v>
      </c>
      <c r="C62" s="57">
        <v>3.04958585185791</v>
      </c>
      <c r="D62" s="57"/>
      <c r="E62" s="97">
        <v>35.700000000000003</v>
      </c>
      <c r="F62" s="97">
        <v>24.8</v>
      </c>
      <c r="G62" s="97">
        <v>0.51333333333333298</v>
      </c>
      <c r="H62" s="44">
        <f t="shared" si="18"/>
        <v>53.564119301972802</v>
      </c>
      <c r="I62" s="44"/>
      <c r="J62" s="44"/>
      <c r="K62" s="44"/>
      <c r="L62" s="44"/>
      <c r="M62" s="44"/>
      <c r="N62" s="5"/>
      <c r="O62" s="5"/>
      <c r="P62" s="5"/>
      <c r="Q62" s="34">
        <v>42954</v>
      </c>
      <c r="R62" s="43">
        <v>1.042</v>
      </c>
      <c r="S62" s="52">
        <f t="shared" si="6"/>
        <v>1.1179868229494501</v>
      </c>
      <c r="T62" s="52">
        <f t="shared" si="7"/>
        <v>7.5986822949450028E-2</v>
      </c>
      <c r="U62" s="43">
        <f t="shared" si="21"/>
        <v>0.84632102437531065</v>
      </c>
      <c r="V62" s="43">
        <f t="shared" si="9"/>
        <v>0.15367897562468935</v>
      </c>
      <c r="W62" s="52">
        <v>1</v>
      </c>
      <c r="X62" s="52">
        <f t="shared" si="10"/>
        <v>0.15367897562468935</v>
      </c>
      <c r="Y62" s="52">
        <f t="shared" si="11"/>
        <v>0.17181106971277244</v>
      </c>
      <c r="Z62" s="6"/>
      <c r="AA62" s="29"/>
      <c r="AB62" s="58">
        <f t="shared" si="22"/>
        <v>0</v>
      </c>
      <c r="AC62" s="57">
        <v>3.04958585185791</v>
      </c>
      <c r="AD62" s="52">
        <f t="shared" si="13"/>
        <v>0</v>
      </c>
      <c r="AE62" s="52">
        <f t="shared" si="14"/>
        <v>0</v>
      </c>
      <c r="AF62" s="44">
        <f t="shared" si="0"/>
        <v>0</v>
      </c>
      <c r="AG62" s="44">
        <f t="shared" si="15"/>
        <v>0.89299867165837155</v>
      </c>
      <c r="AH62" s="44">
        <f t="shared" si="16"/>
        <v>6.7856131957398744E-2</v>
      </c>
      <c r="AI62" s="18">
        <f t="shared" si="17"/>
        <v>0.2069330999790866</v>
      </c>
      <c r="AJ62" s="18">
        <f t="shared" si="1"/>
        <v>1.3465283662773302</v>
      </c>
      <c r="AK62" s="42">
        <f t="shared" si="2"/>
        <v>12.058549619743385</v>
      </c>
      <c r="AL62" s="42">
        <f t="shared" si="3"/>
        <v>1.1098561319573987</v>
      </c>
      <c r="AM62" s="18">
        <f t="shared" si="4"/>
        <v>3.3846015576150288</v>
      </c>
    </row>
    <row r="63" spans="1:39">
      <c r="A63" s="6"/>
      <c r="B63" s="34">
        <v>42955</v>
      </c>
      <c r="C63" s="57">
        <v>2.5752228150871299</v>
      </c>
      <c r="D63" s="57"/>
      <c r="E63" s="97">
        <v>29.7</v>
      </c>
      <c r="F63" s="97">
        <v>24.3</v>
      </c>
      <c r="G63" s="97">
        <v>0.08</v>
      </c>
      <c r="H63" s="44">
        <f t="shared" si="18"/>
        <v>72.84500449149445</v>
      </c>
      <c r="I63" s="44"/>
      <c r="J63" s="44"/>
      <c r="K63" s="44"/>
      <c r="L63" s="44"/>
      <c r="M63" s="44"/>
      <c r="N63" s="5"/>
      <c r="O63" s="5"/>
      <c r="P63" s="5"/>
      <c r="Q63" s="34">
        <v>42955</v>
      </c>
      <c r="R63" s="43">
        <v>1.042</v>
      </c>
      <c r="S63" s="52">
        <f t="shared" si="6"/>
        <v>1.1179868229494501</v>
      </c>
      <c r="T63" s="52">
        <f t="shared" si="7"/>
        <v>7.5986822949450028E-2</v>
      </c>
      <c r="U63" s="43">
        <f t="shared" si="21"/>
        <v>0.84632102437531065</v>
      </c>
      <c r="V63" s="43">
        <f t="shared" si="9"/>
        <v>0.15367897562468935</v>
      </c>
      <c r="W63" s="52">
        <v>1</v>
      </c>
      <c r="X63" s="52">
        <f t="shared" si="10"/>
        <v>0.15367897562468935</v>
      </c>
      <c r="Y63" s="52">
        <f t="shared" si="11"/>
        <v>0.17181106971277244</v>
      </c>
      <c r="Z63" s="6"/>
      <c r="AA63" s="29"/>
      <c r="AB63" s="58">
        <f t="shared" si="22"/>
        <v>0</v>
      </c>
      <c r="AC63" s="57">
        <v>2.5752228150871299</v>
      </c>
      <c r="AD63" s="52">
        <f t="shared" si="13"/>
        <v>0</v>
      </c>
      <c r="AE63" s="52">
        <f t="shared" si="14"/>
        <v>0</v>
      </c>
      <c r="AF63" s="44">
        <f t="shared" si="0"/>
        <v>0</v>
      </c>
      <c r="AG63" s="44">
        <f t="shared" si="15"/>
        <v>0.80884064876603845</v>
      </c>
      <c r="AH63" s="44">
        <f t="shared" si="16"/>
        <v>6.146123117210326E-2</v>
      </c>
      <c r="AI63" s="18">
        <f t="shared" si="17"/>
        <v>0.15827636475774462</v>
      </c>
      <c r="AJ63" s="18">
        <f t="shared" si="1"/>
        <v>1.0299155373359781</v>
      </c>
      <c r="AK63" s="42">
        <f t="shared" si="2"/>
        <v>13.088465157079362</v>
      </c>
      <c r="AL63" s="42">
        <f t="shared" si="3"/>
        <v>1.1034612311721033</v>
      </c>
      <c r="AM63" s="18">
        <f t="shared" si="4"/>
        <v>2.841658538078534</v>
      </c>
    </row>
    <row r="64" spans="1:39">
      <c r="A64" s="6"/>
      <c r="B64" s="34">
        <v>42956</v>
      </c>
      <c r="C64" s="57">
        <v>3.46166707108442</v>
      </c>
      <c r="D64" s="57"/>
      <c r="E64" s="97">
        <v>32.299999999999997</v>
      </c>
      <c r="F64" s="97">
        <v>22.7</v>
      </c>
      <c r="G64" s="97">
        <v>0.82666666666666699</v>
      </c>
      <c r="H64" s="44">
        <f t="shared" si="18"/>
        <v>57.048685853320734</v>
      </c>
      <c r="I64" s="44"/>
      <c r="J64" s="44"/>
      <c r="K64" s="44"/>
      <c r="L64" s="44"/>
      <c r="M64" s="44"/>
      <c r="N64" s="5"/>
      <c r="O64" s="5"/>
      <c r="P64" s="5"/>
      <c r="Q64" s="34">
        <v>42956</v>
      </c>
      <c r="R64" s="43">
        <v>1.042</v>
      </c>
      <c r="S64" s="52">
        <f t="shared" si="6"/>
        <v>1.1179868229494501</v>
      </c>
      <c r="T64" s="52">
        <f t="shared" si="7"/>
        <v>7.5986822949450028E-2</v>
      </c>
      <c r="U64" s="43">
        <f t="shared" si="21"/>
        <v>0.84632102437531065</v>
      </c>
      <c r="V64" s="43">
        <f t="shared" si="9"/>
        <v>0.15367897562468935</v>
      </c>
      <c r="W64" s="52">
        <v>1</v>
      </c>
      <c r="X64" s="52">
        <f t="shared" si="10"/>
        <v>0.15367897562468935</v>
      </c>
      <c r="Y64" s="52">
        <f t="shared" si="11"/>
        <v>0.17181106971277244</v>
      </c>
      <c r="Z64" s="6">
        <v>10.7</v>
      </c>
      <c r="AA64" s="29"/>
      <c r="AB64" s="58">
        <f t="shared" si="22"/>
        <v>0</v>
      </c>
      <c r="AC64" s="57">
        <v>3.46166707108442</v>
      </c>
      <c r="AD64" s="52">
        <f t="shared" si="13"/>
        <v>10.7</v>
      </c>
      <c r="AE64" s="52">
        <f t="shared" si="14"/>
        <v>0</v>
      </c>
      <c r="AF64" s="44">
        <f t="shared" si="0"/>
        <v>0</v>
      </c>
      <c r="AG64" s="47">
        <v>1</v>
      </c>
      <c r="AH64" s="44">
        <f t="shared" si="16"/>
        <v>7.5986822949450028E-2</v>
      </c>
      <c r="AI64" s="18">
        <f t="shared" si="17"/>
        <v>0.26304108284043304</v>
      </c>
      <c r="AJ64" s="18">
        <f t="shared" si="1"/>
        <v>1.7116269923793928</v>
      </c>
      <c r="AK64" s="42">
        <f t="shared" si="2"/>
        <v>4.1000921494587557</v>
      </c>
      <c r="AL64" s="42">
        <f t="shared" si="3"/>
        <v>1.1179868229494501</v>
      </c>
      <c r="AM64" s="18">
        <f t="shared" si="4"/>
        <v>3.8700981709103988</v>
      </c>
    </row>
    <row r="65" spans="1:39">
      <c r="A65" s="6"/>
      <c r="B65" s="34">
        <v>42957</v>
      </c>
      <c r="C65" s="57">
        <v>3.5543742327149701</v>
      </c>
      <c r="D65" s="57"/>
      <c r="E65" s="97">
        <v>33.799999999999997</v>
      </c>
      <c r="F65" s="97">
        <v>21.3</v>
      </c>
      <c r="G65" s="97">
        <v>0.52</v>
      </c>
      <c r="H65" s="44">
        <f t="shared" si="18"/>
        <v>48.156938702553262</v>
      </c>
      <c r="I65" s="44"/>
      <c r="J65" s="44"/>
      <c r="K65" s="44"/>
      <c r="L65" s="44"/>
      <c r="M65" s="44"/>
      <c r="N65" s="5"/>
      <c r="O65" s="5"/>
      <c r="P65" s="5"/>
      <c r="Q65" s="34">
        <v>42957</v>
      </c>
      <c r="R65" s="43">
        <v>1.042</v>
      </c>
      <c r="S65" s="52">
        <f t="shared" si="6"/>
        <v>1.1179868229494501</v>
      </c>
      <c r="T65" s="52">
        <f t="shared" si="7"/>
        <v>7.5986822949450028E-2</v>
      </c>
      <c r="U65" s="43">
        <f t="shared" si="21"/>
        <v>0.84632102437531065</v>
      </c>
      <c r="V65" s="43">
        <f t="shared" si="9"/>
        <v>0.15367897562468935</v>
      </c>
      <c r="W65" s="52">
        <v>1</v>
      </c>
      <c r="X65" s="52">
        <f t="shared" si="10"/>
        <v>0.15367897562468935</v>
      </c>
      <c r="Y65" s="52">
        <f t="shared" si="11"/>
        <v>0.17181106971277244</v>
      </c>
      <c r="Z65" s="6"/>
      <c r="AA65" s="29"/>
      <c r="AB65" s="58">
        <f t="shared" si="22"/>
        <v>0</v>
      </c>
      <c r="AC65" s="57">
        <v>3.5543742327149701</v>
      </c>
      <c r="AD65" s="52">
        <f t="shared" si="13"/>
        <v>0</v>
      </c>
      <c r="AE65" s="52">
        <f t="shared" si="14"/>
        <v>0</v>
      </c>
      <c r="AF65" s="44">
        <f t="shared" si="0"/>
        <v>0</v>
      </c>
      <c r="AG65" s="44">
        <f t="shared" si="15"/>
        <v>1</v>
      </c>
      <c r="AH65" s="44">
        <f t="shared" si="16"/>
        <v>7.5986822949450028E-2</v>
      </c>
      <c r="AI65" s="18">
        <f t="shared" si="17"/>
        <v>0.27008560551739974</v>
      </c>
      <c r="AJ65" s="18">
        <f t="shared" si="1"/>
        <v>1.7574662013429574</v>
      </c>
      <c r="AK65" s="42">
        <f t="shared" si="2"/>
        <v>5.8575583508017131</v>
      </c>
      <c r="AL65" s="42">
        <f t="shared" si="3"/>
        <v>1.1179868229494501</v>
      </c>
      <c r="AM65" s="18">
        <f t="shared" si="4"/>
        <v>3.9737435560063985</v>
      </c>
    </row>
    <row r="66" spans="1:39">
      <c r="A66" s="6"/>
      <c r="B66" s="34">
        <v>42958</v>
      </c>
      <c r="C66" s="57">
        <v>3.0522546681003799</v>
      </c>
      <c r="D66" s="57"/>
      <c r="E66" s="97">
        <v>33.700000000000003</v>
      </c>
      <c r="F66" s="97">
        <v>24.6</v>
      </c>
      <c r="G66" s="97">
        <v>0.66</v>
      </c>
      <c r="H66" s="44">
        <f t="shared" si="18"/>
        <v>59.129259926300819</v>
      </c>
      <c r="I66" s="44"/>
      <c r="J66" s="44"/>
      <c r="K66" s="44"/>
      <c r="L66" s="44"/>
      <c r="M66" s="44"/>
      <c r="N66" s="5"/>
      <c r="O66" s="5"/>
      <c r="P66" s="5"/>
      <c r="Q66" s="34">
        <v>42958</v>
      </c>
      <c r="R66" s="43">
        <v>1.042</v>
      </c>
      <c r="S66" s="52">
        <f t="shared" si="6"/>
        <v>1.1179868229494501</v>
      </c>
      <c r="T66" s="52">
        <f t="shared" si="7"/>
        <v>7.5986822949450028E-2</v>
      </c>
      <c r="U66" s="43">
        <f t="shared" si="21"/>
        <v>0.84632102437531065</v>
      </c>
      <c r="V66" s="43">
        <f t="shared" si="9"/>
        <v>0.15367897562468935</v>
      </c>
      <c r="W66" s="52">
        <v>1</v>
      </c>
      <c r="X66" s="52">
        <f t="shared" si="10"/>
        <v>0.15367897562468935</v>
      </c>
      <c r="Y66" s="52">
        <f t="shared" si="11"/>
        <v>0.17181106971277244</v>
      </c>
      <c r="Z66" s="6"/>
      <c r="AA66" s="29"/>
      <c r="AB66" s="58">
        <f t="shared" si="22"/>
        <v>0</v>
      </c>
      <c r="AC66" s="57">
        <v>3.0522546681003799</v>
      </c>
      <c r="AD66" s="52">
        <f t="shared" si="13"/>
        <v>0</v>
      </c>
      <c r="AE66" s="52">
        <f t="shared" si="14"/>
        <v>0</v>
      </c>
      <c r="AF66" s="44">
        <f t="shared" si="0"/>
        <v>0</v>
      </c>
      <c r="AG66" s="44">
        <f t="shared" si="15"/>
        <v>1</v>
      </c>
      <c r="AH66" s="44">
        <f t="shared" si="16"/>
        <v>7.5986822949450028E-2</v>
      </c>
      <c r="AI66" s="18">
        <f t="shared" si="17"/>
        <v>0.23193113506157592</v>
      </c>
      <c r="AJ66" s="18">
        <f t="shared" si="1"/>
        <v>1.5091923545091288</v>
      </c>
      <c r="AK66" s="42">
        <f t="shared" si="2"/>
        <v>7.3667507053108423</v>
      </c>
      <c r="AL66" s="42">
        <f t="shared" si="3"/>
        <v>1.1179868229494501</v>
      </c>
      <c r="AM66" s="18">
        <f t="shared" si="4"/>
        <v>3.4123804992221718</v>
      </c>
    </row>
    <row r="67" spans="1:39">
      <c r="A67" s="6"/>
      <c r="B67" s="34">
        <v>42959</v>
      </c>
      <c r="C67" s="57">
        <v>2.6306212376542599</v>
      </c>
      <c r="D67" s="57"/>
      <c r="E67" s="97">
        <v>29</v>
      </c>
      <c r="F67" s="97">
        <v>22.5</v>
      </c>
      <c r="G67" s="97">
        <v>1.36</v>
      </c>
      <c r="H67" s="44">
        <f t="shared" si="18"/>
        <v>68.043109773662152</v>
      </c>
      <c r="I67" s="44"/>
      <c r="J67" s="44"/>
      <c r="K67" s="44"/>
      <c r="L67" s="44"/>
      <c r="M67" s="44"/>
      <c r="N67" s="5"/>
      <c r="O67" s="5"/>
      <c r="P67" s="5"/>
      <c r="Q67" s="34">
        <v>42959</v>
      </c>
      <c r="R67" s="43">
        <v>1.042</v>
      </c>
      <c r="S67" s="52">
        <f t="shared" si="6"/>
        <v>1.1179868229494501</v>
      </c>
      <c r="T67" s="52">
        <f t="shared" si="7"/>
        <v>7.5986822949450028E-2</v>
      </c>
      <c r="U67" s="43">
        <f t="shared" si="21"/>
        <v>0.84632102437531065</v>
      </c>
      <c r="V67" s="43">
        <f t="shared" si="9"/>
        <v>0.15367897562468935</v>
      </c>
      <c r="W67" s="52">
        <v>1</v>
      </c>
      <c r="X67" s="52">
        <f t="shared" si="10"/>
        <v>0.15367897562468935</v>
      </c>
      <c r="Y67" s="52">
        <f t="shared" si="11"/>
        <v>0.17181106971277244</v>
      </c>
      <c r="Z67" s="6"/>
      <c r="AA67" s="29"/>
      <c r="AB67" s="58">
        <f t="shared" si="22"/>
        <v>0</v>
      </c>
      <c r="AC67" s="57">
        <v>2.6306212376542599</v>
      </c>
      <c r="AD67" s="52">
        <f t="shared" si="13"/>
        <v>0</v>
      </c>
      <c r="AE67" s="52">
        <f t="shared" si="14"/>
        <v>0</v>
      </c>
      <c r="AF67" s="44">
        <f t="shared" ref="AF67:AF104" si="23">AB67</f>
        <v>0</v>
      </c>
      <c r="AG67" s="44">
        <f t="shared" si="15"/>
        <v>1</v>
      </c>
      <c r="AH67" s="44">
        <f t="shared" ref="AH67:AH103" si="24">MIN(AG67*T67,Y67)</f>
        <v>7.5986822949450028E-2</v>
      </c>
      <c r="AI67" s="18">
        <f t="shared" ref="AI67:AI103" si="25">AH67*AC67</f>
        <v>0.19989255023269736</v>
      </c>
      <c r="AJ67" s="18">
        <f t="shared" ref="AJ67:AJ103" si="26">AI67/X67</f>
        <v>1.3007150094549664</v>
      </c>
      <c r="AK67" s="42">
        <f t="shared" ref="AK67:AK103" si="27">MIN(25,MAX(AK66-AD67-AE67+AJ67+AF67,0))</f>
        <v>8.6674657147658092</v>
      </c>
      <c r="AL67" s="42">
        <f t="shared" ref="AL67:AL103" si="28">AH67+R67</f>
        <v>1.1179868229494501</v>
      </c>
      <c r="AM67" s="18">
        <f t="shared" ref="AM67:AM103" si="29">AL67*AC67</f>
        <v>2.9409998798684365</v>
      </c>
    </row>
    <row r="68" spans="1:39">
      <c r="A68" s="6"/>
      <c r="B68" s="34">
        <v>42960</v>
      </c>
      <c r="C68" s="57">
        <v>2.2445849957104702</v>
      </c>
      <c r="D68" s="57"/>
      <c r="E68" s="97">
        <v>26.6</v>
      </c>
      <c r="F68" s="97">
        <v>23.6</v>
      </c>
      <c r="G68" s="97">
        <v>0.52</v>
      </c>
      <c r="H68" s="44">
        <f t="shared" ref="H68:H103" si="30">100*EXP(17.27*F68/(F68+237.3))/EXP(17.27*E68/(E68+237.3))</f>
        <v>83.646916075894566</v>
      </c>
      <c r="I68" s="44"/>
      <c r="J68" s="44"/>
      <c r="K68" s="44"/>
      <c r="L68" s="44"/>
      <c r="M68" s="44"/>
      <c r="N68" s="5"/>
      <c r="O68" s="5"/>
      <c r="P68" s="5"/>
      <c r="Q68" s="34">
        <v>42960</v>
      </c>
      <c r="R68" s="43">
        <v>1.042</v>
      </c>
      <c r="S68" s="52">
        <f t="shared" ref="S68:S103" si="31">L$13</f>
        <v>1.1179868229494501</v>
      </c>
      <c r="T68" s="52">
        <f t="shared" ref="T68:T103" si="32">S68-R68</f>
        <v>7.5986822949450028E-2</v>
      </c>
      <c r="U68" s="43">
        <f t="shared" si="21"/>
        <v>0.84632102437531065</v>
      </c>
      <c r="V68" s="43">
        <f t="shared" ref="V68:V103" si="33">1-U68</f>
        <v>0.15367897562468935</v>
      </c>
      <c r="W68" s="52">
        <v>1</v>
      </c>
      <c r="X68" s="52">
        <f t="shared" ref="X68:X103" si="34">MIN(V68,W68)</f>
        <v>0.15367897562468935</v>
      </c>
      <c r="Y68" s="52">
        <f t="shared" ref="Y68:Y103" si="35">X68*S68</f>
        <v>0.17181106971277244</v>
      </c>
      <c r="Z68" s="6"/>
      <c r="AA68" s="29"/>
      <c r="AB68" s="58">
        <f t="shared" si="22"/>
        <v>0</v>
      </c>
      <c r="AC68" s="57">
        <v>2.2445849957104702</v>
      </c>
      <c r="AD68" s="52">
        <f t="shared" ref="AD68:AD103" si="36">Z68</f>
        <v>0</v>
      </c>
      <c r="AE68" s="52">
        <f t="shared" ref="AE68:AE103" si="37">AA68/W68</f>
        <v>0</v>
      </c>
      <c r="AF68" s="44">
        <f t="shared" si="23"/>
        <v>0</v>
      </c>
      <c r="AG68" s="44">
        <f t="shared" ref="AG68:AG81" si="38">MIN(1,(25-AK67)/(25-9))</f>
        <v>1</v>
      </c>
      <c r="AH68" s="44">
        <f t="shared" si="24"/>
        <v>7.5986822949450028E-2</v>
      </c>
      <c r="AI68" s="18">
        <f t="shared" si="25"/>
        <v>0.17055888266404354</v>
      </c>
      <c r="AJ68" s="18">
        <f t="shared" si="26"/>
        <v>1.1098387529636964</v>
      </c>
      <c r="AK68" s="42">
        <f t="shared" si="27"/>
        <v>9.7773044677295058</v>
      </c>
      <c r="AL68" s="42">
        <f t="shared" si="28"/>
        <v>1.1179868229494501</v>
      </c>
      <c r="AM68" s="18">
        <f t="shared" si="29"/>
        <v>2.5094164481943535</v>
      </c>
    </row>
    <row r="69" spans="1:39">
      <c r="A69" s="3" t="s">
        <v>21</v>
      </c>
      <c r="B69" s="34">
        <v>42961</v>
      </c>
      <c r="C69" s="57">
        <v>2.5178631340918498</v>
      </c>
      <c r="D69" s="57"/>
      <c r="E69" s="97">
        <v>30.7</v>
      </c>
      <c r="F69" s="97">
        <v>22.6</v>
      </c>
      <c r="G69" s="97">
        <v>0.52</v>
      </c>
      <c r="H69" s="44">
        <f t="shared" si="30"/>
        <v>62.090447475982479</v>
      </c>
      <c r="I69" s="44"/>
      <c r="J69" s="44"/>
      <c r="K69" s="44"/>
      <c r="L69" s="44"/>
      <c r="M69" s="44"/>
      <c r="N69" s="5"/>
      <c r="O69" s="5"/>
      <c r="P69" s="5"/>
      <c r="Q69" s="34">
        <v>42961</v>
      </c>
      <c r="R69" s="43">
        <v>1.042</v>
      </c>
      <c r="S69" s="52">
        <f t="shared" si="31"/>
        <v>1.1179868229494501</v>
      </c>
      <c r="T69" s="52">
        <f t="shared" si="32"/>
        <v>7.5986822949450028E-2</v>
      </c>
      <c r="U69" s="43">
        <f t="shared" si="21"/>
        <v>0.84632102437531065</v>
      </c>
      <c r="V69" s="43">
        <f t="shared" si="33"/>
        <v>0.15367897562468935</v>
      </c>
      <c r="W69" s="52">
        <v>1</v>
      </c>
      <c r="X69" s="52">
        <f t="shared" si="34"/>
        <v>0.15367897562468935</v>
      </c>
      <c r="Y69" s="52">
        <f t="shared" si="35"/>
        <v>0.17181106971277244</v>
      </c>
      <c r="Z69" s="3"/>
      <c r="AA69" s="32"/>
      <c r="AB69" s="58">
        <f t="shared" si="22"/>
        <v>0</v>
      </c>
      <c r="AC69" s="57">
        <v>2.5178631340918498</v>
      </c>
      <c r="AD69" s="52">
        <f t="shared" si="36"/>
        <v>0</v>
      </c>
      <c r="AE69" s="52">
        <f t="shared" si="37"/>
        <v>0</v>
      </c>
      <c r="AF69" s="44">
        <f t="shared" si="23"/>
        <v>0</v>
      </c>
      <c r="AG69" s="44">
        <f t="shared" si="38"/>
        <v>0.95141847076690589</v>
      </c>
      <c r="AH69" s="44">
        <f t="shared" si="24"/>
        <v>7.2295266889001369E-2</v>
      </c>
      <c r="AI69" s="18">
        <f t="shared" si="25"/>
        <v>0.18202958726914772</v>
      </c>
      <c r="AJ69" s="18">
        <f t="shared" si="26"/>
        <v>1.1844794418313633</v>
      </c>
      <c r="AK69" s="42">
        <f t="shared" si="27"/>
        <v>10.96178390956087</v>
      </c>
      <c r="AL69" s="42">
        <f t="shared" si="28"/>
        <v>1.1142952668890014</v>
      </c>
      <c r="AM69" s="18">
        <f t="shared" si="29"/>
        <v>2.8056429729928554</v>
      </c>
    </row>
    <row r="70" spans="1:39">
      <c r="A70" s="7"/>
      <c r="B70" s="34">
        <v>42962</v>
      </c>
      <c r="C70" s="57">
        <v>2.8962462940581699</v>
      </c>
      <c r="D70" s="57"/>
      <c r="E70" s="97">
        <v>31.5</v>
      </c>
      <c r="F70" s="97">
        <v>23</v>
      </c>
      <c r="G70" s="97">
        <v>0.146666666666667</v>
      </c>
      <c r="H70" s="44">
        <f t="shared" si="30"/>
        <v>60.783118584798096</v>
      </c>
      <c r="I70" s="44"/>
      <c r="J70" s="44"/>
      <c r="K70" s="44"/>
      <c r="L70" s="44"/>
      <c r="M70" s="44"/>
      <c r="N70" s="5"/>
      <c r="O70" s="5"/>
      <c r="P70" s="5"/>
      <c r="Q70" s="34">
        <v>42962</v>
      </c>
      <c r="R70" s="43">
        <v>1.042</v>
      </c>
      <c r="S70" s="52">
        <f t="shared" si="31"/>
        <v>1.1179868229494501</v>
      </c>
      <c r="T70" s="52">
        <f t="shared" si="32"/>
        <v>7.5986822949450028E-2</v>
      </c>
      <c r="U70" s="43">
        <f t="shared" si="21"/>
        <v>0.84632102437531065</v>
      </c>
      <c r="V70" s="43">
        <f t="shared" si="33"/>
        <v>0.15367897562468935</v>
      </c>
      <c r="W70" s="52">
        <v>1</v>
      </c>
      <c r="X70" s="52">
        <f t="shared" si="34"/>
        <v>0.15367897562468935</v>
      </c>
      <c r="Y70" s="52">
        <f t="shared" si="35"/>
        <v>0.17181106971277244</v>
      </c>
      <c r="Z70" s="53"/>
      <c r="AA70" s="54"/>
      <c r="AB70" s="58">
        <f t="shared" ref="AB70:AB103" si="39">MAX(0,AD70+AE70-AK69)</f>
        <v>0</v>
      </c>
      <c r="AC70" s="57">
        <v>2.8962462940581699</v>
      </c>
      <c r="AD70" s="52">
        <f t="shared" si="36"/>
        <v>0</v>
      </c>
      <c r="AE70" s="52">
        <f t="shared" si="37"/>
        <v>0</v>
      </c>
      <c r="AF70" s="44">
        <f t="shared" si="23"/>
        <v>0</v>
      </c>
      <c r="AG70" s="44">
        <f t="shared" si="38"/>
        <v>0.87738850565244564</v>
      </c>
      <c r="AH70" s="44">
        <f t="shared" si="24"/>
        <v>6.6669965036894915E-2</v>
      </c>
      <c r="AI70" s="18">
        <f t="shared" si="25"/>
        <v>0.19309263916309466</v>
      </c>
      <c r="AJ70" s="18">
        <f t="shared" si="26"/>
        <v>1.2564675055790344</v>
      </c>
      <c r="AK70" s="42">
        <f t="shared" si="27"/>
        <v>12.218251415139903</v>
      </c>
      <c r="AL70" s="42">
        <f t="shared" si="28"/>
        <v>1.108669965036895</v>
      </c>
      <c r="AM70" s="18">
        <f t="shared" si="29"/>
        <v>3.2109812775717077</v>
      </c>
    </row>
    <row r="71" spans="1:39">
      <c r="A71" s="6"/>
      <c r="B71" s="34">
        <v>42963</v>
      </c>
      <c r="C71" s="57">
        <v>3.2182294805921798</v>
      </c>
      <c r="D71" s="57"/>
      <c r="E71" s="97">
        <v>32.6</v>
      </c>
      <c r="F71" s="97">
        <v>22.5</v>
      </c>
      <c r="G71" s="97">
        <v>0.12666666666666701</v>
      </c>
      <c r="H71" s="44">
        <f t="shared" si="30"/>
        <v>55.416354604803836</v>
      </c>
      <c r="I71" s="44"/>
      <c r="J71" s="44"/>
      <c r="K71" s="44"/>
      <c r="L71" s="44"/>
      <c r="M71" s="44"/>
      <c r="N71" s="5"/>
      <c r="O71" s="5"/>
      <c r="P71" s="5"/>
      <c r="Q71" s="34">
        <v>42963</v>
      </c>
      <c r="R71" s="43">
        <v>1.042</v>
      </c>
      <c r="S71" s="52">
        <f t="shared" si="31"/>
        <v>1.1179868229494501</v>
      </c>
      <c r="T71" s="52">
        <f t="shared" si="32"/>
        <v>7.5986822949450028E-2</v>
      </c>
      <c r="U71" s="43">
        <f t="shared" si="21"/>
        <v>0.84632102437531065</v>
      </c>
      <c r="V71" s="43">
        <f t="shared" si="33"/>
        <v>0.15367897562468935</v>
      </c>
      <c r="W71" s="52">
        <v>1</v>
      </c>
      <c r="X71" s="52">
        <f t="shared" si="34"/>
        <v>0.15367897562468935</v>
      </c>
      <c r="Y71" s="52">
        <f t="shared" si="35"/>
        <v>0.17181106971277244</v>
      </c>
      <c r="Z71" s="6"/>
      <c r="AA71" s="29"/>
      <c r="AB71" s="58">
        <f t="shared" si="39"/>
        <v>0</v>
      </c>
      <c r="AC71" s="57">
        <v>3.2182294805921798</v>
      </c>
      <c r="AD71" s="52">
        <f t="shared" si="36"/>
        <v>0</v>
      </c>
      <c r="AE71" s="52">
        <f t="shared" si="37"/>
        <v>0</v>
      </c>
      <c r="AF71" s="44">
        <f t="shared" si="23"/>
        <v>0</v>
      </c>
      <c r="AG71" s="44">
        <f t="shared" si="38"/>
        <v>0.79885928655375604</v>
      </c>
      <c r="AH71" s="44">
        <f t="shared" si="24"/>
        <v>6.0702779168884224E-2</v>
      </c>
      <c r="AI71" s="18">
        <f t="shared" si="25"/>
        <v>0.19535547347518006</v>
      </c>
      <c r="AJ71" s="18">
        <f t="shared" si="26"/>
        <v>1.2711919290265958</v>
      </c>
      <c r="AK71" s="42">
        <f t="shared" si="27"/>
        <v>13.489443344166499</v>
      </c>
      <c r="AL71" s="42">
        <f t="shared" si="28"/>
        <v>1.1027027791688844</v>
      </c>
      <c r="AM71" s="18">
        <f t="shared" si="29"/>
        <v>3.5487505922522318</v>
      </c>
    </row>
    <row r="72" spans="1:39">
      <c r="A72" s="6"/>
      <c r="B72" s="34">
        <v>42964</v>
      </c>
      <c r="C72" s="57">
        <v>3.4113321740843099</v>
      </c>
      <c r="D72" s="57"/>
      <c r="E72" s="97">
        <v>33.700000000000003</v>
      </c>
      <c r="F72" s="97">
        <v>21.9</v>
      </c>
      <c r="G72" s="97">
        <v>0.206666666666667</v>
      </c>
      <c r="H72" s="44">
        <f t="shared" si="30"/>
        <v>50.235778532416838</v>
      </c>
      <c r="I72" s="44"/>
      <c r="J72" s="44"/>
      <c r="K72" s="44"/>
      <c r="L72" s="44"/>
      <c r="M72" s="44"/>
      <c r="N72" s="5"/>
      <c r="O72" s="5"/>
      <c r="P72" s="5"/>
      <c r="Q72" s="34">
        <v>42964</v>
      </c>
      <c r="R72" s="43">
        <v>1.042</v>
      </c>
      <c r="S72" s="52">
        <f t="shared" si="31"/>
        <v>1.1179868229494501</v>
      </c>
      <c r="T72" s="52">
        <f t="shared" si="32"/>
        <v>7.5986822949450028E-2</v>
      </c>
      <c r="U72" s="43">
        <f t="shared" si="21"/>
        <v>0.84632102437531065</v>
      </c>
      <c r="V72" s="43">
        <f t="shared" si="33"/>
        <v>0.15367897562468935</v>
      </c>
      <c r="W72" s="52">
        <v>1</v>
      </c>
      <c r="X72" s="52">
        <f t="shared" si="34"/>
        <v>0.15367897562468935</v>
      </c>
      <c r="Y72" s="52">
        <f t="shared" si="35"/>
        <v>0.17181106971277244</v>
      </c>
      <c r="Z72" s="6"/>
      <c r="AA72" s="29"/>
      <c r="AB72" s="58">
        <f t="shared" si="39"/>
        <v>0</v>
      </c>
      <c r="AC72" s="57">
        <v>3.4113321740843099</v>
      </c>
      <c r="AD72" s="52">
        <f t="shared" si="36"/>
        <v>0</v>
      </c>
      <c r="AE72" s="52">
        <f t="shared" si="37"/>
        <v>0</v>
      </c>
      <c r="AF72" s="44">
        <f t="shared" si="23"/>
        <v>0</v>
      </c>
      <c r="AG72" s="44">
        <f t="shared" si="38"/>
        <v>0.71940979098959379</v>
      </c>
      <c r="AH72" s="44">
        <f t="shared" si="24"/>
        <v>5.4665664416027111E-2</v>
      </c>
      <c r="AI72" s="18">
        <f t="shared" si="25"/>
        <v>0.18648273984008906</v>
      </c>
      <c r="AJ72" s="18">
        <f t="shared" si="26"/>
        <v>1.2134564216221233</v>
      </c>
      <c r="AK72" s="42">
        <f t="shared" si="27"/>
        <v>14.702899765788622</v>
      </c>
      <c r="AL72" s="42">
        <f t="shared" si="28"/>
        <v>1.0966656644160271</v>
      </c>
      <c r="AM72" s="18">
        <f t="shared" si="29"/>
        <v>3.74109086523594</v>
      </c>
    </row>
    <row r="73" spans="1:39">
      <c r="A73" s="6"/>
      <c r="B73" s="34">
        <v>42965</v>
      </c>
      <c r="C73" s="57">
        <v>2.82428666416717</v>
      </c>
      <c r="D73" s="57"/>
      <c r="E73" s="97">
        <v>32.6</v>
      </c>
      <c r="F73" s="97">
        <v>24.9</v>
      </c>
      <c r="G73" s="97">
        <v>0.25333333333333302</v>
      </c>
      <c r="H73" s="44">
        <f t="shared" si="30"/>
        <v>64.024269469599332</v>
      </c>
      <c r="I73" s="44"/>
      <c r="J73" s="44"/>
      <c r="K73" s="44"/>
      <c r="L73" s="44"/>
      <c r="M73" s="44"/>
      <c r="N73" s="5"/>
      <c r="O73" s="5"/>
      <c r="P73" s="5"/>
      <c r="Q73" s="34">
        <v>42965</v>
      </c>
      <c r="R73" s="43">
        <v>1.042</v>
      </c>
      <c r="S73" s="52">
        <f t="shared" si="31"/>
        <v>1.1179868229494501</v>
      </c>
      <c r="T73" s="52">
        <f t="shared" si="32"/>
        <v>7.5986822949450028E-2</v>
      </c>
      <c r="U73" s="43">
        <f t="shared" si="21"/>
        <v>0.84632102437531065</v>
      </c>
      <c r="V73" s="43">
        <f t="shared" si="33"/>
        <v>0.15367897562468935</v>
      </c>
      <c r="W73" s="52">
        <v>1</v>
      </c>
      <c r="X73" s="52">
        <f t="shared" si="34"/>
        <v>0.15367897562468935</v>
      </c>
      <c r="Y73" s="52">
        <f t="shared" si="35"/>
        <v>0.17181106971277244</v>
      </c>
      <c r="Z73" s="6"/>
      <c r="AA73" s="29">
        <v>72.5</v>
      </c>
      <c r="AB73" s="58">
        <f t="shared" si="39"/>
        <v>57.797100234211378</v>
      </c>
      <c r="AC73" s="57">
        <v>2.82428666416717</v>
      </c>
      <c r="AD73" s="52">
        <f t="shared" si="36"/>
        <v>0</v>
      </c>
      <c r="AE73" s="52">
        <f t="shared" si="37"/>
        <v>72.5</v>
      </c>
      <c r="AF73" s="44">
        <f t="shared" si="23"/>
        <v>57.797100234211378</v>
      </c>
      <c r="AG73" s="47">
        <v>1</v>
      </c>
      <c r="AH73" s="44">
        <f t="shared" si="24"/>
        <v>7.5986822949450028E-2</v>
      </c>
      <c r="AI73" s="18">
        <f t="shared" si="25"/>
        <v>0.21460857070856357</v>
      </c>
      <c r="AJ73" s="18">
        <f t="shared" si="26"/>
        <v>1.3964731989929113</v>
      </c>
      <c r="AK73" s="42">
        <f t="shared" si="27"/>
        <v>1.3964731989929149</v>
      </c>
      <c r="AL73" s="42">
        <f t="shared" si="28"/>
        <v>1.1179868229494501</v>
      </c>
      <c r="AM73" s="18">
        <f t="shared" si="29"/>
        <v>3.1575152747707547</v>
      </c>
    </row>
    <row r="74" spans="1:39">
      <c r="A74" s="6"/>
      <c r="B74" s="34">
        <v>42966</v>
      </c>
      <c r="C74" s="57">
        <v>2.3120169684156302</v>
      </c>
      <c r="D74" s="57"/>
      <c r="E74" s="97">
        <v>27.9</v>
      </c>
      <c r="F74" s="97">
        <v>23.5</v>
      </c>
      <c r="G74" s="97">
        <v>0.17333333333333301</v>
      </c>
      <c r="H74" s="44">
        <f t="shared" si="30"/>
        <v>77.050250373546334</v>
      </c>
      <c r="I74" s="44"/>
      <c r="J74" s="44"/>
      <c r="K74" s="44"/>
      <c r="L74" s="44"/>
      <c r="M74" s="44"/>
      <c r="N74" s="5"/>
      <c r="O74" s="5"/>
      <c r="P74" s="5"/>
      <c r="Q74" s="34">
        <v>42966</v>
      </c>
      <c r="R74" s="43">
        <v>1.042</v>
      </c>
      <c r="S74" s="52">
        <f t="shared" si="31"/>
        <v>1.1179868229494501</v>
      </c>
      <c r="T74" s="52">
        <f t="shared" si="32"/>
        <v>7.5986822949450028E-2</v>
      </c>
      <c r="U74" s="43">
        <f t="shared" si="21"/>
        <v>0.84632102437531065</v>
      </c>
      <c r="V74" s="43">
        <f t="shared" si="33"/>
        <v>0.15367897562468935</v>
      </c>
      <c r="W74" s="52">
        <v>1</v>
      </c>
      <c r="X74" s="52">
        <f t="shared" si="34"/>
        <v>0.15367897562468935</v>
      </c>
      <c r="Y74" s="52">
        <f t="shared" si="35"/>
        <v>0.17181106971277244</v>
      </c>
      <c r="Z74" s="6"/>
      <c r="AA74" s="29"/>
      <c r="AB74" s="58">
        <f t="shared" si="39"/>
        <v>0</v>
      </c>
      <c r="AC74" s="57">
        <v>2.3120169684156302</v>
      </c>
      <c r="AD74" s="52">
        <f t="shared" si="36"/>
        <v>0</v>
      </c>
      <c r="AE74" s="52">
        <f t="shared" si="37"/>
        <v>0</v>
      </c>
      <c r="AF74" s="44">
        <f t="shared" si="23"/>
        <v>0</v>
      </c>
      <c r="AG74" s="44">
        <f t="shared" si="38"/>
        <v>1</v>
      </c>
      <c r="AH74" s="44">
        <f t="shared" si="24"/>
        <v>7.5986822949450028E-2</v>
      </c>
      <c r="AI74" s="18">
        <f t="shared" si="25"/>
        <v>0.1756828240351227</v>
      </c>
      <c r="AJ74" s="18">
        <f t="shared" si="26"/>
        <v>1.1431806030785274</v>
      </c>
      <c r="AK74" s="42">
        <f t="shared" si="27"/>
        <v>2.5396538020714425</v>
      </c>
      <c r="AL74" s="42">
        <f t="shared" si="28"/>
        <v>1.1179868229494501</v>
      </c>
      <c r="AM74" s="18">
        <f t="shared" si="29"/>
        <v>2.5848045051242092</v>
      </c>
    </row>
    <row r="75" spans="1:39">
      <c r="A75" s="6"/>
      <c r="B75" s="34">
        <v>42967</v>
      </c>
      <c r="C75" s="57">
        <v>2.4363619677937201</v>
      </c>
      <c r="D75" s="57"/>
      <c r="E75" s="97">
        <v>31.2</v>
      </c>
      <c r="F75" s="97">
        <v>22.7</v>
      </c>
      <c r="G75" s="97">
        <v>0.72</v>
      </c>
      <c r="H75" s="44">
        <f t="shared" si="30"/>
        <v>60.714389911227343</v>
      </c>
      <c r="I75" s="44"/>
      <c r="J75" s="44"/>
      <c r="K75" s="44"/>
      <c r="L75" s="44"/>
      <c r="M75" s="44"/>
      <c r="N75" s="5"/>
      <c r="O75" s="5"/>
      <c r="P75" s="5"/>
      <c r="Q75" s="34">
        <v>42967</v>
      </c>
      <c r="R75" s="43">
        <v>1.042</v>
      </c>
      <c r="S75" s="52">
        <f t="shared" si="31"/>
        <v>1.1179868229494501</v>
      </c>
      <c r="T75" s="52">
        <f t="shared" si="32"/>
        <v>7.5986822949450028E-2</v>
      </c>
      <c r="U75" s="43">
        <f t="shared" si="21"/>
        <v>0.84632102437531065</v>
      </c>
      <c r="V75" s="43">
        <f t="shared" si="33"/>
        <v>0.15367897562468935</v>
      </c>
      <c r="W75" s="52">
        <v>1</v>
      </c>
      <c r="X75" s="52">
        <f t="shared" si="34"/>
        <v>0.15367897562468935</v>
      </c>
      <c r="Y75" s="52">
        <f t="shared" si="35"/>
        <v>0.17181106971277244</v>
      </c>
      <c r="Z75" s="6"/>
      <c r="AA75" s="29"/>
      <c r="AB75" s="58">
        <f t="shared" si="39"/>
        <v>0</v>
      </c>
      <c r="AC75" s="57">
        <v>2.4363619677937201</v>
      </c>
      <c r="AD75" s="52">
        <f t="shared" si="36"/>
        <v>0</v>
      </c>
      <c r="AE75" s="52">
        <f t="shared" si="37"/>
        <v>0</v>
      </c>
      <c r="AF75" s="44">
        <f t="shared" si="23"/>
        <v>0</v>
      </c>
      <c r="AG75" s="44">
        <f t="shared" si="38"/>
        <v>1</v>
      </c>
      <c r="AH75" s="44">
        <f t="shared" si="24"/>
        <v>7.5986822949450028E-2</v>
      </c>
      <c r="AI75" s="18">
        <f t="shared" si="25"/>
        <v>0.18513140548751508</v>
      </c>
      <c r="AJ75" s="18">
        <f t="shared" si="26"/>
        <v>1.2046631930944023</v>
      </c>
      <c r="AK75" s="42">
        <f t="shared" si="27"/>
        <v>3.7443169951658448</v>
      </c>
      <c r="AL75" s="42">
        <f t="shared" si="28"/>
        <v>1.1179868229494501</v>
      </c>
      <c r="AM75" s="18">
        <f t="shared" si="29"/>
        <v>2.7238205759285714</v>
      </c>
    </row>
    <row r="76" spans="1:39">
      <c r="A76" s="6"/>
      <c r="B76" s="34">
        <v>42968</v>
      </c>
      <c r="C76" s="57">
        <v>3.0994611374001302</v>
      </c>
      <c r="D76" s="57"/>
      <c r="E76" s="97">
        <v>32.200000000000003</v>
      </c>
      <c r="F76" s="97">
        <v>22.4</v>
      </c>
      <c r="G76" s="97">
        <v>0.45333333333333298</v>
      </c>
      <c r="H76" s="44">
        <f t="shared" si="30"/>
        <v>56.336199400405746</v>
      </c>
      <c r="I76" s="44"/>
      <c r="J76" s="44"/>
      <c r="K76" s="44"/>
      <c r="L76" s="44"/>
      <c r="M76" s="44"/>
      <c r="N76" s="5"/>
      <c r="O76" s="5"/>
      <c r="P76" s="5"/>
      <c r="Q76" s="34">
        <v>42968</v>
      </c>
      <c r="R76" s="43">
        <v>1.042</v>
      </c>
      <c r="S76" s="52">
        <f t="shared" si="31"/>
        <v>1.1179868229494501</v>
      </c>
      <c r="T76" s="52">
        <f t="shared" si="32"/>
        <v>7.5986822949450028E-2</v>
      </c>
      <c r="U76" s="43">
        <f t="shared" si="21"/>
        <v>0.84632102437531065</v>
      </c>
      <c r="V76" s="43">
        <f t="shared" si="33"/>
        <v>0.15367897562468935</v>
      </c>
      <c r="W76" s="52">
        <v>1</v>
      </c>
      <c r="X76" s="52">
        <f t="shared" si="34"/>
        <v>0.15367897562468935</v>
      </c>
      <c r="Y76" s="52">
        <f t="shared" si="35"/>
        <v>0.17181106971277244</v>
      </c>
      <c r="Z76" s="6"/>
      <c r="AA76" s="29"/>
      <c r="AB76" s="58">
        <f t="shared" si="39"/>
        <v>0</v>
      </c>
      <c r="AC76" s="57">
        <v>3.0994611374001302</v>
      </c>
      <c r="AD76" s="52">
        <f t="shared" si="36"/>
        <v>0</v>
      </c>
      <c r="AE76" s="52">
        <f t="shared" si="37"/>
        <v>0</v>
      </c>
      <c r="AF76" s="44">
        <f t="shared" si="23"/>
        <v>0</v>
      </c>
      <c r="AG76" s="44">
        <f t="shared" si="38"/>
        <v>1</v>
      </c>
      <c r="AH76" s="44">
        <f t="shared" si="24"/>
        <v>7.5986822949450028E-2</v>
      </c>
      <c r="AI76" s="18">
        <f t="shared" si="25"/>
        <v>0.2355182046863247</v>
      </c>
      <c r="AJ76" s="18">
        <f t="shared" si="26"/>
        <v>1.5325336711086681</v>
      </c>
      <c r="AK76" s="42">
        <f t="shared" si="27"/>
        <v>5.2768506662745125</v>
      </c>
      <c r="AL76" s="42">
        <f t="shared" si="28"/>
        <v>1.1179868229494501</v>
      </c>
      <c r="AM76" s="18">
        <f t="shared" si="29"/>
        <v>3.4651567098572604</v>
      </c>
    </row>
    <row r="77" spans="1:39">
      <c r="A77" s="6"/>
      <c r="B77" s="34">
        <v>42969</v>
      </c>
      <c r="C77" s="57">
        <v>2.7042399511478101</v>
      </c>
      <c r="D77" s="57"/>
      <c r="E77" s="97">
        <v>32.200000000000003</v>
      </c>
      <c r="F77" s="97">
        <v>25.1</v>
      </c>
      <c r="G77" s="97">
        <v>0.78</v>
      </c>
      <c r="H77" s="44">
        <f t="shared" si="30"/>
        <v>66.268315626850921</v>
      </c>
      <c r="I77" s="44"/>
      <c r="J77" s="44"/>
      <c r="K77" s="44"/>
      <c r="L77" s="44"/>
      <c r="M77" s="44"/>
      <c r="N77" s="5"/>
      <c r="O77" s="5"/>
      <c r="P77" s="5"/>
      <c r="Q77" s="34">
        <v>42969</v>
      </c>
      <c r="R77" s="43">
        <v>1.042</v>
      </c>
      <c r="S77" s="52">
        <f t="shared" si="31"/>
        <v>1.1179868229494501</v>
      </c>
      <c r="T77" s="52">
        <f t="shared" si="32"/>
        <v>7.5986822949450028E-2</v>
      </c>
      <c r="U77" s="43">
        <f t="shared" si="21"/>
        <v>0.84632102437531065</v>
      </c>
      <c r="V77" s="43">
        <f t="shared" si="33"/>
        <v>0.15367897562468935</v>
      </c>
      <c r="W77" s="52">
        <v>1</v>
      </c>
      <c r="X77" s="52">
        <f t="shared" si="34"/>
        <v>0.15367897562468935</v>
      </c>
      <c r="Y77" s="52">
        <f t="shared" si="35"/>
        <v>0.17181106971277244</v>
      </c>
      <c r="Z77" s="6"/>
      <c r="AA77" s="29"/>
      <c r="AB77" s="58">
        <f t="shared" si="39"/>
        <v>0</v>
      </c>
      <c r="AC77" s="57">
        <v>2.7042399511478101</v>
      </c>
      <c r="AD77" s="52">
        <f t="shared" si="36"/>
        <v>0</v>
      </c>
      <c r="AE77" s="52">
        <f t="shared" si="37"/>
        <v>0</v>
      </c>
      <c r="AF77" s="44">
        <f t="shared" si="23"/>
        <v>0</v>
      </c>
      <c r="AG77" s="44">
        <f t="shared" si="38"/>
        <v>1</v>
      </c>
      <c r="AH77" s="44">
        <f t="shared" si="24"/>
        <v>7.5986822949450028E-2</v>
      </c>
      <c r="AI77" s="18">
        <f t="shared" si="25"/>
        <v>0.20548660238069805</v>
      </c>
      <c r="AJ77" s="18">
        <f t="shared" si="26"/>
        <v>1.337115903755969</v>
      </c>
      <c r="AK77" s="42">
        <f t="shared" si="27"/>
        <v>6.6139665700304811</v>
      </c>
      <c r="AL77" s="42">
        <f t="shared" si="28"/>
        <v>1.1179868229494501</v>
      </c>
      <c r="AM77" s="18">
        <f t="shared" si="29"/>
        <v>3.0233046314767162</v>
      </c>
    </row>
    <row r="78" spans="1:39">
      <c r="A78" s="6"/>
      <c r="B78" s="34">
        <v>42970</v>
      </c>
      <c r="C78" s="57">
        <v>3.2019029204372602</v>
      </c>
      <c r="D78" s="57"/>
      <c r="E78" s="97">
        <v>35.200000000000003</v>
      </c>
      <c r="F78" s="97">
        <v>26.8</v>
      </c>
      <c r="G78" s="97">
        <v>1.08666666666667</v>
      </c>
      <c r="H78" s="44">
        <f t="shared" si="30"/>
        <v>61.98129579775879</v>
      </c>
      <c r="I78" s="106">
        <f>AVERAGE(G47:G78)</f>
        <v>0.68416666666666692</v>
      </c>
      <c r="J78" s="106">
        <f>AVERAGE(H47:H78)</f>
        <v>61.867573645516501</v>
      </c>
      <c r="K78" s="44"/>
      <c r="L78" s="44"/>
      <c r="M78" s="44"/>
      <c r="N78" s="5"/>
      <c r="O78" s="5"/>
      <c r="P78" s="5"/>
      <c r="Q78" s="34">
        <v>42970</v>
      </c>
      <c r="R78" s="43">
        <v>1.042</v>
      </c>
      <c r="S78" s="52">
        <f t="shared" si="31"/>
        <v>1.1179868229494501</v>
      </c>
      <c r="T78" s="52">
        <f t="shared" si="32"/>
        <v>7.5986822949450028E-2</v>
      </c>
      <c r="U78" s="43">
        <f t="shared" si="21"/>
        <v>0.84632102437531065</v>
      </c>
      <c r="V78" s="43">
        <f t="shared" si="33"/>
        <v>0.15367897562468935</v>
      </c>
      <c r="W78" s="52">
        <v>1</v>
      </c>
      <c r="X78" s="52">
        <f t="shared" si="34"/>
        <v>0.15367897562468935</v>
      </c>
      <c r="Y78" s="52">
        <f t="shared" si="35"/>
        <v>0.17181106971277244</v>
      </c>
      <c r="Z78" s="6"/>
      <c r="AA78" s="29"/>
      <c r="AB78" s="58">
        <f t="shared" si="39"/>
        <v>0</v>
      </c>
      <c r="AC78" s="57">
        <v>3.2019029204372602</v>
      </c>
      <c r="AD78" s="52">
        <f t="shared" si="36"/>
        <v>0</v>
      </c>
      <c r="AE78" s="52">
        <f t="shared" si="37"/>
        <v>0</v>
      </c>
      <c r="AF78" s="44">
        <f t="shared" si="23"/>
        <v>0</v>
      </c>
      <c r="AG78" s="44">
        <f t="shared" si="38"/>
        <v>1</v>
      </c>
      <c r="AH78" s="44">
        <f t="shared" si="24"/>
        <v>7.5986822949450028E-2</v>
      </c>
      <c r="AI78" s="18">
        <f t="shared" si="25"/>
        <v>0.24330243031659307</v>
      </c>
      <c r="AJ78" s="18">
        <f t="shared" si="26"/>
        <v>1.5831861796813358</v>
      </c>
      <c r="AK78" s="42">
        <f t="shared" si="27"/>
        <v>8.1971527497118171</v>
      </c>
      <c r="AL78" s="42">
        <f t="shared" si="28"/>
        <v>1.1179868229494501</v>
      </c>
      <c r="AM78" s="18">
        <f t="shared" si="29"/>
        <v>3.5796852734122182</v>
      </c>
    </row>
    <row r="79" spans="1:39">
      <c r="A79" s="6"/>
      <c r="B79" s="38">
        <v>42971</v>
      </c>
      <c r="C79" s="57">
        <v>2.6777201817297902</v>
      </c>
      <c r="D79" s="57"/>
      <c r="E79" s="97">
        <v>34.6</v>
      </c>
      <c r="F79" s="97">
        <v>26.7</v>
      </c>
      <c r="G79" s="97">
        <v>0.37333333333333302</v>
      </c>
      <c r="H79" s="44">
        <f t="shared" si="30"/>
        <v>63.697265692299702</v>
      </c>
      <c r="I79" s="44"/>
      <c r="J79" s="44"/>
      <c r="K79" s="44"/>
      <c r="L79" s="44"/>
      <c r="M79" s="44"/>
      <c r="N79" s="5"/>
      <c r="O79" s="5"/>
      <c r="P79" s="5"/>
      <c r="Q79" s="38">
        <v>42971</v>
      </c>
      <c r="R79" s="43">
        <f>R78-0.02616</f>
        <v>1.0158400000000001</v>
      </c>
      <c r="S79" s="52">
        <f t="shared" si="31"/>
        <v>1.1179868229494501</v>
      </c>
      <c r="T79" s="52">
        <f t="shared" si="32"/>
        <v>0.10214682294944999</v>
      </c>
      <c r="U79" s="43">
        <f>((R79-0.15)/(S79-0.15))^(1+0.5*2.219)</f>
        <v>0.79037486028625559</v>
      </c>
      <c r="V79" s="43">
        <f t="shared" si="33"/>
        <v>0.20962513971374441</v>
      </c>
      <c r="W79" s="52">
        <v>1</v>
      </c>
      <c r="X79" s="52">
        <f t="shared" si="34"/>
        <v>0.20962513971374441</v>
      </c>
      <c r="Y79" s="52">
        <f t="shared" si="35"/>
        <v>0.2343581439589037</v>
      </c>
      <c r="Z79" s="6"/>
      <c r="AA79" s="29"/>
      <c r="AB79" s="58">
        <f t="shared" si="39"/>
        <v>0</v>
      </c>
      <c r="AC79" s="57">
        <v>2.6777201817297902</v>
      </c>
      <c r="AD79" s="52">
        <f t="shared" si="36"/>
        <v>0</v>
      </c>
      <c r="AE79" s="52">
        <f t="shared" si="37"/>
        <v>0</v>
      </c>
      <c r="AF79" s="44">
        <f t="shared" si="23"/>
        <v>0</v>
      </c>
      <c r="AG79" s="44">
        <f t="shared" si="38"/>
        <v>1</v>
      </c>
      <c r="AH79" s="44">
        <f t="shared" si="24"/>
        <v>0.10214682294944999</v>
      </c>
      <c r="AI79" s="18">
        <f t="shared" si="25"/>
        <v>0.27352060931132194</v>
      </c>
      <c r="AJ79" s="18">
        <f t="shared" si="26"/>
        <v>1.3048082385768738</v>
      </c>
      <c r="AK79" s="42">
        <f t="shared" si="27"/>
        <v>9.5019609882886904</v>
      </c>
      <c r="AL79" s="42">
        <f t="shared" si="28"/>
        <v>1.1179868229494501</v>
      </c>
      <c r="AM79" s="18">
        <f t="shared" si="29"/>
        <v>2.9936558787197121</v>
      </c>
    </row>
    <row r="80" spans="1:39">
      <c r="A80" s="6"/>
      <c r="B80" s="38">
        <v>42972</v>
      </c>
      <c r="C80" s="57">
        <v>2.93563721793734</v>
      </c>
      <c r="D80" s="57"/>
      <c r="E80" s="97">
        <v>33.1</v>
      </c>
      <c r="F80" s="97">
        <v>25.6</v>
      </c>
      <c r="G80" s="97">
        <v>0.80666666666666698</v>
      </c>
      <c r="H80" s="44">
        <f t="shared" si="30"/>
        <v>64.89701743860391</v>
      </c>
      <c r="I80" s="44"/>
      <c r="J80" s="44"/>
      <c r="K80" s="44"/>
      <c r="L80" s="44"/>
      <c r="M80" s="44"/>
      <c r="N80" s="5"/>
      <c r="O80" s="5"/>
      <c r="P80" s="5"/>
      <c r="Q80" s="38">
        <v>42972</v>
      </c>
      <c r="R80" s="43">
        <f t="shared" ref="R80:R102" si="40">R79-0.02616</f>
        <v>0.98968000000000012</v>
      </c>
      <c r="S80" s="52">
        <f t="shared" si="31"/>
        <v>1.1179868229494501</v>
      </c>
      <c r="T80" s="52">
        <f t="shared" si="32"/>
        <v>0.12830682294944995</v>
      </c>
      <c r="U80" s="43">
        <f t="shared" ref="U80:U103" si="41">((R80-0.15)/(S80-0.15))^(1+0.5*2.219)</f>
        <v>0.74084351757889566</v>
      </c>
      <c r="V80" s="43">
        <f t="shared" si="33"/>
        <v>0.25915648242110434</v>
      </c>
      <c r="W80" s="52">
        <v>1</v>
      </c>
      <c r="X80" s="52">
        <f t="shared" si="34"/>
        <v>0.25915648242110434</v>
      </c>
      <c r="Y80" s="52">
        <f t="shared" si="35"/>
        <v>0.28973353242872546</v>
      </c>
      <c r="Z80" s="6"/>
      <c r="AA80" s="29"/>
      <c r="AB80" s="58">
        <f t="shared" si="39"/>
        <v>0</v>
      </c>
      <c r="AC80" s="57">
        <v>2.93563721793734</v>
      </c>
      <c r="AD80" s="52">
        <f t="shared" si="36"/>
        <v>0</v>
      </c>
      <c r="AE80" s="52">
        <f t="shared" si="37"/>
        <v>0</v>
      </c>
      <c r="AF80" s="44">
        <f t="shared" si="23"/>
        <v>0</v>
      </c>
      <c r="AG80" s="44">
        <f t="shared" si="38"/>
        <v>0.96862743823195685</v>
      </c>
      <c r="AH80" s="44">
        <f t="shared" si="24"/>
        <v>0.12428150922120695</v>
      </c>
      <c r="AI80" s="18">
        <f t="shared" si="25"/>
        <v>0.36484542397119785</v>
      </c>
      <c r="AJ80" s="18">
        <f t="shared" si="26"/>
        <v>1.40781901561065</v>
      </c>
      <c r="AK80" s="42">
        <f t="shared" si="27"/>
        <v>10.909780003899341</v>
      </c>
      <c r="AL80" s="42">
        <f t="shared" si="28"/>
        <v>1.1139615092212072</v>
      </c>
      <c r="AM80" s="18">
        <f t="shared" si="29"/>
        <v>3.2701868658194253</v>
      </c>
    </row>
    <row r="81" spans="1:39">
      <c r="A81" s="6"/>
      <c r="B81" s="38">
        <v>42973</v>
      </c>
      <c r="C81" s="57">
        <v>3.5984793802836101</v>
      </c>
      <c r="D81" s="57"/>
      <c r="E81" s="97">
        <v>31.3</v>
      </c>
      <c r="F81" s="97">
        <v>21.5</v>
      </c>
      <c r="G81" s="97">
        <v>1.1866666666666701</v>
      </c>
      <c r="H81" s="44">
        <f t="shared" si="30"/>
        <v>56.115513902161716</v>
      </c>
      <c r="I81" s="44"/>
      <c r="J81" s="44"/>
      <c r="K81" s="44"/>
      <c r="L81" s="44"/>
      <c r="M81" s="44"/>
      <c r="N81" s="5"/>
      <c r="O81" s="5"/>
      <c r="P81" s="5"/>
      <c r="Q81" s="38">
        <v>42973</v>
      </c>
      <c r="R81" s="43">
        <f t="shared" si="40"/>
        <v>0.96352000000000015</v>
      </c>
      <c r="S81" s="52">
        <f t="shared" si="31"/>
        <v>1.1179868229494501</v>
      </c>
      <c r="T81" s="52">
        <f t="shared" si="32"/>
        <v>0.15446682294944991</v>
      </c>
      <c r="U81" s="43">
        <f t="shared" si="41"/>
        <v>0.69299515022813984</v>
      </c>
      <c r="V81" s="43">
        <f t="shared" si="33"/>
        <v>0.30700484977186016</v>
      </c>
      <c r="W81" s="52">
        <v>1</v>
      </c>
      <c r="X81" s="52">
        <f t="shared" si="34"/>
        <v>0.30700484977186016</v>
      </c>
      <c r="Y81" s="52">
        <f t="shared" si="35"/>
        <v>0.34322737662651515</v>
      </c>
      <c r="Z81" s="6"/>
      <c r="AA81" s="29"/>
      <c r="AB81" s="58">
        <f t="shared" si="39"/>
        <v>0</v>
      </c>
      <c r="AC81" s="57">
        <v>3.5984793802836101</v>
      </c>
      <c r="AD81" s="52">
        <f t="shared" si="36"/>
        <v>0</v>
      </c>
      <c r="AE81" s="52">
        <f t="shared" si="37"/>
        <v>0</v>
      </c>
      <c r="AF81" s="44">
        <f t="shared" si="23"/>
        <v>0</v>
      </c>
      <c r="AG81" s="44">
        <f t="shared" si="38"/>
        <v>0.88063874975629119</v>
      </c>
      <c r="AH81" s="44">
        <f t="shared" si="24"/>
        <v>0.13602946984102995</v>
      </c>
      <c r="AI81" s="18">
        <f t="shared" si="25"/>
        <v>0.4894992423338575</v>
      </c>
      <c r="AJ81" s="18">
        <f t="shared" si="26"/>
        <v>1.594434884978565</v>
      </c>
      <c r="AK81" s="42">
        <f t="shared" si="27"/>
        <v>12.504214888877906</v>
      </c>
      <c r="AL81" s="42">
        <f t="shared" si="28"/>
        <v>1.0995494698410302</v>
      </c>
      <c r="AM81" s="18">
        <f t="shared" si="29"/>
        <v>3.9567060948247224</v>
      </c>
    </row>
    <row r="82" spans="1:39">
      <c r="A82" s="6"/>
      <c r="B82" s="38">
        <v>42974</v>
      </c>
      <c r="C82" s="57">
        <v>2.96304515002124</v>
      </c>
      <c r="D82" s="57"/>
      <c r="E82" s="97">
        <v>31.6</v>
      </c>
      <c r="F82" s="97">
        <v>21.9</v>
      </c>
      <c r="G82" s="97">
        <v>1.08</v>
      </c>
      <c r="H82" s="44">
        <f t="shared" si="30"/>
        <v>56.533157473163051</v>
      </c>
      <c r="I82" s="44"/>
      <c r="J82" s="44"/>
      <c r="K82" s="44"/>
      <c r="L82" s="44"/>
      <c r="M82" s="44"/>
      <c r="N82" s="5"/>
      <c r="O82" s="5"/>
      <c r="P82" s="5"/>
      <c r="Q82" s="38">
        <v>42974</v>
      </c>
      <c r="R82" s="43">
        <f t="shared" si="40"/>
        <v>0.93736000000000019</v>
      </c>
      <c r="S82" s="52">
        <f t="shared" si="31"/>
        <v>1.1179868229494501</v>
      </c>
      <c r="T82" s="52">
        <f t="shared" si="32"/>
        <v>0.18062682294944987</v>
      </c>
      <c r="U82" s="43">
        <f t="shared" si="41"/>
        <v>0.64682393475374256</v>
      </c>
      <c r="V82" s="43">
        <f t="shared" si="33"/>
        <v>0.35317606524625744</v>
      </c>
      <c r="W82" s="52">
        <v>1</v>
      </c>
      <c r="X82" s="52">
        <f t="shared" si="34"/>
        <v>0.35317606524625744</v>
      </c>
      <c r="Y82" s="52">
        <f t="shared" si="35"/>
        <v>0.39484618712645103</v>
      </c>
      <c r="Z82" s="6"/>
      <c r="AA82" s="29"/>
      <c r="AB82" s="58">
        <f t="shared" si="39"/>
        <v>0</v>
      </c>
      <c r="AC82" s="57">
        <v>2.96304515002124</v>
      </c>
      <c r="AD82" s="52">
        <f t="shared" si="36"/>
        <v>0</v>
      </c>
      <c r="AE82" s="52">
        <f t="shared" si="37"/>
        <v>0</v>
      </c>
      <c r="AF82" s="44">
        <f t="shared" si="23"/>
        <v>0</v>
      </c>
      <c r="AG82" s="44">
        <f t="shared" ref="AG82:AG103" si="42">MIN(1,(25-AK81)/(25-9))</f>
        <v>0.7809865694451309</v>
      </c>
      <c r="AH82" s="44">
        <f t="shared" si="24"/>
        <v>0.14106712280506389</v>
      </c>
      <c r="AI82" s="18">
        <f t="shared" si="25"/>
        <v>0.41798825405499523</v>
      </c>
      <c r="AJ82" s="18">
        <f t="shared" si="26"/>
        <v>1.1835124041136438</v>
      </c>
      <c r="AK82" s="42">
        <f t="shared" si="27"/>
        <v>13.68772729299155</v>
      </c>
      <c r="AL82" s="42">
        <f t="shared" si="28"/>
        <v>1.0784271228050641</v>
      </c>
      <c r="AM82" s="18">
        <f t="shared" si="29"/>
        <v>3.1954282558789053</v>
      </c>
    </row>
    <row r="83" spans="1:39">
      <c r="A83" s="6"/>
      <c r="B83" s="38">
        <v>42975</v>
      </c>
      <c r="C83" s="57">
        <v>3.0641687460500302</v>
      </c>
      <c r="D83" s="57"/>
      <c r="E83" s="97">
        <v>35.200000000000003</v>
      </c>
      <c r="F83" s="97">
        <v>24.2</v>
      </c>
      <c r="G83" s="97">
        <v>1.2666666666666699</v>
      </c>
      <c r="H83" s="44">
        <f t="shared" si="30"/>
        <v>53.119696530492355</v>
      </c>
      <c r="I83" s="44"/>
      <c r="J83" s="44"/>
      <c r="K83" s="44"/>
      <c r="L83" s="44"/>
      <c r="M83" s="44"/>
      <c r="N83" s="5"/>
      <c r="O83" s="5"/>
      <c r="P83" s="5"/>
      <c r="Q83" s="38">
        <v>42975</v>
      </c>
      <c r="R83" s="43">
        <f t="shared" si="40"/>
        <v>0.91120000000000023</v>
      </c>
      <c r="S83" s="52">
        <f t="shared" si="31"/>
        <v>1.1179868229494501</v>
      </c>
      <c r="T83" s="52">
        <f t="shared" si="32"/>
        <v>0.20678682294944983</v>
      </c>
      <c r="U83" s="43">
        <f t="shared" si="41"/>
        <v>0.60232387840837642</v>
      </c>
      <c r="V83" s="43">
        <f t="shared" si="33"/>
        <v>0.39767612159162358</v>
      </c>
      <c r="W83" s="52">
        <v>1</v>
      </c>
      <c r="X83" s="52">
        <f t="shared" si="34"/>
        <v>0.39767612159162358</v>
      </c>
      <c r="Y83" s="52">
        <f t="shared" si="35"/>
        <v>0.44459666374107842</v>
      </c>
      <c r="Z83" s="6"/>
      <c r="AA83" s="29"/>
      <c r="AB83" s="58">
        <f t="shared" si="39"/>
        <v>0</v>
      </c>
      <c r="AC83" s="57">
        <v>3.0641687460500302</v>
      </c>
      <c r="AD83" s="52">
        <f t="shared" si="36"/>
        <v>0</v>
      </c>
      <c r="AE83" s="52">
        <f t="shared" si="37"/>
        <v>0</v>
      </c>
      <c r="AF83" s="44">
        <f t="shared" si="23"/>
        <v>0</v>
      </c>
      <c r="AG83" s="44">
        <f t="shared" si="42"/>
        <v>0.70701704418802813</v>
      </c>
      <c r="AH83" s="44">
        <f t="shared" si="24"/>
        <v>0.14620180833875313</v>
      </c>
      <c r="AI83" s="18">
        <f t="shared" si="25"/>
        <v>0.44798701172760402</v>
      </c>
      <c r="AJ83" s="18">
        <f t="shared" si="26"/>
        <v>1.1265122228979216</v>
      </c>
      <c r="AK83" s="42">
        <f t="shared" si="27"/>
        <v>14.814239515889472</v>
      </c>
      <c r="AL83" s="42">
        <f t="shared" si="28"/>
        <v>1.0574018083387533</v>
      </c>
      <c r="AM83" s="18">
        <f t="shared" si="29"/>
        <v>3.240057573128392</v>
      </c>
    </row>
    <row r="84" spans="1:39">
      <c r="A84" s="6"/>
      <c r="B84" s="38">
        <v>42976</v>
      </c>
      <c r="C84" s="57">
        <v>2.16918396467827</v>
      </c>
      <c r="D84" s="57"/>
      <c r="E84" s="97">
        <v>27.5</v>
      </c>
      <c r="F84" s="97">
        <v>20.9</v>
      </c>
      <c r="G84" s="97">
        <v>1.86666666666667</v>
      </c>
      <c r="H84" s="44">
        <f t="shared" si="30"/>
        <v>67.327379999619296</v>
      </c>
      <c r="I84" s="44"/>
      <c r="J84" s="44"/>
      <c r="K84" s="44"/>
      <c r="L84" s="44"/>
      <c r="M84" s="44"/>
      <c r="N84" s="5"/>
      <c r="O84" s="5"/>
      <c r="P84" s="5"/>
      <c r="Q84" s="38">
        <v>42976</v>
      </c>
      <c r="R84" s="43">
        <f t="shared" si="40"/>
        <v>0.88504000000000027</v>
      </c>
      <c r="S84" s="52">
        <f t="shared" si="31"/>
        <v>1.1179868229494501</v>
      </c>
      <c r="T84" s="52">
        <f t="shared" si="32"/>
        <v>0.23294682294944979</v>
      </c>
      <c r="U84" s="43">
        <f t="shared" si="41"/>
        <v>0.55948880837709303</v>
      </c>
      <c r="V84" s="43">
        <f t="shared" si="33"/>
        <v>0.44051119162290697</v>
      </c>
      <c r="W84" s="52">
        <v>1</v>
      </c>
      <c r="X84" s="52">
        <f t="shared" si="34"/>
        <v>0.44051119162290697</v>
      </c>
      <c r="Y84" s="52">
        <f t="shared" si="35"/>
        <v>0.49248570759617016</v>
      </c>
      <c r="Z84" s="6"/>
      <c r="AA84" s="29"/>
      <c r="AB84" s="58">
        <f t="shared" si="39"/>
        <v>0</v>
      </c>
      <c r="AC84" s="57">
        <v>2.16918396467827</v>
      </c>
      <c r="AD84" s="52">
        <f t="shared" si="36"/>
        <v>0</v>
      </c>
      <c r="AE84" s="52">
        <f t="shared" si="37"/>
        <v>0</v>
      </c>
      <c r="AF84" s="44">
        <f t="shared" si="23"/>
        <v>0</v>
      </c>
      <c r="AG84" s="44">
        <f t="shared" si="42"/>
        <v>0.63661003025690799</v>
      </c>
      <c r="AH84" s="44">
        <f t="shared" si="24"/>
        <v>0.14829628400609982</v>
      </c>
      <c r="AI84" s="18">
        <f t="shared" si="25"/>
        <v>0.3216819212874063</v>
      </c>
      <c r="AJ84" s="18">
        <f t="shared" si="26"/>
        <v>0.73024687545913092</v>
      </c>
      <c r="AK84" s="42">
        <f t="shared" si="27"/>
        <v>15.544486391348602</v>
      </c>
      <c r="AL84" s="42">
        <f t="shared" si="28"/>
        <v>1.0333362840061</v>
      </c>
      <c r="AM84" s="18">
        <f t="shared" si="29"/>
        <v>2.241496497386263</v>
      </c>
    </row>
    <row r="85" spans="1:39">
      <c r="A85" s="6"/>
      <c r="B85" s="38">
        <v>42977</v>
      </c>
      <c r="C85" s="57">
        <v>2.0168750497199102</v>
      </c>
      <c r="D85" s="57"/>
      <c r="E85" s="97">
        <v>21.4</v>
      </c>
      <c r="F85" s="97">
        <v>17.3</v>
      </c>
      <c r="G85" s="97">
        <v>0.98</v>
      </c>
      <c r="H85" s="44">
        <f t="shared" si="30"/>
        <v>77.483507514645495</v>
      </c>
      <c r="I85" s="44"/>
      <c r="J85" s="44"/>
      <c r="K85" s="44"/>
      <c r="L85" s="44"/>
      <c r="M85" s="44"/>
      <c r="N85" s="5"/>
      <c r="O85" s="5"/>
      <c r="P85" s="5"/>
      <c r="Q85" s="38">
        <v>42977</v>
      </c>
      <c r="R85" s="43">
        <f t="shared" si="40"/>
        <v>0.85888000000000031</v>
      </c>
      <c r="S85" s="52">
        <f t="shared" si="31"/>
        <v>1.1179868229494501</v>
      </c>
      <c r="T85" s="52">
        <f t="shared" si="32"/>
        <v>0.25910682294944976</v>
      </c>
      <c r="U85" s="43">
        <f t="shared" si="41"/>
        <v>0.51831235988593871</v>
      </c>
      <c r="V85" s="43">
        <f t="shared" si="33"/>
        <v>0.48168764011406129</v>
      </c>
      <c r="W85" s="52">
        <v>1</v>
      </c>
      <c r="X85" s="52">
        <f t="shared" si="34"/>
        <v>0.48168764011406129</v>
      </c>
      <c r="Y85" s="52">
        <f t="shared" si="35"/>
        <v>0.53852043442513742</v>
      </c>
      <c r="Z85" s="6"/>
      <c r="AA85" s="29"/>
      <c r="AB85" s="58">
        <f t="shared" si="39"/>
        <v>0</v>
      </c>
      <c r="AC85" s="57">
        <v>2.0168750497199102</v>
      </c>
      <c r="AD85" s="52">
        <f t="shared" si="36"/>
        <v>0</v>
      </c>
      <c r="AE85" s="52">
        <f t="shared" si="37"/>
        <v>0</v>
      </c>
      <c r="AF85" s="44">
        <f t="shared" si="23"/>
        <v>0</v>
      </c>
      <c r="AG85" s="44">
        <f t="shared" si="42"/>
        <v>0.59096960054071235</v>
      </c>
      <c r="AH85" s="44">
        <f t="shared" si="24"/>
        <v>0.15312425565580939</v>
      </c>
      <c r="AI85" s="18">
        <f t="shared" si="25"/>
        <v>0.30883249073913482</v>
      </c>
      <c r="AJ85" s="18">
        <f t="shared" si="26"/>
        <v>0.64114680348867747</v>
      </c>
      <c r="AK85" s="42">
        <f t="shared" si="27"/>
        <v>16.18563319483728</v>
      </c>
      <c r="AL85" s="42">
        <f t="shared" si="28"/>
        <v>1.0120042556558098</v>
      </c>
      <c r="AM85" s="18">
        <f t="shared" si="29"/>
        <v>2.0410861334425721</v>
      </c>
    </row>
    <row r="86" spans="1:39">
      <c r="A86" s="6"/>
      <c r="B86" s="38">
        <v>42978</v>
      </c>
      <c r="C86" s="57">
        <v>1.68185521061195</v>
      </c>
      <c r="D86" s="57"/>
      <c r="E86" s="97">
        <v>21.4</v>
      </c>
      <c r="F86" s="97">
        <v>17.399999999999999</v>
      </c>
      <c r="G86" s="97">
        <v>0.37333333333333302</v>
      </c>
      <c r="H86" s="44">
        <f t="shared" si="30"/>
        <v>77.974737706623927</v>
      </c>
      <c r="I86" s="44"/>
      <c r="J86" s="44"/>
      <c r="K86" s="44"/>
      <c r="L86" s="44"/>
      <c r="M86" s="44"/>
      <c r="N86" s="5"/>
      <c r="O86" s="5"/>
      <c r="P86" s="5"/>
      <c r="Q86" s="38">
        <v>42978</v>
      </c>
      <c r="R86" s="43">
        <f t="shared" si="40"/>
        <v>0.83272000000000035</v>
      </c>
      <c r="S86" s="52">
        <f t="shared" si="31"/>
        <v>1.1179868229494501</v>
      </c>
      <c r="T86" s="52">
        <f t="shared" si="32"/>
        <v>0.28526682294944972</v>
      </c>
      <c r="U86" s="43">
        <f t="shared" si="41"/>
        <v>0.47878796306601135</v>
      </c>
      <c r="V86" s="43">
        <f t="shared" si="33"/>
        <v>0.52121203693398865</v>
      </c>
      <c r="W86" s="52">
        <v>1</v>
      </c>
      <c r="X86" s="52">
        <f t="shared" si="34"/>
        <v>0.52121203693398865</v>
      </c>
      <c r="Y86" s="52">
        <f t="shared" si="35"/>
        <v>0.58270818925484136</v>
      </c>
      <c r="Z86" s="6"/>
      <c r="AA86" s="29"/>
      <c r="AB86" s="58">
        <f t="shared" si="39"/>
        <v>0</v>
      </c>
      <c r="AC86" s="57">
        <v>1.68185521061195</v>
      </c>
      <c r="AD86" s="52">
        <f t="shared" si="36"/>
        <v>0</v>
      </c>
      <c r="AE86" s="52">
        <f t="shared" si="37"/>
        <v>0</v>
      </c>
      <c r="AF86" s="44">
        <f t="shared" si="23"/>
        <v>0</v>
      </c>
      <c r="AG86" s="44">
        <f t="shared" si="42"/>
        <v>0.55089792532267001</v>
      </c>
      <c r="AH86" s="44">
        <f t="shared" si="24"/>
        <v>0.15715290092624129</v>
      </c>
      <c r="AI86" s="18">
        <f t="shared" si="25"/>
        <v>0.26430842528558246</v>
      </c>
      <c r="AJ86" s="18">
        <f t="shared" si="26"/>
        <v>0.50710345609124341</v>
      </c>
      <c r="AK86" s="42">
        <f t="shared" si="27"/>
        <v>16.692736650928524</v>
      </c>
      <c r="AL86" s="42">
        <f t="shared" si="28"/>
        <v>0.98987290092624169</v>
      </c>
      <c r="AM86" s="18">
        <f t="shared" si="29"/>
        <v>1.664822896266366</v>
      </c>
    </row>
    <row r="87" spans="1:39">
      <c r="A87" s="6"/>
      <c r="B87" s="38">
        <v>42979</v>
      </c>
      <c r="C87" s="57">
        <v>2.3598431133795099</v>
      </c>
      <c r="D87" s="57"/>
      <c r="E87">
        <v>27.8</v>
      </c>
      <c r="F87">
        <v>19.899999999999999</v>
      </c>
      <c r="G87" s="96">
        <v>0.88</v>
      </c>
      <c r="H87" s="44">
        <f t="shared" si="30"/>
        <v>62.199192498925555</v>
      </c>
      <c r="I87" s="44"/>
      <c r="J87" s="44"/>
      <c r="K87" s="44"/>
      <c r="L87" s="44"/>
      <c r="M87" s="44"/>
      <c r="N87" s="5"/>
      <c r="O87" s="5"/>
      <c r="P87" s="5"/>
      <c r="Q87" s="38">
        <v>42979</v>
      </c>
      <c r="R87" s="43">
        <f t="shared" si="40"/>
        <v>0.80656000000000039</v>
      </c>
      <c r="S87" s="52">
        <f t="shared" si="31"/>
        <v>1.1179868229494501</v>
      </c>
      <c r="T87" s="52">
        <f t="shared" si="32"/>
        <v>0.31142682294944968</v>
      </c>
      <c r="U87" s="43">
        <f t="shared" si="41"/>
        <v>0.44090882839098716</v>
      </c>
      <c r="V87" s="43">
        <f t="shared" si="33"/>
        <v>0.55909117160901278</v>
      </c>
      <c r="W87" s="52">
        <v>1</v>
      </c>
      <c r="X87" s="52">
        <f t="shared" si="34"/>
        <v>0.55909117160901278</v>
      </c>
      <c r="Y87" s="52">
        <f t="shared" si="35"/>
        <v>0.62505656268624599</v>
      </c>
      <c r="Z87" s="6"/>
      <c r="AA87" s="29"/>
      <c r="AB87" s="58">
        <f t="shared" si="39"/>
        <v>0</v>
      </c>
      <c r="AC87" s="57">
        <v>2.3598431133795099</v>
      </c>
      <c r="AD87" s="52">
        <f t="shared" si="36"/>
        <v>0</v>
      </c>
      <c r="AE87" s="52">
        <f t="shared" si="37"/>
        <v>0</v>
      </c>
      <c r="AF87" s="44">
        <f t="shared" si="23"/>
        <v>0</v>
      </c>
      <c r="AG87" s="44">
        <f t="shared" si="42"/>
        <v>0.51920395931696728</v>
      </c>
      <c r="AH87" s="44">
        <f t="shared" si="24"/>
        <v>0.16169403951285843</v>
      </c>
      <c r="AI87" s="18">
        <f t="shared" si="25"/>
        <v>0.38157256561893332</v>
      </c>
      <c r="AJ87" s="18">
        <f t="shared" si="26"/>
        <v>0.68248719528302104</v>
      </c>
      <c r="AK87" s="42">
        <f t="shared" si="27"/>
        <v>17.375223846211544</v>
      </c>
      <c r="AL87" s="42">
        <f t="shared" si="28"/>
        <v>0.96825403951285882</v>
      </c>
      <c r="AM87" s="18">
        <f t="shared" si="29"/>
        <v>2.2849276271463119</v>
      </c>
    </row>
    <row r="88" spans="1:39">
      <c r="A88" s="6"/>
      <c r="B88" s="38">
        <v>42980</v>
      </c>
      <c r="C88" s="57">
        <v>1.96571310179504</v>
      </c>
      <c r="D88" s="57"/>
      <c r="E88">
        <v>24.9</v>
      </c>
      <c r="F88">
        <v>20.9</v>
      </c>
      <c r="G88" s="96">
        <v>0.68</v>
      </c>
      <c r="H88" s="44">
        <f t="shared" si="30"/>
        <v>78.494863901088067</v>
      </c>
      <c r="I88" s="44"/>
      <c r="J88" s="44"/>
      <c r="K88" s="44"/>
      <c r="L88" s="44"/>
      <c r="M88" s="44"/>
      <c r="N88" s="5"/>
      <c r="O88" s="5"/>
      <c r="P88" s="5"/>
      <c r="Q88" s="38">
        <v>42980</v>
      </c>
      <c r="R88" s="43">
        <f t="shared" si="40"/>
        <v>0.78040000000000043</v>
      </c>
      <c r="S88" s="52">
        <f t="shared" si="31"/>
        <v>1.1179868229494501</v>
      </c>
      <c r="T88" s="52">
        <f t="shared" si="32"/>
        <v>0.33758682294944964</v>
      </c>
      <c r="U88" s="43">
        <f t="shared" si="41"/>
        <v>0.40466793047138011</v>
      </c>
      <c r="V88" s="43">
        <f t="shared" si="33"/>
        <v>0.59533206952861994</v>
      </c>
      <c r="W88" s="52">
        <v>1</v>
      </c>
      <c r="X88" s="52">
        <f t="shared" si="34"/>
        <v>0.59533206952861994</v>
      </c>
      <c r="Y88" s="52">
        <f t="shared" si="35"/>
        <v>0.66557340901222295</v>
      </c>
      <c r="Z88" s="6">
        <v>0.3</v>
      </c>
      <c r="AA88" s="29"/>
      <c r="AB88" s="58">
        <f t="shared" si="39"/>
        <v>0</v>
      </c>
      <c r="AC88" s="57">
        <v>1.96571310179504</v>
      </c>
      <c r="AD88" s="52">
        <f t="shared" si="36"/>
        <v>0.3</v>
      </c>
      <c r="AE88" s="52">
        <f t="shared" si="37"/>
        <v>0</v>
      </c>
      <c r="AF88" s="44">
        <f t="shared" si="23"/>
        <v>0</v>
      </c>
      <c r="AG88" s="44">
        <f t="shared" si="42"/>
        <v>0.47654850961177853</v>
      </c>
      <c r="AH88" s="44">
        <f t="shared" si="24"/>
        <v>0.16087649734113557</v>
      </c>
      <c r="AI88" s="18">
        <f t="shared" si="25"/>
        <v>0.31623703859436508</v>
      </c>
      <c r="AJ88" s="18">
        <f t="shared" si="26"/>
        <v>0.53119436156825806</v>
      </c>
      <c r="AK88" s="42">
        <f t="shared" si="27"/>
        <v>17.6064182077798</v>
      </c>
      <c r="AL88" s="42">
        <f t="shared" si="28"/>
        <v>0.94127649734113605</v>
      </c>
      <c r="AM88" s="18">
        <f t="shared" si="29"/>
        <v>1.8502795432352153</v>
      </c>
    </row>
    <row r="89" spans="1:39">
      <c r="A89" s="6"/>
      <c r="B89" s="38">
        <v>42981</v>
      </c>
      <c r="C89" s="57">
        <v>1.8429018770419801</v>
      </c>
      <c r="D89" s="57"/>
      <c r="E89">
        <v>22.7</v>
      </c>
      <c r="F89">
        <v>19.399999999999999</v>
      </c>
      <c r="G89" s="96">
        <v>1.32</v>
      </c>
      <c r="H89" s="44">
        <f t="shared" si="30"/>
        <v>81.657991846273447</v>
      </c>
      <c r="I89" s="106"/>
      <c r="J89" s="106"/>
      <c r="K89" s="44"/>
      <c r="L89" s="44"/>
      <c r="M89" s="44"/>
      <c r="N89" s="5"/>
      <c r="O89" s="5"/>
      <c r="P89" s="5"/>
      <c r="Q89" s="38">
        <v>42981</v>
      </c>
      <c r="R89" s="43">
        <f t="shared" si="40"/>
        <v>0.75424000000000047</v>
      </c>
      <c r="S89" s="52">
        <f t="shared" si="31"/>
        <v>1.1179868229494501</v>
      </c>
      <c r="T89" s="52">
        <f t="shared" si="32"/>
        <v>0.3637468229494496</v>
      </c>
      <c r="U89" s="43">
        <f t="shared" si="41"/>
        <v>0.37005798994569755</v>
      </c>
      <c r="V89" s="43">
        <f t="shared" si="33"/>
        <v>0.6299420100543025</v>
      </c>
      <c r="W89" s="52">
        <v>1</v>
      </c>
      <c r="X89" s="52">
        <f t="shared" si="34"/>
        <v>0.6299420100543025</v>
      </c>
      <c r="Y89" s="52">
        <f t="shared" si="35"/>
        <v>0.70426686646300019</v>
      </c>
      <c r="Z89" s="6"/>
      <c r="AA89" s="29"/>
      <c r="AB89" s="58">
        <f t="shared" si="39"/>
        <v>0</v>
      </c>
      <c r="AC89" s="57">
        <v>1.8429018770419801</v>
      </c>
      <c r="AD89" s="52">
        <f t="shared" si="36"/>
        <v>0</v>
      </c>
      <c r="AE89" s="52">
        <f t="shared" si="37"/>
        <v>0</v>
      </c>
      <c r="AF89" s="44">
        <f t="shared" si="23"/>
        <v>0</v>
      </c>
      <c r="AG89" s="44">
        <f t="shared" si="42"/>
        <v>0.46209886201376249</v>
      </c>
      <c r="AH89" s="44">
        <f t="shared" si="24"/>
        <v>0.16808699294606222</v>
      </c>
      <c r="AI89" s="18">
        <f t="shared" si="25"/>
        <v>0.30976783480664011</v>
      </c>
      <c r="AJ89" s="18">
        <f t="shared" si="26"/>
        <v>0.49174023935939337</v>
      </c>
      <c r="AK89" s="42">
        <f t="shared" si="27"/>
        <v>18.098158447139195</v>
      </c>
      <c r="AL89" s="42">
        <f t="shared" si="28"/>
        <v>0.92232699294606268</v>
      </c>
      <c r="AM89" s="18">
        <f t="shared" si="29"/>
        <v>1.6997581465467839</v>
      </c>
    </row>
    <row r="90" spans="1:39">
      <c r="A90" s="6"/>
      <c r="B90" s="38">
        <v>42982</v>
      </c>
      <c r="C90" s="57">
        <v>1.74425143524644</v>
      </c>
      <c r="D90" s="57"/>
      <c r="E90">
        <v>22.3</v>
      </c>
      <c r="F90">
        <v>18.8</v>
      </c>
      <c r="G90" s="96">
        <v>0.586666666666667</v>
      </c>
      <c r="H90" s="44">
        <f t="shared" si="30"/>
        <v>80.593954381220001</v>
      </c>
      <c r="I90" s="44"/>
      <c r="J90" s="44"/>
      <c r="K90" s="44"/>
      <c r="L90" s="44"/>
      <c r="M90" s="44"/>
      <c r="N90" s="5"/>
      <c r="O90" s="5"/>
      <c r="P90" s="5"/>
      <c r="Q90" s="38">
        <v>42982</v>
      </c>
      <c r="R90" s="43">
        <f t="shared" si="40"/>
        <v>0.7280800000000005</v>
      </c>
      <c r="S90" s="52">
        <f t="shared" si="31"/>
        <v>1.1179868229494501</v>
      </c>
      <c r="T90" s="52">
        <f t="shared" si="32"/>
        <v>0.38990682294944956</v>
      </c>
      <c r="U90" s="43">
        <f t="shared" si="41"/>
        <v>0.3370714531548048</v>
      </c>
      <c r="V90" s="43">
        <f t="shared" si="33"/>
        <v>0.6629285468451952</v>
      </c>
      <c r="W90" s="52">
        <v>1</v>
      </c>
      <c r="X90" s="52">
        <f t="shared" si="34"/>
        <v>0.6629285468451952</v>
      </c>
      <c r="Y90" s="52">
        <f t="shared" si="35"/>
        <v>0.74114537992995544</v>
      </c>
      <c r="Z90" s="6"/>
      <c r="AA90" s="29"/>
      <c r="AB90" s="58">
        <f t="shared" si="39"/>
        <v>0</v>
      </c>
      <c r="AC90" s="57">
        <v>1.74425143524644</v>
      </c>
      <c r="AD90" s="52">
        <f t="shared" si="36"/>
        <v>0</v>
      </c>
      <c r="AE90" s="52">
        <f t="shared" si="37"/>
        <v>0</v>
      </c>
      <c r="AF90" s="44">
        <f t="shared" si="23"/>
        <v>0</v>
      </c>
      <c r="AG90" s="44">
        <f t="shared" si="42"/>
        <v>0.43136509705380033</v>
      </c>
      <c r="AH90" s="44">
        <f t="shared" si="24"/>
        <v>0.16819219452352824</v>
      </c>
      <c r="AI90" s="18">
        <f t="shared" si="25"/>
        <v>0.29336947669491253</v>
      </c>
      <c r="AJ90" s="18">
        <f t="shared" si="26"/>
        <v>0.44253559164260753</v>
      </c>
      <c r="AK90" s="42">
        <f t="shared" si="27"/>
        <v>18.540694038781801</v>
      </c>
      <c r="AL90" s="42">
        <f t="shared" si="28"/>
        <v>0.8962721945235288</v>
      </c>
      <c r="AM90" s="18">
        <f t="shared" si="29"/>
        <v>1.5633240616691415</v>
      </c>
    </row>
    <row r="91" spans="1:39">
      <c r="A91" s="6"/>
      <c r="B91" s="38">
        <v>42983</v>
      </c>
      <c r="C91" s="57">
        <v>1.5804191130285401</v>
      </c>
      <c r="D91" s="57"/>
      <c r="E91">
        <v>26.1</v>
      </c>
      <c r="F91">
        <v>20.6</v>
      </c>
      <c r="G91" s="96">
        <v>0.233333333333333</v>
      </c>
      <c r="H91" s="44">
        <f t="shared" si="30"/>
        <v>71.762575173261737</v>
      </c>
      <c r="I91" s="44"/>
      <c r="J91" s="44"/>
      <c r="K91" s="44"/>
      <c r="L91" s="44"/>
      <c r="M91" s="44"/>
      <c r="N91" s="5"/>
      <c r="O91" s="5"/>
      <c r="P91" s="5"/>
      <c r="Q91" s="38">
        <v>42983</v>
      </c>
      <c r="R91" s="43">
        <f t="shared" si="40"/>
        <v>0.70192000000000054</v>
      </c>
      <c r="S91" s="52">
        <f t="shared" si="31"/>
        <v>1.1179868229494501</v>
      </c>
      <c r="T91" s="52">
        <f t="shared" si="32"/>
        <v>0.41606682294944952</v>
      </c>
      <c r="U91" s="43">
        <f t="shared" si="41"/>
        <v>0.30570046921789862</v>
      </c>
      <c r="V91" s="43">
        <f t="shared" si="33"/>
        <v>0.69429953078210138</v>
      </c>
      <c r="W91" s="52">
        <v>1</v>
      </c>
      <c r="X91" s="52">
        <f t="shared" si="34"/>
        <v>0.69429953078210138</v>
      </c>
      <c r="Y91" s="52">
        <f t="shared" si="35"/>
        <v>0.77621772659437538</v>
      </c>
      <c r="Z91" s="6"/>
      <c r="AA91" s="29"/>
      <c r="AB91" s="58">
        <f t="shared" si="39"/>
        <v>0</v>
      </c>
      <c r="AC91" s="57">
        <v>1.5804191130285401</v>
      </c>
      <c r="AD91" s="52">
        <f t="shared" si="36"/>
        <v>0</v>
      </c>
      <c r="AE91" s="52">
        <f t="shared" si="37"/>
        <v>0</v>
      </c>
      <c r="AF91" s="44">
        <f t="shared" si="23"/>
        <v>0</v>
      </c>
      <c r="AG91" s="44">
        <f t="shared" si="42"/>
        <v>0.40370662257613743</v>
      </c>
      <c r="AH91" s="44">
        <f t="shared" si="24"/>
        <v>0.16796893185890602</v>
      </c>
      <c r="AI91" s="18">
        <f t="shared" si="25"/>
        <v>0.26546131030480352</v>
      </c>
      <c r="AJ91" s="18">
        <f t="shared" si="26"/>
        <v>0.38234407274591081</v>
      </c>
      <c r="AK91" s="42">
        <f t="shared" si="27"/>
        <v>18.923038111527713</v>
      </c>
      <c r="AL91" s="42">
        <f t="shared" si="28"/>
        <v>0.86988893185890659</v>
      </c>
      <c r="AM91" s="18">
        <f t="shared" si="29"/>
        <v>1.3747890941217973</v>
      </c>
    </row>
    <row r="92" spans="1:39">
      <c r="A92" s="6"/>
      <c r="B92" s="38">
        <v>42984</v>
      </c>
      <c r="C92" s="57">
        <v>1.8069732632545099</v>
      </c>
      <c r="D92" s="57"/>
      <c r="E92">
        <v>25.6</v>
      </c>
      <c r="F92">
        <v>21.7</v>
      </c>
      <c r="G92" s="96">
        <v>0.26</v>
      </c>
      <c r="H92" s="44">
        <f t="shared" si="30"/>
        <v>79.078615595271529</v>
      </c>
      <c r="I92" s="44"/>
      <c r="J92" s="44"/>
      <c r="K92" s="44"/>
      <c r="L92" s="44"/>
      <c r="M92" s="44"/>
      <c r="N92" s="5"/>
      <c r="O92" s="5"/>
      <c r="P92" s="5"/>
      <c r="Q92" s="38">
        <v>42984</v>
      </c>
      <c r="R92" s="43">
        <f t="shared" si="40"/>
        <v>0.67576000000000058</v>
      </c>
      <c r="S92" s="52">
        <f t="shared" si="31"/>
        <v>1.1179868229494501</v>
      </c>
      <c r="T92" s="52">
        <f t="shared" si="32"/>
        <v>0.44222682294944948</v>
      </c>
      <c r="U92" s="43">
        <f t="shared" si="41"/>
        <v>0.27593686404204898</v>
      </c>
      <c r="V92" s="43">
        <f t="shared" si="33"/>
        <v>0.72406313595795102</v>
      </c>
      <c r="W92" s="52">
        <v>1</v>
      </c>
      <c r="X92" s="52">
        <f t="shared" si="34"/>
        <v>0.72406313595795102</v>
      </c>
      <c r="Y92" s="52">
        <f t="shared" si="35"/>
        <v>0.80949304498444541</v>
      </c>
      <c r="Z92" s="6"/>
      <c r="AA92" s="29"/>
      <c r="AB92" s="58">
        <f t="shared" si="39"/>
        <v>0</v>
      </c>
      <c r="AC92" s="57">
        <v>1.8069732632545099</v>
      </c>
      <c r="AD92" s="52">
        <f t="shared" si="36"/>
        <v>0</v>
      </c>
      <c r="AE92" s="52">
        <f t="shared" si="37"/>
        <v>0</v>
      </c>
      <c r="AF92" s="44">
        <f t="shared" si="23"/>
        <v>0</v>
      </c>
      <c r="AG92" s="44">
        <f t="shared" si="42"/>
        <v>0.37981011802951792</v>
      </c>
      <c r="AH92" s="44">
        <f t="shared" si="24"/>
        <v>0.16796222182024914</v>
      </c>
      <c r="AI92" s="18">
        <f t="shared" si="25"/>
        <v>0.30350324406601342</v>
      </c>
      <c r="AJ92" s="18">
        <f t="shared" si="26"/>
        <v>0.41916682260652882</v>
      </c>
      <c r="AK92" s="42">
        <f t="shared" si="27"/>
        <v>19.342204934134241</v>
      </c>
      <c r="AL92" s="42">
        <f t="shared" si="28"/>
        <v>0.8437222218202497</v>
      </c>
      <c r="AM92" s="18">
        <f t="shared" si="29"/>
        <v>1.5245834964428822</v>
      </c>
    </row>
    <row r="93" spans="1:39">
      <c r="A93" s="6"/>
      <c r="B93" s="38">
        <v>42985</v>
      </c>
      <c r="C93" s="57">
        <v>2.1603421703868402</v>
      </c>
      <c r="D93" s="57"/>
      <c r="E93">
        <v>29.2</v>
      </c>
      <c r="F93">
        <v>20.3</v>
      </c>
      <c r="G93" s="96">
        <v>0.4</v>
      </c>
      <c r="H93" s="44">
        <f t="shared" si="30"/>
        <v>58.784229794609381</v>
      </c>
      <c r="I93" s="44"/>
      <c r="J93" s="44"/>
      <c r="K93" s="44"/>
      <c r="L93" s="44"/>
      <c r="M93" s="44"/>
      <c r="N93" s="5"/>
      <c r="O93" s="5"/>
      <c r="P93" s="5"/>
      <c r="Q93" s="38">
        <v>42985</v>
      </c>
      <c r="R93" s="43">
        <f t="shared" si="40"/>
        <v>0.64960000000000062</v>
      </c>
      <c r="S93" s="52">
        <f t="shared" si="31"/>
        <v>1.1179868229494501</v>
      </c>
      <c r="T93" s="52">
        <f t="shared" si="32"/>
        <v>0.46838682294944944</v>
      </c>
      <c r="U93" s="43">
        <f t="shared" si="41"/>
        <v>0.24777211068608168</v>
      </c>
      <c r="V93" s="43">
        <f t="shared" si="33"/>
        <v>0.75222788931391826</v>
      </c>
      <c r="W93" s="52">
        <v>1</v>
      </c>
      <c r="X93" s="52">
        <f t="shared" si="34"/>
        <v>0.75222788931391826</v>
      </c>
      <c r="Y93" s="52">
        <f t="shared" si="35"/>
        <v>0.84098086810803807</v>
      </c>
      <c r="Z93" s="6"/>
      <c r="AA93" s="29"/>
      <c r="AB93" s="58">
        <f t="shared" si="39"/>
        <v>0</v>
      </c>
      <c r="AC93" s="57">
        <v>2.1603421703868402</v>
      </c>
      <c r="AD93" s="52">
        <f t="shared" si="36"/>
        <v>0</v>
      </c>
      <c r="AE93" s="52">
        <f t="shared" si="37"/>
        <v>0</v>
      </c>
      <c r="AF93" s="44">
        <f t="shared" si="23"/>
        <v>0</v>
      </c>
      <c r="AG93" s="44">
        <f t="shared" si="42"/>
        <v>0.35361219161660995</v>
      </c>
      <c r="AH93" s="44">
        <f t="shared" si="24"/>
        <v>0.16562729098749587</v>
      </c>
      <c r="AI93" s="18">
        <f t="shared" si="25"/>
        <v>0.35781162128721955</v>
      </c>
      <c r="AJ93" s="18">
        <f t="shared" si="26"/>
        <v>0.47566917734673131</v>
      </c>
      <c r="AK93" s="42">
        <f t="shared" si="27"/>
        <v>19.817874111480972</v>
      </c>
      <c r="AL93" s="42">
        <f t="shared" si="28"/>
        <v>0.81522729098749647</v>
      </c>
      <c r="AM93" s="18">
        <f t="shared" si="29"/>
        <v>1.7611698951705121</v>
      </c>
    </row>
    <row r="94" spans="1:39">
      <c r="A94" s="6"/>
      <c r="B94" s="38">
        <v>42986</v>
      </c>
      <c r="C94" s="57">
        <v>2.7908966217865698</v>
      </c>
      <c r="D94" s="57"/>
      <c r="E94">
        <v>30.1</v>
      </c>
      <c r="F94">
        <v>16.399999999999999</v>
      </c>
      <c r="G94" s="96">
        <v>0.38666666666666699</v>
      </c>
      <c r="H94" s="44">
        <f t="shared" si="30"/>
        <v>43.709015568036506</v>
      </c>
      <c r="I94" s="44"/>
      <c r="J94" s="44"/>
      <c r="K94" s="44"/>
      <c r="L94" s="44"/>
      <c r="M94" s="44"/>
      <c r="N94" s="5"/>
      <c r="O94" s="5"/>
      <c r="P94" s="5"/>
      <c r="Q94" s="38">
        <v>42986</v>
      </c>
      <c r="R94" s="43">
        <f t="shared" si="40"/>
        <v>0.62344000000000066</v>
      </c>
      <c r="S94" s="52">
        <f t="shared" si="31"/>
        <v>1.1179868229494501</v>
      </c>
      <c r="T94" s="52">
        <f t="shared" si="32"/>
        <v>0.49454682294944941</v>
      </c>
      <c r="U94" s="43">
        <f t="shared" si="41"/>
        <v>0.22119729535491564</v>
      </c>
      <c r="V94" s="43">
        <f t="shared" si="33"/>
        <v>0.77880270464508439</v>
      </c>
      <c r="W94" s="52">
        <v>1</v>
      </c>
      <c r="X94" s="52">
        <f t="shared" si="34"/>
        <v>0.77880270464508439</v>
      </c>
      <c r="Y94" s="52">
        <f t="shared" si="35"/>
        <v>0.87069116147059678</v>
      </c>
      <c r="Z94" s="6"/>
      <c r="AA94" s="29"/>
      <c r="AB94" s="58">
        <f t="shared" si="39"/>
        <v>0</v>
      </c>
      <c r="AC94" s="57">
        <v>2.7908966217865698</v>
      </c>
      <c r="AD94" s="52">
        <f t="shared" si="36"/>
        <v>0</v>
      </c>
      <c r="AE94" s="52">
        <f t="shared" si="37"/>
        <v>0</v>
      </c>
      <c r="AF94" s="44">
        <f t="shared" si="23"/>
        <v>0</v>
      </c>
      <c r="AG94" s="44">
        <f t="shared" si="42"/>
        <v>0.32388286803243926</v>
      </c>
      <c r="AH94" s="44">
        <f t="shared" si="24"/>
        <v>0.16017524339319864</v>
      </c>
      <c r="AI94" s="18">
        <f t="shared" si="25"/>
        <v>0.44703254567991968</v>
      </c>
      <c r="AJ94" s="18">
        <f t="shared" si="26"/>
        <v>0.57399973448171471</v>
      </c>
      <c r="AK94" s="42">
        <f t="shared" si="27"/>
        <v>20.391873845962685</v>
      </c>
      <c r="AL94" s="42">
        <f t="shared" si="28"/>
        <v>0.78361524339319932</v>
      </c>
      <c r="AM94" s="18">
        <f t="shared" si="29"/>
        <v>2.1869891355665407</v>
      </c>
    </row>
    <row r="95" spans="1:39">
      <c r="A95" s="6"/>
      <c r="B95" s="38">
        <v>42987</v>
      </c>
      <c r="C95" s="57">
        <v>1.8870402902541601</v>
      </c>
      <c r="D95" s="57"/>
      <c r="E95">
        <v>29.5</v>
      </c>
      <c r="F95">
        <v>21</v>
      </c>
      <c r="G95" s="96">
        <v>0.60666666666666702</v>
      </c>
      <c r="H95" s="44">
        <f t="shared" si="30"/>
        <v>60.321961784821262</v>
      </c>
      <c r="I95" s="44"/>
      <c r="J95" s="44"/>
      <c r="K95" s="44"/>
      <c r="L95" s="44"/>
      <c r="M95" s="44"/>
      <c r="N95" s="5"/>
      <c r="O95" s="5"/>
      <c r="P95" s="5"/>
      <c r="Q95" s="38">
        <v>42987</v>
      </c>
      <c r="R95" s="43">
        <f t="shared" si="40"/>
        <v>0.5972800000000007</v>
      </c>
      <c r="S95" s="52">
        <f t="shared" si="31"/>
        <v>1.1179868229494501</v>
      </c>
      <c r="T95" s="52">
        <f t="shared" si="32"/>
        <v>0.52070682294944937</v>
      </c>
      <c r="U95" s="43">
        <f t="shared" si="41"/>
        <v>0.19620307810993839</v>
      </c>
      <c r="V95" s="43">
        <f t="shared" si="33"/>
        <v>0.80379692189006158</v>
      </c>
      <c r="W95" s="52">
        <v>1</v>
      </c>
      <c r="X95" s="52">
        <f t="shared" si="34"/>
        <v>0.80379692189006158</v>
      </c>
      <c r="Y95" s="52">
        <f t="shared" si="35"/>
        <v>0.89863436700041721</v>
      </c>
      <c r="Z95" s="6"/>
      <c r="AA95" s="29"/>
      <c r="AB95" s="58">
        <f t="shared" si="39"/>
        <v>0</v>
      </c>
      <c r="AC95" s="57">
        <v>1.8870402902541601</v>
      </c>
      <c r="AD95" s="52">
        <f t="shared" si="36"/>
        <v>0</v>
      </c>
      <c r="AE95" s="52">
        <f t="shared" si="37"/>
        <v>0</v>
      </c>
      <c r="AF95" s="44">
        <f t="shared" si="23"/>
        <v>0</v>
      </c>
      <c r="AG95" s="44">
        <f t="shared" si="42"/>
        <v>0.28800788462733218</v>
      </c>
      <c r="AH95" s="44">
        <f t="shared" si="24"/>
        <v>0.14996767058868971</v>
      </c>
      <c r="AI95" s="18">
        <f t="shared" si="25"/>
        <v>0.28299503663642128</v>
      </c>
      <c r="AJ95" s="18">
        <f t="shared" si="26"/>
        <v>0.35207280462207047</v>
      </c>
      <c r="AK95" s="42">
        <f t="shared" si="27"/>
        <v>20.743946650584757</v>
      </c>
      <c r="AL95" s="42">
        <f t="shared" si="28"/>
        <v>0.74724767058869035</v>
      </c>
      <c r="AM95" s="18">
        <f t="shared" si="29"/>
        <v>1.4100864611994273</v>
      </c>
    </row>
    <row r="96" spans="1:39">
      <c r="A96" s="6"/>
      <c r="B96" s="38">
        <v>42988</v>
      </c>
      <c r="C96" s="57">
        <v>1.83274291154508</v>
      </c>
      <c r="D96" s="57"/>
      <c r="E96">
        <v>25.2</v>
      </c>
      <c r="F96">
        <v>21.9</v>
      </c>
      <c r="G96" s="96">
        <v>0.92666666666666697</v>
      </c>
      <c r="H96" s="44">
        <f t="shared" si="30"/>
        <v>81.974258609154077</v>
      </c>
      <c r="I96" s="44"/>
      <c r="J96" s="44"/>
      <c r="K96" s="44"/>
      <c r="L96" s="44"/>
      <c r="M96" s="44"/>
      <c r="N96" s="5"/>
      <c r="O96" s="5"/>
      <c r="P96" s="5"/>
      <c r="Q96" s="38">
        <v>42988</v>
      </c>
      <c r="R96" s="43">
        <f t="shared" si="40"/>
        <v>0.57112000000000074</v>
      </c>
      <c r="S96" s="52">
        <f t="shared" si="31"/>
        <v>1.1179868229494501</v>
      </c>
      <c r="T96" s="52">
        <f t="shared" si="32"/>
        <v>0.54686682294944933</v>
      </c>
      <c r="U96" s="43">
        <f t="shared" si="41"/>
        <v>0.17277964712655783</v>
      </c>
      <c r="V96" s="43">
        <f t="shared" si="33"/>
        <v>0.8272203528734422</v>
      </c>
      <c r="W96" s="52">
        <v>1</v>
      </c>
      <c r="X96" s="52">
        <f t="shared" si="34"/>
        <v>0.8272203528734422</v>
      </c>
      <c r="Y96" s="52">
        <f t="shared" si="35"/>
        <v>0.92482145418810258</v>
      </c>
      <c r="Z96" s="6"/>
      <c r="AA96" s="29"/>
      <c r="AB96" s="58">
        <f t="shared" si="39"/>
        <v>0</v>
      </c>
      <c r="AC96" s="57">
        <v>1.83274291154508</v>
      </c>
      <c r="AD96" s="52">
        <f t="shared" si="36"/>
        <v>0</v>
      </c>
      <c r="AE96" s="52">
        <f t="shared" si="37"/>
        <v>0</v>
      </c>
      <c r="AF96" s="44">
        <f t="shared" si="23"/>
        <v>0</v>
      </c>
      <c r="AG96" s="44">
        <f t="shared" si="42"/>
        <v>0.26600333433845269</v>
      </c>
      <c r="AH96" s="44">
        <f t="shared" si="24"/>
        <v>0.14546839834362979</v>
      </c>
      <c r="AI96" s="18">
        <f t="shared" si="25"/>
        <v>0.26660617591810354</v>
      </c>
      <c r="AJ96" s="18">
        <f t="shared" si="26"/>
        <v>0.32229160584845046</v>
      </c>
      <c r="AK96" s="42">
        <f t="shared" si="27"/>
        <v>21.066238256433209</v>
      </c>
      <c r="AL96" s="42">
        <f t="shared" si="28"/>
        <v>0.71658839834363053</v>
      </c>
      <c r="AM96" s="18">
        <f t="shared" si="29"/>
        <v>1.3133223075597309</v>
      </c>
    </row>
    <row r="97" spans="1:39">
      <c r="A97" s="6"/>
      <c r="B97" s="38">
        <v>42989</v>
      </c>
      <c r="C97" s="57">
        <v>2.3893078316445999</v>
      </c>
      <c r="D97" s="57"/>
      <c r="E97">
        <v>27.9</v>
      </c>
      <c r="F97">
        <v>21</v>
      </c>
      <c r="G97" s="96">
        <v>1.02</v>
      </c>
      <c r="H97" s="44">
        <f t="shared" si="30"/>
        <v>66.179365224862934</v>
      </c>
      <c r="I97" s="44"/>
      <c r="J97" s="44"/>
      <c r="K97" s="44"/>
      <c r="L97" s="44"/>
      <c r="M97" s="44"/>
      <c r="N97" s="5"/>
      <c r="O97" s="5"/>
      <c r="P97" s="5"/>
      <c r="Q97" s="38">
        <v>42989</v>
      </c>
      <c r="R97" s="43">
        <f t="shared" si="40"/>
        <v>0.54496000000000078</v>
      </c>
      <c r="S97" s="52">
        <f t="shared" si="31"/>
        <v>1.1179868229494501</v>
      </c>
      <c r="T97" s="52">
        <f t="shared" si="32"/>
        <v>0.57302682294944929</v>
      </c>
      <c r="U97" s="43">
        <f t="shared" si="41"/>
        <v>0.1509166649851352</v>
      </c>
      <c r="V97" s="43">
        <f t="shared" si="33"/>
        <v>0.84908333501486477</v>
      </c>
      <c r="W97" s="52">
        <v>1</v>
      </c>
      <c r="X97" s="52">
        <f t="shared" si="34"/>
        <v>0.84908333501486477</v>
      </c>
      <c r="Y97" s="52">
        <f t="shared" si="35"/>
        <v>0.94926398013259217</v>
      </c>
      <c r="Z97" s="6"/>
      <c r="AA97" s="29"/>
      <c r="AB97" s="58">
        <f t="shared" si="39"/>
        <v>0</v>
      </c>
      <c r="AC97" s="57">
        <v>2.3893078316445999</v>
      </c>
      <c r="AD97" s="52">
        <f t="shared" si="36"/>
        <v>0</v>
      </c>
      <c r="AE97" s="52">
        <f t="shared" si="37"/>
        <v>0</v>
      </c>
      <c r="AF97" s="44">
        <f t="shared" si="23"/>
        <v>0</v>
      </c>
      <c r="AG97" s="44">
        <f t="shared" si="42"/>
        <v>0.24586010897292443</v>
      </c>
      <c r="AH97" s="44">
        <f t="shared" si="24"/>
        <v>0.14088443713476029</v>
      </c>
      <c r="AI97" s="18">
        <f t="shared" si="25"/>
        <v>0.33661628900292406</v>
      </c>
      <c r="AJ97" s="18">
        <f t="shared" si="26"/>
        <v>0.39644670331096649</v>
      </c>
      <c r="AK97" s="42">
        <f t="shared" si="27"/>
        <v>21.462684959744177</v>
      </c>
      <c r="AL97" s="42">
        <f t="shared" si="28"/>
        <v>0.68584443713476106</v>
      </c>
      <c r="AM97" s="18">
        <f t="shared" si="29"/>
        <v>1.6386934849359671</v>
      </c>
    </row>
    <row r="98" spans="1:39">
      <c r="A98" s="6"/>
      <c r="B98" s="38">
        <v>42990</v>
      </c>
      <c r="C98" s="57">
        <v>2.5194631108044798</v>
      </c>
      <c r="D98" s="57"/>
      <c r="E98">
        <v>30.2</v>
      </c>
      <c r="F98">
        <v>16.100000000000001</v>
      </c>
      <c r="G98" s="96">
        <v>0.16</v>
      </c>
      <c r="H98" s="44">
        <f t="shared" si="30"/>
        <v>42.636078155787033</v>
      </c>
      <c r="I98" s="44"/>
      <c r="J98" s="44"/>
      <c r="K98" s="44"/>
      <c r="L98" s="44"/>
      <c r="M98" s="44"/>
      <c r="N98" s="5"/>
      <c r="O98" s="5"/>
      <c r="P98" s="5"/>
      <c r="Q98" s="38">
        <v>42990</v>
      </c>
      <c r="R98" s="43">
        <f t="shared" si="40"/>
        <v>0.51880000000000082</v>
      </c>
      <c r="S98" s="52">
        <f t="shared" si="31"/>
        <v>1.1179868229494501</v>
      </c>
      <c r="T98" s="52">
        <f t="shared" si="32"/>
        <v>0.59918682294944925</v>
      </c>
      <c r="U98" s="43">
        <f t="shared" si="41"/>
        <v>0.13060320500593559</v>
      </c>
      <c r="V98" s="43">
        <f t="shared" si="33"/>
        <v>0.86939679499406441</v>
      </c>
      <c r="W98" s="52">
        <v>1</v>
      </c>
      <c r="X98" s="52">
        <f t="shared" si="34"/>
        <v>0.86939679499406441</v>
      </c>
      <c r="Y98" s="52">
        <f t="shared" si="35"/>
        <v>0.97197416071784848</v>
      </c>
      <c r="Z98" s="6"/>
      <c r="AA98" s="29"/>
      <c r="AB98" s="58">
        <f t="shared" si="39"/>
        <v>0</v>
      </c>
      <c r="AC98" s="57">
        <v>2.5194631108044798</v>
      </c>
      <c r="AD98" s="52">
        <f t="shared" si="36"/>
        <v>0</v>
      </c>
      <c r="AE98" s="52">
        <f t="shared" si="37"/>
        <v>0</v>
      </c>
      <c r="AF98" s="44">
        <f t="shared" si="23"/>
        <v>0</v>
      </c>
      <c r="AG98" s="44">
        <f t="shared" si="42"/>
        <v>0.22108219001598894</v>
      </c>
      <c r="AH98" s="44">
        <f t="shared" si="24"/>
        <v>0.13246953504638687</v>
      </c>
      <c r="AI98" s="18">
        <f t="shared" si="25"/>
        <v>0.3337521068547929</v>
      </c>
      <c r="AJ98" s="18">
        <f t="shared" si="26"/>
        <v>0.38388927676812001</v>
      </c>
      <c r="AK98" s="42">
        <f t="shared" si="27"/>
        <v>21.846574236512296</v>
      </c>
      <c r="AL98" s="42">
        <f t="shared" si="28"/>
        <v>0.65126953504638774</v>
      </c>
      <c r="AM98" s="18">
        <f t="shared" si="29"/>
        <v>1.6408495687401592</v>
      </c>
    </row>
    <row r="99" spans="1:39">
      <c r="A99" s="6"/>
      <c r="B99" s="38">
        <v>42991</v>
      </c>
      <c r="C99" s="57">
        <v>2.1148739553570999</v>
      </c>
      <c r="D99" s="57"/>
      <c r="E99">
        <v>28.2</v>
      </c>
      <c r="F99">
        <v>19.8</v>
      </c>
      <c r="G99" s="96">
        <v>0.66</v>
      </c>
      <c r="H99" s="44">
        <f t="shared" si="30"/>
        <v>60.391850538825352</v>
      </c>
      <c r="I99" s="44"/>
      <c r="J99" s="44"/>
      <c r="K99" s="44"/>
      <c r="L99" s="44"/>
      <c r="M99" s="44"/>
      <c r="N99" s="5"/>
      <c r="O99" s="5"/>
      <c r="P99" s="5"/>
      <c r="Q99" s="38">
        <v>42991</v>
      </c>
      <c r="R99" s="43">
        <f t="shared" si="40"/>
        <v>0.4926400000000008</v>
      </c>
      <c r="S99" s="52">
        <f t="shared" si="31"/>
        <v>1.1179868229494501</v>
      </c>
      <c r="T99" s="52">
        <f t="shared" si="32"/>
        <v>0.62534682294944921</v>
      </c>
      <c r="U99" s="43">
        <f t="shared" si="41"/>
        <v>0.11182767497063799</v>
      </c>
      <c r="V99" s="43">
        <f t="shared" si="33"/>
        <v>0.88817232502936205</v>
      </c>
      <c r="W99" s="52">
        <v>1</v>
      </c>
      <c r="X99" s="52">
        <f t="shared" si="34"/>
        <v>0.88817232502936205</v>
      </c>
      <c r="Y99" s="52">
        <f t="shared" si="35"/>
        <v>0.99296495589120282</v>
      </c>
      <c r="Z99" s="6"/>
      <c r="AA99" s="29"/>
      <c r="AB99" s="58">
        <f t="shared" si="39"/>
        <v>0</v>
      </c>
      <c r="AC99" s="57">
        <v>2.1148739553570999</v>
      </c>
      <c r="AD99" s="52">
        <f t="shared" si="36"/>
        <v>0</v>
      </c>
      <c r="AE99" s="52">
        <f t="shared" si="37"/>
        <v>0</v>
      </c>
      <c r="AF99" s="44">
        <f t="shared" si="23"/>
        <v>0</v>
      </c>
      <c r="AG99" s="44">
        <f t="shared" si="42"/>
        <v>0.19708911021798148</v>
      </c>
      <c r="AH99" s="44">
        <f t="shared" si="24"/>
        <v>0.12324904891274854</v>
      </c>
      <c r="AI99" s="18">
        <f t="shared" si="25"/>
        <v>0.2606562035681052</v>
      </c>
      <c r="AJ99" s="18">
        <f t="shared" si="26"/>
        <v>0.2934748091362655</v>
      </c>
      <c r="AK99" s="42">
        <f t="shared" si="27"/>
        <v>22.140049045648563</v>
      </c>
      <c r="AL99" s="42">
        <f t="shared" si="28"/>
        <v>0.61588904891274932</v>
      </c>
      <c r="AM99" s="18">
        <f t="shared" si="29"/>
        <v>1.3025277089352285</v>
      </c>
    </row>
    <row r="100" spans="1:39">
      <c r="A100" s="6"/>
      <c r="B100" s="38">
        <v>42992</v>
      </c>
      <c r="C100" s="57">
        <v>2.7007577421053401</v>
      </c>
      <c r="D100" s="57"/>
      <c r="E100">
        <v>28.4</v>
      </c>
      <c r="F100">
        <v>14.6</v>
      </c>
      <c r="G100" s="96">
        <v>0.69333333333333302</v>
      </c>
      <c r="H100" s="44">
        <f t="shared" si="30"/>
        <v>42.956343323577009</v>
      </c>
      <c r="I100" s="44"/>
      <c r="J100" s="44"/>
      <c r="K100" s="44"/>
      <c r="L100" s="44"/>
      <c r="M100" s="44"/>
      <c r="N100" s="5"/>
      <c r="O100" s="5"/>
      <c r="P100" s="5"/>
      <c r="Q100" s="38">
        <v>42992</v>
      </c>
      <c r="R100" s="43">
        <f t="shared" si="40"/>
        <v>0.46648000000000078</v>
      </c>
      <c r="S100" s="52">
        <f t="shared" si="31"/>
        <v>1.1179868229494501</v>
      </c>
      <c r="T100" s="52">
        <f t="shared" si="32"/>
        <v>0.65150682294944928</v>
      </c>
      <c r="U100" s="43">
        <f t="shared" si="41"/>
        <v>9.4577724614260394E-2</v>
      </c>
      <c r="V100" s="43">
        <f t="shared" si="33"/>
        <v>0.90542227538573961</v>
      </c>
      <c r="W100" s="52">
        <v>1</v>
      </c>
      <c r="X100" s="52">
        <f t="shared" si="34"/>
        <v>0.90542227538573961</v>
      </c>
      <c r="Y100" s="52">
        <f t="shared" si="35"/>
        <v>1.0122501730861651</v>
      </c>
      <c r="Z100" s="6"/>
      <c r="AA100" s="29"/>
      <c r="AB100" s="58">
        <f t="shared" si="39"/>
        <v>0</v>
      </c>
      <c r="AC100" s="57">
        <v>2.7007577421053401</v>
      </c>
      <c r="AD100" s="52">
        <f t="shared" si="36"/>
        <v>0</v>
      </c>
      <c r="AE100" s="52">
        <f t="shared" si="37"/>
        <v>0</v>
      </c>
      <c r="AF100" s="44">
        <f t="shared" si="23"/>
        <v>0</v>
      </c>
      <c r="AG100" s="44">
        <f t="shared" si="42"/>
        <v>0.17874693464696478</v>
      </c>
      <c r="AH100" s="44">
        <f t="shared" si="24"/>
        <v>0.11645484750379687</v>
      </c>
      <c r="AI100" s="18">
        <f t="shared" si="25"/>
        <v>0.31451633100157611</v>
      </c>
      <c r="AJ100" s="18">
        <f t="shared" si="26"/>
        <v>0.34736977380811823</v>
      </c>
      <c r="AK100" s="42">
        <f t="shared" si="27"/>
        <v>22.487418819456682</v>
      </c>
      <c r="AL100" s="42">
        <f t="shared" si="28"/>
        <v>0.58293484750379765</v>
      </c>
      <c r="AM100" s="18">
        <f t="shared" si="29"/>
        <v>1.5743658025388774</v>
      </c>
    </row>
    <row r="101" spans="1:39">
      <c r="A101" s="6"/>
      <c r="B101" s="38">
        <v>42993</v>
      </c>
      <c r="C101" s="57">
        <v>2.56744252613696</v>
      </c>
      <c r="D101" s="57"/>
      <c r="E101">
        <v>28.6</v>
      </c>
      <c r="F101">
        <v>18.7</v>
      </c>
      <c r="G101" s="96">
        <v>0.793333333333333</v>
      </c>
      <c r="H101" s="44">
        <f t="shared" si="30"/>
        <v>55.099561996520109</v>
      </c>
      <c r="I101" s="44"/>
      <c r="J101" s="44"/>
      <c r="K101" s="44"/>
      <c r="L101" s="44"/>
      <c r="M101" s="44"/>
      <c r="N101" s="5"/>
      <c r="O101" s="5"/>
      <c r="P101" s="5"/>
      <c r="Q101" s="38">
        <v>42993</v>
      </c>
      <c r="R101" s="43">
        <f t="shared" si="40"/>
        <v>0.44032000000000077</v>
      </c>
      <c r="S101" s="52">
        <f t="shared" si="31"/>
        <v>1.1179868229494501</v>
      </c>
      <c r="T101" s="52">
        <f t="shared" si="32"/>
        <v>0.67766682294944935</v>
      </c>
      <c r="U101" s="43">
        <f t="shared" si="41"/>
        <v>7.8840131862192298E-2</v>
      </c>
      <c r="V101" s="43">
        <f t="shared" si="33"/>
        <v>0.9211598681378077</v>
      </c>
      <c r="W101" s="52">
        <v>1</v>
      </c>
      <c r="X101" s="52">
        <f t="shared" si="34"/>
        <v>0.9211598681378077</v>
      </c>
      <c r="Y101" s="52">
        <f t="shared" si="35"/>
        <v>1.029844594407922</v>
      </c>
      <c r="Z101" s="6"/>
      <c r="AA101" s="29"/>
      <c r="AB101" s="58">
        <f t="shared" si="39"/>
        <v>0</v>
      </c>
      <c r="AC101" s="57">
        <v>2.56744252613696</v>
      </c>
      <c r="AD101" s="52">
        <f t="shared" si="36"/>
        <v>0</v>
      </c>
      <c r="AE101" s="52">
        <f t="shared" si="37"/>
        <v>0</v>
      </c>
      <c r="AF101" s="44">
        <f t="shared" si="23"/>
        <v>0</v>
      </c>
      <c r="AG101" s="44">
        <f t="shared" si="42"/>
        <v>0.15703632378395738</v>
      </c>
      <c r="AH101" s="44">
        <f t="shared" si="24"/>
        <v>0.10641830662633545</v>
      </c>
      <c r="AI101" s="18">
        <f t="shared" si="25"/>
        <v>0.27322288599193628</v>
      </c>
      <c r="AJ101" s="18">
        <f t="shared" si="26"/>
        <v>0.29660745701424923</v>
      </c>
      <c r="AK101" s="42">
        <f t="shared" si="27"/>
        <v>22.784026276470932</v>
      </c>
      <c r="AL101" s="42">
        <f t="shared" si="28"/>
        <v>0.54673830662633627</v>
      </c>
      <c r="AM101" s="18">
        <f t="shared" si="29"/>
        <v>1.4037191791005645</v>
      </c>
    </row>
    <row r="102" spans="1:39">
      <c r="A102" s="6"/>
      <c r="B102" s="38">
        <v>42994</v>
      </c>
      <c r="C102" s="57">
        <v>2.3637956716947701</v>
      </c>
      <c r="D102" s="57"/>
      <c r="E102">
        <v>28.7</v>
      </c>
      <c r="F102">
        <v>16.5</v>
      </c>
      <c r="G102" s="96">
        <v>0.63333333333333297</v>
      </c>
      <c r="H102" s="44">
        <f t="shared" si="30"/>
        <v>47.683347019060555</v>
      </c>
      <c r="I102" s="44"/>
      <c r="J102" s="44"/>
      <c r="K102" s="44"/>
      <c r="L102" s="44"/>
      <c r="M102" s="44"/>
      <c r="N102" s="5"/>
      <c r="O102" s="5"/>
      <c r="P102" s="5"/>
      <c r="Q102" s="38">
        <v>42994</v>
      </c>
      <c r="R102" s="43">
        <f t="shared" si="40"/>
        <v>0.41416000000000075</v>
      </c>
      <c r="S102" s="52">
        <f t="shared" si="31"/>
        <v>1.1179868229494501</v>
      </c>
      <c r="T102" s="52">
        <f t="shared" si="32"/>
        <v>0.70382682294944932</v>
      </c>
      <c r="U102" s="43">
        <f t="shared" si="41"/>
        <v>6.4600660657783776E-2</v>
      </c>
      <c r="V102" s="43">
        <f t="shared" si="33"/>
        <v>0.9353993393422162</v>
      </c>
      <c r="W102" s="52">
        <v>1</v>
      </c>
      <c r="X102" s="52">
        <f t="shared" si="34"/>
        <v>0.9353993393422162</v>
      </c>
      <c r="Y102" s="52">
        <f t="shared" si="35"/>
        <v>1.0457641355802187</v>
      </c>
      <c r="Z102" s="6"/>
      <c r="AA102" s="29"/>
      <c r="AB102" s="58">
        <f t="shared" si="39"/>
        <v>0</v>
      </c>
      <c r="AC102" s="57">
        <v>2.3637956716947701</v>
      </c>
      <c r="AD102" s="52">
        <f t="shared" si="36"/>
        <v>0</v>
      </c>
      <c r="AE102" s="52">
        <f t="shared" si="37"/>
        <v>0</v>
      </c>
      <c r="AF102" s="44">
        <f t="shared" si="23"/>
        <v>0</v>
      </c>
      <c r="AG102" s="44">
        <f t="shared" si="42"/>
        <v>0.13849835772056673</v>
      </c>
      <c r="AH102" s="44">
        <f t="shared" si="24"/>
        <v>9.7478859098182824E-2</v>
      </c>
      <c r="AI102" s="18">
        <f t="shared" si="25"/>
        <v>0.23042010521802891</v>
      </c>
      <c r="AJ102" s="18">
        <f t="shared" si="26"/>
        <v>0.24633340598686229</v>
      </c>
      <c r="AK102" s="42">
        <f t="shared" si="27"/>
        <v>23.030359682457796</v>
      </c>
      <c r="AL102" s="42">
        <f t="shared" si="28"/>
        <v>0.51163885909818352</v>
      </c>
      <c r="AM102" s="18">
        <f t="shared" si="29"/>
        <v>1.2094097206071366</v>
      </c>
    </row>
    <row r="103" spans="1:39">
      <c r="A103" s="3" t="s">
        <v>22</v>
      </c>
      <c r="B103" s="38">
        <v>42995</v>
      </c>
      <c r="C103" s="57">
        <v>2.1761479665914099</v>
      </c>
      <c r="D103" s="57"/>
      <c r="E103">
        <v>30.6</v>
      </c>
      <c r="F103">
        <v>16.5</v>
      </c>
      <c r="G103" s="96">
        <v>0.33333333333333298</v>
      </c>
      <c r="H103" s="44">
        <f t="shared" si="30"/>
        <v>42.747689219343137</v>
      </c>
      <c r="I103" s="44">
        <f>AVERAGE(G79:G103)</f>
        <v>0.74026666666666696</v>
      </c>
      <c r="J103" s="44">
        <f>AVERAGE(H79:H103)</f>
        <v>62.936766835529887</v>
      </c>
      <c r="K103" s="44"/>
      <c r="L103" s="44"/>
      <c r="M103" s="44"/>
      <c r="N103" s="5"/>
      <c r="O103" s="5"/>
      <c r="P103" s="5"/>
      <c r="Q103" s="38">
        <v>42995</v>
      </c>
      <c r="R103" s="43">
        <v>0.38800000000000001</v>
      </c>
      <c r="S103" s="52">
        <f t="shared" si="31"/>
        <v>1.1179868229494501</v>
      </c>
      <c r="T103" s="52">
        <f t="shared" si="32"/>
        <v>0.72998682294945005</v>
      </c>
      <c r="U103" s="43">
        <f t="shared" si="41"/>
        <v>5.1843879904204228E-2</v>
      </c>
      <c r="V103" s="43">
        <f t="shared" si="33"/>
        <v>0.94815612009579575</v>
      </c>
      <c r="W103" s="52">
        <v>1</v>
      </c>
      <c r="X103" s="52">
        <f t="shared" si="34"/>
        <v>0.94815612009579575</v>
      </c>
      <c r="Y103" s="52">
        <f t="shared" si="35"/>
        <v>1.060026048365976</v>
      </c>
      <c r="Z103" s="3"/>
      <c r="AA103" s="32"/>
      <c r="AB103" s="58">
        <f t="shared" si="39"/>
        <v>0</v>
      </c>
      <c r="AC103" s="57">
        <v>2.1761479665914099</v>
      </c>
      <c r="AD103" s="52">
        <f t="shared" si="36"/>
        <v>0</v>
      </c>
      <c r="AE103" s="52">
        <f t="shared" si="37"/>
        <v>0</v>
      </c>
      <c r="AF103" s="44">
        <f t="shared" si="23"/>
        <v>0</v>
      </c>
      <c r="AG103" s="44">
        <f t="shared" si="42"/>
        <v>0.12310251984638776</v>
      </c>
      <c r="AH103" s="44">
        <f t="shared" si="24"/>
        <v>8.9863217359736222E-2</v>
      </c>
      <c r="AI103" s="18">
        <f t="shared" si="25"/>
        <v>0.19555565772875186</v>
      </c>
      <c r="AJ103" s="18">
        <f t="shared" si="26"/>
        <v>0.20624837364230075</v>
      </c>
      <c r="AK103" s="42">
        <f t="shared" si="27"/>
        <v>23.236608056100096</v>
      </c>
      <c r="AL103" s="42">
        <f t="shared" si="28"/>
        <v>0.47786321735973625</v>
      </c>
      <c r="AM103" s="18">
        <f t="shared" si="29"/>
        <v>1.0399010687662189</v>
      </c>
    </row>
    <row r="104" spans="1:39">
      <c r="A104" s="5"/>
      <c r="B104" s="5"/>
      <c r="C104" s="5"/>
      <c r="D104" s="5"/>
      <c r="E104" s="5"/>
      <c r="F104" s="5"/>
      <c r="G104" s="44">
        <f>AVERAGE(G3:G103)</f>
        <v>0.84462046204620478</v>
      </c>
      <c r="H104" s="44">
        <f>AVERAGE(H3:H103)</f>
        <v>60.108502362071533</v>
      </c>
      <c r="I104" s="5"/>
      <c r="J104" s="5"/>
      <c r="K104" s="44"/>
      <c r="L104" s="44"/>
      <c r="M104" s="44"/>
      <c r="N104" s="5"/>
      <c r="O104" s="5"/>
      <c r="P104" s="5"/>
      <c r="Q104" s="5"/>
      <c r="R104" s="14"/>
      <c r="S104" s="14"/>
      <c r="T104" s="14"/>
      <c r="U104" s="14"/>
      <c r="V104" s="14"/>
      <c r="W104" s="14"/>
      <c r="X104" s="14"/>
      <c r="Y104" s="14"/>
      <c r="Z104" s="5"/>
      <c r="AA104" s="5"/>
      <c r="AB104" s="14">
        <f>SUM(AB3:AB103)</f>
        <v>127.84152662377213</v>
      </c>
      <c r="AC104" s="14"/>
      <c r="AD104" s="14"/>
      <c r="AE104" s="14"/>
      <c r="AF104" s="44">
        <f t="shared" si="23"/>
        <v>127.84152662377213</v>
      </c>
      <c r="AG104" s="44"/>
      <c r="AH104" s="44"/>
      <c r="AI104" s="18"/>
      <c r="AJ104" s="18"/>
      <c r="AK104" s="42"/>
      <c r="AL104" s="5"/>
      <c r="AM104" s="18">
        <f>SUM(AM3:AM103)</f>
        <v>290.88675147215253</v>
      </c>
    </row>
    <row r="105" spans="1:39">
      <c r="S105" s="109"/>
      <c r="T105" s="110"/>
    </row>
  </sheetData>
  <mergeCells count="5">
    <mergeCell ref="K1:L1"/>
    <mergeCell ref="M1:N1"/>
    <mergeCell ref="O1:P1"/>
    <mergeCell ref="U1:X1"/>
    <mergeCell ref="K7:M7"/>
  </mergeCells>
  <phoneticPr fontId="30" type="noConversion"/>
  <pageMargins left="0.69930555555555596" right="0.69930555555555596" top="0.75" bottom="0.75" header="0.3" footer="0.3"/>
  <pageSetup paperSize="9" orientation="portrait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104"/>
  <sheetViews>
    <sheetView workbookViewId="0">
      <selection activeCell="AD3" sqref="AD3:AD103"/>
    </sheetView>
  </sheetViews>
  <sheetFormatPr defaultColWidth="9" defaultRowHeight="13.5"/>
  <cols>
    <col min="1" max="3" width="9" style="5"/>
    <col min="4" max="4" width="9.5" style="5" customWidth="1"/>
    <col min="5" max="7" width="9" style="5"/>
    <col min="8" max="8" width="14.625" style="5" customWidth="1"/>
    <col min="9" max="10" width="9" style="42"/>
    <col min="11" max="16384" width="9" style="5"/>
  </cols>
  <sheetData>
    <row r="1" spans="2:30">
      <c r="C1" s="5" t="s">
        <v>27</v>
      </c>
      <c r="D1" s="5" t="s">
        <v>46</v>
      </c>
      <c r="E1" s="5" t="s">
        <v>47</v>
      </c>
      <c r="F1" s="5" t="s">
        <v>48</v>
      </c>
      <c r="G1" s="5" t="s">
        <v>54</v>
      </c>
      <c r="K1" s="14"/>
      <c r="L1" s="159" t="s">
        <v>49</v>
      </c>
      <c r="M1" s="159"/>
      <c r="N1" s="159"/>
      <c r="O1" s="159"/>
      <c r="P1" s="14"/>
      <c r="T1" s="50" t="s">
        <v>50</v>
      </c>
      <c r="U1" s="50" t="s">
        <v>51</v>
      </c>
      <c r="V1" s="14"/>
      <c r="W1" s="44"/>
      <c r="X1" s="44"/>
      <c r="Y1" s="44"/>
      <c r="Z1" s="18"/>
      <c r="AA1" s="18"/>
      <c r="AB1" s="42" t="s">
        <v>52</v>
      </c>
      <c r="AD1" s="18"/>
    </row>
    <row r="2" spans="2:30">
      <c r="D2" s="160">
        <v>0.15490000000000001</v>
      </c>
      <c r="E2" s="160">
        <v>1.2181999999999999</v>
      </c>
      <c r="F2" s="160">
        <v>0.42009999999999997</v>
      </c>
      <c r="G2" s="160">
        <v>1.4968999999999999</v>
      </c>
      <c r="I2" s="42" t="s">
        <v>53</v>
      </c>
      <c r="J2" s="42" t="s">
        <v>54</v>
      </c>
      <c r="K2" s="50" t="s">
        <v>55</v>
      </c>
      <c r="L2" s="5" t="s">
        <v>56</v>
      </c>
      <c r="M2" s="5" t="s">
        <v>57</v>
      </c>
      <c r="N2" s="5" t="s">
        <v>58</v>
      </c>
      <c r="O2" s="50" t="s">
        <v>49</v>
      </c>
      <c r="P2" s="14" t="s">
        <v>59</v>
      </c>
      <c r="Q2" s="6" t="s">
        <v>13</v>
      </c>
      <c r="R2" s="6" t="s">
        <v>60</v>
      </c>
      <c r="S2" s="6" t="s">
        <v>61</v>
      </c>
      <c r="T2" s="14" t="s">
        <v>9</v>
      </c>
      <c r="U2" s="14" t="s">
        <v>62</v>
      </c>
      <c r="V2" s="14" t="s">
        <v>63</v>
      </c>
      <c r="W2" s="44" t="s">
        <v>64</v>
      </c>
      <c r="X2" s="44" t="s">
        <v>65</v>
      </c>
      <c r="Y2" s="44" t="s">
        <v>66</v>
      </c>
      <c r="Z2" s="18" t="s">
        <v>67</v>
      </c>
      <c r="AA2" s="18" t="s">
        <v>68</v>
      </c>
      <c r="AB2" s="42">
        <v>16</v>
      </c>
      <c r="AC2" s="5" t="s">
        <v>69</v>
      </c>
      <c r="AD2" s="18" t="s">
        <v>70</v>
      </c>
    </row>
    <row r="3" spans="2:30">
      <c r="D3" s="160"/>
      <c r="E3" s="160"/>
      <c r="F3" s="160"/>
      <c r="G3" s="160"/>
      <c r="H3" s="27">
        <v>42895</v>
      </c>
      <c r="I3" s="43">
        <f>D2</f>
        <v>0.15490000000000001</v>
      </c>
      <c r="J3" s="43">
        <f>G2</f>
        <v>1.4968999999999999</v>
      </c>
      <c r="K3" s="52">
        <f>J3-I3</f>
        <v>1.3419999999999999</v>
      </c>
      <c r="L3" s="52">
        <f>((I3-0.15)/(J3-0.15))^(1+0.5*0.365)</f>
        <v>1.3053224571614396E-3</v>
      </c>
      <c r="M3" s="52">
        <f>1-L3</f>
        <v>0.99869467754283858</v>
      </c>
      <c r="N3" s="52">
        <v>1</v>
      </c>
      <c r="O3" s="52">
        <f>MIN(M3,N3)</f>
        <v>0.99869467754283858</v>
      </c>
      <c r="P3" s="52">
        <f>O3*J3</f>
        <v>1.4949460628138749</v>
      </c>
      <c r="Q3" s="3"/>
      <c r="R3" s="32"/>
      <c r="S3" s="58">
        <f>MAX(0,U3+V3-AB2)</f>
        <v>0</v>
      </c>
      <c r="T3" s="57">
        <v>4.0331372399556198</v>
      </c>
      <c r="U3" s="52">
        <f>Q3</f>
        <v>0</v>
      </c>
      <c r="V3" s="52">
        <f>R3/N3</f>
        <v>0</v>
      </c>
      <c r="W3" s="44">
        <f t="shared" ref="W3:W66" si="0">S3</f>
        <v>0</v>
      </c>
      <c r="X3" s="44">
        <f>MIN(1,(25-AB2)/(25-9))</f>
        <v>0.5625</v>
      </c>
      <c r="Y3" s="44">
        <f>MIN(X3*K3,P3)</f>
        <v>0.75487499999999996</v>
      </c>
      <c r="Z3" s="18">
        <f>Y3*T3</f>
        <v>3.0445144740114984</v>
      </c>
      <c r="AA3" s="18">
        <f t="shared" ref="AA3:AA66" si="1">Z3/O3</f>
        <v>3.0484937413526021</v>
      </c>
      <c r="AB3" s="42">
        <f t="shared" ref="AB3:AB66" si="2">MIN(25,MAX(AB2-U3-V3+AA3+W3,0))</f>
        <v>19.048493741352601</v>
      </c>
      <c r="AC3" s="42">
        <f t="shared" ref="AC3:AC66" si="3">Y3+I3</f>
        <v>0.909775</v>
      </c>
      <c r="AD3" s="18">
        <f t="shared" ref="AD3:AD66" si="4">AC3*T3</f>
        <v>3.6692474324806241</v>
      </c>
    </row>
    <row r="4" spans="2:30">
      <c r="D4" s="44"/>
      <c r="E4" s="44"/>
      <c r="H4" s="27">
        <v>42896</v>
      </c>
      <c r="I4" s="43">
        <f>I3</f>
        <v>0.15490000000000001</v>
      </c>
      <c r="J4" s="43">
        <f>J3</f>
        <v>1.4968999999999999</v>
      </c>
      <c r="K4" s="52">
        <f t="shared" ref="K4:K67" si="5">J4-I4</f>
        <v>1.3419999999999999</v>
      </c>
      <c r="L4" s="52">
        <f t="shared" ref="L4:L18" si="6">((I4-0.15)/(J4-0.15))^(1+0.5*0.365)</f>
        <v>1.3053224571614396E-3</v>
      </c>
      <c r="M4" s="52">
        <f t="shared" ref="M4:M67" si="7">1-L4</f>
        <v>0.99869467754283858</v>
      </c>
      <c r="N4" s="52">
        <v>1</v>
      </c>
      <c r="O4" s="52">
        <f t="shared" ref="O4:O67" si="8">MIN(M4,N4)</f>
        <v>0.99869467754283858</v>
      </c>
      <c r="P4" s="52">
        <f t="shared" ref="P4:P67" si="9">O4*J4</f>
        <v>1.4949460628138749</v>
      </c>
      <c r="Q4" s="6"/>
      <c r="R4" s="29"/>
      <c r="S4" s="58">
        <f t="shared" ref="S4:S59" si="10">MAX(0,U4+V4-AB3)</f>
        <v>0</v>
      </c>
      <c r="T4" s="57">
        <v>2.42031619895854</v>
      </c>
      <c r="U4" s="52">
        <f t="shared" ref="U4:U67" si="11">Q4</f>
        <v>0</v>
      </c>
      <c r="V4" s="52">
        <f t="shared" ref="V4:V67" si="12">R4/N4</f>
        <v>0</v>
      </c>
      <c r="W4" s="44">
        <f t="shared" si="0"/>
        <v>0</v>
      </c>
      <c r="X4" s="44">
        <f t="shared" ref="X4:X67" si="13">MIN(1,(25-AB3)/(25-9))</f>
        <v>0.37196914116546242</v>
      </c>
      <c r="Y4" s="44">
        <f t="shared" ref="Y4:Y67" si="14">MIN(X4*K4,P4)</f>
        <v>0.49918258744405053</v>
      </c>
      <c r="Z4" s="18">
        <f t="shared" ref="Z4:Z67" si="15">Y4*T4</f>
        <v>1.2081797026288734</v>
      </c>
      <c r="AA4" s="18">
        <f t="shared" si="1"/>
        <v>1.2097588279948044</v>
      </c>
      <c r="AB4" s="42">
        <f t="shared" si="2"/>
        <v>20.258252569347405</v>
      </c>
      <c r="AC4" s="42">
        <f t="shared" si="3"/>
        <v>0.65408258744405057</v>
      </c>
      <c r="AD4" s="18">
        <f t="shared" si="4"/>
        <v>1.5830866818475513</v>
      </c>
    </row>
    <row r="5" spans="2:30">
      <c r="D5" s="44"/>
      <c r="E5" s="44"/>
      <c r="H5" s="27">
        <v>42897</v>
      </c>
      <c r="I5" s="43">
        <f t="shared" ref="I5:I18" si="16">I4</f>
        <v>0.15490000000000001</v>
      </c>
      <c r="J5" s="43">
        <f t="shared" ref="J5:J68" si="17">J4</f>
        <v>1.4968999999999999</v>
      </c>
      <c r="K5" s="52">
        <f t="shared" si="5"/>
        <v>1.3419999999999999</v>
      </c>
      <c r="L5" s="52">
        <f t="shared" si="6"/>
        <v>1.3053224571614396E-3</v>
      </c>
      <c r="M5" s="52">
        <f t="shared" si="7"/>
        <v>0.99869467754283858</v>
      </c>
      <c r="N5" s="52">
        <v>1</v>
      </c>
      <c r="O5" s="52">
        <f t="shared" si="8"/>
        <v>0.99869467754283858</v>
      </c>
      <c r="P5" s="52">
        <f t="shared" si="9"/>
        <v>1.4949460628138749</v>
      </c>
      <c r="Q5" s="6"/>
      <c r="R5" s="29"/>
      <c r="S5" s="58">
        <f t="shared" si="10"/>
        <v>0</v>
      </c>
      <c r="T5" s="57">
        <v>3.0742091936441698</v>
      </c>
      <c r="U5" s="52">
        <f t="shared" si="11"/>
        <v>0</v>
      </c>
      <c r="V5" s="52">
        <f t="shared" si="12"/>
        <v>0</v>
      </c>
      <c r="W5" s="44">
        <f t="shared" si="0"/>
        <v>0</v>
      </c>
      <c r="X5" s="44">
        <f t="shared" si="13"/>
        <v>0.29635921441578716</v>
      </c>
      <c r="Y5" s="44">
        <f t="shared" si="14"/>
        <v>0.39771406574598633</v>
      </c>
      <c r="Z5" s="18">
        <f t="shared" si="15"/>
        <v>1.2226562373579131</v>
      </c>
      <c r="AA5" s="18">
        <f t="shared" si="1"/>
        <v>1.2242542839680526</v>
      </c>
      <c r="AB5" s="42">
        <f t="shared" si="2"/>
        <v>21.482506853315456</v>
      </c>
      <c r="AC5" s="42">
        <f t="shared" si="3"/>
        <v>0.55261406574598637</v>
      </c>
      <c r="AD5" s="18">
        <f t="shared" si="4"/>
        <v>1.6988512414533949</v>
      </c>
    </row>
    <row r="6" spans="2:30">
      <c r="D6" s="44"/>
      <c r="E6" s="44"/>
      <c r="H6" s="27">
        <v>42898</v>
      </c>
      <c r="I6" s="43">
        <f t="shared" si="16"/>
        <v>0.15490000000000001</v>
      </c>
      <c r="J6" s="43">
        <f t="shared" si="17"/>
        <v>1.4968999999999999</v>
      </c>
      <c r="K6" s="52">
        <f t="shared" si="5"/>
        <v>1.3419999999999999</v>
      </c>
      <c r="L6" s="52">
        <f t="shared" si="6"/>
        <v>1.3053224571614396E-3</v>
      </c>
      <c r="M6" s="52">
        <f t="shared" si="7"/>
        <v>0.99869467754283858</v>
      </c>
      <c r="N6" s="52">
        <v>1</v>
      </c>
      <c r="O6" s="52">
        <f t="shared" si="8"/>
        <v>0.99869467754283858</v>
      </c>
      <c r="P6" s="52">
        <f t="shared" si="9"/>
        <v>1.4949460628138749</v>
      </c>
      <c r="Q6" s="6"/>
      <c r="R6" s="29"/>
      <c r="S6" s="58">
        <f t="shared" si="10"/>
        <v>0</v>
      </c>
      <c r="T6" s="57">
        <v>3.37468421828618</v>
      </c>
      <c r="U6" s="52">
        <f t="shared" si="11"/>
        <v>0</v>
      </c>
      <c r="V6" s="52">
        <f t="shared" si="12"/>
        <v>0</v>
      </c>
      <c r="W6" s="44">
        <f t="shared" si="0"/>
        <v>0</v>
      </c>
      <c r="X6" s="44">
        <f t="shared" si="13"/>
        <v>0.21984332166778398</v>
      </c>
      <c r="Y6" s="44">
        <f t="shared" si="14"/>
        <v>0.29502973767816604</v>
      </c>
      <c r="Z6" s="18">
        <f t="shared" si="15"/>
        <v>0.99563219966761851</v>
      </c>
      <c r="AA6" s="18">
        <f t="shared" si="1"/>
        <v>0.99693351937876062</v>
      </c>
      <c r="AB6" s="42">
        <f t="shared" si="2"/>
        <v>22.479440372694217</v>
      </c>
      <c r="AC6" s="42">
        <f t="shared" si="3"/>
        <v>0.44992973767816602</v>
      </c>
      <c r="AD6" s="18">
        <f t="shared" si="4"/>
        <v>1.5183707850801478</v>
      </c>
    </row>
    <row r="7" spans="2:30">
      <c r="B7" s="93"/>
      <c r="C7" s="94"/>
      <c r="D7" s="94"/>
      <c r="E7" s="94"/>
      <c r="F7" s="94"/>
      <c r="G7" s="91"/>
      <c r="H7" s="27">
        <v>42899</v>
      </c>
      <c r="I7" s="43">
        <f t="shared" si="16"/>
        <v>0.15490000000000001</v>
      </c>
      <c r="J7" s="43">
        <f t="shared" si="17"/>
        <v>1.4968999999999999</v>
      </c>
      <c r="K7" s="52">
        <f t="shared" si="5"/>
        <v>1.3419999999999999</v>
      </c>
      <c r="L7" s="52">
        <f t="shared" si="6"/>
        <v>1.3053224571614396E-3</v>
      </c>
      <c r="M7" s="52">
        <f t="shared" si="7"/>
        <v>0.99869467754283858</v>
      </c>
      <c r="N7" s="52">
        <v>1</v>
      </c>
      <c r="O7" s="52">
        <f t="shared" si="8"/>
        <v>0.99869467754283858</v>
      </c>
      <c r="P7" s="52">
        <f t="shared" si="9"/>
        <v>1.4949460628138749</v>
      </c>
      <c r="Q7" s="6"/>
      <c r="R7" s="29"/>
      <c r="S7" s="58">
        <f t="shared" si="10"/>
        <v>0</v>
      </c>
      <c r="T7" s="57">
        <v>3.7231904518862202</v>
      </c>
      <c r="U7" s="52">
        <f t="shared" si="11"/>
        <v>0</v>
      </c>
      <c r="V7" s="52">
        <f t="shared" si="12"/>
        <v>0</v>
      </c>
      <c r="W7" s="59">
        <f t="shared" si="0"/>
        <v>0</v>
      </c>
      <c r="X7" s="44">
        <f t="shared" si="13"/>
        <v>0.15753497670661143</v>
      </c>
      <c r="Y7" s="59">
        <f t="shared" si="14"/>
        <v>0.2114119387402725</v>
      </c>
      <c r="Z7" s="19">
        <f t="shared" si="15"/>
        <v>0.78712691173253713</v>
      </c>
      <c r="AA7" s="19">
        <f t="shared" si="1"/>
        <v>0.78815570907933841</v>
      </c>
      <c r="AB7" s="46">
        <f t="shared" si="2"/>
        <v>23.267596081773554</v>
      </c>
      <c r="AC7" s="46">
        <f t="shared" si="3"/>
        <v>0.36631193874027251</v>
      </c>
      <c r="AD7" s="19">
        <f t="shared" si="4"/>
        <v>1.3638491127297125</v>
      </c>
    </row>
    <row r="8" spans="2:30">
      <c r="B8" s="93"/>
      <c r="C8" s="94"/>
      <c r="D8" s="94"/>
      <c r="E8" s="94"/>
      <c r="F8" s="94"/>
      <c r="G8" s="91"/>
      <c r="H8" s="27">
        <v>42900</v>
      </c>
      <c r="I8" s="43">
        <f t="shared" si="16"/>
        <v>0.15490000000000001</v>
      </c>
      <c r="J8" s="43">
        <f t="shared" si="17"/>
        <v>1.4968999999999999</v>
      </c>
      <c r="K8" s="52">
        <f t="shared" si="5"/>
        <v>1.3419999999999999</v>
      </c>
      <c r="L8" s="52">
        <f t="shared" si="6"/>
        <v>1.3053224571614396E-3</v>
      </c>
      <c r="M8" s="52">
        <f t="shared" si="7"/>
        <v>0.99869467754283858</v>
      </c>
      <c r="N8" s="52">
        <v>1</v>
      </c>
      <c r="O8" s="52">
        <f t="shared" si="8"/>
        <v>0.99869467754283858</v>
      </c>
      <c r="P8" s="52">
        <f t="shared" si="9"/>
        <v>1.4949460628138749</v>
      </c>
      <c r="Q8" s="3"/>
      <c r="R8" s="32"/>
      <c r="S8" s="58">
        <f t="shared" si="10"/>
        <v>0</v>
      </c>
      <c r="T8" s="57">
        <v>3.39907713809079</v>
      </c>
      <c r="U8" s="52">
        <f t="shared" si="11"/>
        <v>0</v>
      </c>
      <c r="V8" s="52">
        <f t="shared" si="12"/>
        <v>0</v>
      </c>
      <c r="W8" s="59">
        <f t="shared" si="0"/>
        <v>0</v>
      </c>
      <c r="X8" s="44">
        <f t="shared" si="13"/>
        <v>0.10827524488915286</v>
      </c>
      <c r="Y8" s="59">
        <f t="shared" si="14"/>
        <v>0.14530537864124313</v>
      </c>
      <c r="Z8" s="19">
        <f t="shared" si="15"/>
        <v>0.49390419058107532</v>
      </c>
      <c r="AA8" s="19">
        <f t="shared" si="1"/>
        <v>0.4945497374595646</v>
      </c>
      <c r="AB8" s="46">
        <f t="shared" si="2"/>
        <v>23.762145819233119</v>
      </c>
      <c r="AC8" s="46">
        <f t="shared" si="3"/>
        <v>0.30020537864124314</v>
      </c>
      <c r="AD8" s="19">
        <f t="shared" si="4"/>
        <v>1.0204212392713388</v>
      </c>
    </row>
    <row r="9" spans="2:30">
      <c r="C9" s="92"/>
      <c r="D9" s="92"/>
      <c r="E9" s="92"/>
      <c r="F9" s="92"/>
      <c r="G9" s="91"/>
      <c r="H9" s="27">
        <v>42901</v>
      </c>
      <c r="I9" s="43">
        <f t="shared" si="16"/>
        <v>0.15490000000000001</v>
      </c>
      <c r="J9" s="43">
        <f t="shared" si="17"/>
        <v>1.4968999999999999</v>
      </c>
      <c r="K9" s="52">
        <f t="shared" si="5"/>
        <v>1.3419999999999999</v>
      </c>
      <c r="L9" s="52">
        <f t="shared" si="6"/>
        <v>1.3053224571614396E-3</v>
      </c>
      <c r="M9" s="52">
        <f t="shared" si="7"/>
        <v>0.99869467754283858</v>
      </c>
      <c r="N9" s="52">
        <v>1</v>
      </c>
      <c r="O9" s="52">
        <f t="shared" si="8"/>
        <v>0.99869467754283858</v>
      </c>
      <c r="P9" s="52">
        <f t="shared" si="9"/>
        <v>1.4949460628138749</v>
      </c>
      <c r="Q9" s="53"/>
      <c r="R9" s="54"/>
      <c r="S9" s="58">
        <f t="shared" si="10"/>
        <v>0</v>
      </c>
      <c r="T9" s="57">
        <v>2.7826623337829299</v>
      </c>
      <c r="U9" s="52">
        <f t="shared" si="11"/>
        <v>0</v>
      </c>
      <c r="V9" s="52">
        <f t="shared" si="12"/>
        <v>0</v>
      </c>
      <c r="W9" s="59">
        <f t="shared" si="0"/>
        <v>0</v>
      </c>
      <c r="X9" s="44">
        <f t="shared" si="13"/>
        <v>7.7365886297930064E-2</v>
      </c>
      <c r="Y9" s="59">
        <f t="shared" si="14"/>
        <v>0.10382501941182214</v>
      </c>
      <c r="Z9" s="19">
        <f t="shared" si="15"/>
        <v>0.288909970821559</v>
      </c>
      <c r="AA9" s="19">
        <f t="shared" si="1"/>
        <v>0.28928758440205699</v>
      </c>
      <c r="AB9" s="46">
        <f t="shared" si="2"/>
        <v>24.051433403635176</v>
      </c>
      <c r="AC9" s="46">
        <f t="shared" si="3"/>
        <v>0.25872501941182213</v>
      </c>
      <c r="AD9" s="19">
        <f t="shared" si="4"/>
        <v>0.71994436632453485</v>
      </c>
    </row>
    <row r="10" spans="2:30">
      <c r="C10" s="92"/>
      <c r="D10" s="92"/>
      <c r="E10" s="92"/>
      <c r="F10" s="92"/>
      <c r="G10" s="91"/>
      <c r="H10" s="27">
        <v>42902</v>
      </c>
      <c r="I10" s="43">
        <f t="shared" si="16"/>
        <v>0.15490000000000001</v>
      </c>
      <c r="J10" s="43">
        <f t="shared" si="17"/>
        <v>1.4968999999999999</v>
      </c>
      <c r="K10" s="52">
        <f t="shared" si="5"/>
        <v>1.3419999999999999</v>
      </c>
      <c r="L10" s="52">
        <f t="shared" si="6"/>
        <v>1.3053224571614396E-3</v>
      </c>
      <c r="M10" s="52">
        <f t="shared" si="7"/>
        <v>0.99869467754283858</v>
      </c>
      <c r="N10" s="52">
        <v>1</v>
      </c>
      <c r="O10" s="52">
        <f t="shared" si="8"/>
        <v>0.99869467754283858</v>
      </c>
      <c r="P10" s="52">
        <f t="shared" si="9"/>
        <v>1.4949460628138749</v>
      </c>
      <c r="Q10" s="6"/>
      <c r="R10" s="29"/>
      <c r="S10" s="58">
        <f t="shared" si="10"/>
        <v>0</v>
      </c>
      <c r="T10" s="57">
        <v>4.05631003119107</v>
      </c>
      <c r="U10" s="52">
        <f t="shared" si="11"/>
        <v>0</v>
      </c>
      <c r="V10" s="52">
        <f t="shared" si="12"/>
        <v>0</v>
      </c>
      <c r="W10" s="59">
        <f t="shared" si="0"/>
        <v>0</v>
      </c>
      <c r="X10" s="44">
        <f t="shared" si="13"/>
        <v>5.9285412272801485E-2</v>
      </c>
      <c r="Y10" s="59">
        <f t="shared" si="14"/>
        <v>7.956102327009959E-2</v>
      </c>
      <c r="Z10" s="19">
        <f t="shared" si="15"/>
        <v>0.32272417678233112</v>
      </c>
      <c r="AA10" s="19">
        <f t="shared" si="1"/>
        <v>0.32314598649544518</v>
      </c>
      <c r="AB10" s="46">
        <f t="shared" si="2"/>
        <v>24.37457939013062</v>
      </c>
      <c r="AC10" s="46">
        <f t="shared" si="3"/>
        <v>0.2344610232700996</v>
      </c>
      <c r="AD10" s="19">
        <f t="shared" si="4"/>
        <v>0.95104660061382795</v>
      </c>
    </row>
    <row r="11" spans="2:30">
      <c r="C11" s="92"/>
      <c r="D11" s="92"/>
      <c r="E11" s="92"/>
      <c r="F11" s="92"/>
      <c r="H11" s="27">
        <v>42903</v>
      </c>
      <c r="I11" s="43">
        <f t="shared" si="16"/>
        <v>0.15490000000000001</v>
      </c>
      <c r="J11" s="43">
        <f t="shared" si="17"/>
        <v>1.4968999999999999</v>
      </c>
      <c r="K11" s="52">
        <f t="shared" si="5"/>
        <v>1.3419999999999999</v>
      </c>
      <c r="L11" s="52">
        <f t="shared" si="6"/>
        <v>1.3053224571614396E-3</v>
      </c>
      <c r="M11" s="52">
        <f t="shared" si="7"/>
        <v>0.99869467754283858</v>
      </c>
      <c r="N11" s="52">
        <v>1</v>
      </c>
      <c r="O11" s="52">
        <f t="shared" si="8"/>
        <v>0.99869467754283858</v>
      </c>
      <c r="P11" s="52">
        <f t="shared" si="9"/>
        <v>1.4949460628138749</v>
      </c>
      <c r="Q11" s="6"/>
      <c r="R11" s="55">
        <v>37.5</v>
      </c>
      <c r="S11" s="58">
        <f t="shared" si="10"/>
        <v>13.12542060986938</v>
      </c>
      <c r="T11" s="57">
        <v>4.3303146493305604</v>
      </c>
      <c r="U11" s="52">
        <f t="shared" si="11"/>
        <v>0</v>
      </c>
      <c r="V11" s="52">
        <f t="shared" si="12"/>
        <v>37.5</v>
      </c>
      <c r="W11" s="59">
        <f t="shared" si="0"/>
        <v>13.12542060986938</v>
      </c>
      <c r="X11" s="47">
        <v>1</v>
      </c>
      <c r="Y11" s="59">
        <f t="shared" si="14"/>
        <v>1.3419999999999999</v>
      </c>
      <c r="Z11" s="19">
        <f t="shared" si="15"/>
        <v>5.8112822594016116</v>
      </c>
      <c r="AA11" s="19">
        <f t="shared" si="1"/>
        <v>5.818877771231878</v>
      </c>
      <c r="AB11" s="46">
        <f t="shared" si="2"/>
        <v>5.818877771231878</v>
      </c>
      <c r="AC11" s="46">
        <f t="shared" si="3"/>
        <v>1.4968999999999999</v>
      </c>
      <c r="AD11" s="19">
        <f t="shared" si="4"/>
        <v>6.4820479985829156</v>
      </c>
    </row>
    <row r="12" spans="2:30">
      <c r="C12" s="92"/>
      <c r="D12" s="92"/>
      <c r="E12" s="92"/>
      <c r="F12" s="92"/>
      <c r="H12" s="27">
        <v>42904</v>
      </c>
      <c r="I12" s="43">
        <f t="shared" si="16"/>
        <v>0.15490000000000001</v>
      </c>
      <c r="J12" s="43">
        <f t="shared" si="17"/>
        <v>1.4968999999999999</v>
      </c>
      <c r="K12" s="52">
        <f t="shared" si="5"/>
        <v>1.3419999999999999</v>
      </c>
      <c r="L12" s="52">
        <f t="shared" si="6"/>
        <v>1.3053224571614396E-3</v>
      </c>
      <c r="M12" s="52">
        <f t="shared" si="7"/>
        <v>0.99869467754283858</v>
      </c>
      <c r="N12" s="52">
        <v>1</v>
      </c>
      <c r="O12" s="52">
        <f t="shared" si="8"/>
        <v>0.99869467754283858</v>
      </c>
      <c r="P12" s="52">
        <f t="shared" si="9"/>
        <v>1.4949460628138749</v>
      </c>
      <c r="Q12" s="6"/>
      <c r="R12" s="29"/>
      <c r="S12" s="58">
        <f t="shared" si="10"/>
        <v>0</v>
      </c>
      <c r="T12" s="57">
        <v>4.8435162243953398</v>
      </c>
      <c r="U12" s="52">
        <f t="shared" si="11"/>
        <v>0</v>
      </c>
      <c r="V12" s="52">
        <f t="shared" si="12"/>
        <v>0</v>
      </c>
      <c r="W12" s="59">
        <f t="shared" si="0"/>
        <v>0</v>
      </c>
      <c r="X12" s="44">
        <f t="shared" si="13"/>
        <v>1</v>
      </c>
      <c r="Y12" s="59">
        <f t="shared" si="14"/>
        <v>1.3419999999999999</v>
      </c>
      <c r="Z12" s="19">
        <f t="shared" si="15"/>
        <v>6.4999987731385449</v>
      </c>
      <c r="AA12" s="19">
        <f t="shared" si="1"/>
        <v>6.508494457115729</v>
      </c>
      <c r="AB12" s="46">
        <f t="shared" si="2"/>
        <v>12.327372228347606</v>
      </c>
      <c r="AC12" s="46">
        <f t="shared" si="3"/>
        <v>1.4968999999999999</v>
      </c>
      <c r="AD12" s="19">
        <f t="shared" si="4"/>
        <v>7.2502594362973838</v>
      </c>
    </row>
    <row r="13" spans="2:30">
      <c r="C13" s="92"/>
      <c r="D13" s="92"/>
      <c r="E13" s="92"/>
      <c r="F13" s="92"/>
      <c r="H13" s="27">
        <v>42905</v>
      </c>
      <c r="I13" s="43">
        <f t="shared" si="16"/>
        <v>0.15490000000000001</v>
      </c>
      <c r="J13" s="43">
        <f t="shared" si="17"/>
        <v>1.4968999999999999</v>
      </c>
      <c r="K13" s="52">
        <f t="shared" si="5"/>
        <v>1.3419999999999999</v>
      </c>
      <c r="L13" s="52">
        <f t="shared" si="6"/>
        <v>1.3053224571614396E-3</v>
      </c>
      <c r="M13" s="52">
        <f t="shared" si="7"/>
        <v>0.99869467754283858</v>
      </c>
      <c r="N13" s="52">
        <v>1</v>
      </c>
      <c r="O13" s="52">
        <f t="shared" si="8"/>
        <v>0.99869467754283858</v>
      </c>
      <c r="P13" s="52">
        <f t="shared" si="9"/>
        <v>1.4949460628138749</v>
      </c>
      <c r="Q13" s="6"/>
      <c r="R13" s="29"/>
      <c r="S13" s="58">
        <f t="shared" si="10"/>
        <v>0</v>
      </c>
      <c r="T13" s="57">
        <v>3.4541205954998202</v>
      </c>
      <c r="U13" s="52">
        <f t="shared" si="11"/>
        <v>0</v>
      </c>
      <c r="V13" s="52">
        <f t="shared" si="12"/>
        <v>0</v>
      </c>
      <c r="W13" s="59">
        <f t="shared" si="0"/>
        <v>0</v>
      </c>
      <c r="X13" s="44">
        <f t="shared" si="13"/>
        <v>0.79203923572827462</v>
      </c>
      <c r="Y13" s="59">
        <f t="shared" si="14"/>
        <v>1.0629166543473445</v>
      </c>
      <c r="Z13" s="19">
        <f t="shared" si="15"/>
        <v>3.6714423070809263</v>
      </c>
      <c r="AA13" s="19">
        <f t="shared" si="1"/>
        <v>3.6762409869991934</v>
      </c>
      <c r="AB13" s="46">
        <f t="shared" si="2"/>
        <v>16.0036132153468</v>
      </c>
      <c r="AC13" s="46">
        <f t="shared" si="3"/>
        <v>1.2178166543473445</v>
      </c>
      <c r="AD13" s="19">
        <f t="shared" si="4"/>
        <v>4.206485587323848</v>
      </c>
    </row>
    <row r="14" spans="2:30">
      <c r="C14" s="92"/>
      <c r="D14" s="92"/>
      <c r="E14" s="92"/>
      <c r="F14" s="92"/>
      <c r="H14" s="27">
        <v>42906</v>
      </c>
      <c r="I14" s="43">
        <f t="shared" si="16"/>
        <v>0.15490000000000001</v>
      </c>
      <c r="J14" s="43">
        <f t="shared" si="17"/>
        <v>1.4968999999999999</v>
      </c>
      <c r="K14" s="52">
        <f t="shared" si="5"/>
        <v>1.3419999999999999</v>
      </c>
      <c r="L14" s="52">
        <f t="shared" si="6"/>
        <v>1.3053224571614396E-3</v>
      </c>
      <c r="M14" s="52">
        <f t="shared" si="7"/>
        <v>0.99869467754283858</v>
      </c>
      <c r="N14" s="52">
        <v>1</v>
      </c>
      <c r="O14" s="52">
        <f t="shared" si="8"/>
        <v>0.99869467754283858</v>
      </c>
      <c r="P14" s="52">
        <f t="shared" si="9"/>
        <v>1.4949460628138749</v>
      </c>
      <c r="Q14" s="6"/>
      <c r="R14" s="29"/>
      <c r="S14" s="58">
        <f t="shared" si="10"/>
        <v>0</v>
      </c>
      <c r="T14" s="57">
        <v>3.13112051336135</v>
      </c>
      <c r="U14" s="52">
        <f t="shared" si="11"/>
        <v>0</v>
      </c>
      <c r="V14" s="52">
        <f t="shared" si="12"/>
        <v>0</v>
      </c>
      <c r="W14" s="59">
        <f t="shared" si="0"/>
        <v>0</v>
      </c>
      <c r="X14" s="44">
        <f t="shared" si="13"/>
        <v>0.56227417404082503</v>
      </c>
      <c r="Y14" s="59">
        <f t="shared" si="14"/>
        <v>0.75457194156278706</v>
      </c>
      <c r="Z14" s="19">
        <f t="shared" si="15"/>
        <v>2.3626556850341442</v>
      </c>
      <c r="AA14" s="19">
        <f t="shared" si="1"/>
        <v>2.3657437434703854</v>
      </c>
      <c r="AB14" s="46">
        <f t="shared" si="2"/>
        <v>18.369356958817185</v>
      </c>
      <c r="AC14" s="46">
        <f t="shared" si="3"/>
        <v>0.9094719415627871</v>
      </c>
      <c r="AD14" s="19">
        <f t="shared" si="4"/>
        <v>2.8476662525538177</v>
      </c>
    </row>
    <row r="15" spans="2:30">
      <c r="E15" s="44"/>
      <c r="H15" s="27">
        <v>42907</v>
      </c>
      <c r="I15" s="43">
        <f t="shared" si="16"/>
        <v>0.15490000000000001</v>
      </c>
      <c r="J15" s="43">
        <f t="shared" si="17"/>
        <v>1.4968999999999999</v>
      </c>
      <c r="K15" s="52">
        <f t="shared" si="5"/>
        <v>1.3419999999999999</v>
      </c>
      <c r="L15" s="52">
        <f t="shared" si="6"/>
        <v>1.3053224571614396E-3</v>
      </c>
      <c r="M15" s="52">
        <f t="shared" si="7"/>
        <v>0.99869467754283858</v>
      </c>
      <c r="N15" s="52">
        <v>1</v>
      </c>
      <c r="O15" s="52">
        <f t="shared" si="8"/>
        <v>0.99869467754283858</v>
      </c>
      <c r="P15" s="52">
        <f t="shared" si="9"/>
        <v>1.4949460628138749</v>
      </c>
      <c r="Q15" s="6"/>
      <c r="R15" s="29"/>
      <c r="S15" s="58">
        <f t="shared" si="10"/>
        <v>0</v>
      </c>
      <c r="T15" s="57">
        <v>3.5407404352903198</v>
      </c>
      <c r="U15" s="52">
        <f t="shared" si="11"/>
        <v>0</v>
      </c>
      <c r="V15" s="52">
        <f t="shared" si="12"/>
        <v>0</v>
      </c>
      <c r="W15" s="59">
        <f t="shared" si="0"/>
        <v>0</v>
      </c>
      <c r="X15" s="44">
        <f t="shared" si="13"/>
        <v>0.41441519007392591</v>
      </c>
      <c r="Y15" s="59">
        <f t="shared" si="14"/>
        <v>0.55614518507920851</v>
      </c>
      <c r="Z15" s="19">
        <f t="shared" si="15"/>
        <v>1.9691657447019721</v>
      </c>
      <c r="AA15" s="19">
        <f t="shared" si="1"/>
        <v>1.9717395005517144</v>
      </c>
      <c r="AB15" s="46">
        <f t="shared" si="2"/>
        <v>20.341096459368899</v>
      </c>
      <c r="AC15" s="46">
        <f t="shared" si="3"/>
        <v>0.71104518507920855</v>
      </c>
      <c r="AD15" s="19">
        <f t="shared" si="4"/>
        <v>2.5176264381284428</v>
      </c>
    </row>
    <row r="16" spans="2:30">
      <c r="D16" s="95"/>
      <c r="E16" s="44"/>
      <c r="H16" s="27">
        <v>42908</v>
      </c>
      <c r="I16" s="43">
        <f t="shared" si="16"/>
        <v>0.15490000000000001</v>
      </c>
      <c r="J16" s="43">
        <f t="shared" si="17"/>
        <v>1.4968999999999999</v>
      </c>
      <c r="K16" s="52">
        <f t="shared" si="5"/>
        <v>1.3419999999999999</v>
      </c>
      <c r="L16" s="52">
        <f t="shared" si="6"/>
        <v>1.3053224571614396E-3</v>
      </c>
      <c r="M16" s="52">
        <f t="shared" si="7"/>
        <v>0.99869467754283858</v>
      </c>
      <c r="N16" s="52">
        <v>1</v>
      </c>
      <c r="O16" s="52">
        <f t="shared" si="8"/>
        <v>0.99869467754283858</v>
      </c>
      <c r="P16" s="52">
        <f t="shared" si="9"/>
        <v>1.4949460628138749</v>
      </c>
      <c r="Q16" s="6"/>
      <c r="R16" s="29"/>
      <c r="S16" s="58">
        <f t="shared" si="10"/>
        <v>0</v>
      </c>
      <c r="T16" s="57">
        <v>4.3720116085883802</v>
      </c>
      <c r="U16" s="52">
        <f t="shared" si="11"/>
        <v>0</v>
      </c>
      <c r="V16" s="52">
        <f t="shared" si="12"/>
        <v>0</v>
      </c>
      <c r="W16" s="44">
        <f t="shared" si="0"/>
        <v>0</v>
      </c>
      <c r="X16" s="44">
        <f t="shared" si="13"/>
        <v>0.29118147128944383</v>
      </c>
      <c r="Y16" s="44">
        <f t="shared" si="14"/>
        <v>0.39076553447043355</v>
      </c>
      <c r="Z16" s="18">
        <f t="shared" si="15"/>
        <v>1.7084314529409783</v>
      </c>
      <c r="AA16" s="18">
        <f t="shared" si="1"/>
        <v>1.7106644216271953</v>
      </c>
      <c r="AB16" s="42">
        <f t="shared" si="2"/>
        <v>22.051760880996095</v>
      </c>
      <c r="AC16" s="42">
        <f t="shared" si="3"/>
        <v>0.54566553447043353</v>
      </c>
      <c r="AD16" s="18">
        <f t="shared" si="4"/>
        <v>2.3856560511113183</v>
      </c>
    </row>
    <row r="17" spans="4:30">
      <c r="D17" s="44"/>
      <c r="E17" s="44"/>
      <c r="H17" s="27">
        <v>42909</v>
      </c>
      <c r="I17" s="43">
        <f t="shared" si="16"/>
        <v>0.15490000000000001</v>
      </c>
      <c r="J17" s="43">
        <f t="shared" si="17"/>
        <v>1.4968999999999999</v>
      </c>
      <c r="K17" s="52">
        <f t="shared" si="5"/>
        <v>1.3419999999999999</v>
      </c>
      <c r="L17" s="52">
        <f t="shared" si="6"/>
        <v>1.3053224571614396E-3</v>
      </c>
      <c r="M17" s="52">
        <f t="shared" si="7"/>
        <v>0.99869467754283858</v>
      </c>
      <c r="N17" s="52">
        <v>1</v>
      </c>
      <c r="O17" s="52">
        <f t="shared" si="8"/>
        <v>0.99869467754283858</v>
      </c>
      <c r="P17" s="52">
        <f t="shared" si="9"/>
        <v>1.4949460628138749</v>
      </c>
      <c r="Q17" s="6"/>
      <c r="R17" s="29"/>
      <c r="S17" s="58">
        <f t="shared" si="10"/>
        <v>0</v>
      </c>
      <c r="T17" s="57">
        <v>3.0494838294375701</v>
      </c>
      <c r="U17" s="52">
        <f t="shared" si="11"/>
        <v>0</v>
      </c>
      <c r="V17" s="52">
        <f t="shared" si="12"/>
        <v>0</v>
      </c>
      <c r="W17" s="44">
        <f t="shared" si="0"/>
        <v>0</v>
      </c>
      <c r="X17" s="44">
        <f t="shared" si="13"/>
        <v>0.18426494493774404</v>
      </c>
      <c r="Y17" s="44">
        <f t="shared" si="14"/>
        <v>0.24728355610645247</v>
      </c>
      <c r="Z17" s="18">
        <f t="shared" si="15"/>
        <v>0.75408720563244491</v>
      </c>
      <c r="AA17" s="18">
        <f t="shared" si="1"/>
        <v>0.75507281914006064</v>
      </c>
      <c r="AB17" s="42">
        <f t="shared" si="2"/>
        <v>22.806833700136156</v>
      </c>
      <c r="AC17" s="42">
        <f t="shared" si="3"/>
        <v>0.40218355610645251</v>
      </c>
      <c r="AD17" s="18">
        <f t="shared" si="4"/>
        <v>1.2264522508123246</v>
      </c>
    </row>
    <row r="18" spans="4:30">
      <c r="D18" s="44"/>
      <c r="E18" s="44"/>
      <c r="H18" s="27">
        <v>42910</v>
      </c>
      <c r="I18" s="43">
        <f t="shared" si="16"/>
        <v>0.15490000000000001</v>
      </c>
      <c r="J18" s="43">
        <f t="shared" si="17"/>
        <v>1.4968999999999999</v>
      </c>
      <c r="K18" s="52">
        <f t="shared" si="5"/>
        <v>1.3419999999999999</v>
      </c>
      <c r="L18" s="52">
        <f t="shared" si="6"/>
        <v>1.3053224571614396E-3</v>
      </c>
      <c r="M18" s="52">
        <f t="shared" si="7"/>
        <v>0.99869467754283858</v>
      </c>
      <c r="N18" s="52">
        <v>1</v>
      </c>
      <c r="O18" s="52">
        <f t="shared" si="8"/>
        <v>0.99869467754283858</v>
      </c>
      <c r="P18" s="52">
        <f t="shared" si="9"/>
        <v>1.4949460628138749</v>
      </c>
      <c r="Q18" s="6"/>
      <c r="R18" s="29"/>
      <c r="S18" s="58">
        <f t="shared" si="10"/>
        <v>0</v>
      </c>
      <c r="T18" s="57">
        <v>2.5956275041072598</v>
      </c>
      <c r="U18" s="52">
        <f t="shared" si="11"/>
        <v>0</v>
      </c>
      <c r="V18" s="52">
        <f t="shared" si="12"/>
        <v>0</v>
      </c>
      <c r="W18" s="44">
        <f t="shared" si="0"/>
        <v>0</v>
      </c>
      <c r="X18" s="44">
        <f t="shared" si="13"/>
        <v>0.13707289374149023</v>
      </c>
      <c r="Y18" s="44">
        <f t="shared" si="14"/>
        <v>0.18395182340107988</v>
      </c>
      <c r="Z18" s="18">
        <f t="shared" si="15"/>
        <v>0.47747041225052439</v>
      </c>
      <c r="AA18" s="18">
        <f t="shared" si="1"/>
        <v>0.47809447971153674</v>
      </c>
      <c r="AB18" s="42">
        <f t="shared" si="2"/>
        <v>23.284928179847693</v>
      </c>
      <c r="AC18" s="42">
        <f t="shared" si="3"/>
        <v>0.33885182340107989</v>
      </c>
      <c r="AD18" s="18">
        <f t="shared" si="4"/>
        <v>0.87953311263673895</v>
      </c>
    </row>
    <row r="19" spans="4:30">
      <c r="D19" s="44"/>
      <c r="E19" s="44"/>
      <c r="H19" s="31">
        <v>42911</v>
      </c>
      <c r="I19" s="43">
        <f>I18+($E$2-$D$2)/29</f>
        <v>0.19156551724137932</v>
      </c>
      <c r="J19" s="43">
        <f t="shared" si="17"/>
        <v>1.4968999999999999</v>
      </c>
      <c r="K19" s="52">
        <f t="shared" si="5"/>
        <v>1.3053344827586206</v>
      </c>
      <c r="L19" s="52">
        <f>((I19-0.15)/(J19-0.15))^(1+0.5*1.059)</f>
        <v>4.8925355572834337E-3</v>
      </c>
      <c r="M19" s="52">
        <f t="shared" si="7"/>
        <v>0.99510746444271658</v>
      </c>
      <c r="N19" s="52">
        <v>1</v>
      </c>
      <c r="O19" s="52">
        <f t="shared" si="8"/>
        <v>0.99510746444271658</v>
      </c>
      <c r="P19" s="52">
        <f t="shared" si="9"/>
        <v>1.4895763635243024</v>
      </c>
      <c r="Q19" s="6"/>
      <c r="R19" s="29"/>
      <c r="S19" s="58">
        <f t="shared" si="10"/>
        <v>0</v>
      </c>
      <c r="T19" s="57">
        <v>3.9927635890542401</v>
      </c>
      <c r="U19" s="52">
        <f t="shared" si="11"/>
        <v>0</v>
      </c>
      <c r="V19" s="52">
        <f t="shared" si="12"/>
        <v>0</v>
      </c>
      <c r="W19" s="44">
        <f t="shared" si="0"/>
        <v>0</v>
      </c>
      <c r="X19" s="44">
        <f t="shared" si="13"/>
        <v>0.10719198875951919</v>
      </c>
      <c r="Y19" s="44">
        <f t="shared" si="14"/>
        <v>0.13992139920327484</v>
      </c>
      <c r="Z19" s="18">
        <f t="shared" si="15"/>
        <v>0.5586730680683587</v>
      </c>
      <c r="AA19" s="18">
        <f t="shared" si="1"/>
        <v>0.5614198345715643</v>
      </c>
      <c r="AB19" s="42">
        <f t="shared" si="2"/>
        <v>23.846348014419256</v>
      </c>
      <c r="AC19" s="42">
        <f t="shared" si="3"/>
        <v>0.33148691644465417</v>
      </c>
      <c r="AD19" s="18">
        <f t="shared" si="4"/>
        <v>1.3235488902280803</v>
      </c>
    </row>
    <row r="20" spans="4:30">
      <c r="D20" s="44"/>
      <c r="E20" s="44"/>
      <c r="H20" s="31">
        <v>42912</v>
      </c>
      <c r="I20" s="43">
        <f t="shared" ref="I20:I46" si="18">I19+($E$2-$D$2)/29</f>
        <v>0.22823103448275864</v>
      </c>
      <c r="J20" s="43">
        <f t="shared" si="17"/>
        <v>1.4968999999999999</v>
      </c>
      <c r="K20" s="52">
        <f t="shared" si="5"/>
        <v>1.2686689655172412</v>
      </c>
      <c r="L20" s="52">
        <f t="shared" ref="L20:L22" si="19">((I20-0.15)/(J20-0.15))^(1+0.5*1.059)</f>
        <v>1.2870780092133776E-2</v>
      </c>
      <c r="M20" s="52">
        <f t="shared" si="7"/>
        <v>0.98712921990786617</v>
      </c>
      <c r="N20" s="52">
        <v>1</v>
      </c>
      <c r="O20" s="52">
        <f t="shared" si="8"/>
        <v>0.98712921990786617</v>
      </c>
      <c r="P20" s="52">
        <f t="shared" si="9"/>
        <v>1.4776337292800847</v>
      </c>
      <c r="Q20" s="6"/>
      <c r="R20" s="29"/>
      <c r="S20" s="58">
        <f t="shared" si="10"/>
        <v>0</v>
      </c>
      <c r="T20" s="57">
        <v>3.9080772206188898</v>
      </c>
      <c r="U20" s="52">
        <f t="shared" si="11"/>
        <v>0</v>
      </c>
      <c r="V20" s="52">
        <f t="shared" si="12"/>
        <v>0</v>
      </c>
      <c r="W20" s="44">
        <f t="shared" si="0"/>
        <v>0</v>
      </c>
      <c r="X20" s="44">
        <f t="shared" si="13"/>
        <v>7.2103249098796507E-2</v>
      </c>
      <c r="Y20" s="44">
        <f t="shared" si="14"/>
        <v>9.1475154444602122E-2</v>
      </c>
      <c r="Z20" s="18">
        <f t="shared" si="15"/>
        <v>0.35749196733754435</v>
      </c>
      <c r="AA20" s="18">
        <f t="shared" si="1"/>
        <v>0.36215316103286954</v>
      </c>
      <c r="AB20" s="42">
        <f t="shared" si="2"/>
        <v>24.208501175452124</v>
      </c>
      <c r="AC20" s="42">
        <f t="shared" si="3"/>
        <v>0.31970618892736075</v>
      </c>
      <c r="AD20" s="18">
        <f t="shared" si="4"/>
        <v>1.2494364742378976</v>
      </c>
    </row>
    <row r="21" spans="4:30">
      <c r="D21" s="44"/>
      <c r="E21" s="44"/>
      <c r="H21" s="31">
        <v>42913</v>
      </c>
      <c r="I21" s="43">
        <f t="shared" si="18"/>
        <v>0.26489655172413795</v>
      </c>
      <c r="J21" s="43">
        <f t="shared" si="17"/>
        <v>1.4968999999999999</v>
      </c>
      <c r="K21" s="52">
        <f t="shared" si="5"/>
        <v>1.2320034482758619</v>
      </c>
      <c r="L21" s="52">
        <f t="shared" si="19"/>
        <v>2.3169738183320004E-2</v>
      </c>
      <c r="M21" s="52">
        <f t="shared" si="7"/>
        <v>0.97683026181667998</v>
      </c>
      <c r="N21" s="52">
        <v>1</v>
      </c>
      <c r="O21" s="52">
        <f t="shared" si="8"/>
        <v>0.97683026181667998</v>
      </c>
      <c r="P21" s="52">
        <f t="shared" si="9"/>
        <v>1.4622172189133882</v>
      </c>
      <c r="Q21" s="6"/>
      <c r="R21" s="29"/>
      <c r="S21" s="58">
        <f t="shared" si="10"/>
        <v>0</v>
      </c>
      <c r="T21" s="57">
        <v>3.5109139534998102</v>
      </c>
      <c r="U21" s="52">
        <f t="shared" si="11"/>
        <v>0</v>
      </c>
      <c r="V21" s="52">
        <f t="shared" si="12"/>
        <v>0</v>
      </c>
      <c r="W21" s="44">
        <f t="shared" si="0"/>
        <v>0</v>
      </c>
      <c r="X21" s="44">
        <f t="shared" si="13"/>
        <v>4.9468676534242251E-2</v>
      </c>
      <c r="Y21" s="44">
        <f t="shared" si="14"/>
        <v>6.0945580071829666E-2</v>
      </c>
      <c r="Z21" s="18">
        <f t="shared" si="15"/>
        <v>0.21397468747832674</v>
      </c>
      <c r="AA21" s="18">
        <f t="shared" si="1"/>
        <v>0.21905001906921162</v>
      </c>
      <c r="AB21" s="42">
        <f t="shared" si="2"/>
        <v>24.427551194521335</v>
      </c>
      <c r="AC21" s="42">
        <f t="shared" si="3"/>
        <v>0.3258421317959676</v>
      </c>
      <c r="AD21" s="18">
        <f t="shared" si="4"/>
        <v>1.1440036871605868</v>
      </c>
    </row>
    <row r="22" spans="4:30">
      <c r="D22" s="44"/>
      <c r="E22" s="44"/>
      <c r="H22" s="31">
        <v>42914</v>
      </c>
      <c r="I22" s="43">
        <f t="shared" si="18"/>
        <v>0.30156206896551724</v>
      </c>
      <c r="J22" s="43">
        <f t="shared" si="17"/>
        <v>1.4968999999999999</v>
      </c>
      <c r="K22" s="52">
        <f t="shared" si="5"/>
        <v>1.1953379310344827</v>
      </c>
      <c r="L22" s="52">
        <f t="shared" si="19"/>
        <v>3.5391159056598218E-2</v>
      </c>
      <c r="M22" s="52">
        <f t="shared" si="7"/>
        <v>0.96460884094340182</v>
      </c>
      <c r="N22" s="52">
        <v>1</v>
      </c>
      <c r="O22" s="52">
        <f t="shared" si="8"/>
        <v>0.96460884094340182</v>
      </c>
      <c r="P22" s="52">
        <f t="shared" si="9"/>
        <v>1.443922974008178</v>
      </c>
      <c r="Q22" s="6"/>
      <c r="R22" s="55">
        <v>50</v>
      </c>
      <c r="S22" s="58">
        <f t="shared" si="10"/>
        <v>25.572448805478665</v>
      </c>
      <c r="T22" s="57">
        <v>4.3429884137369301</v>
      </c>
      <c r="U22" s="52">
        <f t="shared" si="11"/>
        <v>0</v>
      </c>
      <c r="V22" s="52">
        <f t="shared" si="12"/>
        <v>50</v>
      </c>
      <c r="W22" s="44">
        <f t="shared" si="0"/>
        <v>25.572448805478665</v>
      </c>
      <c r="X22" s="47">
        <v>1</v>
      </c>
      <c r="Y22" s="44">
        <f t="shared" si="14"/>
        <v>1.1953379310344827</v>
      </c>
      <c r="Z22" s="18">
        <f t="shared" si="15"/>
        <v>5.1913387849830324</v>
      </c>
      <c r="AA22" s="18">
        <f t="shared" si="1"/>
        <v>5.3818071788620818</v>
      </c>
      <c r="AB22" s="42">
        <f t="shared" si="2"/>
        <v>5.3818071788620827</v>
      </c>
      <c r="AC22" s="42">
        <f t="shared" si="3"/>
        <v>1.4968999999999999</v>
      </c>
      <c r="AD22" s="18">
        <f t="shared" si="4"/>
        <v>6.5010193565228098</v>
      </c>
    </row>
    <row r="23" spans="4:30">
      <c r="D23" s="44"/>
      <c r="E23" s="44"/>
      <c r="H23" s="31">
        <v>42915</v>
      </c>
      <c r="I23" s="43">
        <f t="shared" si="18"/>
        <v>0.33822758620689652</v>
      </c>
      <c r="J23" s="43">
        <f t="shared" si="17"/>
        <v>1.4968999999999999</v>
      </c>
      <c r="K23" s="52">
        <f t="shared" si="5"/>
        <v>1.1586724137931035</v>
      </c>
      <c r="L23" s="52">
        <f t="shared" ref="L23:L46" si="20">((I23-0.15)/(J23-0.15))^(1+0.5*1.059)</f>
        <v>4.9295768755300916E-2</v>
      </c>
      <c r="M23" s="52">
        <f t="shared" si="7"/>
        <v>0.95070423124469905</v>
      </c>
      <c r="N23" s="52">
        <v>1</v>
      </c>
      <c r="O23" s="52">
        <f t="shared" si="8"/>
        <v>0.95070423124469905</v>
      </c>
      <c r="P23" s="52">
        <f t="shared" si="9"/>
        <v>1.4231091637501898</v>
      </c>
      <c r="Q23" s="6"/>
      <c r="R23" s="29"/>
      <c r="S23" s="58">
        <f t="shared" si="10"/>
        <v>0</v>
      </c>
      <c r="T23" s="57">
        <v>4.0434219549440602</v>
      </c>
      <c r="U23" s="52">
        <f t="shared" si="11"/>
        <v>0</v>
      </c>
      <c r="V23" s="52">
        <f t="shared" si="12"/>
        <v>0</v>
      </c>
      <c r="W23" s="44">
        <f t="shared" si="0"/>
        <v>0</v>
      </c>
      <c r="X23" s="44">
        <f t="shared" si="13"/>
        <v>1</v>
      </c>
      <c r="Y23" s="44">
        <f t="shared" si="14"/>
        <v>1.1586724137931035</v>
      </c>
      <c r="Z23" s="18">
        <f t="shared" si="15"/>
        <v>4.685001476519064</v>
      </c>
      <c r="AA23" s="18">
        <f t="shared" si="1"/>
        <v>4.9279274484613129</v>
      </c>
      <c r="AB23" s="42">
        <f t="shared" si="2"/>
        <v>10.309734627323396</v>
      </c>
      <c r="AC23" s="42">
        <f t="shared" si="3"/>
        <v>1.4969000000000001</v>
      </c>
      <c r="AD23" s="18">
        <f t="shared" si="4"/>
        <v>6.0525983243557642</v>
      </c>
    </row>
    <row r="24" spans="4:30">
      <c r="D24" s="44">
        <f>AD104</f>
        <v>345.18991674008288</v>
      </c>
      <c r="E24" s="44"/>
      <c r="H24" s="31">
        <v>42916</v>
      </c>
      <c r="I24" s="43">
        <f t="shared" si="18"/>
        <v>0.37489310344827581</v>
      </c>
      <c r="J24" s="43">
        <f t="shared" si="17"/>
        <v>1.4968999999999999</v>
      </c>
      <c r="K24" s="52">
        <f t="shared" si="5"/>
        <v>1.122006896551724</v>
      </c>
      <c r="L24" s="52">
        <f t="shared" si="20"/>
        <v>6.4718594960278708E-2</v>
      </c>
      <c r="M24" s="52">
        <f t="shared" si="7"/>
        <v>0.93528140503972135</v>
      </c>
      <c r="N24" s="52">
        <v>1</v>
      </c>
      <c r="O24" s="52">
        <f t="shared" si="8"/>
        <v>0.93528140503972135</v>
      </c>
      <c r="P24" s="52">
        <f t="shared" si="9"/>
        <v>1.4000227352039587</v>
      </c>
      <c r="Q24" s="6"/>
      <c r="R24" s="29"/>
      <c r="S24" s="58">
        <f t="shared" si="10"/>
        <v>0</v>
      </c>
      <c r="T24" s="57">
        <v>2.9065905189299701</v>
      </c>
      <c r="U24" s="52">
        <f t="shared" si="11"/>
        <v>0</v>
      </c>
      <c r="V24" s="52">
        <f t="shared" si="12"/>
        <v>0</v>
      </c>
      <c r="W24" s="44">
        <f t="shared" si="0"/>
        <v>0</v>
      </c>
      <c r="X24" s="44">
        <f t="shared" si="13"/>
        <v>0.91814158579228777</v>
      </c>
      <c r="Y24" s="44">
        <f t="shared" si="14"/>
        <v>1.0301611912698834</v>
      </c>
      <c r="Z24" s="18">
        <f t="shared" si="15"/>
        <v>2.9942567515146465</v>
      </c>
      <c r="AA24" s="18">
        <f t="shared" si="1"/>
        <v>3.2014501040865668</v>
      </c>
      <c r="AB24" s="42">
        <f t="shared" si="2"/>
        <v>13.511184731409962</v>
      </c>
      <c r="AC24" s="42">
        <f t="shared" si="3"/>
        <v>1.4050542947181592</v>
      </c>
      <c r="AD24" s="18">
        <f t="shared" si="4"/>
        <v>4.0839174916096379</v>
      </c>
    </row>
    <row r="25" spans="4:30">
      <c r="D25" s="44"/>
      <c r="E25" s="44"/>
      <c r="H25" s="31">
        <v>42917</v>
      </c>
      <c r="I25" s="43">
        <f t="shared" si="18"/>
        <v>0.4115586206896551</v>
      </c>
      <c r="J25" s="43">
        <f t="shared" si="17"/>
        <v>1.4968999999999999</v>
      </c>
      <c r="K25" s="52">
        <f t="shared" si="5"/>
        <v>1.0853413793103448</v>
      </c>
      <c r="L25" s="52">
        <f t="shared" si="20"/>
        <v>8.1536754747830564E-2</v>
      </c>
      <c r="M25" s="52">
        <f t="shared" si="7"/>
        <v>0.91846324525216949</v>
      </c>
      <c r="N25" s="52">
        <v>1</v>
      </c>
      <c r="O25" s="52">
        <f t="shared" si="8"/>
        <v>0.91846324525216949</v>
      </c>
      <c r="P25" s="52">
        <f t="shared" si="9"/>
        <v>1.3748476318179723</v>
      </c>
      <c r="Q25" s="6">
        <v>9.1</v>
      </c>
      <c r="R25" s="29"/>
      <c r="S25" s="58">
        <f t="shared" si="10"/>
        <v>0</v>
      </c>
      <c r="T25" s="57">
        <v>2.44948614746255</v>
      </c>
      <c r="U25" s="52">
        <f t="shared" si="11"/>
        <v>9.1</v>
      </c>
      <c r="V25" s="52">
        <f t="shared" si="12"/>
        <v>0</v>
      </c>
      <c r="W25" s="44">
        <f t="shared" si="0"/>
        <v>0</v>
      </c>
      <c r="X25" s="44">
        <f t="shared" si="13"/>
        <v>0.71805095428687737</v>
      </c>
      <c r="Y25" s="44">
        <f t="shared" si="14"/>
        <v>0.77933041314082885</v>
      </c>
      <c r="Z25" s="18">
        <f t="shared" si="15"/>
        <v>1.9089590512847263</v>
      </c>
      <c r="AA25" s="18">
        <f t="shared" si="1"/>
        <v>2.0784272654923828</v>
      </c>
      <c r="AB25" s="42">
        <f t="shared" si="2"/>
        <v>6.4896119969023456</v>
      </c>
      <c r="AC25" s="42">
        <f t="shared" si="3"/>
        <v>1.1908890338304841</v>
      </c>
      <c r="AD25" s="18">
        <f t="shared" si="4"/>
        <v>2.9170661915328306</v>
      </c>
    </row>
    <row r="26" spans="4:30">
      <c r="D26" s="44"/>
      <c r="E26" s="44"/>
      <c r="H26" s="31">
        <v>42918</v>
      </c>
      <c r="I26" s="43">
        <f t="shared" si="18"/>
        <v>0.44822413793103438</v>
      </c>
      <c r="J26" s="43">
        <f t="shared" si="17"/>
        <v>1.4968999999999999</v>
      </c>
      <c r="K26" s="52">
        <f t="shared" si="5"/>
        <v>1.0486758620689656</v>
      </c>
      <c r="L26" s="52">
        <f t="shared" si="20"/>
        <v>9.9654009723057657E-2</v>
      </c>
      <c r="M26" s="52">
        <f t="shared" si="7"/>
        <v>0.9003459902769424</v>
      </c>
      <c r="N26" s="52">
        <v>1</v>
      </c>
      <c r="O26" s="52">
        <f t="shared" si="8"/>
        <v>0.9003459902769424</v>
      </c>
      <c r="P26" s="52">
        <f t="shared" si="9"/>
        <v>1.347727912845555</v>
      </c>
      <c r="Q26" s="6"/>
      <c r="R26" s="29"/>
      <c r="S26" s="58">
        <f t="shared" si="10"/>
        <v>0</v>
      </c>
      <c r="T26" s="57">
        <v>2.3507696228728499</v>
      </c>
      <c r="U26" s="52">
        <f t="shared" si="11"/>
        <v>0</v>
      </c>
      <c r="V26" s="52">
        <f t="shared" si="12"/>
        <v>0</v>
      </c>
      <c r="W26" s="44">
        <f t="shared" si="0"/>
        <v>0</v>
      </c>
      <c r="X26" s="44">
        <f t="shared" si="13"/>
        <v>1</v>
      </c>
      <c r="Y26" s="44">
        <f t="shared" si="14"/>
        <v>1.0486758620689656</v>
      </c>
      <c r="Z26" s="18">
        <f t="shared" si="15"/>
        <v>2.4651953607917227</v>
      </c>
      <c r="AA26" s="18">
        <f t="shared" si="1"/>
        <v>2.7380533566139831</v>
      </c>
      <c r="AB26" s="42">
        <f t="shared" si="2"/>
        <v>9.2276653535163291</v>
      </c>
      <c r="AC26" s="42">
        <f t="shared" si="3"/>
        <v>1.4968999999999999</v>
      </c>
      <c r="AD26" s="18">
        <f t="shared" si="4"/>
        <v>3.5188670484783686</v>
      </c>
    </row>
    <row r="27" spans="4:30">
      <c r="D27" s="44"/>
      <c r="E27" s="44"/>
      <c r="H27" s="31">
        <v>42919</v>
      </c>
      <c r="I27" s="43">
        <f t="shared" si="18"/>
        <v>0.48488965517241367</v>
      </c>
      <c r="J27" s="43">
        <f t="shared" si="17"/>
        <v>1.4968999999999999</v>
      </c>
      <c r="K27" s="52">
        <f t="shared" si="5"/>
        <v>1.0120103448275861</v>
      </c>
      <c r="L27" s="52">
        <f t="shared" si="20"/>
        <v>0.11899227757639495</v>
      </c>
      <c r="M27" s="52">
        <f t="shared" si="7"/>
        <v>0.88100772242360503</v>
      </c>
      <c r="N27" s="52">
        <v>1</v>
      </c>
      <c r="O27" s="52">
        <f t="shared" si="8"/>
        <v>0.88100772242360503</v>
      </c>
      <c r="P27" s="52">
        <f t="shared" si="9"/>
        <v>1.3187804596958943</v>
      </c>
      <c r="Q27" s="6"/>
      <c r="R27" s="55"/>
      <c r="S27" s="58">
        <f t="shared" si="10"/>
        <v>0</v>
      </c>
      <c r="T27" s="57">
        <v>3.0705009645646402</v>
      </c>
      <c r="U27" s="52">
        <f t="shared" si="11"/>
        <v>0</v>
      </c>
      <c r="V27" s="52">
        <f t="shared" si="12"/>
        <v>0</v>
      </c>
      <c r="W27" s="44">
        <f t="shared" si="0"/>
        <v>0</v>
      </c>
      <c r="X27" s="44">
        <f t="shared" si="13"/>
        <v>0.98577091540522943</v>
      </c>
      <c r="Y27" s="44">
        <f t="shared" si="14"/>
        <v>0.99761036402025149</v>
      </c>
      <c r="Z27" s="18">
        <f t="shared" si="15"/>
        <v>3.0631635849838639</v>
      </c>
      <c r="AA27" s="18">
        <f t="shared" si="1"/>
        <v>3.4768861918227745</v>
      </c>
      <c r="AB27" s="42">
        <f t="shared" si="2"/>
        <v>12.704551545339104</v>
      </c>
      <c r="AC27" s="42">
        <f t="shared" si="3"/>
        <v>1.4825000191926652</v>
      </c>
      <c r="AD27" s="18">
        <f t="shared" si="4"/>
        <v>4.5520177388981757</v>
      </c>
    </row>
    <row r="28" spans="4:30">
      <c r="D28" s="44"/>
      <c r="E28" s="44"/>
      <c r="H28" s="31">
        <v>42920</v>
      </c>
      <c r="I28" s="43">
        <f t="shared" si="18"/>
        <v>0.52155517241379301</v>
      </c>
      <c r="J28" s="43">
        <f t="shared" si="17"/>
        <v>1.4968999999999999</v>
      </c>
      <c r="K28" s="52">
        <f t="shared" si="5"/>
        <v>0.97534482758620689</v>
      </c>
      <c r="L28" s="52">
        <f t="shared" si="20"/>
        <v>0.13948651784509497</v>
      </c>
      <c r="M28" s="52">
        <f t="shared" si="7"/>
        <v>0.86051348215490497</v>
      </c>
      <c r="N28" s="52">
        <v>1</v>
      </c>
      <c r="O28" s="52">
        <f t="shared" si="8"/>
        <v>0.86051348215490497</v>
      </c>
      <c r="P28" s="52">
        <f t="shared" si="9"/>
        <v>1.2881026314376771</v>
      </c>
      <c r="Q28" s="6"/>
      <c r="R28" s="29"/>
      <c r="S28" s="58">
        <f t="shared" si="10"/>
        <v>0</v>
      </c>
      <c r="T28" s="57">
        <v>3.8703086173159398</v>
      </c>
      <c r="U28" s="52">
        <f t="shared" si="11"/>
        <v>0</v>
      </c>
      <c r="V28" s="52">
        <f t="shared" si="12"/>
        <v>0</v>
      </c>
      <c r="W28" s="44">
        <f t="shared" si="0"/>
        <v>0</v>
      </c>
      <c r="X28" s="44">
        <f t="shared" si="13"/>
        <v>0.768465528416306</v>
      </c>
      <c r="Y28" s="44">
        <f t="shared" si="14"/>
        <v>0.74951887831914532</v>
      </c>
      <c r="Z28" s="18">
        <f t="shared" si="15"/>
        <v>2.9008693735995656</v>
      </c>
      <c r="AA28" s="18">
        <f t="shared" si="1"/>
        <v>3.3710911377416011</v>
      </c>
      <c r="AB28" s="42">
        <f t="shared" si="2"/>
        <v>16.075642683080705</v>
      </c>
      <c r="AC28" s="42">
        <f t="shared" si="3"/>
        <v>1.2710740507329383</v>
      </c>
      <c r="AD28" s="18">
        <f t="shared" si="4"/>
        <v>4.9194488517983697</v>
      </c>
    </row>
    <row r="29" spans="4:30">
      <c r="D29" s="44"/>
      <c r="E29" s="44"/>
      <c r="F29" s="42"/>
      <c r="H29" s="31">
        <v>42921</v>
      </c>
      <c r="I29" s="43">
        <f t="shared" si="18"/>
        <v>0.55822068965517235</v>
      </c>
      <c r="J29" s="43">
        <f t="shared" si="17"/>
        <v>1.4968999999999999</v>
      </c>
      <c r="K29" s="52">
        <f t="shared" si="5"/>
        <v>0.93867931034482754</v>
      </c>
      <c r="L29" s="52">
        <f t="shared" si="20"/>
        <v>0.16108143826663562</v>
      </c>
      <c r="M29" s="52">
        <f t="shared" si="7"/>
        <v>0.83891856173336432</v>
      </c>
      <c r="N29" s="52">
        <v>1</v>
      </c>
      <c r="O29" s="52">
        <f t="shared" si="8"/>
        <v>0.83891856173336432</v>
      </c>
      <c r="P29" s="52">
        <f t="shared" si="9"/>
        <v>1.2557771950586729</v>
      </c>
      <c r="Q29" s="6"/>
      <c r="R29" s="29"/>
      <c r="S29" s="58">
        <f t="shared" si="10"/>
        <v>0</v>
      </c>
      <c r="T29" s="57">
        <v>3.8081497817472298</v>
      </c>
      <c r="U29" s="52">
        <f t="shared" si="11"/>
        <v>0</v>
      </c>
      <c r="V29" s="52">
        <f t="shared" si="12"/>
        <v>0</v>
      </c>
      <c r="W29" s="44">
        <f t="shared" si="0"/>
        <v>0</v>
      </c>
      <c r="X29" s="44">
        <f t="shared" si="13"/>
        <v>0.55777233230745593</v>
      </c>
      <c r="Y29" s="44">
        <f t="shared" si="14"/>
        <v>0.52356934821978873</v>
      </c>
      <c r="Z29" s="18">
        <f t="shared" si="15"/>
        <v>1.9938304991527278</v>
      </c>
      <c r="AA29" s="18">
        <f t="shared" si="1"/>
        <v>2.3766675218546807</v>
      </c>
      <c r="AB29" s="42">
        <f t="shared" si="2"/>
        <v>18.452310204935387</v>
      </c>
      <c r="AC29" s="42">
        <f t="shared" si="3"/>
        <v>1.0817900378749612</v>
      </c>
      <c r="AD29" s="18">
        <f t="shared" si="4"/>
        <v>4.1196184966298608</v>
      </c>
    </row>
    <row r="30" spans="4:30">
      <c r="D30" s="44"/>
      <c r="E30" s="44"/>
      <c r="H30" s="31">
        <v>42922</v>
      </c>
      <c r="I30" s="43">
        <f t="shared" si="18"/>
        <v>0.59488620689655169</v>
      </c>
      <c r="J30" s="43">
        <f t="shared" si="17"/>
        <v>1.4968999999999999</v>
      </c>
      <c r="K30" s="52">
        <f t="shared" si="5"/>
        <v>0.9020137931034482</v>
      </c>
      <c r="L30" s="52">
        <f t="shared" si="20"/>
        <v>0.1837292631676728</v>
      </c>
      <c r="M30" s="52">
        <f t="shared" si="7"/>
        <v>0.8162707368323272</v>
      </c>
      <c r="N30" s="52">
        <v>1</v>
      </c>
      <c r="O30" s="52">
        <f t="shared" si="8"/>
        <v>0.8162707368323272</v>
      </c>
      <c r="P30" s="52">
        <f t="shared" si="9"/>
        <v>1.2218756659643104</v>
      </c>
      <c r="Q30" s="6"/>
      <c r="R30" s="29"/>
      <c r="S30" s="58">
        <f t="shared" si="10"/>
        <v>0</v>
      </c>
      <c r="T30" s="57">
        <v>3.0090611715300999</v>
      </c>
      <c r="U30" s="52">
        <f t="shared" si="11"/>
        <v>0</v>
      </c>
      <c r="V30" s="52">
        <f t="shared" si="12"/>
        <v>0</v>
      </c>
      <c r="W30" s="44">
        <f t="shared" si="0"/>
        <v>0</v>
      </c>
      <c r="X30" s="44">
        <f t="shared" si="13"/>
        <v>0.40923061219153833</v>
      </c>
      <c r="Y30" s="44">
        <f t="shared" si="14"/>
        <v>0.36913165675693571</v>
      </c>
      <c r="Z30" s="18">
        <f t="shared" si="15"/>
        <v>1.1107397355298716</v>
      </c>
      <c r="AA30" s="18">
        <f t="shared" si="1"/>
        <v>1.3607491796659033</v>
      </c>
      <c r="AB30" s="42">
        <f t="shared" si="2"/>
        <v>19.813059384601289</v>
      </c>
      <c r="AC30" s="42">
        <f t="shared" si="3"/>
        <v>0.96401786365348741</v>
      </c>
      <c r="AD30" s="18">
        <f t="shared" si="4"/>
        <v>2.9007887221811068</v>
      </c>
    </row>
    <row r="31" spans="4:30">
      <c r="D31" s="44"/>
      <c r="E31" s="44"/>
      <c r="H31" s="31">
        <v>42923</v>
      </c>
      <c r="I31" s="43">
        <f t="shared" si="18"/>
        <v>0.63155172413793104</v>
      </c>
      <c r="J31" s="43">
        <f t="shared" si="17"/>
        <v>1.4968999999999999</v>
      </c>
      <c r="K31" s="52">
        <f t="shared" si="5"/>
        <v>0.86534827586206886</v>
      </c>
      <c r="L31" s="52">
        <f t="shared" si="20"/>
        <v>0.20738815964914273</v>
      </c>
      <c r="M31" s="52">
        <f t="shared" si="7"/>
        <v>0.7926118403508573</v>
      </c>
      <c r="N31" s="52">
        <v>1</v>
      </c>
      <c r="O31" s="52">
        <f t="shared" si="8"/>
        <v>0.7926118403508573</v>
      </c>
      <c r="P31" s="52">
        <f t="shared" si="9"/>
        <v>1.1864606638211983</v>
      </c>
      <c r="Q31" s="6"/>
      <c r="R31" s="29"/>
      <c r="S31" s="58">
        <f t="shared" si="10"/>
        <v>0</v>
      </c>
      <c r="T31" s="57">
        <v>2.6473712293382099</v>
      </c>
      <c r="U31" s="52">
        <f t="shared" si="11"/>
        <v>0</v>
      </c>
      <c r="V31" s="52">
        <f t="shared" si="12"/>
        <v>0</v>
      </c>
      <c r="W31" s="44">
        <f t="shared" si="0"/>
        <v>0</v>
      </c>
      <c r="X31" s="44">
        <f t="shared" si="13"/>
        <v>0.32418378846241946</v>
      </c>
      <c r="Y31" s="44">
        <f t="shared" si="14"/>
        <v>0.28053188240838833</v>
      </c>
      <c r="Z31" s="18">
        <f t="shared" si="15"/>
        <v>0.74267203440005713</v>
      </c>
      <c r="AA31" s="18">
        <f t="shared" si="1"/>
        <v>0.93699336370158959</v>
      </c>
      <c r="AB31" s="42">
        <f t="shared" si="2"/>
        <v>20.750052748302878</v>
      </c>
      <c r="AC31" s="42">
        <f t="shared" si="3"/>
        <v>0.91208360654631937</v>
      </c>
      <c r="AD31" s="18">
        <f t="shared" si="4"/>
        <v>2.4146238987217576</v>
      </c>
    </row>
    <row r="32" spans="4:30">
      <c r="D32" s="44"/>
      <c r="E32" s="44"/>
      <c r="H32" s="31">
        <v>42924</v>
      </c>
      <c r="I32" s="43">
        <f t="shared" si="18"/>
        <v>0.66821724137931038</v>
      </c>
      <c r="J32" s="43">
        <f t="shared" si="17"/>
        <v>1.4968999999999999</v>
      </c>
      <c r="K32" s="52">
        <f t="shared" si="5"/>
        <v>0.82868275862068952</v>
      </c>
      <c r="L32" s="52">
        <f t="shared" si="20"/>
        <v>0.23202109106063565</v>
      </c>
      <c r="M32" s="52">
        <f t="shared" si="7"/>
        <v>0.76797890893936438</v>
      </c>
      <c r="N32" s="52">
        <v>1</v>
      </c>
      <c r="O32" s="52">
        <f t="shared" si="8"/>
        <v>0.76797890893936438</v>
      </c>
      <c r="P32" s="52">
        <f t="shared" si="9"/>
        <v>1.1495876287913345</v>
      </c>
      <c r="Q32" s="6"/>
      <c r="R32" s="29"/>
      <c r="S32" s="58">
        <f t="shared" si="10"/>
        <v>0</v>
      </c>
      <c r="T32" s="57">
        <v>3.1460780403179802</v>
      </c>
      <c r="U32" s="52">
        <f t="shared" si="11"/>
        <v>0</v>
      </c>
      <c r="V32" s="52">
        <f t="shared" si="12"/>
        <v>0</v>
      </c>
      <c r="W32" s="44">
        <f t="shared" si="0"/>
        <v>0</v>
      </c>
      <c r="X32" s="44">
        <f t="shared" si="13"/>
        <v>0.26562170323107015</v>
      </c>
      <c r="Y32" s="44">
        <f t="shared" si="14"/>
        <v>0.22011612578304934</v>
      </c>
      <c r="Z32" s="18">
        <f t="shared" si="15"/>
        <v>0.69250250964592197</v>
      </c>
      <c r="AA32" s="18">
        <f t="shared" si="1"/>
        <v>0.90172073944363795</v>
      </c>
      <c r="AB32" s="42">
        <f t="shared" si="2"/>
        <v>21.651773487746517</v>
      </c>
      <c r="AC32" s="42">
        <f t="shared" si="3"/>
        <v>0.88833336716235967</v>
      </c>
      <c r="AD32" s="18">
        <f t="shared" si="4"/>
        <v>2.7947660989112295</v>
      </c>
    </row>
    <row r="33" spans="4:30">
      <c r="D33" s="44"/>
      <c r="E33" s="44"/>
      <c r="H33" s="31">
        <v>42925</v>
      </c>
      <c r="I33" s="43">
        <f t="shared" si="18"/>
        <v>0.70488275862068972</v>
      </c>
      <c r="J33" s="43">
        <f t="shared" si="17"/>
        <v>1.4968999999999999</v>
      </c>
      <c r="K33" s="52">
        <f t="shared" si="5"/>
        <v>0.79201724137931018</v>
      </c>
      <c r="L33" s="52">
        <f t="shared" si="20"/>
        <v>0.25759495901717139</v>
      </c>
      <c r="M33" s="52">
        <f t="shared" si="7"/>
        <v>0.74240504098282867</v>
      </c>
      <c r="N33" s="52">
        <v>1</v>
      </c>
      <c r="O33" s="52">
        <f t="shared" si="8"/>
        <v>0.74240504098282867</v>
      </c>
      <c r="P33" s="52">
        <f t="shared" si="9"/>
        <v>1.1113061058471962</v>
      </c>
      <c r="Q33" s="6"/>
      <c r="R33" s="29"/>
      <c r="S33" s="58">
        <f t="shared" si="10"/>
        <v>0</v>
      </c>
      <c r="T33" s="57">
        <v>2.7501133987039199</v>
      </c>
      <c r="U33" s="52">
        <f t="shared" si="11"/>
        <v>0</v>
      </c>
      <c r="V33" s="52">
        <f t="shared" si="12"/>
        <v>0</v>
      </c>
      <c r="W33" s="44">
        <f t="shared" si="0"/>
        <v>0</v>
      </c>
      <c r="X33" s="44">
        <f t="shared" si="13"/>
        <v>0.20926415701584267</v>
      </c>
      <c r="Y33" s="44">
        <f t="shared" si="14"/>
        <v>0.16574082035925453</v>
      </c>
      <c r="Z33" s="18">
        <f t="shared" si="15"/>
        <v>0.4558060507821653</v>
      </c>
      <c r="AA33" s="18">
        <f t="shared" si="1"/>
        <v>0.61395872282702857</v>
      </c>
      <c r="AB33" s="42">
        <f t="shared" si="2"/>
        <v>22.265732210573546</v>
      </c>
      <c r="AC33" s="42">
        <f t="shared" si="3"/>
        <v>0.87062357897994425</v>
      </c>
      <c r="AD33" s="18">
        <f t="shared" si="4"/>
        <v>2.3943135697803051</v>
      </c>
    </row>
    <row r="34" spans="4:30">
      <c r="D34" s="44"/>
      <c r="E34" s="44"/>
      <c r="H34" s="31">
        <v>42926</v>
      </c>
      <c r="I34" s="43">
        <f t="shared" si="18"/>
        <v>0.74154827586206906</v>
      </c>
      <c r="J34" s="43">
        <f t="shared" si="17"/>
        <v>1.4968999999999999</v>
      </c>
      <c r="K34" s="52">
        <f t="shared" si="5"/>
        <v>0.75535172413793084</v>
      </c>
      <c r="L34" s="52">
        <f t="shared" si="20"/>
        <v>0.28407994665857894</v>
      </c>
      <c r="M34" s="52">
        <f t="shared" si="7"/>
        <v>0.71592005334142106</v>
      </c>
      <c r="N34" s="52">
        <v>1</v>
      </c>
      <c r="O34" s="52">
        <f t="shared" si="8"/>
        <v>0.71592005334142106</v>
      </c>
      <c r="P34" s="52">
        <f t="shared" si="9"/>
        <v>1.0716607278467731</v>
      </c>
      <c r="Q34" s="3"/>
      <c r="R34" s="32"/>
      <c r="S34" s="58">
        <f t="shared" si="10"/>
        <v>0</v>
      </c>
      <c r="T34" s="57">
        <v>3.3699486213235899</v>
      </c>
      <c r="U34" s="52">
        <f t="shared" si="11"/>
        <v>0</v>
      </c>
      <c r="V34" s="52">
        <f t="shared" si="12"/>
        <v>0</v>
      </c>
      <c r="W34" s="44">
        <f t="shared" si="0"/>
        <v>0</v>
      </c>
      <c r="X34" s="44">
        <f t="shared" si="13"/>
        <v>0.17089173683915337</v>
      </c>
      <c r="Y34" s="44">
        <f t="shared" si="14"/>
        <v>0.12908336806238005</v>
      </c>
      <c r="Z34" s="18">
        <f t="shared" si="15"/>
        <v>0.43500431823762314</v>
      </c>
      <c r="AA34" s="18">
        <f t="shared" si="1"/>
        <v>0.60761577526334543</v>
      </c>
      <c r="AB34" s="42">
        <f t="shared" si="2"/>
        <v>22.87334798583689</v>
      </c>
      <c r="AC34" s="42">
        <f t="shared" si="3"/>
        <v>0.87063164392444914</v>
      </c>
      <c r="AD34" s="18">
        <f t="shared" si="4"/>
        <v>2.9339839081238881</v>
      </c>
    </row>
    <row r="35" spans="4:30">
      <c r="D35" s="44"/>
      <c r="E35" s="44"/>
      <c r="H35" s="31">
        <v>42927</v>
      </c>
      <c r="I35" s="43">
        <f t="shared" si="18"/>
        <v>0.7782137931034484</v>
      </c>
      <c r="J35" s="43">
        <f t="shared" si="17"/>
        <v>1.4968999999999999</v>
      </c>
      <c r="K35" s="52">
        <f t="shared" si="5"/>
        <v>0.71868620689655149</v>
      </c>
      <c r="L35" s="52">
        <f t="shared" si="20"/>
        <v>0.31144900614964616</v>
      </c>
      <c r="M35" s="52">
        <f t="shared" si="7"/>
        <v>0.68855099385035379</v>
      </c>
      <c r="N35" s="52">
        <v>1</v>
      </c>
      <c r="O35" s="52">
        <f t="shared" si="8"/>
        <v>0.68855099385035379</v>
      </c>
      <c r="P35" s="52">
        <f t="shared" si="9"/>
        <v>1.0306919826945946</v>
      </c>
      <c r="Q35" s="6"/>
      <c r="R35" s="29"/>
      <c r="S35" s="58">
        <f t="shared" si="10"/>
        <v>0</v>
      </c>
      <c r="T35" s="57">
        <v>4.1300657337087703</v>
      </c>
      <c r="U35" s="52">
        <f t="shared" si="11"/>
        <v>0</v>
      </c>
      <c r="V35" s="52">
        <f t="shared" si="12"/>
        <v>0</v>
      </c>
      <c r="W35" s="44">
        <f t="shared" si="0"/>
        <v>0</v>
      </c>
      <c r="X35" s="44">
        <f t="shared" si="13"/>
        <v>0.13291575088519436</v>
      </c>
      <c r="Y35" s="44">
        <f t="shared" si="14"/>
        <v>9.5524716840487287E-2</v>
      </c>
      <c r="Z35" s="18">
        <f t="shared" si="15"/>
        <v>0.39452335974512964</v>
      </c>
      <c r="AA35" s="18">
        <f t="shared" si="1"/>
        <v>0.57297624034927086</v>
      </c>
      <c r="AB35" s="42">
        <f t="shared" si="2"/>
        <v>23.44632422618616</v>
      </c>
      <c r="AC35" s="42">
        <f t="shared" si="3"/>
        <v>0.87373850994393565</v>
      </c>
      <c r="AD35" s="18">
        <f t="shared" si="4"/>
        <v>3.6085974801412082</v>
      </c>
    </row>
    <row r="36" spans="4:30">
      <c r="D36" s="44"/>
      <c r="E36" s="44"/>
      <c r="H36" s="31">
        <v>42928</v>
      </c>
      <c r="I36" s="43">
        <f t="shared" si="18"/>
        <v>0.81487931034482775</v>
      </c>
      <c r="J36" s="43">
        <f t="shared" si="17"/>
        <v>1.4968999999999999</v>
      </c>
      <c r="K36" s="52">
        <f t="shared" si="5"/>
        <v>0.68202068965517215</v>
      </c>
      <c r="L36" s="52">
        <f t="shared" si="20"/>
        <v>0.33967745201317379</v>
      </c>
      <c r="M36" s="52">
        <f t="shared" si="7"/>
        <v>0.66032254798682621</v>
      </c>
      <c r="N36" s="52">
        <v>1</v>
      </c>
      <c r="O36" s="52">
        <f t="shared" si="8"/>
        <v>0.66032254798682621</v>
      </c>
      <c r="P36" s="52">
        <f t="shared" si="9"/>
        <v>0.98843682208148009</v>
      </c>
      <c r="Q36" s="53"/>
      <c r="R36" s="54"/>
      <c r="S36" s="58">
        <f t="shared" si="10"/>
        <v>0</v>
      </c>
      <c r="T36" s="57">
        <v>4.1240882192752597</v>
      </c>
      <c r="U36" s="52">
        <f t="shared" si="11"/>
        <v>0</v>
      </c>
      <c r="V36" s="52">
        <f t="shared" si="12"/>
        <v>0</v>
      </c>
      <c r="W36" s="44">
        <f t="shared" si="0"/>
        <v>0</v>
      </c>
      <c r="X36" s="44">
        <f t="shared" si="13"/>
        <v>9.7104735863364988E-2</v>
      </c>
      <c r="Y36" s="44">
        <f t="shared" si="14"/>
        <v>6.6227438922315515E-2</v>
      </c>
      <c r="Z36" s="18">
        <f t="shared" si="15"/>
        <v>0.2731278006522932</v>
      </c>
      <c r="AA36" s="18">
        <f t="shared" si="1"/>
        <v>0.41362785730246221</v>
      </c>
      <c r="AB36" s="42">
        <f t="shared" si="2"/>
        <v>23.859952083488622</v>
      </c>
      <c r="AC36" s="42">
        <f t="shared" si="3"/>
        <v>0.88110674926714327</v>
      </c>
      <c r="AD36" s="18">
        <f t="shared" si="4"/>
        <v>3.6337619645765455</v>
      </c>
    </row>
    <row r="37" spans="4:30">
      <c r="D37" s="44"/>
      <c r="E37" s="44"/>
      <c r="H37" s="31">
        <v>42929</v>
      </c>
      <c r="I37" s="43">
        <f t="shared" si="18"/>
        <v>0.85154482758620709</v>
      </c>
      <c r="J37" s="43">
        <f t="shared" si="17"/>
        <v>1.4968999999999999</v>
      </c>
      <c r="K37" s="52">
        <f t="shared" si="5"/>
        <v>0.64535517241379281</v>
      </c>
      <c r="L37" s="52">
        <f t="shared" si="20"/>
        <v>0.36874263370717508</v>
      </c>
      <c r="M37" s="52">
        <f t="shared" si="7"/>
        <v>0.63125736629282492</v>
      </c>
      <c r="N37" s="52">
        <v>1</v>
      </c>
      <c r="O37" s="52">
        <f t="shared" si="8"/>
        <v>0.63125736629282492</v>
      </c>
      <c r="P37" s="52">
        <f t="shared" si="9"/>
        <v>0.94492915160372959</v>
      </c>
      <c r="Q37" s="6"/>
      <c r="R37" s="29"/>
      <c r="S37" s="58">
        <f t="shared" si="10"/>
        <v>0</v>
      </c>
      <c r="T37" s="57">
        <v>4.2213421441348498</v>
      </c>
      <c r="U37" s="52">
        <f t="shared" si="11"/>
        <v>0</v>
      </c>
      <c r="V37" s="52">
        <f t="shared" si="12"/>
        <v>0</v>
      </c>
      <c r="W37" s="44">
        <f t="shared" si="0"/>
        <v>0</v>
      </c>
      <c r="X37" s="44">
        <f t="shared" si="13"/>
        <v>7.1252994781961121E-2</v>
      </c>
      <c r="Y37" s="44">
        <f t="shared" si="14"/>
        <v>4.5983488732511596E-2</v>
      </c>
      <c r="Z37" s="18">
        <f t="shared" si="15"/>
        <v>0.1941120389209012</v>
      </c>
      <c r="AA37" s="18">
        <f t="shared" si="1"/>
        <v>0.30750063173260039</v>
      </c>
      <c r="AB37" s="42">
        <f t="shared" si="2"/>
        <v>24.167452715221224</v>
      </c>
      <c r="AC37" s="42">
        <f t="shared" si="3"/>
        <v>0.89752831631871866</v>
      </c>
      <c r="AD37" s="18">
        <f t="shared" si="4"/>
        <v>3.7887741072306014</v>
      </c>
    </row>
    <row r="38" spans="4:30">
      <c r="D38" s="44"/>
      <c r="E38" s="44"/>
      <c r="H38" s="31">
        <v>42930</v>
      </c>
      <c r="I38" s="43">
        <f t="shared" si="18"/>
        <v>0.88821034482758643</v>
      </c>
      <c r="J38" s="43">
        <f t="shared" si="17"/>
        <v>1.4968999999999999</v>
      </c>
      <c r="K38" s="52">
        <f t="shared" si="5"/>
        <v>0.60868965517241347</v>
      </c>
      <c r="L38" s="52">
        <f t="shared" si="20"/>
        <v>0.39862366860135695</v>
      </c>
      <c r="M38" s="52">
        <f t="shared" si="7"/>
        <v>0.6013763313986431</v>
      </c>
      <c r="N38" s="52">
        <v>1</v>
      </c>
      <c r="O38" s="52">
        <f t="shared" si="8"/>
        <v>0.6013763313986431</v>
      </c>
      <c r="P38" s="52">
        <f t="shared" si="9"/>
        <v>0.9002002304706288</v>
      </c>
      <c r="Q38" s="6"/>
      <c r="R38" s="29"/>
      <c r="S38" s="58">
        <f t="shared" si="10"/>
        <v>0</v>
      </c>
      <c r="T38" s="57">
        <v>3.6457967054024198</v>
      </c>
      <c r="U38" s="52">
        <f t="shared" si="11"/>
        <v>0</v>
      </c>
      <c r="V38" s="52">
        <f t="shared" si="12"/>
        <v>0</v>
      </c>
      <c r="W38" s="44">
        <f t="shared" si="0"/>
        <v>0</v>
      </c>
      <c r="X38" s="44">
        <f t="shared" si="13"/>
        <v>5.203420529867353E-2</v>
      </c>
      <c r="Y38" s="44">
        <f t="shared" si="14"/>
        <v>3.1672682480420163E-2</v>
      </c>
      <c r="Z38" s="18">
        <f t="shared" si="15"/>
        <v>0.11547216143837277</v>
      </c>
      <c r="AA38" s="18">
        <f t="shared" si="1"/>
        <v>0.19201314619385654</v>
      </c>
      <c r="AB38" s="42">
        <f t="shared" si="2"/>
        <v>24.359465861415082</v>
      </c>
      <c r="AC38" s="42">
        <f t="shared" si="3"/>
        <v>0.91988302730800664</v>
      </c>
      <c r="AD38" s="18">
        <f t="shared" si="4"/>
        <v>3.3537065103151349</v>
      </c>
    </row>
    <row r="39" spans="4:30">
      <c r="D39" s="44"/>
      <c r="E39" s="44"/>
      <c r="H39" s="31">
        <v>42931</v>
      </c>
      <c r="I39" s="43">
        <f t="shared" si="18"/>
        <v>0.92487586206896577</v>
      </c>
      <c r="J39" s="43">
        <f t="shared" si="17"/>
        <v>1.4968999999999999</v>
      </c>
      <c r="K39" s="52">
        <f t="shared" si="5"/>
        <v>0.57202413793103413</v>
      </c>
      <c r="L39" s="52">
        <f t="shared" si="20"/>
        <v>0.42930122171772844</v>
      </c>
      <c r="M39" s="52">
        <f t="shared" si="7"/>
        <v>0.57069877828227156</v>
      </c>
      <c r="N39" s="52">
        <v>1</v>
      </c>
      <c r="O39" s="52">
        <f t="shared" si="8"/>
        <v>0.57069877828227156</v>
      </c>
      <c r="P39" s="52">
        <f t="shared" si="9"/>
        <v>0.85427900121073219</v>
      </c>
      <c r="Q39" s="6"/>
      <c r="R39" s="29"/>
      <c r="S39" s="58">
        <f t="shared" si="10"/>
        <v>0</v>
      </c>
      <c r="T39" s="57">
        <v>2.82459103293272</v>
      </c>
      <c r="U39" s="52">
        <f t="shared" si="11"/>
        <v>0</v>
      </c>
      <c r="V39" s="52">
        <f t="shared" si="12"/>
        <v>0</v>
      </c>
      <c r="W39" s="44">
        <f t="shared" si="0"/>
        <v>0</v>
      </c>
      <c r="X39" s="44">
        <f t="shared" si="13"/>
        <v>4.0033383661557398E-2</v>
      </c>
      <c r="Y39" s="44">
        <f t="shared" si="14"/>
        <v>2.2900061777464717E-2</v>
      </c>
      <c r="Z39" s="18">
        <f t="shared" si="15"/>
        <v>6.4683309150232168E-2</v>
      </c>
      <c r="AA39" s="18">
        <f t="shared" si="1"/>
        <v>0.11334054252739149</v>
      </c>
      <c r="AB39" s="42">
        <f t="shared" si="2"/>
        <v>24.472806403942474</v>
      </c>
      <c r="AC39" s="42">
        <f t="shared" si="3"/>
        <v>0.9477759238464305</v>
      </c>
      <c r="AD39" s="18">
        <f t="shared" si="4"/>
        <v>2.677079375726152</v>
      </c>
    </row>
    <row r="40" spans="4:30">
      <c r="D40" s="44"/>
      <c r="E40" s="44"/>
      <c r="H40" s="31">
        <v>42932</v>
      </c>
      <c r="I40" s="43">
        <f t="shared" si="18"/>
        <v>0.96154137931034511</v>
      </c>
      <c r="J40" s="43">
        <f t="shared" si="17"/>
        <v>1.4968999999999999</v>
      </c>
      <c r="K40" s="52">
        <f t="shared" si="5"/>
        <v>0.53535862068965478</v>
      </c>
      <c r="L40" s="52">
        <f t="shared" si="20"/>
        <v>0.46075732218754922</v>
      </c>
      <c r="M40" s="52">
        <f t="shared" si="7"/>
        <v>0.53924267781245083</v>
      </c>
      <c r="N40" s="52">
        <v>1</v>
      </c>
      <c r="O40" s="52">
        <f t="shared" si="8"/>
        <v>0.53924267781245083</v>
      </c>
      <c r="P40" s="52">
        <f t="shared" si="9"/>
        <v>0.80719236441745756</v>
      </c>
      <c r="Q40" s="6"/>
      <c r="R40" s="29"/>
      <c r="S40" s="58">
        <f t="shared" si="10"/>
        <v>0</v>
      </c>
      <c r="T40" s="57">
        <v>3.5806722079664701</v>
      </c>
      <c r="U40" s="52">
        <f t="shared" si="11"/>
        <v>0</v>
      </c>
      <c r="V40" s="52">
        <f t="shared" si="12"/>
        <v>0</v>
      </c>
      <c r="W40" s="44">
        <f t="shared" si="0"/>
        <v>0</v>
      </c>
      <c r="X40" s="44">
        <f t="shared" si="13"/>
        <v>3.2949599753595349E-2</v>
      </c>
      <c r="Y40" s="44">
        <f t="shared" si="14"/>
        <v>1.7639852276360994E-2</v>
      </c>
      <c r="Z40" s="18">
        <f t="shared" si="15"/>
        <v>6.316252879859989E-2</v>
      </c>
      <c r="AA40" s="18">
        <f t="shared" si="1"/>
        <v>0.11713191740466782</v>
      </c>
      <c r="AB40" s="42">
        <f t="shared" si="2"/>
        <v>24.589938321347141</v>
      </c>
      <c r="AC40" s="42">
        <f t="shared" si="3"/>
        <v>0.97918123158670611</v>
      </c>
      <c r="AD40" s="18">
        <f t="shared" si="4"/>
        <v>3.5061270225048986</v>
      </c>
    </row>
    <row r="41" spans="4:30">
      <c r="D41" s="44"/>
      <c r="E41" s="44"/>
      <c r="H41" s="31">
        <v>42933</v>
      </c>
      <c r="I41" s="43">
        <f t="shared" si="18"/>
        <v>0.99820689655172445</v>
      </c>
      <c r="J41" s="43">
        <f t="shared" si="17"/>
        <v>1.4968999999999999</v>
      </c>
      <c r="K41" s="52">
        <f t="shared" si="5"/>
        <v>0.49869310344827544</v>
      </c>
      <c r="L41" s="52">
        <f t="shared" si="20"/>
        <v>0.49297520889858737</v>
      </c>
      <c r="M41" s="52">
        <f t="shared" si="7"/>
        <v>0.50702479110141263</v>
      </c>
      <c r="N41" s="52">
        <v>1</v>
      </c>
      <c r="O41" s="52">
        <f t="shared" si="8"/>
        <v>0.50702479110141263</v>
      </c>
      <c r="P41" s="52">
        <f t="shared" si="9"/>
        <v>0.7589654097997045</v>
      </c>
      <c r="Q41" s="6"/>
      <c r="R41" s="29"/>
      <c r="S41" s="58">
        <f t="shared" si="10"/>
        <v>0</v>
      </c>
      <c r="T41" s="57">
        <v>2.5719061931634699</v>
      </c>
      <c r="U41" s="52">
        <f t="shared" si="11"/>
        <v>0</v>
      </c>
      <c r="V41" s="52">
        <f t="shared" si="12"/>
        <v>0</v>
      </c>
      <c r="W41" s="44">
        <f t="shared" si="0"/>
        <v>0</v>
      </c>
      <c r="X41" s="44">
        <f t="shared" si="13"/>
        <v>2.5628854915803689E-2</v>
      </c>
      <c r="Y41" s="44">
        <f t="shared" si="14"/>
        <v>1.2780933195787731E-2</v>
      </c>
      <c r="Z41" s="18">
        <f t="shared" si="15"/>
        <v>3.2871361240655046E-2</v>
      </c>
      <c r="AA41" s="18">
        <f t="shared" si="1"/>
        <v>6.4831861908070443E-2</v>
      </c>
      <c r="AB41" s="42">
        <f t="shared" si="2"/>
        <v>24.654770183255213</v>
      </c>
      <c r="AC41" s="42">
        <f t="shared" si="3"/>
        <v>1.0109878297475121</v>
      </c>
      <c r="AD41" s="18">
        <f t="shared" si="4"/>
        <v>2.600165860540522</v>
      </c>
    </row>
    <row r="42" spans="4:30">
      <c r="D42" s="44"/>
      <c r="E42" s="44"/>
      <c r="H42" s="31">
        <v>42934</v>
      </c>
      <c r="I42" s="43">
        <f t="shared" si="18"/>
        <v>1.0348724137931038</v>
      </c>
      <c r="J42" s="43">
        <f t="shared" si="17"/>
        <v>1.4968999999999999</v>
      </c>
      <c r="K42" s="52">
        <f t="shared" si="5"/>
        <v>0.4620275862068961</v>
      </c>
      <c r="L42" s="52">
        <f t="shared" si="20"/>
        <v>0.52593919961237479</v>
      </c>
      <c r="M42" s="52">
        <f t="shared" si="7"/>
        <v>0.47406080038762521</v>
      </c>
      <c r="N42" s="52">
        <v>1</v>
      </c>
      <c r="O42" s="52">
        <f t="shared" si="8"/>
        <v>0.47406080038762521</v>
      </c>
      <c r="P42" s="52">
        <f t="shared" si="9"/>
        <v>0.70962161210023611</v>
      </c>
      <c r="Q42" s="6"/>
      <c r="R42" s="29"/>
      <c r="S42" s="58">
        <f t="shared" si="10"/>
        <v>0</v>
      </c>
      <c r="T42" s="57">
        <v>4.1929604549349904</v>
      </c>
      <c r="U42" s="52">
        <f t="shared" si="11"/>
        <v>0</v>
      </c>
      <c r="V42" s="52">
        <f t="shared" si="12"/>
        <v>0</v>
      </c>
      <c r="W42" s="44">
        <f t="shared" si="0"/>
        <v>0</v>
      </c>
      <c r="X42" s="44">
        <f t="shared" si="13"/>
        <v>2.1576863546549196E-2</v>
      </c>
      <c r="Y42" s="44">
        <f t="shared" si="14"/>
        <v>9.969106182327693E-3</v>
      </c>
      <c r="Z42" s="18">
        <f t="shared" si="15"/>
        <v>4.1800067993547949E-2</v>
      </c>
      <c r="AA42" s="18">
        <f t="shared" si="1"/>
        <v>8.8174487237437246E-2</v>
      </c>
      <c r="AB42" s="42">
        <f t="shared" si="2"/>
        <v>24.742944670492651</v>
      </c>
      <c r="AC42" s="42">
        <f t="shared" si="3"/>
        <v>1.0448415199754315</v>
      </c>
      <c r="AD42" s="18">
        <f t="shared" si="4"/>
        <v>4.3809791749311522</v>
      </c>
    </row>
    <row r="43" spans="4:30">
      <c r="D43" s="44"/>
      <c r="E43" s="44"/>
      <c r="H43" s="31">
        <v>42935</v>
      </c>
      <c r="I43" s="43">
        <f t="shared" si="18"/>
        <v>1.071537931034483</v>
      </c>
      <c r="J43" s="43">
        <f t="shared" si="17"/>
        <v>1.4968999999999999</v>
      </c>
      <c r="K43" s="52">
        <f t="shared" si="5"/>
        <v>0.42536206896551687</v>
      </c>
      <c r="L43" s="52">
        <f t="shared" si="20"/>
        <v>0.55963457914576697</v>
      </c>
      <c r="M43" s="52">
        <f t="shared" si="7"/>
        <v>0.44036542085423303</v>
      </c>
      <c r="N43" s="52">
        <v>1</v>
      </c>
      <c r="O43" s="52">
        <f t="shared" si="8"/>
        <v>0.44036542085423303</v>
      </c>
      <c r="P43" s="52">
        <f t="shared" si="9"/>
        <v>0.65918299847670137</v>
      </c>
      <c r="Q43" s="6"/>
      <c r="R43" s="29"/>
      <c r="S43" s="58">
        <f t="shared" si="10"/>
        <v>0</v>
      </c>
      <c r="T43" s="57">
        <v>4.1837462927260898</v>
      </c>
      <c r="U43" s="52">
        <f t="shared" si="11"/>
        <v>0</v>
      </c>
      <c r="V43" s="52">
        <f t="shared" si="12"/>
        <v>0</v>
      </c>
      <c r="W43" s="44">
        <f t="shared" si="0"/>
        <v>0</v>
      </c>
      <c r="X43" s="44">
        <f t="shared" si="13"/>
        <v>1.6065958094209298E-2</v>
      </c>
      <c r="Y43" s="44">
        <f t="shared" si="14"/>
        <v>6.8338491748661592E-3</v>
      </c>
      <c r="Z43" s="18">
        <f t="shared" si="15"/>
        <v>2.8591091150395542E-2</v>
      </c>
      <c r="AA43" s="18">
        <f t="shared" si="1"/>
        <v>6.4925831585354171E-2</v>
      </c>
      <c r="AB43" s="42">
        <f t="shared" si="2"/>
        <v>24.807870502078007</v>
      </c>
      <c r="AC43" s="42">
        <f t="shared" si="3"/>
        <v>1.0783717802093491</v>
      </c>
      <c r="AD43" s="18">
        <f t="shared" si="4"/>
        <v>4.5116339376312977</v>
      </c>
    </row>
    <row r="44" spans="4:30">
      <c r="D44" s="44"/>
      <c r="E44" s="44"/>
      <c r="H44" s="31">
        <v>42936</v>
      </c>
      <c r="I44" s="43">
        <f t="shared" si="18"/>
        <v>1.1082034482758623</v>
      </c>
      <c r="J44" s="43">
        <f t="shared" si="17"/>
        <v>1.4968999999999999</v>
      </c>
      <c r="K44" s="52">
        <f t="shared" si="5"/>
        <v>0.38869655172413764</v>
      </c>
      <c r="L44" s="52">
        <f t="shared" si="20"/>
        <v>0.59404750318268229</v>
      </c>
      <c r="M44" s="52">
        <f t="shared" si="7"/>
        <v>0.40595249681731771</v>
      </c>
      <c r="N44" s="52">
        <v>1</v>
      </c>
      <c r="O44" s="52">
        <f t="shared" si="8"/>
        <v>0.40595249681731771</v>
      </c>
      <c r="P44" s="52">
        <f t="shared" si="9"/>
        <v>0.60767029248584281</v>
      </c>
      <c r="Q44" s="6"/>
      <c r="R44" s="29"/>
      <c r="S44" s="58">
        <f t="shared" si="10"/>
        <v>0</v>
      </c>
      <c r="T44" s="57">
        <v>4.7547872863773302</v>
      </c>
      <c r="U44" s="52">
        <f t="shared" si="11"/>
        <v>0</v>
      </c>
      <c r="V44" s="52">
        <f t="shared" si="12"/>
        <v>0</v>
      </c>
      <c r="W44" s="44">
        <f t="shared" si="0"/>
        <v>0</v>
      </c>
      <c r="X44" s="44">
        <f t="shared" si="13"/>
        <v>1.200809362012456E-2</v>
      </c>
      <c r="Y44" s="44">
        <f t="shared" si="14"/>
        <v>4.667504582923033E-3</v>
      </c>
      <c r="Z44" s="18">
        <f t="shared" si="15"/>
        <v>2.219299144999036E-2</v>
      </c>
      <c r="AA44" s="18">
        <f t="shared" si="1"/>
        <v>5.4668936942091052E-2</v>
      </c>
      <c r="AB44" s="42">
        <f t="shared" si="2"/>
        <v>24.862539439020097</v>
      </c>
      <c r="AC44" s="42">
        <f t="shared" si="3"/>
        <v>1.1128709528587852</v>
      </c>
      <c r="AD44" s="18">
        <f t="shared" si="4"/>
        <v>5.2914646580315772</v>
      </c>
    </row>
    <row r="45" spans="4:30">
      <c r="D45" s="44"/>
      <c r="E45" s="44"/>
      <c r="H45" s="31">
        <v>42937</v>
      </c>
      <c r="I45" s="43">
        <f t="shared" si="18"/>
        <v>1.1448689655172415</v>
      </c>
      <c r="J45" s="43">
        <f t="shared" si="17"/>
        <v>1.4968999999999999</v>
      </c>
      <c r="K45" s="52">
        <f t="shared" si="5"/>
        <v>0.35203103448275841</v>
      </c>
      <c r="L45" s="52">
        <f t="shared" si="20"/>
        <v>0.62916491500977245</v>
      </c>
      <c r="M45" s="52">
        <f t="shared" si="7"/>
        <v>0.37083508499022755</v>
      </c>
      <c r="N45" s="52">
        <v>1</v>
      </c>
      <c r="O45" s="52">
        <f t="shared" si="8"/>
        <v>0.37083508499022755</v>
      </c>
      <c r="P45" s="52">
        <f t="shared" si="9"/>
        <v>0.55510303872187161</v>
      </c>
      <c r="Q45" s="6"/>
      <c r="R45" s="29"/>
      <c r="S45" s="58">
        <f t="shared" si="10"/>
        <v>0</v>
      </c>
      <c r="T45" s="57">
        <v>4.7102029994184003</v>
      </c>
      <c r="U45" s="52">
        <f t="shared" si="11"/>
        <v>0</v>
      </c>
      <c r="V45" s="52">
        <f t="shared" si="12"/>
        <v>0</v>
      </c>
      <c r="W45" s="44">
        <f t="shared" si="0"/>
        <v>0</v>
      </c>
      <c r="X45" s="44">
        <f t="shared" si="13"/>
        <v>8.5912850612439584E-3</v>
      </c>
      <c r="Y45" s="44">
        <f t="shared" si="14"/>
        <v>3.0243989676459792E-3</v>
      </c>
      <c r="Z45" s="18">
        <f t="shared" si="15"/>
        <v>1.4245533088844005E-2</v>
      </c>
      <c r="AA45" s="18">
        <f t="shared" si="1"/>
        <v>3.8414739234340273E-2</v>
      </c>
      <c r="AB45" s="42">
        <f t="shared" si="2"/>
        <v>24.900954178254437</v>
      </c>
      <c r="AC45" s="42">
        <f t="shared" si="3"/>
        <v>1.1478933644848874</v>
      </c>
      <c r="AD45" s="18">
        <f t="shared" si="4"/>
        <v>5.4068107684091959</v>
      </c>
    </row>
    <row r="46" spans="4:30">
      <c r="D46" s="44"/>
      <c r="E46" s="44"/>
      <c r="H46" s="31">
        <v>42938</v>
      </c>
      <c r="I46" s="43">
        <f t="shared" si="18"/>
        <v>1.1815344827586207</v>
      </c>
      <c r="J46" s="43">
        <f t="shared" si="17"/>
        <v>1.4968999999999999</v>
      </c>
      <c r="K46" s="52">
        <f t="shared" si="5"/>
        <v>0.31536551724137918</v>
      </c>
      <c r="L46" s="52">
        <f t="shared" si="20"/>
        <v>0.66497447302195156</v>
      </c>
      <c r="M46" s="52">
        <f t="shared" si="7"/>
        <v>0.33502552697804844</v>
      </c>
      <c r="N46" s="52">
        <v>1</v>
      </c>
      <c r="O46" s="52">
        <f t="shared" si="8"/>
        <v>0.33502552697804844</v>
      </c>
      <c r="P46" s="52">
        <f t="shared" si="9"/>
        <v>0.50149971133344062</v>
      </c>
      <c r="Q46" s="6"/>
      <c r="R46" s="29"/>
      <c r="S46" s="58">
        <f t="shared" si="10"/>
        <v>0</v>
      </c>
      <c r="T46" s="57">
        <v>4.5304588868006199</v>
      </c>
      <c r="U46" s="52">
        <f t="shared" si="11"/>
        <v>0</v>
      </c>
      <c r="V46" s="52">
        <f t="shared" si="12"/>
        <v>0</v>
      </c>
      <c r="W46" s="44">
        <f t="shared" si="0"/>
        <v>0</v>
      </c>
      <c r="X46" s="44">
        <f t="shared" si="13"/>
        <v>6.1903638590976584E-3</v>
      </c>
      <c r="Y46" s="44">
        <f t="shared" si="14"/>
        <v>1.9522273003366732E-3</v>
      </c>
      <c r="Z46" s="18">
        <f t="shared" si="15"/>
        <v>8.8444855218650642E-3</v>
      </c>
      <c r="AA46" s="18">
        <f t="shared" si="1"/>
        <v>2.639943768357858E-2</v>
      </c>
      <c r="AB46" s="42">
        <f t="shared" si="2"/>
        <v>24.927353615938017</v>
      </c>
      <c r="AC46" s="42">
        <f t="shared" si="3"/>
        <v>1.1834867100589574</v>
      </c>
      <c r="AD46" s="18">
        <f t="shared" si="4"/>
        <v>5.3617378829970326</v>
      </c>
    </row>
    <row r="47" spans="4:30">
      <c r="D47" s="44"/>
      <c r="E47" s="44"/>
      <c r="H47" s="34">
        <v>42939</v>
      </c>
      <c r="I47" s="43">
        <f>E2</f>
        <v>1.2181999999999999</v>
      </c>
      <c r="J47" s="43">
        <f t="shared" si="17"/>
        <v>1.4968999999999999</v>
      </c>
      <c r="K47" s="52">
        <f t="shared" si="5"/>
        <v>0.27869999999999995</v>
      </c>
      <c r="L47" s="52">
        <f>((I47-0.15)/(J47-0.15))^(1+0.5*2.082)</f>
        <v>0.62302639673391913</v>
      </c>
      <c r="M47" s="52">
        <f t="shared" si="7"/>
        <v>0.37697360326608087</v>
      </c>
      <c r="N47" s="52">
        <v>1</v>
      </c>
      <c r="O47" s="52">
        <f t="shared" si="8"/>
        <v>0.37697360326608087</v>
      </c>
      <c r="P47" s="52">
        <f t="shared" si="9"/>
        <v>0.56429178672899638</v>
      </c>
      <c r="Q47" s="6"/>
      <c r="R47" s="29"/>
      <c r="S47" s="58">
        <f t="shared" si="10"/>
        <v>0</v>
      </c>
      <c r="T47" s="57">
        <v>4.4362730306982003</v>
      </c>
      <c r="U47" s="52">
        <f t="shared" si="11"/>
        <v>0</v>
      </c>
      <c r="V47" s="52">
        <f t="shared" si="12"/>
        <v>0</v>
      </c>
      <c r="W47" s="44">
        <f t="shared" si="0"/>
        <v>0</v>
      </c>
      <c r="X47" s="44">
        <f t="shared" si="13"/>
        <v>4.5403990038739295E-3</v>
      </c>
      <c r="Y47" s="44">
        <f t="shared" si="14"/>
        <v>1.2654092023796639E-3</v>
      </c>
      <c r="Z47" s="18">
        <f t="shared" si="15"/>
        <v>5.6137007173142238E-3</v>
      </c>
      <c r="AA47" s="18">
        <f t="shared" si="1"/>
        <v>1.489149550174706E-2</v>
      </c>
      <c r="AB47" s="42">
        <f t="shared" si="2"/>
        <v>24.942245111439764</v>
      </c>
      <c r="AC47" s="42">
        <f t="shared" si="3"/>
        <v>1.2194654092023796</v>
      </c>
      <c r="AD47" s="18">
        <f t="shared" si="4"/>
        <v>5.4098815067138615</v>
      </c>
    </row>
    <row r="48" spans="4:30">
      <c r="D48" s="44"/>
      <c r="E48" s="44"/>
      <c r="H48" s="34">
        <v>42940</v>
      </c>
      <c r="I48" s="43">
        <f>I47</f>
        <v>1.2181999999999999</v>
      </c>
      <c r="J48" s="43">
        <f t="shared" si="17"/>
        <v>1.4968999999999999</v>
      </c>
      <c r="K48" s="52">
        <f t="shared" si="5"/>
        <v>0.27869999999999995</v>
      </c>
      <c r="L48" s="52">
        <f t="shared" ref="L48:L58" si="21">((I48-0.15)/(J48-0.15))^(1+0.5*2.082)</f>
        <v>0.62302639673391913</v>
      </c>
      <c r="M48" s="52">
        <f t="shared" si="7"/>
        <v>0.37697360326608087</v>
      </c>
      <c r="N48" s="52">
        <v>1</v>
      </c>
      <c r="O48" s="52">
        <f t="shared" si="8"/>
        <v>0.37697360326608087</v>
      </c>
      <c r="P48" s="52">
        <f t="shared" si="9"/>
        <v>0.56429178672899638</v>
      </c>
      <c r="Q48" s="6"/>
      <c r="R48" s="29"/>
      <c r="S48" s="58">
        <f t="shared" si="10"/>
        <v>0</v>
      </c>
      <c r="T48" s="57">
        <v>4.60533588746289</v>
      </c>
      <c r="U48" s="52">
        <f t="shared" si="11"/>
        <v>0</v>
      </c>
      <c r="V48" s="52">
        <f t="shared" si="12"/>
        <v>0</v>
      </c>
      <c r="W48" s="44">
        <f t="shared" si="0"/>
        <v>0</v>
      </c>
      <c r="X48" s="44">
        <f t="shared" si="13"/>
        <v>3.6096805350147587E-3</v>
      </c>
      <c r="Y48" s="44">
        <f t="shared" si="14"/>
        <v>1.0060179651086131E-3</v>
      </c>
      <c r="Z48" s="18">
        <f t="shared" si="15"/>
        <v>4.6330506381470861E-3</v>
      </c>
      <c r="AA48" s="18">
        <f t="shared" si="1"/>
        <v>1.2290119515017926E-2</v>
      </c>
      <c r="AB48" s="42">
        <f t="shared" si="2"/>
        <v>24.954535230954782</v>
      </c>
      <c r="AC48" s="42">
        <f t="shared" si="3"/>
        <v>1.2192060179651085</v>
      </c>
      <c r="AD48" s="18">
        <f t="shared" si="4"/>
        <v>5.6148532287454396</v>
      </c>
    </row>
    <row r="49" spans="4:30">
      <c r="D49" s="44"/>
      <c r="E49" s="44"/>
      <c r="H49" s="34">
        <v>42941</v>
      </c>
      <c r="I49" s="43">
        <f t="shared" ref="I49:I78" si="22">I48</f>
        <v>1.2181999999999999</v>
      </c>
      <c r="J49" s="43">
        <f t="shared" si="17"/>
        <v>1.4968999999999999</v>
      </c>
      <c r="K49" s="52">
        <f t="shared" si="5"/>
        <v>0.27869999999999995</v>
      </c>
      <c r="L49" s="52">
        <f t="shared" si="21"/>
        <v>0.62302639673391913</v>
      </c>
      <c r="M49" s="52">
        <f t="shared" si="7"/>
        <v>0.37697360326608087</v>
      </c>
      <c r="N49" s="52">
        <v>1</v>
      </c>
      <c r="O49" s="52">
        <f t="shared" si="8"/>
        <v>0.37697360326608087</v>
      </c>
      <c r="P49" s="52">
        <f t="shared" si="9"/>
        <v>0.56429178672899638</v>
      </c>
      <c r="Q49" s="6"/>
      <c r="R49" s="29">
        <v>47.5</v>
      </c>
      <c r="S49" s="58">
        <f t="shared" si="10"/>
        <v>22.545464769045218</v>
      </c>
      <c r="T49" s="57">
        <v>4.4030475505909799</v>
      </c>
      <c r="U49" s="52">
        <f t="shared" si="11"/>
        <v>0</v>
      </c>
      <c r="V49" s="52">
        <f t="shared" si="12"/>
        <v>47.5</v>
      </c>
      <c r="W49" s="44">
        <f t="shared" si="0"/>
        <v>22.545464769045218</v>
      </c>
      <c r="X49" s="47">
        <v>1</v>
      </c>
      <c r="Y49" s="44">
        <f t="shared" si="14"/>
        <v>0.27869999999999995</v>
      </c>
      <c r="Z49" s="18">
        <f t="shared" si="15"/>
        <v>1.2271293523497058</v>
      </c>
      <c r="AA49" s="18">
        <f t="shared" si="1"/>
        <v>3.2552129425453589</v>
      </c>
      <c r="AB49" s="42">
        <f t="shared" si="2"/>
        <v>3.2552129425453593</v>
      </c>
      <c r="AC49" s="42">
        <f t="shared" si="3"/>
        <v>1.4968999999999999</v>
      </c>
      <c r="AD49" s="18">
        <f t="shared" si="4"/>
        <v>6.5909218784796373</v>
      </c>
    </row>
    <row r="50" spans="4:30">
      <c r="D50" s="44"/>
      <c r="E50" s="44"/>
      <c r="H50" s="34">
        <v>42942</v>
      </c>
      <c r="I50" s="43">
        <f t="shared" si="22"/>
        <v>1.2181999999999999</v>
      </c>
      <c r="J50" s="43">
        <f t="shared" si="17"/>
        <v>1.4968999999999999</v>
      </c>
      <c r="K50" s="52">
        <f t="shared" si="5"/>
        <v>0.27869999999999995</v>
      </c>
      <c r="L50" s="52">
        <f t="shared" si="21"/>
        <v>0.62302639673391913</v>
      </c>
      <c r="M50" s="52">
        <f t="shared" si="7"/>
        <v>0.37697360326608087</v>
      </c>
      <c r="N50" s="52">
        <v>1</v>
      </c>
      <c r="O50" s="52">
        <f t="shared" si="8"/>
        <v>0.37697360326608087</v>
      </c>
      <c r="P50" s="52">
        <f t="shared" si="9"/>
        <v>0.56429178672899638</v>
      </c>
      <c r="Q50" s="6"/>
      <c r="R50" s="29"/>
      <c r="S50" s="58">
        <f t="shared" si="10"/>
        <v>0</v>
      </c>
      <c r="T50" s="57">
        <v>4.1870393878138499</v>
      </c>
      <c r="U50" s="52">
        <f t="shared" si="11"/>
        <v>0</v>
      </c>
      <c r="V50" s="52">
        <f t="shared" si="12"/>
        <v>0</v>
      </c>
      <c r="W50" s="44">
        <f t="shared" si="0"/>
        <v>0</v>
      </c>
      <c r="X50" s="44">
        <f t="shared" si="13"/>
        <v>1</v>
      </c>
      <c r="Y50" s="44">
        <f t="shared" si="14"/>
        <v>0.27869999999999995</v>
      </c>
      <c r="Z50" s="18">
        <f t="shared" si="15"/>
        <v>1.1669278773837197</v>
      </c>
      <c r="AA50" s="18">
        <f t="shared" si="1"/>
        <v>3.0955161509281117</v>
      </c>
      <c r="AB50" s="42">
        <f t="shared" si="2"/>
        <v>6.350729093473471</v>
      </c>
      <c r="AC50" s="42">
        <f t="shared" si="3"/>
        <v>1.4968999999999999</v>
      </c>
      <c r="AD50" s="18">
        <f t="shared" si="4"/>
        <v>6.2675792596185511</v>
      </c>
    </row>
    <row r="51" spans="4:30">
      <c r="D51" s="44"/>
      <c r="E51" s="44"/>
      <c r="H51" s="34">
        <v>42943</v>
      </c>
      <c r="I51" s="43">
        <f t="shared" si="22"/>
        <v>1.2181999999999999</v>
      </c>
      <c r="J51" s="43">
        <f t="shared" si="17"/>
        <v>1.4968999999999999</v>
      </c>
      <c r="K51" s="52">
        <f t="shared" si="5"/>
        <v>0.27869999999999995</v>
      </c>
      <c r="L51" s="52">
        <f t="shared" si="21"/>
        <v>0.62302639673391913</v>
      </c>
      <c r="M51" s="52">
        <f t="shared" si="7"/>
        <v>0.37697360326608087</v>
      </c>
      <c r="N51" s="52">
        <v>1</v>
      </c>
      <c r="O51" s="52">
        <f t="shared" si="8"/>
        <v>0.37697360326608087</v>
      </c>
      <c r="P51" s="52">
        <f t="shared" si="9"/>
        <v>0.56429178672899638</v>
      </c>
      <c r="Q51" s="6"/>
      <c r="R51" s="29"/>
      <c r="S51" s="58">
        <f t="shared" si="10"/>
        <v>0</v>
      </c>
      <c r="T51" s="57">
        <v>4.1263363233252699</v>
      </c>
      <c r="U51" s="52">
        <f t="shared" si="11"/>
        <v>0</v>
      </c>
      <c r="V51" s="52">
        <f t="shared" si="12"/>
        <v>0</v>
      </c>
      <c r="W51" s="44">
        <f t="shared" si="0"/>
        <v>0</v>
      </c>
      <c r="X51" s="44">
        <f t="shared" si="13"/>
        <v>1</v>
      </c>
      <c r="Y51" s="44">
        <f t="shared" si="14"/>
        <v>0.27869999999999995</v>
      </c>
      <c r="Z51" s="18">
        <f t="shared" si="15"/>
        <v>1.1500099333107525</v>
      </c>
      <c r="AA51" s="18">
        <f t="shared" si="1"/>
        <v>3.0506378254262967</v>
      </c>
      <c r="AB51" s="42">
        <f t="shared" si="2"/>
        <v>9.4013669188997682</v>
      </c>
      <c r="AC51" s="42">
        <f t="shared" si="3"/>
        <v>1.4968999999999999</v>
      </c>
      <c r="AD51" s="18">
        <f t="shared" si="4"/>
        <v>6.1767128423855961</v>
      </c>
    </row>
    <row r="52" spans="4:30">
      <c r="D52" s="44"/>
      <c r="E52" s="44"/>
      <c r="H52" s="34">
        <v>42944</v>
      </c>
      <c r="I52" s="43">
        <f t="shared" si="22"/>
        <v>1.2181999999999999</v>
      </c>
      <c r="J52" s="43">
        <f t="shared" si="17"/>
        <v>1.4968999999999999</v>
      </c>
      <c r="K52" s="52">
        <f t="shared" si="5"/>
        <v>0.27869999999999995</v>
      </c>
      <c r="L52" s="52">
        <f t="shared" si="21"/>
        <v>0.62302639673391913</v>
      </c>
      <c r="M52" s="52">
        <f t="shared" si="7"/>
        <v>0.37697360326608087</v>
      </c>
      <c r="N52" s="52">
        <v>1</v>
      </c>
      <c r="O52" s="52">
        <f t="shared" si="8"/>
        <v>0.37697360326608087</v>
      </c>
      <c r="P52" s="52">
        <f t="shared" si="9"/>
        <v>0.56429178672899638</v>
      </c>
      <c r="Q52" s="3"/>
      <c r="R52" s="32"/>
      <c r="S52" s="58">
        <f t="shared" si="10"/>
        <v>0</v>
      </c>
      <c r="T52" s="57">
        <v>3.5156199497068301</v>
      </c>
      <c r="U52" s="52">
        <f t="shared" si="11"/>
        <v>0</v>
      </c>
      <c r="V52" s="52">
        <f t="shared" si="12"/>
        <v>0</v>
      </c>
      <c r="W52" s="44">
        <f t="shared" si="0"/>
        <v>0</v>
      </c>
      <c r="X52" s="44">
        <f t="shared" si="13"/>
        <v>0.97491456756876449</v>
      </c>
      <c r="Y52" s="44">
        <f t="shared" si="14"/>
        <v>0.27170868998141462</v>
      </c>
      <c r="Z52" s="18">
        <f t="shared" si="15"/>
        <v>0.95522449100736961</v>
      </c>
      <c r="AA52" s="18">
        <f t="shared" si="1"/>
        <v>2.5339293858544769</v>
      </c>
      <c r="AB52" s="42">
        <f t="shared" si="2"/>
        <v>11.935296304754246</v>
      </c>
      <c r="AC52" s="42">
        <f t="shared" si="3"/>
        <v>1.4899086899814145</v>
      </c>
      <c r="AD52" s="18">
        <f t="shared" si="4"/>
        <v>5.2379527137402295</v>
      </c>
    </row>
    <row r="53" spans="4:30">
      <c r="D53" s="44"/>
      <c r="E53" s="44"/>
      <c r="H53" s="34">
        <v>42945</v>
      </c>
      <c r="I53" s="43">
        <f t="shared" si="22"/>
        <v>1.2181999999999999</v>
      </c>
      <c r="J53" s="43">
        <f t="shared" si="17"/>
        <v>1.4968999999999999</v>
      </c>
      <c r="K53" s="52">
        <f t="shared" si="5"/>
        <v>0.27869999999999995</v>
      </c>
      <c r="L53" s="52">
        <f t="shared" si="21"/>
        <v>0.62302639673391913</v>
      </c>
      <c r="M53" s="52">
        <f t="shared" si="7"/>
        <v>0.37697360326608087</v>
      </c>
      <c r="N53" s="52">
        <v>1</v>
      </c>
      <c r="O53" s="52">
        <f t="shared" si="8"/>
        <v>0.37697360326608087</v>
      </c>
      <c r="P53" s="52">
        <f t="shared" si="9"/>
        <v>0.56429178672899638</v>
      </c>
      <c r="Q53" s="6"/>
      <c r="R53" s="29"/>
      <c r="S53" s="58">
        <f t="shared" si="10"/>
        <v>0</v>
      </c>
      <c r="T53" s="57">
        <v>3.36828497342084</v>
      </c>
      <c r="U53" s="52">
        <f t="shared" si="11"/>
        <v>0</v>
      </c>
      <c r="V53" s="52">
        <f t="shared" si="12"/>
        <v>0</v>
      </c>
      <c r="W53" s="44">
        <f t="shared" si="0"/>
        <v>0</v>
      </c>
      <c r="X53" s="44">
        <f t="shared" si="13"/>
        <v>0.81654398095285963</v>
      </c>
      <c r="Y53" s="44">
        <f t="shared" si="14"/>
        <v>0.22757080749156194</v>
      </c>
      <c r="Z53" s="18">
        <f t="shared" si="15"/>
        <v>0.76652333126307481</v>
      </c>
      <c r="AA53" s="18">
        <f t="shared" si="1"/>
        <v>2.0333607568857719</v>
      </c>
      <c r="AB53" s="42">
        <f t="shared" si="2"/>
        <v>13.968657061640018</v>
      </c>
      <c r="AC53" s="42">
        <f t="shared" si="3"/>
        <v>1.4457708074915618</v>
      </c>
      <c r="AD53" s="18">
        <f t="shared" si="4"/>
        <v>4.869768085884342</v>
      </c>
    </row>
    <row r="54" spans="4:30">
      <c r="D54" s="44"/>
      <c r="E54" s="44"/>
      <c r="H54" s="34">
        <v>42946</v>
      </c>
      <c r="I54" s="43">
        <f t="shared" si="22"/>
        <v>1.2181999999999999</v>
      </c>
      <c r="J54" s="43">
        <f t="shared" si="17"/>
        <v>1.4968999999999999</v>
      </c>
      <c r="K54" s="52">
        <f t="shared" si="5"/>
        <v>0.27869999999999995</v>
      </c>
      <c r="L54" s="52">
        <f t="shared" si="21"/>
        <v>0.62302639673391913</v>
      </c>
      <c r="M54" s="52">
        <f t="shared" si="7"/>
        <v>0.37697360326608087</v>
      </c>
      <c r="N54" s="52">
        <v>1</v>
      </c>
      <c r="O54" s="52">
        <f t="shared" si="8"/>
        <v>0.37697360326608087</v>
      </c>
      <c r="P54" s="52">
        <f t="shared" si="9"/>
        <v>0.56429178672899638</v>
      </c>
      <c r="Q54" s="6"/>
      <c r="R54" s="29"/>
      <c r="S54" s="58">
        <f t="shared" si="10"/>
        <v>0</v>
      </c>
      <c r="T54" s="57">
        <v>3.6315397020215401</v>
      </c>
      <c r="U54" s="52">
        <f t="shared" si="11"/>
        <v>0</v>
      </c>
      <c r="V54" s="52">
        <f t="shared" si="12"/>
        <v>0</v>
      </c>
      <c r="W54" s="44">
        <f t="shared" si="0"/>
        <v>0</v>
      </c>
      <c r="X54" s="44">
        <f t="shared" si="13"/>
        <v>0.68945893364749888</v>
      </c>
      <c r="Y54" s="44">
        <f t="shared" si="14"/>
        <v>0.1921522048075579</v>
      </c>
      <c r="Z54" s="18">
        <f t="shared" si="15"/>
        <v>0.69780836058962081</v>
      </c>
      <c r="AA54" s="18">
        <f t="shared" si="1"/>
        <v>1.8510801672685919</v>
      </c>
      <c r="AB54" s="42">
        <f t="shared" si="2"/>
        <v>15.819737228908609</v>
      </c>
      <c r="AC54" s="42">
        <f t="shared" si="3"/>
        <v>1.4103522048075579</v>
      </c>
      <c r="AD54" s="18">
        <f t="shared" si="4"/>
        <v>5.1217500255922603</v>
      </c>
    </row>
    <row r="55" spans="4:30">
      <c r="D55" s="44"/>
      <c r="E55" s="44"/>
      <c r="H55" s="34">
        <v>42947</v>
      </c>
      <c r="I55" s="43">
        <f t="shared" si="22"/>
        <v>1.2181999999999999</v>
      </c>
      <c r="J55" s="43">
        <f t="shared" si="17"/>
        <v>1.4968999999999999</v>
      </c>
      <c r="K55" s="52">
        <f t="shared" si="5"/>
        <v>0.27869999999999995</v>
      </c>
      <c r="L55" s="52">
        <f t="shared" si="21"/>
        <v>0.62302639673391913</v>
      </c>
      <c r="M55" s="52">
        <f t="shared" si="7"/>
        <v>0.37697360326608087</v>
      </c>
      <c r="N55" s="52">
        <v>1</v>
      </c>
      <c r="O55" s="52">
        <f t="shared" si="8"/>
        <v>0.37697360326608087</v>
      </c>
      <c r="P55" s="52">
        <f t="shared" si="9"/>
        <v>0.56429178672899638</v>
      </c>
      <c r="Q55" s="6">
        <v>17.600000000000001</v>
      </c>
      <c r="R55" s="29"/>
      <c r="S55" s="58">
        <f t="shared" si="10"/>
        <v>1.7802627710913921</v>
      </c>
      <c r="T55" s="57">
        <v>3.0854916634844098</v>
      </c>
      <c r="U55" s="52">
        <f t="shared" si="11"/>
        <v>17.600000000000001</v>
      </c>
      <c r="V55" s="52">
        <f t="shared" si="12"/>
        <v>0</v>
      </c>
      <c r="W55" s="44">
        <f t="shared" si="0"/>
        <v>1.7802627710913921</v>
      </c>
      <c r="X55" s="47">
        <v>1</v>
      </c>
      <c r="Y55" s="44">
        <f t="shared" si="14"/>
        <v>0.27869999999999995</v>
      </c>
      <c r="Z55" s="18">
        <f t="shared" si="15"/>
        <v>0.85992652661310487</v>
      </c>
      <c r="AA55" s="18">
        <f t="shared" si="1"/>
        <v>2.2811319391138887</v>
      </c>
      <c r="AB55" s="42">
        <f t="shared" si="2"/>
        <v>2.2811319391138887</v>
      </c>
      <c r="AC55" s="42">
        <f t="shared" si="3"/>
        <v>1.4968999999999999</v>
      </c>
      <c r="AD55" s="18">
        <f t="shared" si="4"/>
        <v>4.6186724710698126</v>
      </c>
    </row>
    <row r="56" spans="4:30">
      <c r="D56" s="44"/>
      <c r="E56" s="44"/>
      <c r="H56" s="34">
        <v>42948</v>
      </c>
      <c r="I56" s="43">
        <f t="shared" si="22"/>
        <v>1.2181999999999999</v>
      </c>
      <c r="J56" s="43">
        <f t="shared" si="17"/>
        <v>1.4968999999999999</v>
      </c>
      <c r="K56" s="52">
        <f t="shared" si="5"/>
        <v>0.27869999999999995</v>
      </c>
      <c r="L56" s="52">
        <f t="shared" si="21"/>
        <v>0.62302639673391913</v>
      </c>
      <c r="M56" s="52">
        <f t="shared" si="7"/>
        <v>0.37697360326608087</v>
      </c>
      <c r="N56" s="52">
        <v>1</v>
      </c>
      <c r="O56" s="52">
        <f t="shared" si="8"/>
        <v>0.37697360326608087</v>
      </c>
      <c r="P56" s="52">
        <f t="shared" si="9"/>
        <v>0.56429178672899638</v>
      </c>
      <c r="Q56" s="6"/>
      <c r="R56" s="29"/>
      <c r="S56" s="58">
        <f t="shared" si="10"/>
        <v>0</v>
      </c>
      <c r="T56" s="57">
        <v>2.7721148745490298</v>
      </c>
      <c r="U56" s="52">
        <f t="shared" si="11"/>
        <v>0</v>
      </c>
      <c r="V56" s="52">
        <f t="shared" si="12"/>
        <v>0</v>
      </c>
      <c r="W56" s="44">
        <f t="shared" si="0"/>
        <v>0</v>
      </c>
      <c r="X56" s="44">
        <f t="shared" si="13"/>
        <v>1</v>
      </c>
      <c r="Y56" s="44">
        <f t="shared" si="14"/>
        <v>0.27869999999999995</v>
      </c>
      <c r="Z56" s="18">
        <f t="shared" si="15"/>
        <v>0.77258841553681445</v>
      </c>
      <c r="AA56" s="18">
        <f t="shared" si="1"/>
        <v>2.049449640089243</v>
      </c>
      <c r="AB56" s="42">
        <f t="shared" si="2"/>
        <v>4.3305815792031321</v>
      </c>
      <c r="AC56" s="42">
        <f t="shared" si="3"/>
        <v>1.4968999999999999</v>
      </c>
      <c r="AD56" s="18">
        <f t="shared" si="4"/>
        <v>4.1495787557124428</v>
      </c>
    </row>
    <row r="57" spans="4:30">
      <c r="D57" s="44"/>
      <c r="E57" s="44"/>
      <c r="H57" s="34">
        <v>42949</v>
      </c>
      <c r="I57" s="43">
        <f t="shared" si="22"/>
        <v>1.2181999999999999</v>
      </c>
      <c r="J57" s="43">
        <f t="shared" si="17"/>
        <v>1.4968999999999999</v>
      </c>
      <c r="K57" s="52">
        <f t="shared" si="5"/>
        <v>0.27869999999999995</v>
      </c>
      <c r="L57" s="52">
        <f t="shared" si="21"/>
        <v>0.62302639673391913</v>
      </c>
      <c r="M57" s="52">
        <f t="shared" si="7"/>
        <v>0.37697360326608087</v>
      </c>
      <c r="N57" s="52">
        <v>1</v>
      </c>
      <c r="O57" s="52">
        <f t="shared" si="8"/>
        <v>0.37697360326608087</v>
      </c>
      <c r="P57" s="52">
        <f t="shared" si="9"/>
        <v>0.56429178672899638</v>
      </c>
      <c r="Q57" s="6"/>
      <c r="R57" s="29"/>
      <c r="S57" s="58">
        <f t="shared" si="10"/>
        <v>0</v>
      </c>
      <c r="T57" s="57">
        <v>2.6848390463219198</v>
      </c>
      <c r="U57" s="52">
        <f t="shared" si="11"/>
        <v>0</v>
      </c>
      <c r="V57" s="52">
        <f t="shared" si="12"/>
        <v>0</v>
      </c>
      <c r="W57" s="44">
        <f t="shared" si="0"/>
        <v>0</v>
      </c>
      <c r="X57" s="44">
        <f t="shared" si="13"/>
        <v>1</v>
      </c>
      <c r="Y57" s="44">
        <f t="shared" si="14"/>
        <v>0.27869999999999995</v>
      </c>
      <c r="Z57" s="18">
        <f t="shared" si="15"/>
        <v>0.74826464220991895</v>
      </c>
      <c r="AA57" s="18">
        <f t="shared" si="1"/>
        <v>1.9849258296257104</v>
      </c>
      <c r="AB57" s="42">
        <f t="shared" si="2"/>
        <v>6.315507408828843</v>
      </c>
      <c r="AC57" s="42">
        <f t="shared" si="3"/>
        <v>1.4968999999999999</v>
      </c>
      <c r="AD57" s="18">
        <f t="shared" si="4"/>
        <v>4.0189355684392813</v>
      </c>
    </row>
    <row r="58" spans="4:30">
      <c r="D58" s="44"/>
      <c r="E58" s="44"/>
      <c r="H58" s="34">
        <v>42950</v>
      </c>
      <c r="I58" s="43">
        <f t="shared" si="22"/>
        <v>1.2181999999999999</v>
      </c>
      <c r="J58" s="43">
        <f t="shared" si="17"/>
        <v>1.4968999999999999</v>
      </c>
      <c r="K58" s="52">
        <f t="shared" si="5"/>
        <v>0.27869999999999995</v>
      </c>
      <c r="L58" s="52">
        <f t="shared" si="21"/>
        <v>0.62302639673391913</v>
      </c>
      <c r="M58" s="52">
        <f t="shared" si="7"/>
        <v>0.37697360326608087</v>
      </c>
      <c r="N58" s="52">
        <v>1</v>
      </c>
      <c r="O58" s="52">
        <f t="shared" si="8"/>
        <v>0.37697360326608087</v>
      </c>
      <c r="P58" s="52">
        <f t="shared" si="9"/>
        <v>0.56429178672899638</v>
      </c>
      <c r="Q58" s="6"/>
      <c r="R58" s="29"/>
      <c r="S58" s="58">
        <f t="shared" si="10"/>
        <v>0</v>
      </c>
      <c r="T58" s="57">
        <v>2.4292529479779601</v>
      </c>
      <c r="U58" s="52">
        <f t="shared" si="11"/>
        <v>0</v>
      </c>
      <c r="V58" s="52">
        <f t="shared" si="12"/>
        <v>0</v>
      </c>
      <c r="W58" s="44">
        <f t="shared" si="0"/>
        <v>0</v>
      </c>
      <c r="X58" s="44">
        <f t="shared" si="13"/>
        <v>1</v>
      </c>
      <c r="Y58" s="44">
        <f t="shared" si="14"/>
        <v>0.27869999999999995</v>
      </c>
      <c r="Z58" s="18">
        <f t="shared" si="15"/>
        <v>0.67703279660145732</v>
      </c>
      <c r="AA58" s="18">
        <f t="shared" si="1"/>
        <v>1.7959687116967296</v>
      </c>
      <c r="AB58" s="42">
        <f t="shared" si="2"/>
        <v>8.1114761205255732</v>
      </c>
      <c r="AC58" s="42">
        <f t="shared" si="3"/>
        <v>1.4968999999999999</v>
      </c>
      <c r="AD58" s="18">
        <f t="shared" si="4"/>
        <v>3.6363487378282082</v>
      </c>
    </row>
    <row r="59" spans="4:30">
      <c r="D59" s="44"/>
      <c r="E59" s="44"/>
      <c r="H59" s="34">
        <v>42951</v>
      </c>
      <c r="I59" s="43">
        <f t="shared" si="22"/>
        <v>1.2181999999999999</v>
      </c>
      <c r="J59" s="43">
        <f t="shared" si="17"/>
        <v>1.4968999999999999</v>
      </c>
      <c r="K59" s="52">
        <f t="shared" si="5"/>
        <v>0.27869999999999995</v>
      </c>
      <c r="L59" s="52">
        <f t="shared" ref="L59:L78" si="23">((I59-0.15)/(J59-0.15))^(1+0.5*2.082)</f>
        <v>0.62302639673391913</v>
      </c>
      <c r="M59" s="52">
        <f t="shared" si="7"/>
        <v>0.37697360326608087</v>
      </c>
      <c r="N59" s="52">
        <v>1</v>
      </c>
      <c r="O59" s="52">
        <f t="shared" si="8"/>
        <v>0.37697360326608087</v>
      </c>
      <c r="P59" s="52">
        <f t="shared" si="9"/>
        <v>0.56429178672899638</v>
      </c>
      <c r="Q59" s="6"/>
      <c r="R59" s="29"/>
      <c r="S59" s="58">
        <f t="shared" si="10"/>
        <v>0</v>
      </c>
      <c r="T59" s="57">
        <v>3.0227876541421499</v>
      </c>
      <c r="U59" s="52">
        <f t="shared" si="11"/>
        <v>0</v>
      </c>
      <c r="V59" s="52">
        <f t="shared" si="12"/>
        <v>0</v>
      </c>
      <c r="W59" s="44">
        <f t="shared" si="0"/>
        <v>0</v>
      </c>
      <c r="X59" s="44">
        <f t="shared" si="13"/>
        <v>1</v>
      </c>
      <c r="Y59" s="44">
        <f t="shared" si="14"/>
        <v>0.27869999999999995</v>
      </c>
      <c r="Z59" s="18">
        <f t="shared" si="15"/>
        <v>0.84245091920941706</v>
      </c>
      <c r="AA59" s="18">
        <f t="shared" si="1"/>
        <v>2.23477429695465</v>
      </c>
      <c r="AB59" s="42">
        <f t="shared" si="2"/>
        <v>10.346250417480224</v>
      </c>
      <c r="AC59" s="42">
        <f t="shared" si="3"/>
        <v>1.4968999999999999</v>
      </c>
      <c r="AD59" s="18">
        <f t="shared" si="4"/>
        <v>4.5248108394853839</v>
      </c>
    </row>
    <row r="60" spans="4:30">
      <c r="D60" s="44"/>
      <c r="E60" s="44"/>
      <c r="H60" s="34">
        <v>42952</v>
      </c>
      <c r="I60" s="43">
        <f t="shared" si="22"/>
        <v>1.2181999999999999</v>
      </c>
      <c r="J60" s="43">
        <f t="shared" si="17"/>
        <v>1.4968999999999999</v>
      </c>
      <c r="K60" s="52">
        <f t="shared" si="5"/>
        <v>0.27869999999999995</v>
      </c>
      <c r="L60" s="52">
        <f t="shared" si="23"/>
        <v>0.62302639673391913</v>
      </c>
      <c r="M60" s="52">
        <f t="shared" si="7"/>
        <v>0.37697360326608087</v>
      </c>
      <c r="N60" s="52">
        <v>1</v>
      </c>
      <c r="O60" s="52">
        <f t="shared" si="8"/>
        <v>0.37697360326608087</v>
      </c>
      <c r="P60" s="52">
        <f t="shared" si="9"/>
        <v>0.56429178672899638</v>
      </c>
      <c r="Q60" s="6"/>
      <c r="R60" s="29"/>
      <c r="S60" s="58">
        <f t="shared" ref="S60:S69" si="24">MAX(0,U60+V60-AB59)</f>
        <v>0</v>
      </c>
      <c r="T60" s="57">
        <v>3.81282200166951</v>
      </c>
      <c r="U60" s="52">
        <f t="shared" si="11"/>
        <v>0</v>
      </c>
      <c r="V60" s="52">
        <f t="shared" si="12"/>
        <v>0</v>
      </c>
      <c r="W60" s="44">
        <f t="shared" si="0"/>
        <v>0</v>
      </c>
      <c r="X60" s="44">
        <f t="shared" si="13"/>
        <v>0.91585934890748599</v>
      </c>
      <c r="Y60" s="44">
        <f t="shared" si="14"/>
        <v>0.25525000054051628</v>
      </c>
      <c r="Z60" s="18">
        <f t="shared" si="15"/>
        <v>0.97322281798703481</v>
      </c>
      <c r="AA60" s="18">
        <f t="shared" si="1"/>
        <v>2.5816736491761754</v>
      </c>
      <c r="AB60" s="42">
        <f t="shared" si="2"/>
        <v>12.927924066656399</v>
      </c>
      <c r="AC60" s="42">
        <f t="shared" si="3"/>
        <v>1.4734500005405162</v>
      </c>
      <c r="AD60" s="18">
        <f t="shared" si="4"/>
        <v>5.618002580420832</v>
      </c>
    </row>
    <row r="61" spans="4:30">
      <c r="D61" s="44"/>
      <c r="E61" s="44"/>
      <c r="H61" s="34">
        <v>42953</v>
      </c>
      <c r="I61" s="43">
        <f t="shared" si="22"/>
        <v>1.2181999999999999</v>
      </c>
      <c r="J61" s="43">
        <f t="shared" si="17"/>
        <v>1.4968999999999999</v>
      </c>
      <c r="K61" s="52">
        <f t="shared" si="5"/>
        <v>0.27869999999999995</v>
      </c>
      <c r="L61" s="52">
        <f t="shared" si="23"/>
        <v>0.62302639673391913</v>
      </c>
      <c r="M61" s="52">
        <f t="shared" si="7"/>
        <v>0.37697360326608087</v>
      </c>
      <c r="N61" s="52">
        <v>1</v>
      </c>
      <c r="O61" s="52">
        <f t="shared" si="8"/>
        <v>0.37697360326608087</v>
      </c>
      <c r="P61" s="52">
        <f t="shared" si="9"/>
        <v>0.56429178672899638</v>
      </c>
      <c r="Q61" s="6"/>
      <c r="R61" s="29"/>
      <c r="S61" s="58">
        <f t="shared" si="24"/>
        <v>0</v>
      </c>
      <c r="T61" s="57">
        <v>3.8571382145912101</v>
      </c>
      <c r="U61" s="52">
        <f t="shared" si="11"/>
        <v>0</v>
      </c>
      <c r="V61" s="52">
        <f t="shared" si="12"/>
        <v>0</v>
      </c>
      <c r="W61" s="44">
        <f t="shared" si="0"/>
        <v>0</v>
      </c>
      <c r="X61" s="44">
        <f t="shared" si="13"/>
        <v>0.75450474583397509</v>
      </c>
      <c r="Y61" s="44">
        <f t="shared" si="14"/>
        <v>0.21028047266392882</v>
      </c>
      <c r="Z61" s="18">
        <f t="shared" si="15"/>
        <v>0.81108084689434223</v>
      </c>
      <c r="AA61" s="18">
        <f t="shared" si="1"/>
        <v>2.1515587294897505</v>
      </c>
      <c r="AB61" s="42">
        <f t="shared" si="2"/>
        <v>15.079482796146149</v>
      </c>
      <c r="AC61" s="42">
        <f t="shared" si="3"/>
        <v>1.4284804726639289</v>
      </c>
      <c r="AD61" s="18">
        <f t="shared" si="4"/>
        <v>5.5098466199093545</v>
      </c>
    </row>
    <row r="62" spans="4:30">
      <c r="D62" s="44"/>
      <c r="E62" s="44"/>
      <c r="H62" s="34">
        <v>42954</v>
      </c>
      <c r="I62" s="43">
        <f t="shared" si="22"/>
        <v>1.2181999999999999</v>
      </c>
      <c r="J62" s="43">
        <f t="shared" si="17"/>
        <v>1.4968999999999999</v>
      </c>
      <c r="K62" s="52">
        <f t="shared" si="5"/>
        <v>0.27869999999999995</v>
      </c>
      <c r="L62" s="52">
        <f t="shared" si="23"/>
        <v>0.62302639673391913</v>
      </c>
      <c r="M62" s="52">
        <f t="shared" si="7"/>
        <v>0.37697360326608087</v>
      </c>
      <c r="N62" s="52">
        <v>1</v>
      </c>
      <c r="O62" s="52">
        <f t="shared" si="8"/>
        <v>0.37697360326608087</v>
      </c>
      <c r="P62" s="52">
        <f t="shared" si="9"/>
        <v>0.56429178672899638</v>
      </c>
      <c r="Q62" s="6"/>
      <c r="R62" s="29"/>
      <c r="S62" s="58">
        <f t="shared" si="24"/>
        <v>0</v>
      </c>
      <c r="T62" s="57">
        <v>3.04958585185791</v>
      </c>
      <c r="U62" s="52">
        <f t="shared" si="11"/>
        <v>0</v>
      </c>
      <c r="V62" s="52">
        <f t="shared" si="12"/>
        <v>0</v>
      </c>
      <c r="W62" s="44">
        <f t="shared" si="0"/>
        <v>0</v>
      </c>
      <c r="X62" s="44">
        <f t="shared" si="13"/>
        <v>0.62003232524086571</v>
      </c>
      <c r="Y62" s="44">
        <f t="shared" si="14"/>
        <v>0.17280300904462925</v>
      </c>
      <c r="Z62" s="18">
        <f t="shared" si="15"/>
        <v>0.52697761154097578</v>
      </c>
      <c r="AA62" s="18">
        <f t="shared" si="1"/>
        <v>1.3979164773747221</v>
      </c>
      <c r="AB62" s="42">
        <f t="shared" si="2"/>
        <v>16.47739927352087</v>
      </c>
      <c r="AC62" s="42">
        <f t="shared" si="3"/>
        <v>1.3910030090446293</v>
      </c>
      <c r="AD62" s="18">
        <f t="shared" si="4"/>
        <v>4.2419830962742822</v>
      </c>
    </row>
    <row r="63" spans="4:30">
      <c r="D63" s="44"/>
      <c r="E63" s="44"/>
      <c r="H63" s="34">
        <v>42955</v>
      </c>
      <c r="I63" s="43">
        <f t="shared" si="22"/>
        <v>1.2181999999999999</v>
      </c>
      <c r="J63" s="43">
        <f t="shared" si="17"/>
        <v>1.4968999999999999</v>
      </c>
      <c r="K63" s="52">
        <f t="shared" si="5"/>
        <v>0.27869999999999995</v>
      </c>
      <c r="L63" s="52">
        <f t="shared" si="23"/>
        <v>0.62302639673391913</v>
      </c>
      <c r="M63" s="52">
        <f t="shared" si="7"/>
        <v>0.37697360326608087</v>
      </c>
      <c r="N63" s="52">
        <v>1</v>
      </c>
      <c r="O63" s="52">
        <f t="shared" si="8"/>
        <v>0.37697360326608087</v>
      </c>
      <c r="P63" s="52">
        <f t="shared" si="9"/>
        <v>0.56429178672899638</v>
      </c>
      <c r="Q63" s="6"/>
      <c r="R63" s="29"/>
      <c r="S63" s="58">
        <f t="shared" si="24"/>
        <v>0</v>
      </c>
      <c r="T63" s="57">
        <v>2.5752228150871299</v>
      </c>
      <c r="U63" s="52">
        <f t="shared" si="11"/>
        <v>0</v>
      </c>
      <c r="V63" s="52">
        <f t="shared" si="12"/>
        <v>0</v>
      </c>
      <c r="W63" s="44">
        <f t="shared" si="0"/>
        <v>0</v>
      </c>
      <c r="X63" s="44">
        <f t="shared" si="13"/>
        <v>0.53266254540494562</v>
      </c>
      <c r="Y63" s="44">
        <f t="shared" si="14"/>
        <v>0.14845305140435833</v>
      </c>
      <c r="Z63" s="18">
        <f t="shared" si="15"/>
        <v>0.38229968494580607</v>
      </c>
      <c r="AA63" s="18">
        <f t="shared" si="1"/>
        <v>1.0141285268612452</v>
      </c>
      <c r="AB63" s="42">
        <f t="shared" si="2"/>
        <v>17.491527800382116</v>
      </c>
      <c r="AC63" s="42">
        <f t="shared" si="3"/>
        <v>1.3666530514043582</v>
      </c>
      <c r="AD63" s="18">
        <f t="shared" si="4"/>
        <v>3.5194361182849474</v>
      </c>
    </row>
    <row r="64" spans="4:30">
      <c r="D64" s="44"/>
      <c r="E64" s="44"/>
      <c r="H64" s="34">
        <v>42956</v>
      </c>
      <c r="I64" s="43">
        <f t="shared" si="22"/>
        <v>1.2181999999999999</v>
      </c>
      <c r="J64" s="43">
        <f t="shared" si="17"/>
        <v>1.4968999999999999</v>
      </c>
      <c r="K64" s="52">
        <f t="shared" si="5"/>
        <v>0.27869999999999995</v>
      </c>
      <c r="L64" s="52">
        <f t="shared" si="23"/>
        <v>0.62302639673391913</v>
      </c>
      <c r="M64" s="52">
        <f t="shared" si="7"/>
        <v>0.37697360326608087</v>
      </c>
      <c r="N64" s="52">
        <v>1</v>
      </c>
      <c r="O64" s="52">
        <f t="shared" si="8"/>
        <v>0.37697360326608087</v>
      </c>
      <c r="P64" s="52">
        <f t="shared" si="9"/>
        <v>0.56429178672899638</v>
      </c>
      <c r="Q64" s="6">
        <v>10.7</v>
      </c>
      <c r="R64" s="29"/>
      <c r="S64" s="58">
        <f t="shared" si="24"/>
        <v>0</v>
      </c>
      <c r="T64" s="57">
        <v>3.46166707108442</v>
      </c>
      <c r="U64" s="52">
        <f t="shared" si="11"/>
        <v>10.7</v>
      </c>
      <c r="V64" s="52">
        <f t="shared" si="12"/>
        <v>0</v>
      </c>
      <c r="W64" s="44">
        <f t="shared" si="0"/>
        <v>0</v>
      </c>
      <c r="X64" s="47">
        <v>1</v>
      </c>
      <c r="Y64" s="44">
        <f t="shared" si="14"/>
        <v>0.27869999999999995</v>
      </c>
      <c r="Z64" s="18">
        <f t="shared" si="15"/>
        <v>0.96476661271122766</v>
      </c>
      <c r="AA64" s="18">
        <f t="shared" si="1"/>
        <v>2.5592418258268932</v>
      </c>
      <c r="AB64" s="42">
        <f t="shared" si="2"/>
        <v>9.3507696262090096</v>
      </c>
      <c r="AC64" s="42">
        <f t="shared" si="3"/>
        <v>1.4968999999999999</v>
      </c>
      <c r="AD64" s="18">
        <f t="shared" si="4"/>
        <v>5.1817694387062678</v>
      </c>
    </row>
    <row r="65" spans="4:30">
      <c r="D65" s="44"/>
      <c r="E65" s="44"/>
      <c r="H65" s="34">
        <v>42957</v>
      </c>
      <c r="I65" s="43">
        <f t="shared" si="22"/>
        <v>1.2181999999999999</v>
      </c>
      <c r="J65" s="43">
        <f t="shared" si="17"/>
        <v>1.4968999999999999</v>
      </c>
      <c r="K65" s="52">
        <f t="shared" si="5"/>
        <v>0.27869999999999995</v>
      </c>
      <c r="L65" s="52">
        <f t="shared" si="23"/>
        <v>0.62302639673391913</v>
      </c>
      <c r="M65" s="52">
        <f t="shared" si="7"/>
        <v>0.37697360326608087</v>
      </c>
      <c r="N65" s="52">
        <v>1</v>
      </c>
      <c r="O65" s="52">
        <f t="shared" si="8"/>
        <v>0.37697360326608087</v>
      </c>
      <c r="P65" s="52">
        <f t="shared" si="9"/>
        <v>0.56429178672899638</v>
      </c>
      <c r="Q65" s="6"/>
      <c r="R65" s="29"/>
      <c r="S65" s="58">
        <f t="shared" si="24"/>
        <v>0</v>
      </c>
      <c r="T65" s="57">
        <v>3.5543742327149701</v>
      </c>
      <c r="U65" s="52">
        <f t="shared" si="11"/>
        <v>0</v>
      </c>
      <c r="V65" s="52">
        <f t="shared" si="12"/>
        <v>0</v>
      </c>
      <c r="W65" s="44">
        <f t="shared" si="0"/>
        <v>0</v>
      </c>
      <c r="X65" s="44">
        <f t="shared" si="13"/>
        <v>0.9780768983619369</v>
      </c>
      <c r="Y65" s="44">
        <f t="shared" si="14"/>
        <v>0.27259003157347178</v>
      </c>
      <c r="Z65" s="18">
        <f t="shared" si="15"/>
        <v>0.96888698431970821</v>
      </c>
      <c r="AA65" s="18">
        <f t="shared" si="1"/>
        <v>2.5701719587931855</v>
      </c>
      <c r="AB65" s="42">
        <f t="shared" si="2"/>
        <v>11.920941585002195</v>
      </c>
      <c r="AC65" s="42">
        <f t="shared" si="3"/>
        <v>1.4907900315734717</v>
      </c>
      <c r="AD65" s="18">
        <f t="shared" si="4"/>
        <v>5.2988256746130844</v>
      </c>
    </row>
    <row r="66" spans="4:30">
      <c r="D66" s="44"/>
      <c r="E66" s="44"/>
      <c r="H66" s="34">
        <v>42958</v>
      </c>
      <c r="I66" s="43">
        <f t="shared" si="22"/>
        <v>1.2181999999999999</v>
      </c>
      <c r="J66" s="43">
        <f t="shared" si="17"/>
        <v>1.4968999999999999</v>
      </c>
      <c r="K66" s="52">
        <f t="shared" si="5"/>
        <v>0.27869999999999995</v>
      </c>
      <c r="L66" s="52">
        <f t="shared" si="23"/>
        <v>0.62302639673391913</v>
      </c>
      <c r="M66" s="52">
        <f t="shared" si="7"/>
        <v>0.37697360326608087</v>
      </c>
      <c r="N66" s="52">
        <v>1</v>
      </c>
      <c r="O66" s="52">
        <f t="shared" si="8"/>
        <v>0.37697360326608087</v>
      </c>
      <c r="P66" s="52">
        <f t="shared" si="9"/>
        <v>0.56429178672899638</v>
      </c>
      <c r="Q66" s="6"/>
      <c r="R66" s="29"/>
      <c r="S66" s="58">
        <f t="shared" si="24"/>
        <v>0</v>
      </c>
      <c r="T66" s="57">
        <v>3.0522546681003799</v>
      </c>
      <c r="U66" s="52">
        <f t="shared" si="11"/>
        <v>0</v>
      </c>
      <c r="V66" s="52">
        <f t="shared" si="12"/>
        <v>0</v>
      </c>
      <c r="W66" s="44">
        <f t="shared" si="0"/>
        <v>0</v>
      </c>
      <c r="X66" s="44">
        <f t="shared" si="13"/>
        <v>0.8174411509373628</v>
      </c>
      <c r="Y66" s="44">
        <f t="shared" si="14"/>
        <v>0.22782084876624298</v>
      </c>
      <c r="Z66" s="18">
        <f t="shared" si="15"/>
        <v>0.69536724913735581</v>
      </c>
      <c r="AA66" s="18">
        <f t="shared" si="1"/>
        <v>1.844604617174062</v>
      </c>
      <c r="AB66" s="42">
        <f t="shared" si="2"/>
        <v>13.765546202176257</v>
      </c>
      <c r="AC66" s="42">
        <f t="shared" si="3"/>
        <v>1.4460208487662429</v>
      </c>
      <c r="AD66" s="18">
        <f t="shared" si="4"/>
        <v>4.4136238858172385</v>
      </c>
    </row>
    <row r="67" spans="4:30">
      <c r="D67" s="44"/>
      <c r="E67" s="44"/>
      <c r="H67" s="34">
        <v>42959</v>
      </c>
      <c r="I67" s="43">
        <f t="shared" si="22"/>
        <v>1.2181999999999999</v>
      </c>
      <c r="J67" s="43">
        <f t="shared" si="17"/>
        <v>1.4968999999999999</v>
      </c>
      <c r="K67" s="52">
        <f t="shared" si="5"/>
        <v>0.27869999999999995</v>
      </c>
      <c r="L67" s="52">
        <f t="shared" si="23"/>
        <v>0.62302639673391913</v>
      </c>
      <c r="M67" s="52">
        <f t="shared" si="7"/>
        <v>0.37697360326608087</v>
      </c>
      <c r="N67" s="52">
        <v>1</v>
      </c>
      <c r="O67" s="52">
        <f t="shared" si="8"/>
        <v>0.37697360326608087</v>
      </c>
      <c r="P67" s="52">
        <f t="shared" si="9"/>
        <v>0.56429178672899638</v>
      </c>
      <c r="Q67" s="6"/>
      <c r="R67" s="29"/>
      <c r="S67" s="58">
        <f t="shared" si="24"/>
        <v>0</v>
      </c>
      <c r="T67" s="57">
        <v>2.6306212376542599</v>
      </c>
      <c r="U67" s="52">
        <f t="shared" si="11"/>
        <v>0</v>
      </c>
      <c r="V67" s="52">
        <f t="shared" si="12"/>
        <v>0</v>
      </c>
      <c r="W67" s="44">
        <f t="shared" ref="W67:W103" si="25">S67</f>
        <v>0</v>
      </c>
      <c r="X67" s="44">
        <f t="shared" si="13"/>
        <v>0.70215336236398396</v>
      </c>
      <c r="Y67" s="44">
        <f t="shared" si="14"/>
        <v>0.19569014209084229</v>
      </c>
      <c r="Z67" s="18">
        <f t="shared" si="15"/>
        <v>0.5147866437837495</v>
      </c>
      <c r="AA67" s="18">
        <f t="shared" ref="AA67:AA103" si="26">Z67/O67</f>
        <v>1.3655774285617432</v>
      </c>
      <c r="AB67" s="42">
        <f t="shared" ref="AB67:AB103" si="27">MIN(25,MAX(AB66-U67-V67+AA67+W67,0))</f>
        <v>15.131123630737999</v>
      </c>
      <c r="AC67" s="42">
        <f t="shared" ref="AC67:AC103" si="28">Y67+I67</f>
        <v>1.4138901420908423</v>
      </c>
      <c r="AD67" s="18">
        <f t="shared" ref="AD67:AD103" si="29">AC67*T67</f>
        <v>3.7194094354941689</v>
      </c>
    </row>
    <row r="68" spans="4:30">
      <c r="D68" s="44"/>
      <c r="E68" s="44"/>
      <c r="H68" s="34">
        <v>42960</v>
      </c>
      <c r="I68" s="43">
        <f t="shared" si="22"/>
        <v>1.2181999999999999</v>
      </c>
      <c r="J68" s="43">
        <f t="shared" si="17"/>
        <v>1.4968999999999999</v>
      </c>
      <c r="K68" s="52">
        <f t="shared" ref="K68:K103" si="30">J68-I68</f>
        <v>0.27869999999999995</v>
      </c>
      <c r="L68" s="52">
        <f t="shared" si="23"/>
        <v>0.62302639673391913</v>
      </c>
      <c r="M68" s="52">
        <f t="shared" ref="M68:M103" si="31">1-L68</f>
        <v>0.37697360326608087</v>
      </c>
      <c r="N68" s="52">
        <v>1</v>
      </c>
      <c r="O68" s="52">
        <f t="shared" ref="O68:O103" si="32">MIN(M68,N68)</f>
        <v>0.37697360326608087</v>
      </c>
      <c r="P68" s="52">
        <f t="shared" ref="P68:P103" si="33">O68*J68</f>
        <v>0.56429178672899638</v>
      </c>
      <c r="Q68" s="6"/>
      <c r="R68" s="29"/>
      <c r="S68" s="58">
        <f t="shared" si="24"/>
        <v>0</v>
      </c>
      <c r="T68" s="57">
        <v>2.2445849957104702</v>
      </c>
      <c r="U68" s="52">
        <f t="shared" ref="U68:U103" si="34">Q68</f>
        <v>0</v>
      </c>
      <c r="V68" s="52">
        <f t="shared" ref="V68:V103" si="35">R68/N68</f>
        <v>0</v>
      </c>
      <c r="W68" s="44">
        <f t="shared" si="25"/>
        <v>0</v>
      </c>
      <c r="X68" s="44">
        <f t="shared" ref="X68:X103" si="36">MIN(1,(25-AB67)/(25-9))</f>
        <v>0.61680477307887505</v>
      </c>
      <c r="Y68" s="44">
        <f t="shared" ref="Y68:Y103" si="37">MIN(X68*K68,P68)</f>
        <v>0.17190349025708243</v>
      </c>
      <c r="Z68" s="18">
        <f t="shared" ref="Z68:Z103" si="38">Y68*T68</f>
        <v>0.38585199494130823</v>
      </c>
      <c r="AA68" s="18">
        <f t="shared" si="26"/>
        <v>1.0235517595882189</v>
      </c>
      <c r="AB68" s="42">
        <f t="shared" si="27"/>
        <v>16.154675390326219</v>
      </c>
      <c r="AC68" s="42">
        <f t="shared" si="28"/>
        <v>1.3901034902570824</v>
      </c>
      <c r="AD68" s="18">
        <f t="shared" si="29"/>
        <v>3.120205436715803</v>
      </c>
    </row>
    <row r="69" spans="4:30">
      <c r="D69" s="44"/>
      <c r="E69" s="44"/>
      <c r="H69" s="34">
        <v>42961</v>
      </c>
      <c r="I69" s="43">
        <f t="shared" si="22"/>
        <v>1.2181999999999999</v>
      </c>
      <c r="J69" s="43">
        <f t="shared" ref="J69:J103" si="39">J68</f>
        <v>1.4968999999999999</v>
      </c>
      <c r="K69" s="52">
        <f t="shared" si="30"/>
        <v>0.27869999999999995</v>
      </c>
      <c r="L69" s="52">
        <f t="shared" si="23"/>
        <v>0.62302639673391913</v>
      </c>
      <c r="M69" s="52">
        <f t="shared" si="31"/>
        <v>0.37697360326608087</v>
      </c>
      <c r="N69" s="52">
        <v>1</v>
      </c>
      <c r="O69" s="52">
        <f t="shared" si="32"/>
        <v>0.37697360326608087</v>
      </c>
      <c r="P69" s="52">
        <f t="shared" si="33"/>
        <v>0.56429178672899638</v>
      </c>
      <c r="Q69" s="3"/>
      <c r="R69" s="32"/>
      <c r="S69" s="58">
        <f t="shared" si="24"/>
        <v>0</v>
      </c>
      <c r="T69" s="57">
        <v>2.5178631340918498</v>
      </c>
      <c r="U69" s="52">
        <f t="shared" si="34"/>
        <v>0</v>
      </c>
      <c r="V69" s="52">
        <f t="shared" si="35"/>
        <v>0</v>
      </c>
      <c r="W69" s="44">
        <f t="shared" si="25"/>
        <v>0</v>
      </c>
      <c r="X69" s="44">
        <f t="shared" si="36"/>
        <v>0.55283278810461134</v>
      </c>
      <c r="Y69" s="44">
        <f t="shared" si="37"/>
        <v>0.15407449804475515</v>
      </c>
      <c r="Z69" s="18">
        <f t="shared" si="38"/>
        <v>0.38793849853059581</v>
      </c>
      <c r="AA69" s="18">
        <f t="shared" si="26"/>
        <v>1.029086639407947</v>
      </c>
      <c r="AB69" s="42">
        <f t="shared" si="27"/>
        <v>17.183762029734165</v>
      </c>
      <c r="AC69" s="42">
        <f t="shared" si="28"/>
        <v>1.3722744980447552</v>
      </c>
      <c r="AD69" s="18">
        <f t="shared" si="29"/>
        <v>3.4551993684812872</v>
      </c>
    </row>
    <row r="70" spans="4:30">
      <c r="D70" s="44"/>
      <c r="E70" s="44"/>
      <c r="H70" s="34">
        <v>42962</v>
      </c>
      <c r="I70" s="43">
        <f t="shared" si="22"/>
        <v>1.2181999999999999</v>
      </c>
      <c r="J70" s="43">
        <f t="shared" si="39"/>
        <v>1.4968999999999999</v>
      </c>
      <c r="K70" s="52">
        <f t="shared" si="30"/>
        <v>0.27869999999999995</v>
      </c>
      <c r="L70" s="52">
        <f t="shared" si="23"/>
        <v>0.62302639673391913</v>
      </c>
      <c r="M70" s="52">
        <f t="shared" si="31"/>
        <v>0.37697360326608087</v>
      </c>
      <c r="N70" s="52">
        <v>1</v>
      </c>
      <c r="O70" s="52">
        <f t="shared" si="32"/>
        <v>0.37697360326608087</v>
      </c>
      <c r="P70" s="52">
        <f t="shared" si="33"/>
        <v>0.56429178672899638</v>
      </c>
      <c r="Q70" s="53"/>
      <c r="R70" s="54"/>
      <c r="S70" s="58">
        <f t="shared" ref="S70:S103" si="40">MAX(0,U70+V70-AB69)</f>
        <v>0</v>
      </c>
      <c r="T70" s="57">
        <v>2.8962462940581699</v>
      </c>
      <c r="U70" s="52">
        <f t="shared" si="34"/>
        <v>0</v>
      </c>
      <c r="V70" s="52">
        <f t="shared" si="35"/>
        <v>0</v>
      </c>
      <c r="W70" s="44">
        <f t="shared" si="25"/>
        <v>0</v>
      </c>
      <c r="X70" s="44">
        <f t="shared" si="36"/>
        <v>0.48851487314161468</v>
      </c>
      <c r="Y70" s="44">
        <f t="shared" si="37"/>
        <v>0.13614909514456799</v>
      </c>
      <c r="Z70" s="18">
        <f t="shared" si="38"/>
        <v>0.3943213122518282</v>
      </c>
      <c r="AA70" s="18">
        <f t="shared" si="26"/>
        <v>1.0460183653058135</v>
      </c>
      <c r="AB70" s="42">
        <f t="shared" si="27"/>
        <v>18.229780395039977</v>
      </c>
      <c r="AC70" s="42">
        <f t="shared" si="28"/>
        <v>1.354349095144568</v>
      </c>
      <c r="AD70" s="18">
        <f t="shared" si="29"/>
        <v>3.9225285476734908</v>
      </c>
    </row>
    <row r="71" spans="4:30">
      <c r="D71" s="44"/>
      <c r="E71" s="44"/>
      <c r="H71" s="34">
        <v>42963</v>
      </c>
      <c r="I71" s="43">
        <f t="shared" si="22"/>
        <v>1.2181999999999999</v>
      </c>
      <c r="J71" s="43">
        <f t="shared" si="39"/>
        <v>1.4968999999999999</v>
      </c>
      <c r="K71" s="52">
        <f t="shared" si="30"/>
        <v>0.27869999999999995</v>
      </c>
      <c r="L71" s="52">
        <f t="shared" si="23"/>
        <v>0.62302639673391913</v>
      </c>
      <c r="M71" s="52">
        <f t="shared" si="31"/>
        <v>0.37697360326608087</v>
      </c>
      <c r="N71" s="52">
        <v>1</v>
      </c>
      <c r="O71" s="52">
        <f t="shared" si="32"/>
        <v>0.37697360326608087</v>
      </c>
      <c r="P71" s="52">
        <f t="shared" si="33"/>
        <v>0.56429178672899638</v>
      </c>
      <c r="Q71" s="6"/>
      <c r="R71" s="29"/>
      <c r="S71" s="58">
        <f t="shared" si="40"/>
        <v>0</v>
      </c>
      <c r="T71" s="57">
        <v>3.2182294805921798</v>
      </c>
      <c r="U71" s="52">
        <f t="shared" si="34"/>
        <v>0</v>
      </c>
      <c r="V71" s="52">
        <f t="shared" si="35"/>
        <v>0</v>
      </c>
      <c r="W71" s="44">
        <f t="shared" si="25"/>
        <v>0</v>
      </c>
      <c r="X71" s="44">
        <f t="shared" si="36"/>
        <v>0.42313872531000141</v>
      </c>
      <c r="Y71" s="44">
        <f t="shared" si="37"/>
        <v>0.11792876274389737</v>
      </c>
      <c r="Z71" s="18">
        <f t="shared" si="38"/>
        <v>0.37952182087217123</v>
      </c>
      <c r="AA71" s="18">
        <f t="shared" si="26"/>
        <v>1.0067596711918625</v>
      </c>
      <c r="AB71" s="42">
        <f t="shared" si="27"/>
        <v>19.236540066231839</v>
      </c>
      <c r="AC71" s="42">
        <f t="shared" si="28"/>
        <v>1.3361287627438974</v>
      </c>
      <c r="AD71" s="18">
        <f t="shared" si="29"/>
        <v>4.2999689741295644</v>
      </c>
    </row>
    <row r="72" spans="4:30">
      <c r="D72" s="44"/>
      <c r="E72" s="44"/>
      <c r="H72" s="34">
        <v>42964</v>
      </c>
      <c r="I72" s="43">
        <f t="shared" si="22"/>
        <v>1.2181999999999999</v>
      </c>
      <c r="J72" s="43">
        <f t="shared" si="39"/>
        <v>1.4968999999999999</v>
      </c>
      <c r="K72" s="52">
        <f t="shared" si="30"/>
        <v>0.27869999999999995</v>
      </c>
      <c r="L72" s="52">
        <f t="shared" si="23"/>
        <v>0.62302639673391913</v>
      </c>
      <c r="M72" s="52">
        <f t="shared" si="31"/>
        <v>0.37697360326608087</v>
      </c>
      <c r="N72" s="52">
        <v>1</v>
      </c>
      <c r="O72" s="52">
        <f t="shared" si="32"/>
        <v>0.37697360326608087</v>
      </c>
      <c r="P72" s="52">
        <f t="shared" si="33"/>
        <v>0.56429178672899638</v>
      </c>
      <c r="Q72" s="6"/>
      <c r="R72" s="29"/>
      <c r="S72" s="58">
        <f t="shared" si="40"/>
        <v>0</v>
      </c>
      <c r="T72" s="57">
        <v>3.4113321740843099</v>
      </c>
      <c r="U72" s="52">
        <f t="shared" si="34"/>
        <v>0</v>
      </c>
      <c r="V72" s="52">
        <f t="shared" si="35"/>
        <v>0</v>
      </c>
      <c r="W72" s="44">
        <f t="shared" si="25"/>
        <v>0</v>
      </c>
      <c r="X72" s="44">
        <f t="shared" si="36"/>
        <v>0.36021624586051004</v>
      </c>
      <c r="Y72" s="44">
        <f t="shared" si="37"/>
        <v>0.10039226772132413</v>
      </c>
      <c r="Z72" s="18">
        <f t="shared" si="38"/>
        <v>0.34247137290703872</v>
      </c>
      <c r="AA72" s="18">
        <f t="shared" si="26"/>
        <v>0.90847573925570246</v>
      </c>
      <c r="AB72" s="42">
        <f t="shared" si="27"/>
        <v>20.145015805487542</v>
      </c>
      <c r="AC72" s="42">
        <f t="shared" si="28"/>
        <v>1.318592267721324</v>
      </c>
      <c r="AD72" s="18">
        <f t="shared" si="29"/>
        <v>4.498156227376545</v>
      </c>
    </row>
    <row r="73" spans="4:30">
      <c r="D73" s="44"/>
      <c r="E73" s="44"/>
      <c r="H73" s="34">
        <v>42965</v>
      </c>
      <c r="I73" s="43">
        <f t="shared" si="22"/>
        <v>1.2181999999999999</v>
      </c>
      <c r="J73" s="43">
        <f t="shared" si="39"/>
        <v>1.4968999999999999</v>
      </c>
      <c r="K73" s="52">
        <f t="shared" si="30"/>
        <v>0.27869999999999995</v>
      </c>
      <c r="L73" s="52">
        <f t="shared" si="23"/>
        <v>0.62302639673391913</v>
      </c>
      <c r="M73" s="52">
        <f t="shared" si="31"/>
        <v>0.37697360326608087</v>
      </c>
      <c r="N73" s="52">
        <v>1</v>
      </c>
      <c r="O73" s="52">
        <f t="shared" si="32"/>
        <v>0.37697360326608087</v>
      </c>
      <c r="P73" s="52">
        <f t="shared" si="33"/>
        <v>0.56429178672899638</v>
      </c>
      <c r="Q73" s="6"/>
      <c r="R73" s="29">
        <v>72.5</v>
      </c>
      <c r="S73" s="58">
        <f t="shared" si="40"/>
        <v>52.354984194512454</v>
      </c>
      <c r="T73" s="57">
        <v>2.82428666416717</v>
      </c>
      <c r="U73" s="52">
        <f t="shared" si="34"/>
        <v>0</v>
      </c>
      <c r="V73" s="52">
        <f t="shared" si="35"/>
        <v>72.5</v>
      </c>
      <c r="W73" s="44">
        <f t="shared" si="25"/>
        <v>52.354984194512454</v>
      </c>
      <c r="X73" s="47">
        <v>1</v>
      </c>
      <c r="Y73" s="44">
        <f t="shared" si="37"/>
        <v>0.27869999999999995</v>
      </c>
      <c r="Z73" s="18">
        <f t="shared" si="38"/>
        <v>0.78712869330339008</v>
      </c>
      <c r="AA73" s="18">
        <f t="shared" si="26"/>
        <v>2.0880207167922253</v>
      </c>
      <c r="AB73" s="42">
        <f t="shared" si="27"/>
        <v>2.0880207167922222</v>
      </c>
      <c r="AC73" s="42">
        <f t="shared" si="28"/>
        <v>1.4968999999999999</v>
      </c>
      <c r="AD73" s="18">
        <f t="shared" si="29"/>
        <v>4.2276747075918362</v>
      </c>
    </row>
    <row r="74" spans="4:30">
      <c r="D74" s="44"/>
      <c r="E74" s="44"/>
      <c r="H74" s="34">
        <v>42966</v>
      </c>
      <c r="I74" s="43">
        <f t="shared" si="22"/>
        <v>1.2181999999999999</v>
      </c>
      <c r="J74" s="43">
        <f t="shared" si="39"/>
        <v>1.4968999999999999</v>
      </c>
      <c r="K74" s="52">
        <f t="shared" si="30"/>
        <v>0.27869999999999995</v>
      </c>
      <c r="L74" s="52">
        <f t="shared" si="23"/>
        <v>0.62302639673391913</v>
      </c>
      <c r="M74" s="52">
        <f t="shared" si="31"/>
        <v>0.37697360326608087</v>
      </c>
      <c r="N74" s="52">
        <v>1</v>
      </c>
      <c r="O74" s="52">
        <f t="shared" si="32"/>
        <v>0.37697360326608087</v>
      </c>
      <c r="P74" s="52">
        <f t="shared" si="33"/>
        <v>0.56429178672899638</v>
      </c>
      <c r="Q74" s="6"/>
      <c r="R74" s="29"/>
      <c r="S74" s="58">
        <f t="shared" si="40"/>
        <v>0</v>
      </c>
      <c r="T74" s="57">
        <v>2.3120169684156302</v>
      </c>
      <c r="U74" s="52">
        <f t="shared" si="34"/>
        <v>0</v>
      </c>
      <c r="V74" s="52">
        <f t="shared" si="35"/>
        <v>0</v>
      </c>
      <c r="W74" s="44">
        <f t="shared" si="25"/>
        <v>0</v>
      </c>
      <c r="X74" s="44">
        <f t="shared" si="36"/>
        <v>1</v>
      </c>
      <c r="Y74" s="44">
        <f t="shared" si="37"/>
        <v>0.27869999999999995</v>
      </c>
      <c r="Z74" s="18">
        <f t="shared" si="38"/>
        <v>0.64435912909743598</v>
      </c>
      <c r="AA74" s="18">
        <f t="shared" si="26"/>
        <v>1.70929508993399</v>
      </c>
      <c r="AB74" s="42">
        <f t="shared" si="27"/>
        <v>3.7973158067262123</v>
      </c>
      <c r="AC74" s="42">
        <f t="shared" si="28"/>
        <v>1.4968999999999999</v>
      </c>
      <c r="AD74" s="18">
        <f t="shared" si="29"/>
        <v>3.4608582000213568</v>
      </c>
    </row>
    <row r="75" spans="4:30">
      <c r="D75" s="44"/>
      <c r="E75" s="44"/>
      <c r="H75" s="34">
        <v>42967</v>
      </c>
      <c r="I75" s="43">
        <f t="shared" si="22"/>
        <v>1.2181999999999999</v>
      </c>
      <c r="J75" s="43">
        <f t="shared" si="39"/>
        <v>1.4968999999999999</v>
      </c>
      <c r="K75" s="52">
        <f t="shared" si="30"/>
        <v>0.27869999999999995</v>
      </c>
      <c r="L75" s="52">
        <f t="shared" si="23"/>
        <v>0.62302639673391913</v>
      </c>
      <c r="M75" s="52">
        <f t="shared" si="31"/>
        <v>0.37697360326608087</v>
      </c>
      <c r="N75" s="52">
        <v>1</v>
      </c>
      <c r="O75" s="52">
        <f t="shared" si="32"/>
        <v>0.37697360326608087</v>
      </c>
      <c r="P75" s="52">
        <f t="shared" si="33"/>
        <v>0.56429178672899638</v>
      </c>
      <c r="Q75" s="6"/>
      <c r="R75" s="29"/>
      <c r="S75" s="58">
        <f t="shared" si="40"/>
        <v>0</v>
      </c>
      <c r="T75" s="57">
        <v>2.4363619677937201</v>
      </c>
      <c r="U75" s="52">
        <f t="shared" si="34"/>
        <v>0</v>
      </c>
      <c r="V75" s="52">
        <f t="shared" si="35"/>
        <v>0</v>
      </c>
      <c r="W75" s="44">
        <f t="shared" si="25"/>
        <v>0</v>
      </c>
      <c r="X75" s="44">
        <f t="shared" si="36"/>
        <v>1</v>
      </c>
      <c r="Y75" s="44">
        <f t="shared" si="37"/>
        <v>0.27869999999999995</v>
      </c>
      <c r="Z75" s="18">
        <f t="shared" si="38"/>
        <v>0.6790140804241096</v>
      </c>
      <c r="AA75" s="18">
        <f t="shared" si="26"/>
        <v>1.8012244744490458</v>
      </c>
      <c r="AB75" s="42">
        <f t="shared" si="27"/>
        <v>5.598540281175258</v>
      </c>
      <c r="AC75" s="42">
        <f t="shared" si="28"/>
        <v>1.4968999999999999</v>
      </c>
      <c r="AD75" s="18">
        <f t="shared" si="29"/>
        <v>3.6469902295904193</v>
      </c>
    </row>
    <row r="76" spans="4:30">
      <c r="D76" s="44"/>
      <c r="E76" s="44"/>
      <c r="H76" s="34">
        <v>42968</v>
      </c>
      <c r="I76" s="43">
        <f t="shared" si="22"/>
        <v>1.2181999999999999</v>
      </c>
      <c r="J76" s="43">
        <f t="shared" si="39"/>
        <v>1.4968999999999999</v>
      </c>
      <c r="K76" s="52">
        <f t="shared" si="30"/>
        <v>0.27869999999999995</v>
      </c>
      <c r="L76" s="52">
        <f t="shared" si="23"/>
        <v>0.62302639673391913</v>
      </c>
      <c r="M76" s="52">
        <f t="shared" si="31"/>
        <v>0.37697360326608087</v>
      </c>
      <c r="N76" s="52">
        <v>1</v>
      </c>
      <c r="O76" s="52">
        <f t="shared" si="32"/>
        <v>0.37697360326608087</v>
      </c>
      <c r="P76" s="52">
        <f t="shared" si="33"/>
        <v>0.56429178672899638</v>
      </c>
      <c r="Q76" s="6"/>
      <c r="R76" s="29"/>
      <c r="S76" s="58">
        <f t="shared" si="40"/>
        <v>0</v>
      </c>
      <c r="T76" s="57">
        <v>3.0994611374001302</v>
      </c>
      <c r="U76" s="52">
        <f t="shared" si="34"/>
        <v>0</v>
      </c>
      <c r="V76" s="52">
        <f t="shared" si="35"/>
        <v>0</v>
      </c>
      <c r="W76" s="44">
        <f t="shared" si="25"/>
        <v>0</v>
      </c>
      <c r="X76" s="44">
        <f t="shared" si="36"/>
        <v>1</v>
      </c>
      <c r="Y76" s="44">
        <f t="shared" si="37"/>
        <v>0.27869999999999995</v>
      </c>
      <c r="Z76" s="18">
        <f t="shared" si="38"/>
        <v>0.86381981899341609</v>
      </c>
      <c r="AA76" s="18">
        <f t="shared" si="26"/>
        <v>2.2914596977330066</v>
      </c>
      <c r="AB76" s="42">
        <f t="shared" si="27"/>
        <v>7.8899999789082642</v>
      </c>
      <c r="AC76" s="42">
        <f t="shared" si="28"/>
        <v>1.4968999999999999</v>
      </c>
      <c r="AD76" s="18">
        <f t="shared" si="29"/>
        <v>4.6395833765742545</v>
      </c>
    </row>
    <row r="77" spans="4:30">
      <c r="D77" s="44"/>
      <c r="E77" s="44"/>
      <c r="H77" s="34">
        <v>42969</v>
      </c>
      <c r="I77" s="43">
        <f t="shared" si="22"/>
        <v>1.2181999999999999</v>
      </c>
      <c r="J77" s="43">
        <f t="shared" si="39"/>
        <v>1.4968999999999999</v>
      </c>
      <c r="K77" s="52">
        <f t="shared" si="30"/>
        <v>0.27869999999999995</v>
      </c>
      <c r="L77" s="52">
        <f t="shared" si="23"/>
        <v>0.62302639673391913</v>
      </c>
      <c r="M77" s="52">
        <f t="shared" si="31"/>
        <v>0.37697360326608087</v>
      </c>
      <c r="N77" s="52">
        <v>1</v>
      </c>
      <c r="O77" s="52">
        <f t="shared" si="32"/>
        <v>0.37697360326608087</v>
      </c>
      <c r="P77" s="52">
        <f t="shared" si="33"/>
        <v>0.56429178672899638</v>
      </c>
      <c r="Q77" s="6"/>
      <c r="R77" s="29"/>
      <c r="S77" s="58">
        <f t="shared" si="40"/>
        <v>0</v>
      </c>
      <c r="T77" s="57">
        <v>2.7042399511478101</v>
      </c>
      <c r="U77" s="52">
        <f t="shared" si="34"/>
        <v>0</v>
      </c>
      <c r="V77" s="52">
        <f t="shared" si="35"/>
        <v>0</v>
      </c>
      <c r="W77" s="44">
        <f t="shared" si="25"/>
        <v>0</v>
      </c>
      <c r="X77" s="44">
        <f t="shared" si="36"/>
        <v>1</v>
      </c>
      <c r="Y77" s="44">
        <f t="shared" si="37"/>
        <v>0.27869999999999995</v>
      </c>
      <c r="Z77" s="18">
        <f t="shared" si="38"/>
        <v>0.75367167438489457</v>
      </c>
      <c r="AA77" s="18">
        <f t="shared" si="26"/>
        <v>1.9992690943215123</v>
      </c>
      <c r="AB77" s="42">
        <f t="shared" si="27"/>
        <v>9.8892690732297766</v>
      </c>
      <c r="AC77" s="42">
        <f t="shared" si="28"/>
        <v>1.4968999999999999</v>
      </c>
      <c r="AD77" s="18">
        <f t="shared" si="29"/>
        <v>4.0479767828731568</v>
      </c>
    </row>
    <row r="78" spans="4:30">
      <c r="D78" s="44"/>
      <c r="E78" s="44"/>
      <c r="H78" s="34">
        <v>42970</v>
      </c>
      <c r="I78" s="43">
        <f t="shared" si="22"/>
        <v>1.2181999999999999</v>
      </c>
      <c r="J78" s="43">
        <f t="shared" si="39"/>
        <v>1.4968999999999999</v>
      </c>
      <c r="K78" s="52">
        <f t="shared" si="30"/>
        <v>0.27869999999999995</v>
      </c>
      <c r="L78" s="52">
        <f t="shared" si="23"/>
        <v>0.62302639673391913</v>
      </c>
      <c r="M78" s="52">
        <f t="shared" si="31"/>
        <v>0.37697360326608087</v>
      </c>
      <c r="N78" s="52">
        <v>1</v>
      </c>
      <c r="O78" s="52">
        <f t="shared" si="32"/>
        <v>0.37697360326608087</v>
      </c>
      <c r="P78" s="52">
        <f t="shared" si="33"/>
        <v>0.56429178672899638</v>
      </c>
      <c r="Q78" s="6"/>
      <c r="R78" s="29"/>
      <c r="S78" s="58">
        <f t="shared" si="40"/>
        <v>0</v>
      </c>
      <c r="T78" s="57">
        <v>3.2019029204372602</v>
      </c>
      <c r="U78" s="52">
        <f t="shared" si="34"/>
        <v>0</v>
      </c>
      <c r="V78" s="52">
        <f t="shared" si="35"/>
        <v>0</v>
      </c>
      <c r="W78" s="44">
        <f t="shared" si="25"/>
        <v>0</v>
      </c>
      <c r="X78" s="44">
        <f t="shared" si="36"/>
        <v>0.94442068292313897</v>
      </c>
      <c r="Y78" s="44">
        <f t="shared" si="37"/>
        <v>0.26321004433067879</v>
      </c>
      <c r="Z78" s="18">
        <f t="shared" si="38"/>
        <v>0.84277300963082113</v>
      </c>
      <c r="AA78" s="18">
        <f t="shared" si="26"/>
        <v>2.2356287080290955</v>
      </c>
      <c r="AB78" s="42">
        <f t="shared" si="27"/>
        <v>12.124897781258872</v>
      </c>
      <c r="AC78" s="42">
        <f t="shared" si="28"/>
        <v>1.4814100443306788</v>
      </c>
      <c r="AD78" s="18">
        <f t="shared" si="29"/>
        <v>4.7433311473074919</v>
      </c>
    </row>
    <row r="79" spans="4:30">
      <c r="D79" s="44"/>
      <c r="E79" s="44"/>
      <c r="H79" s="38">
        <v>42971</v>
      </c>
      <c r="I79" s="43">
        <f>I78-($E$2-$F$2)/25</f>
        <v>1.1862759999999999</v>
      </c>
      <c r="J79" s="43">
        <f t="shared" si="39"/>
        <v>1.4968999999999999</v>
      </c>
      <c r="K79" s="52">
        <f t="shared" si="30"/>
        <v>0.31062400000000001</v>
      </c>
      <c r="L79" s="52">
        <f>((I79-0.15)/(J79-0.15))^(1+0.5*2.219)</f>
        <v>0.57519157192372306</v>
      </c>
      <c r="M79" s="52">
        <f t="shared" si="31"/>
        <v>0.42480842807627694</v>
      </c>
      <c r="N79" s="52">
        <v>1</v>
      </c>
      <c r="O79" s="52">
        <f t="shared" si="32"/>
        <v>0.42480842807627694</v>
      </c>
      <c r="P79" s="52">
        <f t="shared" si="33"/>
        <v>0.63589573598737892</v>
      </c>
      <c r="Q79" s="6"/>
      <c r="R79" s="29"/>
      <c r="S79" s="58">
        <f t="shared" si="40"/>
        <v>0</v>
      </c>
      <c r="T79" s="57">
        <v>2.6777201817297902</v>
      </c>
      <c r="U79" s="52">
        <f t="shared" si="34"/>
        <v>0</v>
      </c>
      <c r="V79" s="52">
        <f t="shared" si="35"/>
        <v>0</v>
      </c>
      <c r="W79" s="44">
        <f t="shared" si="25"/>
        <v>0</v>
      </c>
      <c r="X79" s="44">
        <f t="shared" si="36"/>
        <v>0.80469388867132052</v>
      </c>
      <c r="Y79" s="44">
        <f t="shared" si="37"/>
        <v>0.24995723447464027</v>
      </c>
      <c r="Z79" s="18">
        <f t="shared" si="38"/>
        <v>0.66931553132210952</v>
      </c>
      <c r="AA79" s="18">
        <f t="shared" si="26"/>
        <v>1.575570273765684</v>
      </c>
      <c r="AB79" s="42">
        <f t="shared" si="27"/>
        <v>13.700468055024556</v>
      </c>
      <c r="AC79" s="42">
        <f t="shared" si="28"/>
        <v>1.4362332344746402</v>
      </c>
      <c r="AD79" s="18">
        <f t="shared" si="29"/>
        <v>3.845830717623798</v>
      </c>
    </row>
    <row r="80" spans="4:30">
      <c r="D80" s="44"/>
      <c r="E80" s="44"/>
      <c r="H80" s="38">
        <v>42972</v>
      </c>
      <c r="I80" s="43">
        <f t="shared" ref="I80:I103" si="41">I79-($E$2-$F$2)/25</f>
        <v>1.1543519999999998</v>
      </c>
      <c r="J80" s="43">
        <f t="shared" si="39"/>
        <v>1.4968999999999999</v>
      </c>
      <c r="K80" s="52">
        <f t="shared" si="30"/>
        <v>0.34254800000000007</v>
      </c>
      <c r="L80" s="52">
        <f t="shared" ref="L80:L103" si="42">((I80-0.15)/(J80-0.15))^(1+0.5*2.219)</f>
        <v>0.53845012469349962</v>
      </c>
      <c r="M80" s="52">
        <f t="shared" si="31"/>
        <v>0.46154987530650038</v>
      </c>
      <c r="N80" s="52">
        <v>1</v>
      </c>
      <c r="O80" s="52">
        <f t="shared" si="32"/>
        <v>0.46154987530650038</v>
      </c>
      <c r="P80" s="52">
        <f t="shared" si="33"/>
        <v>0.69089400834630033</v>
      </c>
      <c r="Q80" s="6"/>
      <c r="R80" s="29"/>
      <c r="S80" s="58">
        <f t="shared" si="40"/>
        <v>0</v>
      </c>
      <c r="T80" s="57">
        <v>2.93563721793734</v>
      </c>
      <c r="U80" s="52">
        <f t="shared" si="34"/>
        <v>0</v>
      </c>
      <c r="V80" s="52">
        <f t="shared" si="35"/>
        <v>0</v>
      </c>
      <c r="W80" s="44">
        <f t="shared" si="25"/>
        <v>0</v>
      </c>
      <c r="X80" s="44">
        <f t="shared" si="36"/>
        <v>0.70622074656096523</v>
      </c>
      <c r="Y80" s="44">
        <f t="shared" si="37"/>
        <v>0.24191450429296557</v>
      </c>
      <c r="Z80" s="18">
        <f t="shared" si="38"/>
        <v>0.7101732223612921</v>
      </c>
      <c r="AA80" s="18">
        <f t="shared" si="26"/>
        <v>1.5386705973860115</v>
      </c>
      <c r="AB80" s="42">
        <f t="shared" si="27"/>
        <v>15.239138652410567</v>
      </c>
      <c r="AC80" s="42">
        <f t="shared" si="28"/>
        <v>1.3962665042929654</v>
      </c>
      <c r="AD80" s="18">
        <f t="shared" si="29"/>
        <v>4.0989319161616962</v>
      </c>
    </row>
    <row r="81" spans="4:30">
      <c r="D81" s="44"/>
      <c r="E81" s="44"/>
      <c r="H81" s="38">
        <v>42973</v>
      </c>
      <c r="I81" s="43">
        <f t="shared" si="41"/>
        <v>1.1224279999999998</v>
      </c>
      <c r="J81" s="43">
        <f t="shared" si="39"/>
        <v>1.4968999999999999</v>
      </c>
      <c r="K81" s="52">
        <f t="shared" si="30"/>
        <v>0.37447200000000014</v>
      </c>
      <c r="L81" s="52">
        <f t="shared" si="42"/>
        <v>0.50298192093718808</v>
      </c>
      <c r="M81" s="52">
        <f t="shared" si="31"/>
        <v>0.49701807906281192</v>
      </c>
      <c r="N81" s="52">
        <v>1</v>
      </c>
      <c r="O81" s="52">
        <f t="shared" si="32"/>
        <v>0.49701807906281192</v>
      </c>
      <c r="P81" s="52">
        <f t="shared" si="33"/>
        <v>0.74398636254912309</v>
      </c>
      <c r="Q81" s="6"/>
      <c r="R81" s="29"/>
      <c r="S81" s="58">
        <f t="shared" si="40"/>
        <v>0</v>
      </c>
      <c r="T81" s="57">
        <v>3.5984793802836101</v>
      </c>
      <c r="U81" s="52">
        <f t="shared" si="34"/>
        <v>0</v>
      </c>
      <c r="V81" s="52">
        <f t="shared" si="35"/>
        <v>0</v>
      </c>
      <c r="W81" s="44">
        <f t="shared" si="25"/>
        <v>0</v>
      </c>
      <c r="X81" s="44">
        <f t="shared" si="36"/>
        <v>0.61005383422433956</v>
      </c>
      <c r="Y81" s="44">
        <f t="shared" si="37"/>
        <v>0.22844807940965697</v>
      </c>
      <c r="Z81" s="18">
        <f t="shared" si="38"/>
        <v>0.82206570322104333</v>
      </c>
      <c r="AA81" s="18">
        <f t="shared" si="26"/>
        <v>1.6539955745093786</v>
      </c>
      <c r="AB81" s="42">
        <f t="shared" si="27"/>
        <v>16.893134226919944</v>
      </c>
      <c r="AC81" s="42">
        <f t="shared" si="28"/>
        <v>1.3508760794096568</v>
      </c>
      <c r="AD81" s="18">
        <f t="shared" si="29"/>
        <v>4.8610997170740147</v>
      </c>
    </row>
    <row r="82" spans="4:30">
      <c r="D82" s="44"/>
      <c r="E82" s="44"/>
      <c r="H82" s="38">
        <v>42974</v>
      </c>
      <c r="I82" s="43">
        <f t="shared" si="41"/>
        <v>1.0905039999999997</v>
      </c>
      <c r="J82" s="43">
        <f t="shared" si="39"/>
        <v>1.4968999999999999</v>
      </c>
      <c r="K82" s="52">
        <f t="shared" si="30"/>
        <v>0.4063960000000002</v>
      </c>
      <c r="L82" s="52">
        <f t="shared" si="42"/>
        <v>0.46878246439250371</v>
      </c>
      <c r="M82" s="52">
        <f t="shared" si="31"/>
        <v>0.53121753560749629</v>
      </c>
      <c r="N82" s="52">
        <v>1</v>
      </c>
      <c r="O82" s="52">
        <f t="shared" si="32"/>
        <v>0.53121753560749629</v>
      </c>
      <c r="P82" s="52">
        <f t="shared" si="33"/>
        <v>0.7951795290508612</v>
      </c>
      <c r="Q82" s="6"/>
      <c r="R82" s="29"/>
      <c r="S82" s="58">
        <f t="shared" si="40"/>
        <v>0</v>
      </c>
      <c r="T82" s="57">
        <v>2.96304515002124</v>
      </c>
      <c r="U82" s="52">
        <f t="shared" si="34"/>
        <v>0</v>
      </c>
      <c r="V82" s="52">
        <f t="shared" si="35"/>
        <v>0</v>
      </c>
      <c r="W82" s="44">
        <f t="shared" si="25"/>
        <v>0</v>
      </c>
      <c r="X82" s="44">
        <f t="shared" si="36"/>
        <v>0.5066791108175035</v>
      </c>
      <c r="Y82" s="44">
        <f t="shared" si="37"/>
        <v>0.20591236391979026</v>
      </c>
      <c r="Z82" s="18">
        <f t="shared" si="38"/>
        <v>0.61012763124194314</v>
      </c>
      <c r="AA82" s="18">
        <f t="shared" si="26"/>
        <v>1.1485457281529794</v>
      </c>
      <c r="AB82" s="42">
        <f t="shared" si="27"/>
        <v>18.041679955072922</v>
      </c>
      <c r="AC82" s="42">
        <f t="shared" si="28"/>
        <v>1.2964163639197899</v>
      </c>
      <c r="AD82" s="18">
        <f t="shared" si="29"/>
        <v>3.8413402195207045</v>
      </c>
    </row>
    <row r="83" spans="4:30">
      <c r="D83" s="44"/>
      <c r="E83" s="44"/>
      <c r="H83" s="38">
        <v>42975</v>
      </c>
      <c r="I83" s="43">
        <f t="shared" si="41"/>
        <v>1.0585799999999996</v>
      </c>
      <c r="J83" s="43">
        <f t="shared" si="39"/>
        <v>1.4968999999999999</v>
      </c>
      <c r="K83" s="52">
        <f t="shared" si="30"/>
        <v>0.43832000000000026</v>
      </c>
      <c r="L83" s="52">
        <f t="shared" si="42"/>
        <v>0.43584712533032116</v>
      </c>
      <c r="M83" s="52">
        <f t="shared" si="31"/>
        <v>0.56415287466967889</v>
      </c>
      <c r="N83" s="52">
        <v>1</v>
      </c>
      <c r="O83" s="52">
        <f t="shared" si="32"/>
        <v>0.56415287466967889</v>
      </c>
      <c r="P83" s="52">
        <f t="shared" si="33"/>
        <v>0.8444804380930423</v>
      </c>
      <c r="Q83" s="6"/>
      <c r="R83" s="29"/>
      <c r="S83" s="58">
        <f t="shared" si="40"/>
        <v>0</v>
      </c>
      <c r="T83" s="57">
        <v>3.0641687460500302</v>
      </c>
      <c r="U83" s="52">
        <f t="shared" si="34"/>
        <v>0</v>
      </c>
      <c r="V83" s="52">
        <f t="shared" si="35"/>
        <v>0</v>
      </c>
      <c r="W83" s="44">
        <f t="shared" si="25"/>
        <v>0</v>
      </c>
      <c r="X83" s="44">
        <f t="shared" si="36"/>
        <v>0.43489500280794235</v>
      </c>
      <c r="Y83" s="44">
        <f t="shared" si="37"/>
        <v>0.19062317763077741</v>
      </c>
      <c r="Z83" s="18">
        <f t="shared" si="38"/>
        <v>0.58410158316897143</v>
      </c>
      <c r="AA83" s="18">
        <f t="shared" si="26"/>
        <v>1.0353604659215339</v>
      </c>
      <c r="AB83" s="42">
        <f t="shared" si="27"/>
        <v>19.077040420994457</v>
      </c>
      <c r="AC83" s="42">
        <f t="shared" si="28"/>
        <v>1.249203177630777</v>
      </c>
      <c r="AD83" s="18">
        <f t="shared" si="29"/>
        <v>3.8277693343626114</v>
      </c>
    </row>
    <row r="84" spans="4:30">
      <c r="D84" s="44"/>
      <c r="E84" s="44"/>
      <c r="H84" s="38">
        <v>42976</v>
      </c>
      <c r="I84" s="43">
        <f t="shared" si="41"/>
        <v>1.0266559999999996</v>
      </c>
      <c r="J84" s="43">
        <f t="shared" si="39"/>
        <v>1.4968999999999999</v>
      </c>
      <c r="K84" s="52">
        <f t="shared" si="30"/>
        <v>0.47024400000000033</v>
      </c>
      <c r="L84" s="52">
        <f t="shared" si="42"/>
        <v>0.40417113185114778</v>
      </c>
      <c r="M84" s="52">
        <f t="shared" si="31"/>
        <v>0.59582886814885216</v>
      </c>
      <c r="N84" s="52">
        <v>1</v>
      </c>
      <c r="O84" s="52">
        <f t="shared" si="32"/>
        <v>0.59582886814885216</v>
      </c>
      <c r="P84" s="52">
        <f t="shared" si="33"/>
        <v>0.89189623273201679</v>
      </c>
      <c r="Q84" s="6"/>
      <c r="R84" s="29"/>
      <c r="S84" s="58">
        <f t="shared" si="40"/>
        <v>0</v>
      </c>
      <c r="T84" s="57">
        <v>2.16918396467827</v>
      </c>
      <c r="U84" s="52">
        <f t="shared" si="34"/>
        <v>0</v>
      </c>
      <c r="V84" s="52">
        <f t="shared" si="35"/>
        <v>0</v>
      </c>
      <c r="W84" s="44">
        <f t="shared" si="25"/>
        <v>0</v>
      </c>
      <c r="X84" s="44">
        <f t="shared" si="36"/>
        <v>0.37018497368784642</v>
      </c>
      <c r="Y84" s="44">
        <f t="shared" si="37"/>
        <v>0.17407726276686777</v>
      </c>
      <c r="Z84" s="18">
        <f t="shared" si="38"/>
        <v>0.37760560700897522</v>
      </c>
      <c r="AA84" s="18">
        <f t="shared" si="26"/>
        <v>0.63374842541976395</v>
      </c>
      <c r="AB84" s="42">
        <f t="shared" si="27"/>
        <v>19.710788846414221</v>
      </c>
      <c r="AC84" s="42">
        <f t="shared" si="28"/>
        <v>1.2007332627668674</v>
      </c>
      <c r="AD84" s="18">
        <f t="shared" si="29"/>
        <v>2.6046113394497086</v>
      </c>
    </row>
    <row r="85" spans="4:30">
      <c r="D85" s="44"/>
      <c r="E85" s="44"/>
      <c r="H85" s="38">
        <v>42977</v>
      </c>
      <c r="I85" s="43">
        <f t="shared" si="41"/>
        <v>0.99473199999999962</v>
      </c>
      <c r="J85" s="43">
        <f t="shared" si="39"/>
        <v>1.4968999999999999</v>
      </c>
      <c r="K85" s="52">
        <f t="shared" si="30"/>
        <v>0.50216800000000028</v>
      </c>
      <c r="L85" s="52">
        <f t="shared" si="42"/>
        <v>0.37374956028250678</v>
      </c>
      <c r="M85" s="52">
        <f t="shared" si="31"/>
        <v>0.62625043971749328</v>
      </c>
      <c r="N85" s="52">
        <v>1</v>
      </c>
      <c r="O85" s="52">
        <f t="shared" si="32"/>
        <v>0.62625043971749328</v>
      </c>
      <c r="P85" s="52">
        <f t="shared" si="33"/>
        <v>0.93743428321311562</v>
      </c>
      <c r="Q85" s="6"/>
      <c r="R85" s="29"/>
      <c r="S85" s="58">
        <f t="shared" si="40"/>
        <v>0</v>
      </c>
      <c r="T85" s="57">
        <v>2.0168750497199102</v>
      </c>
      <c r="U85" s="52">
        <f t="shared" si="34"/>
        <v>0</v>
      </c>
      <c r="V85" s="52">
        <f t="shared" si="35"/>
        <v>0</v>
      </c>
      <c r="W85" s="44">
        <f t="shared" si="25"/>
        <v>0</v>
      </c>
      <c r="X85" s="44">
        <f t="shared" si="36"/>
        <v>0.33057569709911117</v>
      </c>
      <c r="Y85" s="44">
        <f t="shared" si="37"/>
        <v>0.16600453666086654</v>
      </c>
      <c r="Z85" s="18">
        <f t="shared" si="38"/>
        <v>0.33481040813161583</v>
      </c>
      <c r="AA85" s="18">
        <f t="shared" si="26"/>
        <v>0.53462702282916008</v>
      </c>
      <c r="AB85" s="42">
        <f t="shared" si="27"/>
        <v>20.245415869243381</v>
      </c>
      <c r="AC85" s="42">
        <f t="shared" si="28"/>
        <v>1.1607365366608662</v>
      </c>
      <c r="AD85" s="18">
        <f t="shared" si="29"/>
        <v>2.3410605600896006</v>
      </c>
    </row>
    <row r="86" spans="4:30">
      <c r="D86" s="44"/>
      <c r="E86" s="44"/>
      <c r="H86" s="38">
        <v>42978</v>
      </c>
      <c r="I86" s="43">
        <f t="shared" si="41"/>
        <v>0.96280799999999966</v>
      </c>
      <c r="J86" s="43">
        <f t="shared" si="39"/>
        <v>1.4968999999999999</v>
      </c>
      <c r="K86" s="52">
        <f t="shared" si="30"/>
        <v>0.53409200000000023</v>
      </c>
      <c r="L86" s="52">
        <f t="shared" si="42"/>
        <v>0.34457732454754225</v>
      </c>
      <c r="M86" s="52">
        <f t="shared" si="31"/>
        <v>0.65542267545245769</v>
      </c>
      <c r="N86" s="52">
        <v>1</v>
      </c>
      <c r="O86" s="52">
        <f t="shared" si="32"/>
        <v>0.65542267545245769</v>
      </c>
      <c r="P86" s="52">
        <f t="shared" si="33"/>
        <v>0.98110220288478389</v>
      </c>
      <c r="Q86" s="6"/>
      <c r="R86" s="29"/>
      <c r="S86" s="58">
        <f t="shared" si="40"/>
        <v>0</v>
      </c>
      <c r="T86" s="57">
        <v>1.68185521061195</v>
      </c>
      <c r="U86" s="52">
        <f t="shared" si="34"/>
        <v>0</v>
      </c>
      <c r="V86" s="52">
        <f t="shared" si="35"/>
        <v>0</v>
      </c>
      <c r="W86" s="44">
        <f t="shared" si="25"/>
        <v>0</v>
      </c>
      <c r="X86" s="44">
        <f t="shared" si="36"/>
        <v>0.2971615081722887</v>
      </c>
      <c r="Y86" s="44">
        <f t="shared" si="37"/>
        <v>0.15871158422275408</v>
      </c>
      <c r="Z86" s="18">
        <f t="shared" si="38"/>
        <v>0.26692990490951629</v>
      </c>
      <c r="AA86" s="18">
        <f t="shared" si="26"/>
        <v>0.40726376261737768</v>
      </c>
      <c r="AB86" s="42">
        <f t="shared" si="27"/>
        <v>20.65267963186076</v>
      </c>
      <c r="AC86" s="42">
        <f t="shared" si="28"/>
        <v>1.1215195842227537</v>
      </c>
      <c r="AD86" s="18">
        <f t="shared" si="29"/>
        <v>1.8862335565283859</v>
      </c>
    </row>
    <row r="87" spans="4:30">
      <c r="D87" s="44"/>
      <c r="E87" s="44"/>
      <c r="H87" s="38">
        <v>42979</v>
      </c>
      <c r="I87" s="43">
        <f t="shared" si="41"/>
        <v>0.93088399999999971</v>
      </c>
      <c r="J87" s="43">
        <f t="shared" si="39"/>
        <v>1.4968999999999999</v>
      </c>
      <c r="K87" s="52">
        <f t="shared" si="30"/>
        <v>0.56601600000000019</v>
      </c>
      <c r="L87" s="52">
        <f t="shared" si="42"/>
        <v>0.31664916435073054</v>
      </c>
      <c r="M87" s="52">
        <f t="shared" si="31"/>
        <v>0.68335083564926946</v>
      </c>
      <c r="N87" s="52">
        <v>1</v>
      </c>
      <c r="O87" s="52">
        <f t="shared" si="32"/>
        <v>0.68335083564926946</v>
      </c>
      <c r="P87" s="52">
        <f t="shared" si="33"/>
        <v>1.0229078658833914</v>
      </c>
      <c r="Q87" s="6"/>
      <c r="R87" s="29"/>
      <c r="S87" s="58">
        <f t="shared" si="40"/>
        <v>0</v>
      </c>
      <c r="T87" s="57">
        <v>2.3598431133795099</v>
      </c>
      <c r="U87" s="52">
        <f t="shared" si="34"/>
        <v>0</v>
      </c>
      <c r="V87" s="52">
        <f t="shared" si="35"/>
        <v>0</v>
      </c>
      <c r="W87" s="44">
        <f t="shared" si="25"/>
        <v>0</v>
      </c>
      <c r="X87" s="44">
        <f t="shared" si="36"/>
        <v>0.27170752300870249</v>
      </c>
      <c r="Y87" s="44">
        <f t="shared" si="37"/>
        <v>0.15379080534329378</v>
      </c>
      <c r="Z87" s="18">
        <f t="shared" si="38"/>
        <v>0.36292217289046058</v>
      </c>
      <c r="AA87" s="18">
        <f t="shared" si="26"/>
        <v>0.53109201592713173</v>
      </c>
      <c r="AB87" s="42">
        <f t="shared" si="27"/>
        <v>21.183771647787893</v>
      </c>
      <c r="AC87" s="42">
        <f t="shared" si="28"/>
        <v>1.0846748053432935</v>
      </c>
      <c r="AD87" s="18">
        <f t="shared" si="29"/>
        <v>2.5596623696456318</v>
      </c>
    </row>
    <row r="88" spans="4:30">
      <c r="D88" s="44"/>
      <c r="E88" s="44"/>
      <c r="H88" s="38">
        <v>42980</v>
      </c>
      <c r="I88" s="43">
        <f t="shared" si="41"/>
        <v>0.89895999999999976</v>
      </c>
      <c r="J88" s="43">
        <f t="shared" si="39"/>
        <v>1.4968999999999999</v>
      </c>
      <c r="K88" s="52">
        <f t="shared" si="30"/>
        <v>0.59794000000000014</v>
      </c>
      <c r="L88" s="52">
        <f t="shared" si="42"/>
        <v>0.28995963199637959</v>
      </c>
      <c r="M88" s="52">
        <f t="shared" si="31"/>
        <v>0.71004036800362047</v>
      </c>
      <c r="N88" s="52">
        <v>1</v>
      </c>
      <c r="O88" s="52">
        <f t="shared" si="32"/>
        <v>0.71004036800362047</v>
      </c>
      <c r="P88" s="52">
        <f t="shared" si="33"/>
        <v>1.0628594268646194</v>
      </c>
      <c r="Q88" s="6">
        <v>0.3</v>
      </c>
      <c r="R88" s="29"/>
      <c r="S88" s="58">
        <f t="shared" si="40"/>
        <v>0</v>
      </c>
      <c r="T88" s="57">
        <v>1.96571310179504</v>
      </c>
      <c r="U88" s="52">
        <f t="shared" si="34"/>
        <v>0.3</v>
      </c>
      <c r="V88" s="52">
        <f t="shared" si="35"/>
        <v>0</v>
      </c>
      <c r="W88" s="44">
        <f t="shared" si="25"/>
        <v>0</v>
      </c>
      <c r="X88" s="44">
        <f t="shared" si="36"/>
        <v>0.2385142720132567</v>
      </c>
      <c r="Y88" s="44">
        <f t="shared" si="37"/>
        <v>0.14261722380760675</v>
      </c>
      <c r="Z88" s="18">
        <f t="shared" si="38"/>
        <v>0.28034454538024806</v>
      </c>
      <c r="AA88" s="18">
        <f t="shared" si="26"/>
        <v>0.3948290238320909</v>
      </c>
      <c r="AB88" s="42">
        <f t="shared" si="27"/>
        <v>21.278600671619984</v>
      </c>
      <c r="AC88" s="42">
        <f t="shared" si="28"/>
        <v>1.0415772238076064</v>
      </c>
      <c r="AD88" s="18">
        <f t="shared" si="29"/>
        <v>2.0474419953699168</v>
      </c>
    </row>
    <row r="89" spans="4:30">
      <c r="D89" s="44"/>
      <c r="E89" s="44"/>
      <c r="H89" s="38">
        <v>42981</v>
      </c>
      <c r="I89" s="43">
        <f t="shared" si="41"/>
        <v>0.86703599999999981</v>
      </c>
      <c r="J89" s="43">
        <f t="shared" si="39"/>
        <v>1.4968999999999999</v>
      </c>
      <c r="K89" s="52">
        <f t="shared" si="30"/>
        <v>0.62986400000000009</v>
      </c>
      <c r="L89" s="52">
        <f t="shared" si="42"/>
        <v>0.2645030776179742</v>
      </c>
      <c r="M89" s="52">
        <f t="shared" si="31"/>
        <v>0.7354969223820258</v>
      </c>
      <c r="N89" s="52">
        <v>1</v>
      </c>
      <c r="O89" s="52">
        <f t="shared" si="32"/>
        <v>0.7354969223820258</v>
      </c>
      <c r="P89" s="52">
        <f t="shared" si="33"/>
        <v>1.1009653431136543</v>
      </c>
      <c r="Q89" s="6"/>
      <c r="R89" s="29"/>
      <c r="S89" s="58">
        <f t="shared" si="40"/>
        <v>0</v>
      </c>
      <c r="T89" s="57">
        <v>1.8429018770419801</v>
      </c>
      <c r="U89" s="52">
        <f t="shared" si="34"/>
        <v>0</v>
      </c>
      <c r="V89" s="52">
        <f t="shared" si="35"/>
        <v>0</v>
      </c>
      <c r="W89" s="44">
        <f t="shared" si="25"/>
        <v>0</v>
      </c>
      <c r="X89" s="44">
        <f t="shared" si="36"/>
        <v>0.23258745802375103</v>
      </c>
      <c r="Y89" s="44">
        <f t="shared" si="37"/>
        <v>0.14649846666067193</v>
      </c>
      <c r="Z89" s="18">
        <f t="shared" si="38"/>
        <v>0.26998229919272421</v>
      </c>
      <c r="AA89" s="18">
        <f t="shared" si="26"/>
        <v>0.36707468240430274</v>
      </c>
      <c r="AB89" s="42">
        <f t="shared" si="27"/>
        <v>21.645675354024288</v>
      </c>
      <c r="AC89" s="42">
        <f t="shared" si="28"/>
        <v>1.0135344666606718</v>
      </c>
      <c r="AD89" s="18">
        <f t="shared" si="29"/>
        <v>1.8678445710556943</v>
      </c>
    </row>
    <row r="90" spans="4:30">
      <c r="D90" s="44"/>
      <c r="E90" s="44"/>
      <c r="H90" s="38">
        <v>42982</v>
      </c>
      <c r="I90" s="43">
        <f t="shared" si="41"/>
        <v>0.83511199999999985</v>
      </c>
      <c r="J90" s="43">
        <f t="shared" si="39"/>
        <v>1.4968999999999999</v>
      </c>
      <c r="K90" s="52">
        <f t="shared" si="30"/>
        <v>0.66178800000000004</v>
      </c>
      <c r="L90" s="52">
        <f t="shared" si="42"/>
        <v>0.24027363254914638</v>
      </c>
      <c r="M90" s="52">
        <f t="shared" si="31"/>
        <v>0.75972636745085365</v>
      </c>
      <c r="N90" s="52">
        <v>1</v>
      </c>
      <c r="O90" s="52">
        <f t="shared" si="32"/>
        <v>0.75972636745085365</v>
      </c>
      <c r="P90" s="52">
        <f t="shared" si="33"/>
        <v>1.1372343994371827</v>
      </c>
      <c r="Q90" s="6"/>
      <c r="R90" s="29"/>
      <c r="S90" s="58">
        <f t="shared" si="40"/>
        <v>0</v>
      </c>
      <c r="T90" s="57">
        <v>1.74425143524644</v>
      </c>
      <c r="U90" s="52">
        <f t="shared" si="34"/>
        <v>0</v>
      </c>
      <c r="V90" s="52">
        <f t="shared" si="35"/>
        <v>0</v>
      </c>
      <c r="W90" s="44">
        <f t="shared" si="25"/>
        <v>0</v>
      </c>
      <c r="X90" s="44">
        <f t="shared" si="36"/>
        <v>0.20964529037348201</v>
      </c>
      <c r="Y90" s="44">
        <f t="shared" si="37"/>
        <v>0.13874073742568591</v>
      </c>
      <c r="Z90" s="18">
        <f t="shared" si="38"/>
        <v>0.24199873038190212</v>
      </c>
      <c r="AA90" s="18">
        <f t="shared" si="26"/>
        <v>0.3185340679880469</v>
      </c>
      <c r="AB90" s="42">
        <f t="shared" si="27"/>
        <v>21.964209422012335</v>
      </c>
      <c r="AC90" s="42">
        <f t="shared" si="28"/>
        <v>0.97385273742568579</v>
      </c>
      <c r="AD90" s="18">
        <f t="shared" si="29"/>
        <v>1.6986440349734269</v>
      </c>
    </row>
    <row r="91" spans="4:30">
      <c r="D91" s="44"/>
      <c r="E91" s="44"/>
      <c r="H91" s="38">
        <v>42983</v>
      </c>
      <c r="I91" s="43">
        <f t="shared" si="41"/>
        <v>0.8031879999999999</v>
      </c>
      <c r="J91" s="43">
        <f t="shared" si="39"/>
        <v>1.4968999999999999</v>
      </c>
      <c r="K91" s="52">
        <f t="shared" si="30"/>
        <v>0.693712</v>
      </c>
      <c r="L91" s="52">
        <f t="shared" si="42"/>
        <v>0.21726519050706647</v>
      </c>
      <c r="M91" s="52">
        <f t="shared" si="31"/>
        <v>0.7827348094929335</v>
      </c>
      <c r="N91" s="52">
        <v>1</v>
      </c>
      <c r="O91" s="52">
        <f t="shared" si="32"/>
        <v>0.7827348094929335</v>
      </c>
      <c r="P91" s="52">
        <f t="shared" si="33"/>
        <v>1.1716757363299721</v>
      </c>
      <c r="Q91" s="6"/>
      <c r="R91" s="29"/>
      <c r="S91" s="58">
        <f t="shared" si="40"/>
        <v>0</v>
      </c>
      <c r="T91" s="57">
        <v>1.5804191130285401</v>
      </c>
      <c r="U91" s="52">
        <f t="shared" si="34"/>
        <v>0</v>
      </c>
      <c r="V91" s="52">
        <f t="shared" si="35"/>
        <v>0</v>
      </c>
      <c r="W91" s="44">
        <f t="shared" si="25"/>
        <v>0</v>
      </c>
      <c r="X91" s="44">
        <f t="shared" si="36"/>
        <v>0.18973691112422908</v>
      </c>
      <c r="Y91" s="44">
        <f t="shared" si="37"/>
        <v>0.13162277208981121</v>
      </c>
      <c r="Z91" s="18">
        <f t="shared" si="38"/>
        <v>0.20801914472053712</v>
      </c>
      <c r="AA91" s="18">
        <f t="shared" si="26"/>
        <v>0.26575941455228602</v>
      </c>
      <c r="AB91" s="42">
        <f t="shared" si="27"/>
        <v>22.22996883656462</v>
      </c>
      <c r="AC91" s="42">
        <f t="shared" si="28"/>
        <v>0.93481077208981112</v>
      </c>
      <c r="AD91" s="18">
        <f t="shared" si="29"/>
        <v>1.477392811275704</v>
      </c>
    </row>
    <row r="92" spans="4:30">
      <c r="D92" s="44"/>
      <c r="E92" s="44"/>
      <c r="H92" s="38">
        <v>42984</v>
      </c>
      <c r="I92" s="43">
        <f t="shared" si="41"/>
        <v>0.77126399999999995</v>
      </c>
      <c r="J92" s="43">
        <f t="shared" si="39"/>
        <v>1.4968999999999999</v>
      </c>
      <c r="K92" s="52">
        <f t="shared" si="30"/>
        <v>0.72563599999999995</v>
      </c>
      <c r="L92" s="52">
        <f t="shared" si="42"/>
        <v>0.19547138618220802</v>
      </c>
      <c r="M92" s="52">
        <f t="shared" si="31"/>
        <v>0.80452861381779195</v>
      </c>
      <c r="N92" s="52">
        <v>1</v>
      </c>
      <c r="O92" s="52">
        <f t="shared" si="32"/>
        <v>0.80452861381779195</v>
      </c>
      <c r="P92" s="52">
        <f t="shared" si="33"/>
        <v>1.2042988820238527</v>
      </c>
      <c r="Q92" s="6"/>
      <c r="R92" s="29"/>
      <c r="S92" s="58">
        <f t="shared" si="40"/>
        <v>0</v>
      </c>
      <c r="T92" s="57">
        <v>1.8069732632545099</v>
      </c>
      <c r="U92" s="52">
        <f t="shared" si="34"/>
        <v>0</v>
      </c>
      <c r="V92" s="52">
        <f t="shared" si="35"/>
        <v>0</v>
      </c>
      <c r="W92" s="44">
        <f t="shared" si="25"/>
        <v>0</v>
      </c>
      <c r="X92" s="44">
        <f t="shared" si="36"/>
        <v>0.17312694771471127</v>
      </c>
      <c r="Y92" s="44">
        <f t="shared" si="37"/>
        <v>0.1256271458319122</v>
      </c>
      <c r="Z92" s="18">
        <f t="shared" si="38"/>
        <v>0.22700489365724058</v>
      </c>
      <c r="AA92" s="18">
        <f t="shared" si="26"/>
        <v>0.28215888131065553</v>
      </c>
      <c r="AB92" s="42">
        <f t="shared" si="27"/>
        <v>22.512127717875277</v>
      </c>
      <c r="AC92" s="42">
        <f t="shared" si="28"/>
        <v>0.89689114583191221</v>
      </c>
      <c r="AD92" s="18">
        <f t="shared" si="29"/>
        <v>1.620658320567967</v>
      </c>
    </row>
    <row r="93" spans="4:30">
      <c r="D93" s="44"/>
      <c r="E93" s="44"/>
      <c r="H93" s="38">
        <v>42985</v>
      </c>
      <c r="I93" s="43">
        <f t="shared" si="41"/>
        <v>0.73934</v>
      </c>
      <c r="J93" s="43">
        <f t="shared" si="39"/>
        <v>1.4968999999999999</v>
      </c>
      <c r="K93" s="52">
        <f t="shared" si="30"/>
        <v>0.7575599999999999</v>
      </c>
      <c r="L93" s="52">
        <f t="shared" si="42"/>
        <v>0.17488557072888591</v>
      </c>
      <c r="M93" s="52">
        <f t="shared" si="31"/>
        <v>0.82511442927111411</v>
      </c>
      <c r="N93" s="52">
        <v>1</v>
      </c>
      <c r="O93" s="52">
        <f t="shared" si="32"/>
        <v>0.82511442927111411</v>
      </c>
      <c r="P93" s="52">
        <f t="shared" si="33"/>
        <v>1.2351137891759307</v>
      </c>
      <c r="Q93" s="6"/>
      <c r="R93" s="29"/>
      <c r="S93" s="58">
        <f t="shared" si="40"/>
        <v>0</v>
      </c>
      <c r="T93" s="57">
        <v>2.1603421703868402</v>
      </c>
      <c r="U93" s="52">
        <f t="shared" si="34"/>
        <v>0</v>
      </c>
      <c r="V93" s="52">
        <f t="shared" si="35"/>
        <v>0</v>
      </c>
      <c r="W93" s="44">
        <f t="shared" si="25"/>
        <v>0</v>
      </c>
      <c r="X93" s="44">
        <f t="shared" si="36"/>
        <v>0.15549201763279519</v>
      </c>
      <c r="Y93" s="44">
        <f t="shared" si="37"/>
        <v>0.1177945328779003</v>
      </c>
      <c r="Z93" s="18">
        <f t="shared" si="38"/>
        <v>0.25447649681714712</v>
      </c>
      <c r="AA93" s="18">
        <f t="shared" si="26"/>
        <v>0.30841358215241177</v>
      </c>
      <c r="AB93" s="42">
        <f t="shared" si="27"/>
        <v>22.820541300027688</v>
      </c>
      <c r="AC93" s="42">
        <f t="shared" si="28"/>
        <v>0.85713453287790031</v>
      </c>
      <c r="AD93" s="18">
        <f t="shared" si="29"/>
        <v>1.8517038770709535</v>
      </c>
    </row>
    <row r="94" spans="4:30">
      <c r="D94" s="44"/>
      <c r="E94" s="44"/>
      <c r="F94" s="42" t="e">
        <f>I89-#REF!</f>
        <v>#REF!</v>
      </c>
      <c r="H94" s="38">
        <v>42986</v>
      </c>
      <c r="I94" s="43">
        <f t="shared" si="41"/>
        <v>0.70741600000000004</v>
      </c>
      <c r="J94" s="43">
        <f t="shared" si="39"/>
        <v>1.4968999999999999</v>
      </c>
      <c r="K94" s="52">
        <f t="shared" si="30"/>
        <v>0.78948399999999985</v>
      </c>
      <c r="L94" s="52">
        <f t="shared" si="42"/>
        <v>0.15550078352043825</v>
      </c>
      <c r="M94" s="52">
        <f t="shared" si="31"/>
        <v>0.84449921647956172</v>
      </c>
      <c r="N94" s="52">
        <v>1</v>
      </c>
      <c r="O94" s="52">
        <f t="shared" si="32"/>
        <v>0.84449921647956172</v>
      </c>
      <c r="P94" s="52">
        <f t="shared" si="33"/>
        <v>1.2641308771482558</v>
      </c>
      <c r="Q94" s="6"/>
      <c r="R94" s="29"/>
      <c r="S94" s="58">
        <f t="shared" si="40"/>
        <v>0</v>
      </c>
      <c r="T94" s="57">
        <v>2.7908966217865698</v>
      </c>
      <c r="U94" s="52">
        <f t="shared" si="34"/>
        <v>0</v>
      </c>
      <c r="V94" s="52">
        <f t="shared" si="35"/>
        <v>0</v>
      </c>
      <c r="W94" s="44">
        <f t="shared" si="25"/>
        <v>0</v>
      </c>
      <c r="X94" s="44">
        <f t="shared" si="36"/>
        <v>0.13621616874826947</v>
      </c>
      <c r="Y94" s="44">
        <f t="shared" si="37"/>
        <v>0.10754048576805876</v>
      </c>
      <c r="Z94" s="18">
        <f t="shared" si="38"/>
        <v>0.30013437843536189</v>
      </c>
      <c r="AA94" s="18">
        <f t="shared" si="26"/>
        <v>0.35539923848185789</v>
      </c>
      <c r="AB94" s="42">
        <f t="shared" si="27"/>
        <v>23.175940538509547</v>
      </c>
      <c r="AC94" s="42">
        <f t="shared" si="28"/>
        <v>0.81495648576805879</v>
      </c>
      <c r="AD94" s="18">
        <f t="shared" si="29"/>
        <v>2.2744593030331299</v>
      </c>
    </row>
    <row r="95" spans="4:30">
      <c r="D95" s="44"/>
      <c r="E95" s="44"/>
      <c r="F95" s="5" t="e">
        <f>F94/28</f>
        <v>#REF!</v>
      </c>
      <c r="H95" s="38">
        <v>42987</v>
      </c>
      <c r="I95" s="43">
        <f t="shared" si="41"/>
        <v>0.67549200000000009</v>
      </c>
      <c r="J95" s="43">
        <f t="shared" si="39"/>
        <v>1.4968999999999999</v>
      </c>
      <c r="K95" s="52">
        <f t="shared" si="30"/>
        <v>0.8214079999999998</v>
      </c>
      <c r="L95" s="52">
        <f t="shared" si="42"/>
        <v>0.13730971935952027</v>
      </c>
      <c r="M95" s="52">
        <f t="shared" si="31"/>
        <v>0.8626902806404797</v>
      </c>
      <c r="N95" s="52">
        <v>1</v>
      </c>
      <c r="O95" s="52">
        <f t="shared" si="32"/>
        <v>0.8626902806404797</v>
      </c>
      <c r="P95" s="52">
        <f t="shared" si="33"/>
        <v>1.2913610810907339</v>
      </c>
      <c r="Q95" s="6"/>
      <c r="R95" s="29"/>
      <c r="S95" s="58">
        <f t="shared" si="40"/>
        <v>0</v>
      </c>
      <c r="T95" s="57">
        <v>1.8870402902541601</v>
      </c>
      <c r="U95" s="52">
        <f t="shared" si="34"/>
        <v>0</v>
      </c>
      <c r="V95" s="52">
        <f t="shared" si="35"/>
        <v>0</v>
      </c>
      <c r="W95" s="44">
        <f t="shared" si="25"/>
        <v>0</v>
      </c>
      <c r="X95" s="44">
        <f t="shared" si="36"/>
        <v>0.11400371634315332</v>
      </c>
      <c r="Y95" s="44">
        <f t="shared" si="37"/>
        <v>9.3643564633996854E-2</v>
      </c>
      <c r="Z95" s="18">
        <f t="shared" si="38"/>
        <v>0.17670917938737163</v>
      </c>
      <c r="AA95" s="18">
        <f t="shared" si="26"/>
        <v>0.20483501825959943</v>
      </c>
      <c r="AB95" s="42">
        <f t="shared" si="27"/>
        <v>23.380775556769148</v>
      </c>
      <c r="AC95" s="42">
        <f t="shared" si="28"/>
        <v>0.7691355646339969</v>
      </c>
      <c r="AD95" s="18">
        <f t="shared" si="29"/>
        <v>1.4513897991317348</v>
      </c>
    </row>
    <row r="96" spans="4:30">
      <c r="D96" s="44"/>
      <c r="E96" s="44"/>
      <c r="H96" s="38">
        <v>42988</v>
      </c>
      <c r="I96" s="43">
        <f t="shared" si="41"/>
        <v>0.64356800000000014</v>
      </c>
      <c r="J96" s="43">
        <f t="shared" si="39"/>
        <v>1.4968999999999999</v>
      </c>
      <c r="K96" s="52">
        <f t="shared" si="30"/>
        <v>0.85333199999999976</v>
      </c>
      <c r="L96" s="52">
        <f t="shared" si="42"/>
        <v>0.12030469010021154</v>
      </c>
      <c r="M96" s="52">
        <f t="shared" si="31"/>
        <v>0.8796953098997885</v>
      </c>
      <c r="N96" s="52">
        <v>1</v>
      </c>
      <c r="O96" s="52">
        <f t="shared" si="32"/>
        <v>0.8796953098997885</v>
      </c>
      <c r="P96" s="52">
        <f t="shared" si="33"/>
        <v>1.3168159093889933</v>
      </c>
      <c r="Q96" s="6"/>
      <c r="R96" s="29"/>
      <c r="S96" s="58">
        <f t="shared" si="40"/>
        <v>0</v>
      </c>
      <c r="T96" s="57">
        <v>1.83274291154508</v>
      </c>
      <c r="U96" s="52">
        <f t="shared" si="34"/>
        <v>0</v>
      </c>
      <c r="V96" s="52">
        <f t="shared" si="35"/>
        <v>0</v>
      </c>
      <c r="W96" s="44">
        <f t="shared" si="25"/>
        <v>0</v>
      </c>
      <c r="X96" s="44">
        <f t="shared" si="36"/>
        <v>0.10120152770192825</v>
      </c>
      <c r="Y96" s="44">
        <f t="shared" si="37"/>
        <v>8.6358502036941814E-2</v>
      </c>
      <c r="Z96" s="18">
        <f t="shared" si="38"/>
        <v>0.15827293245985646</v>
      </c>
      <c r="AA96" s="18">
        <f t="shared" si="26"/>
        <v>0.17991789961672788</v>
      </c>
      <c r="AB96" s="42">
        <f t="shared" si="27"/>
        <v>23.560693456385877</v>
      </c>
      <c r="AC96" s="42">
        <f t="shared" si="28"/>
        <v>0.72992650203694198</v>
      </c>
      <c r="AD96" s="18">
        <f t="shared" si="29"/>
        <v>1.3377676225571007</v>
      </c>
    </row>
    <row r="97" spans="4:30">
      <c r="D97" s="44"/>
      <c r="E97" s="44"/>
      <c r="H97" s="38">
        <v>42989</v>
      </c>
      <c r="I97" s="43">
        <f t="shared" si="41"/>
        <v>0.61164400000000019</v>
      </c>
      <c r="J97" s="43">
        <f t="shared" si="39"/>
        <v>1.4968999999999999</v>
      </c>
      <c r="K97" s="52">
        <f t="shared" si="30"/>
        <v>0.88525599999999971</v>
      </c>
      <c r="L97" s="52">
        <f t="shared" si="42"/>
        <v>0.10447757931838998</v>
      </c>
      <c r="M97" s="52">
        <f t="shared" si="31"/>
        <v>0.89552242068161003</v>
      </c>
      <c r="N97" s="52">
        <v>1</v>
      </c>
      <c r="O97" s="52">
        <f t="shared" si="32"/>
        <v>0.89552242068161003</v>
      </c>
      <c r="P97" s="52">
        <f t="shared" si="33"/>
        <v>1.3405075115183021</v>
      </c>
      <c r="Q97" s="6"/>
      <c r="R97" s="29"/>
      <c r="S97" s="58">
        <f t="shared" si="40"/>
        <v>0</v>
      </c>
      <c r="T97" s="57">
        <v>2.3893078316445999</v>
      </c>
      <c r="U97" s="52">
        <f t="shared" si="34"/>
        <v>0</v>
      </c>
      <c r="V97" s="52">
        <f t="shared" si="35"/>
        <v>0</v>
      </c>
      <c r="W97" s="44">
        <f t="shared" si="25"/>
        <v>0</v>
      </c>
      <c r="X97" s="44">
        <f t="shared" si="36"/>
        <v>8.9956658975882675E-2</v>
      </c>
      <c r="Y97" s="44">
        <f t="shared" si="37"/>
        <v>7.9634672098353967E-2</v>
      </c>
      <c r="Z97" s="18">
        <f t="shared" si="38"/>
        <v>0.19027174571504685</v>
      </c>
      <c r="AA97" s="18">
        <f t="shared" si="26"/>
        <v>0.21247010830865082</v>
      </c>
      <c r="AB97" s="42">
        <f t="shared" si="27"/>
        <v>23.773163564694528</v>
      </c>
      <c r="AC97" s="42">
        <f t="shared" si="28"/>
        <v>0.69127867209835414</v>
      </c>
      <c r="AD97" s="18">
        <f t="shared" si="29"/>
        <v>1.6516775450934769</v>
      </c>
    </row>
    <row r="98" spans="4:30">
      <c r="D98" s="44"/>
      <c r="E98" s="44"/>
      <c r="H98" s="38">
        <v>42990</v>
      </c>
      <c r="I98" s="43">
        <f t="shared" si="41"/>
        <v>0.57972000000000024</v>
      </c>
      <c r="J98" s="43">
        <f t="shared" si="39"/>
        <v>1.4968999999999999</v>
      </c>
      <c r="K98" s="52">
        <f t="shared" si="30"/>
        <v>0.91717999999999966</v>
      </c>
      <c r="L98" s="52">
        <f t="shared" si="42"/>
        <v>8.9819788220083685E-2</v>
      </c>
      <c r="M98" s="52">
        <f t="shared" si="31"/>
        <v>0.91018021177991626</v>
      </c>
      <c r="N98" s="52">
        <v>1</v>
      </c>
      <c r="O98" s="52">
        <f t="shared" si="32"/>
        <v>0.91018021177991626</v>
      </c>
      <c r="P98" s="52">
        <f t="shared" si="33"/>
        <v>1.3624487590133565</v>
      </c>
      <c r="Q98" s="6"/>
      <c r="R98" s="29"/>
      <c r="S98" s="58">
        <f t="shared" si="40"/>
        <v>0</v>
      </c>
      <c r="T98" s="57">
        <v>2.5194631108044798</v>
      </c>
      <c r="U98" s="52">
        <f t="shared" si="34"/>
        <v>0</v>
      </c>
      <c r="V98" s="52">
        <f t="shared" si="35"/>
        <v>0</v>
      </c>
      <c r="W98" s="44">
        <f t="shared" si="25"/>
        <v>0</v>
      </c>
      <c r="X98" s="44">
        <f t="shared" si="36"/>
        <v>7.6677277206592009E-2</v>
      </c>
      <c r="Y98" s="44">
        <f t="shared" si="37"/>
        <v>7.0326865108342032E-2</v>
      </c>
      <c r="Z98" s="18">
        <f t="shared" si="38"/>
        <v>0.17718594233899046</v>
      </c>
      <c r="AA98" s="18">
        <f t="shared" si="26"/>
        <v>0.19467127503518439</v>
      </c>
      <c r="AB98" s="42">
        <f t="shared" si="27"/>
        <v>23.967834839729711</v>
      </c>
      <c r="AC98" s="42">
        <f t="shared" si="28"/>
        <v>0.65004686510834231</v>
      </c>
      <c r="AD98" s="18">
        <f t="shared" si="29"/>
        <v>1.6377690969345642</v>
      </c>
    </row>
    <row r="99" spans="4:30">
      <c r="D99" s="44"/>
      <c r="E99" s="44"/>
      <c r="H99" s="38">
        <v>42991</v>
      </c>
      <c r="I99" s="43">
        <f t="shared" si="41"/>
        <v>0.54779600000000028</v>
      </c>
      <c r="J99" s="43">
        <f t="shared" si="39"/>
        <v>1.4968999999999999</v>
      </c>
      <c r="K99" s="52">
        <f t="shared" si="30"/>
        <v>0.94910399999999961</v>
      </c>
      <c r="L99" s="52">
        <f t="shared" si="42"/>
        <v>7.6322170341574486E-2</v>
      </c>
      <c r="M99" s="52">
        <f t="shared" si="31"/>
        <v>0.92367782965842549</v>
      </c>
      <c r="N99" s="52">
        <v>1</v>
      </c>
      <c r="O99" s="52">
        <f t="shared" si="32"/>
        <v>0.92367782965842549</v>
      </c>
      <c r="P99" s="52">
        <f t="shared" si="33"/>
        <v>1.3826533432156971</v>
      </c>
      <c r="Q99" s="6"/>
      <c r="R99" s="29"/>
      <c r="S99" s="58">
        <f t="shared" si="40"/>
        <v>0</v>
      </c>
      <c r="T99" s="57">
        <v>2.1148739553570999</v>
      </c>
      <c r="U99" s="52">
        <f t="shared" si="34"/>
        <v>0</v>
      </c>
      <c r="V99" s="52">
        <f t="shared" si="35"/>
        <v>0</v>
      </c>
      <c r="W99" s="44">
        <f t="shared" si="25"/>
        <v>0</v>
      </c>
      <c r="X99" s="44">
        <f t="shared" si="36"/>
        <v>6.4510322516893037E-2</v>
      </c>
      <c r="Y99" s="44">
        <f t="shared" si="37"/>
        <v>6.1227005142073222E-2</v>
      </c>
      <c r="Z99" s="18">
        <f t="shared" si="38"/>
        <v>0.12948739853948588</v>
      </c>
      <c r="AA99" s="18">
        <f t="shared" si="26"/>
        <v>0.14018675601142241</v>
      </c>
      <c r="AB99" s="42">
        <f t="shared" si="27"/>
        <v>24.108021595741135</v>
      </c>
      <c r="AC99" s="42">
        <f t="shared" si="28"/>
        <v>0.60902300514207353</v>
      </c>
      <c r="AD99" s="18">
        <f t="shared" si="29"/>
        <v>1.2880068917882843</v>
      </c>
    </row>
    <row r="100" spans="4:30">
      <c r="D100" s="44"/>
      <c r="E100" s="44"/>
      <c r="H100" s="38">
        <v>42992</v>
      </c>
      <c r="I100" s="43">
        <f t="shared" si="41"/>
        <v>0.51587200000000033</v>
      </c>
      <c r="J100" s="43">
        <f t="shared" si="39"/>
        <v>1.4968999999999999</v>
      </c>
      <c r="K100" s="52">
        <f t="shared" si="30"/>
        <v>0.98102799999999957</v>
      </c>
      <c r="L100" s="52">
        <f t="shared" si="42"/>
        <v>6.3974951668730171E-2</v>
      </c>
      <c r="M100" s="52">
        <f t="shared" si="31"/>
        <v>0.93602504833126987</v>
      </c>
      <c r="N100" s="52">
        <v>1</v>
      </c>
      <c r="O100" s="52">
        <f t="shared" si="32"/>
        <v>0.93602504833126987</v>
      </c>
      <c r="P100" s="52">
        <f t="shared" si="33"/>
        <v>1.4011358948470778</v>
      </c>
      <c r="Q100" s="6"/>
      <c r="R100" s="29"/>
      <c r="S100" s="58">
        <f t="shared" si="40"/>
        <v>0</v>
      </c>
      <c r="T100" s="57">
        <v>2.7007577421053401</v>
      </c>
      <c r="U100" s="52">
        <f t="shared" si="34"/>
        <v>0</v>
      </c>
      <c r="V100" s="52">
        <f t="shared" si="35"/>
        <v>0</v>
      </c>
      <c r="W100" s="44">
        <f t="shared" si="25"/>
        <v>0</v>
      </c>
      <c r="X100" s="44">
        <f t="shared" si="36"/>
        <v>5.5748650266179034E-2</v>
      </c>
      <c r="Y100" s="44">
        <f t="shared" si="37"/>
        <v>5.4690986873329059E-2</v>
      </c>
      <c r="Z100" s="18">
        <f t="shared" si="38"/>
        <v>0.147707106221525</v>
      </c>
      <c r="AA100" s="18">
        <f t="shared" si="26"/>
        <v>0.15780251445712357</v>
      </c>
      <c r="AB100" s="42">
        <f t="shared" si="27"/>
        <v>24.26582411019826</v>
      </c>
      <c r="AC100" s="42">
        <f t="shared" si="28"/>
        <v>0.5705629868733294</v>
      </c>
      <c r="AD100" s="18">
        <f t="shared" si="29"/>
        <v>1.5409524041568921</v>
      </c>
    </row>
    <row r="101" spans="4:30">
      <c r="D101" s="44"/>
      <c r="E101" s="44"/>
      <c r="H101" s="38">
        <v>42993</v>
      </c>
      <c r="I101" s="43">
        <f t="shared" si="41"/>
        <v>0.48394800000000032</v>
      </c>
      <c r="J101" s="43">
        <f t="shared" si="39"/>
        <v>1.4968999999999999</v>
      </c>
      <c r="K101" s="52">
        <f t="shared" si="30"/>
        <v>1.0129519999999996</v>
      </c>
      <c r="L101" s="52">
        <f t="shared" si="42"/>
        <v>5.276763141797642E-2</v>
      </c>
      <c r="M101" s="52">
        <f t="shared" si="31"/>
        <v>0.94723236858202353</v>
      </c>
      <c r="N101" s="52">
        <v>1</v>
      </c>
      <c r="O101" s="52">
        <f t="shared" si="32"/>
        <v>0.94723236858202353</v>
      </c>
      <c r="P101" s="52">
        <f t="shared" si="33"/>
        <v>1.4179121325304309</v>
      </c>
      <c r="Q101" s="6"/>
      <c r="R101" s="29"/>
      <c r="S101" s="58">
        <f t="shared" si="40"/>
        <v>0</v>
      </c>
      <c r="T101" s="57">
        <v>2.56744252613696</v>
      </c>
      <c r="U101" s="52">
        <f t="shared" si="34"/>
        <v>0</v>
      </c>
      <c r="V101" s="52">
        <f t="shared" si="35"/>
        <v>0</v>
      </c>
      <c r="W101" s="44">
        <f t="shared" si="25"/>
        <v>0</v>
      </c>
      <c r="X101" s="44">
        <f t="shared" si="36"/>
        <v>4.5885993112608769E-2</v>
      </c>
      <c r="Y101" s="44">
        <f t="shared" si="37"/>
        <v>4.6480308495403258E-2</v>
      </c>
      <c r="Z101" s="18">
        <f t="shared" si="38"/>
        <v>0.11933552065906335</v>
      </c>
      <c r="AA101" s="18">
        <f t="shared" si="26"/>
        <v>0.12598336439632526</v>
      </c>
      <c r="AB101" s="42">
        <f t="shared" si="27"/>
        <v>24.391807474594586</v>
      </c>
      <c r="AC101" s="42">
        <f t="shared" si="28"/>
        <v>0.53042830849540357</v>
      </c>
      <c r="AD101" s="18">
        <f t="shared" si="29"/>
        <v>1.3618441962979937</v>
      </c>
    </row>
    <row r="102" spans="4:30">
      <c r="D102" s="44"/>
      <c r="E102" s="44"/>
      <c r="H102" s="38">
        <v>42994</v>
      </c>
      <c r="I102" s="43">
        <f t="shared" si="41"/>
        <v>0.45202400000000031</v>
      </c>
      <c r="J102" s="43">
        <f t="shared" si="39"/>
        <v>1.4968999999999999</v>
      </c>
      <c r="K102" s="52">
        <f t="shared" si="30"/>
        <v>1.0448759999999995</v>
      </c>
      <c r="L102" s="52">
        <f t="shared" si="42"/>
        <v>4.2688856586671459E-2</v>
      </c>
      <c r="M102" s="52">
        <f t="shared" si="31"/>
        <v>0.95731114341332857</v>
      </c>
      <c r="N102" s="52">
        <v>1</v>
      </c>
      <c r="O102" s="52">
        <f t="shared" si="32"/>
        <v>0.95731114341332857</v>
      </c>
      <c r="P102" s="52">
        <f t="shared" si="33"/>
        <v>1.4329990505754113</v>
      </c>
      <c r="Q102" s="6"/>
      <c r="R102" s="29"/>
      <c r="S102" s="58">
        <f t="shared" si="40"/>
        <v>0</v>
      </c>
      <c r="T102" s="57">
        <v>2.3637956716947701</v>
      </c>
      <c r="U102" s="52">
        <f t="shared" si="34"/>
        <v>0</v>
      </c>
      <c r="V102" s="52">
        <f t="shared" si="35"/>
        <v>0</v>
      </c>
      <c r="W102" s="44">
        <f t="shared" si="25"/>
        <v>0</v>
      </c>
      <c r="X102" s="44">
        <f t="shared" si="36"/>
        <v>3.8012032837838383E-2</v>
      </c>
      <c r="Y102" s="44">
        <f t="shared" si="37"/>
        <v>3.9717860823469196E-2</v>
      </c>
      <c r="Z102" s="18">
        <f t="shared" si="38"/>
        <v>9.3884907503491766E-2</v>
      </c>
      <c r="AA102" s="18">
        <f t="shared" si="26"/>
        <v>9.8071466261994644E-2</v>
      </c>
      <c r="AB102" s="42">
        <f t="shared" si="27"/>
        <v>24.489878940856581</v>
      </c>
      <c r="AC102" s="42">
        <f t="shared" si="28"/>
        <v>0.49174186082346949</v>
      </c>
      <c r="AD102" s="18">
        <f t="shared" si="29"/>
        <v>1.1623772822056493</v>
      </c>
    </row>
    <row r="103" spans="4:30">
      <c r="D103" s="44"/>
      <c r="E103" s="44"/>
      <c r="H103" s="38">
        <v>42995</v>
      </c>
      <c r="I103" s="43">
        <f t="shared" si="41"/>
        <v>0.42010000000000031</v>
      </c>
      <c r="J103" s="43">
        <f t="shared" si="39"/>
        <v>1.4968999999999999</v>
      </c>
      <c r="K103" s="52">
        <f t="shared" si="30"/>
        <v>1.0767999999999995</v>
      </c>
      <c r="L103" s="52">
        <f t="shared" si="42"/>
        <v>3.3726259972475803E-2</v>
      </c>
      <c r="M103" s="52">
        <f t="shared" si="31"/>
        <v>0.9662737400275242</v>
      </c>
      <c r="N103" s="52">
        <v>1</v>
      </c>
      <c r="O103" s="52">
        <f t="shared" si="32"/>
        <v>0.9662737400275242</v>
      </c>
      <c r="P103" s="52">
        <f t="shared" si="33"/>
        <v>1.4464151614472009</v>
      </c>
      <c r="Q103" s="3"/>
      <c r="R103" s="32"/>
      <c r="S103" s="58">
        <f t="shared" si="40"/>
        <v>0</v>
      </c>
      <c r="T103" s="57">
        <v>2.1761479665914099</v>
      </c>
      <c r="U103" s="52">
        <f t="shared" si="34"/>
        <v>0</v>
      </c>
      <c r="V103" s="52">
        <f t="shared" si="35"/>
        <v>0</v>
      </c>
      <c r="W103" s="44">
        <f t="shared" si="25"/>
        <v>0</v>
      </c>
      <c r="X103" s="44">
        <f t="shared" si="36"/>
        <v>3.188256619646368E-2</v>
      </c>
      <c r="Y103" s="44">
        <f t="shared" si="37"/>
        <v>3.4331147280352074E-2</v>
      </c>
      <c r="Z103" s="18">
        <f t="shared" si="38"/>
        <v>7.4709656344888381E-2</v>
      </c>
      <c r="AA103" s="18">
        <f t="shared" si="26"/>
        <v>7.7317278996695368E-2</v>
      </c>
      <c r="AB103" s="42">
        <f t="shared" si="27"/>
        <v>24.567196219853276</v>
      </c>
      <c r="AC103" s="42">
        <f t="shared" si="28"/>
        <v>0.45443114728035239</v>
      </c>
      <c r="AD103" s="18">
        <f t="shared" si="29"/>
        <v>0.98890941710994029</v>
      </c>
    </row>
    <row r="104" spans="4:30">
      <c r="D104" s="44"/>
      <c r="E104" s="44"/>
      <c r="K104" s="14"/>
      <c r="L104" s="14"/>
      <c r="M104" s="14"/>
      <c r="N104" s="14"/>
      <c r="O104" s="14"/>
      <c r="P104" s="14"/>
      <c r="T104" s="14"/>
      <c r="U104" s="14"/>
      <c r="V104" s="14"/>
      <c r="W104" s="44"/>
      <c r="X104" s="44"/>
      <c r="Y104" s="44"/>
      <c r="Z104" s="18"/>
      <c r="AA104" s="18"/>
      <c r="AB104" s="42"/>
      <c r="AD104" s="18">
        <f>SUM(AD3:AD103)</f>
        <v>345.18991674008288</v>
      </c>
    </row>
  </sheetData>
  <mergeCells count="5">
    <mergeCell ref="L1:O1"/>
    <mergeCell ref="D2:D3"/>
    <mergeCell ref="E2:E3"/>
    <mergeCell ref="F2:F3"/>
    <mergeCell ref="G2:G3"/>
  </mergeCells>
  <phoneticPr fontId="30" type="noConversion"/>
  <pageMargins left="0.69930555555555596" right="0.69930555555555596" top="0.75" bottom="0.75" header="0.3" footer="0.3"/>
  <pageSetup paperSize="9"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4:W135"/>
  <sheetViews>
    <sheetView workbookViewId="0">
      <pane xSplit="4" ySplit="4" topLeftCell="E125" activePane="bottomRight" state="frozen"/>
      <selection pane="topRight"/>
      <selection pane="bottomLeft"/>
      <selection pane="bottomRight" activeCell="G158" sqref="G158"/>
    </sheetView>
  </sheetViews>
  <sheetFormatPr defaultColWidth="9" defaultRowHeight="13.5"/>
  <cols>
    <col min="1" max="4" width="9" style="5"/>
    <col min="5" max="5" width="14.625" style="5" customWidth="1"/>
    <col min="6" max="6" width="8.5" style="5" customWidth="1"/>
    <col min="7" max="7" width="14.375" style="5" customWidth="1"/>
    <col min="8" max="9" width="10.75" style="5" customWidth="1"/>
    <col min="10" max="11" width="12.25" style="5" customWidth="1"/>
    <col min="12" max="12" width="12.75" style="5" customWidth="1"/>
    <col min="13" max="13" width="14.125" style="5" customWidth="1"/>
    <col min="14" max="15" width="9" style="5"/>
    <col min="16" max="16" width="14.125" style="5" customWidth="1"/>
    <col min="17" max="16384" width="9" style="5"/>
  </cols>
  <sheetData>
    <row r="4" spans="1:17">
      <c r="D4" s="6"/>
      <c r="E4" s="6" t="s">
        <v>12</v>
      </c>
      <c r="F4" s="5" t="s">
        <v>81</v>
      </c>
      <c r="H4" s="5" t="s">
        <v>82</v>
      </c>
      <c r="J4" s="5" t="s">
        <v>27</v>
      </c>
      <c r="L4" s="5" t="s">
        <v>83</v>
      </c>
      <c r="M4" s="5" t="s">
        <v>84</v>
      </c>
      <c r="N4" s="5" t="s">
        <v>85</v>
      </c>
      <c r="O4" s="5" t="s">
        <v>83</v>
      </c>
      <c r="P4" s="5" t="s">
        <v>84</v>
      </c>
      <c r="Q4" s="5" t="s">
        <v>85</v>
      </c>
    </row>
    <row r="5" spans="1:17">
      <c r="A5" s="5">
        <v>1</v>
      </c>
      <c r="D5" s="3" t="s">
        <v>17</v>
      </c>
      <c r="E5" s="27">
        <v>42895</v>
      </c>
      <c r="F5" s="15">
        <v>2.39</v>
      </c>
      <c r="G5" s="81"/>
      <c r="H5" s="18">
        <f>双作物系数!AM3</f>
        <v>2.8009839191692047</v>
      </c>
      <c r="I5" s="18"/>
      <c r="J5" s="18">
        <f>遗传算法双作物!AD3</f>
        <v>3.6692474324806241</v>
      </c>
      <c r="K5" s="18"/>
      <c r="L5" s="5">
        <f t="shared" ref="L5:L68" si="0">(H5-F5)*(H5-F5)</f>
        <v>0.16890778181567931</v>
      </c>
      <c r="M5" s="5">
        <f t="shared" ref="M5:M68" si="1">ABS(H5-F5)/F5*100</f>
        <v>17.195979881556678</v>
      </c>
      <c r="N5" s="5">
        <f t="shared" ref="N5:N68" si="2">ABS(H5-F5)</f>
        <v>0.41098391916920463</v>
      </c>
      <c r="O5" s="5">
        <f t="shared" ref="O5:O68" si="3">(J5-F5)*(J5-F5)</f>
        <v>1.6364739935082686</v>
      </c>
      <c r="P5" s="5">
        <f t="shared" ref="P5:P68" si="4">ABS(J5-F5)/F5*100</f>
        <v>53.524997174921509</v>
      </c>
      <c r="Q5" s="5">
        <f t="shared" ref="Q5:Q68" si="5">ABS(J5-F5)</f>
        <v>1.279247432480624</v>
      </c>
    </row>
    <row r="6" spans="1:17">
      <c r="A6" s="5">
        <v>2</v>
      </c>
      <c r="D6" s="6"/>
      <c r="E6" s="27">
        <v>42896</v>
      </c>
      <c r="F6" s="5">
        <v>0.89</v>
      </c>
      <c r="G6" s="81"/>
      <c r="H6" s="18">
        <f>双作物系数!AM4</f>
        <v>1.3593357159362671</v>
      </c>
      <c r="I6" s="18"/>
      <c r="J6" s="18">
        <f>遗传算法双作物!AD4</f>
        <v>1.5830866818475513</v>
      </c>
      <c r="K6" s="18"/>
      <c r="L6" s="5">
        <f t="shared" si="0"/>
        <v>0.2202760142534084</v>
      </c>
      <c r="M6" s="5">
        <f t="shared" si="1"/>
        <v>52.734350105198544</v>
      </c>
      <c r="N6" s="5">
        <f t="shared" si="2"/>
        <v>0.46933571593626711</v>
      </c>
      <c r="O6" s="5">
        <f t="shared" si="3"/>
        <v>0.48036914855444879</v>
      </c>
      <c r="P6" s="5">
        <f t="shared" si="4"/>
        <v>77.874908072758572</v>
      </c>
      <c r="Q6" s="5">
        <f t="shared" si="5"/>
        <v>0.69308668184755129</v>
      </c>
    </row>
    <row r="7" spans="1:17">
      <c r="A7" s="5">
        <v>3</v>
      </c>
      <c r="D7" s="6"/>
      <c r="E7" s="27">
        <v>42897</v>
      </c>
      <c r="F7" s="5">
        <v>1.84</v>
      </c>
      <c r="G7" s="81"/>
      <c r="H7" s="18">
        <f>双作物系数!AM5</f>
        <v>1.5412885002750936</v>
      </c>
      <c r="I7" s="18"/>
      <c r="J7" s="18">
        <f>遗传算法双作物!AD5</f>
        <v>1.6988512414533949</v>
      </c>
      <c r="K7" s="18"/>
      <c r="L7" s="5">
        <f t="shared" si="0"/>
        <v>8.9228560067902821E-2</v>
      </c>
      <c r="M7" s="5">
        <f t="shared" si="1"/>
        <v>16.234320637223178</v>
      </c>
      <c r="N7" s="5">
        <f t="shared" si="2"/>
        <v>0.29871149972490652</v>
      </c>
      <c r="O7" s="5">
        <f t="shared" si="3"/>
        <v>1.9922972039247835E-2</v>
      </c>
      <c r="P7" s="5">
        <f t="shared" si="4"/>
        <v>7.6711281818807135</v>
      </c>
      <c r="Q7" s="5">
        <f t="shared" si="5"/>
        <v>0.14114875854660514</v>
      </c>
    </row>
    <row r="8" spans="1:17">
      <c r="A8" s="5">
        <v>4</v>
      </c>
      <c r="D8" s="6"/>
      <c r="E8" s="27">
        <v>42898</v>
      </c>
      <c r="F8" s="5">
        <v>1.19</v>
      </c>
      <c r="G8" s="81"/>
      <c r="H8" s="18">
        <f>双作物系数!AM6</f>
        <v>1.4714040058346636</v>
      </c>
      <c r="I8" s="18"/>
      <c r="J8" s="18">
        <f>遗传算法双作物!AD6</f>
        <v>1.5183707850801478</v>
      </c>
      <c r="K8" s="18"/>
      <c r="L8" s="5">
        <f t="shared" si="0"/>
        <v>7.9188214499795406E-2</v>
      </c>
      <c r="M8" s="5">
        <f t="shared" si="1"/>
        <v>23.647395448291061</v>
      </c>
      <c r="N8" s="5">
        <f t="shared" si="2"/>
        <v>0.28140400583466363</v>
      </c>
      <c r="O8" s="5">
        <f t="shared" si="3"/>
        <v>0.10782737249415264</v>
      </c>
      <c r="P8" s="5">
        <f t="shared" si="4"/>
        <v>27.594183620180491</v>
      </c>
      <c r="Q8" s="5">
        <f t="shared" si="5"/>
        <v>0.32837078508014783</v>
      </c>
    </row>
    <row r="9" spans="1:17">
      <c r="A9" s="5">
        <v>5</v>
      </c>
      <c r="D9" s="6"/>
      <c r="E9" s="27">
        <v>42899</v>
      </c>
      <c r="F9" s="5">
        <v>0.98</v>
      </c>
      <c r="G9" s="81"/>
      <c r="H9" s="18">
        <f>双作物系数!AM7</f>
        <v>1.4059454618321785</v>
      </c>
      <c r="I9" s="18"/>
      <c r="J9" s="18">
        <f>遗传算法双作物!AD7</f>
        <v>1.3638491127297125</v>
      </c>
      <c r="K9" s="18"/>
      <c r="L9" s="5">
        <f t="shared" si="0"/>
        <v>0.18142953645542784</v>
      </c>
      <c r="M9" s="5">
        <f t="shared" si="1"/>
        <v>43.46382263593658</v>
      </c>
      <c r="N9" s="5">
        <f t="shared" si="2"/>
        <v>0.42594546183217852</v>
      </c>
      <c r="O9" s="5">
        <f t="shared" si="3"/>
        <v>0.14734014134338758</v>
      </c>
      <c r="P9" s="5">
        <f t="shared" si="4"/>
        <v>39.168276809154342</v>
      </c>
      <c r="Q9" s="5">
        <f t="shared" si="5"/>
        <v>0.38384911272971256</v>
      </c>
    </row>
    <row r="10" spans="1:17">
      <c r="A10" s="5">
        <v>6</v>
      </c>
      <c r="D10" s="3" t="s">
        <v>18</v>
      </c>
      <c r="E10" s="27">
        <v>42900</v>
      </c>
      <c r="F10" s="15">
        <v>0.88</v>
      </c>
      <c r="G10" s="81"/>
      <c r="H10" s="18">
        <f>双作物系数!AM8</f>
        <v>1.1092800389264053</v>
      </c>
      <c r="I10" s="18"/>
      <c r="J10" s="18">
        <f>遗传算法双作物!AD8</f>
        <v>1.0204212392713388</v>
      </c>
      <c r="K10" s="18"/>
      <c r="L10" s="5">
        <f t="shared" si="0"/>
        <v>5.2569336250093905E-2</v>
      </c>
      <c r="M10" s="5">
        <f t="shared" si="1"/>
        <v>26.0545498780006</v>
      </c>
      <c r="N10" s="5">
        <f t="shared" si="2"/>
        <v>0.22928003892640525</v>
      </c>
      <c r="O10" s="5">
        <f t="shared" si="3"/>
        <v>1.9718124438498571E-2</v>
      </c>
      <c r="P10" s="5">
        <f t="shared" si="4"/>
        <v>15.956959008106677</v>
      </c>
      <c r="Q10" s="5">
        <f t="shared" si="5"/>
        <v>0.14042123927133876</v>
      </c>
    </row>
    <row r="11" spans="1:17">
      <c r="A11" s="5">
        <v>7</v>
      </c>
      <c r="D11" s="7"/>
      <c r="E11" s="27">
        <v>42901</v>
      </c>
      <c r="F11" s="7">
        <v>1.05</v>
      </c>
      <c r="G11" s="81"/>
      <c r="H11" s="18">
        <f>双作物系数!AM9</f>
        <v>0.80720329316964612</v>
      </c>
      <c r="I11" s="18"/>
      <c r="J11" s="18">
        <f>遗传算法双作物!AD9</f>
        <v>0.71994436632453485</v>
      </c>
      <c r="K11" s="18"/>
      <c r="L11" s="5">
        <f t="shared" si="0"/>
        <v>5.8950240847664835E-2</v>
      </c>
      <c r="M11" s="5">
        <f t="shared" si="1"/>
        <v>23.123495888605134</v>
      </c>
      <c r="N11" s="5">
        <f t="shared" si="2"/>
        <v>0.24279670683035393</v>
      </c>
      <c r="O11" s="5">
        <f t="shared" si="3"/>
        <v>0.10893672132091288</v>
      </c>
      <c r="P11" s="5">
        <f t="shared" si="4"/>
        <v>31.433869873853826</v>
      </c>
      <c r="Q11" s="5">
        <f t="shared" si="5"/>
        <v>0.3300556336754652</v>
      </c>
    </row>
    <row r="12" spans="1:17">
      <c r="A12" s="5">
        <v>8</v>
      </c>
      <c r="D12" s="6"/>
      <c r="E12" s="27">
        <v>42902</v>
      </c>
      <c r="F12" s="5">
        <v>1.48</v>
      </c>
      <c r="G12" s="81"/>
      <c r="H12" s="18">
        <f>双作物系数!AM10</f>
        <v>1.0810077357703158</v>
      </c>
      <c r="I12" s="18"/>
      <c r="J12" s="18">
        <f>遗传算法双作物!AD10</f>
        <v>0.95104660061382795</v>
      </c>
      <c r="K12" s="18"/>
      <c r="L12" s="5">
        <f t="shared" si="0"/>
        <v>0.15919482691513009</v>
      </c>
      <c r="M12" s="5">
        <f t="shared" si="1"/>
        <v>26.958936772275955</v>
      </c>
      <c r="N12" s="5">
        <f t="shared" si="2"/>
        <v>0.39899226422968415</v>
      </c>
      <c r="O12" s="5">
        <f t="shared" si="3"/>
        <v>0.27979169872218723</v>
      </c>
      <c r="P12" s="5">
        <f t="shared" si="4"/>
        <v>35.740094553119732</v>
      </c>
      <c r="Q12" s="5">
        <f t="shared" si="5"/>
        <v>0.52895339938617203</v>
      </c>
    </row>
    <row r="13" spans="1:17">
      <c r="A13" s="5">
        <v>9</v>
      </c>
      <c r="D13" s="6"/>
      <c r="E13" s="27">
        <v>42903</v>
      </c>
      <c r="F13" s="5">
        <v>6.68</v>
      </c>
      <c r="G13" s="81"/>
      <c r="H13" s="18">
        <f>双作物系数!AM11</f>
        <v>4.8412347171765351</v>
      </c>
      <c r="I13" s="18"/>
      <c r="J13" s="18">
        <f>遗传算法双作物!AD11</f>
        <v>6.4820479985829156</v>
      </c>
      <c r="K13" s="18"/>
      <c r="L13" s="5">
        <f t="shared" si="0"/>
        <v>3.3810577653168559</v>
      </c>
      <c r="M13" s="5">
        <f t="shared" si="1"/>
        <v>27.526426389572823</v>
      </c>
      <c r="N13" s="5">
        <f t="shared" si="2"/>
        <v>1.8387652828234646</v>
      </c>
      <c r="O13" s="5">
        <f t="shared" si="3"/>
        <v>3.9184994865029278E-2</v>
      </c>
      <c r="P13" s="5">
        <f t="shared" si="4"/>
        <v>2.9633533146270081</v>
      </c>
      <c r="Q13" s="5">
        <f t="shared" si="5"/>
        <v>0.19795200141708413</v>
      </c>
    </row>
    <row r="14" spans="1:17">
      <c r="A14" s="5">
        <v>10</v>
      </c>
      <c r="D14" s="6"/>
      <c r="E14" s="27">
        <v>42904</v>
      </c>
      <c r="F14" s="5">
        <v>5.18</v>
      </c>
      <c r="G14" s="81"/>
      <c r="H14" s="18">
        <f>双作物系数!AM12</f>
        <v>5.4149873156158614</v>
      </c>
      <c r="I14" s="18"/>
      <c r="J14" s="18">
        <f>遗传算法双作物!AD12</f>
        <v>7.2502594362973838</v>
      </c>
      <c r="K14" s="18"/>
      <c r="L14" s="5">
        <f t="shared" si="0"/>
        <v>5.5219038500348615E-2</v>
      </c>
      <c r="M14" s="5">
        <f t="shared" si="1"/>
        <v>4.5364346643988753</v>
      </c>
      <c r="N14" s="5">
        <f t="shared" si="2"/>
        <v>0.23498731561586172</v>
      </c>
      <c r="O14" s="5">
        <f t="shared" si="3"/>
        <v>4.2859741335783621</v>
      </c>
      <c r="P14" s="5">
        <f t="shared" si="4"/>
        <v>39.966398384119387</v>
      </c>
      <c r="Q14" s="5">
        <f t="shared" si="5"/>
        <v>2.0702594362973841</v>
      </c>
    </row>
    <row r="15" spans="1:17">
      <c r="A15" s="5">
        <v>11</v>
      </c>
      <c r="D15" s="6"/>
      <c r="E15" s="27">
        <v>42905</v>
      </c>
      <c r="F15" s="5">
        <v>2.5</v>
      </c>
      <c r="G15" s="81"/>
      <c r="H15" s="18">
        <f>双作物系数!AM13</f>
        <v>3.8616613106471065</v>
      </c>
      <c r="I15" s="18"/>
      <c r="J15" s="18">
        <f>遗传算法双作物!AD13</f>
        <v>4.206485587323848</v>
      </c>
      <c r="K15" s="18"/>
      <c r="L15" s="5">
        <f t="shared" si="0"/>
        <v>1.8541215249131959</v>
      </c>
      <c r="M15" s="5">
        <f t="shared" si="1"/>
        <v>54.466452425884256</v>
      </c>
      <c r="N15" s="5">
        <f t="shared" si="2"/>
        <v>1.3616613106471065</v>
      </c>
      <c r="O15" s="5">
        <f t="shared" si="3"/>
        <v>2.9120930597440187</v>
      </c>
      <c r="P15" s="5">
        <f t="shared" si="4"/>
        <v>68.259423492953914</v>
      </c>
      <c r="Q15" s="5">
        <f t="shared" si="5"/>
        <v>1.706485587323848</v>
      </c>
    </row>
    <row r="16" spans="1:17">
      <c r="A16" s="5">
        <v>12</v>
      </c>
      <c r="D16" s="6"/>
      <c r="E16" s="27">
        <v>42906</v>
      </c>
      <c r="F16" s="5">
        <v>1.48</v>
      </c>
      <c r="G16" s="81"/>
      <c r="H16" s="18">
        <f>双作物系数!AM14</f>
        <v>2.8898870756478781</v>
      </c>
      <c r="I16" s="18"/>
      <c r="J16" s="18">
        <f>遗传算法双作物!AD14</f>
        <v>2.8476662525538177</v>
      </c>
      <c r="K16" s="18"/>
      <c r="L16" s="5">
        <f t="shared" si="0"/>
        <v>1.9877815660789255</v>
      </c>
      <c r="M16" s="5">
        <f t="shared" si="1"/>
        <v>95.262640246478242</v>
      </c>
      <c r="N16" s="5">
        <f t="shared" si="2"/>
        <v>1.4098870756478781</v>
      </c>
      <c r="O16" s="5">
        <f t="shared" si="3"/>
        <v>1.870510978374603</v>
      </c>
      <c r="P16" s="5">
        <f t="shared" si="4"/>
        <v>92.409881929312007</v>
      </c>
      <c r="Q16" s="5">
        <f t="shared" si="5"/>
        <v>1.3676662525538177</v>
      </c>
    </row>
    <row r="17" spans="1:17">
      <c r="A17" s="5">
        <v>13</v>
      </c>
      <c r="D17" s="6"/>
      <c r="E17" s="27">
        <v>42907</v>
      </c>
      <c r="F17" s="5">
        <v>1.5</v>
      </c>
      <c r="G17" s="81"/>
      <c r="H17" s="18">
        <f>双作物系数!AM15</f>
        <v>2.7495086578154146</v>
      </c>
      <c r="I17" s="18"/>
      <c r="J17" s="18">
        <f>遗传算法双作物!AD15</f>
        <v>2.5176264381284428</v>
      </c>
      <c r="K17" s="18"/>
      <c r="L17" s="5">
        <f t="shared" si="0"/>
        <v>1.5612718859556789</v>
      </c>
      <c r="M17" s="5">
        <f t="shared" si="1"/>
        <v>83.300577187694316</v>
      </c>
      <c r="N17" s="5">
        <f t="shared" si="2"/>
        <v>1.2495086578154146</v>
      </c>
      <c r="O17" s="5">
        <f t="shared" si="3"/>
        <v>1.0355635675779813</v>
      </c>
      <c r="P17" s="5">
        <f t="shared" si="4"/>
        <v>67.841762541896188</v>
      </c>
      <c r="Q17" s="5">
        <f t="shared" si="5"/>
        <v>1.0176264381284428</v>
      </c>
    </row>
    <row r="18" spans="1:17">
      <c r="A18" s="5">
        <v>14</v>
      </c>
      <c r="D18" s="6"/>
      <c r="E18" s="27">
        <v>42908</v>
      </c>
      <c r="F18" s="5">
        <v>1.28</v>
      </c>
      <c r="G18" s="81"/>
      <c r="H18" s="18">
        <f>双作物系数!AM16</f>
        <v>2.8082467236536366</v>
      </c>
      <c r="I18" s="18"/>
      <c r="J18" s="18">
        <f>遗传算法双作物!AD16</f>
        <v>2.3856560511113183</v>
      </c>
      <c r="K18" s="18"/>
      <c r="L18" s="5">
        <f t="shared" si="0"/>
        <v>2.3355380483580745</v>
      </c>
      <c r="M18" s="5">
        <f t="shared" si="1"/>
        <v>119.39427528544036</v>
      </c>
      <c r="N18" s="5">
        <f t="shared" si="2"/>
        <v>1.5282467236536366</v>
      </c>
      <c r="O18" s="5">
        <f t="shared" si="3"/>
        <v>1.2224753033590741</v>
      </c>
      <c r="P18" s="5">
        <f t="shared" si="4"/>
        <v>86.37937899307174</v>
      </c>
      <c r="Q18" s="5">
        <f t="shared" si="5"/>
        <v>1.1056560511113183</v>
      </c>
    </row>
    <row r="19" spans="1:17">
      <c r="A19" s="5">
        <v>15</v>
      </c>
      <c r="D19" s="6"/>
      <c r="E19" s="27">
        <v>42909</v>
      </c>
      <c r="F19" s="5">
        <v>0.94</v>
      </c>
      <c r="G19" s="81"/>
      <c r="H19" s="18">
        <f>双作物系数!AM17</f>
        <v>1.5616484844610801</v>
      </c>
      <c r="I19" s="18"/>
      <c r="J19" s="18">
        <f>遗传算法双作物!AD17</f>
        <v>1.2264522508123246</v>
      </c>
      <c r="K19" s="18"/>
      <c r="L19" s="5">
        <f t="shared" si="0"/>
        <v>0.38644683823275777</v>
      </c>
      <c r="M19" s="5">
        <f t="shared" si="1"/>
        <v>66.132817495859584</v>
      </c>
      <c r="N19" s="5">
        <f t="shared" si="2"/>
        <v>0.62164848446108012</v>
      </c>
      <c r="O19" s="5">
        <f t="shared" si="3"/>
        <v>8.2054891995446924E-2</v>
      </c>
      <c r="P19" s="5">
        <f t="shared" si="4"/>
        <v>30.473643703438789</v>
      </c>
      <c r="Q19" s="5">
        <f t="shared" si="5"/>
        <v>0.28645225081232462</v>
      </c>
    </row>
    <row r="20" spans="1:17">
      <c r="A20" s="5">
        <v>16</v>
      </c>
      <c r="D20" s="6"/>
      <c r="E20" s="27">
        <v>42910</v>
      </c>
      <c r="F20" s="5">
        <v>1.25</v>
      </c>
      <c r="G20" s="81"/>
      <c r="H20" s="18">
        <f>双作物系数!AM18</f>
        <v>1.1558272294154215</v>
      </c>
      <c r="I20" s="18"/>
      <c r="J20" s="18">
        <f>遗传算法双作物!AD18</f>
        <v>0.87953311263673895</v>
      </c>
      <c r="K20" s="18"/>
      <c r="L20" s="5">
        <f t="shared" si="0"/>
        <v>8.8685107195756556E-3</v>
      </c>
      <c r="M20" s="5">
        <f t="shared" si="1"/>
        <v>7.5338216467662811</v>
      </c>
      <c r="N20" s="5">
        <f t="shared" si="2"/>
        <v>9.4172770584578513E-2</v>
      </c>
      <c r="O20" s="5">
        <f t="shared" si="3"/>
        <v>0.13724571463262317</v>
      </c>
      <c r="P20" s="5">
        <f t="shared" si="4"/>
        <v>29.637350989060884</v>
      </c>
      <c r="Q20" s="5">
        <f t="shared" si="5"/>
        <v>0.37046688736326105</v>
      </c>
    </row>
    <row r="21" spans="1:17">
      <c r="A21" s="5">
        <v>17</v>
      </c>
      <c r="D21" s="6"/>
      <c r="E21" s="31">
        <v>42911</v>
      </c>
      <c r="F21" s="5">
        <v>1.31</v>
      </c>
      <c r="G21" s="81"/>
      <c r="H21" s="18">
        <f>双作物系数!AM19</f>
        <v>1.6840477918302372</v>
      </c>
      <c r="I21" s="18"/>
      <c r="J21" s="18">
        <f>遗传算法双作物!AD19</f>
        <v>1.3235488902280803</v>
      </c>
      <c r="K21" s="18"/>
      <c r="L21" s="5">
        <f t="shared" si="0"/>
        <v>0.13991175057307645</v>
      </c>
      <c r="M21" s="5">
        <f t="shared" si="1"/>
        <v>28.553266551926498</v>
      </c>
      <c r="N21" s="5">
        <f t="shared" si="2"/>
        <v>0.37404779183023718</v>
      </c>
      <c r="O21" s="5">
        <f t="shared" si="3"/>
        <v>1.8357242641256868E-4</v>
      </c>
      <c r="P21" s="5">
        <f t="shared" si="4"/>
        <v>1.034266429624447</v>
      </c>
      <c r="Q21" s="5">
        <f t="shared" si="5"/>
        <v>1.3548890228080257E-2</v>
      </c>
    </row>
    <row r="22" spans="1:17">
      <c r="A22" s="5">
        <v>18</v>
      </c>
      <c r="D22" s="6"/>
      <c r="E22" s="31">
        <v>42912</v>
      </c>
      <c r="F22" s="5">
        <v>1.61</v>
      </c>
      <c r="G22" s="81"/>
      <c r="H22" s="18">
        <f>双作物系数!AM20</f>
        <v>1.5234610891302784</v>
      </c>
      <c r="I22" s="18"/>
      <c r="J22" s="18">
        <f>遗传算法双作物!AD20</f>
        <v>1.2494364742378976</v>
      </c>
      <c r="K22" s="18"/>
      <c r="L22" s="5">
        <f t="shared" si="0"/>
        <v>7.4889830945176284E-3</v>
      </c>
      <c r="M22" s="5">
        <f t="shared" si="1"/>
        <v>5.3750876316597296</v>
      </c>
      <c r="N22" s="5">
        <f t="shared" si="2"/>
        <v>8.6538910869721652E-2</v>
      </c>
      <c r="O22" s="5">
        <f t="shared" si="3"/>
        <v>0.13000605610999835</v>
      </c>
      <c r="P22" s="5">
        <f t="shared" si="4"/>
        <v>22.395250047335558</v>
      </c>
      <c r="Q22" s="5">
        <f t="shared" si="5"/>
        <v>0.36056352576210249</v>
      </c>
    </row>
    <row r="23" spans="1:17">
      <c r="A23" s="5">
        <v>19</v>
      </c>
      <c r="D23" s="6"/>
      <c r="E23" s="31">
        <v>42913</v>
      </c>
      <c r="F23" s="5">
        <v>1.49</v>
      </c>
      <c r="G23" s="81"/>
      <c r="H23" s="18">
        <f>双作物系数!AM21</f>
        <v>1.3194753555480061</v>
      </c>
      <c r="I23" s="18"/>
      <c r="J23" s="18">
        <f>遗传算法双作物!AD21</f>
        <v>1.1440036871605868</v>
      </c>
      <c r="K23" s="18"/>
      <c r="L23" s="5">
        <f t="shared" si="0"/>
        <v>2.9078654365478931E-2</v>
      </c>
      <c r="M23" s="5">
        <f t="shared" si="1"/>
        <v>11.444607010200933</v>
      </c>
      <c r="N23" s="5">
        <f t="shared" si="2"/>
        <v>0.17052464445199389</v>
      </c>
      <c r="O23" s="5">
        <f t="shared" si="3"/>
        <v>0.11971344849846911</v>
      </c>
      <c r="P23" s="5">
        <f t="shared" si="4"/>
        <v>23.221229049625052</v>
      </c>
      <c r="Q23" s="5">
        <f t="shared" si="5"/>
        <v>0.34599631283941323</v>
      </c>
    </row>
    <row r="24" spans="1:17">
      <c r="A24" s="5">
        <v>20</v>
      </c>
      <c r="D24" s="6"/>
      <c r="E24" s="31">
        <v>42914</v>
      </c>
      <c r="F24" s="5">
        <v>6.92</v>
      </c>
      <c r="G24" s="81"/>
      <c r="H24" s="18">
        <f>双作物系数!AM22</f>
        <v>4.8554038187800224</v>
      </c>
      <c r="I24" s="18"/>
      <c r="J24" s="18">
        <f>遗传算法双作物!AD22</f>
        <v>6.5010193565228098</v>
      </c>
      <c r="K24" s="18"/>
      <c r="L24" s="5">
        <f t="shared" si="0"/>
        <v>4.2625573915081141</v>
      </c>
      <c r="M24" s="5">
        <f t="shared" si="1"/>
        <v>29.83520493092453</v>
      </c>
      <c r="N24" s="5">
        <f t="shared" si="2"/>
        <v>2.0645961812199776</v>
      </c>
      <c r="O24" s="5">
        <f t="shared" si="3"/>
        <v>0.1755447796085603</v>
      </c>
      <c r="P24" s="5">
        <f t="shared" si="4"/>
        <v>6.054633576259973</v>
      </c>
      <c r="Q24" s="5">
        <f t="shared" si="5"/>
        <v>0.41898064347719011</v>
      </c>
    </row>
    <row r="25" spans="1:17">
      <c r="A25" s="5">
        <v>21</v>
      </c>
      <c r="D25" s="6"/>
      <c r="E25" s="31">
        <v>42915</v>
      </c>
      <c r="F25" s="5">
        <v>5.72</v>
      </c>
      <c r="G25" s="81"/>
      <c r="H25" s="18">
        <f>双作物系数!AM23</f>
        <v>4.520492465251964</v>
      </c>
      <c r="I25" s="18"/>
      <c r="J25" s="18">
        <f>遗传算法双作物!AD23</f>
        <v>6.0525983243557642</v>
      </c>
      <c r="K25" s="18"/>
      <c r="L25" s="5">
        <f t="shared" si="0"/>
        <v>1.4388183259173102</v>
      </c>
      <c r="M25" s="5">
        <f t="shared" si="1"/>
        <v>20.970411446643983</v>
      </c>
      <c r="N25" s="5">
        <f t="shared" si="2"/>
        <v>1.1995075347480357</v>
      </c>
      <c r="O25" s="5">
        <f t="shared" si="3"/>
        <v>0.11062164536426228</v>
      </c>
      <c r="P25" s="5">
        <f t="shared" si="4"/>
        <v>5.8146560202056721</v>
      </c>
      <c r="Q25" s="5">
        <f t="shared" si="5"/>
        <v>0.33259832435576442</v>
      </c>
    </row>
    <row r="26" spans="1:17">
      <c r="A26" s="5">
        <v>22</v>
      </c>
      <c r="D26" s="6"/>
      <c r="E26" s="31">
        <v>42916</v>
      </c>
      <c r="F26" s="5">
        <v>2.82</v>
      </c>
      <c r="G26" s="81"/>
      <c r="H26" s="18">
        <f>双作物系数!AM24</f>
        <v>3.2495298998735107</v>
      </c>
      <c r="I26" s="18"/>
      <c r="J26" s="18">
        <f>遗传算法双作物!AD24</f>
        <v>4.0839174916096379</v>
      </c>
      <c r="K26" s="18"/>
      <c r="L26" s="5">
        <f t="shared" si="0"/>
        <v>0.18449593488534827</v>
      </c>
      <c r="M26" s="5">
        <f t="shared" si="1"/>
        <v>15.231556733103224</v>
      </c>
      <c r="N26" s="5">
        <f t="shared" si="2"/>
        <v>0.42952989987351087</v>
      </c>
      <c r="O26" s="5">
        <f t="shared" si="3"/>
        <v>1.5974874255967995</v>
      </c>
      <c r="P26" s="5">
        <f t="shared" si="4"/>
        <v>44.819769206015536</v>
      </c>
      <c r="Q26" s="5">
        <f t="shared" si="5"/>
        <v>1.2639174916096381</v>
      </c>
    </row>
    <row r="27" spans="1:17">
      <c r="A27" s="5">
        <v>23</v>
      </c>
      <c r="D27" s="6"/>
      <c r="E27" s="31">
        <v>42917</v>
      </c>
      <c r="F27" s="5">
        <v>1.24</v>
      </c>
      <c r="G27" s="81"/>
      <c r="H27" s="18">
        <f>双作物系数!AM25</f>
        <v>2.6453361201396861</v>
      </c>
      <c r="I27" s="18"/>
      <c r="J27" s="18">
        <f>遗传算法双作物!AD25</f>
        <v>2.9170661915328306</v>
      </c>
      <c r="K27" s="18"/>
      <c r="L27" s="5">
        <f t="shared" si="0"/>
        <v>1.9749696105692662</v>
      </c>
      <c r="M27" s="5">
        <f t="shared" si="1"/>
        <v>113.33355807578114</v>
      </c>
      <c r="N27" s="5">
        <f t="shared" si="2"/>
        <v>1.4053361201396861</v>
      </c>
      <c r="O27" s="5">
        <f t="shared" si="3"/>
        <v>2.8125510107824332</v>
      </c>
      <c r="P27" s="5">
        <f t="shared" si="4"/>
        <v>135.24727351071215</v>
      </c>
      <c r="Q27" s="5">
        <f t="shared" si="5"/>
        <v>1.6770661915328307</v>
      </c>
    </row>
    <row r="28" spans="1:17">
      <c r="A28" s="5">
        <v>24</v>
      </c>
      <c r="D28" s="6"/>
      <c r="E28" s="31">
        <v>42918</v>
      </c>
      <c r="F28" s="5">
        <v>1.81</v>
      </c>
      <c r="G28" s="81"/>
      <c r="H28" s="18">
        <f>双作物系数!AM26</f>
        <v>2.6281294621616942</v>
      </c>
      <c r="I28" s="18"/>
      <c r="J28" s="18">
        <f>遗传算法双作物!AD26</f>
        <v>3.5188670484783686</v>
      </c>
      <c r="K28" s="18"/>
      <c r="L28" s="5">
        <f t="shared" si="0"/>
        <v>0.66933581685698296</v>
      </c>
      <c r="M28" s="5">
        <f t="shared" si="1"/>
        <v>45.200522771364312</v>
      </c>
      <c r="N28" s="5">
        <f t="shared" si="2"/>
        <v>0.81812946216169413</v>
      </c>
      <c r="O28" s="5">
        <f t="shared" si="3"/>
        <v>2.9202265893751709</v>
      </c>
      <c r="P28" s="5">
        <f t="shared" si="4"/>
        <v>94.412544114826986</v>
      </c>
      <c r="Q28" s="5">
        <f t="shared" si="5"/>
        <v>1.7088670484783686</v>
      </c>
    </row>
    <row r="29" spans="1:17">
      <c r="A29" s="5">
        <v>25</v>
      </c>
      <c r="D29" s="6"/>
      <c r="E29" s="31">
        <v>42919</v>
      </c>
      <c r="F29" s="5">
        <v>5.05</v>
      </c>
      <c r="G29" s="81"/>
      <c r="H29" s="18">
        <f>双作物系数!AM27</f>
        <v>3.432779618236844</v>
      </c>
      <c r="I29" s="18"/>
      <c r="J29" s="18">
        <f>遗传算法双作物!AD27</f>
        <v>4.5520177388981757</v>
      </c>
      <c r="K29" s="18"/>
      <c r="L29" s="5">
        <f t="shared" si="0"/>
        <v>2.6154017631901674</v>
      </c>
      <c r="M29" s="5">
        <f t="shared" si="1"/>
        <v>32.024165975508041</v>
      </c>
      <c r="N29" s="5">
        <f t="shared" si="2"/>
        <v>1.6172203817631559</v>
      </c>
      <c r="O29" s="5">
        <f t="shared" si="3"/>
        <v>0.24798633237208531</v>
      </c>
      <c r="P29" s="5">
        <f t="shared" si="4"/>
        <v>9.8610348733034474</v>
      </c>
      <c r="Q29" s="5">
        <f t="shared" si="5"/>
        <v>0.49798226110182409</v>
      </c>
    </row>
    <row r="30" spans="1:17">
      <c r="A30" s="5">
        <v>26</v>
      </c>
      <c r="D30" s="6"/>
      <c r="E30" s="31">
        <v>42920</v>
      </c>
      <c r="F30" s="5">
        <v>4.1900000000000004</v>
      </c>
      <c r="G30" s="81"/>
      <c r="H30" s="18">
        <f>双作物系数!AM28</f>
        <v>4.3269540349069269</v>
      </c>
      <c r="I30" s="18"/>
      <c r="J30" s="18">
        <f>遗传算法双作物!AD28</f>
        <v>4.9194488517983697</v>
      </c>
      <c r="K30" s="18"/>
      <c r="L30" s="5">
        <f t="shared" si="0"/>
        <v>1.8756407677287638E-2</v>
      </c>
      <c r="M30" s="5">
        <f t="shared" si="1"/>
        <v>3.268592718542398</v>
      </c>
      <c r="N30" s="5">
        <f t="shared" si="2"/>
        <v>0.13695403490692648</v>
      </c>
      <c r="O30" s="5">
        <f t="shared" si="3"/>
        <v>0.5320956273899593</v>
      </c>
      <c r="P30" s="5">
        <f t="shared" si="4"/>
        <v>17.40928047251478</v>
      </c>
      <c r="Q30" s="5">
        <f t="shared" si="5"/>
        <v>0.72944885179836927</v>
      </c>
    </row>
    <row r="31" spans="1:17">
      <c r="A31" s="5">
        <v>27</v>
      </c>
      <c r="D31" s="6"/>
      <c r="E31" s="31">
        <v>42921</v>
      </c>
      <c r="F31" s="5">
        <v>3.31</v>
      </c>
      <c r="G31" s="81"/>
      <c r="H31" s="18">
        <f>双作物系数!AM29</f>
        <v>4.0821493155710984</v>
      </c>
      <c r="I31" s="18"/>
      <c r="J31" s="18">
        <f>遗传算法双作物!AD29</f>
        <v>4.1196184966298608</v>
      </c>
      <c r="K31" s="18"/>
      <c r="L31" s="5">
        <f t="shared" si="0"/>
        <v>0.59621456553691565</v>
      </c>
      <c r="M31" s="5">
        <f t="shared" si="1"/>
        <v>23.327773884323214</v>
      </c>
      <c r="N31" s="5">
        <f t="shared" si="2"/>
        <v>0.77214931557109834</v>
      </c>
      <c r="O31" s="5">
        <f t="shared" si="3"/>
        <v>0.65548211008519586</v>
      </c>
      <c r="P31" s="5">
        <f t="shared" si="4"/>
        <v>24.459773312080387</v>
      </c>
      <c r="Q31" s="5">
        <f t="shared" si="5"/>
        <v>0.80961849662986074</v>
      </c>
    </row>
    <row r="32" spans="1:17">
      <c r="A32" s="5">
        <v>28</v>
      </c>
      <c r="D32" s="6"/>
      <c r="E32" s="31">
        <v>42922</v>
      </c>
      <c r="F32" s="5">
        <v>1.9</v>
      </c>
      <c r="G32" s="81"/>
      <c r="H32" s="18">
        <f>双作物系数!AM30</f>
        <v>2.9193056986097399</v>
      </c>
      <c r="I32" s="18"/>
      <c r="J32" s="18">
        <f>遗传算法双作物!AD30</f>
        <v>2.9007887221811068</v>
      </c>
      <c r="K32" s="18"/>
      <c r="L32" s="5">
        <f t="shared" si="0"/>
        <v>1.0389841072182899</v>
      </c>
      <c r="M32" s="5">
        <f t="shared" si="1"/>
        <v>53.647668347881051</v>
      </c>
      <c r="N32" s="5">
        <f t="shared" si="2"/>
        <v>1.01930569860974</v>
      </c>
      <c r="O32" s="5">
        <f t="shared" si="3"/>
        <v>1.0015780664448928</v>
      </c>
      <c r="P32" s="5">
        <f t="shared" si="4"/>
        <v>52.673090641110896</v>
      </c>
      <c r="Q32" s="5">
        <f t="shared" si="5"/>
        <v>1.0007887221811069</v>
      </c>
    </row>
    <row r="33" spans="1:23">
      <c r="A33" s="5">
        <v>29</v>
      </c>
      <c r="B33" s="5">
        <v>32</v>
      </c>
      <c r="C33" s="5">
        <v>0</v>
      </c>
      <c r="D33" s="6"/>
      <c r="E33" s="31">
        <v>42923</v>
      </c>
      <c r="F33" s="5">
        <v>0.67</v>
      </c>
      <c r="G33" s="81"/>
      <c r="H33" s="18">
        <f>双作物系数!AM31</f>
        <v>2.4230486446631336</v>
      </c>
      <c r="I33" s="18"/>
      <c r="J33" s="18">
        <f>遗传算法双作物!AD31</f>
        <v>2.4146238987217576</v>
      </c>
      <c r="K33" s="18"/>
      <c r="L33" s="5">
        <f t="shared" si="0"/>
        <v>3.0731795505552499</v>
      </c>
      <c r="M33" s="5">
        <f t="shared" si="1"/>
        <v>261.64905144225872</v>
      </c>
      <c r="N33" s="5">
        <f t="shared" si="2"/>
        <v>1.7530486446631337</v>
      </c>
      <c r="O33" s="5">
        <f t="shared" si="3"/>
        <v>3.043712547991106</v>
      </c>
      <c r="P33" s="5">
        <f t="shared" si="4"/>
        <v>260.39162667488915</v>
      </c>
      <c r="Q33" s="5">
        <f t="shared" si="5"/>
        <v>1.7446238987217577</v>
      </c>
    </row>
    <row r="34" spans="1:23">
      <c r="A34" s="5">
        <v>30</v>
      </c>
      <c r="B34" s="5">
        <v>32</v>
      </c>
      <c r="C34" s="5">
        <v>4</v>
      </c>
      <c r="D34" s="6"/>
      <c r="E34" s="31">
        <v>42924</v>
      </c>
      <c r="F34" s="5">
        <v>1.75</v>
      </c>
      <c r="G34" s="81"/>
      <c r="H34" s="18">
        <f>双作物系数!AM32</f>
        <v>2.7761504693620931</v>
      </c>
      <c r="I34" s="18"/>
      <c r="J34" s="18">
        <f>遗传算法双作物!AD32</f>
        <v>2.7947660989112295</v>
      </c>
      <c r="K34" s="18"/>
      <c r="L34" s="5">
        <f t="shared" si="0"/>
        <v>1.052984785772044</v>
      </c>
      <c r="M34" s="5">
        <f t="shared" si="1"/>
        <v>58.637169677833889</v>
      </c>
      <c r="N34" s="5">
        <f t="shared" si="2"/>
        <v>1.0261504693620931</v>
      </c>
      <c r="O34" s="5">
        <f t="shared" si="3"/>
        <v>1.0915362014341889</v>
      </c>
      <c r="P34" s="5">
        <f t="shared" si="4"/>
        <v>59.700919937784548</v>
      </c>
      <c r="Q34" s="5">
        <f t="shared" si="5"/>
        <v>1.0447660989112295</v>
      </c>
    </row>
    <row r="35" spans="1:23">
      <c r="A35" s="5">
        <v>31</v>
      </c>
      <c r="B35" s="5">
        <v>32</v>
      </c>
      <c r="C35" s="5">
        <v>8</v>
      </c>
      <c r="D35" s="6"/>
      <c r="E35" s="31">
        <v>42925</v>
      </c>
      <c r="F35" s="5">
        <v>0.56999999999999995</v>
      </c>
      <c r="G35" s="81"/>
      <c r="H35" s="18">
        <f>双作物系数!AM33</f>
        <v>2.3474286256973578</v>
      </c>
      <c r="I35" s="18"/>
      <c r="J35" s="18">
        <f>遗传算法双作物!AD33</f>
        <v>2.3943135697803051</v>
      </c>
      <c r="K35" s="18"/>
      <c r="L35" s="5">
        <f t="shared" si="0"/>
        <v>3.1592525194483985</v>
      </c>
      <c r="M35" s="5">
        <f t="shared" si="1"/>
        <v>311.82958345567681</v>
      </c>
      <c r="N35" s="5">
        <f t="shared" si="2"/>
        <v>1.7774286256973579</v>
      </c>
      <c r="O35" s="5">
        <f t="shared" si="3"/>
        <v>3.3281200008845606</v>
      </c>
      <c r="P35" s="5">
        <f t="shared" si="4"/>
        <v>320.0550122421588</v>
      </c>
      <c r="Q35" s="5">
        <f t="shared" si="5"/>
        <v>1.8243135697803052</v>
      </c>
    </row>
    <row r="36" spans="1:23">
      <c r="A36" s="5">
        <v>32</v>
      </c>
      <c r="B36" s="5">
        <v>32</v>
      </c>
      <c r="C36" s="5">
        <v>12</v>
      </c>
      <c r="D36" s="3" t="s">
        <v>19</v>
      </c>
      <c r="E36" s="31">
        <v>42926</v>
      </c>
      <c r="F36" s="15">
        <v>3.42</v>
      </c>
      <c r="G36" s="81">
        <f>AVERAGE(F5:F37)</f>
        <v>2.3766666666666669</v>
      </c>
      <c r="H36" s="18">
        <f>双作物系数!AM34</f>
        <v>2.8321519066460952</v>
      </c>
      <c r="I36" s="18"/>
      <c r="J36" s="18">
        <f>遗传算法双作物!AD34</f>
        <v>2.9339839081238881</v>
      </c>
      <c r="K36" s="18"/>
      <c r="L36" s="5">
        <f t="shared" si="0"/>
        <v>0.34556538085982114</v>
      </c>
      <c r="M36" s="5">
        <f t="shared" si="1"/>
        <v>17.188540741342244</v>
      </c>
      <c r="N36" s="5">
        <f t="shared" si="2"/>
        <v>0.58784809335390475</v>
      </c>
      <c r="O36" s="5">
        <f t="shared" si="3"/>
        <v>0.23621164156252919</v>
      </c>
      <c r="P36" s="5">
        <f t="shared" si="4"/>
        <v>14.210996838482803</v>
      </c>
      <c r="Q36" s="5">
        <f t="shared" si="5"/>
        <v>0.48601609187611183</v>
      </c>
      <c r="R36" s="5" t="s">
        <v>83</v>
      </c>
      <c r="S36" s="5" t="s">
        <v>84</v>
      </c>
      <c r="T36" s="5" t="s">
        <v>85</v>
      </c>
    </row>
    <row r="37" spans="1:23">
      <c r="A37" s="5">
        <v>33</v>
      </c>
      <c r="D37" s="6"/>
      <c r="E37" s="31">
        <v>42927</v>
      </c>
      <c r="F37" s="5">
        <v>3.14</v>
      </c>
      <c r="G37" s="81">
        <f>SUM(F5:F35)</f>
        <v>71.87</v>
      </c>
      <c r="H37" s="18">
        <f>双作物系数!AM35</f>
        <v>3.4259824366336269</v>
      </c>
      <c r="I37" s="18">
        <f>SUM(H5:H35)</f>
        <v>81.593142595109313</v>
      </c>
      <c r="J37" s="18">
        <f>遗传算法双作物!AD35</f>
        <v>3.6085974801412082</v>
      </c>
      <c r="K37" s="18">
        <f>SUM(J5:J35)</f>
        <v>91.206579428294674</v>
      </c>
      <c r="L37" s="5">
        <f t="shared" si="0"/>
        <v>8.1785954062906355E-2</v>
      </c>
      <c r="M37" s="5">
        <f t="shared" si="1"/>
        <v>9.1077209118989408</v>
      </c>
      <c r="N37" s="5">
        <f t="shared" si="2"/>
        <v>0.28598243663362677</v>
      </c>
      <c r="O37" s="5">
        <f t="shared" si="3"/>
        <v>0.21958359839468988</v>
      </c>
      <c r="P37" s="5">
        <f t="shared" si="4"/>
        <v>14.923486628700894</v>
      </c>
      <c r="Q37" s="5">
        <f t="shared" si="5"/>
        <v>0.46859748014120806</v>
      </c>
      <c r="R37" s="18">
        <f>(SUM(L5:L36)/32)^0.5</f>
        <v>1.018378693641405</v>
      </c>
      <c r="S37" s="18">
        <f>100*(I37-G37)/G37</f>
        <v>13.528791700444286</v>
      </c>
      <c r="T37" s="18">
        <f>SUM(N5:N36)/32</f>
        <v>0.82295759509234245</v>
      </c>
      <c r="U37" s="18">
        <f>(SUM(O5:O36)/32)^0.5</f>
        <v>1.0060526184125955</v>
      </c>
      <c r="V37" s="18">
        <f>100*(K37-G37)/G37</f>
        <v>26.904938678578919</v>
      </c>
      <c r="W37" s="18">
        <f>SUM(Q5:Q36)/32</f>
        <v>0.81896232397840774</v>
      </c>
    </row>
    <row r="38" spans="1:23">
      <c r="A38" s="5">
        <v>34</v>
      </c>
      <c r="D38" s="7"/>
      <c r="E38" s="31">
        <v>42928</v>
      </c>
      <c r="F38" s="7">
        <v>7.17</v>
      </c>
      <c r="G38" s="82"/>
      <c r="H38" s="18">
        <f>双作物系数!AM36</f>
        <v>3.3900068532119199</v>
      </c>
      <c r="I38" s="18"/>
      <c r="J38" s="18">
        <f>遗传算法双作物!AD36</f>
        <v>3.6337619645765455</v>
      </c>
      <c r="K38" s="18"/>
      <c r="L38" s="5">
        <f t="shared" si="0"/>
        <v>14.288348189764852</v>
      </c>
      <c r="M38" s="5">
        <f t="shared" si="1"/>
        <v>52.719569690210321</v>
      </c>
      <c r="N38" s="5">
        <f t="shared" si="2"/>
        <v>3.7799931467880801</v>
      </c>
      <c r="O38" s="5">
        <f t="shared" si="3"/>
        <v>12.504979443175532</v>
      </c>
      <c r="P38" s="5">
        <f t="shared" si="4"/>
        <v>49.319916812042599</v>
      </c>
      <c r="Q38" s="5">
        <f t="shared" si="5"/>
        <v>3.5362380354234544</v>
      </c>
      <c r="R38" s="18"/>
      <c r="S38" s="18"/>
      <c r="T38" s="18"/>
      <c r="U38" s="18"/>
      <c r="V38" s="18"/>
      <c r="W38" s="18"/>
    </row>
    <row r="39" spans="1:23">
      <c r="A39" s="5">
        <v>35</v>
      </c>
      <c r="D39" s="6"/>
      <c r="E39" s="31">
        <v>42929</v>
      </c>
      <c r="F39" s="5">
        <v>7.63</v>
      </c>
      <c r="G39" s="81"/>
      <c r="H39" s="18">
        <f>双作物系数!AM37</f>
        <v>3.4767306370401108</v>
      </c>
      <c r="I39" s="18"/>
      <c r="J39" s="18">
        <f>遗传算法双作物!AD37</f>
        <v>3.7887741072306014</v>
      </c>
      <c r="K39" s="18"/>
      <c r="L39" s="5">
        <f t="shared" si="0"/>
        <v>17.249646401301248</v>
      </c>
      <c r="M39" s="5">
        <f t="shared" si="1"/>
        <v>54.433412358583091</v>
      </c>
      <c r="N39" s="5">
        <f t="shared" si="2"/>
        <v>4.1532693629598896</v>
      </c>
      <c r="O39" s="5">
        <f t="shared" si="3"/>
        <v>14.755016359282063</v>
      </c>
      <c r="P39" s="5">
        <f t="shared" si="4"/>
        <v>50.343720744028822</v>
      </c>
      <c r="Q39" s="5">
        <f t="shared" si="5"/>
        <v>3.8412258927693985</v>
      </c>
      <c r="R39" s="18"/>
      <c r="S39" s="18"/>
      <c r="T39" s="18"/>
      <c r="U39" s="18"/>
      <c r="V39" s="18"/>
      <c r="W39" s="18"/>
    </row>
    <row r="40" spans="1:23">
      <c r="A40" s="5">
        <v>36</v>
      </c>
      <c r="D40" s="6"/>
      <c r="E40" s="31">
        <v>42930</v>
      </c>
      <c r="F40" s="5">
        <v>4.47</v>
      </c>
      <c r="G40" s="81"/>
      <c r="H40" s="18">
        <f>双作物系数!AM38</f>
        <v>3.0324882547560592</v>
      </c>
      <c r="I40" s="18"/>
      <c r="J40" s="18">
        <f>遗传算法双作物!AD38</f>
        <v>3.3537065103151349</v>
      </c>
      <c r="K40" s="18"/>
      <c r="L40" s="5">
        <f t="shared" si="0"/>
        <v>2.0664400177142799</v>
      </c>
      <c r="M40" s="5">
        <f t="shared" si="1"/>
        <v>32.159099446173165</v>
      </c>
      <c r="N40" s="5">
        <f t="shared" si="2"/>
        <v>1.4375117452439405</v>
      </c>
      <c r="O40" s="5">
        <f t="shared" si="3"/>
        <v>1.2461111551128135</v>
      </c>
      <c r="P40" s="5">
        <f t="shared" si="4"/>
        <v>24.973008717782214</v>
      </c>
      <c r="Q40" s="5">
        <f t="shared" si="5"/>
        <v>1.1162934896848649</v>
      </c>
      <c r="R40" s="18"/>
      <c r="S40" s="18"/>
      <c r="T40" s="18"/>
      <c r="U40" s="18"/>
      <c r="V40" s="18"/>
      <c r="W40" s="18"/>
    </row>
    <row r="41" spans="1:23">
      <c r="A41" s="5">
        <v>37</v>
      </c>
      <c r="D41" s="6"/>
      <c r="E41" s="31">
        <v>42931</v>
      </c>
      <c r="F41" s="5">
        <v>5.1100000000000003</v>
      </c>
      <c r="G41" s="81"/>
      <c r="H41" s="18">
        <f>双作物系数!AM39</f>
        <v>2.3923018479771119</v>
      </c>
      <c r="I41" s="18"/>
      <c r="J41" s="18">
        <f>遗传算法双作物!AD39</f>
        <v>2.677079375726152</v>
      </c>
      <c r="K41" s="18"/>
      <c r="L41" s="5">
        <f t="shared" si="0"/>
        <v>7.385883245508623</v>
      </c>
      <c r="M41" s="5">
        <f t="shared" si="1"/>
        <v>53.18391686933245</v>
      </c>
      <c r="N41" s="5">
        <f t="shared" si="2"/>
        <v>2.7176981520228884</v>
      </c>
      <c r="O41" s="5">
        <f t="shared" si="3"/>
        <v>5.9191027640170519</v>
      </c>
      <c r="P41" s="5">
        <f t="shared" si="4"/>
        <v>47.610971120818945</v>
      </c>
      <c r="Q41" s="5">
        <f t="shared" si="5"/>
        <v>2.4329206242738484</v>
      </c>
      <c r="R41" s="18"/>
      <c r="S41" s="18"/>
      <c r="T41" s="18"/>
      <c r="U41" s="18"/>
      <c r="V41" s="18"/>
      <c r="W41" s="18"/>
    </row>
    <row r="42" spans="1:23">
      <c r="A42" s="5">
        <v>38</v>
      </c>
      <c r="D42" s="6"/>
      <c r="E42" s="31">
        <v>42932</v>
      </c>
      <c r="F42" s="5">
        <v>5.59</v>
      </c>
      <c r="G42" s="81"/>
      <c r="H42" s="18">
        <f>双作物系数!AM40</f>
        <v>3.1049919305010176</v>
      </c>
      <c r="I42" s="18"/>
      <c r="J42" s="18">
        <f>遗传算法双作物!AD40</f>
        <v>3.5061270225048986</v>
      </c>
      <c r="K42" s="18"/>
      <c r="L42" s="5">
        <f t="shared" si="0"/>
        <v>6.1752651054750585</v>
      </c>
      <c r="M42" s="5">
        <f t="shared" si="1"/>
        <v>44.454527182450491</v>
      </c>
      <c r="N42" s="5">
        <f t="shared" si="2"/>
        <v>2.4850080694989822</v>
      </c>
      <c r="O42" s="5">
        <f t="shared" si="3"/>
        <v>4.3425265863342988</v>
      </c>
      <c r="P42" s="5">
        <f t="shared" si="4"/>
        <v>37.278586359483029</v>
      </c>
      <c r="Q42" s="5">
        <f t="shared" si="5"/>
        <v>2.0838729774951013</v>
      </c>
      <c r="R42" s="18"/>
      <c r="S42" s="18"/>
      <c r="T42" s="18"/>
      <c r="U42" s="18"/>
      <c r="V42" s="18"/>
      <c r="W42" s="18"/>
    </row>
    <row r="43" spans="1:23">
      <c r="A43" s="5">
        <v>39</v>
      </c>
      <c r="D43" s="6"/>
      <c r="E43" s="31">
        <v>42933</v>
      </c>
      <c r="F43" s="5">
        <v>3.57</v>
      </c>
      <c r="G43" s="81"/>
      <c r="H43" s="18">
        <f>双作物系数!AM41</f>
        <v>2.2839656082547664</v>
      </c>
      <c r="I43" s="18"/>
      <c r="J43" s="18">
        <f>遗传算法双作物!AD41</f>
        <v>2.600165860540522</v>
      </c>
      <c r="K43" s="18"/>
      <c r="L43" s="5">
        <f t="shared" si="0"/>
        <v>1.6538844567515327</v>
      </c>
      <c r="M43" s="5">
        <f t="shared" si="1"/>
        <v>36.023372317793658</v>
      </c>
      <c r="N43" s="5">
        <f t="shared" si="2"/>
        <v>1.2860343917452335</v>
      </c>
      <c r="O43" s="5">
        <f t="shared" si="3"/>
        <v>0.94057825806110584</v>
      </c>
      <c r="P43" s="5">
        <f t="shared" si="4"/>
        <v>27.16622239382291</v>
      </c>
      <c r="Q43" s="5">
        <f t="shared" si="5"/>
        <v>0.96983413945947783</v>
      </c>
      <c r="R43" s="18"/>
      <c r="S43" s="18"/>
      <c r="T43" s="18"/>
      <c r="U43" s="18"/>
      <c r="V43" s="18"/>
      <c r="W43" s="18"/>
    </row>
    <row r="44" spans="1:23">
      <c r="A44" s="5">
        <v>40</v>
      </c>
      <c r="D44" s="6"/>
      <c r="E44" s="31">
        <v>42934</v>
      </c>
      <c r="F44" s="5">
        <v>5.32</v>
      </c>
      <c r="G44" s="81"/>
      <c r="H44" s="18">
        <f>双作物系数!AM42</f>
        <v>3.8249194055114337</v>
      </c>
      <c r="I44" s="18"/>
      <c r="J44" s="18">
        <f>遗传算法双作物!AD42</f>
        <v>4.3809791749311522</v>
      </c>
      <c r="K44" s="18"/>
      <c r="L44" s="5">
        <f t="shared" si="0"/>
        <v>2.2352659840162854</v>
      </c>
      <c r="M44" s="5">
        <f t="shared" si="1"/>
        <v>28.103018693394105</v>
      </c>
      <c r="N44" s="5">
        <f t="shared" si="2"/>
        <v>1.4950805944885666</v>
      </c>
      <c r="O44" s="5">
        <f t="shared" si="3"/>
        <v>0.88176010991298026</v>
      </c>
      <c r="P44" s="5">
        <f t="shared" si="4"/>
        <v>17.650767388512183</v>
      </c>
      <c r="Q44" s="5">
        <f t="shared" si="5"/>
        <v>0.9390208250688481</v>
      </c>
      <c r="R44" s="18"/>
      <c r="S44" s="18"/>
      <c r="T44" s="18"/>
      <c r="U44" s="18"/>
      <c r="V44" s="18"/>
      <c r="W44" s="18"/>
    </row>
    <row r="45" spans="1:23">
      <c r="A45" s="5">
        <v>41</v>
      </c>
      <c r="D45" s="6"/>
      <c r="E45" s="31">
        <v>42935</v>
      </c>
      <c r="F45" s="5">
        <v>5.73</v>
      </c>
      <c r="G45" s="81"/>
      <c r="H45" s="18">
        <f>双作物系数!AM43</f>
        <v>3.9163050240189841</v>
      </c>
      <c r="I45" s="18"/>
      <c r="J45" s="18">
        <f>遗传算法双作物!AD43</f>
        <v>4.5116339376312977</v>
      </c>
      <c r="K45" s="18"/>
      <c r="L45" s="5">
        <f t="shared" si="0"/>
        <v>3.2894894658987797</v>
      </c>
      <c r="M45" s="5">
        <f t="shared" si="1"/>
        <v>31.65261738186765</v>
      </c>
      <c r="N45" s="5">
        <f t="shared" si="2"/>
        <v>1.8136949759810164</v>
      </c>
      <c r="O45" s="5">
        <f t="shared" si="3"/>
        <v>1.4844158619318175</v>
      </c>
      <c r="P45" s="5">
        <f t="shared" si="4"/>
        <v>21.26293302563181</v>
      </c>
      <c r="Q45" s="5">
        <f t="shared" si="5"/>
        <v>1.2183660623687027</v>
      </c>
      <c r="R45" s="18"/>
      <c r="S45" s="18"/>
      <c r="T45" s="18"/>
      <c r="U45" s="18"/>
      <c r="V45" s="18"/>
      <c r="W45" s="18"/>
    </row>
    <row r="46" spans="1:23">
      <c r="A46" s="5">
        <v>42</v>
      </c>
      <c r="D46" s="6"/>
      <c r="E46" s="31">
        <v>42936</v>
      </c>
      <c r="F46" s="5">
        <v>5.81</v>
      </c>
      <c r="G46" s="81"/>
      <c r="H46" s="18">
        <f>双作物系数!AM44</f>
        <v>4.5724574332663677</v>
      </c>
      <c r="I46" s="18"/>
      <c r="J46" s="18">
        <f>遗传算法双作物!AD44</f>
        <v>5.2914646580315772</v>
      </c>
      <c r="K46" s="18"/>
      <c r="L46" s="5">
        <f t="shared" si="0"/>
        <v>1.5315116044776658</v>
      </c>
      <c r="M46" s="5">
        <f t="shared" si="1"/>
        <v>21.300216294899002</v>
      </c>
      <c r="N46" s="5">
        <f t="shared" si="2"/>
        <v>1.2375425667336319</v>
      </c>
      <c r="O46" s="5">
        <f t="shared" si="3"/>
        <v>0.2688789008703088</v>
      </c>
      <c r="P46" s="5">
        <f t="shared" si="4"/>
        <v>8.9248767980795609</v>
      </c>
      <c r="Q46" s="5">
        <f t="shared" si="5"/>
        <v>0.51853534196842244</v>
      </c>
      <c r="R46" s="18"/>
      <c r="S46" s="18"/>
      <c r="T46" s="18"/>
      <c r="U46" s="18"/>
      <c r="V46" s="18"/>
      <c r="W46" s="18"/>
    </row>
    <row r="47" spans="1:23">
      <c r="A47" s="5">
        <v>43</v>
      </c>
      <c r="D47" s="6"/>
      <c r="E47" s="31">
        <v>42937</v>
      </c>
      <c r="F47" s="5">
        <v>5.99</v>
      </c>
      <c r="G47" s="81"/>
      <c r="H47" s="18">
        <f>双作物系数!AM45</f>
        <v>4.6551252789513873</v>
      </c>
      <c r="I47" s="18"/>
      <c r="J47" s="18">
        <f>遗传算法双作物!AD45</f>
        <v>5.4068107684091959</v>
      </c>
      <c r="K47" s="18"/>
      <c r="L47" s="5">
        <f t="shared" si="0"/>
        <v>1.7818905208946121</v>
      </c>
      <c r="M47" s="5">
        <f t="shared" si="1"/>
        <v>22.285053773766492</v>
      </c>
      <c r="N47" s="5">
        <f t="shared" si="2"/>
        <v>1.3348747210486129</v>
      </c>
      <c r="O47" s="5">
        <f t="shared" si="3"/>
        <v>0.34010967984347273</v>
      </c>
      <c r="P47" s="5">
        <f t="shared" si="4"/>
        <v>9.7360472719666813</v>
      </c>
      <c r="Q47" s="5">
        <f t="shared" si="5"/>
        <v>0.58318923159080427</v>
      </c>
      <c r="R47" s="18"/>
      <c r="S47" s="18"/>
      <c r="T47" s="18"/>
      <c r="U47" s="18"/>
      <c r="V47" s="18"/>
      <c r="W47" s="18"/>
    </row>
    <row r="48" spans="1:23">
      <c r="A48" s="5">
        <v>44</v>
      </c>
      <c r="D48" s="6"/>
      <c r="E48" s="31">
        <v>42938</v>
      </c>
      <c r="F48" s="5">
        <v>5.53</v>
      </c>
      <c r="G48" s="81"/>
      <c r="H48" s="18">
        <f>双作物系数!AM46</f>
        <v>4.6035725665693894</v>
      </c>
      <c r="I48" s="18"/>
      <c r="J48" s="18">
        <f>遗传算法双作物!AD46</f>
        <v>5.3617378829970326</v>
      </c>
      <c r="K48" s="18"/>
      <c r="L48" s="5">
        <f t="shared" si="0"/>
        <v>0.85826778941282889</v>
      </c>
      <c r="M48" s="5">
        <f t="shared" si="1"/>
        <v>16.752756481566202</v>
      </c>
      <c r="N48" s="5">
        <f t="shared" si="2"/>
        <v>0.92642743343061085</v>
      </c>
      <c r="O48" s="5">
        <f t="shared" si="3"/>
        <v>2.8312140018320383E-2</v>
      </c>
      <c r="P48" s="5">
        <f t="shared" si="4"/>
        <v>3.0427145931820556</v>
      </c>
      <c r="Q48" s="5">
        <f t="shared" si="5"/>
        <v>0.16826211700296767</v>
      </c>
      <c r="R48" s="18"/>
      <c r="S48" s="18"/>
      <c r="T48" s="18"/>
      <c r="U48" s="18"/>
      <c r="V48" s="18"/>
      <c r="W48" s="18"/>
    </row>
    <row r="49" spans="1:23">
      <c r="A49" s="5">
        <v>45</v>
      </c>
      <c r="D49" s="6"/>
      <c r="E49" s="34">
        <v>42939</v>
      </c>
      <c r="F49" s="5">
        <v>5.3</v>
      </c>
      <c r="G49" s="81"/>
      <c r="H49" s="18">
        <f>双作物系数!AM47</f>
        <v>4.6352045989346529</v>
      </c>
      <c r="I49" s="18"/>
      <c r="J49" s="18">
        <f>遗传算法双作物!AD47</f>
        <v>5.4098815067138615</v>
      </c>
      <c r="K49" s="18"/>
      <c r="L49" s="5">
        <f t="shared" si="0"/>
        <v>0.44195292527763552</v>
      </c>
      <c r="M49" s="5">
        <f t="shared" si="1"/>
        <v>12.54330945406315</v>
      </c>
      <c r="N49" s="5">
        <f t="shared" si="2"/>
        <v>0.66479540106534696</v>
      </c>
      <c r="O49" s="5">
        <f t="shared" si="3"/>
        <v>1.2073945517708424E-2</v>
      </c>
      <c r="P49" s="5">
        <f t="shared" si="4"/>
        <v>2.0732359757332386</v>
      </c>
      <c r="Q49" s="5">
        <f t="shared" si="5"/>
        <v>0.10988150671386165</v>
      </c>
      <c r="R49" s="18"/>
      <c r="S49" s="18"/>
      <c r="T49" s="18"/>
      <c r="U49" s="18"/>
      <c r="V49" s="18"/>
      <c r="W49" s="18"/>
    </row>
    <row r="50" spans="1:23">
      <c r="A50" s="5">
        <v>46</v>
      </c>
      <c r="D50" s="6"/>
      <c r="E50" s="34">
        <v>42940</v>
      </c>
      <c r="F50" s="5">
        <v>4.25</v>
      </c>
      <c r="G50" s="81"/>
      <c r="H50" s="18">
        <f>双作物系数!AM48</f>
        <v>4.8100541987238934</v>
      </c>
      <c r="I50" s="18"/>
      <c r="J50" s="18">
        <f>遗传算法双作物!AD48</f>
        <v>5.6148532287454396</v>
      </c>
      <c r="K50" s="18"/>
      <c r="L50" s="5">
        <f t="shared" si="0"/>
        <v>0.31366070550826225</v>
      </c>
      <c r="M50" s="5">
        <f t="shared" si="1"/>
        <v>13.177745852326902</v>
      </c>
      <c r="N50" s="5">
        <f t="shared" si="2"/>
        <v>0.56005419872389339</v>
      </c>
      <c r="O50" s="5">
        <f t="shared" si="3"/>
        <v>1.8628243360168513</v>
      </c>
      <c r="P50" s="5">
        <f t="shared" si="4"/>
        <v>32.114193617539755</v>
      </c>
      <c r="Q50" s="5">
        <f t="shared" si="5"/>
        <v>1.3648532287454396</v>
      </c>
      <c r="R50" s="18"/>
      <c r="S50" s="18"/>
      <c r="T50" s="18"/>
      <c r="U50" s="18"/>
      <c r="V50" s="18"/>
      <c r="W50" s="18"/>
    </row>
    <row r="51" spans="1:23">
      <c r="A51" s="5">
        <v>47</v>
      </c>
      <c r="B51" s="5">
        <v>50</v>
      </c>
      <c r="C51" s="5">
        <v>0</v>
      </c>
      <c r="D51" s="6"/>
      <c r="E51" s="34">
        <v>42941</v>
      </c>
      <c r="F51" s="5">
        <v>10.57</v>
      </c>
      <c r="G51" s="81"/>
      <c r="H51" s="18">
        <f>双作物系数!AM49</f>
        <v>4.9225491423805678</v>
      </c>
      <c r="I51" s="18"/>
      <c r="J51" s="18">
        <f>遗传算法双作物!AD49</f>
        <v>6.5909218784796373</v>
      </c>
      <c r="K51" s="18"/>
      <c r="L51" s="5">
        <f t="shared" si="0"/>
        <v>31.893701189226462</v>
      </c>
      <c r="M51" s="5">
        <f t="shared" si="1"/>
        <v>53.429052579181004</v>
      </c>
      <c r="N51" s="5">
        <f t="shared" si="2"/>
        <v>5.6474508576194324</v>
      </c>
      <c r="O51" s="5">
        <f t="shared" si="3"/>
        <v>15.833062697162021</v>
      </c>
      <c r="P51" s="5">
        <f t="shared" si="4"/>
        <v>37.645015340779217</v>
      </c>
      <c r="Q51" s="5">
        <f t="shared" si="5"/>
        <v>3.979078121520363</v>
      </c>
      <c r="R51" s="18"/>
      <c r="S51" s="18"/>
      <c r="T51" s="18"/>
      <c r="U51" s="18"/>
      <c r="V51" s="18"/>
      <c r="W51" s="18"/>
    </row>
    <row r="52" spans="1:23">
      <c r="A52" s="5">
        <v>48</v>
      </c>
      <c r="B52" s="5">
        <v>50</v>
      </c>
      <c r="C52" s="5">
        <v>4</v>
      </c>
      <c r="D52" s="6"/>
      <c r="E52" s="34">
        <v>42942</v>
      </c>
      <c r="F52" s="5">
        <v>10.02</v>
      </c>
      <c r="G52" s="81">
        <f>AVERAGE(F38:F53)</f>
        <v>6.3831250000000015</v>
      </c>
      <c r="H52" s="18">
        <f>双作物系数!AM50</f>
        <v>4.6810548627462163</v>
      </c>
      <c r="I52" s="18"/>
      <c r="J52" s="18">
        <f>遗传算法双作物!AD50</f>
        <v>6.2675792596185511</v>
      </c>
      <c r="K52" s="18"/>
      <c r="L52" s="5">
        <f t="shared" si="0"/>
        <v>28.504335178605817</v>
      </c>
      <c r="M52" s="5">
        <f t="shared" si="1"/>
        <v>53.28288560133516</v>
      </c>
      <c r="N52" s="5">
        <f t="shared" si="2"/>
        <v>5.3389451372537833</v>
      </c>
      <c r="O52" s="5">
        <f t="shared" si="3"/>
        <v>14.080661412844858</v>
      </c>
      <c r="P52" s="5">
        <f t="shared" si="4"/>
        <v>37.449308786242</v>
      </c>
      <c r="Q52" s="5">
        <f t="shared" si="5"/>
        <v>3.7524207403814485</v>
      </c>
      <c r="R52" s="18"/>
      <c r="S52" s="18"/>
      <c r="T52" s="18"/>
      <c r="U52" s="18"/>
      <c r="V52" s="18"/>
      <c r="W52" s="18"/>
    </row>
    <row r="53" spans="1:23">
      <c r="A53" s="5">
        <v>49</v>
      </c>
      <c r="B53" s="5">
        <v>50</v>
      </c>
      <c r="C53" s="5">
        <v>8</v>
      </c>
      <c r="D53" s="6"/>
      <c r="E53" s="34">
        <v>42943</v>
      </c>
      <c r="F53" s="5">
        <v>10.07</v>
      </c>
      <c r="H53" s="18">
        <f>双作物系数!AM51</f>
        <v>4.6131896365353331</v>
      </c>
      <c r="J53" s="18">
        <f>遗传算法双作物!AD51</f>
        <v>6.1767128423855961</v>
      </c>
      <c r="L53" s="5">
        <f t="shared" si="0"/>
        <v>29.776779342815392</v>
      </c>
      <c r="M53" s="5">
        <f t="shared" si="1"/>
        <v>54.188782159529957</v>
      </c>
      <c r="N53" s="5">
        <f t="shared" si="2"/>
        <v>5.4568103634646672</v>
      </c>
      <c r="O53" s="5">
        <f t="shared" si="3"/>
        <v>15.157684891645246</v>
      </c>
      <c r="P53" s="5">
        <f t="shared" si="4"/>
        <v>38.662235924671343</v>
      </c>
      <c r="Q53" s="5">
        <f t="shared" si="5"/>
        <v>3.8932871576144041</v>
      </c>
      <c r="R53" s="18">
        <f>(SUM(L37:L54)/18)^0.5</f>
        <v>2.9526282169603211</v>
      </c>
      <c r="S53" s="18">
        <f>100*(G54-I54)/G54</f>
        <v>36.35748309627477</v>
      </c>
      <c r="T53" s="18">
        <f>SUM(N37:N54)/18</f>
        <v>2.4078198209128754</v>
      </c>
      <c r="U53" s="18">
        <f>(SUM(O37:O54)/18)^0.5</f>
        <v>2.2591979855049682</v>
      </c>
      <c r="V53" s="18">
        <f>100*(G54-K54)/G54</f>
        <v>25.370529609805601</v>
      </c>
      <c r="W53" s="18">
        <f>SUM(Q37:Q54)/18</f>
        <v>1.7993291254712436</v>
      </c>
    </row>
    <row r="54" spans="1:23">
      <c r="A54" s="5">
        <v>50</v>
      </c>
      <c r="B54" s="5">
        <v>50</v>
      </c>
      <c r="C54" s="5">
        <v>12</v>
      </c>
      <c r="D54" s="3" t="s">
        <v>20</v>
      </c>
      <c r="E54" s="34">
        <v>42944</v>
      </c>
      <c r="F54" s="5">
        <v>6.65</v>
      </c>
      <c r="G54" s="81">
        <f t="shared" ref="G54:K54" si="6">SUM(F36:F53)</f>
        <v>108.69</v>
      </c>
      <c r="H54" s="18">
        <f>双作物系数!AM52</f>
        <v>3.9304167782704442</v>
      </c>
      <c r="I54" s="81">
        <f t="shared" si="6"/>
        <v>69.173051622658946</v>
      </c>
      <c r="J54" s="18">
        <f>遗传算法双作物!AD52</f>
        <v>5.2379527137402295</v>
      </c>
      <c r="K54" s="81">
        <f t="shared" si="6"/>
        <v>81.114771367102293</v>
      </c>
      <c r="L54" s="5">
        <f t="shared" si="0"/>
        <v>7.3961328999129119</v>
      </c>
      <c r="M54" s="5">
        <f t="shared" si="1"/>
        <v>40.895988296685054</v>
      </c>
      <c r="N54" s="5">
        <f t="shared" si="2"/>
        <v>2.7195832217295561</v>
      </c>
      <c r="O54" s="5">
        <f t="shared" si="3"/>
        <v>1.9938775386335832</v>
      </c>
      <c r="P54" s="5">
        <f t="shared" si="4"/>
        <v>21.233793778342417</v>
      </c>
      <c r="Q54" s="5">
        <f t="shared" si="5"/>
        <v>1.4120472862597708</v>
      </c>
      <c r="R54" s="18"/>
      <c r="S54" s="18"/>
      <c r="T54" s="18"/>
      <c r="U54" s="18"/>
      <c r="V54" s="18"/>
      <c r="W54" s="18"/>
    </row>
    <row r="55" spans="1:23">
      <c r="A55" s="5">
        <v>51</v>
      </c>
      <c r="D55" s="6"/>
      <c r="E55" s="34">
        <v>42945</v>
      </c>
      <c r="F55" s="5">
        <v>5.88</v>
      </c>
      <c r="G55" s="81"/>
      <c r="H55" s="18">
        <f>双作物系数!AM53</f>
        <v>3.7656982162231376</v>
      </c>
      <c r="I55" s="18"/>
      <c r="J55" s="18">
        <f>遗传算法双作物!AD53</f>
        <v>4.869768085884342</v>
      </c>
      <c r="K55" s="18"/>
      <c r="L55" s="5">
        <f t="shared" si="0"/>
        <v>4.470272032882022</v>
      </c>
      <c r="M55" s="5">
        <f t="shared" si="1"/>
        <v>35.957513329538479</v>
      </c>
      <c r="N55" s="5">
        <f t="shared" si="2"/>
        <v>2.1143017837768623</v>
      </c>
      <c r="O55" s="5">
        <f t="shared" si="3"/>
        <v>1.0205685202977861</v>
      </c>
      <c r="P55" s="5">
        <f t="shared" si="4"/>
        <v>17.180814865912549</v>
      </c>
      <c r="Q55" s="5">
        <f t="shared" si="5"/>
        <v>1.0102319141156579</v>
      </c>
      <c r="R55" s="18"/>
      <c r="S55" s="18"/>
      <c r="T55" s="18"/>
      <c r="U55" s="18"/>
      <c r="V55" s="18"/>
      <c r="W55" s="18"/>
    </row>
    <row r="56" spans="1:23">
      <c r="A56" s="5">
        <v>52</v>
      </c>
      <c r="D56" s="6"/>
      <c r="E56" s="34">
        <v>42946</v>
      </c>
      <c r="F56" s="5">
        <v>6.29</v>
      </c>
      <c r="G56" s="81"/>
      <c r="H56" s="18">
        <f>双作物系数!AM54</f>
        <v>4.0480888288703705</v>
      </c>
      <c r="I56" s="18"/>
      <c r="J56" s="18">
        <f>遗传算法双作物!AD54</f>
        <v>5.1217500255922603</v>
      </c>
      <c r="K56" s="18"/>
      <c r="L56" s="5">
        <f t="shared" si="0"/>
        <v>5.0261656992358272</v>
      </c>
      <c r="M56" s="5">
        <f t="shared" si="1"/>
        <v>35.642466949596653</v>
      </c>
      <c r="N56" s="5">
        <f t="shared" si="2"/>
        <v>2.2419111711296296</v>
      </c>
      <c r="O56" s="5">
        <f t="shared" si="3"/>
        <v>1.3648080027036844</v>
      </c>
      <c r="P56" s="5">
        <f t="shared" si="4"/>
        <v>18.573131548612714</v>
      </c>
      <c r="Q56" s="5">
        <f t="shared" si="5"/>
        <v>1.1682499744077397</v>
      </c>
      <c r="R56" s="18"/>
      <c r="S56" s="18"/>
      <c r="T56" s="18"/>
      <c r="U56" s="18"/>
      <c r="V56" s="18"/>
      <c r="W56" s="18"/>
    </row>
    <row r="57" spans="1:23">
      <c r="A57" s="5">
        <v>53</v>
      </c>
      <c r="D57" s="6"/>
      <c r="E57" s="34">
        <v>42947</v>
      </c>
      <c r="F57" s="5">
        <v>5.44</v>
      </c>
      <c r="G57" s="81"/>
      <c r="H57" s="18">
        <f>双作物系数!AM55</f>
        <v>3.4495390220959492</v>
      </c>
      <c r="I57" s="18"/>
      <c r="J57" s="18">
        <f>遗传算法双作物!AD55</f>
        <v>4.6186724710698126</v>
      </c>
      <c r="K57" s="18"/>
      <c r="L57" s="5">
        <f t="shared" si="0"/>
        <v>3.9619349045587517</v>
      </c>
      <c r="M57" s="5">
        <f t="shared" si="1"/>
        <v>36.589356211471525</v>
      </c>
      <c r="N57" s="5">
        <f t="shared" si="2"/>
        <v>1.9904609779040512</v>
      </c>
      <c r="O57" s="5">
        <f t="shared" si="3"/>
        <v>0.67457890977856849</v>
      </c>
      <c r="P57" s="5">
        <f t="shared" si="4"/>
        <v>15.097932517099039</v>
      </c>
      <c r="Q57" s="5">
        <f t="shared" si="5"/>
        <v>0.82132752893018779</v>
      </c>
      <c r="R57" s="18"/>
      <c r="S57" s="18"/>
      <c r="T57" s="18"/>
      <c r="U57" s="18"/>
      <c r="V57" s="18"/>
      <c r="W57" s="18"/>
    </row>
    <row r="58" spans="1:23">
      <c r="A58" s="5">
        <v>54</v>
      </c>
      <c r="D58" s="6"/>
      <c r="E58" s="34">
        <v>42948</v>
      </c>
      <c r="F58" s="5">
        <v>4.79</v>
      </c>
      <c r="G58" s="81"/>
      <c r="H58" s="18">
        <f>双作物系数!AM56</f>
        <v>3.0991879014479831</v>
      </c>
      <c r="I58" s="18"/>
      <c r="J58" s="18">
        <f>遗传算法双作物!AD56</f>
        <v>4.1495787557124428</v>
      </c>
      <c r="K58" s="18"/>
      <c r="L58" s="5">
        <f t="shared" si="0"/>
        <v>2.8588455526098757</v>
      </c>
      <c r="M58" s="5">
        <f t="shared" si="1"/>
        <v>35.298791201503491</v>
      </c>
      <c r="N58" s="5">
        <f t="shared" si="2"/>
        <v>1.690812098552017</v>
      </c>
      <c r="O58" s="5">
        <f t="shared" si="3"/>
        <v>0.41013937013482299</v>
      </c>
      <c r="P58" s="5">
        <f t="shared" si="4"/>
        <v>13.369963346295558</v>
      </c>
      <c r="Q58" s="5">
        <f t="shared" si="5"/>
        <v>0.6404212442875572</v>
      </c>
      <c r="R58" s="18"/>
      <c r="S58" s="18"/>
      <c r="T58" s="18"/>
      <c r="U58" s="18"/>
      <c r="V58" s="18"/>
      <c r="W58" s="18"/>
    </row>
    <row r="59" spans="1:23">
      <c r="A59" s="5">
        <v>55</v>
      </c>
      <c r="D59" s="6"/>
      <c r="E59" s="34">
        <v>42949</v>
      </c>
      <c r="F59" s="5">
        <v>3.64</v>
      </c>
      <c r="G59" s="81"/>
      <c r="H59" s="18">
        <f>双作物系数!AM57</f>
        <v>3.0016146755280744</v>
      </c>
      <c r="I59" s="18"/>
      <c r="J59" s="18">
        <f>遗传算法双作物!AD57</f>
        <v>4.0189355684392813</v>
      </c>
      <c r="K59" s="18"/>
      <c r="L59" s="5">
        <f t="shared" si="0"/>
        <v>0.40753582250112591</v>
      </c>
      <c r="M59" s="5">
        <f t="shared" si="1"/>
        <v>17.538058364613342</v>
      </c>
      <c r="N59" s="5">
        <f t="shared" si="2"/>
        <v>0.63838532447192575</v>
      </c>
      <c r="O59" s="5">
        <f t="shared" si="3"/>
        <v>0.14359216502840119</v>
      </c>
      <c r="P59" s="5">
        <f t="shared" si="4"/>
        <v>10.410317814265966</v>
      </c>
      <c r="Q59" s="5">
        <f t="shared" si="5"/>
        <v>0.37893556843928122</v>
      </c>
      <c r="R59" s="18"/>
      <c r="S59" s="18"/>
      <c r="T59" s="18"/>
      <c r="U59" s="18"/>
      <c r="V59" s="18"/>
      <c r="W59" s="18"/>
    </row>
    <row r="60" spans="1:23">
      <c r="A60" s="5">
        <v>56</v>
      </c>
      <c r="D60" s="6"/>
      <c r="E60" s="34">
        <v>42950</v>
      </c>
      <c r="F60" s="5">
        <v>2.44</v>
      </c>
      <c r="G60" s="81"/>
      <c r="H60" s="18">
        <f>双作物系数!AM58</f>
        <v>2.7158727854504652</v>
      </c>
      <c r="I60" s="18"/>
      <c r="J60" s="18">
        <f>遗传算法双作物!AD58</f>
        <v>3.6363487378282082</v>
      </c>
      <c r="K60" s="18"/>
      <c r="L60" s="5">
        <f t="shared" si="0"/>
        <v>7.610579375219842E-2</v>
      </c>
      <c r="M60" s="5">
        <f t="shared" si="1"/>
        <v>11.306261698789559</v>
      </c>
      <c r="N60" s="5">
        <f t="shared" si="2"/>
        <v>0.27587278545046523</v>
      </c>
      <c r="O60" s="5">
        <f t="shared" si="3"/>
        <v>1.4312503025031471</v>
      </c>
      <c r="P60" s="5">
        <f t="shared" si="4"/>
        <v>49.030685976565913</v>
      </c>
      <c r="Q60" s="5">
        <f t="shared" si="5"/>
        <v>1.1963487378282083</v>
      </c>
      <c r="R60" s="18"/>
      <c r="S60" s="18"/>
      <c r="T60" s="18"/>
      <c r="U60" s="18"/>
      <c r="V60" s="18"/>
      <c r="W60" s="18"/>
    </row>
    <row r="61" spans="1:23">
      <c r="A61" s="5">
        <v>57</v>
      </c>
      <c r="D61" s="6"/>
      <c r="E61" s="34">
        <v>42951</v>
      </c>
      <c r="F61" s="5">
        <v>5.69</v>
      </c>
      <c r="G61" s="81"/>
      <c r="H61" s="18">
        <f>双作物系数!AM59</f>
        <v>3.3794367659052034</v>
      </c>
      <c r="I61" s="18"/>
      <c r="J61" s="18">
        <f>遗传算法双作物!AD59</f>
        <v>4.5248108394853839</v>
      </c>
      <c r="K61" s="18"/>
      <c r="L61" s="5">
        <f t="shared" si="0"/>
        <v>5.3387024587506078</v>
      </c>
      <c r="M61" s="5">
        <f t="shared" si="1"/>
        <v>40.607438209047395</v>
      </c>
      <c r="N61" s="5">
        <f t="shared" si="2"/>
        <v>2.310563234094797</v>
      </c>
      <c r="O61" s="5">
        <f t="shared" si="3"/>
        <v>1.3576657797807568</v>
      </c>
      <c r="P61" s="5">
        <f t="shared" si="4"/>
        <v>20.477841133824544</v>
      </c>
      <c r="Q61" s="5">
        <f t="shared" si="5"/>
        <v>1.1651891605146165</v>
      </c>
      <c r="R61" s="18"/>
      <c r="S61" s="18"/>
      <c r="T61" s="18"/>
      <c r="U61" s="18"/>
      <c r="V61" s="18"/>
      <c r="W61" s="18"/>
    </row>
    <row r="62" spans="1:23">
      <c r="A62" s="5">
        <v>58</v>
      </c>
      <c r="D62" s="6"/>
      <c r="E62" s="34">
        <v>42952</v>
      </c>
      <c r="F62" s="5">
        <v>5.91</v>
      </c>
      <c r="G62" s="81"/>
      <c r="H62" s="18">
        <f>双作物系数!AM60</f>
        <v>4.2626847561182579</v>
      </c>
      <c r="I62" s="18"/>
      <c r="J62" s="18">
        <f>遗传算法双作物!AD60</f>
        <v>5.618002580420832</v>
      </c>
      <c r="K62" s="18"/>
      <c r="L62" s="5">
        <f t="shared" si="0"/>
        <v>2.713647512725164</v>
      </c>
      <c r="M62" s="5">
        <f t="shared" si="1"/>
        <v>27.873354380401729</v>
      </c>
      <c r="N62" s="5">
        <f t="shared" si="2"/>
        <v>1.6473152438817422</v>
      </c>
      <c r="O62" s="5">
        <f t="shared" si="3"/>
        <v>8.526249304089277E-2</v>
      </c>
      <c r="P62" s="5">
        <f t="shared" si="4"/>
        <v>4.9407346798505607</v>
      </c>
      <c r="Q62" s="5">
        <f t="shared" si="5"/>
        <v>0.29199741957916814</v>
      </c>
      <c r="R62" s="18"/>
      <c r="S62" s="18"/>
      <c r="T62" s="18"/>
      <c r="U62" s="18"/>
      <c r="V62" s="18"/>
      <c r="W62" s="18"/>
    </row>
    <row r="63" spans="1:23">
      <c r="A63" s="5">
        <v>59</v>
      </c>
      <c r="D63" s="6"/>
      <c r="E63" s="34">
        <v>42953</v>
      </c>
      <c r="F63" s="5">
        <v>6.08</v>
      </c>
      <c r="G63" s="81"/>
      <c r="H63" s="18">
        <f>双作物系数!AM61</f>
        <v>4.3122296982077408</v>
      </c>
      <c r="I63" s="18"/>
      <c r="J63" s="18">
        <f>遗传算法双作物!AD61</f>
        <v>5.5098466199093545</v>
      </c>
      <c r="K63" s="18"/>
      <c r="L63" s="5">
        <f t="shared" si="0"/>
        <v>3.1250118398986952</v>
      </c>
      <c r="M63" s="5">
        <f t="shared" si="1"/>
        <v>29.075169437372683</v>
      </c>
      <c r="N63" s="5">
        <f t="shared" si="2"/>
        <v>1.7677703017922592</v>
      </c>
      <c r="O63" s="5">
        <f t="shared" si="3"/>
        <v>0.32507487682878811</v>
      </c>
      <c r="P63" s="5">
        <f t="shared" si="4"/>
        <v>9.3775226988593019</v>
      </c>
      <c r="Q63" s="5">
        <f t="shared" si="5"/>
        <v>0.57015338009064553</v>
      </c>
      <c r="R63" s="18"/>
      <c r="S63" s="18"/>
      <c r="T63" s="18"/>
      <c r="U63" s="18"/>
      <c r="V63" s="18"/>
      <c r="W63" s="18"/>
    </row>
    <row r="64" spans="1:23">
      <c r="A64" s="5">
        <v>60</v>
      </c>
      <c r="D64" s="6"/>
      <c r="E64" s="34">
        <v>42954</v>
      </c>
      <c r="F64" s="5">
        <v>2.7</v>
      </c>
      <c r="G64" s="81"/>
      <c r="H64" s="18">
        <f>双作物系数!AM62</f>
        <v>3.3846015576150288</v>
      </c>
      <c r="I64" s="18"/>
      <c r="J64" s="18">
        <f>遗传算法双作物!AD62</f>
        <v>4.2419830962742822</v>
      </c>
      <c r="K64" s="18"/>
      <c r="L64" s="5">
        <f t="shared" si="0"/>
        <v>0.46867929268892333</v>
      </c>
      <c r="M64" s="5">
        <f t="shared" si="1"/>
        <v>25.355613245001056</v>
      </c>
      <c r="N64" s="5">
        <f t="shared" si="2"/>
        <v>0.68460155761502861</v>
      </c>
      <c r="O64" s="5">
        <f t="shared" si="3"/>
        <v>2.3777118691956214</v>
      </c>
      <c r="P64" s="5">
        <f t="shared" si="4"/>
        <v>57.110485047195624</v>
      </c>
      <c r="Q64" s="5">
        <f t="shared" si="5"/>
        <v>1.541983096274282</v>
      </c>
      <c r="R64" s="18"/>
      <c r="S64" s="18"/>
      <c r="T64" s="18"/>
      <c r="U64" s="18"/>
      <c r="V64" s="18"/>
      <c r="W64" s="18"/>
    </row>
    <row r="65" spans="1:23">
      <c r="A65" s="5">
        <v>61</v>
      </c>
      <c r="D65" s="6"/>
      <c r="E65" s="34">
        <v>42955</v>
      </c>
      <c r="F65" s="5">
        <v>1</v>
      </c>
      <c r="G65" s="81"/>
      <c r="H65" s="18">
        <f>双作物系数!AM63</f>
        <v>2.841658538078534</v>
      </c>
      <c r="I65" s="18"/>
      <c r="J65" s="18">
        <f>遗传算法双作物!AD63</f>
        <v>3.5194361182849474</v>
      </c>
      <c r="K65" s="18"/>
      <c r="L65" s="5">
        <f t="shared" si="0"/>
        <v>3.3917061708775629</v>
      </c>
      <c r="M65" s="5">
        <f t="shared" si="1"/>
        <v>184.16585380785341</v>
      </c>
      <c r="N65" s="5">
        <f t="shared" si="2"/>
        <v>1.841658538078534</v>
      </c>
      <c r="O65" s="5">
        <f t="shared" si="3"/>
        <v>6.347558354118723</v>
      </c>
      <c r="P65" s="5">
        <f t="shared" si="4"/>
        <v>251.94361182849474</v>
      </c>
      <c r="Q65" s="5">
        <f t="shared" si="5"/>
        <v>2.5194361182849474</v>
      </c>
      <c r="R65" s="18"/>
      <c r="S65" s="18"/>
      <c r="T65" s="18"/>
      <c r="U65" s="18"/>
      <c r="V65" s="18"/>
      <c r="W65" s="18"/>
    </row>
    <row r="66" spans="1:23">
      <c r="A66" s="5">
        <v>62</v>
      </c>
      <c r="D66" s="6"/>
      <c r="E66" s="34">
        <v>42956</v>
      </c>
      <c r="F66" s="5">
        <v>4.68</v>
      </c>
      <c r="G66" s="81"/>
      <c r="H66" s="18">
        <f>双作物系数!AM64</f>
        <v>3.8700981709103988</v>
      </c>
      <c r="I66" s="18"/>
      <c r="J66" s="18">
        <f>遗传算法双作物!AD64</f>
        <v>5.1817694387062678</v>
      </c>
      <c r="K66" s="18"/>
      <c r="L66" s="5">
        <f t="shared" si="0"/>
        <v>0.65594097276268115</v>
      </c>
      <c r="M66" s="5">
        <f t="shared" si="1"/>
        <v>17.305594638666687</v>
      </c>
      <c r="N66" s="5">
        <f t="shared" si="2"/>
        <v>0.80990182908960096</v>
      </c>
      <c r="O66" s="5">
        <f t="shared" si="3"/>
        <v>0.25177256961960337</v>
      </c>
      <c r="P66" s="5">
        <f t="shared" si="4"/>
        <v>10.721569203125387</v>
      </c>
      <c r="Q66" s="5">
        <f t="shared" si="5"/>
        <v>0.50176943870626811</v>
      </c>
      <c r="R66" s="18"/>
      <c r="S66" s="18"/>
      <c r="T66" s="18"/>
      <c r="U66" s="18"/>
      <c r="V66" s="18"/>
      <c r="W66" s="18"/>
    </row>
    <row r="67" spans="1:23">
      <c r="A67" s="5">
        <v>63</v>
      </c>
      <c r="D67" s="6"/>
      <c r="E67" s="34">
        <v>42957</v>
      </c>
      <c r="F67" s="5">
        <v>5.6</v>
      </c>
      <c r="G67" s="81"/>
      <c r="H67" s="18">
        <f>双作物系数!AM65</f>
        <v>3.9737435560063985</v>
      </c>
      <c r="I67" s="18"/>
      <c r="J67" s="18">
        <f>遗传算法双作物!AD65</f>
        <v>5.2988256746130844</v>
      </c>
      <c r="K67" s="18"/>
      <c r="L67" s="5">
        <f t="shared" si="0"/>
        <v>2.6447100216307127</v>
      </c>
      <c r="M67" s="5">
        <f t="shared" si="1"/>
        <v>29.040293642742881</v>
      </c>
      <c r="N67" s="5">
        <f t="shared" si="2"/>
        <v>1.6262564439936011</v>
      </c>
      <c r="O67" s="5">
        <f t="shared" si="3"/>
        <v>9.0705974272263498E-2</v>
      </c>
      <c r="P67" s="5">
        <f t="shared" si="4"/>
        <v>5.378112953337773</v>
      </c>
      <c r="Q67" s="5">
        <f t="shared" si="5"/>
        <v>0.30117432538691524</v>
      </c>
      <c r="R67" s="18"/>
      <c r="S67" s="18"/>
      <c r="T67" s="18"/>
      <c r="U67" s="18"/>
      <c r="V67" s="18"/>
      <c r="W67" s="18"/>
    </row>
    <row r="68" spans="1:23">
      <c r="A68" s="5">
        <v>64</v>
      </c>
      <c r="D68" s="6"/>
      <c r="E68" s="34">
        <v>42958</v>
      </c>
      <c r="F68" s="5">
        <v>5.38</v>
      </c>
      <c r="G68" s="81"/>
      <c r="H68" s="18">
        <f>双作物系数!AM66</f>
        <v>3.4123804992221718</v>
      </c>
      <c r="I68" s="18"/>
      <c r="J68" s="18">
        <f>遗传算法双作物!AD66</f>
        <v>4.4136238858172385</v>
      </c>
      <c r="K68" s="18"/>
      <c r="L68" s="5">
        <f t="shared" si="0"/>
        <v>3.8715264998411896</v>
      </c>
      <c r="M68" s="5">
        <f t="shared" si="1"/>
        <v>36.572853174309074</v>
      </c>
      <c r="N68" s="5">
        <f t="shared" si="2"/>
        <v>1.9676195007778281</v>
      </c>
      <c r="O68" s="5">
        <f t="shared" si="3"/>
        <v>0.93388279406297348</v>
      </c>
      <c r="P68" s="5">
        <f t="shared" si="4"/>
        <v>17.962381304512292</v>
      </c>
      <c r="Q68" s="5">
        <f t="shared" si="5"/>
        <v>0.96637611418276137</v>
      </c>
      <c r="R68" s="18"/>
      <c r="S68" s="18"/>
      <c r="T68" s="18"/>
      <c r="U68" s="18"/>
      <c r="V68" s="18"/>
      <c r="W68" s="18"/>
    </row>
    <row r="69" spans="1:23">
      <c r="A69" s="5">
        <v>65</v>
      </c>
      <c r="B69" s="5">
        <v>67</v>
      </c>
      <c r="C69" s="5">
        <v>0</v>
      </c>
      <c r="D69" s="6"/>
      <c r="E69" s="34">
        <v>42959</v>
      </c>
      <c r="F69" s="5">
        <v>1.47</v>
      </c>
      <c r="G69" s="81"/>
      <c r="H69" s="18">
        <f>双作物系数!AM67</f>
        <v>2.9409998798684365</v>
      </c>
      <c r="I69" s="18"/>
      <c r="J69" s="18">
        <f>遗传算法双作物!AD67</f>
        <v>3.7194094354941689</v>
      </c>
      <c r="K69" s="18"/>
      <c r="L69" s="5">
        <f t="shared" ref="L69:L105" si="7">(H69-F69)*(H69-F69)</f>
        <v>2.1638406465729547</v>
      </c>
      <c r="M69" s="5">
        <f t="shared" ref="M69:M105" si="8">ABS(H69-F69)/F69*100</f>
        <v>100.06801903866915</v>
      </c>
      <c r="N69" s="5">
        <f t="shared" ref="N69:N105" si="9">ABS(H69-F69)</f>
        <v>1.4709998798684365</v>
      </c>
      <c r="O69" s="5">
        <f t="shared" ref="O69:O105" si="10">(J69-F69)*(J69-F69)</f>
        <v>5.0598428084901945</v>
      </c>
      <c r="P69" s="5">
        <f t="shared" ref="P69:P105" si="11">ABS(J69-F69)/F69*100</f>
        <v>153.02105003361692</v>
      </c>
      <c r="Q69" s="5">
        <f t="shared" ref="Q69:Q105" si="12">ABS(J69-F69)</f>
        <v>2.2494094354941687</v>
      </c>
      <c r="R69" s="18"/>
      <c r="S69" s="18"/>
      <c r="T69" s="18"/>
      <c r="U69" s="18"/>
      <c r="V69" s="18"/>
      <c r="W69" s="18"/>
    </row>
    <row r="70" spans="1:23">
      <c r="A70" s="5">
        <v>66</v>
      </c>
      <c r="B70" s="5">
        <v>67</v>
      </c>
      <c r="C70" s="5">
        <v>4</v>
      </c>
      <c r="D70" s="6"/>
      <c r="E70" s="34">
        <v>42960</v>
      </c>
      <c r="F70" s="5">
        <v>1.1200000000000001</v>
      </c>
      <c r="G70" s="81">
        <f>AVERAGE(F54:F71)</f>
        <v>4.3472222222222214</v>
      </c>
      <c r="H70" s="18">
        <f>双作物系数!AM68</f>
        <v>2.5094164481943535</v>
      </c>
      <c r="I70" s="18"/>
      <c r="J70" s="18">
        <f>遗传算法双作物!AD68</f>
        <v>3.120205436715803</v>
      </c>
      <c r="K70" s="18"/>
      <c r="L70" s="5">
        <f t="shared" si="7"/>
        <v>1.9304780665130123</v>
      </c>
      <c r="M70" s="5">
        <f t="shared" si="8"/>
        <v>124.05504001735297</v>
      </c>
      <c r="N70" s="5">
        <f t="shared" si="9"/>
        <v>1.3894164481943534</v>
      </c>
      <c r="O70" s="5">
        <f t="shared" si="10"/>
        <v>4.000821789067456</v>
      </c>
      <c r="P70" s="5">
        <f t="shared" si="11"/>
        <v>178.5897711353395</v>
      </c>
      <c r="Q70" s="5">
        <f t="shared" si="12"/>
        <v>2.0002054367158029</v>
      </c>
      <c r="R70" s="18"/>
      <c r="S70" s="18"/>
      <c r="T70" s="18"/>
      <c r="U70" s="18"/>
      <c r="V70" s="18"/>
      <c r="W70" s="18"/>
    </row>
    <row r="71" spans="1:23">
      <c r="A71" s="5">
        <v>67</v>
      </c>
      <c r="B71" s="5">
        <v>67</v>
      </c>
      <c r="C71" s="5">
        <v>8</v>
      </c>
      <c r="D71" s="3" t="s">
        <v>21</v>
      </c>
      <c r="E71" s="34">
        <v>42961</v>
      </c>
      <c r="F71" s="15">
        <v>3.49</v>
      </c>
      <c r="G71" s="81">
        <f t="shared" ref="G71:K71" si="13">SUM(F54:F70)</f>
        <v>74.759999999999991</v>
      </c>
      <c r="H71" s="18">
        <f>双作物系数!AM69</f>
        <v>2.8056429729928554</v>
      </c>
      <c r="I71" s="81">
        <f t="shared" si="13"/>
        <v>58.897668078012941</v>
      </c>
      <c r="J71" s="18">
        <f>遗传算法双作物!AD69</f>
        <v>3.4551993684812872</v>
      </c>
      <c r="K71" s="81">
        <f t="shared" si="13"/>
        <v>76.800919483987954</v>
      </c>
      <c r="L71" s="5">
        <f t="shared" si="7"/>
        <v>0.46834454041405799</v>
      </c>
      <c r="M71" s="5">
        <f t="shared" si="8"/>
        <v>19.609083868399566</v>
      </c>
      <c r="N71" s="5">
        <f t="shared" si="9"/>
        <v>0.68435702700714485</v>
      </c>
      <c r="O71" s="5">
        <f t="shared" si="10"/>
        <v>1.2110839541012437E-3</v>
      </c>
      <c r="P71" s="5">
        <f t="shared" si="11"/>
        <v>0.99715276557917032</v>
      </c>
      <c r="Q71" s="5">
        <f t="shared" si="12"/>
        <v>3.4800631518713043E-2</v>
      </c>
      <c r="R71" s="18">
        <f>(SUM(L55:L71)/17)^0.5</f>
        <v>1.6009821953710233</v>
      </c>
      <c r="S71" s="18">
        <f>100*(G71-I71)/G71</f>
        <v>21.217672447815747</v>
      </c>
      <c r="T71" s="18">
        <f>SUM(N55:N71)/17</f>
        <v>1.4795414203340165</v>
      </c>
      <c r="U71" s="18">
        <f>(SUM(O55:O71)/17)^0.5</f>
        <v>1.2337519929747962</v>
      </c>
      <c r="V71" s="18">
        <f>100*(K71-G71)/G71</f>
        <v>2.7299618565917112</v>
      </c>
      <c r="W71" s="18">
        <f>SUM(Q55:Q70)/17</f>
        <v>1.0190122878375418</v>
      </c>
    </row>
    <row r="72" spans="1:23">
      <c r="A72" s="5">
        <v>68</v>
      </c>
      <c r="B72" s="5">
        <v>67</v>
      </c>
      <c r="C72" s="5">
        <v>12</v>
      </c>
      <c r="D72" s="7"/>
      <c r="E72" s="34">
        <v>42962</v>
      </c>
      <c r="F72" s="7">
        <v>3.73</v>
      </c>
      <c r="G72" s="81"/>
      <c r="H72" s="18">
        <f>双作物系数!AM70</f>
        <v>3.2109812775717077</v>
      </c>
      <c r="I72" s="18"/>
      <c r="J72" s="18">
        <f>遗传算法双作物!AD70</f>
        <v>3.9225285476734908</v>
      </c>
      <c r="K72" s="18"/>
      <c r="L72" s="5">
        <f t="shared" si="7"/>
        <v>0.2693804342310967</v>
      </c>
      <c r="M72" s="5">
        <f t="shared" si="8"/>
        <v>13.914711057058774</v>
      </c>
      <c r="N72" s="5">
        <f t="shared" si="9"/>
        <v>0.51901872242829228</v>
      </c>
      <c r="O72" s="5">
        <f t="shared" si="10"/>
        <v>3.7067241669263624E-2</v>
      </c>
      <c r="P72" s="5">
        <f t="shared" si="11"/>
        <v>5.1616232620238822</v>
      </c>
      <c r="Q72" s="5">
        <f t="shared" si="12"/>
        <v>0.19252854767349081</v>
      </c>
      <c r="R72" s="18"/>
      <c r="S72" s="18"/>
      <c r="T72" s="18"/>
      <c r="U72" s="18"/>
      <c r="V72" s="18"/>
      <c r="W72" s="18"/>
    </row>
    <row r="73" spans="1:23">
      <c r="A73" s="5">
        <v>69</v>
      </c>
      <c r="D73" s="6"/>
      <c r="E73" s="34">
        <v>42963</v>
      </c>
      <c r="F73" s="5">
        <v>4.16</v>
      </c>
      <c r="G73" s="81"/>
      <c r="H73" s="18">
        <f>双作物系数!AM71</f>
        <v>3.5487505922522318</v>
      </c>
      <c r="I73" s="18"/>
      <c r="J73" s="18">
        <f>遗传算法双作物!AD71</f>
        <v>4.2999689741295644</v>
      </c>
      <c r="K73" s="18"/>
      <c r="L73" s="5">
        <f t="shared" si="7"/>
        <v>0.3736258384719976</v>
      </c>
      <c r="M73" s="5">
        <f t="shared" si="8"/>
        <v>14.693495378552123</v>
      </c>
      <c r="N73" s="5">
        <f t="shared" si="9"/>
        <v>0.61124940774776837</v>
      </c>
      <c r="O73" s="5">
        <f t="shared" si="10"/>
        <v>1.9591313718882616E-2</v>
      </c>
      <c r="P73" s="5">
        <f t="shared" si="11"/>
        <v>3.3646388011914476</v>
      </c>
      <c r="Q73" s="5">
        <f t="shared" si="12"/>
        <v>0.13996897412956422</v>
      </c>
      <c r="R73" s="18"/>
      <c r="S73" s="18"/>
      <c r="T73" s="18"/>
      <c r="U73" s="18"/>
      <c r="V73" s="18"/>
      <c r="W73" s="18"/>
    </row>
    <row r="74" spans="1:23">
      <c r="A74" s="5">
        <v>70</v>
      </c>
      <c r="D74" s="6"/>
      <c r="E74" s="34">
        <v>42964</v>
      </c>
      <c r="F74" s="5">
        <v>3.75</v>
      </c>
      <c r="G74" s="81"/>
      <c r="H74" s="18">
        <f>双作物系数!AM72</f>
        <v>3.74109086523594</v>
      </c>
      <c r="I74" s="18"/>
      <c r="J74" s="18">
        <f>遗传算法双作物!AD72</f>
        <v>4.498156227376545</v>
      </c>
      <c r="K74" s="18"/>
      <c r="L74" s="5">
        <f t="shared" si="7"/>
        <v>7.9372682244181842E-5</v>
      </c>
      <c r="M74" s="5">
        <f t="shared" si="8"/>
        <v>0.23757692704159911</v>
      </c>
      <c r="N74" s="5">
        <f t="shared" si="9"/>
        <v>8.9091347640599672E-3</v>
      </c>
      <c r="O74" s="5">
        <f t="shared" si="10"/>
        <v>0.55973774056230441</v>
      </c>
      <c r="P74" s="5">
        <f t="shared" si="11"/>
        <v>19.950832730041199</v>
      </c>
      <c r="Q74" s="5">
        <f t="shared" si="12"/>
        <v>0.74815622737654497</v>
      </c>
      <c r="R74" s="18"/>
      <c r="S74" s="18"/>
      <c r="T74" s="18"/>
      <c r="U74" s="18"/>
      <c r="V74" s="18"/>
      <c r="W74" s="18"/>
    </row>
    <row r="75" spans="1:23">
      <c r="A75" s="5">
        <v>71</v>
      </c>
      <c r="D75" s="6"/>
      <c r="E75" s="34">
        <v>42965</v>
      </c>
      <c r="F75" s="5">
        <v>3.71</v>
      </c>
      <c r="G75" s="81"/>
      <c r="H75" s="18">
        <f>双作物系数!AM73</f>
        <v>3.1575152747707547</v>
      </c>
      <c r="I75" s="18"/>
      <c r="J75" s="18">
        <f>遗传算法双作物!AD73</f>
        <v>4.2276747075918362</v>
      </c>
      <c r="K75" s="18"/>
      <c r="L75" s="5">
        <f t="shared" si="7"/>
        <v>0.30523937161163467</v>
      </c>
      <c r="M75" s="5">
        <f t="shared" si="8"/>
        <v>14.891771569521437</v>
      </c>
      <c r="N75" s="5">
        <f t="shared" si="9"/>
        <v>0.5524847252292453</v>
      </c>
      <c r="O75" s="5">
        <f t="shared" si="10"/>
        <v>0.26798710288029309</v>
      </c>
      <c r="P75" s="5">
        <f t="shared" si="11"/>
        <v>13.953496161505019</v>
      </c>
      <c r="Q75" s="5">
        <f t="shared" si="12"/>
        <v>0.5176747075918362</v>
      </c>
      <c r="R75" s="18"/>
      <c r="S75" s="18"/>
      <c r="T75" s="18"/>
      <c r="U75" s="18"/>
      <c r="V75" s="18"/>
      <c r="W75" s="18"/>
    </row>
    <row r="76" spans="1:23">
      <c r="A76" s="5">
        <v>72</v>
      </c>
      <c r="D76" s="6"/>
      <c r="E76" s="34">
        <v>42966</v>
      </c>
      <c r="F76" s="5">
        <v>1.37</v>
      </c>
      <c r="G76" s="81"/>
      <c r="H76" s="18">
        <f>双作物系数!AM74</f>
        <v>2.5848045051242092</v>
      </c>
      <c r="I76" s="18"/>
      <c r="J76" s="18">
        <f>遗传算法双作物!AD74</f>
        <v>3.4608582000213568</v>
      </c>
      <c r="K76" s="18"/>
      <c r="L76" s="5">
        <f t="shared" si="7"/>
        <v>1.4757499856700746</v>
      </c>
      <c r="M76" s="5">
        <f t="shared" si="8"/>
        <v>88.67186168789847</v>
      </c>
      <c r="N76" s="5">
        <f t="shared" si="9"/>
        <v>1.2148045051242091</v>
      </c>
      <c r="O76" s="5">
        <f t="shared" si="10"/>
        <v>4.3716880125965476</v>
      </c>
      <c r="P76" s="5">
        <f t="shared" si="11"/>
        <v>152.61738686287273</v>
      </c>
      <c r="Q76" s="5">
        <f t="shared" si="12"/>
        <v>2.0908582000213567</v>
      </c>
      <c r="R76" s="18"/>
      <c r="S76" s="18"/>
      <c r="T76" s="18"/>
      <c r="U76" s="18"/>
      <c r="V76" s="18"/>
      <c r="W76" s="18"/>
    </row>
    <row r="77" spans="1:23">
      <c r="A77" s="5">
        <v>73</v>
      </c>
      <c r="D77" s="6"/>
      <c r="E77" s="34">
        <v>42967</v>
      </c>
      <c r="F77" s="5">
        <v>5.07</v>
      </c>
      <c r="G77" s="81"/>
      <c r="H77" s="18">
        <f>双作物系数!AM75</f>
        <v>2.7238205759285714</v>
      </c>
      <c r="I77" s="18"/>
      <c r="J77" s="18">
        <f>遗传算法双作物!AD75</f>
        <v>3.6469902295904193</v>
      </c>
      <c r="K77" s="18"/>
      <c r="L77" s="5">
        <f t="shared" si="7"/>
        <v>5.5045578899361418</v>
      </c>
      <c r="M77" s="5">
        <f t="shared" si="8"/>
        <v>46.275728285432521</v>
      </c>
      <c r="N77" s="5">
        <f t="shared" si="9"/>
        <v>2.3461794240714289</v>
      </c>
      <c r="O77" s="5">
        <f t="shared" si="10"/>
        <v>2.0249568066811285</v>
      </c>
      <c r="P77" s="5">
        <f t="shared" si="11"/>
        <v>28.067253854232366</v>
      </c>
      <c r="Q77" s="5">
        <f t="shared" si="12"/>
        <v>1.423009770409581</v>
      </c>
      <c r="R77" s="18"/>
      <c r="S77" s="18"/>
      <c r="T77" s="18"/>
      <c r="U77" s="18"/>
      <c r="V77" s="18"/>
      <c r="W77" s="18"/>
    </row>
    <row r="78" spans="1:23">
      <c r="A78" s="5">
        <v>74</v>
      </c>
      <c r="D78" s="6"/>
      <c r="E78" s="34">
        <v>42968</v>
      </c>
      <c r="F78" s="5">
        <v>6.42</v>
      </c>
      <c r="G78" s="81"/>
      <c r="H78" s="18">
        <f>双作物系数!AM76</f>
        <v>3.4651567098572604</v>
      </c>
      <c r="I78" s="18"/>
      <c r="J78" s="18">
        <f>遗传算法双作物!AD76</f>
        <v>4.6395833765742545</v>
      </c>
      <c r="K78" s="18"/>
      <c r="L78" s="5">
        <f t="shared" si="7"/>
        <v>8.7310988693015705</v>
      </c>
      <c r="M78" s="5">
        <f t="shared" si="8"/>
        <v>46.025596419668844</v>
      </c>
      <c r="N78" s="5">
        <f t="shared" si="9"/>
        <v>2.9548432901427395</v>
      </c>
      <c r="O78" s="5">
        <f t="shared" si="10"/>
        <v>3.1698833529707326</v>
      </c>
      <c r="P78" s="5">
        <f t="shared" si="11"/>
        <v>27.732346159279526</v>
      </c>
      <c r="Q78" s="5">
        <f t="shared" si="12"/>
        <v>1.7804166234257455</v>
      </c>
      <c r="R78" s="18"/>
      <c r="S78" s="18"/>
      <c r="T78" s="18"/>
      <c r="U78" s="18"/>
      <c r="V78" s="18"/>
      <c r="W78" s="18"/>
    </row>
    <row r="79" spans="1:23">
      <c r="A79" s="5">
        <v>75</v>
      </c>
      <c r="D79" s="6"/>
      <c r="E79" s="34">
        <v>42969</v>
      </c>
      <c r="F79" s="5">
        <v>5.15</v>
      </c>
      <c r="G79" s="81"/>
      <c r="H79" s="18">
        <f>双作物系数!AM77</f>
        <v>3.0233046314767162</v>
      </c>
      <c r="I79" s="18"/>
      <c r="J79" s="18">
        <f>遗传算法双作物!AD77</f>
        <v>4.0479767828731568</v>
      </c>
      <c r="K79" s="18"/>
      <c r="L79" s="5">
        <f t="shared" si="7"/>
        <v>4.5228331904983872</v>
      </c>
      <c r="M79" s="5">
        <f t="shared" si="8"/>
        <v>41.295055699481239</v>
      </c>
      <c r="N79" s="5">
        <f t="shared" si="9"/>
        <v>2.1266953685232841</v>
      </c>
      <c r="O79" s="5">
        <f t="shared" si="10"/>
        <v>1.2144551710865983</v>
      </c>
      <c r="P79" s="5">
        <f t="shared" si="11"/>
        <v>21.398509070424147</v>
      </c>
      <c r="Q79" s="5">
        <f t="shared" si="12"/>
        <v>1.1020232171268436</v>
      </c>
      <c r="R79" s="18"/>
      <c r="S79" s="18"/>
      <c r="T79" s="18"/>
      <c r="U79" s="18"/>
      <c r="V79" s="18"/>
      <c r="W79" s="18"/>
    </row>
    <row r="80" spans="1:23">
      <c r="A80" s="5">
        <v>76</v>
      </c>
      <c r="D80" s="6"/>
      <c r="E80" s="34">
        <v>42970</v>
      </c>
      <c r="F80" s="5">
        <v>3.8</v>
      </c>
      <c r="G80" s="81"/>
      <c r="H80" s="18">
        <f>双作物系数!AM78</f>
        <v>3.5796852734122182</v>
      </c>
      <c r="I80" s="18"/>
      <c r="J80" s="18">
        <f>遗传算法双作物!AD78</f>
        <v>4.7433311473074919</v>
      </c>
      <c r="K80" s="18"/>
      <c r="L80" s="5">
        <f t="shared" si="7"/>
        <v>4.8538578751448971E-2</v>
      </c>
      <c r="M80" s="5">
        <f t="shared" si="8"/>
        <v>5.7977559628363586</v>
      </c>
      <c r="N80" s="5">
        <f t="shared" si="9"/>
        <v>0.22031472658778162</v>
      </c>
      <c r="O80" s="5">
        <f t="shared" si="10"/>
        <v>0.88987365348046943</v>
      </c>
      <c r="P80" s="5">
        <f t="shared" si="11"/>
        <v>24.824503876512953</v>
      </c>
      <c r="Q80" s="5">
        <f t="shared" si="12"/>
        <v>0.94333114730749212</v>
      </c>
      <c r="R80" s="18"/>
      <c r="S80" s="18"/>
      <c r="T80" s="18"/>
      <c r="U80" s="18"/>
      <c r="V80" s="18"/>
      <c r="W80" s="18"/>
    </row>
    <row r="81" spans="1:23">
      <c r="A81" s="5">
        <v>77</v>
      </c>
      <c r="D81" s="6"/>
      <c r="E81" s="38">
        <v>42971</v>
      </c>
      <c r="F81" s="5">
        <v>3.16</v>
      </c>
      <c r="G81" s="81"/>
      <c r="H81" s="18">
        <f>双作物系数!AM79</f>
        <v>2.9936558787197121</v>
      </c>
      <c r="I81" s="18"/>
      <c r="J81" s="18">
        <f>遗传算法双作物!AD79</f>
        <v>3.845830717623798</v>
      </c>
      <c r="K81" s="18"/>
      <c r="L81" s="5">
        <f t="shared" si="7"/>
        <v>2.7670366684511189E-2</v>
      </c>
      <c r="M81" s="5">
        <f t="shared" si="8"/>
        <v>5.264054470895192</v>
      </c>
      <c r="N81" s="5">
        <f t="shared" si="9"/>
        <v>0.16634412128028808</v>
      </c>
      <c r="O81" s="5">
        <f t="shared" si="10"/>
        <v>0.47036377323637357</v>
      </c>
      <c r="P81" s="5">
        <f t="shared" si="11"/>
        <v>21.703503722272082</v>
      </c>
      <c r="Q81" s="5">
        <f t="shared" si="12"/>
        <v>0.68583071762379788</v>
      </c>
      <c r="R81" s="18"/>
      <c r="S81" s="18"/>
      <c r="T81" s="18"/>
      <c r="U81" s="18"/>
      <c r="V81" s="18"/>
      <c r="W81" s="18"/>
    </row>
    <row r="82" spans="1:23">
      <c r="A82" s="5">
        <v>78</v>
      </c>
      <c r="D82" s="6"/>
      <c r="E82" s="38">
        <v>42972</v>
      </c>
      <c r="F82" s="5">
        <v>4.2300000000000004</v>
      </c>
      <c r="G82" s="81"/>
      <c r="H82" s="18">
        <f>双作物系数!AM80</f>
        <v>3.2701868658194253</v>
      </c>
      <c r="I82" s="18"/>
      <c r="J82" s="18">
        <f>遗传算法双作物!AD80</f>
        <v>4.0989319161616962</v>
      </c>
      <c r="K82" s="18"/>
      <c r="L82" s="5">
        <f t="shared" si="7"/>
        <v>0.92124125254553868</v>
      </c>
      <c r="M82" s="5">
        <f t="shared" si="8"/>
        <v>22.690617829328012</v>
      </c>
      <c r="N82" s="5">
        <f t="shared" si="9"/>
        <v>0.95981313418057512</v>
      </c>
      <c r="O82" s="5">
        <f t="shared" si="10"/>
        <v>1.7178842601044755E-2</v>
      </c>
      <c r="P82" s="5">
        <f t="shared" si="11"/>
        <v>3.0985362609528191</v>
      </c>
      <c r="Q82" s="5">
        <f t="shared" si="12"/>
        <v>0.13106808383830426</v>
      </c>
      <c r="R82" s="18"/>
      <c r="S82" s="18"/>
      <c r="T82" s="18"/>
      <c r="U82" s="18"/>
      <c r="V82" s="18"/>
      <c r="W82" s="18"/>
    </row>
    <row r="83" spans="1:23">
      <c r="A83" s="5">
        <v>79</v>
      </c>
      <c r="D83" s="6"/>
      <c r="E83" s="38">
        <v>42973</v>
      </c>
      <c r="F83" s="5">
        <v>4.76</v>
      </c>
      <c r="G83" s="81"/>
      <c r="H83" s="18">
        <f>双作物系数!AM81</f>
        <v>3.9567060948247224</v>
      </c>
      <c r="I83" s="18"/>
      <c r="J83" s="18">
        <f>遗传算法双作物!AD81</f>
        <v>4.8610997170740147</v>
      </c>
      <c r="K83" s="18"/>
      <c r="L83" s="5">
        <f t="shared" si="7"/>
        <v>0.64528109809174761</v>
      </c>
      <c r="M83" s="5">
        <f t="shared" si="8"/>
        <v>16.875922377631881</v>
      </c>
      <c r="N83" s="5">
        <f t="shared" si="9"/>
        <v>0.80329390517527743</v>
      </c>
      <c r="O83" s="5">
        <f t="shared" si="10"/>
        <v>1.0221152792445856E-2</v>
      </c>
      <c r="P83" s="5">
        <f t="shared" si="11"/>
        <v>2.1239436360087161</v>
      </c>
      <c r="Q83" s="5">
        <f t="shared" si="12"/>
        <v>0.10109971707401488</v>
      </c>
      <c r="R83" s="18"/>
      <c r="S83" s="18"/>
      <c r="T83" s="18"/>
      <c r="U83" s="18"/>
      <c r="V83" s="18"/>
      <c r="W83" s="18"/>
    </row>
    <row r="84" spans="1:23">
      <c r="A84" s="5">
        <v>80</v>
      </c>
      <c r="D84" s="6"/>
      <c r="E84" s="38">
        <v>42974</v>
      </c>
      <c r="F84" s="5">
        <v>3.56</v>
      </c>
      <c r="G84" s="81"/>
      <c r="H84" s="18">
        <f>双作物系数!AM82</f>
        <v>3.1954282558789053</v>
      </c>
      <c r="I84" s="18"/>
      <c r="J84" s="18">
        <f>遗传算法双作物!AD82</f>
        <v>3.8413402195207045</v>
      </c>
      <c r="K84" s="18"/>
      <c r="L84" s="5">
        <f t="shared" si="7"/>
        <v>0.13291255661149695</v>
      </c>
      <c r="M84" s="5">
        <f t="shared" si="8"/>
        <v>10.240779329244234</v>
      </c>
      <c r="N84" s="5">
        <f t="shared" si="9"/>
        <v>0.36457174412109472</v>
      </c>
      <c r="O84" s="5">
        <f t="shared" si="10"/>
        <v>7.9152319119958153E-2</v>
      </c>
      <c r="P84" s="5">
        <f t="shared" si="11"/>
        <v>7.9028151550759667</v>
      </c>
      <c r="Q84" s="5">
        <f t="shared" si="12"/>
        <v>0.28134021952070443</v>
      </c>
      <c r="R84" s="18"/>
      <c r="S84" s="18"/>
      <c r="T84" s="18"/>
      <c r="U84" s="18"/>
      <c r="V84" s="18"/>
      <c r="W84" s="18"/>
    </row>
    <row r="85" spans="1:23">
      <c r="A85" s="5">
        <v>81</v>
      </c>
      <c r="D85" s="6"/>
      <c r="E85" s="38">
        <v>42975</v>
      </c>
      <c r="F85" s="5">
        <v>4.0599999999999996</v>
      </c>
      <c r="G85" s="81"/>
      <c r="H85" s="18">
        <f>双作物系数!AM83</f>
        <v>3.240057573128392</v>
      </c>
      <c r="I85" s="18"/>
      <c r="J85" s="18">
        <f>遗传算法双作物!AD83</f>
        <v>3.8277693343626114</v>
      </c>
      <c r="K85" s="18"/>
      <c r="L85" s="5">
        <f t="shared" si="7"/>
        <v>0.67230558338410151</v>
      </c>
      <c r="M85" s="5">
        <f t="shared" si="8"/>
        <v>20.195626277625802</v>
      </c>
      <c r="N85" s="5">
        <f t="shared" si="9"/>
        <v>0.81994242687160757</v>
      </c>
      <c r="O85" s="5">
        <f t="shared" si="10"/>
        <v>5.3931082062384422E-2</v>
      </c>
      <c r="P85" s="5">
        <f t="shared" si="11"/>
        <v>5.7199671339258202</v>
      </c>
      <c r="Q85" s="5">
        <f t="shared" si="12"/>
        <v>0.23223066563738826</v>
      </c>
      <c r="R85" s="18"/>
      <c r="S85" s="18"/>
      <c r="T85" s="18"/>
      <c r="U85" s="18"/>
      <c r="V85" s="18"/>
      <c r="W85" s="18"/>
    </row>
    <row r="86" spans="1:23">
      <c r="A86" s="5">
        <v>82</v>
      </c>
      <c r="D86" s="6"/>
      <c r="E86" s="38">
        <v>42976</v>
      </c>
      <c r="F86" s="5">
        <v>0.83</v>
      </c>
      <c r="G86" s="81"/>
      <c r="H86" s="18">
        <f>双作物系数!AM84</f>
        <v>2.241496497386263</v>
      </c>
      <c r="I86" s="18"/>
      <c r="J86" s="18">
        <f>遗传算法双作物!AD84</f>
        <v>2.6046113394497086</v>
      </c>
      <c r="K86" s="18"/>
      <c r="L86" s="5">
        <f t="shared" si="7"/>
        <v>1.9923223621336885</v>
      </c>
      <c r="M86" s="5">
        <f t="shared" si="8"/>
        <v>170.05981896220038</v>
      </c>
      <c r="N86" s="5">
        <f t="shared" si="9"/>
        <v>1.4114964973862629</v>
      </c>
      <c r="O86" s="5">
        <f t="shared" si="10"/>
        <v>3.1492454061034887</v>
      </c>
      <c r="P86" s="5">
        <f t="shared" si="11"/>
        <v>213.80859511442273</v>
      </c>
      <c r="Q86" s="5">
        <f t="shared" si="12"/>
        <v>1.7746113394497085</v>
      </c>
      <c r="R86" s="18"/>
      <c r="S86" s="18"/>
      <c r="T86" s="18"/>
      <c r="U86" s="18"/>
      <c r="V86" s="18"/>
      <c r="W86" s="18"/>
    </row>
    <row r="87" spans="1:23">
      <c r="A87" s="5">
        <v>83</v>
      </c>
      <c r="D87" s="6"/>
      <c r="E87" s="38">
        <v>42977</v>
      </c>
      <c r="F87" s="5">
        <v>0.72</v>
      </c>
      <c r="G87" s="81"/>
      <c r="H87" s="18">
        <f>双作物系数!AM85</f>
        <v>2.0410861334425721</v>
      </c>
      <c r="I87" s="18"/>
      <c r="J87" s="18">
        <f>遗传算法双作物!AD85</f>
        <v>2.3410605600896006</v>
      </c>
      <c r="K87" s="18"/>
      <c r="L87" s="5">
        <f t="shared" si="7"/>
        <v>1.7452685719742453</v>
      </c>
      <c r="M87" s="5">
        <f t="shared" si="8"/>
        <v>183.48418520035722</v>
      </c>
      <c r="N87" s="5">
        <f t="shared" si="9"/>
        <v>1.3210861334425721</v>
      </c>
      <c r="O87" s="5">
        <f t="shared" si="10"/>
        <v>2.6278373394780097</v>
      </c>
      <c r="P87" s="5">
        <f t="shared" si="11"/>
        <v>225.14730001244456</v>
      </c>
      <c r="Q87" s="5">
        <f t="shared" si="12"/>
        <v>1.6210605600896006</v>
      </c>
      <c r="R87" s="18"/>
      <c r="S87" s="18"/>
      <c r="T87" s="18"/>
      <c r="U87" s="18"/>
      <c r="V87" s="18"/>
      <c r="W87" s="18"/>
    </row>
    <row r="88" spans="1:23">
      <c r="A88" s="5">
        <v>84</v>
      </c>
      <c r="D88" s="6"/>
      <c r="E88" s="38">
        <v>42978</v>
      </c>
      <c r="F88" s="5">
        <v>0.6</v>
      </c>
      <c r="G88" s="81"/>
      <c r="H88" s="18">
        <f>双作物系数!AM86</f>
        <v>1.664822896266366</v>
      </c>
      <c r="I88" s="18"/>
      <c r="J88" s="18">
        <f>遗传算法双作物!AD86</f>
        <v>1.8862335565283859</v>
      </c>
      <c r="K88" s="18"/>
      <c r="L88" s="5">
        <f t="shared" si="7"/>
        <v>1.1338478004130919</v>
      </c>
      <c r="M88" s="5">
        <f t="shared" si="8"/>
        <v>177.47048271106101</v>
      </c>
      <c r="N88" s="5">
        <f t="shared" si="9"/>
        <v>1.0648228962663659</v>
      </c>
      <c r="O88" s="5">
        <f t="shared" si="10"/>
        <v>1.6543967619396602</v>
      </c>
      <c r="P88" s="5">
        <f t="shared" si="11"/>
        <v>214.37225942139767</v>
      </c>
      <c r="Q88" s="5">
        <f t="shared" si="12"/>
        <v>1.2862335565283858</v>
      </c>
      <c r="R88" s="18"/>
      <c r="S88" s="18"/>
      <c r="T88" s="18"/>
      <c r="U88" s="18"/>
      <c r="V88" s="18"/>
      <c r="W88" s="18"/>
    </row>
    <row r="89" spans="1:23">
      <c r="A89" s="5">
        <v>85</v>
      </c>
      <c r="D89" s="6"/>
      <c r="E89" s="38">
        <v>42979</v>
      </c>
      <c r="F89" s="5">
        <v>2.58</v>
      </c>
      <c r="G89" s="81"/>
      <c r="H89" s="18">
        <f>双作物系数!AM87</f>
        <v>2.2849276271463119</v>
      </c>
      <c r="I89" s="18"/>
      <c r="J89" s="18">
        <f>遗传算法双作物!AD87</f>
        <v>2.5596623696456318</v>
      </c>
      <c r="K89" s="18"/>
      <c r="L89" s="5">
        <f t="shared" si="7"/>
        <v>8.7067705221505962E-2</v>
      </c>
      <c r="M89" s="5">
        <f t="shared" si="8"/>
        <v>11.43691367649954</v>
      </c>
      <c r="N89" s="5">
        <f t="shared" si="9"/>
        <v>0.29507237285368815</v>
      </c>
      <c r="O89" s="5">
        <f t="shared" si="10"/>
        <v>4.1361920843092318E-4</v>
      </c>
      <c r="P89" s="5">
        <f t="shared" si="11"/>
        <v>0.78828024629334537</v>
      </c>
      <c r="Q89" s="5">
        <f t="shared" si="12"/>
        <v>2.0337630354368308E-2</v>
      </c>
      <c r="R89" s="18"/>
      <c r="S89" s="18"/>
      <c r="T89" s="18"/>
      <c r="U89" s="18"/>
      <c r="V89" s="18"/>
      <c r="W89" s="18"/>
    </row>
    <row r="90" spans="1:23">
      <c r="A90" s="5">
        <v>86</v>
      </c>
      <c r="D90" s="6"/>
      <c r="E90" s="38">
        <v>42980</v>
      </c>
      <c r="F90" s="5">
        <v>0.79</v>
      </c>
      <c r="G90" s="81"/>
      <c r="H90" s="18">
        <f>双作物系数!AM88</f>
        <v>1.8502795432352153</v>
      </c>
      <c r="I90" s="18"/>
      <c r="J90" s="18">
        <f>遗传算法双作物!AD88</f>
        <v>2.0474419953699168</v>
      </c>
      <c r="K90" s="18"/>
      <c r="L90" s="5">
        <f t="shared" si="7"/>
        <v>1.1241927098030766</v>
      </c>
      <c r="M90" s="5">
        <f t="shared" si="8"/>
        <v>134.21260040952089</v>
      </c>
      <c r="N90" s="5">
        <f t="shared" si="9"/>
        <v>1.0602795432352152</v>
      </c>
      <c r="O90" s="5">
        <f t="shared" si="10"/>
        <v>1.5811603717198777</v>
      </c>
      <c r="P90" s="5">
        <f t="shared" si="11"/>
        <v>159.16987283163502</v>
      </c>
      <c r="Q90" s="5">
        <f t="shared" si="12"/>
        <v>1.2574419953699167</v>
      </c>
      <c r="R90" s="18"/>
      <c r="S90" s="18"/>
      <c r="T90" s="18"/>
      <c r="U90" s="18"/>
      <c r="V90" s="18"/>
      <c r="W90" s="18"/>
    </row>
    <row r="91" spans="1:23">
      <c r="A91" s="5">
        <v>87</v>
      </c>
      <c r="D91" s="6"/>
      <c r="E91" s="38">
        <v>42981</v>
      </c>
      <c r="F91" s="5">
        <v>0.76</v>
      </c>
      <c r="G91" s="81"/>
      <c r="H91" s="18">
        <f>双作物系数!AM89</f>
        <v>1.6997581465467839</v>
      </c>
      <c r="I91" s="18"/>
      <c r="J91" s="18">
        <f>遗传算法双作物!AD89</f>
        <v>1.8678445710556943</v>
      </c>
      <c r="K91" s="18"/>
      <c r="L91" s="5">
        <f t="shared" si="7"/>
        <v>0.88314537400104653</v>
      </c>
      <c r="M91" s="5">
        <f t="shared" si="8"/>
        <v>123.6523877035242</v>
      </c>
      <c r="N91" s="5">
        <f t="shared" si="9"/>
        <v>0.93975814654678391</v>
      </c>
      <c r="O91" s="5">
        <f t="shared" si="10"/>
        <v>1.2273195936175754</v>
      </c>
      <c r="P91" s="5">
        <f t="shared" si="11"/>
        <v>145.7690225073282</v>
      </c>
      <c r="Q91" s="5">
        <f t="shared" si="12"/>
        <v>1.1078445710556943</v>
      </c>
      <c r="R91" s="18"/>
      <c r="S91" s="18"/>
      <c r="T91" s="18"/>
      <c r="U91" s="18"/>
      <c r="V91" s="18"/>
      <c r="W91" s="18"/>
    </row>
    <row r="92" spans="1:23">
      <c r="A92" s="5">
        <v>88</v>
      </c>
      <c r="D92" s="6"/>
      <c r="E92" s="38">
        <v>42982</v>
      </c>
      <c r="F92" s="5">
        <v>0.34</v>
      </c>
      <c r="G92" s="81"/>
      <c r="H92" s="18">
        <f>双作物系数!AM90</f>
        <v>1.5633240616691415</v>
      </c>
      <c r="I92" s="18"/>
      <c r="J92" s="18">
        <f>遗传算法双作物!AD90</f>
        <v>1.6986440349734269</v>
      </c>
      <c r="K92" s="18"/>
      <c r="L92" s="5">
        <f t="shared" si="7"/>
        <v>1.4965217598586853</v>
      </c>
      <c r="M92" s="5">
        <f t="shared" si="8"/>
        <v>359.801194608571</v>
      </c>
      <c r="N92" s="5">
        <f t="shared" si="9"/>
        <v>1.2233240616691414</v>
      </c>
      <c r="O92" s="5">
        <f t="shared" si="10"/>
        <v>1.8459136137688741</v>
      </c>
      <c r="P92" s="5">
        <f t="shared" si="11"/>
        <v>399.60118675689017</v>
      </c>
      <c r="Q92" s="5">
        <f t="shared" si="12"/>
        <v>1.3586440349734268</v>
      </c>
      <c r="R92" s="18"/>
      <c r="S92" s="18"/>
      <c r="T92" s="18"/>
      <c r="U92" s="18"/>
      <c r="V92" s="18"/>
      <c r="W92" s="18"/>
    </row>
    <row r="93" spans="1:23">
      <c r="A93" s="5">
        <v>89</v>
      </c>
      <c r="D93" s="6"/>
      <c r="E93" s="38">
        <v>42983</v>
      </c>
      <c r="F93" s="5">
        <v>1.01</v>
      </c>
      <c r="G93" s="81"/>
      <c r="H93" s="18">
        <f>双作物系数!AM91</f>
        <v>1.3747890941217973</v>
      </c>
      <c r="I93" s="18"/>
      <c r="J93" s="18">
        <f>遗传算法双作物!AD91</f>
        <v>1.477392811275704</v>
      </c>
      <c r="K93" s="18"/>
      <c r="L93" s="5">
        <f t="shared" si="7"/>
        <v>0.13307108319020147</v>
      </c>
      <c r="M93" s="5">
        <f t="shared" si="8"/>
        <v>36.117732091267058</v>
      </c>
      <c r="N93" s="5">
        <f t="shared" si="9"/>
        <v>0.36478909412179727</v>
      </c>
      <c r="O93" s="5">
        <f t="shared" si="10"/>
        <v>0.21845604003220584</v>
      </c>
      <c r="P93" s="5">
        <f t="shared" si="11"/>
        <v>46.276515967891484</v>
      </c>
      <c r="Q93" s="5">
        <f t="shared" si="12"/>
        <v>0.46739281127570398</v>
      </c>
      <c r="R93" s="18"/>
      <c r="S93" s="18"/>
      <c r="T93" s="18"/>
      <c r="U93" s="18"/>
      <c r="V93" s="18"/>
      <c r="W93" s="18"/>
    </row>
    <row r="94" spans="1:23">
      <c r="A94" s="5">
        <v>90</v>
      </c>
      <c r="D94" s="6"/>
      <c r="E94" s="38">
        <v>42984</v>
      </c>
      <c r="F94" s="5">
        <v>0.15</v>
      </c>
      <c r="G94" s="81"/>
      <c r="H94" s="18">
        <f>双作物系数!AM92</f>
        <v>1.5245834964428822</v>
      </c>
      <c r="I94" s="18"/>
      <c r="J94" s="18">
        <f>遗传算法双作物!AD92</f>
        <v>1.620658320567967</v>
      </c>
      <c r="K94" s="18"/>
      <c r="L94" s="5">
        <f t="shared" si="7"/>
        <v>1.8894797886931394</v>
      </c>
      <c r="M94" s="5">
        <f t="shared" si="8"/>
        <v>916.38899762858819</v>
      </c>
      <c r="N94" s="5">
        <f t="shared" si="9"/>
        <v>1.3745834964428822</v>
      </c>
      <c r="O94" s="5">
        <f t="shared" si="10"/>
        <v>2.1628358958557934</v>
      </c>
      <c r="P94" s="5">
        <f t="shared" si="11"/>
        <v>980.43888037864485</v>
      </c>
      <c r="Q94" s="5">
        <f t="shared" si="12"/>
        <v>1.4706583205679671</v>
      </c>
      <c r="R94" s="18"/>
      <c r="S94" s="18"/>
      <c r="T94" s="18"/>
      <c r="U94" s="18"/>
      <c r="V94" s="18"/>
      <c r="W94" s="18"/>
    </row>
    <row r="95" spans="1:23">
      <c r="A95" s="5">
        <v>91</v>
      </c>
      <c r="D95" s="6"/>
      <c r="E95" s="38">
        <v>42985</v>
      </c>
      <c r="F95" s="5">
        <v>1.78</v>
      </c>
      <c r="G95" s="81"/>
      <c r="H95" s="18">
        <f>双作物系数!AM93</f>
        <v>1.7611698951705121</v>
      </c>
      <c r="I95" s="18"/>
      <c r="J95" s="18">
        <f>遗传算法双作物!AD93</f>
        <v>1.8517038770709535</v>
      </c>
      <c r="K95" s="18"/>
      <c r="L95" s="5">
        <f t="shared" si="7"/>
        <v>3.5457284788950285E-4</v>
      </c>
      <c r="M95" s="5">
        <f t="shared" si="8"/>
        <v>1.0578710578363979</v>
      </c>
      <c r="N95" s="5">
        <f t="shared" si="9"/>
        <v>1.8830104829487881E-2</v>
      </c>
      <c r="O95" s="5">
        <f t="shared" si="10"/>
        <v>5.1414459870064103E-3</v>
      </c>
      <c r="P95" s="5">
        <f t="shared" si="11"/>
        <v>4.0283077006153647</v>
      </c>
      <c r="Q95" s="5">
        <f t="shared" si="12"/>
        <v>7.1703877070953492E-2</v>
      </c>
      <c r="R95" s="18"/>
      <c r="S95" s="18"/>
      <c r="T95" s="18"/>
      <c r="U95" s="18"/>
      <c r="V95" s="18"/>
      <c r="W95" s="18"/>
    </row>
    <row r="96" spans="1:23">
      <c r="A96" s="5">
        <v>92</v>
      </c>
      <c r="D96" s="6"/>
      <c r="E96" s="38">
        <v>42986</v>
      </c>
      <c r="F96" s="5">
        <v>2.33</v>
      </c>
      <c r="G96" s="81"/>
      <c r="H96" s="18">
        <f>双作物系数!AM94</f>
        <v>2.1869891355665407</v>
      </c>
      <c r="I96" s="18"/>
      <c r="J96" s="18">
        <f>遗传算法双作物!AD94</f>
        <v>2.2744593030331299</v>
      </c>
      <c r="K96" s="18"/>
      <c r="L96" s="5">
        <f t="shared" si="7"/>
        <v>2.0452107346005284E-2</v>
      </c>
      <c r="M96" s="5">
        <f t="shared" si="8"/>
        <v>6.1378053404918171</v>
      </c>
      <c r="N96" s="5">
        <f t="shared" si="9"/>
        <v>0.14301086443345934</v>
      </c>
      <c r="O96" s="5">
        <f t="shared" si="10"/>
        <v>3.0847690195656978E-3</v>
      </c>
      <c r="P96" s="5">
        <f t="shared" si="11"/>
        <v>2.3837208998656712</v>
      </c>
      <c r="Q96" s="5">
        <f t="shared" si="12"/>
        <v>5.554069696687014E-2</v>
      </c>
      <c r="R96" s="18"/>
      <c r="S96" s="18"/>
      <c r="T96" s="18"/>
      <c r="U96" s="18"/>
      <c r="V96" s="18"/>
      <c r="W96" s="18"/>
    </row>
    <row r="97" spans="1:23">
      <c r="A97" s="5">
        <v>93</v>
      </c>
      <c r="D97" s="6"/>
      <c r="E97" s="38">
        <v>42987</v>
      </c>
      <c r="F97" s="5">
        <v>1.1499999999999999</v>
      </c>
      <c r="G97" s="81"/>
      <c r="H97" s="18">
        <f>双作物系数!AM95</f>
        <v>1.4100864611994273</v>
      </c>
      <c r="I97" s="18"/>
      <c r="J97" s="18">
        <f>遗传算法双作物!AD95</f>
        <v>1.4513897991317348</v>
      </c>
      <c r="K97" s="18"/>
      <c r="L97" s="5">
        <f t="shared" si="7"/>
        <v>6.7644967299241229E-2</v>
      </c>
      <c r="M97" s="5">
        <f t="shared" si="8"/>
        <v>22.616214017341509</v>
      </c>
      <c r="N97" s="5">
        <f t="shared" si="9"/>
        <v>0.26008646119942735</v>
      </c>
      <c r="O97" s="5">
        <f t="shared" si="10"/>
        <v>9.0835811020667526E-2</v>
      </c>
      <c r="P97" s="5">
        <f t="shared" si="11"/>
        <v>26.207808620150864</v>
      </c>
      <c r="Q97" s="5">
        <f t="shared" si="12"/>
        <v>0.30138979913173491</v>
      </c>
      <c r="R97" s="18"/>
      <c r="S97" s="18"/>
      <c r="T97" s="18"/>
      <c r="U97" s="18"/>
      <c r="V97" s="18"/>
      <c r="W97" s="18"/>
    </row>
    <row r="98" spans="1:23">
      <c r="A98" s="5">
        <v>94</v>
      </c>
      <c r="D98" s="6"/>
      <c r="E98" s="38">
        <v>42988</v>
      </c>
      <c r="F98" s="5">
        <v>0.36</v>
      </c>
      <c r="G98" s="81"/>
      <c r="H98" s="18">
        <f>双作物系数!AM96</f>
        <v>1.3133223075597309</v>
      </c>
      <c r="I98" s="18"/>
      <c r="J98" s="18">
        <f>遗传算法双作物!AD96</f>
        <v>1.3377676225571007</v>
      </c>
      <c r="K98" s="18"/>
      <c r="L98" s="5">
        <f t="shared" si="7"/>
        <v>0.90882342209101019</v>
      </c>
      <c r="M98" s="5">
        <f t="shared" si="8"/>
        <v>264.81175209992529</v>
      </c>
      <c r="N98" s="5">
        <f t="shared" si="9"/>
        <v>0.95332230755973091</v>
      </c>
      <c r="O98" s="5">
        <f t="shared" si="10"/>
        <v>0.95602952372096495</v>
      </c>
      <c r="P98" s="5">
        <f t="shared" si="11"/>
        <v>271.60211737697244</v>
      </c>
      <c r="Q98" s="5">
        <f t="shared" si="12"/>
        <v>0.9777676225571007</v>
      </c>
      <c r="R98" s="18"/>
      <c r="S98" s="18"/>
      <c r="T98" s="18"/>
      <c r="U98" s="18"/>
      <c r="V98" s="18"/>
      <c r="W98" s="18"/>
    </row>
    <row r="99" spans="1:23">
      <c r="A99" s="5">
        <v>95</v>
      </c>
      <c r="D99" s="6"/>
      <c r="E99" s="38">
        <v>42989</v>
      </c>
      <c r="F99" s="5">
        <v>1.88</v>
      </c>
      <c r="G99" s="81"/>
      <c r="H99" s="18">
        <f>双作物系数!AM97</f>
        <v>1.6386934849359671</v>
      </c>
      <c r="I99" s="18"/>
      <c r="J99" s="18">
        <f>遗传算法双作物!AD97</f>
        <v>1.6516775450934769</v>
      </c>
      <c r="K99" s="18"/>
      <c r="L99" s="5">
        <f t="shared" si="7"/>
        <v>5.8228834212348278E-2</v>
      </c>
      <c r="M99" s="5">
        <f t="shared" si="8"/>
        <v>12.835452928937915</v>
      </c>
      <c r="N99" s="5">
        <f t="shared" si="9"/>
        <v>0.24130651506403278</v>
      </c>
      <c r="O99" s="5">
        <f t="shared" si="10"/>
        <v>5.2131143414541246E-2</v>
      </c>
      <c r="P99" s="5">
        <f t="shared" si="11"/>
        <v>12.144811431198034</v>
      </c>
      <c r="Q99" s="5">
        <f t="shared" si="12"/>
        <v>0.22832245490652303</v>
      </c>
      <c r="R99" s="18"/>
      <c r="S99" s="18"/>
      <c r="T99" s="18"/>
      <c r="U99" s="18"/>
      <c r="V99" s="18"/>
      <c r="W99" s="18"/>
    </row>
    <row r="100" spans="1:23">
      <c r="A100" s="5">
        <v>96</v>
      </c>
      <c r="D100" s="6"/>
      <c r="E100" s="38">
        <v>42990</v>
      </c>
      <c r="F100" s="5">
        <v>1.88</v>
      </c>
      <c r="G100" s="81"/>
      <c r="H100" s="18">
        <f>双作物系数!AM98</f>
        <v>1.6408495687401592</v>
      </c>
      <c r="I100" s="18"/>
      <c r="J100" s="18">
        <f>遗传算法双作物!AD98</f>
        <v>1.6377690969345642</v>
      </c>
      <c r="K100" s="18"/>
      <c r="L100" s="5">
        <f t="shared" si="7"/>
        <v>5.7192928771767793E-2</v>
      </c>
      <c r="M100" s="5">
        <f t="shared" si="8"/>
        <v>12.720767620204294</v>
      </c>
      <c r="N100" s="5">
        <f t="shared" si="9"/>
        <v>0.2391504312598407</v>
      </c>
      <c r="O100" s="5">
        <f t="shared" si="10"/>
        <v>5.8675810399896514E-2</v>
      </c>
      <c r="P100" s="5">
        <f t="shared" si="11"/>
        <v>12.884622503480623</v>
      </c>
      <c r="Q100" s="5">
        <f t="shared" si="12"/>
        <v>0.24223090306543571</v>
      </c>
      <c r="R100" s="18"/>
      <c r="S100" s="18"/>
      <c r="T100" s="18"/>
      <c r="U100" s="18"/>
      <c r="V100" s="18"/>
      <c r="W100" s="18"/>
    </row>
    <row r="101" spans="1:23">
      <c r="A101" s="5">
        <v>97</v>
      </c>
      <c r="D101" s="6"/>
      <c r="E101" s="38">
        <v>42991</v>
      </c>
      <c r="F101" s="5">
        <v>1.38</v>
      </c>
      <c r="G101" s="81"/>
      <c r="H101" s="18">
        <f>双作物系数!AM99</f>
        <v>1.3025277089352285</v>
      </c>
      <c r="I101" s="18"/>
      <c r="J101" s="18">
        <f>遗传算法双作物!AD99</f>
        <v>1.2880068917882843</v>
      </c>
      <c r="K101" s="18"/>
      <c r="L101" s="5">
        <f t="shared" si="7"/>
        <v>6.0019558828246561E-3</v>
      </c>
      <c r="M101" s="5">
        <f t="shared" si="8"/>
        <v>5.6139341351283614</v>
      </c>
      <c r="N101" s="5">
        <f t="shared" si="9"/>
        <v>7.7472291064771381E-2</v>
      </c>
      <c r="O101" s="5">
        <f t="shared" si="10"/>
        <v>8.4627319584524123E-3</v>
      </c>
      <c r="P101" s="5">
        <f t="shared" si="11"/>
        <v>6.6661672617185213</v>
      </c>
      <c r="Q101" s="5">
        <f t="shared" si="12"/>
        <v>9.199310821171558E-2</v>
      </c>
      <c r="R101" s="18"/>
      <c r="S101" s="18"/>
      <c r="T101" s="18"/>
      <c r="U101" s="18"/>
      <c r="V101" s="18"/>
      <c r="W101" s="18"/>
    </row>
    <row r="102" spans="1:23">
      <c r="A102" s="5">
        <v>98</v>
      </c>
      <c r="D102" s="6"/>
      <c r="E102" s="38">
        <v>42992</v>
      </c>
      <c r="F102" s="5">
        <v>1.8</v>
      </c>
      <c r="G102" s="81"/>
      <c r="H102" s="18">
        <f>双作物系数!AM100</f>
        <v>1.5743658025388774</v>
      </c>
      <c r="I102" s="18"/>
      <c r="J102" s="18">
        <f>遗传算法双作物!AD100</f>
        <v>1.5409524041568921</v>
      </c>
      <c r="K102" s="18"/>
      <c r="L102" s="5">
        <f t="shared" si="7"/>
        <v>5.0910791063924897E-2</v>
      </c>
      <c r="M102" s="5">
        <f t="shared" si="8"/>
        <v>12.535233192284592</v>
      </c>
      <c r="N102" s="5">
        <f t="shared" si="9"/>
        <v>0.22563419746112268</v>
      </c>
      <c r="O102" s="5">
        <f t="shared" si="10"/>
        <v>6.7105656912094219E-2</v>
      </c>
      <c r="P102" s="5">
        <f t="shared" si="11"/>
        <v>14.391533102394888</v>
      </c>
      <c r="Q102" s="5">
        <f t="shared" si="12"/>
        <v>0.25904759584310799</v>
      </c>
      <c r="R102" s="18"/>
      <c r="S102" s="18"/>
      <c r="T102" s="18"/>
      <c r="U102" s="18"/>
      <c r="V102" s="18"/>
      <c r="W102" s="18"/>
    </row>
    <row r="103" spans="1:23">
      <c r="A103" s="5">
        <v>99</v>
      </c>
      <c r="D103" s="6"/>
      <c r="E103" s="38">
        <v>42993</v>
      </c>
      <c r="F103" s="5">
        <v>1.35</v>
      </c>
      <c r="G103" s="81"/>
      <c r="H103" s="18">
        <f>双作物系数!AM101</f>
        <v>1.4037191791005645</v>
      </c>
      <c r="I103" s="18"/>
      <c r="J103" s="18">
        <f>遗传算法双作物!AD101</f>
        <v>1.3618441962979937</v>
      </c>
      <c r="K103" s="18"/>
      <c r="L103" s="5">
        <f t="shared" si="7"/>
        <v>2.8857502032385205E-3</v>
      </c>
      <c r="M103" s="5">
        <f t="shared" si="8"/>
        <v>3.9791984518936627</v>
      </c>
      <c r="N103" s="5">
        <f t="shared" si="9"/>
        <v>5.3719179100564451E-2</v>
      </c>
      <c r="O103" s="5">
        <f t="shared" si="10"/>
        <v>1.4028498594540538E-4</v>
      </c>
      <c r="P103" s="5">
        <f t="shared" si="11"/>
        <v>0.87734787392545199</v>
      </c>
      <c r="Q103" s="5">
        <f t="shared" si="12"/>
        <v>1.1844196297993603E-2</v>
      </c>
      <c r="R103" s="18"/>
      <c r="S103" s="18"/>
      <c r="T103" s="18"/>
      <c r="U103" s="18"/>
      <c r="V103" s="18"/>
      <c r="W103" s="18"/>
    </row>
    <row r="104" spans="1:23">
      <c r="A104" s="5">
        <v>100</v>
      </c>
      <c r="D104" s="6"/>
      <c r="E104" s="38">
        <v>42994</v>
      </c>
      <c r="F104" s="5">
        <v>1.6</v>
      </c>
      <c r="G104" s="81"/>
      <c r="H104" s="18">
        <f>双作物系数!AM102</f>
        <v>1.2094097206071366</v>
      </c>
      <c r="I104" s="18"/>
      <c r="J104" s="18">
        <f>遗传算法双作物!AD102</f>
        <v>1.1623772822056493</v>
      </c>
      <c r="K104" s="18"/>
      <c r="L104" s="5">
        <f t="shared" si="7"/>
        <v>0.15256076635619517</v>
      </c>
      <c r="M104" s="5">
        <f t="shared" si="8"/>
        <v>24.41189246205397</v>
      </c>
      <c r="N104" s="5">
        <f t="shared" si="9"/>
        <v>0.3905902793928635</v>
      </c>
      <c r="O104" s="5">
        <f t="shared" si="10"/>
        <v>0.191513643129714</v>
      </c>
      <c r="P104" s="5">
        <f t="shared" si="11"/>
        <v>27.351419862146926</v>
      </c>
      <c r="Q104" s="5">
        <f t="shared" si="12"/>
        <v>0.4376227177943508</v>
      </c>
      <c r="R104" s="18"/>
      <c r="S104" s="18"/>
      <c r="T104" s="18"/>
      <c r="U104" s="18"/>
      <c r="V104" s="18"/>
      <c r="W104" s="18"/>
    </row>
    <row r="105" spans="1:23">
      <c r="A105" s="5">
        <v>101</v>
      </c>
      <c r="D105" s="3" t="s">
        <v>86</v>
      </c>
      <c r="E105" s="38">
        <v>42995</v>
      </c>
      <c r="F105" s="15">
        <v>1.72</v>
      </c>
      <c r="G105" s="81">
        <f t="shared" ref="G105:K105" si="14">SUM(F71:F105)</f>
        <v>85.43</v>
      </c>
      <c r="H105" s="18">
        <f>双作物系数!AM103</f>
        <v>1.0399010687662189</v>
      </c>
      <c r="I105" s="81">
        <f t="shared" si="14"/>
        <v>81.222889176371311</v>
      </c>
      <c r="J105" s="18">
        <f>遗传算法双作物!AD103</f>
        <v>0.98890941710994029</v>
      </c>
      <c r="K105" s="81">
        <f t="shared" si="14"/>
        <v>96.067646460698001</v>
      </c>
      <c r="L105" s="5">
        <f t="shared" si="7"/>
        <v>0.46253455626533124</v>
      </c>
      <c r="M105" s="5">
        <f t="shared" si="8"/>
        <v>39.540635536847738</v>
      </c>
      <c r="N105" s="5">
        <f t="shared" si="9"/>
        <v>0.68009893123378107</v>
      </c>
      <c r="O105" s="5">
        <f t="shared" si="10"/>
        <v>0.53449344039052726</v>
      </c>
      <c r="P105" s="5">
        <f t="shared" si="11"/>
        <v>42.505266447096496</v>
      </c>
      <c r="Q105" s="5">
        <f t="shared" si="12"/>
        <v>0.73109058289005968</v>
      </c>
      <c r="R105" s="18">
        <f>(SUM(L72:L105)/34)^0.5</f>
        <v>1.0276046131960377</v>
      </c>
      <c r="S105" s="18">
        <f>100*(G105-I105)/G105</f>
        <v>4.9246293147942124</v>
      </c>
      <c r="T105" s="18">
        <f>SUM(N72:N105)/34</f>
        <v>0.76490877767092491</v>
      </c>
      <c r="U105" s="18">
        <f>(SUM(O72:O105)/34)^0.5</f>
        <v>0.93338852115040749</v>
      </c>
      <c r="V105" s="18">
        <f>100*(K105-G105)/G105</f>
        <v>12.451886293688391</v>
      </c>
      <c r="W105" s="18">
        <f>SUM(Q72:Q105)/34</f>
        <v>0.71006809391639036</v>
      </c>
    </row>
    <row r="106" spans="1:23">
      <c r="F106" s="83">
        <f>SUM(F5:F105)</f>
        <v>340.75</v>
      </c>
      <c r="G106" s="83"/>
      <c r="H106" s="83">
        <f>SUM(H5:H105)</f>
        <v>290.88675147215253</v>
      </c>
      <c r="I106" s="83"/>
      <c r="J106" s="83">
        <f>SUM(J5:J105)</f>
        <v>345.18991674008288</v>
      </c>
      <c r="K106" s="83"/>
      <c r="L106" s="5">
        <f t="shared" ref="L106:Q106" si="15">AVERAGE(L5:L105)</f>
        <v>2.6691857053282164</v>
      </c>
      <c r="M106" s="5">
        <f t="shared" si="15"/>
        <v>59.611806808428639</v>
      </c>
      <c r="N106" s="5">
        <f t="shared" si="15"/>
        <v>1.1963812119393702</v>
      </c>
      <c r="O106" s="5">
        <f t="shared" si="15"/>
        <v>1.7797804721014767</v>
      </c>
      <c r="P106" s="5">
        <f t="shared" si="15"/>
        <v>61.963222522000656</v>
      </c>
      <c r="Q106" s="5">
        <f t="shared" si="15"/>
        <v>0.99104003310599631</v>
      </c>
      <c r="R106" s="18">
        <f>(SUM(L5:L105)/101)^0.5</f>
        <v>1.6337642747129149</v>
      </c>
      <c r="S106" s="18">
        <f>100*(F106-H106)/F106</f>
        <v>14.633381813014665</v>
      </c>
      <c r="T106" s="18">
        <f>SUM(N5:N105)/101</f>
        <v>1.1963812119393702</v>
      </c>
      <c r="U106" s="18">
        <f>(SUM(O5:O105)/101)^0.5</f>
        <v>1.3340841323175525</v>
      </c>
      <c r="V106" s="18">
        <f>100*(J106-F106)/F106</f>
        <v>1.3029836361211677</v>
      </c>
      <c r="W106" s="18">
        <f>SUM(Q5:Q105)/101</f>
        <v>0.99104003310599631</v>
      </c>
    </row>
    <row r="107" spans="1:23">
      <c r="H107" s="5">
        <f>100*(F106-H106)/F106</f>
        <v>14.633381813014665</v>
      </c>
      <c r="J107" s="5">
        <f>100*(J106-F106)/F106</f>
        <v>1.3029836361211677</v>
      </c>
    </row>
    <row r="109" spans="1:23">
      <c r="D109" s="161" t="s">
        <v>76</v>
      </c>
      <c r="E109" s="161" t="s">
        <v>87</v>
      </c>
      <c r="F109" s="161" t="s">
        <v>88</v>
      </c>
      <c r="G109" s="161"/>
      <c r="H109" s="162" t="s">
        <v>89</v>
      </c>
      <c r="I109" s="162"/>
      <c r="J109" s="162" t="s">
        <v>90</v>
      </c>
      <c r="K109" s="162"/>
      <c r="L109" s="162" t="s">
        <v>91</v>
      </c>
      <c r="M109" s="162"/>
    </row>
    <row r="110" spans="1:23">
      <c r="D110" s="161"/>
      <c r="E110" s="161"/>
      <c r="F110" s="65" t="s">
        <v>92</v>
      </c>
      <c r="G110" s="65" t="s">
        <v>93</v>
      </c>
      <c r="H110" s="65" t="s">
        <v>92</v>
      </c>
      <c r="I110" s="65" t="s">
        <v>93</v>
      </c>
      <c r="J110" s="65" t="s">
        <v>92</v>
      </c>
      <c r="K110" s="65" t="s">
        <v>93</v>
      </c>
      <c r="L110" s="65" t="s">
        <v>92</v>
      </c>
      <c r="M110" s="65" t="s">
        <v>93</v>
      </c>
    </row>
    <row r="111" spans="1:23" ht="15">
      <c r="C111" s="84">
        <v>2.13</v>
      </c>
      <c r="D111" s="64" t="s">
        <v>94</v>
      </c>
      <c r="E111" s="85">
        <v>71.87</v>
      </c>
      <c r="F111" s="86">
        <v>81.593142595109299</v>
      </c>
      <c r="G111" s="86">
        <v>91.206579428294702</v>
      </c>
      <c r="H111" s="86">
        <v>1.0183786936414001</v>
      </c>
      <c r="I111" s="86">
        <v>1.0060526184126</v>
      </c>
      <c r="J111" s="86">
        <v>0.82295759509234201</v>
      </c>
      <c r="K111" s="86">
        <v>0.81896232397840796</v>
      </c>
      <c r="L111" s="86">
        <v>13.5287917004443</v>
      </c>
      <c r="M111" s="86">
        <v>26.904938678579001</v>
      </c>
    </row>
    <row r="112" spans="1:23" ht="15">
      <c r="C112" s="84">
        <v>4.0237499999999997</v>
      </c>
      <c r="D112" s="64" t="s">
        <v>95</v>
      </c>
      <c r="E112" s="85">
        <v>108.69</v>
      </c>
      <c r="F112" s="87">
        <v>69.173051622658903</v>
      </c>
      <c r="G112" s="87">
        <v>81.114771367102307</v>
      </c>
      <c r="H112" s="86">
        <v>2.9526282169603202</v>
      </c>
      <c r="I112" s="86">
        <v>2.25919798550497</v>
      </c>
      <c r="J112" s="86">
        <v>2.4078198209128798</v>
      </c>
      <c r="K112" s="86">
        <v>1.79932912547125</v>
      </c>
      <c r="L112" s="86">
        <v>36.357483096274798</v>
      </c>
      <c r="M112" s="86">
        <v>25.370529609805601</v>
      </c>
    </row>
    <row r="113" spans="3:22" ht="25.5">
      <c r="C113" s="84">
        <v>5.3733333333333304</v>
      </c>
      <c r="D113" s="64" t="s">
        <v>96</v>
      </c>
      <c r="E113" s="85">
        <v>74.760000000000005</v>
      </c>
      <c r="F113" s="87">
        <v>58.897668078012899</v>
      </c>
      <c r="G113" s="87">
        <v>76.800919483987897</v>
      </c>
      <c r="H113" s="86">
        <v>1.6009821953710199</v>
      </c>
      <c r="I113" s="86">
        <v>1.2337519929748</v>
      </c>
      <c r="J113" s="86">
        <v>1.47954142033402</v>
      </c>
      <c r="K113" s="86">
        <v>1.0190122878375401</v>
      </c>
      <c r="L113" s="86">
        <v>21.217672447815701</v>
      </c>
      <c r="M113" s="86">
        <v>2.7299618565916699</v>
      </c>
    </row>
    <row r="114" spans="3:22" ht="25.5">
      <c r="C114" s="84">
        <v>2.72583333333333</v>
      </c>
      <c r="D114" s="64" t="s">
        <v>97</v>
      </c>
      <c r="E114" s="85">
        <v>85.43</v>
      </c>
      <c r="F114" s="87">
        <v>81.222889176371297</v>
      </c>
      <c r="G114" s="87">
        <v>96.067646460698001</v>
      </c>
      <c r="H114" s="86">
        <v>1.0276046131960399</v>
      </c>
      <c r="I114" s="86">
        <v>0.93338852115040805</v>
      </c>
      <c r="J114" s="86">
        <v>0.76490877767092502</v>
      </c>
      <c r="K114" s="86">
        <v>0.71006809391639203</v>
      </c>
      <c r="L114" s="86">
        <v>4.9246293147942097</v>
      </c>
      <c r="M114" s="86">
        <v>12.4518862936884</v>
      </c>
      <c r="O114" s="5" t="s">
        <v>98</v>
      </c>
      <c r="P114" s="5" t="s">
        <v>29</v>
      </c>
      <c r="Q114" s="5" t="s">
        <v>28</v>
      </c>
    </row>
    <row r="115" spans="3:22" ht="15">
      <c r="D115" s="64" t="s">
        <v>99</v>
      </c>
      <c r="E115" s="86">
        <f>SUM(E111:E114)</f>
        <v>340.75</v>
      </c>
      <c r="F115" s="86">
        <f>SUM(F111:F114)</f>
        <v>290.88675147215235</v>
      </c>
      <c r="G115" s="86">
        <f>SUM(G111:G114)</f>
        <v>345.18991674008294</v>
      </c>
      <c r="H115" s="86">
        <v>1.63376427471291</v>
      </c>
      <c r="I115" s="86">
        <v>1.3340841323175501</v>
      </c>
      <c r="J115" s="86">
        <v>1.19638121193937</v>
      </c>
      <c r="K115" s="86">
        <v>0.99104003310599698</v>
      </c>
      <c r="L115" s="86">
        <v>14.633381813014701</v>
      </c>
      <c r="M115" s="86">
        <v>1.30298363612117</v>
      </c>
      <c r="N115" s="5" t="s">
        <v>82</v>
      </c>
      <c r="O115" s="18">
        <f>R106</f>
        <v>1.6337642747129149</v>
      </c>
      <c r="P115" s="18">
        <f t="shared" ref="P115:Q115" si="16">S106</f>
        <v>14.633381813014665</v>
      </c>
      <c r="Q115" s="18">
        <f t="shared" si="16"/>
        <v>1.1963812119393702</v>
      </c>
    </row>
    <row r="116" spans="3:22">
      <c r="E116" s="5">
        <f>100*E111/362.23</f>
        <v>19.840985009524335</v>
      </c>
      <c r="N116" s="5" t="s">
        <v>27</v>
      </c>
      <c r="O116" s="18">
        <f>U106</f>
        <v>1.3340841323175525</v>
      </c>
      <c r="P116" s="18">
        <f t="shared" ref="P116:Q116" si="17">V106</f>
        <v>1.3029836361211677</v>
      </c>
      <c r="Q116" s="18">
        <f t="shared" si="17"/>
        <v>0.99104003310599631</v>
      </c>
    </row>
    <row r="117" spans="3:22">
      <c r="E117" s="5">
        <f t="shared" ref="E117:E119" si="18">100*E112/362.23</f>
        <v>30.005797421527756</v>
      </c>
      <c r="H117" s="88">
        <f>H115-I115</f>
        <v>0.29968014239535989</v>
      </c>
      <c r="J117" s="90">
        <f>J115-K115</f>
        <v>0.20534117883337299</v>
      </c>
      <c r="O117" s="5">
        <f>100*(O115-O116)/O115</f>
        <v>18.342924192538252</v>
      </c>
      <c r="P117" s="5">
        <f t="shared" ref="P117:Q117" si="19">100*(P115-P116)/P115</f>
        <v>91.095813307062642</v>
      </c>
      <c r="Q117" s="5">
        <f t="shared" si="19"/>
        <v>17.163524199825037</v>
      </c>
    </row>
    <row r="118" spans="3:22">
      <c r="E118" s="5">
        <f t="shared" si="18"/>
        <v>20.63882063882064</v>
      </c>
      <c r="G118" s="89">
        <f>E115-F115</f>
        <v>49.863248527847645</v>
      </c>
      <c r="H118" s="5">
        <f>100*H117/H115</f>
        <v>18.342924192538156</v>
      </c>
      <c r="J118" s="5">
        <f>100*J117/J115</f>
        <v>17.163524199824966</v>
      </c>
    </row>
    <row r="119" spans="3:22">
      <c r="E119" s="5">
        <f t="shared" si="18"/>
        <v>23.584462910305607</v>
      </c>
      <c r="G119" s="5">
        <f>100*G118/E115</f>
        <v>14.633381813014717</v>
      </c>
      <c r="O119" s="91"/>
      <c r="P119" s="91"/>
      <c r="Q119" s="91"/>
    </row>
    <row r="122" spans="3:22">
      <c r="I122" s="5" t="s">
        <v>83</v>
      </c>
      <c r="J122" s="5" t="s">
        <v>84</v>
      </c>
      <c r="K122" s="5" t="s">
        <v>85</v>
      </c>
      <c r="P122" s="92" t="s">
        <v>46</v>
      </c>
      <c r="Q122" s="92" t="s">
        <v>47</v>
      </c>
      <c r="R122" s="92" t="s">
        <v>48</v>
      </c>
      <c r="S122" s="92" t="s">
        <v>54</v>
      </c>
      <c r="T122" s="92" t="s">
        <v>98</v>
      </c>
      <c r="U122" s="92" t="s">
        <v>29</v>
      </c>
      <c r="V122" s="92" t="s">
        <v>28</v>
      </c>
    </row>
    <row r="123" spans="3:22">
      <c r="I123" s="18">
        <v>1.0183786936414001</v>
      </c>
      <c r="J123" s="18">
        <v>13.5287917004443</v>
      </c>
      <c r="K123" s="18">
        <v>0.82295759509234201</v>
      </c>
      <c r="L123" s="18">
        <v>1.0060526184126</v>
      </c>
      <c r="M123" s="18">
        <v>26.904938678579001</v>
      </c>
      <c r="N123" s="18">
        <v>0.81896232397840796</v>
      </c>
      <c r="P123" s="92">
        <v>0.16009999999999999</v>
      </c>
      <c r="Q123" s="92">
        <v>1.2451000000000001</v>
      </c>
      <c r="R123" s="92">
        <v>0.4128</v>
      </c>
      <c r="S123" s="92">
        <v>1.4966999999999999</v>
      </c>
      <c r="T123" s="92">
        <v>18.433284739079099</v>
      </c>
      <c r="U123" s="92">
        <v>85.516213061829106</v>
      </c>
      <c r="V123" s="92">
        <v>17.207181158107701</v>
      </c>
    </row>
    <row r="124" spans="3:22">
      <c r="I124" s="18">
        <v>2.9526282169603202</v>
      </c>
      <c r="J124" s="18">
        <v>36.357483096274798</v>
      </c>
      <c r="K124" s="18">
        <v>2.4078198209128798</v>
      </c>
      <c r="L124" s="18">
        <v>2.25919798550497</v>
      </c>
      <c r="M124" s="18">
        <v>25.370529609805601</v>
      </c>
      <c r="N124" s="18">
        <v>1.79932912547125</v>
      </c>
      <c r="P124" s="92"/>
      <c r="Q124" s="92"/>
      <c r="R124" s="92"/>
      <c r="S124" s="92"/>
      <c r="T124" s="92"/>
      <c r="U124" s="92"/>
      <c r="V124" s="92"/>
    </row>
    <row r="125" spans="3:22">
      <c r="I125" s="18">
        <v>1.6009821953710199</v>
      </c>
      <c r="J125" s="18">
        <v>21.217672447815701</v>
      </c>
      <c r="K125" s="18">
        <v>1.47954142033402</v>
      </c>
      <c r="L125" s="18">
        <v>1.2337519929748</v>
      </c>
      <c r="M125" s="18">
        <v>2.7299618565916699</v>
      </c>
      <c r="N125" s="18">
        <v>1.0190122878375401</v>
      </c>
      <c r="P125" s="92">
        <v>0.16250000000000001</v>
      </c>
      <c r="Q125" s="92">
        <v>1.2581</v>
      </c>
      <c r="R125" s="92">
        <v>0.40620000000000001</v>
      </c>
      <c r="S125" s="92">
        <v>1.4977</v>
      </c>
      <c r="T125" s="92">
        <v>18.477050352704399</v>
      </c>
      <c r="U125" s="92">
        <v>82.845181471718604</v>
      </c>
      <c r="V125" s="92">
        <v>17.174583613197999</v>
      </c>
    </row>
    <row r="126" spans="3:22">
      <c r="I126" s="18">
        <v>1.0276046131960399</v>
      </c>
      <c r="J126" s="18">
        <v>4.9246293147942097</v>
      </c>
      <c r="K126" s="18">
        <v>0.76490877767092502</v>
      </c>
      <c r="L126" s="18">
        <v>0.93338852115040805</v>
      </c>
      <c r="M126" s="18">
        <v>12.4518862936884</v>
      </c>
      <c r="N126" s="18">
        <v>0.71006809391639203</v>
      </c>
      <c r="P126" s="92">
        <v>0.15490000000000001</v>
      </c>
      <c r="Q126" s="92">
        <v>1.2181999999999999</v>
      </c>
      <c r="R126" s="92">
        <v>0.42009999999999997</v>
      </c>
      <c r="S126" s="92">
        <v>1.4968999999999999</v>
      </c>
      <c r="T126" s="92">
        <v>18.342924192538302</v>
      </c>
      <c r="U126" s="92">
        <v>91.095813307062599</v>
      </c>
      <c r="V126" s="92">
        <v>17.163524199825101</v>
      </c>
    </row>
    <row r="127" spans="3:22">
      <c r="I127" s="18">
        <v>1.63376427471291</v>
      </c>
      <c r="J127" s="18">
        <v>14.633381813014701</v>
      </c>
      <c r="K127" s="18">
        <v>1.19638121193937</v>
      </c>
      <c r="L127" s="18">
        <v>1.3340841323175501</v>
      </c>
      <c r="M127" s="18">
        <v>1.30298363612117</v>
      </c>
      <c r="N127" s="18">
        <v>0.99104003310599698</v>
      </c>
      <c r="P127" s="92"/>
      <c r="Q127" s="92"/>
      <c r="R127" s="92"/>
      <c r="S127" s="92"/>
      <c r="T127" s="92"/>
      <c r="U127" s="92"/>
      <c r="V127" s="92"/>
    </row>
    <row r="128" spans="3:22">
      <c r="P128" s="92">
        <v>0.1565</v>
      </c>
      <c r="Q128" s="92">
        <v>1.2465999999999999</v>
      </c>
      <c r="R128" s="92">
        <v>0.4078</v>
      </c>
      <c r="S128" s="92">
        <v>1.4926999999999999</v>
      </c>
      <c r="T128" s="92">
        <v>18.389048956476099</v>
      </c>
      <c r="U128" s="92">
        <v>86.722783201645498</v>
      </c>
      <c r="V128" s="92">
        <v>17.175368388397501</v>
      </c>
    </row>
    <row r="129" spans="16:22">
      <c r="P129" s="92">
        <v>0.1573</v>
      </c>
      <c r="Q129" s="92">
        <v>1.2258</v>
      </c>
      <c r="R129" s="92">
        <v>0.43020000000000003</v>
      </c>
      <c r="S129" s="92">
        <v>1.4931000000000001</v>
      </c>
      <c r="T129" s="92">
        <v>18.277857703322699</v>
      </c>
      <c r="U129" s="92">
        <v>89.3362881635355</v>
      </c>
      <c r="V129" s="92">
        <v>17.144566947682801</v>
      </c>
    </row>
    <row r="130" spans="16:22">
      <c r="P130" s="92"/>
      <c r="Q130" s="92"/>
      <c r="R130" s="92"/>
      <c r="S130" s="92"/>
      <c r="T130" s="92"/>
      <c r="U130" s="92"/>
      <c r="V130" s="92"/>
    </row>
    <row r="131" spans="16:22">
      <c r="P131" s="92">
        <v>0.15790000000000001</v>
      </c>
      <c r="Q131" s="92">
        <v>1.196</v>
      </c>
      <c r="R131" s="92">
        <v>0.43380000000000002</v>
      </c>
      <c r="S131" s="92">
        <v>1.4999</v>
      </c>
      <c r="T131" s="92">
        <v>18.2227939167093</v>
      </c>
      <c r="U131" s="92">
        <v>93.752578518952404</v>
      </c>
      <c r="V131" s="92">
        <v>17.0821087686796</v>
      </c>
    </row>
    <row r="132" spans="16:22">
      <c r="P132" s="92">
        <v>0.16020000000000001</v>
      </c>
      <c r="Q132" s="92">
        <v>1.2503</v>
      </c>
      <c r="R132" s="92">
        <v>0.41139999999999999</v>
      </c>
      <c r="S132" s="92">
        <v>1.4977</v>
      </c>
      <c r="T132" s="92">
        <v>18.467478261670198</v>
      </c>
      <c r="U132" s="92">
        <v>84.416111429747005</v>
      </c>
      <c r="V132" s="92">
        <v>17.227091374173099</v>
      </c>
    </row>
    <row r="133" spans="16:22">
      <c r="P133" s="92">
        <v>0.16439999999999999</v>
      </c>
      <c r="Q133" s="92">
        <v>1.2462</v>
      </c>
      <c r="R133" s="92">
        <v>0.41339999999999999</v>
      </c>
      <c r="S133" s="92">
        <v>1.4934000000000001</v>
      </c>
      <c r="T133" s="92">
        <v>18.346282352206298</v>
      </c>
      <c r="U133" s="92">
        <v>85.153967177588896</v>
      </c>
      <c r="V133" s="92">
        <v>17.1024753534513</v>
      </c>
    </row>
    <row r="135" spans="16:22">
      <c r="P135" s="5">
        <v>0.15429999999999999</v>
      </c>
      <c r="Q135" s="5">
        <v>1.2397</v>
      </c>
      <c r="R135" s="5">
        <v>0.45739999999999997</v>
      </c>
      <c r="S135" s="5">
        <v>1.4948999999999999</v>
      </c>
      <c r="T135" s="5">
        <v>18.3295772345475</v>
      </c>
      <c r="U135" s="5">
        <v>85.437911964712995</v>
      </c>
      <c r="V135" s="5">
        <v>17.281436473979799</v>
      </c>
    </row>
  </sheetData>
  <mergeCells count="6">
    <mergeCell ref="F109:G109"/>
    <mergeCell ref="H109:I109"/>
    <mergeCell ref="J109:K109"/>
    <mergeCell ref="L109:M109"/>
    <mergeCell ref="D109:D110"/>
    <mergeCell ref="E109:E110"/>
  </mergeCells>
  <phoneticPr fontId="30" type="noConversion"/>
  <pageMargins left="0.69930555555555596" right="0.69930555555555596" top="0.75" bottom="0.75" header="0.3" footer="0.3"/>
  <pageSetup paperSize="9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2:P105"/>
  <sheetViews>
    <sheetView topLeftCell="A43" workbookViewId="0">
      <selection activeCell="G83" sqref="G83"/>
    </sheetView>
  </sheetViews>
  <sheetFormatPr defaultColWidth="9" defaultRowHeight="13.5"/>
  <cols>
    <col min="4" max="5" width="12.625"/>
    <col min="7" max="7" width="12.625"/>
    <col min="8" max="8" width="12.75" customWidth="1"/>
    <col min="13" max="13" width="9.875" customWidth="1"/>
    <col min="14" max="14" width="10.5" customWidth="1"/>
  </cols>
  <sheetData>
    <row r="2" spans="1:16">
      <c r="C2" s="2" t="s">
        <v>5</v>
      </c>
      <c r="D2" s="2" t="s">
        <v>110</v>
      </c>
      <c r="E2" s="2" t="s">
        <v>111</v>
      </c>
    </row>
    <row r="3" spans="1:16">
      <c r="A3" s="3" t="s">
        <v>17</v>
      </c>
      <c r="B3" s="4">
        <v>1</v>
      </c>
      <c r="C3" s="5">
        <v>2.39</v>
      </c>
      <c r="D3" s="5">
        <v>1.68</v>
      </c>
      <c r="E3" s="5">
        <v>1.92</v>
      </c>
      <c r="L3">
        <f>AVERAGE(C3:C33)</f>
        <v>2.3183870967741935</v>
      </c>
      <c r="M3">
        <f t="shared" ref="M3:N3" si="0">AVERAGE(D3:D33)</f>
        <v>2.1154838709677417</v>
      </c>
      <c r="N3">
        <f t="shared" si="0"/>
        <v>2.0877419354838711</v>
      </c>
      <c r="P3">
        <v>1.5900000000000003</v>
      </c>
    </row>
    <row r="4" spans="1:16">
      <c r="A4" s="6"/>
      <c r="B4" s="4">
        <v>2</v>
      </c>
      <c r="C4" s="5">
        <v>0.89</v>
      </c>
      <c r="D4" s="5">
        <v>0.66</v>
      </c>
      <c r="E4" s="5">
        <v>0.69</v>
      </c>
      <c r="P4">
        <v>0.91999999999999993</v>
      </c>
    </row>
    <row r="5" spans="1:16">
      <c r="A5" s="6"/>
      <c r="B5" s="4">
        <v>3</v>
      </c>
      <c r="C5" s="5">
        <v>1.84</v>
      </c>
      <c r="D5" s="5">
        <v>1.55</v>
      </c>
      <c r="E5" s="5">
        <v>1.46</v>
      </c>
      <c r="P5">
        <v>1.4400000000000002</v>
      </c>
    </row>
    <row r="6" spans="1:16">
      <c r="A6" s="6"/>
      <c r="B6" s="4">
        <v>4</v>
      </c>
      <c r="C6" s="5">
        <v>1.19</v>
      </c>
      <c r="D6" s="5">
        <v>0.93</v>
      </c>
      <c r="E6" s="5">
        <v>1.17</v>
      </c>
      <c r="M6">
        <f>AVERAGE(M3:N3)</f>
        <v>2.1016129032258064</v>
      </c>
      <c r="P6">
        <v>1.07</v>
      </c>
    </row>
    <row r="7" spans="1:16">
      <c r="A7" s="6"/>
      <c r="B7" s="4">
        <v>5</v>
      </c>
      <c r="C7" s="5">
        <v>0.98</v>
      </c>
      <c r="D7" s="5">
        <v>0.77</v>
      </c>
      <c r="E7" s="5">
        <v>0.92</v>
      </c>
      <c r="M7" s="1"/>
      <c r="P7">
        <v>1.01</v>
      </c>
    </row>
    <row r="8" spans="1:16">
      <c r="A8" s="3" t="s">
        <v>18</v>
      </c>
      <c r="B8" s="4">
        <v>6</v>
      </c>
      <c r="C8" s="5">
        <v>0.88</v>
      </c>
      <c r="D8" s="5">
        <v>0.88</v>
      </c>
      <c r="E8" s="5">
        <v>0.7</v>
      </c>
      <c r="M8">
        <f>100*(L3-M6)/L3</f>
        <v>9.3502156671768475</v>
      </c>
      <c r="P8">
        <v>0.81000000000000016</v>
      </c>
    </row>
    <row r="9" spans="1:16">
      <c r="A9" s="7"/>
      <c r="B9" s="4">
        <v>7</v>
      </c>
      <c r="C9" s="5">
        <v>1.05</v>
      </c>
      <c r="D9" s="5">
        <v>0.72</v>
      </c>
      <c r="E9" s="5">
        <v>0.99</v>
      </c>
      <c r="P9">
        <v>0.96000000000000008</v>
      </c>
    </row>
    <row r="10" spans="1:16">
      <c r="A10" s="6"/>
      <c r="B10" s="4">
        <v>8</v>
      </c>
      <c r="C10" s="5">
        <v>1.48</v>
      </c>
      <c r="D10" s="5">
        <v>1.33</v>
      </c>
      <c r="E10" s="5">
        <v>1.72</v>
      </c>
      <c r="P10">
        <v>1.63</v>
      </c>
    </row>
    <row r="11" spans="1:16">
      <c r="A11" s="6"/>
      <c r="B11" s="4">
        <v>9</v>
      </c>
      <c r="C11" s="5">
        <v>6.68</v>
      </c>
      <c r="D11" s="5">
        <v>6.63</v>
      </c>
      <c r="E11" s="5">
        <v>6.49</v>
      </c>
      <c r="P11">
        <v>6.55</v>
      </c>
    </row>
    <row r="12" spans="1:16">
      <c r="A12" s="6"/>
      <c r="B12" s="4">
        <v>10</v>
      </c>
      <c r="C12" s="5">
        <v>5.18</v>
      </c>
      <c r="D12" s="5">
        <v>5.29</v>
      </c>
      <c r="E12" s="5">
        <v>4.91</v>
      </c>
      <c r="P12">
        <v>4.8200000000000012</v>
      </c>
    </row>
    <row r="13" spans="1:16">
      <c r="A13" s="6"/>
      <c r="B13" s="4">
        <v>11</v>
      </c>
      <c r="C13" s="5">
        <v>2.5</v>
      </c>
      <c r="D13" s="5">
        <v>2.76</v>
      </c>
      <c r="E13" s="5">
        <v>2.35</v>
      </c>
      <c r="P13">
        <v>2.81</v>
      </c>
    </row>
    <row r="14" spans="1:16">
      <c r="A14" s="6"/>
      <c r="B14" s="4">
        <v>12</v>
      </c>
      <c r="C14" s="5">
        <v>1.48</v>
      </c>
      <c r="D14" s="5">
        <v>1.44</v>
      </c>
      <c r="E14" s="5">
        <v>1.4</v>
      </c>
      <c r="P14">
        <v>1.37</v>
      </c>
    </row>
    <row r="15" spans="1:16">
      <c r="A15" s="6"/>
      <c r="B15" s="4">
        <v>13</v>
      </c>
      <c r="C15" s="5">
        <v>1.5</v>
      </c>
      <c r="D15" s="5">
        <v>1.37</v>
      </c>
      <c r="E15" s="5">
        <v>1.18</v>
      </c>
      <c r="P15">
        <v>1.29</v>
      </c>
    </row>
    <row r="16" spans="1:16">
      <c r="A16" s="6"/>
      <c r="B16" s="4">
        <v>14</v>
      </c>
      <c r="C16" s="5">
        <v>1.28</v>
      </c>
      <c r="D16" s="5">
        <v>1.21</v>
      </c>
      <c r="E16" s="5">
        <v>1.18</v>
      </c>
      <c r="P16">
        <v>1.27</v>
      </c>
    </row>
    <row r="17" spans="1:16">
      <c r="A17" s="6"/>
      <c r="B17" s="4">
        <v>15</v>
      </c>
      <c r="C17" s="5">
        <v>0.94</v>
      </c>
      <c r="D17" s="5">
        <v>0.87</v>
      </c>
      <c r="E17" s="5">
        <v>0.53</v>
      </c>
      <c r="P17">
        <v>0.87</v>
      </c>
    </row>
    <row r="18" spans="1:16">
      <c r="A18" s="6"/>
      <c r="B18" s="4">
        <v>16</v>
      </c>
      <c r="C18" s="5">
        <v>1.25</v>
      </c>
      <c r="D18" s="5">
        <v>1.1599999999999999</v>
      </c>
      <c r="E18" s="5">
        <v>1.27</v>
      </c>
      <c r="P18">
        <v>1.1500000000000001</v>
      </c>
    </row>
    <row r="19" spans="1:16">
      <c r="A19" s="6"/>
      <c r="B19" s="4">
        <v>17</v>
      </c>
      <c r="C19" s="5">
        <v>1.31</v>
      </c>
      <c r="D19" s="5">
        <v>1.22</v>
      </c>
      <c r="E19" s="5">
        <v>1.29</v>
      </c>
      <c r="P19">
        <v>1.2600000000000002</v>
      </c>
    </row>
    <row r="20" spans="1:16">
      <c r="A20" s="6"/>
      <c r="B20" s="4">
        <v>18</v>
      </c>
      <c r="C20" s="5">
        <v>1.61</v>
      </c>
      <c r="D20" s="5">
        <v>1.39</v>
      </c>
      <c r="E20" s="5">
        <v>1.38</v>
      </c>
      <c r="P20">
        <v>1.5000000000000002</v>
      </c>
    </row>
    <row r="21" spans="1:16">
      <c r="A21" s="6"/>
      <c r="B21" s="4">
        <v>19</v>
      </c>
      <c r="C21" s="5">
        <v>1.49</v>
      </c>
      <c r="D21" s="5">
        <v>1.1000000000000001</v>
      </c>
      <c r="E21" s="5">
        <v>1.1599999999999999</v>
      </c>
      <c r="H21" s="8"/>
      <c r="P21">
        <v>1.41</v>
      </c>
    </row>
    <row r="22" spans="1:16">
      <c r="A22" s="6"/>
      <c r="B22" s="4">
        <v>20</v>
      </c>
      <c r="C22" s="5">
        <v>6.92</v>
      </c>
      <c r="D22" s="5">
        <v>5.73</v>
      </c>
      <c r="E22" s="5">
        <v>5.79</v>
      </c>
      <c r="H22" s="8"/>
      <c r="P22">
        <v>6.1499999999999995</v>
      </c>
    </row>
    <row r="23" spans="1:16">
      <c r="A23" s="6"/>
      <c r="B23" s="4">
        <v>21</v>
      </c>
      <c r="C23" s="5">
        <v>5.72</v>
      </c>
      <c r="D23" s="5">
        <v>5.45</v>
      </c>
      <c r="E23" s="5">
        <v>5.04</v>
      </c>
      <c r="P23">
        <v>4.9200000000000008</v>
      </c>
    </row>
    <row r="24" spans="1:16">
      <c r="A24" s="6"/>
      <c r="B24" s="4">
        <v>22</v>
      </c>
      <c r="C24" s="5">
        <v>2.82</v>
      </c>
      <c r="D24" s="5">
        <v>2.77</v>
      </c>
      <c r="E24" s="5">
        <v>2.67</v>
      </c>
      <c r="P24">
        <v>2.58</v>
      </c>
    </row>
    <row r="25" spans="1:16">
      <c r="A25" s="6"/>
      <c r="B25" s="4">
        <v>23</v>
      </c>
      <c r="C25" s="5">
        <v>1.24</v>
      </c>
      <c r="D25" s="5">
        <v>1.03</v>
      </c>
      <c r="E25" s="5">
        <v>1.06</v>
      </c>
      <c r="P25">
        <v>1.34</v>
      </c>
    </row>
    <row r="26" spans="1:16">
      <c r="A26" s="6"/>
      <c r="B26" s="4">
        <v>24</v>
      </c>
      <c r="C26" s="5">
        <v>1.81</v>
      </c>
      <c r="D26" s="5">
        <v>1.62</v>
      </c>
      <c r="E26" s="5">
        <v>1.42</v>
      </c>
      <c r="P26">
        <v>1.6399999999999997</v>
      </c>
    </row>
    <row r="27" spans="1:16">
      <c r="A27" s="6"/>
      <c r="B27" s="4">
        <v>25</v>
      </c>
      <c r="C27" s="5">
        <v>5.05</v>
      </c>
      <c r="D27" s="5">
        <v>4.8</v>
      </c>
      <c r="E27" s="5">
        <v>4.21</v>
      </c>
      <c r="P27">
        <v>4.419999999999999</v>
      </c>
    </row>
    <row r="28" spans="1:16">
      <c r="A28" s="6"/>
      <c r="B28" s="4">
        <v>26</v>
      </c>
      <c r="C28" s="5">
        <v>4.1900000000000004</v>
      </c>
      <c r="D28" s="5">
        <v>3.84</v>
      </c>
      <c r="E28" s="5">
        <v>4.05</v>
      </c>
      <c r="P28">
        <v>3.5900000000000003</v>
      </c>
    </row>
    <row r="29" spans="1:16">
      <c r="A29" s="6"/>
      <c r="B29" s="4">
        <v>27</v>
      </c>
      <c r="C29" s="5">
        <v>3.31</v>
      </c>
      <c r="D29" s="5">
        <v>3.12</v>
      </c>
      <c r="E29" s="5">
        <v>3</v>
      </c>
      <c r="M29">
        <f>AVERAGE(C34:C51)</f>
        <v>6.0383333333333331</v>
      </c>
      <c r="N29">
        <f t="shared" ref="N29:O29" si="1">AVERAGE(D34:D51)</f>
        <v>3.4288888888888889</v>
      </c>
      <c r="O29">
        <f t="shared" si="1"/>
        <v>3.4594444444444448</v>
      </c>
      <c r="P29">
        <v>2.9100000000000006</v>
      </c>
    </row>
    <row r="30" spans="1:16">
      <c r="A30" s="6"/>
      <c r="B30" s="4">
        <v>28</v>
      </c>
      <c r="C30" s="5">
        <v>1.9</v>
      </c>
      <c r="D30" s="5">
        <v>2.15</v>
      </c>
      <c r="E30" s="5">
        <v>2.23</v>
      </c>
      <c r="P30">
        <v>1.9700000000000002</v>
      </c>
    </row>
    <row r="31" spans="1:16">
      <c r="A31" s="6"/>
      <c r="B31" s="4">
        <v>29</v>
      </c>
      <c r="C31" s="5">
        <v>0.67</v>
      </c>
      <c r="D31" s="5">
        <v>0.46</v>
      </c>
      <c r="E31" s="5">
        <v>0.46</v>
      </c>
      <c r="M31">
        <f>100*(M29-N29)/M29</f>
        <v>43.214647161652401</v>
      </c>
      <c r="N31">
        <f>100*(M29-O29)/M29</f>
        <v>42.708620848284106</v>
      </c>
      <c r="P31">
        <v>0.63000000000000012</v>
      </c>
    </row>
    <row r="32" spans="1:16">
      <c r="A32" s="6"/>
      <c r="B32" s="4">
        <v>30</v>
      </c>
      <c r="C32" s="5">
        <v>1.75</v>
      </c>
      <c r="D32" s="5">
        <v>1.49</v>
      </c>
      <c r="E32" s="5">
        <v>1.32</v>
      </c>
      <c r="P32">
        <v>1.48</v>
      </c>
    </row>
    <row r="33" spans="1:16">
      <c r="A33" s="6"/>
      <c r="B33" s="4">
        <v>31</v>
      </c>
      <c r="C33" s="5">
        <v>0.56999999999999995</v>
      </c>
      <c r="D33" s="5">
        <v>0.16</v>
      </c>
      <c r="E33" s="5">
        <v>0.76</v>
      </c>
      <c r="P33">
        <v>0.52</v>
      </c>
    </row>
    <row r="34" spans="1:16">
      <c r="A34" s="3" t="s">
        <v>19</v>
      </c>
      <c r="B34" s="4">
        <v>32</v>
      </c>
      <c r="C34" s="5">
        <v>3.42</v>
      </c>
      <c r="D34" s="5">
        <v>2.79</v>
      </c>
      <c r="E34" s="5">
        <v>2.89</v>
      </c>
      <c r="P34">
        <v>3.9300000000000006</v>
      </c>
    </row>
    <row r="35" spans="1:16">
      <c r="A35" s="6"/>
      <c r="B35" s="4">
        <v>33</v>
      </c>
      <c r="C35" s="5">
        <v>3.14</v>
      </c>
      <c r="D35" s="5">
        <v>2.76</v>
      </c>
      <c r="E35" s="5">
        <v>2.4700000000000002</v>
      </c>
      <c r="F35" s="9">
        <f>SUM(C3:C35)</f>
        <v>78.430000000000007</v>
      </c>
      <c r="G35" s="9">
        <f t="shared" ref="G35:H35" si="2">SUM(D3:D35)</f>
        <v>71.13000000000001</v>
      </c>
      <c r="H35" s="9">
        <f t="shared" si="2"/>
        <v>70.08</v>
      </c>
      <c r="P35">
        <v>2.78</v>
      </c>
    </row>
    <row r="36" spans="1:16">
      <c r="A36" s="7"/>
      <c r="B36" s="4">
        <v>34</v>
      </c>
      <c r="C36" s="7">
        <v>7.17</v>
      </c>
      <c r="D36" s="7">
        <v>3.35</v>
      </c>
      <c r="E36" s="7">
        <v>3.78</v>
      </c>
      <c r="P36">
        <v>3.3599999999999994</v>
      </c>
    </row>
    <row r="37" spans="1:16">
      <c r="A37" s="6"/>
      <c r="B37" s="4">
        <v>35</v>
      </c>
      <c r="C37" s="5">
        <v>7.63</v>
      </c>
      <c r="D37" s="5">
        <v>2.42</v>
      </c>
      <c r="E37" s="5">
        <v>2.39</v>
      </c>
      <c r="P37">
        <v>2.1799999999999997</v>
      </c>
    </row>
    <row r="38" spans="1:16">
      <c r="A38" s="6"/>
      <c r="B38" s="4">
        <v>36</v>
      </c>
      <c r="C38" s="5">
        <v>4.47</v>
      </c>
      <c r="D38" s="5">
        <v>1.65</v>
      </c>
      <c r="E38" s="5">
        <v>1.62</v>
      </c>
      <c r="O38" s="12">
        <v>41839</v>
      </c>
      <c r="P38">
        <v>1.8800000000000001</v>
      </c>
    </row>
    <row r="39" spans="1:16">
      <c r="A39" s="6"/>
      <c r="B39" s="4">
        <v>37</v>
      </c>
      <c r="C39" s="5">
        <v>5.1100000000000003</v>
      </c>
      <c r="D39" s="5">
        <v>2.23</v>
      </c>
      <c r="E39" s="5">
        <v>2.27</v>
      </c>
      <c r="O39" s="8">
        <v>41854</v>
      </c>
      <c r="P39">
        <v>2.2799999999999998</v>
      </c>
    </row>
    <row r="40" spans="1:16">
      <c r="A40" s="6"/>
      <c r="B40" s="4">
        <v>38</v>
      </c>
      <c r="C40" s="5">
        <v>5.59</v>
      </c>
      <c r="D40" s="5">
        <v>3.01</v>
      </c>
      <c r="E40" s="5">
        <v>3</v>
      </c>
      <c r="P40">
        <v>2.82</v>
      </c>
    </row>
    <row r="41" spans="1:16">
      <c r="A41" s="6"/>
      <c r="B41" s="4">
        <v>39</v>
      </c>
      <c r="C41" s="5">
        <v>3.57</v>
      </c>
      <c r="D41" s="5">
        <v>1.06</v>
      </c>
      <c r="E41" s="5">
        <v>1.84</v>
      </c>
      <c r="F41">
        <f>AVERAGE(C36:C41)</f>
        <v>5.59</v>
      </c>
      <c r="G41">
        <f t="shared" ref="G41:H41" si="3">AVERAGE(D36:D41)</f>
        <v>2.2866666666666666</v>
      </c>
      <c r="H41">
        <f t="shared" si="3"/>
        <v>2.4833333333333334</v>
      </c>
      <c r="P41">
        <v>1.9900000000000002</v>
      </c>
    </row>
    <row r="42" spans="1:16">
      <c r="A42" s="6"/>
      <c r="B42" s="4">
        <v>40</v>
      </c>
      <c r="C42" s="5">
        <v>5.32</v>
      </c>
      <c r="D42" s="5">
        <v>3.34</v>
      </c>
      <c r="E42" s="5">
        <v>2.65</v>
      </c>
      <c r="P42">
        <v>3.5</v>
      </c>
    </row>
    <row r="43" spans="1:16">
      <c r="A43" s="6"/>
      <c r="B43" s="4">
        <v>41</v>
      </c>
      <c r="C43" s="5">
        <v>5.73</v>
      </c>
      <c r="D43" s="5">
        <v>2.9</v>
      </c>
      <c r="E43" s="5">
        <v>3.27</v>
      </c>
      <c r="P43">
        <v>3.3499999999999996</v>
      </c>
    </row>
    <row r="44" spans="1:16">
      <c r="A44" s="6"/>
      <c r="B44" s="4">
        <v>42</v>
      </c>
      <c r="C44" s="5">
        <v>5.81</v>
      </c>
      <c r="D44" s="5">
        <v>3.15</v>
      </c>
      <c r="E44" s="5">
        <v>3.33</v>
      </c>
      <c r="P44">
        <v>3.6200000000000006</v>
      </c>
    </row>
    <row r="45" spans="1:16">
      <c r="A45" s="6"/>
      <c r="B45" s="4">
        <v>43</v>
      </c>
      <c r="C45" s="5">
        <v>5.99</v>
      </c>
      <c r="D45" s="5">
        <v>3.69</v>
      </c>
      <c r="E45" s="5">
        <v>3.31</v>
      </c>
      <c r="H45" s="163" t="s">
        <v>108</v>
      </c>
      <c r="I45" s="163" t="s">
        <v>124</v>
      </c>
      <c r="J45" s="163"/>
      <c r="K45" s="163"/>
      <c r="L45" s="163"/>
      <c r="M45" s="163" t="s">
        <v>125</v>
      </c>
      <c r="P45">
        <v>3.76</v>
      </c>
    </row>
    <row r="46" spans="1:16">
      <c r="A46" s="6"/>
      <c r="B46" s="4">
        <v>44</v>
      </c>
      <c r="C46" s="5">
        <v>5.53</v>
      </c>
      <c r="D46" s="5">
        <v>2.87</v>
      </c>
      <c r="E46" s="5">
        <v>2.88</v>
      </c>
      <c r="H46" s="163"/>
      <c r="I46" s="10" t="s">
        <v>94</v>
      </c>
      <c r="J46" s="10" t="s">
        <v>95</v>
      </c>
      <c r="K46" s="10" t="s">
        <v>126</v>
      </c>
      <c r="L46" s="10" t="s">
        <v>127</v>
      </c>
      <c r="M46" s="163"/>
      <c r="P46">
        <v>3.6099999999999994</v>
      </c>
    </row>
    <row r="47" spans="1:16">
      <c r="A47" s="6"/>
      <c r="B47" s="4">
        <v>45</v>
      </c>
      <c r="C47" s="5">
        <v>5.3</v>
      </c>
      <c r="D47" s="5">
        <v>2.46</v>
      </c>
      <c r="E47" s="5">
        <v>2.65</v>
      </c>
      <c r="H47" s="11" t="s">
        <v>128</v>
      </c>
      <c r="I47" s="13">
        <v>0.55000000000000004</v>
      </c>
      <c r="J47" s="13">
        <v>0.45</v>
      </c>
      <c r="K47" s="13">
        <v>0.35</v>
      </c>
      <c r="L47" s="13">
        <v>0.6</v>
      </c>
      <c r="M47" s="10" t="s">
        <v>129</v>
      </c>
      <c r="P47">
        <v>3.5300000000000011</v>
      </c>
    </row>
    <row r="48" spans="1:16">
      <c r="A48" s="6"/>
      <c r="B48" s="4">
        <v>46</v>
      </c>
      <c r="C48" s="5">
        <v>4.25</v>
      </c>
      <c r="D48" s="5">
        <v>3.31</v>
      </c>
      <c r="E48" s="5">
        <v>3.1</v>
      </c>
      <c r="H48" s="11" t="s">
        <v>130</v>
      </c>
      <c r="I48" s="13">
        <v>0.65</v>
      </c>
      <c r="J48" s="13">
        <v>0.65</v>
      </c>
      <c r="K48" s="13">
        <v>0.7</v>
      </c>
      <c r="L48" s="13">
        <v>0.6</v>
      </c>
      <c r="M48" s="10" t="s">
        <v>131</v>
      </c>
      <c r="P48">
        <v>3.23</v>
      </c>
    </row>
    <row r="49" spans="1:16">
      <c r="A49" s="6"/>
      <c r="B49" s="4">
        <v>47</v>
      </c>
      <c r="C49" s="5">
        <v>10.57</v>
      </c>
      <c r="D49" s="5">
        <v>6.18</v>
      </c>
      <c r="E49" s="5">
        <v>6.11</v>
      </c>
      <c r="H49" s="11" t="s">
        <v>132</v>
      </c>
      <c r="I49" s="13">
        <v>0.55000000000000004</v>
      </c>
      <c r="J49" s="13">
        <v>0.55000000000000004</v>
      </c>
      <c r="K49" s="13">
        <v>0.45</v>
      </c>
      <c r="L49" s="13">
        <v>0.45</v>
      </c>
      <c r="M49" s="10" t="s">
        <v>133</v>
      </c>
      <c r="P49">
        <v>8.0400000000000009</v>
      </c>
    </row>
    <row r="50" spans="1:16">
      <c r="A50" s="6"/>
      <c r="B50" s="4">
        <v>48</v>
      </c>
      <c r="C50" s="5">
        <v>10.02</v>
      </c>
      <c r="D50" s="5">
        <v>7.35</v>
      </c>
      <c r="E50" s="5">
        <v>7.31</v>
      </c>
      <c r="P50">
        <v>7.629999999999999</v>
      </c>
    </row>
    <row r="51" spans="1:16">
      <c r="A51" s="6"/>
      <c r="B51" s="4">
        <v>49</v>
      </c>
      <c r="C51" s="5">
        <v>10.07</v>
      </c>
      <c r="D51" s="5">
        <v>7.2</v>
      </c>
      <c r="E51" s="5">
        <v>7.4</v>
      </c>
      <c r="F51">
        <f>SUM(C36:C51)</f>
        <v>102.13000000000002</v>
      </c>
      <c r="G51">
        <f t="shared" ref="G51:H51" si="4">SUM(D36:D51)</f>
        <v>56.170000000000009</v>
      </c>
      <c r="H51">
        <f t="shared" si="4"/>
        <v>56.91</v>
      </c>
      <c r="P51">
        <v>7.370000000000001</v>
      </c>
    </row>
    <row r="52" spans="1:16">
      <c r="A52" s="3" t="s">
        <v>20</v>
      </c>
      <c r="B52" s="4">
        <v>50</v>
      </c>
      <c r="C52" s="5">
        <v>6.65</v>
      </c>
      <c r="D52" s="5">
        <v>4.63</v>
      </c>
      <c r="E52" s="5">
        <v>4.8899999999999997</v>
      </c>
      <c r="P52">
        <v>5.3900000000000006</v>
      </c>
    </row>
    <row r="53" spans="1:16">
      <c r="A53" s="6"/>
      <c r="B53" s="4">
        <v>51</v>
      </c>
      <c r="C53" s="5">
        <v>5.88</v>
      </c>
      <c r="D53" s="5">
        <v>3.92</v>
      </c>
      <c r="E53" s="5">
        <v>3.94</v>
      </c>
      <c r="I53">
        <f>F51-H51</f>
        <v>45.220000000000027</v>
      </c>
      <c r="P53">
        <v>4.12</v>
      </c>
    </row>
    <row r="54" spans="1:16">
      <c r="A54" s="6"/>
      <c r="B54" s="4">
        <v>52</v>
      </c>
      <c r="C54" s="5">
        <v>6.29</v>
      </c>
      <c r="D54" s="5">
        <v>4.3499999999999996</v>
      </c>
      <c r="E54" s="5">
        <v>4.78</v>
      </c>
      <c r="I54">
        <f>I53*100/F51</f>
        <v>44.276901987662797</v>
      </c>
      <c r="M54">
        <f>AVERAGE(C52:C68)</f>
        <v>4.3976470588235292</v>
      </c>
      <c r="N54">
        <f t="shared" ref="N54:O54" si="5">AVERAGE(D52:D68)</f>
        <v>3.3035294117647056</v>
      </c>
      <c r="O54">
        <f t="shared" si="5"/>
        <v>3.7541176470588229</v>
      </c>
      <c r="P54">
        <v>4.71</v>
      </c>
    </row>
    <row r="55" spans="1:16">
      <c r="A55" s="6"/>
      <c r="B55" s="4">
        <v>53</v>
      </c>
      <c r="C55" s="5">
        <v>5.44</v>
      </c>
      <c r="D55" s="5">
        <v>4.5</v>
      </c>
      <c r="E55" s="5">
        <v>4.97</v>
      </c>
      <c r="P55">
        <v>4.26</v>
      </c>
    </row>
    <row r="56" spans="1:16">
      <c r="A56" s="6"/>
      <c r="B56" s="4">
        <v>54</v>
      </c>
      <c r="C56" s="5">
        <v>4.79</v>
      </c>
      <c r="D56" s="5">
        <v>3.61</v>
      </c>
      <c r="E56" s="5">
        <v>4.32</v>
      </c>
      <c r="M56">
        <f>100*(M54-N54)/M54</f>
        <v>24.879614767255219</v>
      </c>
      <c r="N56">
        <f>100*(M54-O54)/M54</f>
        <v>14.633493846977006</v>
      </c>
      <c r="P56">
        <v>3.88</v>
      </c>
    </row>
    <row r="57" spans="1:16">
      <c r="A57" s="6"/>
      <c r="B57" s="4">
        <v>55</v>
      </c>
      <c r="C57" s="5">
        <v>3.64</v>
      </c>
      <c r="D57" s="5">
        <v>2.98</v>
      </c>
      <c r="E57" s="5">
        <v>3.25</v>
      </c>
      <c r="P57">
        <v>2.91</v>
      </c>
    </row>
    <row r="58" spans="1:16">
      <c r="A58" s="6"/>
      <c r="B58" s="4">
        <v>56</v>
      </c>
      <c r="C58" s="5">
        <v>2.44</v>
      </c>
      <c r="D58" s="5">
        <v>2.27</v>
      </c>
      <c r="E58" s="5">
        <v>2.11</v>
      </c>
      <c r="P58">
        <v>2.12</v>
      </c>
    </row>
    <row r="59" spans="1:16">
      <c r="A59" s="6"/>
      <c r="B59" s="4">
        <v>57</v>
      </c>
      <c r="C59" s="5">
        <v>5.69</v>
      </c>
      <c r="D59" s="5">
        <v>4.92</v>
      </c>
      <c r="E59" s="5">
        <v>4.76</v>
      </c>
      <c r="N59" s="14">
        <v>41855</v>
      </c>
      <c r="P59">
        <v>5.8100000000000005</v>
      </c>
    </row>
    <row r="60" spans="1:16">
      <c r="A60" s="6"/>
      <c r="B60" s="4">
        <v>58</v>
      </c>
      <c r="C60" s="5">
        <v>5.91</v>
      </c>
      <c r="D60" s="5">
        <v>4.8600000000000003</v>
      </c>
      <c r="E60" s="5">
        <v>5.36</v>
      </c>
      <c r="N60" s="14">
        <v>41872</v>
      </c>
      <c r="P60">
        <v>6.17</v>
      </c>
    </row>
    <row r="61" spans="1:16">
      <c r="A61" s="6"/>
      <c r="B61" s="4">
        <v>59</v>
      </c>
      <c r="C61" s="5">
        <v>6.08</v>
      </c>
      <c r="D61" s="5">
        <v>4.8</v>
      </c>
      <c r="E61" s="5">
        <v>5.2</v>
      </c>
      <c r="P61">
        <v>6.4300000000000006</v>
      </c>
    </row>
    <row r="62" spans="1:16">
      <c r="A62" s="6"/>
      <c r="B62" s="4">
        <v>60</v>
      </c>
      <c r="C62" s="5">
        <v>2.7</v>
      </c>
      <c r="D62" s="5">
        <v>1.63</v>
      </c>
      <c r="E62" s="5">
        <v>2.79</v>
      </c>
      <c r="P62">
        <v>2.93</v>
      </c>
    </row>
    <row r="63" spans="1:16">
      <c r="A63" s="6"/>
      <c r="B63" s="4">
        <v>61</v>
      </c>
      <c r="C63" s="5">
        <v>1</v>
      </c>
      <c r="D63" s="5">
        <v>1.08</v>
      </c>
      <c r="E63" s="5">
        <v>1.01</v>
      </c>
      <c r="P63">
        <v>1.2400000000000002</v>
      </c>
    </row>
    <row r="64" spans="1:16">
      <c r="A64" s="6"/>
      <c r="B64" s="4">
        <v>62</v>
      </c>
      <c r="C64" s="5">
        <v>4.68</v>
      </c>
      <c r="D64" s="5">
        <v>2.4700000000000002</v>
      </c>
      <c r="E64" s="5">
        <v>4.1500000000000004</v>
      </c>
      <c r="P64">
        <v>4.67</v>
      </c>
    </row>
    <row r="65" spans="1:16">
      <c r="A65" s="6"/>
      <c r="B65" s="4">
        <v>63</v>
      </c>
      <c r="C65" s="5">
        <v>5.6</v>
      </c>
      <c r="D65" s="5">
        <v>5.32</v>
      </c>
      <c r="E65" s="5">
        <v>4.8600000000000003</v>
      </c>
      <c r="P65">
        <v>5.51</v>
      </c>
    </row>
    <row r="66" spans="1:16">
      <c r="A66" s="6"/>
      <c r="B66" s="4">
        <v>64</v>
      </c>
      <c r="C66" s="5">
        <v>5.38</v>
      </c>
      <c r="D66" s="5">
        <v>1.78</v>
      </c>
      <c r="E66" s="5">
        <v>4.58</v>
      </c>
      <c r="P66">
        <v>4.6199999999999992</v>
      </c>
    </row>
    <row r="67" spans="1:16">
      <c r="A67" s="6"/>
      <c r="B67" s="4">
        <v>65</v>
      </c>
      <c r="C67" s="5">
        <v>1.47</v>
      </c>
      <c r="D67" s="5">
        <v>2.44</v>
      </c>
      <c r="E67" s="5">
        <v>1.87</v>
      </c>
      <c r="P67">
        <v>1.5100000000000002</v>
      </c>
    </row>
    <row r="68" spans="1:16">
      <c r="A68" s="6"/>
      <c r="B68" s="4">
        <v>66</v>
      </c>
      <c r="C68" s="5">
        <v>1.1200000000000001</v>
      </c>
      <c r="D68" s="5">
        <v>0.6</v>
      </c>
      <c r="E68" s="5">
        <v>0.98</v>
      </c>
      <c r="P68">
        <v>0.96000000000000019</v>
      </c>
    </row>
    <row r="69" spans="1:16">
      <c r="A69" s="3" t="s">
        <v>21</v>
      </c>
      <c r="B69" s="4">
        <v>67</v>
      </c>
      <c r="C69" s="5">
        <v>3.49</v>
      </c>
      <c r="D69" s="5">
        <v>1.17</v>
      </c>
      <c r="E69" s="5">
        <v>3.41</v>
      </c>
      <c r="F69">
        <f>SUM(C52:C69)</f>
        <v>78.249999999999986</v>
      </c>
      <c r="G69">
        <f t="shared" ref="G69:H69" si="6">SUM(D52:D69)</f>
        <v>57.33</v>
      </c>
      <c r="H69">
        <f t="shared" si="6"/>
        <v>67.22999999999999</v>
      </c>
      <c r="P69">
        <v>3.6099999999999994</v>
      </c>
    </row>
    <row r="70" spans="1:16">
      <c r="A70" s="7"/>
      <c r="B70" s="4">
        <v>68</v>
      </c>
      <c r="C70" s="5">
        <v>3.73</v>
      </c>
      <c r="D70" s="5">
        <v>1.39</v>
      </c>
      <c r="E70" s="5">
        <v>3.26</v>
      </c>
      <c r="P70">
        <v>4.0299999999999994</v>
      </c>
    </row>
    <row r="71" spans="1:16">
      <c r="A71" s="6"/>
      <c r="B71" s="4">
        <v>69</v>
      </c>
      <c r="C71" s="5">
        <v>4.16</v>
      </c>
      <c r="D71" s="5">
        <v>5.84</v>
      </c>
      <c r="E71" s="5">
        <v>3.58</v>
      </c>
      <c r="F71">
        <f>H69-F69</f>
        <v>-11.019999999999996</v>
      </c>
      <c r="G71">
        <f>H69-G69</f>
        <v>9.8999999999999915</v>
      </c>
      <c r="P71">
        <v>3.9400000000000004</v>
      </c>
    </row>
    <row r="72" spans="1:16">
      <c r="A72" s="6"/>
      <c r="B72" s="4">
        <v>70</v>
      </c>
      <c r="C72" s="5">
        <v>3.75</v>
      </c>
      <c r="D72" s="5">
        <v>1.1000000000000001</v>
      </c>
      <c r="E72" s="5">
        <v>2.89</v>
      </c>
      <c r="F72">
        <f>100*F71/H69</f>
        <v>-16.391491893499921</v>
      </c>
      <c r="G72">
        <f>G71*100/H69</f>
        <v>14.725568942436402</v>
      </c>
      <c r="P72">
        <v>3.4499999999999997</v>
      </c>
    </row>
    <row r="73" spans="1:16">
      <c r="A73" s="6"/>
      <c r="B73" s="4">
        <v>71</v>
      </c>
      <c r="C73" s="5">
        <v>3.71</v>
      </c>
      <c r="D73" s="5">
        <v>1.1000000000000001</v>
      </c>
      <c r="E73" s="5">
        <v>2.12</v>
      </c>
      <c r="P73">
        <v>2.4300000000000002</v>
      </c>
    </row>
    <row r="74" spans="1:16">
      <c r="A74" s="6"/>
      <c r="B74" s="4">
        <v>72</v>
      </c>
      <c r="C74" s="5">
        <v>1.37</v>
      </c>
      <c r="D74" s="5">
        <v>1.29</v>
      </c>
      <c r="E74" s="5">
        <v>0.8</v>
      </c>
      <c r="P74">
        <v>0.71000000000000019</v>
      </c>
    </row>
    <row r="75" spans="1:16">
      <c r="A75" s="6"/>
      <c r="B75" s="4">
        <v>73</v>
      </c>
      <c r="C75" s="5">
        <v>5.07</v>
      </c>
      <c r="D75" s="5">
        <v>1.2</v>
      </c>
      <c r="E75" s="5">
        <v>2.2799999999999998</v>
      </c>
      <c r="P75">
        <v>2.5100000000000002</v>
      </c>
    </row>
    <row r="76" spans="1:16">
      <c r="A76" s="6"/>
      <c r="B76" s="4">
        <v>74</v>
      </c>
      <c r="C76" s="5">
        <v>6.42</v>
      </c>
      <c r="D76" s="5">
        <v>1.6</v>
      </c>
      <c r="E76" s="5">
        <v>2.6</v>
      </c>
      <c r="P76">
        <v>2.91</v>
      </c>
    </row>
    <row r="77" spans="1:16">
      <c r="A77" s="6"/>
      <c r="B77" s="4">
        <v>75</v>
      </c>
      <c r="C77" s="5">
        <v>5.15</v>
      </c>
      <c r="D77" s="5">
        <v>1.79</v>
      </c>
      <c r="E77" s="5">
        <v>2.2799999999999998</v>
      </c>
      <c r="P77">
        <v>2.69</v>
      </c>
    </row>
    <row r="78" spans="1:16">
      <c r="A78" s="6"/>
      <c r="B78" s="4">
        <v>76</v>
      </c>
      <c r="C78" s="5">
        <v>3.8</v>
      </c>
      <c r="D78" s="5">
        <v>1.59</v>
      </c>
      <c r="E78" s="5">
        <v>1.54</v>
      </c>
      <c r="G78">
        <f>AVERAGE(C69:C103)</f>
        <v>2.4408571428571428</v>
      </c>
      <c r="H78">
        <f t="shared" ref="H78:I78" si="7">AVERAGE(D69:D103)</f>
        <v>1.4899999999999998</v>
      </c>
      <c r="I78">
        <f t="shared" si="7"/>
        <v>1.4305714285714286</v>
      </c>
      <c r="P78">
        <v>1.86</v>
      </c>
    </row>
    <row r="79" spans="1:16">
      <c r="A79" s="6"/>
      <c r="B79" s="4">
        <v>77</v>
      </c>
      <c r="C79" s="5">
        <v>3.16</v>
      </c>
      <c r="D79" s="5">
        <v>1</v>
      </c>
      <c r="E79" s="5">
        <v>1.62</v>
      </c>
      <c r="P79">
        <v>1.6600000000000001</v>
      </c>
    </row>
    <row r="80" spans="1:16">
      <c r="A80" s="6"/>
      <c r="B80" s="4">
        <v>78</v>
      </c>
      <c r="C80" s="5">
        <v>4.2300000000000004</v>
      </c>
      <c r="D80" s="5">
        <v>0.61</v>
      </c>
      <c r="E80" s="5">
        <v>2.31</v>
      </c>
      <c r="G80">
        <f>100*(G78-H78)/G78</f>
        <v>38.955870303172198</v>
      </c>
      <c r="H80">
        <f>100*(G78-I78)/G78</f>
        <v>41.390612197120447</v>
      </c>
      <c r="P80">
        <v>2.3000000000000003</v>
      </c>
    </row>
    <row r="81" spans="1:16">
      <c r="A81" s="6"/>
      <c r="B81" s="4">
        <v>79</v>
      </c>
      <c r="C81" s="5">
        <v>4.76</v>
      </c>
      <c r="D81" s="5">
        <v>1.95</v>
      </c>
      <c r="E81" s="5">
        <v>2.4900000000000002</v>
      </c>
      <c r="P81">
        <v>2.7800000000000007</v>
      </c>
    </row>
    <row r="82" spans="1:16">
      <c r="A82" s="6"/>
      <c r="B82" s="4">
        <v>80</v>
      </c>
      <c r="C82" s="5">
        <v>3.56</v>
      </c>
      <c r="D82" s="5">
        <v>2.02</v>
      </c>
      <c r="E82" s="5">
        <v>1.69</v>
      </c>
      <c r="P82">
        <v>2.1199999999999997</v>
      </c>
    </row>
    <row r="83" spans="1:16">
      <c r="A83" s="6"/>
      <c r="B83" s="4">
        <v>81</v>
      </c>
      <c r="C83" s="5">
        <v>4.0599999999999996</v>
      </c>
      <c r="D83" s="5">
        <v>2.13</v>
      </c>
      <c r="E83" s="5">
        <v>1.69</v>
      </c>
      <c r="P83">
        <v>2.06</v>
      </c>
    </row>
    <row r="84" spans="1:16">
      <c r="A84" s="6"/>
      <c r="B84" s="4">
        <v>82</v>
      </c>
      <c r="C84" s="5">
        <v>0.83</v>
      </c>
      <c r="D84" s="5">
        <v>1.92</v>
      </c>
      <c r="E84" s="5">
        <v>0.67</v>
      </c>
      <c r="N84" s="8">
        <v>41873</v>
      </c>
      <c r="P84">
        <v>0.66999999999999993</v>
      </c>
    </row>
    <row r="85" spans="1:16">
      <c r="A85" s="6"/>
      <c r="B85" s="4">
        <v>83</v>
      </c>
      <c r="C85" s="5">
        <v>0.72</v>
      </c>
      <c r="D85" s="5">
        <v>1.18</v>
      </c>
      <c r="E85" s="5">
        <v>0.56000000000000005</v>
      </c>
      <c r="N85" s="8">
        <v>41920</v>
      </c>
      <c r="P85">
        <v>0.67</v>
      </c>
    </row>
    <row r="86" spans="1:16">
      <c r="A86" s="6"/>
      <c r="B86" s="4">
        <v>84</v>
      </c>
      <c r="C86" s="5">
        <v>0.6</v>
      </c>
      <c r="D86" s="5">
        <v>0.83</v>
      </c>
      <c r="E86" s="5">
        <v>0.34</v>
      </c>
      <c r="P86">
        <v>0.37999999999999995</v>
      </c>
    </row>
    <row r="87" spans="1:16">
      <c r="A87" s="6"/>
      <c r="B87" s="4">
        <v>85</v>
      </c>
      <c r="C87" s="5">
        <v>2.58</v>
      </c>
      <c r="D87" s="5">
        <v>1.44</v>
      </c>
      <c r="E87" s="5">
        <v>1.48</v>
      </c>
      <c r="P87">
        <v>1.7600000000000002</v>
      </c>
    </row>
    <row r="88" spans="1:16">
      <c r="A88" s="6"/>
      <c r="B88" s="4">
        <v>86</v>
      </c>
      <c r="C88" s="5">
        <v>0.79</v>
      </c>
      <c r="D88" s="5">
        <v>0.87</v>
      </c>
      <c r="E88" s="5">
        <v>0.5</v>
      </c>
      <c r="P88">
        <v>0.48</v>
      </c>
    </row>
    <row r="89" spans="1:16">
      <c r="A89" s="6"/>
      <c r="B89" s="4">
        <v>87</v>
      </c>
      <c r="C89" s="5">
        <v>0.76</v>
      </c>
      <c r="D89" s="5">
        <v>1.34</v>
      </c>
      <c r="E89" s="5">
        <v>0.49</v>
      </c>
      <c r="P89">
        <v>0.51</v>
      </c>
    </row>
    <row r="90" spans="1:16">
      <c r="A90" s="6"/>
      <c r="B90" s="4">
        <v>88</v>
      </c>
      <c r="C90" s="5">
        <v>0.34</v>
      </c>
      <c r="D90" s="5">
        <v>1.32</v>
      </c>
      <c r="E90" s="5">
        <v>0.15</v>
      </c>
      <c r="P90">
        <v>0.66999999999999993</v>
      </c>
    </row>
    <row r="91" spans="1:16">
      <c r="A91" s="6"/>
      <c r="B91" s="4">
        <v>89</v>
      </c>
      <c r="C91" s="5">
        <v>1.01</v>
      </c>
      <c r="D91" s="5">
        <v>0.42</v>
      </c>
      <c r="E91" s="5">
        <v>0.72</v>
      </c>
      <c r="P91">
        <v>0.45999999999999996</v>
      </c>
    </row>
    <row r="92" spans="1:16">
      <c r="A92" s="6"/>
      <c r="B92" s="4">
        <v>90</v>
      </c>
      <c r="C92" s="5">
        <v>0.15</v>
      </c>
      <c r="D92" s="5">
        <v>0.24</v>
      </c>
      <c r="E92" s="5">
        <v>-0.01</v>
      </c>
      <c r="P92">
        <v>-1.9999999999999993E-2</v>
      </c>
    </row>
    <row r="93" spans="1:16">
      <c r="A93" s="6"/>
      <c r="B93" s="4">
        <v>91</v>
      </c>
      <c r="C93" s="5">
        <v>1.78</v>
      </c>
      <c r="D93" s="5">
        <v>0.54</v>
      </c>
      <c r="E93" s="5">
        <v>1.1200000000000001</v>
      </c>
      <c r="P93">
        <v>0.96000000000000008</v>
      </c>
    </row>
    <row r="94" spans="1:16">
      <c r="A94" s="6"/>
      <c r="B94" s="4">
        <v>92</v>
      </c>
      <c r="C94" s="5">
        <v>2.33</v>
      </c>
      <c r="D94" s="5">
        <v>1.89</v>
      </c>
      <c r="E94" s="5">
        <v>1.62</v>
      </c>
      <c r="P94">
        <v>1.03</v>
      </c>
    </row>
    <row r="95" spans="1:16">
      <c r="A95" s="6"/>
      <c r="B95" s="4">
        <v>93</v>
      </c>
      <c r="C95" s="5">
        <v>1.1499999999999999</v>
      </c>
      <c r="D95" s="5">
        <v>3.18</v>
      </c>
      <c r="E95" s="5">
        <v>0.6</v>
      </c>
      <c r="P95">
        <v>0.46000000000000008</v>
      </c>
    </row>
    <row r="96" spans="1:16">
      <c r="A96" s="6"/>
      <c r="B96" s="4">
        <v>94</v>
      </c>
      <c r="C96" s="5">
        <v>0.36</v>
      </c>
      <c r="D96" s="5">
        <v>0.52</v>
      </c>
      <c r="E96" s="5">
        <v>0.09</v>
      </c>
      <c r="P96">
        <v>0.28999999999999998</v>
      </c>
    </row>
    <row r="97" spans="1:16">
      <c r="A97" s="6"/>
      <c r="B97" s="4">
        <v>95</v>
      </c>
      <c r="C97" s="5">
        <v>1.88</v>
      </c>
      <c r="D97" s="5">
        <v>2.54</v>
      </c>
      <c r="E97" s="5">
        <v>1.39</v>
      </c>
      <c r="P97">
        <v>0.97</v>
      </c>
    </row>
    <row r="98" spans="1:16">
      <c r="A98" s="6"/>
      <c r="B98" s="4">
        <v>96</v>
      </c>
      <c r="C98" s="5">
        <v>1.88</v>
      </c>
      <c r="D98" s="5">
        <v>1.26</v>
      </c>
      <c r="E98" s="5">
        <v>1.05</v>
      </c>
      <c r="P98">
        <v>1.8300000000000005</v>
      </c>
    </row>
    <row r="99" spans="1:16">
      <c r="A99" s="6"/>
      <c r="B99" s="4">
        <v>97</v>
      </c>
      <c r="C99" s="5">
        <v>1.38</v>
      </c>
      <c r="D99" s="5">
        <v>0.72</v>
      </c>
      <c r="E99" s="5">
        <v>0.8</v>
      </c>
      <c r="P99">
        <v>1.3700000000000003</v>
      </c>
    </row>
    <row r="100" spans="1:16">
      <c r="A100" s="6"/>
      <c r="B100" s="4">
        <v>98</v>
      </c>
      <c r="C100" s="5">
        <v>1.8</v>
      </c>
      <c r="D100" s="5">
        <v>2.0499999999999998</v>
      </c>
      <c r="E100" s="5">
        <v>1.26</v>
      </c>
      <c r="P100">
        <v>0.71</v>
      </c>
    </row>
    <row r="101" spans="1:16">
      <c r="A101" s="6"/>
      <c r="B101" s="4">
        <v>99</v>
      </c>
      <c r="C101" s="5">
        <v>1.35</v>
      </c>
      <c r="D101" s="5">
        <v>1.87</v>
      </c>
      <c r="E101" s="5">
        <v>0.83</v>
      </c>
      <c r="P101">
        <v>0.38999999999999996</v>
      </c>
    </row>
    <row r="102" spans="1:16">
      <c r="A102" s="6"/>
      <c r="B102" s="4">
        <v>100</v>
      </c>
      <c r="C102" s="5">
        <v>1.6</v>
      </c>
      <c r="D102" s="5">
        <v>1.3</v>
      </c>
      <c r="E102" s="5">
        <v>0.77</v>
      </c>
      <c r="P102">
        <v>0.36</v>
      </c>
    </row>
    <row r="103" spans="1:16">
      <c r="A103" s="3" t="s">
        <v>86</v>
      </c>
      <c r="B103" s="4">
        <v>101</v>
      </c>
      <c r="C103" s="5">
        <v>1.72</v>
      </c>
      <c r="D103" s="5">
        <v>0.94</v>
      </c>
      <c r="E103" s="5">
        <v>1.08</v>
      </c>
      <c r="P103">
        <v>0.51</v>
      </c>
    </row>
    <row r="104" spans="1:16">
      <c r="G104" t="e">
        <f>#REF!-#REF!</f>
        <v>#REF!</v>
      </c>
      <c r="H104" t="e">
        <f>#REF!-#REF!</f>
        <v>#REF!</v>
      </c>
      <c r="P104">
        <v>0.53</v>
      </c>
    </row>
    <row r="105" spans="1:16">
      <c r="G105" t="e">
        <f>100*G104/#REF!</f>
        <v>#REF!</v>
      </c>
      <c r="H105" t="e">
        <f>H104*100/#REF!</f>
        <v>#REF!</v>
      </c>
    </row>
  </sheetData>
  <mergeCells count="3">
    <mergeCell ref="I45:L45"/>
    <mergeCell ref="H45:H46"/>
    <mergeCell ref="M45:M46"/>
  </mergeCells>
  <phoneticPr fontId="30" type="noConversion"/>
  <pageMargins left="0.69930555555555596" right="0.69930555555555596" top="0.75" bottom="0.75" header="0.3" footer="0.3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Y136"/>
  <sheetViews>
    <sheetView topLeftCell="A61" zoomScale="85" zoomScaleNormal="85" workbookViewId="0">
      <selection activeCell="G95" sqref="G95"/>
    </sheetView>
  </sheetViews>
  <sheetFormatPr defaultColWidth="9" defaultRowHeight="13.5"/>
  <cols>
    <col min="1" max="3" width="9" style="6"/>
    <col min="4" max="4" width="16.875" style="6" customWidth="1"/>
    <col min="5" max="5" width="19.375" style="23" customWidth="1"/>
    <col min="6" max="7" width="19.375" style="6" customWidth="1"/>
    <col min="8" max="9" width="19" style="23" customWidth="1"/>
    <col min="10" max="11" width="10.625" style="6" customWidth="1"/>
    <col min="12" max="13" width="10.625" style="23" customWidth="1"/>
    <col min="14" max="15" width="10.625" style="6" customWidth="1"/>
    <col min="16" max="17" width="10.625" style="24" customWidth="1"/>
    <col min="18" max="24" width="12.75" style="25" customWidth="1"/>
    <col min="25" max="25" width="12.75" style="6" customWidth="1"/>
    <col min="26" max="16384" width="9" style="6"/>
  </cols>
  <sheetData>
    <row r="1" spans="1:25">
      <c r="J1" s="158" t="s">
        <v>26</v>
      </c>
      <c r="K1" s="158"/>
      <c r="L1" s="164" t="s">
        <v>26</v>
      </c>
      <c r="M1" s="164"/>
      <c r="N1" s="158" t="s">
        <v>27</v>
      </c>
      <c r="O1" s="158"/>
      <c r="P1" s="164" t="s">
        <v>27</v>
      </c>
      <c r="Q1" s="164"/>
      <c r="R1" s="155" t="s">
        <v>28</v>
      </c>
      <c r="S1" s="155"/>
      <c r="T1" s="155"/>
      <c r="U1" s="155"/>
      <c r="V1" s="155" t="s">
        <v>29</v>
      </c>
      <c r="W1" s="155"/>
      <c r="X1" s="155"/>
      <c r="Y1" s="155"/>
    </row>
    <row r="2" spans="1:25" ht="27">
      <c r="D2" s="6" t="s">
        <v>12</v>
      </c>
      <c r="E2" s="23" t="s">
        <v>14</v>
      </c>
      <c r="F2" s="6" t="s">
        <v>60</v>
      </c>
      <c r="G2" s="6" t="s">
        <v>60</v>
      </c>
      <c r="H2" s="26" t="s">
        <v>114</v>
      </c>
      <c r="I2" s="23" t="s">
        <v>115</v>
      </c>
      <c r="J2" s="6" t="s">
        <v>116</v>
      </c>
      <c r="K2" s="6" t="s">
        <v>39</v>
      </c>
      <c r="L2" s="23" t="s">
        <v>117</v>
      </c>
      <c r="M2" s="23" t="s">
        <v>118</v>
      </c>
      <c r="N2" s="6" t="s">
        <v>116</v>
      </c>
      <c r="O2" s="6" t="s">
        <v>39</v>
      </c>
      <c r="P2" s="24" t="s">
        <v>119</v>
      </c>
      <c r="Q2" s="24" t="s">
        <v>120</v>
      </c>
      <c r="R2" s="25" t="s">
        <v>116</v>
      </c>
      <c r="S2" s="25" t="s">
        <v>121</v>
      </c>
      <c r="T2" s="25" t="s">
        <v>122</v>
      </c>
      <c r="U2" s="25" t="s">
        <v>123</v>
      </c>
      <c r="V2" s="25" t="s">
        <v>116</v>
      </c>
      <c r="W2" s="25" t="s">
        <v>121</v>
      </c>
      <c r="X2" s="25" t="s">
        <v>122</v>
      </c>
      <c r="Y2" s="25" t="s">
        <v>123</v>
      </c>
    </row>
    <row r="3" spans="1:25">
      <c r="A3" s="6">
        <v>1</v>
      </c>
      <c r="C3" s="3" t="s">
        <v>17</v>
      </c>
      <c r="D3" s="27">
        <v>42895</v>
      </c>
      <c r="E3" s="28">
        <v>4.0331372399556198</v>
      </c>
      <c r="F3" s="29"/>
      <c r="G3" s="29"/>
      <c r="H3" s="30">
        <v>2.39</v>
      </c>
      <c r="I3" s="35">
        <f>H3/E3</f>
        <v>0.59259079416456939</v>
      </c>
      <c r="J3" s="36">
        <v>0.9909</v>
      </c>
      <c r="K3" s="25">
        <f t="shared" ref="K3:K66" si="0">J3*E3</f>
        <v>3.9964356910720236</v>
      </c>
      <c r="L3" s="37">
        <v>0.69449258790906598</v>
      </c>
      <c r="M3" s="37">
        <v>2.8009839191691999</v>
      </c>
      <c r="N3" s="25">
        <v>0.99550000000000005</v>
      </c>
      <c r="O3" s="25">
        <f t="shared" ref="O3:O66" si="1">N3*E3</f>
        <v>4.0149881223758195</v>
      </c>
      <c r="P3" s="37">
        <v>0.909775</v>
      </c>
      <c r="Q3" s="37">
        <v>3.6692474324806201</v>
      </c>
      <c r="R3" s="25">
        <f t="shared" ref="R3:R66" si="2">ABS(H3-K3)</f>
        <v>1.6064356910720234</v>
      </c>
      <c r="S3" s="25">
        <f>ABS(H3-M3)</f>
        <v>0.41098391916919974</v>
      </c>
      <c r="T3" s="25">
        <f t="shared" ref="T3:T66" si="3">ABS(H3-O3)</f>
        <v>1.6249881223758194</v>
      </c>
      <c r="U3" s="25">
        <f>ABS(H3-Q3)</f>
        <v>1.27924743248062</v>
      </c>
      <c r="V3" s="25">
        <f t="shared" ref="V3:V66" si="4">H3-K3</f>
        <v>-1.6064356910720234</v>
      </c>
      <c r="W3" s="25">
        <f>H3-M3</f>
        <v>-0.41098391916919974</v>
      </c>
      <c r="X3" s="25">
        <f t="shared" ref="X3:X66" si="5">H3-O3</f>
        <v>-1.6249881223758194</v>
      </c>
      <c r="Y3" s="25">
        <f>H3-Q3</f>
        <v>-1.27924743248062</v>
      </c>
    </row>
    <row r="4" spans="1:25">
      <c r="A4" s="6">
        <v>2</v>
      </c>
      <c r="D4" s="27">
        <v>42896</v>
      </c>
      <c r="E4" s="28">
        <v>2.42031619895854</v>
      </c>
      <c r="F4" s="29"/>
      <c r="G4" s="29"/>
      <c r="H4" s="30">
        <v>0.89</v>
      </c>
      <c r="I4" s="35">
        <f t="shared" ref="I4:I67" si="6">H4/E4</f>
        <v>0.36772054840725615</v>
      </c>
      <c r="J4" s="36">
        <v>0.9909</v>
      </c>
      <c r="K4" s="25">
        <f t="shared" si="0"/>
        <v>2.3982913215480175</v>
      </c>
      <c r="L4" s="37">
        <v>0.56163558981309503</v>
      </c>
      <c r="M4" s="37">
        <v>1.35933571593627</v>
      </c>
      <c r="N4" s="25">
        <v>0.99550000000000005</v>
      </c>
      <c r="O4" s="25">
        <f t="shared" si="1"/>
        <v>2.4094247760632266</v>
      </c>
      <c r="P4" s="37">
        <v>0.65408258744405101</v>
      </c>
      <c r="Q4" s="37">
        <v>1.58308668184755</v>
      </c>
      <c r="R4" s="25">
        <f t="shared" si="2"/>
        <v>1.5082913215480174</v>
      </c>
      <c r="S4" s="25">
        <f t="shared" ref="S4:S67" si="7">ABS(H4-M4)</f>
        <v>0.46933571593626999</v>
      </c>
      <c r="T4" s="25">
        <f t="shared" si="3"/>
        <v>1.5194247760632265</v>
      </c>
      <c r="U4" s="25">
        <f t="shared" ref="U4:U67" si="8">ABS(H4-Q4)</f>
        <v>0.69308668184754996</v>
      </c>
      <c r="V4" s="25">
        <f t="shared" si="4"/>
        <v>-1.5082913215480174</v>
      </c>
      <c r="W4" s="25">
        <f t="shared" ref="W4:W67" si="9">H4-M4</f>
        <v>-0.46933571593626999</v>
      </c>
      <c r="X4" s="25">
        <f t="shared" si="5"/>
        <v>-1.5194247760632265</v>
      </c>
      <c r="Y4" s="25">
        <f t="shared" ref="Y4:Y67" si="10">H4-Q4</f>
        <v>-0.69308668184754996</v>
      </c>
    </row>
    <row r="5" spans="1:25">
      <c r="A5" s="6">
        <v>3</v>
      </c>
      <c r="D5" s="27">
        <v>42897</v>
      </c>
      <c r="E5" s="28">
        <v>3.0742091936441698</v>
      </c>
      <c r="F5" s="29"/>
      <c r="G5" s="29"/>
      <c r="H5" s="30">
        <v>1.84</v>
      </c>
      <c r="I5" s="35">
        <f t="shared" si="6"/>
        <v>0.59852790883721962</v>
      </c>
      <c r="J5" s="36">
        <v>0.9909</v>
      </c>
      <c r="K5" s="25">
        <f t="shared" si="0"/>
        <v>3.0462338899820081</v>
      </c>
      <c r="L5" s="37">
        <v>0.50136096901331895</v>
      </c>
      <c r="M5" s="37">
        <v>1.5412885002751</v>
      </c>
      <c r="N5" s="25">
        <v>0.99550000000000005</v>
      </c>
      <c r="O5" s="25">
        <f t="shared" si="1"/>
        <v>3.0603752522727712</v>
      </c>
      <c r="P5" s="37">
        <v>0.55261406574598604</v>
      </c>
      <c r="Q5" s="37">
        <v>1.6988512414534001</v>
      </c>
      <c r="R5" s="25">
        <f t="shared" si="2"/>
        <v>1.206233889982008</v>
      </c>
      <c r="S5" s="25">
        <f t="shared" si="7"/>
        <v>0.29871149972490008</v>
      </c>
      <c r="T5" s="25">
        <f t="shared" si="3"/>
        <v>1.2203752522727711</v>
      </c>
      <c r="U5" s="25">
        <f t="shared" si="8"/>
        <v>0.14114875854660003</v>
      </c>
      <c r="V5" s="25">
        <f t="shared" si="4"/>
        <v>-1.206233889982008</v>
      </c>
      <c r="W5" s="25">
        <f t="shared" si="9"/>
        <v>0.29871149972490008</v>
      </c>
      <c r="X5" s="25">
        <f t="shared" si="5"/>
        <v>-1.2203752522727711</v>
      </c>
      <c r="Y5" s="25">
        <f t="shared" si="10"/>
        <v>0.14114875854660003</v>
      </c>
    </row>
    <row r="6" spans="1:25">
      <c r="A6" s="6">
        <v>4</v>
      </c>
      <c r="D6" s="27">
        <v>42898</v>
      </c>
      <c r="E6" s="28">
        <v>3.37468421828618</v>
      </c>
      <c r="F6" s="29"/>
      <c r="G6" s="29"/>
      <c r="H6" s="30">
        <v>1.19</v>
      </c>
      <c r="I6" s="35">
        <f t="shared" si="6"/>
        <v>0.35262558598870525</v>
      </c>
      <c r="J6" s="36">
        <v>0.9909</v>
      </c>
      <c r="K6" s="25">
        <f t="shared" si="0"/>
        <v>3.3439745918997756</v>
      </c>
      <c r="L6" s="37">
        <v>0.436012352759308</v>
      </c>
      <c r="M6" s="37">
        <v>1.47140400583466</v>
      </c>
      <c r="N6" s="25">
        <v>0.99550000000000005</v>
      </c>
      <c r="O6" s="25">
        <f t="shared" si="1"/>
        <v>3.3594981393038923</v>
      </c>
      <c r="P6" s="37">
        <v>0.44992973767816602</v>
      </c>
      <c r="Q6" s="37">
        <v>1.51837078508015</v>
      </c>
      <c r="R6" s="25">
        <f t="shared" si="2"/>
        <v>2.1539745918997757</v>
      </c>
      <c r="S6" s="25">
        <f t="shared" si="7"/>
        <v>0.28140400583466008</v>
      </c>
      <c r="T6" s="25">
        <f t="shared" si="3"/>
        <v>2.1694981393038923</v>
      </c>
      <c r="U6" s="25">
        <f t="shared" si="8"/>
        <v>0.32837078508015005</v>
      </c>
      <c r="V6" s="25">
        <f t="shared" si="4"/>
        <v>-2.1539745918997757</v>
      </c>
      <c r="W6" s="25">
        <f t="shared" si="9"/>
        <v>-0.28140400583466008</v>
      </c>
      <c r="X6" s="25">
        <f t="shared" si="5"/>
        <v>-2.1694981393038923</v>
      </c>
      <c r="Y6" s="25">
        <f t="shared" si="10"/>
        <v>-0.32837078508015005</v>
      </c>
    </row>
    <row r="7" spans="1:25">
      <c r="A7" s="6">
        <v>5</v>
      </c>
      <c r="D7" s="27">
        <v>42899</v>
      </c>
      <c r="E7" s="28">
        <v>3.7231904518862202</v>
      </c>
      <c r="F7" s="29">
        <v>3</v>
      </c>
      <c r="G7" s="29"/>
      <c r="H7" s="30">
        <v>0.98</v>
      </c>
      <c r="I7" s="35">
        <f t="shared" si="6"/>
        <v>0.26321511420494709</v>
      </c>
      <c r="J7" s="36">
        <v>0.9909</v>
      </c>
      <c r="K7" s="25">
        <f t="shared" si="0"/>
        <v>3.6893094187740556</v>
      </c>
      <c r="L7" s="37">
        <v>0.37761846459396298</v>
      </c>
      <c r="M7" s="37">
        <v>1.4059454618321801</v>
      </c>
      <c r="N7" s="25">
        <v>0.99550000000000005</v>
      </c>
      <c r="O7" s="25">
        <f t="shared" si="1"/>
        <v>3.7064360948527324</v>
      </c>
      <c r="P7" s="37">
        <v>0.36631193874027201</v>
      </c>
      <c r="Q7" s="37">
        <v>1.3638491127297101</v>
      </c>
      <c r="R7" s="25">
        <f t="shared" si="2"/>
        <v>2.7093094187740556</v>
      </c>
      <c r="S7" s="25">
        <f t="shared" si="7"/>
        <v>0.42594546183218007</v>
      </c>
      <c r="T7" s="25">
        <f t="shared" si="3"/>
        <v>2.7264360948527324</v>
      </c>
      <c r="U7" s="25">
        <f t="shared" si="8"/>
        <v>0.38384911272971012</v>
      </c>
      <c r="V7" s="25">
        <f t="shared" si="4"/>
        <v>-2.7093094187740556</v>
      </c>
      <c r="W7" s="25">
        <f t="shared" si="9"/>
        <v>-0.42594546183218007</v>
      </c>
      <c r="X7" s="25">
        <f t="shared" si="5"/>
        <v>-2.7264360948527324</v>
      </c>
      <c r="Y7" s="25">
        <f t="shared" si="10"/>
        <v>-0.38384911272971012</v>
      </c>
    </row>
    <row r="8" spans="1:25">
      <c r="A8" s="6">
        <v>6</v>
      </c>
      <c r="C8" s="3" t="s">
        <v>18</v>
      </c>
      <c r="D8" s="27">
        <v>42900</v>
      </c>
      <c r="E8" s="28">
        <v>3.39907713809079</v>
      </c>
      <c r="F8" s="29"/>
      <c r="G8" s="29"/>
      <c r="H8" s="30">
        <v>0.88</v>
      </c>
      <c r="I8" s="35">
        <f t="shared" si="6"/>
        <v>0.25889380094924314</v>
      </c>
      <c r="J8" s="36">
        <v>0.9909</v>
      </c>
      <c r="K8" s="25">
        <f t="shared" si="0"/>
        <v>3.3681455361341639</v>
      </c>
      <c r="L8" s="37">
        <v>0.32634741544861501</v>
      </c>
      <c r="M8" s="37">
        <v>1.1092800389263999</v>
      </c>
      <c r="N8" s="25">
        <v>0.99550000000000005</v>
      </c>
      <c r="O8" s="25">
        <f t="shared" si="1"/>
        <v>3.3837812909693818</v>
      </c>
      <c r="P8" s="37">
        <v>0.30020537864124303</v>
      </c>
      <c r="Q8" s="37">
        <v>1.0204212392713401</v>
      </c>
      <c r="R8" s="25">
        <f t="shared" si="2"/>
        <v>2.488145536134164</v>
      </c>
      <c r="S8" s="25">
        <f t="shared" si="7"/>
        <v>0.22928003892639992</v>
      </c>
      <c r="T8" s="25">
        <f t="shared" si="3"/>
        <v>2.503781290969382</v>
      </c>
      <c r="U8" s="25">
        <f t="shared" si="8"/>
        <v>0.14042123927134009</v>
      </c>
      <c r="V8" s="25">
        <f t="shared" si="4"/>
        <v>-2.488145536134164</v>
      </c>
      <c r="W8" s="25">
        <f t="shared" si="9"/>
        <v>-0.22928003892639992</v>
      </c>
      <c r="X8" s="25">
        <f t="shared" si="5"/>
        <v>-2.503781290969382</v>
      </c>
      <c r="Y8" s="25">
        <f t="shared" si="10"/>
        <v>-0.14042123927134009</v>
      </c>
    </row>
    <row r="9" spans="1:25">
      <c r="A9" s="6">
        <v>7</v>
      </c>
      <c r="C9" s="7"/>
      <c r="D9" s="27">
        <v>42901</v>
      </c>
      <c r="E9" s="28">
        <v>2.7826623337829299</v>
      </c>
      <c r="F9" s="29">
        <v>2</v>
      </c>
      <c r="G9" s="29"/>
      <c r="H9" s="30">
        <v>1.05</v>
      </c>
      <c r="I9" s="35">
        <f t="shared" si="6"/>
        <v>0.3773364763853912</v>
      </c>
      <c r="J9" s="36">
        <v>0.9909</v>
      </c>
      <c r="K9" s="25">
        <f t="shared" si="0"/>
        <v>2.7573401065455054</v>
      </c>
      <c r="L9" s="37">
        <v>0.29008309178220798</v>
      </c>
      <c r="M9" s="37">
        <v>0.80720329316964701</v>
      </c>
      <c r="N9" s="25">
        <v>0.99550000000000005</v>
      </c>
      <c r="O9" s="25">
        <f t="shared" si="1"/>
        <v>2.7701403532809068</v>
      </c>
      <c r="P9" s="37">
        <v>0.25872501941182202</v>
      </c>
      <c r="Q9" s="37">
        <v>0.71994436632453496</v>
      </c>
      <c r="R9" s="25">
        <f t="shared" si="2"/>
        <v>1.7073401065455054</v>
      </c>
      <c r="S9" s="25">
        <f t="shared" si="7"/>
        <v>0.24279670683035304</v>
      </c>
      <c r="T9" s="25">
        <f t="shared" si="3"/>
        <v>1.7201403532809068</v>
      </c>
      <c r="U9" s="25">
        <f t="shared" si="8"/>
        <v>0.33005563367546509</v>
      </c>
      <c r="V9" s="25">
        <f t="shared" si="4"/>
        <v>-1.7073401065455054</v>
      </c>
      <c r="W9" s="25">
        <f t="shared" si="9"/>
        <v>0.24279670683035304</v>
      </c>
      <c r="X9" s="25">
        <f t="shared" si="5"/>
        <v>-1.7201403532809068</v>
      </c>
      <c r="Y9" s="25">
        <f t="shared" si="10"/>
        <v>0.33005563367546509</v>
      </c>
    </row>
    <row r="10" spans="1:25">
      <c r="A10" s="6">
        <v>8</v>
      </c>
      <c r="D10" s="27">
        <v>42902</v>
      </c>
      <c r="E10" s="28">
        <v>4.05631003119107</v>
      </c>
      <c r="F10" s="29">
        <v>3</v>
      </c>
      <c r="G10" s="29"/>
      <c r="H10" s="30">
        <v>1.48</v>
      </c>
      <c r="I10" s="35">
        <f t="shared" si="6"/>
        <v>0.36486362941183315</v>
      </c>
      <c r="J10" s="36">
        <v>0.9909</v>
      </c>
      <c r="K10" s="25">
        <f t="shared" si="0"/>
        <v>4.0193976099072311</v>
      </c>
      <c r="L10" s="37">
        <v>0.26650027425366601</v>
      </c>
      <c r="M10" s="37">
        <v>1.0810077357703201</v>
      </c>
      <c r="N10" s="25">
        <v>0.99550000000000005</v>
      </c>
      <c r="O10" s="25">
        <f t="shared" si="1"/>
        <v>4.0380566360507109</v>
      </c>
      <c r="P10" s="37">
        <v>0.23446102327009899</v>
      </c>
      <c r="Q10" s="37">
        <v>0.95104660061382795</v>
      </c>
      <c r="R10" s="25">
        <f t="shared" si="2"/>
        <v>2.5393976099072311</v>
      </c>
      <c r="S10" s="25">
        <f t="shared" si="7"/>
        <v>0.39899226422967993</v>
      </c>
      <c r="T10" s="25">
        <f t="shared" si="3"/>
        <v>2.5580566360507109</v>
      </c>
      <c r="U10" s="25">
        <f t="shared" si="8"/>
        <v>0.52895339938617203</v>
      </c>
      <c r="V10" s="25">
        <f t="shared" si="4"/>
        <v>-2.5393976099072311</v>
      </c>
      <c r="W10" s="25">
        <f t="shared" si="9"/>
        <v>0.39899226422967993</v>
      </c>
      <c r="X10" s="25">
        <f t="shared" si="5"/>
        <v>-2.5580566360507109</v>
      </c>
      <c r="Y10" s="25">
        <f t="shared" si="10"/>
        <v>0.52895339938617203</v>
      </c>
    </row>
    <row r="11" spans="1:25">
      <c r="A11" s="6">
        <v>9</v>
      </c>
      <c r="D11" s="27">
        <v>42903</v>
      </c>
      <c r="E11" s="28">
        <v>4.3303146493305604</v>
      </c>
      <c r="F11" s="29"/>
      <c r="G11" s="29"/>
      <c r="H11" s="30">
        <v>6.68</v>
      </c>
      <c r="I11" s="35">
        <f t="shared" si="6"/>
        <v>1.54261307571095</v>
      </c>
      <c r="J11" s="36">
        <v>0.9909</v>
      </c>
      <c r="K11" s="25">
        <f t="shared" si="0"/>
        <v>4.2909087860216522</v>
      </c>
      <c r="L11" s="37">
        <v>1.1179868229494501</v>
      </c>
      <c r="M11" s="37">
        <v>4.8412347171765298</v>
      </c>
      <c r="N11" s="25">
        <v>0.99550000000000005</v>
      </c>
      <c r="O11" s="25">
        <f t="shared" si="1"/>
        <v>4.3108282334085732</v>
      </c>
      <c r="P11" s="37">
        <v>1.4968999999999999</v>
      </c>
      <c r="Q11" s="37">
        <v>6.4820479985829103</v>
      </c>
      <c r="R11" s="25">
        <f t="shared" si="2"/>
        <v>2.3890912139783476</v>
      </c>
      <c r="S11" s="25">
        <f t="shared" si="7"/>
        <v>1.83876528282347</v>
      </c>
      <c r="T11" s="25">
        <f t="shared" si="3"/>
        <v>2.3691717665914265</v>
      </c>
      <c r="U11" s="25">
        <f t="shared" si="8"/>
        <v>0.19795200141708946</v>
      </c>
      <c r="V11" s="25">
        <f t="shared" si="4"/>
        <v>2.3890912139783476</v>
      </c>
      <c r="W11" s="25">
        <f t="shared" si="9"/>
        <v>1.83876528282347</v>
      </c>
      <c r="X11" s="25">
        <f t="shared" si="5"/>
        <v>2.3691717665914265</v>
      </c>
      <c r="Y11" s="25">
        <f t="shared" si="10"/>
        <v>0.19795200141708946</v>
      </c>
    </row>
    <row r="12" spans="1:25">
      <c r="A12" s="6">
        <v>10</v>
      </c>
      <c r="D12" s="27">
        <v>42904</v>
      </c>
      <c r="E12" s="28">
        <v>4.8435162243953398</v>
      </c>
      <c r="F12" s="29">
        <v>1</v>
      </c>
      <c r="G12" s="29"/>
      <c r="H12" s="30">
        <v>5.18</v>
      </c>
      <c r="I12" s="35">
        <f t="shared" si="6"/>
        <v>1.0694709710911863</v>
      </c>
      <c r="J12" s="36">
        <v>0.9909</v>
      </c>
      <c r="K12" s="25">
        <f t="shared" si="0"/>
        <v>4.799440226753342</v>
      </c>
      <c r="L12" s="37">
        <v>1.1179868229494501</v>
      </c>
      <c r="M12" s="37">
        <v>5.4149873156158597</v>
      </c>
      <c r="N12" s="25">
        <v>0.99550000000000005</v>
      </c>
      <c r="O12" s="25">
        <f t="shared" si="1"/>
        <v>4.8217204013855612</v>
      </c>
      <c r="P12" s="37">
        <v>1.4968999999999999</v>
      </c>
      <c r="Q12" s="37">
        <v>7.25025943629739</v>
      </c>
      <c r="R12" s="25">
        <f t="shared" si="2"/>
        <v>0.38055977324665768</v>
      </c>
      <c r="S12" s="25">
        <f t="shared" si="7"/>
        <v>0.23498731561585995</v>
      </c>
      <c r="T12" s="25">
        <f t="shared" si="3"/>
        <v>0.35827959861443848</v>
      </c>
      <c r="U12" s="25">
        <f t="shared" si="8"/>
        <v>2.0702594362973903</v>
      </c>
      <c r="V12" s="25">
        <f t="shared" si="4"/>
        <v>0.38055977324665768</v>
      </c>
      <c r="W12" s="25">
        <f t="shared" si="9"/>
        <v>-0.23498731561585995</v>
      </c>
      <c r="X12" s="25">
        <f t="shared" si="5"/>
        <v>0.35827959861443848</v>
      </c>
      <c r="Y12" s="25">
        <f t="shared" si="10"/>
        <v>-2.0702594362973903</v>
      </c>
    </row>
    <row r="13" spans="1:25">
      <c r="A13" s="6">
        <v>11</v>
      </c>
      <c r="D13" s="27">
        <v>42905</v>
      </c>
      <c r="E13" s="28">
        <v>3.4541205954998202</v>
      </c>
      <c r="F13" s="29"/>
      <c r="G13" s="29"/>
      <c r="H13" s="30">
        <v>2.5</v>
      </c>
      <c r="I13" s="35">
        <f t="shared" si="6"/>
        <v>0.72377322414773526</v>
      </c>
      <c r="J13" s="36">
        <v>0.9909</v>
      </c>
      <c r="K13" s="25">
        <f t="shared" si="0"/>
        <v>3.4226880980807719</v>
      </c>
      <c r="L13" s="37">
        <v>1.1179868229494501</v>
      </c>
      <c r="M13" s="37">
        <v>3.8616613106470998</v>
      </c>
      <c r="N13" s="25">
        <v>0.99550000000000005</v>
      </c>
      <c r="O13" s="25">
        <f t="shared" si="1"/>
        <v>3.438577052820071</v>
      </c>
      <c r="P13" s="37">
        <v>1.2178166543473401</v>
      </c>
      <c r="Q13" s="37">
        <v>4.2064855873238498</v>
      </c>
      <c r="R13" s="25">
        <f t="shared" si="2"/>
        <v>0.9226880980807719</v>
      </c>
      <c r="S13" s="25">
        <f t="shared" si="7"/>
        <v>1.3616613106470998</v>
      </c>
      <c r="T13" s="25">
        <f t="shared" si="3"/>
        <v>0.93857705282007098</v>
      </c>
      <c r="U13" s="25">
        <f t="shared" si="8"/>
        <v>1.7064855873238498</v>
      </c>
      <c r="V13" s="25">
        <f t="shared" si="4"/>
        <v>-0.9226880980807719</v>
      </c>
      <c r="W13" s="25">
        <f t="shared" si="9"/>
        <v>-1.3616613106470998</v>
      </c>
      <c r="X13" s="25">
        <f t="shared" si="5"/>
        <v>-0.93857705282007098</v>
      </c>
      <c r="Y13" s="25">
        <f t="shared" si="10"/>
        <v>-1.7064855873238498</v>
      </c>
    </row>
    <row r="14" spans="1:25">
      <c r="A14" s="6">
        <v>12</v>
      </c>
      <c r="D14" s="27">
        <v>42906</v>
      </c>
      <c r="E14" s="28">
        <v>3.13112051336135</v>
      </c>
      <c r="F14" s="29"/>
      <c r="G14" s="29"/>
      <c r="H14" s="30">
        <v>1.48</v>
      </c>
      <c r="I14" s="35">
        <f t="shared" si="6"/>
        <v>0.47267423712515505</v>
      </c>
      <c r="J14" s="36">
        <v>0.9909</v>
      </c>
      <c r="K14" s="25">
        <f t="shared" si="0"/>
        <v>3.1026273166897615</v>
      </c>
      <c r="L14" s="37">
        <v>0.922956195175477</v>
      </c>
      <c r="M14" s="37">
        <v>2.8898870756478798</v>
      </c>
      <c r="N14" s="25">
        <v>0.99550000000000005</v>
      </c>
      <c r="O14" s="25">
        <f t="shared" si="1"/>
        <v>3.117030471051224</v>
      </c>
      <c r="P14" s="37">
        <v>0.90947194156278699</v>
      </c>
      <c r="Q14" s="37">
        <v>2.8476662525538199</v>
      </c>
      <c r="R14" s="25">
        <f t="shared" si="2"/>
        <v>1.6226273166897616</v>
      </c>
      <c r="S14" s="25">
        <f t="shared" si="7"/>
        <v>1.4098870756478799</v>
      </c>
      <c r="T14" s="25">
        <f t="shared" si="3"/>
        <v>1.637030471051224</v>
      </c>
      <c r="U14" s="25">
        <f t="shared" si="8"/>
        <v>1.3676662525538199</v>
      </c>
      <c r="V14" s="25">
        <f t="shared" si="4"/>
        <v>-1.6226273166897616</v>
      </c>
      <c r="W14" s="25">
        <f t="shared" si="9"/>
        <v>-1.4098870756478799</v>
      </c>
      <c r="X14" s="25">
        <f t="shared" si="5"/>
        <v>-1.637030471051224</v>
      </c>
      <c r="Y14" s="25">
        <f t="shared" si="10"/>
        <v>-1.3676662525538199</v>
      </c>
    </row>
    <row r="15" spans="1:25">
      <c r="A15" s="6">
        <v>13</v>
      </c>
      <c r="D15" s="27">
        <v>42907</v>
      </c>
      <c r="E15" s="28">
        <v>3.5407404352903198</v>
      </c>
      <c r="F15" s="29"/>
      <c r="G15" s="29"/>
      <c r="H15" s="30">
        <v>1.5</v>
      </c>
      <c r="I15" s="35">
        <f t="shared" si="6"/>
        <v>0.42364020391034646</v>
      </c>
      <c r="J15" s="36">
        <v>0.9909</v>
      </c>
      <c r="K15" s="25">
        <f t="shared" si="0"/>
        <v>3.5085196973291777</v>
      </c>
      <c r="L15" s="37">
        <v>0.77653493896679004</v>
      </c>
      <c r="M15" s="37">
        <v>2.74950865781542</v>
      </c>
      <c r="N15" s="25">
        <v>0.99550000000000005</v>
      </c>
      <c r="O15" s="25">
        <f t="shared" si="1"/>
        <v>3.5248071033315136</v>
      </c>
      <c r="P15" s="37">
        <v>0.711045185079209</v>
      </c>
      <c r="Q15" s="37">
        <v>2.5176264381284401</v>
      </c>
      <c r="R15" s="25">
        <f t="shared" si="2"/>
        <v>2.0085196973291777</v>
      </c>
      <c r="S15" s="25">
        <f t="shared" si="7"/>
        <v>1.24950865781542</v>
      </c>
      <c r="T15" s="25">
        <f t="shared" si="3"/>
        <v>2.0248071033315136</v>
      </c>
      <c r="U15" s="25">
        <f t="shared" si="8"/>
        <v>1.0176264381284401</v>
      </c>
      <c r="V15" s="25">
        <f t="shared" si="4"/>
        <v>-2.0085196973291777</v>
      </c>
      <c r="W15" s="25">
        <f t="shared" si="9"/>
        <v>-1.24950865781542</v>
      </c>
      <c r="X15" s="25">
        <f t="shared" si="5"/>
        <v>-2.0248071033315136</v>
      </c>
      <c r="Y15" s="25">
        <f t="shared" si="10"/>
        <v>-1.0176264381284401</v>
      </c>
    </row>
    <row r="16" spans="1:25">
      <c r="A16" s="6">
        <v>14</v>
      </c>
      <c r="D16" s="27">
        <v>42908</v>
      </c>
      <c r="E16" s="28">
        <v>4.3720116085883802</v>
      </c>
      <c r="F16" s="29"/>
      <c r="G16" s="29"/>
      <c r="H16" s="30">
        <v>1.28</v>
      </c>
      <c r="I16" s="35">
        <f t="shared" si="6"/>
        <v>0.29277140927200829</v>
      </c>
      <c r="J16" s="36">
        <v>0.9909</v>
      </c>
      <c r="K16" s="25">
        <f t="shared" si="0"/>
        <v>4.3322263029502261</v>
      </c>
      <c r="L16" s="37">
        <v>0.642323711615293</v>
      </c>
      <c r="M16" s="37">
        <v>2.8082467236536299</v>
      </c>
      <c r="N16" s="25">
        <v>0.99550000000000005</v>
      </c>
      <c r="O16" s="25">
        <f t="shared" si="1"/>
        <v>4.3523375563497328</v>
      </c>
      <c r="P16" s="37">
        <v>0.54566553447043398</v>
      </c>
      <c r="Q16" s="37">
        <v>2.3856560511113201</v>
      </c>
      <c r="R16" s="25">
        <f t="shared" si="2"/>
        <v>3.0522263029502259</v>
      </c>
      <c r="S16" s="25">
        <f t="shared" si="7"/>
        <v>1.5282467236536299</v>
      </c>
      <c r="T16" s="25">
        <f t="shared" si="3"/>
        <v>3.0723375563497326</v>
      </c>
      <c r="U16" s="25">
        <f t="shared" si="8"/>
        <v>1.10565605111132</v>
      </c>
      <c r="V16" s="25">
        <f t="shared" si="4"/>
        <v>-3.0522263029502259</v>
      </c>
      <c r="W16" s="25">
        <f t="shared" si="9"/>
        <v>-1.5282467236536299</v>
      </c>
      <c r="X16" s="25">
        <f t="shared" si="5"/>
        <v>-3.0723375563497326</v>
      </c>
      <c r="Y16" s="25">
        <f t="shared" si="10"/>
        <v>-1.10565605111132</v>
      </c>
    </row>
    <row r="17" spans="1:25">
      <c r="A17" s="6">
        <v>15</v>
      </c>
      <c r="D17" s="27">
        <v>42909</v>
      </c>
      <c r="E17" s="28">
        <v>3.0494838294375701</v>
      </c>
      <c r="F17" s="29"/>
      <c r="G17" s="29"/>
      <c r="H17" s="30">
        <v>0.94</v>
      </c>
      <c r="I17" s="35">
        <f t="shared" si="6"/>
        <v>0.30824888819737351</v>
      </c>
      <c r="J17" s="36">
        <v>0.9909</v>
      </c>
      <c r="K17" s="25">
        <f t="shared" si="0"/>
        <v>3.0217335265896881</v>
      </c>
      <c r="L17" s="37">
        <v>0.51210256286195899</v>
      </c>
      <c r="M17" s="37">
        <v>1.5616484844610801</v>
      </c>
      <c r="N17" s="25">
        <v>0.99550000000000005</v>
      </c>
      <c r="O17" s="25">
        <f t="shared" si="1"/>
        <v>3.0357611522051013</v>
      </c>
      <c r="P17" s="37">
        <v>0.40218355610645301</v>
      </c>
      <c r="Q17" s="37">
        <v>1.2264522508123299</v>
      </c>
      <c r="R17" s="25">
        <f t="shared" si="2"/>
        <v>2.0817335265896881</v>
      </c>
      <c r="S17" s="25">
        <f t="shared" si="7"/>
        <v>0.62164848446108012</v>
      </c>
      <c r="T17" s="25">
        <f t="shared" si="3"/>
        <v>2.0957611522051014</v>
      </c>
      <c r="U17" s="25">
        <f t="shared" si="8"/>
        <v>0.28645225081232994</v>
      </c>
      <c r="V17" s="25">
        <f t="shared" si="4"/>
        <v>-2.0817335265896881</v>
      </c>
      <c r="W17" s="25">
        <f t="shared" si="9"/>
        <v>-0.62164848446108012</v>
      </c>
      <c r="X17" s="25">
        <f t="shared" si="5"/>
        <v>-2.0957611522051014</v>
      </c>
      <c r="Y17" s="25">
        <f t="shared" si="10"/>
        <v>-0.28645225081232994</v>
      </c>
    </row>
    <row r="18" spans="1:25">
      <c r="A18" s="6">
        <v>16</v>
      </c>
      <c r="D18" s="27">
        <v>42910</v>
      </c>
      <c r="E18" s="28">
        <v>2.5956275041072598</v>
      </c>
      <c r="F18" s="29"/>
      <c r="G18" s="29"/>
      <c r="H18" s="30">
        <v>1.25</v>
      </c>
      <c r="I18" s="35">
        <f t="shared" si="6"/>
        <v>0.48157911642638607</v>
      </c>
      <c r="J18" s="36">
        <v>0.9909</v>
      </c>
      <c r="K18" s="25">
        <f t="shared" si="0"/>
        <v>2.5720072938198837</v>
      </c>
      <c r="L18" s="37">
        <v>0.44529780470674901</v>
      </c>
      <c r="M18" s="37">
        <v>1.1558272294154199</v>
      </c>
      <c r="N18" s="25">
        <v>0.99550000000000005</v>
      </c>
      <c r="O18" s="25">
        <f t="shared" si="1"/>
        <v>2.5839471803387775</v>
      </c>
      <c r="P18" s="37">
        <v>0.33885182340108</v>
      </c>
      <c r="Q18" s="37">
        <v>0.87953311263674006</v>
      </c>
      <c r="R18" s="25">
        <f t="shared" si="2"/>
        <v>1.3220072938198837</v>
      </c>
      <c r="S18" s="25">
        <f t="shared" si="7"/>
        <v>9.4172770584580068E-2</v>
      </c>
      <c r="T18" s="25">
        <f t="shared" si="3"/>
        <v>1.3339471803387775</v>
      </c>
      <c r="U18" s="25">
        <f t="shared" si="8"/>
        <v>0.37046688736325994</v>
      </c>
      <c r="V18" s="25">
        <f t="shared" si="4"/>
        <v>-1.3220072938198837</v>
      </c>
      <c r="W18" s="25">
        <f t="shared" si="9"/>
        <v>9.4172770584580068E-2</v>
      </c>
      <c r="X18" s="25">
        <f t="shared" si="5"/>
        <v>-1.3339471803387775</v>
      </c>
      <c r="Y18" s="25">
        <f t="shared" si="10"/>
        <v>0.37046688736325994</v>
      </c>
    </row>
    <row r="19" spans="1:25">
      <c r="A19" s="6">
        <v>17</v>
      </c>
      <c r="D19" s="31">
        <v>42911</v>
      </c>
      <c r="E19" s="28">
        <v>3.9927635890542401</v>
      </c>
      <c r="F19" s="29"/>
      <c r="G19" s="29"/>
      <c r="H19" s="30">
        <v>1.31</v>
      </c>
      <c r="I19" s="35">
        <f t="shared" si="6"/>
        <v>0.32809355494806486</v>
      </c>
      <c r="J19" s="36">
        <v>0.9909</v>
      </c>
      <c r="K19" s="25">
        <f t="shared" si="0"/>
        <v>3.9564294403938467</v>
      </c>
      <c r="L19" s="37">
        <v>0.42177498223207699</v>
      </c>
      <c r="M19" s="37">
        <v>1.6840477918302399</v>
      </c>
      <c r="N19" s="25">
        <v>0.99550000000000005</v>
      </c>
      <c r="O19" s="25">
        <f t="shared" si="1"/>
        <v>3.9747961529034961</v>
      </c>
      <c r="P19" s="37">
        <v>0.331486916444654</v>
      </c>
      <c r="Q19" s="37">
        <v>1.3235488902280801</v>
      </c>
      <c r="R19" s="25">
        <f t="shared" si="2"/>
        <v>2.6464294403938466</v>
      </c>
      <c r="S19" s="25">
        <f t="shared" si="7"/>
        <v>0.37404779183023984</v>
      </c>
      <c r="T19" s="25">
        <f t="shared" si="3"/>
        <v>2.664796152903496</v>
      </c>
      <c r="U19" s="25">
        <f t="shared" si="8"/>
        <v>1.3548890228080035E-2</v>
      </c>
      <c r="V19" s="25">
        <f t="shared" si="4"/>
        <v>-2.6464294403938466</v>
      </c>
      <c r="W19" s="25">
        <f t="shared" si="9"/>
        <v>-0.37404779183023984</v>
      </c>
      <c r="X19" s="25">
        <f t="shared" si="5"/>
        <v>-2.664796152903496</v>
      </c>
      <c r="Y19" s="25">
        <f t="shared" si="10"/>
        <v>-1.3548890228080035E-2</v>
      </c>
    </row>
    <row r="20" spans="1:25">
      <c r="A20" s="6">
        <v>18</v>
      </c>
      <c r="D20" s="31">
        <v>42912</v>
      </c>
      <c r="E20" s="28">
        <v>3.9080772206188898</v>
      </c>
      <c r="F20" s="29"/>
      <c r="G20" s="29"/>
      <c r="H20" s="30">
        <v>1.61</v>
      </c>
      <c r="I20" s="35">
        <f t="shared" si="6"/>
        <v>0.41196729468539972</v>
      </c>
      <c r="J20" s="36">
        <v>0.9909</v>
      </c>
      <c r="K20" s="25">
        <f t="shared" si="0"/>
        <v>3.8725137179112581</v>
      </c>
      <c r="L20" s="37">
        <v>0.38982369158228197</v>
      </c>
      <c r="M20" s="37">
        <v>1.52346108913028</v>
      </c>
      <c r="N20" s="25">
        <v>0.99550000000000005</v>
      </c>
      <c r="O20" s="25">
        <f t="shared" si="1"/>
        <v>3.890490873126105</v>
      </c>
      <c r="P20" s="37">
        <v>0.31970618892736102</v>
      </c>
      <c r="Q20" s="37">
        <v>1.2494364742379001</v>
      </c>
      <c r="R20" s="25">
        <f t="shared" si="2"/>
        <v>2.2625137179112578</v>
      </c>
      <c r="S20" s="25">
        <f t="shared" si="7"/>
        <v>8.6538910869720098E-2</v>
      </c>
      <c r="T20" s="25">
        <f t="shared" si="3"/>
        <v>2.2804908731261051</v>
      </c>
      <c r="U20" s="25">
        <f t="shared" si="8"/>
        <v>0.36056352576210005</v>
      </c>
      <c r="V20" s="25">
        <f t="shared" si="4"/>
        <v>-2.2625137179112578</v>
      </c>
      <c r="W20" s="25">
        <f t="shared" si="9"/>
        <v>8.6538910869720098E-2</v>
      </c>
      <c r="X20" s="25">
        <f t="shared" si="5"/>
        <v>-2.2804908731261051</v>
      </c>
      <c r="Y20" s="25">
        <f t="shared" si="10"/>
        <v>0.36056352576210005</v>
      </c>
    </row>
    <row r="21" spans="1:25">
      <c r="A21" s="6">
        <v>19</v>
      </c>
      <c r="D21" s="31">
        <v>42913</v>
      </c>
      <c r="E21" s="28">
        <v>3.5109139534998102</v>
      </c>
      <c r="F21" s="29"/>
      <c r="G21" s="29"/>
      <c r="H21" s="30">
        <v>1.49</v>
      </c>
      <c r="I21" s="35">
        <f t="shared" si="6"/>
        <v>0.4243909192119939</v>
      </c>
      <c r="J21" s="36">
        <v>0.9909</v>
      </c>
      <c r="K21" s="25">
        <f t="shared" si="0"/>
        <v>3.4789646365229618</v>
      </c>
      <c r="L21" s="37">
        <v>0.375821046321202</v>
      </c>
      <c r="M21" s="37">
        <v>1.3194753555480001</v>
      </c>
      <c r="N21" s="25">
        <v>0.99550000000000005</v>
      </c>
      <c r="O21" s="25">
        <f t="shared" si="1"/>
        <v>3.4951148407090611</v>
      </c>
      <c r="P21" s="37">
        <v>0.32584213179596799</v>
      </c>
      <c r="Q21" s="37">
        <v>1.1440036871605901</v>
      </c>
      <c r="R21" s="25">
        <f t="shared" si="2"/>
        <v>1.9889646365229618</v>
      </c>
      <c r="S21" s="25">
        <f t="shared" si="7"/>
        <v>0.17052464445199988</v>
      </c>
      <c r="T21" s="25">
        <f t="shared" si="3"/>
        <v>2.0051148407090613</v>
      </c>
      <c r="U21" s="25">
        <f t="shared" si="8"/>
        <v>0.3459963128394099</v>
      </c>
      <c r="V21" s="25">
        <f t="shared" si="4"/>
        <v>-1.9889646365229618</v>
      </c>
      <c r="W21" s="25">
        <f t="shared" si="9"/>
        <v>0.17052464445199988</v>
      </c>
      <c r="X21" s="25">
        <f t="shared" si="5"/>
        <v>-2.0051148407090613</v>
      </c>
      <c r="Y21" s="25">
        <f t="shared" si="10"/>
        <v>0.3459963128394099</v>
      </c>
    </row>
    <row r="22" spans="1:25">
      <c r="A22" s="6">
        <v>20</v>
      </c>
      <c r="D22" s="31">
        <v>42914</v>
      </c>
      <c r="E22" s="28">
        <v>4.3429884137369301</v>
      </c>
      <c r="F22" s="29"/>
      <c r="G22" s="29"/>
      <c r="H22" s="30">
        <v>6.92</v>
      </c>
      <c r="I22" s="35">
        <f t="shared" si="6"/>
        <v>1.5933728899925101</v>
      </c>
      <c r="J22" s="36">
        <v>0.9909</v>
      </c>
      <c r="K22" s="25">
        <f t="shared" si="0"/>
        <v>4.3034672191719237</v>
      </c>
      <c r="L22" s="37">
        <v>1.1179868229494501</v>
      </c>
      <c r="M22" s="37">
        <v>4.8554038187800304</v>
      </c>
      <c r="N22" s="25">
        <v>0.99550000000000005</v>
      </c>
      <c r="O22" s="25">
        <f t="shared" si="1"/>
        <v>4.3234449658751144</v>
      </c>
      <c r="P22" s="37">
        <v>1.4968999999999999</v>
      </c>
      <c r="Q22" s="37">
        <v>6.5010193565228098</v>
      </c>
      <c r="R22" s="25">
        <f t="shared" si="2"/>
        <v>2.6165327808280763</v>
      </c>
      <c r="S22" s="25">
        <f t="shared" si="7"/>
        <v>2.0645961812199696</v>
      </c>
      <c r="T22" s="25">
        <f t="shared" si="3"/>
        <v>2.5965550341248855</v>
      </c>
      <c r="U22" s="25">
        <f t="shared" si="8"/>
        <v>0.41898064347719011</v>
      </c>
      <c r="V22" s="25">
        <f t="shared" si="4"/>
        <v>2.6165327808280763</v>
      </c>
      <c r="W22" s="25">
        <f t="shared" si="9"/>
        <v>2.0645961812199696</v>
      </c>
      <c r="X22" s="25">
        <f t="shared" si="5"/>
        <v>2.5965550341248855</v>
      </c>
      <c r="Y22" s="25">
        <f t="shared" si="10"/>
        <v>0.41898064347719011</v>
      </c>
    </row>
    <row r="23" spans="1:25">
      <c r="A23" s="6">
        <v>21</v>
      </c>
      <c r="D23" s="31">
        <v>42915</v>
      </c>
      <c r="E23" s="28">
        <v>4.0434219549440602</v>
      </c>
      <c r="F23" s="29"/>
      <c r="G23" s="29"/>
      <c r="H23" s="30">
        <v>5.72</v>
      </c>
      <c r="I23" s="35">
        <f t="shared" si="6"/>
        <v>1.41464335499438</v>
      </c>
      <c r="J23" s="36">
        <v>0.9909</v>
      </c>
      <c r="K23" s="25">
        <f t="shared" si="0"/>
        <v>4.0066268151540694</v>
      </c>
      <c r="L23" s="37">
        <v>1.1179868229494501</v>
      </c>
      <c r="M23" s="37">
        <v>4.5204924652519702</v>
      </c>
      <c r="N23" s="25">
        <v>0.99550000000000005</v>
      </c>
      <c r="O23" s="25">
        <f t="shared" si="1"/>
        <v>4.0252265561468121</v>
      </c>
      <c r="P23" s="37">
        <v>1.4968999999999999</v>
      </c>
      <c r="Q23" s="37">
        <v>6.0525983243557704</v>
      </c>
      <c r="R23" s="25">
        <f t="shared" si="2"/>
        <v>1.7133731848459304</v>
      </c>
      <c r="S23" s="25">
        <f t="shared" si="7"/>
        <v>1.1995075347480295</v>
      </c>
      <c r="T23" s="25">
        <f t="shared" si="3"/>
        <v>1.6947734438531876</v>
      </c>
      <c r="U23" s="25">
        <f t="shared" si="8"/>
        <v>0.33259832435577064</v>
      </c>
      <c r="V23" s="25">
        <f t="shared" si="4"/>
        <v>1.7133731848459304</v>
      </c>
      <c r="W23" s="25">
        <f t="shared" si="9"/>
        <v>1.1995075347480295</v>
      </c>
      <c r="X23" s="25">
        <f t="shared" si="5"/>
        <v>1.6947734438531876</v>
      </c>
      <c r="Y23" s="25">
        <f t="shared" si="10"/>
        <v>-0.33259832435577064</v>
      </c>
    </row>
    <row r="24" spans="1:25">
      <c r="A24" s="6">
        <v>22</v>
      </c>
      <c r="D24" s="31">
        <v>42916</v>
      </c>
      <c r="E24" s="28">
        <v>2.9065905189299701</v>
      </c>
      <c r="F24" s="29"/>
      <c r="G24" s="29"/>
      <c r="H24" s="30">
        <v>2.82</v>
      </c>
      <c r="I24" s="35">
        <f t="shared" si="6"/>
        <v>0.97020890339866395</v>
      </c>
      <c r="J24" s="36">
        <v>0.9909</v>
      </c>
      <c r="K24" s="25">
        <f t="shared" si="0"/>
        <v>2.8801405452077073</v>
      </c>
      <c r="L24" s="37">
        <v>1.1179868229494501</v>
      </c>
      <c r="M24" s="37">
        <v>3.2495298998735098</v>
      </c>
      <c r="N24" s="25">
        <v>0.99550000000000005</v>
      </c>
      <c r="O24" s="25">
        <f t="shared" si="1"/>
        <v>2.8935108615947853</v>
      </c>
      <c r="P24" s="37">
        <v>1.4050542947181599</v>
      </c>
      <c r="Q24" s="37">
        <v>4.0839174916096397</v>
      </c>
      <c r="R24" s="25">
        <f t="shared" si="2"/>
        <v>6.0140545207707508E-2</v>
      </c>
      <c r="S24" s="25">
        <f t="shared" si="7"/>
        <v>0.42952989987350998</v>
      </c>
      <c r="T24" s="25">
        <f t="shared" si="3"/>
        <v>7.3510861594785482E-2</v>
      </c>
      <c r="U24" s="25">
        <f t="shared" si="8"/>
        <v>1.2639174916096398</v>
      </c>
      <c r="V24" s="25">
        <f t="shared" si="4"/>
        <v>-6.0140545207707508E-2</v>
      </c>
      <c r="W24" s="25">
        <f t="shared" si="9"/>
        <v>-0.42952989987350998</v>
      </c>
      <c r="X24" s="25">
        <f t="shared" si="5"/>
        <v>-7.3510861594785482E-2</v>
      </c>
      <c r="Y24" s="25">
        <f t="shared" si="10"/>
        <v>-1.2639174916096398</v>
      </c>
    </row>
    <row r="25" spans="1:25">
      <c r="A25" s="6">
        <v>23</v>
      </c>
      <c r="D25" s="31">
        <v>42917</v>
      </c>
      <c r="E25" s="28">
        <v>2.44948614746255</v>
      </c>
      <c r="F25" s="29"/>
      <c r="G25" s="29"/>
      <c r="H25" s="30">
        <v>1.24</v>
      </c>
      <c r="I25" s="35">
        <f t="shared" si="6"/>
        <v>0.50622862320921058</v>
      </c>
      <c r="J25" s="36">
        <v>0.9909</v>
      </c>
      <c r="K25" s="25">
        <f t="shared" si="0"/>
        <v>2.4271958235206408</v>
      </c>
      <c r="L25" s="37">
        <v>1.07995553389025</v>
      </c>
      <c r="M25" s="37">
        <v>2.6453361201396799</v>
      </c>
      <c r="N25" s="25">
        <v>0.99550000000000005</v>
      </c>
      <c r="O25" s="25">
        <f t="shared" si="1"/>
        <v>2.4384634597989687</v>
      </c>
      <c r="P25" s="37">
        <v>1.1908890338304801</v>
      </c>
      <c r="Q25" s="37">
        <v>2.9170661915328302</v>
      </c>
      <c r="R25" s="25">
        <f t="shared" si="2"/>
        <v>1.1871958235206408</v>
      </c>
      <c r="S25" s="25">
        <f t="shared" si="7"/>
        <v>1.4053361201396799</v>
      </c>
      <c r="T25" s="25">
        <f t="shared" si="3"/>
        <v>1.1984634597989687</v>
      </c>
      <c r="U25" s="25">
        <f t="shared" si="8"/>
        <v>1.6770661915328302</v>
      </c>
      <c r="V25" s="25">
        <f t="shared" si="4"/>
        <v>-1.1871958235206408</v>
      </c>
      <c r="W25" s="25">
        <f t="shared" si="9"/>
        <v>-1.4053361201396799</v>
      </c>
      <c r="X25" s="25">
        <f t="shared" si="5"/>
        <v>-1.1984634597989687</v>
      </c>
      <c r="Y25" s="25">
        <f t="shared" si="10"/>
        <v>-1.6770661915328302</v>
      </c>
    </row>
    <row r="26" spans="1:25">
      <c r="A26" s="6">
        <v>24</v>
      </c>
      <c r="D26" s="31">
        <v>42918</v>
      </c>
      <c r="E26" s="28">
        <v>2.3507696228728499</v>
      </c>
      <c r="F26" s="29"/>
      <c r="G26" s="29"/>
      <c r="H26" s="30">
        <v>1.81</v>
      </c>
      <c r="I26" s="35">
        <f t="shared" si="6"/>
        <v>0.76996060455640003</v>
      </c>
      <c r="J26" s="36">
        <v>0.9909</v>
      </c>
      <c r="K26" s="25">
        <f t="shared" si="0"/>
        <v>2.3293776193047071</v>
      </c>
      <c r="L26" s="37">
        <v>1.1179868229494501</v>
      </c>
      <c r="M26" s="37">
        <v>2.6281294621616902</v>
      </c>
      <c r="N26" s="25">
        <v>0.99550000000000005</v>
      </c>
      <c r="O26" s="25">
        <f t="shared" si="1"/>
        <v>2.3401911595699221</v>
      </c>
      <c r="P26" s="37">
        <v>1.4968999999999999</v>
      </c>
      <c r="Q26" s="37">
        <v>3.5188670484783602</v>
      </c>
      <c r="R26" s="25">
        <f t="shared" si="2"/>
        <v>0.51937761930470705</v>
      </c>
      <c r="S26" s="25">
        <f t="shared" si="7"/>
        <v>0.81812946216169014</v>
      </c>
      <c r="T26" s="25">
        <f t="shared" si="3"/>
        <v>0.53019115956992202</v>
      </c>
      <c r="U26" s="25">
        <f t="shared" si="8"/>
        <v>1.7088670484783601</v>
      </c>
      <c r="V26" s="25">
        <f t="shared" si="4"/>
        <v>-0.51937761930470705</v>
      </c>
      <c r="W26" s="25">
        <f t="shared" si="9"/>
        <v>-0.81812946216169014</v>
      </c>
      <c r="X26" s="25">
        <f t="shared" si="5"/>
        <v>-0.53019115956992202</v>
      </c>
      <c r="Y26" s="25">
        <f t="shared" si="10"/>
        <v>-1.7088670484783601</v>
      </c>
    </row>
    <row r="27" spans="1:25">
      <c r="A27" s="6">
        <v>25</v>
      </c>
      <c r="D27" s="31">
        <v>42919</v>
      </c>
      <c r="E27" s="28">
        <v>3.0705009645646402</v>
      </c>
      <c r="F27" s="29"/>
      <c r="G27" s="29"/>
      <c r="H27" s="30">
        <v>5.05</v>
      </c>
      <c r="I27" s="35">
        <f t="shared" si="6"/>
        <v>1.6446827596799105</v>
      </c>
      <c r="J27" s="36">
        <v>0.9909</v>
      </c>
      <c r="K27" s="25">
        <f t="shared" si="0"/>
        <v>3.0425594057871019</v>
      </c>
      <c r="L27" s="37">
        <v>1.1179868229494501</v>
      </c>
      <c r="M27" s="37">
        <v>3.43277961823684</v>
      </c>
      <c r="N27" s="25">
        <v>0.99550000000000005</v>
      </c>
      <c r="O27" s="25">
        <f t="shared" si="1"/>
        <v>3.0566837102240996</v>
      </c>
      <c r="P27" s="37">
        <v>1.48250001919267</v>
      </c>
      <c r="Q27" s="37">
        <v>4.5520177388981802</v>
      </c>
      <c r="R27" s="25">
        <f t="shared" si="2"/>
        <v>2.0074405942128979</v>
      </c>
      <c r="S27" s="25">
        <f t="shared" si="7"/>
        <v>1.6172203817631599</v>
      </c>
      <c r="T27" s="25">
        <f t="shared" si="3"/>
        <v>1.9933162897759003</v>
      </c>
      <c r="U27" s="25">
        <f t="shared" si="8"/>
        <v>0.49798226110181965</v>
      </c>
      <c r="V27" s="25">
        <f t="shared" si="4"/>
        <v>2.0074405942128979</v>
      </c>
      <c r="W27" s="25">
        <f t="shared" si="9"/>
        <v>1.6172203817631599</v>
      </c>
      <c r="X27" s="25">
        <f t="shared" si="5"/>
        <v>1.9933162897759003</v>
      </c>
      <c r="Y27" s="25">
        <f t="shared" si="10"/>
        <v>0.49798226110181965</v>
      </c>
    </row>
    <row r="28" spans="1:25">
      <c r="A28" s="6">
        <v>26</v>
      </c>
      <c r="D28" s="31">
        <v>42920</v>
      </c>
      <c r="E28" s="28">
        <v>3.8703086173159398</v>
      </c>
      <c r="F28" s="29"/>
      <c r="G28" s="29"/>
      <c r="H28" s="30">
        <v>4.1900000000000004</v>
      </c>
      <c r="I28" s="35">
        <f t="shared" si="6"/>
        <v>1.0826010053187352</v>
      </c>
      <c r="J28" s="36">
        <v>0.9909</v>
      </c>
      <c r="K28" s="25">
        <f t="shared" si="0"/>
        <v>3.8350888088983646</v>
      </c>
      <c r="L28" s="37">
        <v>1.1179868229494501</v>
      </c>
      <c r="M28" s="37">
        <v>4.3269540349069304</v>
      </c>
      <c r="N28" s="25">
        <v>0.99550000000000005</v>
      </c>
      <c r="O28" s="25">
        <f t="shared" si="1"/>
        <v>3.852892228538018</v>
      </c>
      <c r="P28" s="37">
        <v>1.2710740507329401</v>
      </c>
      <c r="Q28" s="37">
        <v>4.9194488517983697</v>
      </c>
      <c r="R28" s="25">
        <f t="shared" si="2"/>
        <v>0.35491119110163583</v>
      </c>
      <c r="S28" s="25">
        <f t="shared" si="7"/>
        <v>0.13695403490693003</v>
      </c>
      <c r="T28" s="25">
        <f t="shared" si="3"/>
        <v>0.33710777146198234</v>
      </c>
      <c r="U28" s="25">
        <f t="shared" si="8"/>
        <v>0.72944885179836927</v>
      </c>
      <c r="V28" s="25">
        <f t="shared" si="4"/>
        <v>0.35491119110163583</v>
      </c>
      <c r="W28" s="25">
        <f t="shared" si="9"/>
        <v>-0.13695403490693003</v>
      </c>
      <c r="X28" s="25">
        <f t="shared" si="5"/>
        <v>0.33710777146198234</v>
      </c>
      <c r="Y28" s="25">
        <f t="shared" si="10"/>
        <v>-0.72944885179836927</v>
      </c>
    </row>
    <row r="29" spans="1:25">
      <c r="A29" s="6">
        <v>27</v>
      </c>
      <c r="D29" s="31">
        <v>42921</v>
      </c>
      <c r="E29" s="28">
        <v>3.8081497817472298</v>
      </c>
      <c r="F29" s="29"/>
      <c r="G29" s="29"/>
      <c r="H29" s="30">
        <v>3.31</v>
      </c>
      <c r="I29" s="35">
        <f t="shared" si="6"/>
        <v>0.86918850090012167</v>
      </c>
      <c r="J29" s="36">
        <v>0.9909</v>
      </c>
      <c r="K29" s="25">
        <f t="shared" si="0"/>
        <v>3.7734956187333299</v>
      </c>
      <c r="L29" s="37">
        <v>1.0719508290186399</v>
      </c>
      <c r="M29" s="37">
        <v>4.0821493155711002</v>
      </c>
      <c r="N29" s="25">
        <v>0.99550000000000005</v>
      </c>
      <c r="O29" s="25">
        <f t="shared" si="1"/>
        <v>3.7910131077293676</v>
      </c>
      <c r="P29" s="37">
        <v>1.0817900378749601</v>
      </c>
      <c r="Q29" s="37">
        <v>4.1196184966298599</v>
      </c>
      <c r="R29" s="25">
        <f t="shared" si="2"/>
        <v>0.46349561873332989</v>
      </c>
      <c r="S29" s="25">
        <f t="shared" si="7"/>
        <v>0.77214931557110011</v>
      </c>
      <c r="T29" s="25">
        <f t="shared" si="3"/>
        <v>0.48101310772936756</v>
      </c>
      <c r="U29" s="25">
        <f t="shared" si="8"/>
        <v>0.80961849662985985</v>
      </c>
      <c r="V29" s="25">
        <f t="shared" si="4"/>
        <v>-0.46349561873332989</v>
      </c>
      <c r="W29" s="25">
        <f t="shared" si="9"/>
        <v>-0.77214931557110011</v>
      </c>
      <c r="X29" s="25">
        <f t="shared" si="5"/>
        <v>-0.48101310772936756</v>
      </c>
      <c r="Y29" s="25">
        <f t="shared" si="10"/>
        <v>-0.80961849662985985</v>
      </c>
    </row>
    <row r="30" spans="1:25">
      <c r="A30" s="6">
        <v>28</v>
      </c>
      <c r="D30" s="31">
        <v>42922</v>
      </c>
      <c r="E30" s="28">
        <v>3.0090611715300999</v>
      </c>
      <c r="F30" s="29"/>
      <c r="G30" s="29"/>
      <c r="H30" s="30">
        <v>1.9</v>
      </c>
      <c r="I30" s="35">
        <f t="shared" si="6"/>
        <v>0.63142617969240378</v>
      </c>
      <c r="J30" s="36">
        <v>0.9909</v>
      </c>
      <c r="K30" s="25">
        <f t="shared" si="0"/>
        <v>2.9816787148691759</v>
      </c>
      <c r="L30" s="37">
        <v>0.97017160243547995</v>
      </c>
      <c r="M30" s="37">
        <v>2.9193056986097399</v>
      </c>
      <c r="N30" s="25">
        <v>0.99550000000000005</v>
      </c>
      <c r="O30" s="25">
        <f t="shared" si="1"/>
        <v>2.9955203962582146</v>
      </c>
      <c r="P30" s="37">
        <v>0.96401786365348796</v>
      </c>
      <c r="Q30" s="37">
        <v>2.9007887221811099</v>
      </c>
      <c r="R30" s="25">
        <f t="shared" si="2"/>
        <v>1.081678714869176</v>
      </c>
      <c r="S30" s="25">
        <f t="shared" si="7"/>
        <v>1.01930569860974</v>
      </c>
      <c r="T30" s="25">
        <f t="shared" si="3"/>
        <v>1.0955203962582147</v>
      </c>
      <c r="U30" s="25">
        <f t="shared" si="8"/>
        <v>1.00078872218111</v>
      </c>
      <c r="V30" s="25">
        <f t="shared" si="4"/>
        <v>-1.081678714869176</v>
      </c>
      <c r="W30" s="25">
        <f t="shared" si="9"/>
        <v>-1.01930569860974</v>
      </c>
      <c r="X30" s="25">
        <f t="shared" si="5"/>
        <v>-1.0955203962582147</v>
      </c>
      <c r="Y30" s="25">
        <f t="shared" si="10"/>
        <v>-1.00078872218111</v>
      </c>
    </row>
    <row r="31" spans="1:25">
      <c r="A31" s="6">
        <v>29</v>
      </c>
      <c r="D31" s="31">
        <v>42923</v>
      </c>
      <c r="E31" s="28">
        <v>2.6473712293382099</v>
      </c>
      <c r="F31" s="29"/>
      <c r="G31" s="29"/>
      <c r="H31" s="30">
        <v>0.67</v>
      </c>
      <c r="I31" s="35">
        <f t="shared" si="6"/>
        <v>0.25308124246990726</v>
      </c>
      <c r="J31" s="36">
        <v>0.9909</v>
      </c>
      <c r="K31" s="25">
        <f t="shared" si="0"/>
        <v>2.6232801511512323</v>
      </c>
      <c r="L31" s="37">
        <v>0.91526591277070302</v>
      </c>
      <c r="M31" s="37">
        <v>2.4230486446631301</v>
      </c>
      <c r="N31" s="25">
        <v>0.99550000000000005</v>
      </c>
      <c r="O31" s="25">
        <f t="shared" si="1"/>
        <v>2.6354580588061882</v>
      </c>
      <c r="P31" s="37">
        <v>0.91208360654631904</v>
      </c>
      <c r="Q31" s="37">
        <v>2.4146238987217599</v>
      </c>
      <c r="R31" s="25">
        <f t="shared" si="2"/>
        <v>1.9532801511512323</v>
      </c>
      <c r="S31" s="25">
        <f t="shared" si="7"/>
        <v>1.7530486446631302</v>
      </c>
      <c r="T31" s="25">
        <f t="shared" si="3"/>
        <v>1.9654580588061883</v>
      </c>
      <c r="U31" s="25">
        <f t="shared" si="8"/>
        <v>1.7446238987217599</v>
      </c>
      <c r="V31" s="25">
        <f t="shared" si="4"/>
        <v>-1.9532801511512323</v>
      </c>
      <c r="W31" s="25">
        <f t="shared" si="9"/>
        <v>-1.7530486446631302</v>
      </c>
      <c r="X31" s="25">
        <f t="shared" si="5"/>
        <v>-1.9654580588061883</v>
      </c>
      <c r="Y31" s="25">
        <f t="shared" si="10"/>
        <v>-1.7446238987217599</v>
      </c>
    </row>
    <row r="32" spans="1:25">
      <c r="A32" s="6">
        <v>30</v>
      </c>
      <c r="D32" s="31">
        <v>42924</v>
      </c>
      <c r="E32" s="28">
        <v>3.1460780403179802</v>
      </c>
      <c r="F32" s="29"/>
      <c r="G32" s="29"/>
      <c r="H32" s="30">
        <v>1.75</v>
      </c>
      <c r="I32" s="35">
        <f t="shared" si="6"/>
        <v>0.55624812149387248</v>
      </c>
      <c r="J32" s="36">
        <v>0.9909</v>
      </c>
      <c r="K32" s="25">
        <f t="shared" si="0"/>
        <v>3.1174487301510867</v>
      </c>
      <c r="L32" s="37">
        <v>0.88241627632399799</v>
      </c>
      <c r="M32" s="37">
        <v>2.7761504693621002</v>
      </c>
      <c r="N32" s="25">
        <v>0.99550000000000005</v>
      </c>
      <c r="O32" s="25">
        <f t="shared" si="1"/>
        <v>3.1319206891365496</v>
      </c>
      <c r="P32" s="37">
        <v>0.88833336716236</v>
      </c>
      <c r="Q32" s="37">
        <v>2.79476609891123</v>
      </c>
      <c r="R32" s="25">
        <f t="shared" si="2"/>
        <v>1.3674487301510867</v>
      </c>
      <c r="S32" s="25">
        <f t="shared" si="7"/>
        <v>1.0261504693621002</v>
      </c>
      <c r="T32" s="25">
        <f t="shared" si="3"/>
        <v>1.3819206891365496</v>
      </c>
      <c r="U32" s="25">
        <f t="shared" si="8"/>
        <v>1.04476609891123</v>
      </c>
      <c r="V32" s="25">
        <f t="shared" si="4"/>
        <v>-1.3674487301510867</v>
      </c>
      <c r="W32" s="25">
        <f t="shared" si="9"/>
        <v>-1.0261504693621002</v>
      </c>
      <c r="X32" s="25">
        <f t="shared" si="5"/>
        <v>-1.3819206891365496</v>
      </c>
      <c r="Y32" s="25">
        <f t="shared" si="10"/>
        <v>-1.04476609891123</v>
      </c>
    </row>
    <row r="33" spans="1:25">
      <c r="A33" s="6">
        <v>31</v>
      </c>
      <c r="D33" s="31">
        <v>42925</v>
      </c>
      <c r="E33" s="28">
        <v>2.7501133987039199</v>
      </c>
      <c r="F33" s="29"/>
      <c r="G33" s="29"/>
      <c r="H33" s="30">
        <v>0.56999999999999995</v>
      </c>
      <c r="I33" s="35">
        <f t="shared" si="6"/>
        <v>0.20726418054929333</v>
      </c>
      <c r="J33" s="36">
        <v>0.9909</v>
      </c>
      <c r="K33" s="25">
        <f t="shared" si="0"/>
        <v>2.7250873667757141</v>
      </c>
      <c r="L33" s="37">
        <v>0.85357521140897696</v>
      </c>
      <c r="M33" s="37">
        <v>2.34742862569736</v>
      </c>
      <c r="N33" s="25">
        <v>0.99550000000000005</v>
      </c>
      <c r="O33" s="25">
        <f t="shared" si="1"/>
        <v>2.7377378884097525</v>
      </c>
      <c r="P33" s="37">
        <v>0.87062357897994402</v>
      </c>
      <c r="Q33" s="37">
        <v>2.39431356978031</v>
      </c>
      <c r="R33" s="25">
        <f t="shared" si="2"/>
        <v>2.1550873667757142</v>
      </c>
      <c r="S33" s="25">
        <f t="shared" si="7"/>
        <v>1.7774286256973602</v>
      </c>
      <c r="T33" s="25">
        <f t="shared" si="3"/>
        <v>2.1677378884097527</v>
      </c>
      <c r="U33" s="25">
        <f t="shared" si="8"/>
        <v>1.8243135697803101</v>
      </c>
      <c r="V33" s="25">
        <f t="shared" si="4"/>
        <v>-2.1550873667757142</v>
      </c>
      <c r="W33" s="25">
        <f t="shared" si="9"/>
        <v>-1.7774286256973602</v>
      </c>
      <c r="X33" s="25">
        <f t="shared" si="5"/>
        <v>-2.1677378884097527</v>
      </c>
      <c r="Y33" s="25">
        <f t="shared" si="10"/>
        <v>-1.8243135697803101</v>
      </c>
    </row>
    <row r="34" spans="1:25">
      <c r="A34" s="6">
        <v>32</v>
      </c>
      <c r="C34" s="3" t="s">
        <v>19</v>
      </c>
      <c r="D34" s="31">
        <v>42926</v>
      </c>
      <c r="E34" s="28">
        <v>3.3699486213235899</v>
      </c>
      <c r="F34" s="29"/>
      <c r="G34" s="29"/>
      <c r="H34" s="30">
        <v>3.42</v>
      </c>
      <c r="I34" s="35">
        <f t="shared" si="6"/>
        <v>1.0148522675864273</v>
      </c>
      <c r="J34" s="36">
        <v>0.9909</v>
      </c>
      <c r="K34" s="25">
        <f t="shared" si="0"/>
        <v>3.3392820888695454</v>
      </c>
      <c r="L34" s="37">
        <v>0.84041397210789903</v>
      </c>
      <c r="M34" s="37">
        <v>2.8321519066460898</v>
      </c>
      <c r="N34" s="25">
        <v>0.99550000000000005</v>
      </c>
      <c r="O34" s="25">
        <f t="shared" si="1"/>
        <v>3.3547838525276337</v>
      </c>
      <c r="P34" s="37">
        <v>0.87063164392444903</v>
      </c>
      <c r="Q34" s="37">
        <v>2.9339839081238899</v>
      </c>
      <c r="R34" s="25">
        <f t="shared" si="2"/>
        <v>8.0717911130454567E-2</v>
      </c>
      <c r="S34" s="25">
        <f t="shared" si="7"/>
        <v>0.58784809335391008</v>
      </c>
      <c r="T34" s="25">
        <f t="shared" si="3"/>
        <v>6.5216147472366259E-2</v>
      </c>
      <c r="U34" s="25">
        <f t="shared" si="8"/>
        <v>0.48601609187611006</v>
      </c>
      <c r="V34" s="25">
        <f t="shared" si="4"/>
        <v>8.0717911130454567E-2</v>
      </c>
      <c r="W34" s="25">
        <f t="shared" si="9"/>
        <v>0.58784809335391008</v>
      </c>
      <c r="X34" s="25">
        <f t="shared" si="5"/>
        <v>6.5216147472366259E-2</v>
      </c>
      <c r="Y34" s="25">
        <f t="shared" si="10"/>
        <v>0.48601609187611006</v>
      </c>
    </row>
    <row r="35" spans="1:25">
      <c r="A35" s="6">
        <v>33</v>
      </c>
      <c r="D35" s="31">
        <v>42927</v>
      </c>
      <c r="E35" s="28">
        <v>4.1300657337087703</v>
      </c>
      <c r="F35" s="29"/>
      <c r="G35" s="29"/>
      <c r="H35" s="30">
        <v>3.14</v>
      </c>
      <c r="I35" s="35">
        <f t="shared" si="6"/>
        <v>0.76027845619306933</v>
      </c>
      <c r="J35" s="36">
        <v>0.9909</v>
      </c>
      <c r="K35" s="25">
        <f t="shared" si="0"/>
        <v>4.0924821355320207</v>
      </c>
      <c r="L35" s="37">
        <v>0.82952249613642803</v>
      </c>
      <c r="M35" s="37">
        <v>3.4259824366336198</v>
      </c>
      <c r="N35" s="25">
        <v>0.99550000000000005</v>
      </c>
      <c r="O35" s="25">
        <f t="shared" si="1"/>
        <v>4.1114804379070806</v>
      </c>
      <c r="P35" s="37">
        <v>0.87373850994393598</v>
      </c>
      <c r="Q35" s="37">
        <v>3.6085974801412002</v>
      </c>
      <c r="R35" s="25">
        <f t="shared" si="2"/>
        <v>0.95248213553202055</v>
      </c>
      <c r="S35" s="25">
        <f t="shared" si="7"/>
        <v>0.28598243663361966</v>
      </c>
      <c r="T35" s="25">
        <f t="shared" si="3"/>
        <v>0.9714804379070805</v>
      </c>
      <c r="U35" s="25">
        <f t="shared" si="8"/>
        <v>0.46859748014120006</v>
      </c>
      <c r="V35" s="25">
        <f t="shared" si="4"/>
        <v>-0.95248213553202055</v>
      </c>
      <c r="W35" s="25">
        <f t="shared" si="9"/>
        <v>-0.28598243663361966</v>
      </c>
      <c r="X35" s="25">
        <f t="shared" si="5"/>
        <v>-0.9714804379070805</v>
      </c>
      <c r="Y35" s="25">
        <f t="shared" si="10"/>
        <v>-0.46859748014120006</v>
      </c>
    </row>
    <row r="36" spans="1:25">
      <c r="A36" s="6">
        <v>34</v>
      </c>
      <c r="C36" s="7"/>
      <c r="D36" s="31">
        <v>42928</v>
      </c>
      <c r="E36" s="28">
        <v>4.1240882192752597</v>
      </c>
      <c r="F36" s="32">
        <v>10</v>
      </c>
      <c r="G36" s="32">
        <v>10</v>
      </c>
      <c r="H36" s="33">
        <v>7.17</v>
      </c>
      <c r="I36" s="35">
        <f t="shared" si="6"/>
        <v>1.7385661069248439</v>
      </c>
      <c r="J36" s="36">
        <v>0.9909</v>
      </c>
      <c r="K36" s="25">
        <f t="shared" si="0"/>
        <v>4.0865590164798551</v>
      </c>
      <c r="L36" s="37">
        <v>0.82200153657422403</v>
      </c>
      <c r="M36" s="37">
        <v>3.3900068532119199</v>
      </c>
      <c r="N36" s="25">
        <v>0.99550000000000005</v>
      </c>
      <c r="O36" s="25">
        <f t="shared" si="1"/>
        <v>4.1055298222885215</v>
      </c>
      <c r="P36" s="37">
        <v>0.88110674926714305</v>
      </c>
      <c r="Q36" s="37">
        <v>3.6337619645765402</v>
      </c>
      <c r="R36" s="25">
        <f t="shared" si="2"/>
        <v>3.0834409835201448</v>
      </c>
      <c r="S36" s="25">
        <f t="shared" si="7"/>
        <v>3.7799931467880801</v>
      </c>
      <c r="T36" s="25">
        <f t="shared" si="3"/>
        <v>3.0644701777114784</v>
      </c>
      <c r="U36" s="25">
        <f t="shared" si="8"/>
        <v>3.5362380354234597</v>
      </c>
      <c r="V36" s="25">
        <f t="shared" si="4"/>
        <v>3.0834409835201448</v>
      </c>
      <c r="W36" s="25">
        <f t="shared" si="9"/>
        <v>3.7799931467880801</v>
      </c>
      <c r="X36" s="25">
        <f t="shared" si="5"/>
        <v>3.0644701777114784</v>
      </c>
      <c r="Y36" s="25">
        <f t="shared" si="10"/>
        <v>3.5362380354234597</v>
      </c>
    </row>
    <row r="37" spans="1:25">
      <c r="A37" s="6">
        <v>35</v>
      </c>
      <c r="D37" s="31">
        <v>42929</v>
      </c>
      <c r="E37" s="28">
        <v>4.2213421441348498</v>
      </c>
      <c r="F37" s="29"/>
      <c r="G37" s="29"/>
      <c r="H37" s="30">
        <v>7.63</v>
      </c>
      <c r="I37" s="35">
        <f t="shared" si="6"/>
        <v>1.8074820138900973</v>
      </c>
      <c r="J37" s="36">
        <v>0.9909</v>
      </c>
      <c r="K37" s="25">
        <f t="shared" si="0"/>
        <v>4.1829279306232223</v>
      </c>
      <c r="L37" s="37">
        <v>0.82360787596207896</v>
      </c>
      <c r="M37" s="37">
        <v>3.4767306370401099</v>
      </c>
      <c r="N37" s="25">
        <v>0.99550000000000005</v>
      </c>
      <c r="O37" s="25">
        <f t="shared" si="1"/>
        <v>4.2023461044862431</v>
      </c>
      <c r="P37" s="37">
        <v>0.89752831631871899</v>
      </c>
      <c r="Q37" s="37">
        <v>3.7887741072306</v>
      </c>
      <c r="R37" s="25">
        <f t="shared" si="2"/>
        <v>3.4470720693767776</v>
      </c>
      <c r="S37" s="25">
        <f t="shared" si="7"/>
        <v>4.1532693629598896</v>
      </c>
      <c r="T37" s="25">
        <f t="shared" si="3"/>
        <v>3.4276538955137568</v>
      </c>
      <c r="U37" s="25">
        <f t="shared" si="8"/>
        <v>3.8412258927693999</v>
      </c>
      <c r="V37" s="25">
        <f t="shared" si="4"/>
        <v>3.4470720693767776</v>
      </c>
      <c r="W37" s="25">
        <f t="shared" si="9"/>
        <v>4.1532693629598896</v>
      </c>
      <c r="X37" s="25">
        <f t="shared" si="5"/>
        <v>3.4276538955137568</v>
      </c>
      <c r="Y37" s="25">
        <f t="shared" si="10"/>
        <v>3.8412258927693999</v>
      </c>
    </row>
    <row r="38" spans="1:25">
      <c r="A38" s="6">
        <v>36</v>
      </c>
      <c r="B38" s="6">
        <v>32</v>
      </c>
      <c r="C38" s="6">
        <v>0</v>
      </c>
      <c r="D38" s="31">
        <v>42930</v>
      </c>
      <c r="E38" s="28">
        <v>3.6457967054024198</v>
      </c>
      <c r="F38" s="29"/>
      <c r="G38" s="29"/>
      <c r="H38" s="30">
        <v>4.47</v>
      </c>
      <c r="I38" s="35">
        <f t="shared" si="6"/>
        <v>1.226069460586285</v>
      </c>
      <c r="J38" s="36">
        <v>0.9909</v>
      </c>
      <c r="K38" s="25">
        <f t="shared" si="0"/>
        <v>3.6126199553832579</v>
      </c>
      <c r="L38" s="37">
        <v>0.83177656347718298</v>
      </c>
      <c r="M38" s="37">
        <v>3.0324882547560601</v>
      </c>
      <c r="N38" s="25">
        <v>0.99550000000000005</v>
      </c>
      <c r="O38" s="25">
        <f t="shared" si="1"/>
        <v>3.6293906202281092</v>
      </c>
      <c r="P38" s="37">
        <v>0.91988302730800697</v>
      </c>
      <c r="Q38" s="37">
        <v>3.35370651031513</v>
      </c>
      <c r="R38" s="25">
        <f t="shared" si="2"/>
        <v>0.85738004461674189</v>
      </c>
      <c r="S38" s="25">
        <f t="shared" si="7"/>
        <v>1.4375117452439397</v>
      </c>
      <c r="T38" s="25">
        <f t="shared" si="3"/>
        <v>0.84060937977189054</v>
      </c>
      <c r="U38" s="25">
        <f t="shared" si="8"/>
        <v>1.1162934896848697</v>
      </c>
      <c r="V38" s="25">
        <f t="shared" si="4"/>
        <v>0.85738004461674189</v>
      </c>
      <c r="W38" s="25">
        <f t="shared" si="9"/>
        <v>1.4375117452439397</v>
      </c>
      <c r="X38" s="25">
        <f t="shared" si="5"/>
        <v>0.84060937977189054</v>
      </c>
      <c r="Y38" s="25">
        <f t="shared" si="10"/>
        <v>1.1162934896848697</v>
      </c>
    </row>
    <row r="39" spans="1:25">
      <c r="A39" s="6">
        <v>37</v>
      </c>
      <c r="B39" s="6">
        <v>32</v>
      </c>
      <c r="C39" s="6">
        <v>4</v>
      </c>
      <c r="D39" s="31">
        <v>42931</v>
      </c>
      <c r="E39" s="28">
        <v>2.82459103293272</v>
      </c>
      <c r="F39" s="29"/>
      <c r="G39" s="29"/>
      <c r="H39" s="30">
        <v>5.1100000000000003</v>
      </c>
      <c r="I39" s="35">
        <f t="shared" si="6"/>
        <v>1.8091114573476441</v>
      </c>
      <c r="J39" s="36">
        <v>0.9909</v>
      </c>
      <c r="K39" s="25">
        <f t="shared" si="0"/>
        <v>2.7988872545330321</v>
      </c>
      <c r="L39" s="37">
        <v>0.84695512379830395</v>
      </c>
      <c r="M39" s="37">
        <v>2.3923018479771101</v>
      </c>
      <c r="N39" s="25">
        <v>0.99550000000000005</v>
      </c>
      <c r="O39" s="25">
        <f t="shared" si="1"/>
        <v>2.8118803732845228</v>
      </c>
      <c r="P39" s="37">
        <v>0.94777592384643095</v>
      </c>
      <c r="Q39" s="37">
        <v>2.6770793757261502</v>
      </c>
      <c r="R39" s="25">
        <f t="shared" si="2"/>
        <v>2.3111127454669682</v>
      </c>
      <c r="S39" s="25">
        <f t="shared" si="7"/>
        <v>2.7176981520228902</v>
      </c>
      <c r="T39" s="25">
        <f t="shared" si="3"/>
        <v>2.2981196267154775</v>
      </c>
      <c r="U39" s="25">
        <f t="shared" si="8"/>
        <v>2.4329206242738501</v>
      </c>
      <c r="V39" s="25">
        <f t="shared" si="4"/>
        <v>2.3111127454669682</v>
      </c>
      <c r="W39" s="25">
        <f t="shared" si="9"/>
        <v>2.7176981520228902</v>
      </c>
      <c r="X39" s="25">
        <f t="shared" si="5"/>
        <v>2.2981196267154775</v>
      </c>
      <c r="Y39" s="25">
        <f t="shared" si="10"/>
        <v>2.4329206242738501</v>
      </c>
    </row>
    <row r="40" spans="1:25">
      <c r="A40" s="6">
        <v>38</v>
      </c>
      <c r="B40" s="6">
        <v>32</v>
      </c>
      <c r="C40" s="6">
        <v>8</v>
      </c>
      <c r="D40" s="31">
        <v>42932</v>
      </c>
      <c r="E40" s="28">
        <v>3.5806722079664701</v>
      </c>
      <c r="F40" s="29"/>
      <c r="G40" s="29"/>
      <c r="H40" s="30">
        <v>5.59</v>
      </c>
      <c r="I40" s="35">
        <f t="shared" si="6"/>
        <v>1.5611593788348093</v>
      </c>
      <c r="J40" s="36">
        <v>0.9909</v>
      </c>
      <c r="K40" s="25">
        <f t="shared" si="0"/>
        <v>3.5480880908739754</v>
      </c>
      <c r="L40" s="37">
        <v>0.86715335840931396</v>
      </c>
      <c r="M40" s="37">
        <v>3.1049919305010198</v>
      </c>
      <c r="N40" s="25">
        <v>0.99550000000000005</v>
      </c>
      <c r="O40" s="25">
        <f t="shared" si="1"/>
        <v>3.5645591830306214</v>
      </c>
      <c r="P40" s="37">
        <v>0.979181231586706</v>
      </c>
      <c r="Q40" s="37">
        <v>3.5061270225048999</v>
      </c>
      <c r="R40" s="25">
        <f t="shared" si="2"/>
        <v>2.0419119091260245</v>
      </c>
      <c r="S40" s="25">
        <f t="shared" si="7"/>
        <v>2.48500806949898</v>
      </c>
      <c r="T40" s="25">
        <f t="shared" si="3"/>
        <v>2.0254408169693785</v>
      </c>
      <c r="U40" s="25">
        <f t="shared" si="8"/>
        <v>2.0838729774950999</v>
      </c>
      <c r="V40" s="25">
        <f t="shared" si="4"/>
        <v>2.0419119091260245</v>
      </c>
      <c r="W40" s="25">
        <f t="shared" si="9"/>
        <v>2.48500806949898</v>
      </c>
      <c r="X40" s="25">
        <f t="shared" si="5"/>
        <v>2.0254408169693785</v>
      </c>
      <c r="Y40" s="25">
        <f t="shared" si="10"/>
        <v>2.0838729774950999</v>
      </c>
    </row>
    <row r="41" spans="1:25">
      <c r="A41" s="6">
        <v>39</v>
      </c>
      <c r="B41" s="6">
        <v>32</v>
      </c>
      <c r="C41" s="6">
        <v>12</v>
      </c>
      <c r="D41" s="31">
        <v>42933</v>
      </c>
      <c r="E41" s="28">
        <v>2.5719061931634699</v>
      </c>
      <c r="F41" s="29"/>
      <c r="G41" s="29"/>
      <c r="H41" s="30">
        <v>3.57</v>
      </c>
      <c r="I41" s="35">
        <f t="shared" si="6"/>
        <v>1.3880755097093431</v>
      </c>
      <c r="J41" s="36">
        <v>0.9909</v>
      </c>
      <c r="K41" s="25">
        <f t="shared" si="0"/>
        <v>2.5485018468056824</v>
      </c>
      <c r="L41" s="37">
        <v>0.88804390079463502</v>
      </c>
      <c r="M41" s="37">
        <v>2.2839656082547699</v>
      </c>
      <c r="N41" s="25">
        <v>0.99550000000000005</v>
      </c>
      <c r="O41" s="25">
        <f t="shared" si="1"/>
        <v>2.5603326152942345</v>
      </c>
      <c r="P41" s="37">
        <v>1.0109878297475099</v>
      </c>
      <c r="Q41" s="37">
        <v>2.6001658605405198</v>
      </c>
      <c r="R41" s="25">
        <f t="shared" si="2"/>
        <v>1.0214981531943175</v>
      </c>
      <c r="S41" s="25">
        <f t="shared" si="7"/>
        <v>1.2860343917452299</v>
      </c>
      <c r="T41" s="25">
        <f t="shared" si="3"/>
        <v>1.0096673847057653</v>
      </c>
      <c r="U41" s="25">
        <f t="shared" si="8"/>
        <v>0.96983413945948005</v>
      </c>
      <c r="V41" s="25">
        <f t="shared" si="4"/>
        <v>1.0214981531943175</v>
      </c>
      <c r="W41" s="25">
        <f t="shared" si="9"/>
        <v>1.2860343917452299</v>
      </c>
      <c r="X41" s="25">
        <f t="shared" si="5"/>
        <v>1.0096673847057653</v>
      </c>
      <c r="Y41" s="25">
        <f t="shared" si="10"/>
        <v>0.96983413945948005</v>
      </c>
    </row>
    <row r="42" spans="1:25">
      <c r="A42" s="6">
        <v>40</v>
      </c>
      <c r="D42" s="31">
        <v>42934</v>
      </c>
      <c r="E42" s="28">
        <v>4.1929604549349904</v>
      </c>
      <c r="F42" s="29"/>
      <c r="G42" s="29"/>
      <c r="H42" s="30">
        <v>5.32</v>
      </c>
      <c r="I42" s="35">
        <f t="shared" si="6"/>
        <v>1.2687932684264926</v>
      </c>
      <c r="J42" s="36">
        <v>0.9909</v>
      </c>
      <c r="K42" s="25">
        <f t="shared" si="0"/>
        <v>4.1548045147950816</v>
      </c>
      <c r="L42" s="37">
        <v>0.91222405902006898</v>
      </c>
      <c r="M42" s="37">
        <v>3.8249194055114302</v>
      </c>
      <c r="N42" s="25">
        <v>0.99550000000000005</v>
      </c>
      <c r="O42" s="25">
        <f t="shared" si="1"/>
        <v>4.1740921328877834</v>
      </c>
      <c r="P42" s="37">
        <v>1.04484151997543</v>
      </c>
      <c r="Q42" s="37">
        <v>4.3809791749311504</v>
      </c>
      <c r="R42" s="25">
        <f t="shared" si="2"/>
        <v>1.1651954852049187</v>
      </c>
      <c r="S42" s="25">
        <f t="shared" si="7"/>
        <v>1.4950805944885701</v>
      </c>
      <c r="T42" s="25">
        <f t="shared" si="3"/>
        <v>1.1459078671122169</v>
      </c>
      <c r="U42" s="25">
        <f t="shared" si="8"/>
        <v>0.93902082506884987</v>
      </c>
      <c r="V42" s="25">
        <f t="shared" si="4"/>
        <v>1.1651954852049187</v>
      </c>
      <c r="W42" s="25">
        <f t="shared" si="9"/>
        <v>1.4950805944885701</v>
      </c>
      <c r="X42" s="25">
        <f t="shared" si="5"/>
        <v>1.1459078671122169</v>
      </c>
      <c r="Y42" s="25">
        <f t="shared" si="10"/>
        <v>0.93902082506884987</v>
      </c>
    </row>
    <row r="43" spans="1:25">
      <c r="A43" s="6">
        <v>41</v>
      </c>
      <c r="B43" s="6">
        <v>32</v>
      </c>
      <c r="C43" s="6">
        <v>0</v>
      </c>
      <c r="D43" s="31">
        <v>42935</v>
      </c>
      <c r="E43" s="28">
        <v>4.1837462927260898</v>
      </c>
      <c r="F43" s="29"/>
      <c r="G43" s="29"/>
      <c r="H43" s="30">
        <v>5.73</v>
      </c>
      <c r="I43" s="35">
        <f t="shared" si="6"/>
        <v>1.3695859163262949</v>
      </c>
      <c r="J43" s="36">
        <v>0.9909</v>
      </c>
      <c r="K43" s="25">
        <f t="shared" si="0"/>
        <v>4.145674201462282</v>
      </c>
      <c r="L43" s="37">
        <v>0.93607612651558703</v>
      </c>
      <c r="M43" s="37">
        <v>3.9163050240189801</v>
      </c>
      <c r="N43" s="25">
        <v>0.99550000000000005</v>
      </c>
      <c r="O43" s="25">
        <f t="shared" si="1"/>
        <v>4.164919434408823</v>
      </c>
      <c r="P43" s="37">
        <v>1.07837178020935</v>
      </c>
      <c r="Q43" s="37">
        <v>4.5116339376313004</v>
      </c>
      <c r="R43" s="25">
        <f t="shared" si="2"/>
        <v>1.5843257985377184</v>
      </c>
      <c r="S43" s="25">
        <f t="shared" si="7"/>
        <v>1.8136949759810204</v>
      </c>
      <c r="T43" s="25">
        <f t="shared" si="3"/>
        <v>1.5650805655911775</v>
      </c>
      <c r="U43" s="25">
        <f t="shared" si="8"/>
        <v>1.2183660623687</v>
      </c>
      <c r="V43" s="25">
        <f t="shared" si="4"/>
        <v>1.5843257985377184</v>
      </c>
      <c r="W43" s="25">
        <f t="shared" si="9"/>
        <v>1.8136949759810204</v>
      </c>
      <c r="X43" s="25">
        <f t="shared" si="5"/>
        <v>1.5650805655911775</v>
      </c>
      <c r="Y43" s="25">
        <f t="shared" si="10"/>
        <v>1.2183660623687</v>
      </c>
    </row>
    <row r="44" spans="1:25">
      <c r="A44" s="6">
        <v>42</v>
      </c>
      <c r="B44" s="6">
        <v>32</v>
      </c>
      <c r="C44" s="6">
        <v>1</v>
      </c>
      <c r="D44" s="31">
        <v>42936</v>
      </c>
      <c r="E44" s="28">
        <v>4.7547872863773302</v>
      </c>
      <c r="F44" s="29"/>
      <c r="G44" s="29"/>
      <c r="H44" s="30">
        <v>5.81</v>
      </c>
      <c r="I44" s="35">
        <f t="shared" si="6"/>
        <v>1.2219263765270634</v>
      </c>
      <c r="J44" s="36">
        <v>0.9909</v>
      </c>
      <c r="K44" s="25">
        <f t="shared" si="0"/>
        <v>4.7115187220712968</v>
      </c>
      <c r="L44" s="37">
        <v>0.96165341536237703</v>
      </c>
      <c r="M44" s="37">
        <v>4.5724574332663703</v>
      </c>
      <c r="N44" s="25">
        <v>0.99550000000000005</v>
      </c>
      <c r="O44" s="25">
        <f t="shared" si="1"/>
        <v>4.7333907435886324</v>
      </c>
      <c r="P44" s="37">
        <v>1.1128709528587899</v>
      </c>
      <c r="Q44" s="37">
        <v>5.2914646580315798</v>
      </c>
      <c r="R44" s="25">
        <f t="shared" si="2"/>
        <v>1.0984812779287028</v>
      </c>
      <c r="S44" s="25">
        <f t="shared" si="7"/>
        <v>1.2375425667336293</v>
      </c>
      <c r="T44" s="25">
        <f t="shared" si="3"/>
        <v>1.0766092564113672</v>
      </c>
      <c r="U44" s="25">
        <f t="shared" si="8"/>
        <v>0.51853534196841977</v>
      </c>
      <c r="V44" s="25">
        <f t="shared" si="4"/>
        <v>1.0984812779287028</v>
      </c>
      <c r="W44" s="25">
        <f t="shared" si="9"/>
        <v>1.2375425667336293</v>
      </c>
      <c r="X44" s="25">
        <f t="shared" si="5"/>
        <v>1.0766092564113672</v>
      </c>
      <c r="Y44" s="25">
        <f t="shared" si="10"/>
        <v>0.51853534196841977</v>
      </c>
    </row>
    <row r="45" spans="1:25">
      <c r="A45" s="6">
        <v>43</v>
      </c>
      <c r="B45" s="6">
        <v>32</v>
      </c>
      <c r="C45" s="6">
        <v>2</v>
      </c>
      <c r="D45" s="31">
        <v>42937</v>
      </c>
      <c r="E45" s="28">
        <v>4.7102029994184003</v>
      </c>
      <c r="F45" s="29"/>
      <c r="G45" s="29"/>
      <c r="H45" s="30">
        <v>5.99</v>
      </c>
      <c r="I45" s="35">
        <f t="shared" si="6"/>
        <v>1.2717073979061253</v>
      </c>
      <c r="J45" s="36">
        <v>0.9909</v>
      </c>
      <c r="K45" s="25">
        <f t="shared" si="0"/>
        <v>4.6673401521236926</v>
      </c>
      <c r="L45" s="37">
        <v>0.98830672043777901</v>
      </c>
      <c r="M45" s="37">
        <v>4.6551252789513802</v>
      </c>
      <c r="N45" s="25">
        <v>0.99550000000000005</v>
      </c>
      <c r="O45" s="25">
        <f t="shared" si="1"/>
        <v>4.689007085921018</v>
      </c>
      <c r="P45" s="37">
        <v>1.1478933644848901</v>
      </c>
      <c r="Q45" s="37">
        <v>5.4068107684091897</v>
      </c>
      <c r="R45" s="25">
        <f t="shared" si="2"/>
        <v>1.3226598478763076</v>
      </c>
      <c r="S45" s="25">
        <f t="shared" si="7"/>
        <v>1.33487472104862</v>
      </c>
      <c r="T45" s="25">
        <f t="shared" si="3"/>
        <v>1.3009929140789822</v>
      </c>
      <c r="U45" s="25">
        <f t="shared" si="8"/>
        <v>0.58318923159081049</v>
      </c>
      <c r="V45" s="25">
        <f t="shared" si="4"/>
        <v>1.3226598478763076</v>
      </c>
      <c r="W45" s="25">
        <f t="shared" si="9"/>
        <v>1.33487472104862</v>
      </c>
      <c r="X45" s="25">
        <f t="shared" si="5"/>
        <v>1.3009929140789822</v>
      </c>
      <c r="Y45" s="25">
        <f t="shared" si="10"/>
        <v>0.58318923159081049</v>
      </c>
    </row>
    <row r="46" spans="1:25">
      <c r="A46" s="6">
        <v>44</v>
      </c>
      <c r="B46" s="6">
        <v>32</v>
      </c>
      <c r="C46" s="6">
        <v>3</v>
      </c>
      <c r="D46" s="31">
        <v>42938</v>
      </c>
      <c r="E46" s="28">
        <v>4.5304588868006199</v>
      </c>
      <c r="F46" s="29"/>
      <c r="G46" s="29"/>
      <c r="H46" s="30">
        <v>5.53</v>
      </c>
      <c r="I46" s="35">
        <f t="shared" si="6"/>
        <v>1.2206269029637413</v>
      </c>
      <c r="J46" s="36">
        <v>0.9909</v>
      </c>
      <c r="K46" s="25">
        <f t="shared" si="0"/>
        <v>4.489231710930734</v>
      </c>
      <c r="L46" s="37">
        <v>1.01613825036174</v>
      </c>
      <c r="M46" s="37">
        <v>4.6035725665693903</v>
      </c>
      <c r="N46" s="25">
        <v>0.99550000000000005</v>
      </c>
      <c r="O46" s="25">
        <f t="shared" si="1"/>
        <v>4.5100718218100173</v>
      </c>
      <c r="P46" s="37">
        <v>1.1834867100589599</v>
      </c>
      <c r="Q46" s="37">
        <v>5.3617378829970299</v>
      </c>
      <c r="R46" s="25">
        <f t="shared" si="2"/>
        <v>1.0407682890692662</v>
      </c>
      <c r="S46" s="25">
        <f t="shared" si="7"/>
        <v>0.92642743343060996</v>
      </c>
      <c r="T46" s="25">
        <f t="shared" si="3"/>
        <v>1.0199281781899829</v>
      </c>
      <c r="U46" s="25">
        <f t="shared" si="8"/>
        <v>0.16826211700297034</v>
      </c>
      <c r="V46" s="25">
        <f t="shared" si="4"/>
        <v>1.0407682890692662</v>
      </c>
      <c r="W46" s="25">
        <f t="shared" si="9"/>
        <v>0.92642743343060996</v>
      </c>
      <c r="X46" s="25">
        <f t="shared" si="5"/>
        <v>1.0199281781899829</v>
      </c>
      <c r="Y46" s="25">
        <f t="shared" si="10"/>
        <v>0.16826211700297034</v>
      </c>
    </row>
    <row r="47" spans="1:25">
      <c r="A47" s="6">
        <v>45</v>
      </c>
      <c r="D47" s="34">
        <v>42939</v>
      </c>
      <c r="E47" s="28">
        <v>4.4362730306982003</v>
      </c>
      <c r="F47" s="29"/>
      <c r="G47" s="29"/>
      <c r="H47" s="30">
        <v>5.3</v>
      </c>
      <c r="I47" s="35">
        <f t="shared" si="6"/>
        <v>1.1946965309224582</v>
      </c>
      <c r="J47" s="36">
        <v>0.9909</v>
      </c>
      <c r="K47" s="25">
        <f t="shared" si="0"/>
        <v>4.3959029461188468</v>
      </c>
      <c r="L47" s="37">
        <v>1.0448420480119001</v>
      </c>
      <c r="M47" s="37">
        <v>4.6352045989346502</v>
      </c>
      <c r="N47" s="25">
        <v>0.99550000000000005</v>
      </c>
      <c r="O47" s="25">
        <f t="shared" si="1"/>
        <v>4.4163098020600584</v>
      </c>
      <c r="P47" s="37">
        <v>1.21946540920238</v>
      </c>
      <c r="Q47" s="37">
        <v>5.4098815067138597</v>
      </c>
      <c r="R47" s="25">
        <f t="shared" si="2"/>
        <v>0.90409705388115302</v>
      </c>
      <c r="S47" s="25">
        <f t="shared" si="7"/>
        <v>0.66479540106534962</v>
      </c>
      <c r="T47" s="25">
        <f t="shared" si="3"/>
        <v>0.88369019793994141</v>
      </c>
      <c r="U47" s="25">
        <f t="shared" si="8"/>
        <v>0.10988150671385988</v>
      </c>
      <c r="V47" s="25">
        <f t="shared" si="4"/>
        <v>0.90409705388115302</v>
      </c>
      <c r="W47" s="25">
        <f t="shared" si="9"/>
        <v>0.66479540106534962</v>
      </c>
      <c r="X47" s="25">
        <f t="shared" si="5"/>
        <v>0.88369019793994141</v>
      </c>
      <c r="Y47" s="25">
        <f t="shared" si="10"/>
        <v>-0.10988150671385988</v>
      </c>
    </row>
    <row r="48" spans="1:25">
      <c r="A48" s="6">
        <v>46</v>
      </c>
      <c r="D48" s="34">
        <v>42940</v>
      </c>
      <c r="E48" s="28">
        <v>4.60533588746289</v>
      </c>
      <c r="F48" s="29">
        <v>5</v>
      </c>
      <c r="G48" s="29"/>
      <c r="H48" s="30">
        <v>4.25</v>
      </c>
      <c r="I48" s="35">
        <f t="shared" si="6"/>
        <v>0.92284256867556147</v>
      </c>
      <c r="J48" s="36">
        <v>0.9909</v>
      </c>
      <c r="K48" s="25">
        <f t="shared" si="0"/>
        <v>4.5634273308869782</v>
      </c>
      <c r="L48" s="37">
        <v>1.0444524169927101</v>
      </c>
      <c r="M48" s="37">
        <v>4.8100541987238898</v>
      </c>
      <c r="N48" s="25">
        <v>0.99550000000000005</v>
      </c>
      <c r="O48" s="25">
        <f t="shared" si="1"/>
        <v>4.5846118759693075</v>
      </c>
      <c r="P48" s="37">
        <v>1.2192060179651101</v>
      </c>
      <c r="Q48" s="37">
        <v>5.6148532287454396</v>
      </c>
      <c r="R48" s="25">
        <f t="shared" si="2"/>
        <v>0.31342733088697816</v>
      </c>
      <c r="S48" s="25">
        <f t="shared" si="7"/>
        <v>0.56005419872388984</v>
      </c>
      <c r="T48" s="25">
        <f t="shared" si="3"/>
        <v>0.33461187596930753</v>
      </c>
      <c r="U48" s="25">
        <f t="shared" si="8"/>
        <v>1.3648532287454396</v>
      </c>
      <c r="V48" s="25">
        <f t="shared" si="4"/>
        <v>-0.31342733088697816</v>
      </c>
      <c r="W48" s="25">
        <f t="shared" si="9"/>
        <v>-0.56005419872388984</v>
      </c>
      <c r="X48" s="25">
        <f t="shared" si="5"/>
        <v>-0.33461187596930753</v>
      </c>
      <c r="Y48" s="25">
        <f t="shared" si="10"/>
        <v>-1.3648532287454396</v>
      </c>
    </row>
    <row r="49" spans="1:25">
      <c r="A49" s="6">
        <v>47</v>
      </c>
      <c r="D49" s="34">
        <v>42941</v>
      </c>
      <c r="E49" s="28">
        <v>4.4030475505909799</v>
      </c>
      <c r="F49" s="29"/>
      <c r="G49" s="29"/>
      <c r="H49" s="30">
        <v>10.57</v>
      </c>
      <c r="I49" s="35">
        <f t="shared" si="6"/>
        <v>2.4006100044459635</v>
      </c>
      <c r="J49" s="36">
        <v>0.9909</v>
      </c>
      <c r="K49" s="25">
        <f t="shared" si="0"/>
        <v>4.3629798178806016</v>
      </c>
      <c r="L49" s="37">
        <v>1.1179868229494501</v>
      </c>
      <c r="M49" s="37">
        <v>4.9225491423805696</v>
      </c>
      <c r="N49" s="25">
        <v>0.99550000000000005</v>
      </c>
      <c r="O49" s="25">
        <f t="shared" si="1"/>
        <v>4.3832338366133206</v>
      </c>
      <c r="P49" s="37">
        <v>1.4968999999999999</v>
      </c>
      <c r="Q49" s="37">
        <v>6.5909218784796302</v>
      </c>
      <c r="R49" s="25">
        <f t="shared" si="2"/>
        <v>6.2070201821193987</v>
      </c>
      <c r="S49" s="25">
        <f t="shared" si="7"/>
        <v>5.6474508576194307</v>
      </c>
      <c r="T49" s="25">
        <f t="shared" si="3"/>
        <v>6.1867661633866797</v>
      </c>
      <c r="U49" s="25">
        <f t="shared" si="8"/>
        <v>3.9790781215203701</v>
      </c>
      <c r="V49" s="25">
        <f t="shared" si="4"/>
        <v>6.2070201821193987</v>
      </c>
      <c r="W49" s="25">
        <f t="shared" si="9"/>
        <v>5.6474508576194307</v>
      </c>
      <c r="X49" s="25">
        <f t="shared" si="5"/>
        <v>6.1867661633866797</v>
      </c>
      <c r="Y49" s="25">
        <f t="shared" si="10"/>
        <v>3.9790781215203701</v>
      </c>
    </row>
    <row r="50" spans="1:25">
      <c r="A50" s="6">
        <v>48</v>
      </c>
      <c r="D50" s="34">
        <v>42942</v>
      </c>
      <c r="E50" s="28">
        <v>4.1870393878138499</v>
      </c>
      <c r="F50" s="29"/>
      <c r="G50" s="29"/>
      <c r="H50" s="30">
        <v>10.02</v>
      </c>
      <c r="I50" s="35">
        <f t="shared" si="6"/>
        <v>2.3930990544685735</v>
      </c>
      <c r="J50" s="36">
        <v>0.9909</v>
      </c>
      <c r="K50" s="25">
        <f t="shared" si="0"/>
        <v>4.1489373293847436</v>
      </c>
      <c r="L50" s="37">
        <v>1.1179868229494501</v>
      </c>
      <c r="M50" s="37">
        <v>4.6810548627462101</v>
      </c>
      <c r="N50" s="25">
        <v>0.99550000000000005</v>
      </c>
      <c r="O50" s="25">
        <f t="shared" si="1"/>
        <v>4.1681977105686876</v>
      </c>
      <c r="P50" s="37">
        <v>1.4968999999999999</v>
      </c>
      <c r="Q50" s="37">
        <v>6.2675792596185502</v>
      </c>
      <c r="R50" s="25">
        <f t="shared" si="2"/>
        <v>5.871062670615256</v>
      </c>
      <c r="S50" s="25">
        <f t="shared" si="7"/>
        <v>5.3389451372537895</v>
      </c>
      <c r="T50" s="25">
        <f t="shared" si="3"/>
        <v>5.851802289431312</v>
      </c>
      <c r="U50" s="25">
        <f t="shared" si="8"/>
        <v>3.7524207403814493</v>
      </c>
      <c r="V50" s="25">
        <f t="shared" si="4"/>
        <v>5.871062670615256</v>
      </c>
      <c r="W50" s="25">
        <f t="shared" si="9"/>
        <v>5.3389451372537895</v>
      </c>
      <c r="X50" s="25">
        <f t="shared" si="5"/>
        <v>5.851802289431312</v>
      </c>
      <c r="Y50" s="25">
        <f t="shared" si="10"/>
        <v>3.7524207403814493</v>
      </c>
    </row>
    <row r="51" spans="1:25">
      <c r="A51" s="6">
        <v>49</v>
      </c>
      <c r="D51" s="34">
        <v>42943</v>
      </c>
      <c r="E51" s="28">
        <v>4.1263363233252699</v>
      </c>
      <c r="F51" s="29"/>
      <c r="G51" s="29"/>
      <c r="H51" s="30">
        <v>10.07</v>
      </c>
      <c r="I51" s="35">
        <f t="shared" si="6"/>
        <v>2.4404215291605071</v>
      </c>
      <c r="J51" s="36">
        <v>0.9909</v>
      </c>
      <c r="K51" s="25">
        <f t="shared" si="0"/>
        <v>4.0887866627830096</v>
      </c>
      <c r="L51" s="37">
        <v>1.1179868229494501</v>
      </c>
      <c r="M51" s="37">
        <v>4.6131896365353304</v>
      </c>
      <c r="N51" s="25">
        <v>0.99550000000000005</v>
      </c>
      <c r="O51" s="25">
        <f t="shared" si="1"/>
        <v>4.1077678098703068</v>
      </c>
      <c r="P51" s="37">
        <v>1.4968999999999999</v>
      </c>
      <c r="Q51" s="37">
        <v>6.1767128423855899</v>
      </c>
      <c r="R51" s="25">
        <f t="shared" si="2"/>
        <v>5.9812133372169907</v>
      </c>
      <c r="S51" s="25">
        <f t="shared" si="7"/>
        <v>5.4568103634646699</v>
      </c>
      <c r="T51" s="25">
        <f t="shared" si="3"/>
        <v>5.9622321901296935</v>
      </c>
      <c r="U51" s="25">
        <f t="shared" si="8"/>
        <v>3.8932871576144104</v>
      </c>
      <c r="V51" s="25">
        <f t="shared" si="4"/>
        <v>5.9812133372169907</v>
      </c>
      <c r="W51" s="25">
        <f t="shared" si="9"/>
        <v>5.4568103634646699</v>
      </c>
      <c r="X51" s="25">
        <f t="shared" si="5"/>
        <v>5.9622321901296935</v>
      </c>
      <c r="Y51" s="25">
        <f t="shared" si="10"/>
        <v>3.8932871576144104</v>
      </c>
    </row>
    <row r="52" spans="1:25">
      <c r="A52" s="6">
        <v>50</v>
      </c>
      <c r="C52" s="3" t="s">
        <v>20</v>
      </c>
      <c r="D52" s="34">
        <v>42944</v>
      </c>
      <c r="E52" s="28">
        <v>3.5156199497068301</v>
      </c>
      <c r="F52" s="29"/>
      <c r="G52" s="29"/>
      <c r="H52" s="30">
        <v>6.65</v>
      </c>
      <c r="I52" s="35">
        <f t="shared" si="6"/>
        <v>1.891558272831666</v>
      </c>
      <c r="J52" s="36">
        <v>0.9909</v>
      </c>
      <c r="K52" s="25">
        <f t="shared" si="0"/>
        <v>3.4836278081644978</v>
      </c>
      <c r="L52" s="37">
        <v>1.1179868229494501</v>
      </c>
      <c r="M52" s="37">
        <v>3.93041677827045</v>
      </c>
      <c r="N52" s="25">
        <v>0.99550000000000005</v>
      </c>
      <c r="O52" s="25">
        <f t="shared" si="1"/>
        <v>3.4997996599331493</v>
      </c>
      <c r="P52" s="37">
        <v>1.48990868998141</v>
      </c>
      <c r="Q52" s="37">
        <v>5.2379527137402304</v>
      </c>
      <c r="R52" s="25">
        <f t="shared" si="2"/>
        <v>3.1663721918355026</v>
      </c>
      <c r="S52" s="25">
        <f t="shared" si="7"/>
        <v>2.7195832217295504</v>
      </c>
      <c r="T52" s="25">
        <f t="shared" si="3"/>
        <v>3.150200340066851</v>
      </c>
      <c r="U52" s="25">
        <f t="shared" si="8"/>
        <v>1.4120472862597699</v>
      </c>
      <c r="V52" s="25">
        <f t="shared" si="4"/>
        <v>3.1663721918355026</v>
      </c>
      <c r="W52" s="25">
        <f t="shared" si="9"/>
        <v>2.7195832217295504</v>
      </c>
      <c r="X52" s="25">
        <f t="shared" si="5"/>
        <v>3.150200340066851</v>
      </c>
      <c r="Y52" s="25">
        <f t="shared" si="10"/>
        <v>1.4120472862597699</v>
      </c>
    </row>
    <row r="53" spans="1:25">
      <c r="A53" s="6">
        <v>51</v>
      </c>
      <c r="B53" s="6">
        <v>50</v>
      </c>
      <c r="C53" s="6">
        <v>0</v>
      </c>
      <c r="D53" s="34">
        <v>42945</v>
      </c>
      <c r="E53" s="28">
        <v>3.36828497342084</v>
      </c>
      <c r="F53" s="29"/>
      <c r="G53" s="29"/>
      <c r="H53" s="30">
        <v>5.88</v>
      </c>
      <c r="I53" s="35">
        <f t="shared" si="6"/>
        <v>1.7456955235079932</v>
      </c>
      <c r="J53" s="36">
        <v>0.9909</v>
      </c>
      <c r="K53" s="25">
        <f t="shared" si="0"/>
        <v>3.3376335801627102</v>
      </c>
      <c r="L53" s="37">
        <v>1.1179868229494501</v>
      </c>
      <c r="M53" s="37">
        <v>3.7656982162231301</v>
      </c>
      <c r="N53" s="25">
        <v>0.99550000000000005</v>
      </c>
      <c r="O53" s="25">
        <f t="shared" si="1"/>
        <v>3.3531276910404464</v>
      </c>
      <c r="P53" s="37">
        <v>1.4457708074915601</v>
      </c>
      <c r="Q53" s="37">
        <v>4.8697680858843402</v>
      </c>
      <c r="R53" s="25">
        <f t="shared" si="2"/>
        <v>2.5423664198372897</v>
      </c>
      <c r="S53" s="25">
        <f t="shared" si="7"/>
        <v>2.1143017837768698</v>
      </c>
      <c r="T53" s="25">
        <f t="shared" si="3"/>
        <v>2.5268723089595535</v>
      </c>
      <c r="U53" s="25">
        <f t="shared" si="8"/>
        <v>1.0102319141156597</v>
      </c>
      <c r="V53" s="25">
        <f t="shared" si="4"/>
        <v>2.5423664198372897</v>
      </c>
      <c r="W53" s="25">
        <f t="shared" si="9"/>
        <v>2.1143017837768698</v>
      </c>
      <c r="X53" s="25">
        <f t="shared" si="5"/>
        <v>2.5268723089595535</v>
      </c>
      <c r="Y53" s="25">
        <f t="shared" si="10"/>
        <v>1.0102319141156597</v>
      </c>
    </row>
    <row r="54" spans="1:25">
      <c r="A54" s="6">
        <v>52</v>
      </c>
      <c r="B54" s="6">
        <v>50</v>
      </c>
      <c r="C54" s="6">
        <v>1</v>
      </c>
      <c r="D54" s="34">
        <v>42946</v>
      </c>
      <c r="E54" s="28">
        <v>3.6315397020215401</v>
      </c>
      <c r="F54" s="29"/>
      <c r="G54" s="29"/>
      <c r="H54" s="30">
        <v>6.29</v>
      </c>
      <c r="I54" s="35">
        <f t="shared" si="6"/>
        <v>1.7320477032093566</v>
      </c>
      <c r="J54" s="36">
        <v>0.9909</v>
      </c>
      <c r="K54" s="25">
        <f t="shared" si="0"/>
        <v>3.5984926907331443</v>
      </c>
      <c r="L54" s="37">
        <v>1.1147031730417101</v>
      </c>
      <c r="M54" s="37">
        <v>4.0480888288703696</v>
      </c>
      <c r="N54" s="25">
        <v>0.99550000000000005</v>
      </c>
      <c r="O54" s="25">
        <f t="shared" si="1"/>
        <v>3.6151977733624432</v>
      </c>
      <c r="P54" s="37">
        <v>1.4103522048075601</v>
      </c>
      <c r="Q54" s="37">
        <v>5.1217500255922603</v>
      </c>
      <c r="R54" s="25">
        <f t="shared" si="2"/>
        <v>2.6915073092668558</v>
      </c>
      <c r="S54" s="25">
        <f t="shared" si="7"/>
        <v>2.2419111711296305</v>
      </c>
      <c r="T54" s="25">
        <f t="shared" si="3"/>
        <v>2.6748022266375568</v>
      </c>
      <c r="U54" s="25">
        <f t="shared" si="8"/>
        <v>1.1682499744077397</v>
      </c>
      <c r="V54" s="25">
        <f t="shared" si="4"/>
        <v>2.6915073092668558</v>
      </c>
      <c r="W54" s="25">
        <f t="shared" si="9"/>
        <v>2.2419111711296305</v>
      </c>
      <c r="X54" s="25">
        <f t="shared" si="5"/>
        <v>2.6748022266375568</v>
      </c>
      <c r="Y54" s="25">
        <f t="shared" si="10"/>
        <v>1.1682499744077397</v>
      </c>
    </row>
    <row r="55" spans="1:25">
      <c r="A55" s="6">
        <v>53</v>
      </c>
      <c r="B55" s="6">
        <v>50</v>
      </c>
      <c r="C55" s="6">
        <v>4</v>
      </c>
      <c r="D55" s="34">
        <v>42947</v>
      </c>
      <c r="E55" s="28">
        <v>3.0854916634844098</v>
      </c>
      <c r="F55" s="29"/>
      <c r="G55" s="29"/>
      <c r="H55" s="30">
        <v>5.44</v>
      </c>
      <c r="I55" s="35">
        <f t="shared" si="6"/>
        <v>1.7630901630298594</v>
      </c>
      <c r="J55" s="36">
        <v>0.9909</v>
      </c>
      <c r="K55" s="25">
        <f t="shared" si="0"/>
        <v>3.0574136893467019</v>
      </c>
      <c r="L55" s="37">
        <v>1.1179868229494501</v>
      </c>
      <c r="M55" s="37">
        <v>3.4495390220959501</v>
      </c>
      <c r="N55" s="25">
        <v>0.99550000000000005</v>
      </c>
      <c r="O55" s="25">
        <f t="shared" si="1"/>
        <v>3.07160695099873</v>
      </c>
      <c r="P55" s="37">
        <v>1.4968999999999999</v>
      </c>
      <c r="Q55" s="37">
        <v>4.6186724710698197</v>
      </c>
      <c r="R55" s="25">
        <f t="shared" si="2"/>
        <v>2.3825863106532985</v>
      </c>
      <c r="S55" s="25">
        <f t="shared" si="7"/>
        <v>1.9904609779040503</v>
      </c>
      <c r="T55" s="25">
        <f t="shared" si="3"/>
        <v>2.3683930490012703</v>
      </c>
      <c r="U55" s="25">
        <f t="shared" si="8"/>
        <v>0.82132752893018068</v>
      </c>
      <c r="V55" s="25">
        <f t="shared" si="4"/>
        <v>2.3825863106532985</v>
      </c>
      <c r="W55" s="25">
        <f t="shared" si="9"/>
        <v>1.9904609779040503</v>
      </c>
      <c r="X55" s="25">
        <f t="shared" si="5"/>
        <v>2.3683930490012703</v>
      </c>
      <c r="Y55" s="25">
        <f t="shared" si="10"/>
        <v>0.82132752893018068</v>
      </c>
    </row>
    <row r="56" spans="1:25">
      <c r="A56" s="6">
        <v>54</v>
      </c>
      <c r="B56" s="6">
        <v>50</v>
      </c>
      <c r="C56" s="6">
        <v>8</v>
      </c>
      <c r="D56" s="34">
        <v>42948</v>
      </c>
      <c r="E56" s="28">
        <v>2.7721148745490298</v>
      </c>
      <c r="F56" s="29">
        <v>10</v>
      </c>
      <c r="G56" s="29">
        <v>10</v>
      </c>
      <c r="H56" s="30">
        <v>4.79</v>
      </c>
      <c r="I56" s="35">
        <f t="shared" si="6"/>
        <v>1.7279226210924039</v>
      </c>
      <c r="J56" s="36">
        <v>0.9909</v>
      </c>
      <c r="K56" s="25">
        <f t="shared" si="0"/>
        <v>2.7468886291906336</v>
      </c>
      <c r="L56" s="37">
        <v>1.1179868229494501</v>
      </c>
      <c r="M56" s="37">
        <v>3.0991879014479902</v>
      </c>
      <c r="N56" s="25">
        <v>0.99550000000000005</v>
      </c>
      <c r="O56" s="25">
        <f t="shared" si="1"/>
        <v>2.7596403576135593</v>
      </c>
      <c r="P56" s="37">
        <v>1.4968999999999999</v>
      </c>
      <c r="Q56" s="37">
        <v>4.1495787557124499</v>
      </c>
      <c r="R56" s="25">
        <f t="shared" si="2"/>
        <v>2.0431113708093664</v>
      </c>
      <c r="S56" s="25">
        <f t="shared" si="7"/>
        <v>1.6908120985520099</v>
      </c>
      <c r="T56" s="25">
        <f t="shared" si="3"/>
        <v>2.0303596423864407</v>
      </c>
      <c r="U56" s="25">
        <f t="shared" si="8"/>
        <v>0.6404212442875501</v>
      </c>
      <c r="V56" s="25">
        <f t="shared" si="4"/>
        <v>2.0431113708093664</v>
      </c>
      <c r="W56" s="25">
        <f t="shared" si="9"/>
        <v>1.6908120985520099</v>
      </c>
      <c r="X56" s="25">
        <f t="shared" si="5"/>
        <v>2.0303596423864407</v>
      </c>
      <c r="Y56" s="25">
        <f t="shared" si="10"/>
        <v>0.6404212442875501</v>
      </c>
    </row>
    <row r="57" spans="1:25">
      <c r="A57" s="6">
        <v>55</v>
      </c>
      <c r="B57" s="6">
        <v>50</v>
      </c>
      <c r="C57" s="6">
        <v>12</v>
      </c>
      <c r="D57" s="34">
        <v>42949</v>
      </c>
      <c r="E57" s="28">
        <v>2.6848390463219198</v>
      </c>
      <c r="F57" s="29"/>
      <c r="G57" s="29"/>
      <c r="H57" s="30">
        <v>3.64</v>
      </c>
      <c r="I57" s="35">
        <f t="shared" si="6"/>
        <v>1.3557609738232159</v>
      </c>
      <c r="J57" s="36">
        <v>0.9909</v>
      </c>
      <c r="K57" s="25">
        <f t="shared" si="0"/>
        <v>2.6604070110003906</v>
      </c>
      <c r="L57" s="37">
        <v>1.1179868229494501</v>
      </c>
      <c r="M57" s="37">
        <v>3.0016146755280801</v>
      </c>
      <c r="N57" s="25">
        <v>0.99550000000000005</v>
      </c>
      <c r="O57" s="25">
        <f t="shared" si="1"/>
        <v>2.6727572706134715</v>
      </c>
      <c r="P57" s="37">
        <v>1.4968999999999999</v>
      </c>
      <c r="Q57" s="37">
        <v>4.0189355684392796</v>
      </c>
      <c r="R57" s="25">
        <f t="shared" si="2"/>
        <v>0.97959298899960956</v>
      </c>
      <c r="S57" s="25">
        <f t="shared" si="7"/>
        <v>0.63838532447191998</v>
      </c>
      <c r="T57" s="25">
        <f t="shared" si="3"/>
        <v>0.96724272938652867</v>
      </c>
      <c r="U57" s="25">
        <f t="shared" si="8"/>
        <v>0.37893556843927945</v>
      </c>
      <c r="V57" s="25">
        <f t="shared" si="4"/>
        <v>0.97959298899960956</v>
      </c>
      <c r="W57" s="25">
        <f t="shared" si="9"/>
        <v>0.63838532447191998</v>
      </c>
      <c r="X57" s="25">
        <f t="shared" si="5"/>
        <v>0.96724272938652867</v>
      </c>
      <c r="Y57" s="25">
        <f t="shared" si="10"/>
        <v>-0.37893556843927945</v>
      </c>
    </row>
    <row r="58" spans="1:25">
      <c r="A58" s="6">
        <v>56</v>
      </c>
      <c r="D58" s="34">
        <v>42950</v>
      </c>
      <c r="E58" s="28">
        <v>2.4292529479779601</v>
      </c>
      <c r="F58" s="29"/>
      <c r="G58" s="29"/>
      <c r="H58" s="30">
        <v>2.44</v>
      </c>
      <c r="I58" s="35">
        <f t="shared" si="6"/>
        <v>1.0044240152228632</v>
      </c>
      <c r="J58" s="36">
        <v>0.9909</v>
      </c>
      <c r="K58" s="25">
        <f t="shared" si="0"/>
        <v>2.4071467461513607</v>
      </c>
      <c r="L58" s="37">
        <v>1.1179868229494501</v>
      </c>
      <c r="M58" s="37">
        <v>2.7158727854504701</v>
      </c>
      <c r="N58" s="25">
        <v>0.99550000000000005</v>
      </c>
      <c r="O58" s="25">
        <f t="shared" si="1"/>
        <v>2.4183213097120593</v>
      </c>
      <c r="P58" s="37">
        <v>1.4968999999999999</v>
      </c>
      <c r="Q58" s="37">
        <v>3.63634873782821</v>
      </c>
      <c r="R58" s="25">
        <f t="shared" si="2"/>
        <v>3.2853253848639241E-2</v>
      </c>
      <c r="S58" s="25">
        <f t="shared" si="7"/>
        <v>0.27587278545047011</v>
      </c>
      <c r="T58" s="25">
        <f t="shared" si="3"/>
        <v>2.1678690287940672E-2</v>
      </c>
      <c r="U58" s="25">
        <f t="shared" si="8"/>
        <v>1.1963487378282101</v>
      </c>
      <c r="V58" s="25">
        <f t="shared" si="4"/>
        <v>3.2853253848639241E-2</v>
      </c>
      <c r="W58" s="25">
        <f t="shared" si="9"/>
        <v>-0.27587278545047011</v>
      </c>
      <c r="X58" s="25">
        <f t="shared" si="5"/>
        <v>2.1678690287940672E-2</v>
      </c>
      <c r="Y58" s="25">
        <f t="shared" si="10"/>
        <v>-1.1963487378282101</v>
      </c>
    </row>
    <row r="59" spans="1:25">
      <c r="A59" s="6">
        <v>57</v>
      </c>
      <c r="B59" s="6">
        <v>50</v>
      </c>
      <c r="C59" s="6">
        <v>0</v>
      </c>
      <c r="D59" s="34">
        <v>42951</v>
      </c>
      <c r="E59" s="28">
        <v>3.0227876541421499</v>
      </c>
      <c r="F59" s="29"/>
      <c r="G59" s="29"/>
      <c r="H59" s="30">
        <v>5.69</v>
      </c>
      <c r="I59" s="35">
        <f t="shared" si="6"/>
        <v>1.8823684132105503</v>
      </c>
      <c r="J59" s="36">
        <v>0.9909</v>
      </c>
      <c r="K59" s="25">
        <f t="shared" si="0"/>
        <v>2.9952802864894563</v>
      </c>
      <c r="L59" s="37">
        <v>1.1179868229494501</v>
      </c>
      <c r="M59" s="37">
        <v>3.3794367659051998</v>
      </c>
      <c r="N59" s="25">
        <v>0.99550000000000005</v>
      </c>
      <c r="O59" s="25">
        <f t="shared" si="1"/>
        <v>3.0091851096985103</v>
      </c>
      <c r="P59" s="37">
        <v>1.4968999999999999</v>
      </c>
      <c r="Q59" s="37">
        <v>4.5248108394853803</v>
      </c>
      <c r="R59" s="25">
        <f t="shared" si="2"/>
        <v>2.6947197135105441</v>
      </c>
      <c r="S59" s="25">
        <f t="shared" si="7"/>
        <v>2.3105632340948006</v>
      </c>
      <c r="T59" s="25">
        <f t="shared" si="3"/>
        <v>2.6808148903014901</v>
      </c>
      <c r="U59" s="25">
        <f t="shared" si="8"/>
        <v>1.1651891605146201</v>
      </c>
      <c r="V59" s="25">
        <f t="shared" si="4"/>
        <v>2.6947197135105441</v>
      </c>
      <c r="W59" s="25">
        <f t="shared" si="9"/>
        <v>2.3105632340948006</v>
      </c>
      <c r="X59" s="25">
        <f t="shared" si="5"/>
        <v>2.6808148903014901</v>
      </c>
      <c r="Y59" s="25">
        <f t="shared" si="10"/>
        <v>1.1651891605146201</v>
      </c>
    </row>
    <row r="60" spans="1:25">
      <c r="A60" s="6">
        <v>58</v>
      </c>
      <c r="B60" s="6">
        <v>50</v>
      </c>
      <c r="C60" s="6">
        <v>1</v>
      </c>
      <c r="D60" s="34">
        <v>42952</v>
      </c>
      <c r="E60" s="28">
        <v>3.81282200166951</v>
      </c>
      <c r="F60" s="29"/>
      <c r="G60" s="29"/>
      <c r="H60" s="30">
        <v>5.91</v>
      </c>
      <c r="I60" s="35">
        <f t="shared" si="6"/>
        <v>1.5500330194832606</v>
      </c>
      <c r="J60" s="36">
        <v>0.9909</v>
      </c>
      <c r="K60" s="25">
        <f t="shared" si="0"/>
        <v>3.7781253214543176</v>
      </c>
      <c r="L60" s="37">
        <v>1.1179868229494501</v>
      </c>
      <c r="M60" s="37">
        <v>4.2626847561182597</v>
      </c>
      <c r="N60" s="25">
        <v>0.99550000000000005</v>
      </c>
      <c r="O60" s="25">
        <f t="shared" si="1"/>
        <v>3.7956643026619976</v>
      </c>
      <c r="P60" s="37">
        <v>1.47345000054052</v>
      </c>
      <c r="Q60" s="37">
        <v>5.6180025804208302</v>
      </c>
      <c r="R60" s="25">
        <f t="shared" si="2"/>
        <v>2.1318746785456826</v>
      </c>
      <c r="S60" s="25">
        <f t="shared" si="7"/>
        <v>1.6473152438817404</v>
      </c>
      <c r="T60" s="25">
        <f t="shared" si="3"/>
        <v>2.1143356973380025</v>
      </c>
      <c r="U60" s="25">
        <f t="shared" si="8"/>
        <v>0.29199741957916991</v>
      </c>
      <c r="V60" s="25">
        <f t="shared" si="4"/>
        <v>2.1318746785456826</v>
      </c>
      <c r="W60" s="25">
        <f t="shared" si="9"/>
        <v>1.6473152438817404</v>
      </c>
      <c r="X60" s="25">
        <f t="shared" si="5"/>
        <v>2.1143356973380025</v>
      </c>
      <c r="Y60" s="25">
        <f t="shared" si="10"/>
        <v>0.29199741957916991</v>
      </c>
    </row>
    <row r="61" spans="1:25">
      <c r="A61" s="6">
        <v>59</v>
      </c>
      <c r="B61" s="6">
        <v>50</v>
      </c>
      <c r="C61" s="6">
        <v>2</v>
      </c>
      <c r="D61" s="34">
        <v>42953</v>
      </c>
      <c r="E61" s="28">
        <v>3.8571382145912101</v>
      </c>
      <c r="F61" s="29"/>
      <c r="G61" s="29"/>
      <c r="H61" s="30">
        <v>6.08</v>
      </c>
      <c r="I61" s="35">
        <f t="shared" si="6"/>
        <v>1.5762981935674232</v>
      </c>
      <c r="J61" s="36">
        <v>0.9909</v>
      </c>
      <c r="K61" s="25">
        <f t="shared" si="0"/>
        <v>3.8220382568384301</v>
      </c>
      <c r="L61" s="37">
        <v>1.1179868229494501</v>
      </c>
      <c r="M61" s="37">
        <v>4.3122296982077399</v>
      </c>
      <c r="N61" s="25">
        <v>0.99550000000000005</v>
      </c>
      <c r="O61" s="25">
        <f t="shared" si="1"/>
        <v>3.8397810926255498</v>
      </c>
      <c r="P61" s="37">
        <v>1.42848047266393</v>
      </c>
      <c r="Q61" s="37">
        <v>5.5098466199093501</v>
      </c>
      <c r="R61" s="25">
        <f t="shared" si="2"/>
        <v>2.2579617431615699</v>
      </c>
      <c r="S61" s="25">
        <f t="shared" si="7"/>
        <v>1.7677703017922601</v>
      </c>
      <c r="T61" s="25">
        <f t="shared" si="3"/>
        <v>2.2402189073744503</v>
      </c>
      <c r="U61" s="25">
        <f t="shared" si="8"/>
        <v>0.57015338009064997</v>
      </c>
      <c r="V61" s="25">
        <f t="shared" si="4"/>
        <v>2.2579617431615699</v>
      </c>
      <c r="W61" s="25">
        <f t="shared" si="9"/>
        <v>1.7677703017922601</v>
      </c>
      <c r="X61" s="25">
        <f t="shared" si="5"/>
        <v>2.2402189073744503</v>
      </c>
      <c r="Y61" s="25">
        <f t="shared" si="10"/>
        <v>0.57015338009064997</v>
      </c>
    </row>
    <row r="62" spans="1:25">
      <c r="A62" s="6">
        <v>60</v>
      </c>
      <c r="B62" s="6">
        <v>50</v>
      </c>
      <c r="C62" s="6">
        <v>3</v>
      </c>
      <c r="D62" s="34">
        <v>42954</v>
      </c>
      <c r="E62" s="28">
        <v>3.04958585185791</v>
      </c>
      <c r="F62" s="29"/>
      <c r="G62" s="29"/>
      <c r="H62" s="30">
        <v>2.7</v>
      </c>
      <c r="I62" s="35">
        <f t="shared" si="6"/>
        <v>0.88536612220805966</v>
      </c>
      <c r="J62" s="36">
        <v>0.9909</v>
      </c>
      <c r="K62" s="25">
        <f t="shared" si="0"/>
        <v>3.0218346206060032</v>
      </c>
      <c r="L62" s="37">
        <v>1.1098561319574001</v>
      </c>
      <c r="M62" s="37">
        <v>3.3846015576150301</v>
      </c>
      <c r="N62" s="25">
        <v>0.99550000000000005</v>
      </c>
      <c r="O62" s="25">
        <f t="shared" si="1"/>
        <v>3.0358627155245497</v>
      </c>
      <c r="P62" s="37">
        <v>1.3910030090446299</v>
      </c>
      <c r="Q62" s="37">
        <v>4.2419830962742804</v>
      </c>
      <c r="R62" s="25">
        <f t="shared" si="2"/>
        <v>0.32183462060600299</v>
      </c>
      <c r="S62" s="25">
        <f t="shared" si="7"/>
        <v>0.68460155761502994</v>
      </c>
      <c r="T62" s="25">
        <f t="shared" si="3"/>
        <v>0.33586271552454949</v>
      </c>
      <c r="U62" s="25">
        <f t="shared" si="8"/>
        <v>1.5419830962742802</v>
      </c>
      <c r="V62" s="25">
        <f t="shared" si="4"/>
        <v>-0.32183462060600299</v>
      </c>
      <c r="W62" s="25">
        <f t="shared" si="9"/>
        <v>-0.68460155761502994</v>
      </c>
      <c r="X62" s="25">
        <f t="shared" si="5"/>
        <v>-0.33586271552454949</v>
      </c>
      <c r="Y62" s="25">
        <f t="shared" si="10"/>
        <v>-1.5419830962742802</v>
      </c>
    </row>
    <row r="63" spans="1:25">
      <c r="A63" s="6">
        <v>61</v>
      </c>
      <c r="D63" s="34">
        <v>42955</v>
      </c>
      <c r="E63" s="28">
        <v>2.5752228150871299</v>
      </c>
      <c r="F63" s="29"/>
      <c r="G63" s="29"/>
      <c r="H63" s="30">
        <v>1</v>
      </c>
      <c r="I63" s="35">
        <f t="shared" si="6"/>
        <v>0.38831591353626854</v>
      </c>
      <c r="J63" s="36">
        <v>0.9909</v>
      </c>
      <c r="K63" s="25">
        <f t="shared" si="0"/>
        <v>2.551788287469837</v>
      </c>
      <c r="L63" s="37">
        <v>1.1034612311720999</v>
      </c>
      <c r="M63" s="37">
        <v>2.8416585380785402</v>
      </c>
      <c r="N63" s="25">
        <v>0.99550000000000005</v>
      </c>
      <c r="O63" s="25">
        <f t="shared" si="1"/>
        <v>2.563634312419238</v>
      </c>
      <c r="P63" s="37">
        <v>1.36665305140436</v>
      </c>
      <c r="Q63" s="37">
        <v>3.5194361182849501</v>
      </c>
      <c r="R63" s="25">
        <f t="shared" si="2"/>
        <v>1.551788287469837</v>
      </c>
      <c r="S63" s="25">
        <f t="shared" si="7"/>
        <v>1.8416585380785402</v>
      </c>
      <c r="T63" s="25">
        <f t="shared" si="3"/>
        <v>1.563634312419238</v>
      </c>
      <c r="U63" s="25">
        <f t="shared" si="8"/>
        <v>2.5194361182849501</v>
      </c>
      <c r="V63" s="25">
        <f t="shared" si="4"/>
        <v>-1.551788287469837</v>
      </c>
      <c r="W63" s="25">
        <f t="shared" si="9"/>
        <v>-1.8416585380785402</v>
      </c>
      <c r="X63" s="25">
        <f t="shared" si="5"/>
        <v>-1.563634312419238</v>
      </c>
      <c r="Y63" s="25">
        <f t="shared" si="10"/>
        <v>-2.5194361182849501</v>
      </c>
    </row>
    <row r="64" spans="1:25">
      <c r="A64" s="6">
        <v>62</v>
      </c>
      <c r="D64" s="34">
        <v>42956</v>
      </c>
      <c r="E64" s="28">
        <v>3.46166707108442</v>
      </c>
      <c r="F64" s="29">
        <v>10</v>
      </c>
      <c r="G64" s="29"/>
      <c r="H64" s="30">
        <v>4.68</v>
      </c>
      <c r="I64" s="35">
        <f t="shared" si="6"/>
        <v>1.3519497698355833</v>
      </c>
      <c r="J64" s="36">
        <v>0.9909</v>
      </c>
      <c r="K64" s="25">
        <f t="shared" si="0"/>
        <v>3.4301659007375518</v>
      </c>
      <c r="L64" s="37">
        <v>1.1179868229494501</v>
      </c>
      <c r="M64" s="37">
        <v>3.8700981709104001</v>
      </c>
      <c r="N64" s="25">
        <v>0.99550000000000005</v>
      </c>
      <c r="O64" s="25">
        <f t="shared" si="1"/>
        <v>3.4460895692645401</v>
      </c>
      <c r="P64" s="37">
        <v>1.4968999999999999</v>
      </c>
      <c r="Q64" s="37">
        <v>5.1817694387062696</v>
      </c>
      <c r="R64" s="25">
        <f t="shared" si="2"/>
        <v>1.2498340992624479</v>
      </c>
      <c r="S64" s="25">
        <f t="shared" si="7"/>
        <v>0.80990182908959962</v>
      </c>
      <c r="T64" s="25">
        <f t="shared" si="3"/>
        <v>1.2339104307354596</v>
      </c>
      <c r="U64" s="25">
        <f t="shared" si="8"/>
        <v>0.50176943870626989</v>
      </c>
      <c r="V64" s="25">
        <f t="shared" si="4"/>
        <v>1.2498340992624479</v>
      </c>
      <c r="W64" s="25">
        <f t="shared" si="9"/>
        <v>0.80990182908959962</v>
      </c>
      <c r="X64" s="25">
        <f t="shared" si="5"/>
        <v>1.2339104307354596</v>
      </c>
      <c r="Y64" s="25">
        <f t="shared" si="10"/>
        <v>-0.50176943870626989</v>
      </c>
    </row>
    <row r="65" spans="1:25">
      <c r="A65" s="6">
        <v>63</v>
      </c>
      <c r="D65" s="34">
        <v>42957</v>
      </c>
      <c r="E65" s="28">
        <v>3.5543742327149701</v>
      </c>
      <c r="F65" s="29"/>
      <c r="G65" s="29"/>
      <c r="H65" s="30">
        <v>5.6</v>
      </c>
      <c r="I65" s="35">
        <f t="shared" si="6"/>
        <v>1.5755234630210844</v>
      </c>
      <c r="J65" s="36">
        <v>0.9909</v>
      </c>
      <c r="K65" s="25">
        <f t="shared" si="0"/>
        <v>3.5220294271972641</v>
      </c>
      <c r="L65" s="37">
        <v>1.1179868229494501</v>
      </c>
      <c r="M65" s="37">
        <v>3.9737435560063901</v>
      </c>
      <c r="N65" s="25">
        <v>0.99550000000000005</v>
      </c>
      <c r="O65" s="25">
        <f t="shared" si="1"/>
        <v>3.5383795486677529</v>
      </c>
      <c r="P65" s="37">
        <v>1.4907900315734699</v>
      </c>
      <c r="Q65" s="37">
        <v>5.29882567461308</v>
      </c>
      <c r="R65" s="25">
        <f t="shared" si="2"/>
        <v>2.0779705728027356</v>
      </c>
      <c r="S65" s="25">
        <f t="shared" si="7"/>
        <v>1.6262564439936096</v>
      </c>
      <c r="T65" s="25">
        <f t="shared" si="3"/>
        <v>2.0616204513322467</v>
      </c>
      <c r="U65" s="25">
        <f t="shared" si="8"/>
        <v>0.30117432538691968</v>
      </c>
      <c r="V65" s="25">
        <f t="shared" si="4"/>
        <v>2.0779705728027356</v>
      </c>
      <c r="W65" s="25">
        <f t="shared" si="9"/>
        <v>1.6262564439936096</v>
      </c>
      <c r="X65" s="25">
        <f t="shared" si="5"/>
        <v>2.0616204513322467</v>
      </c>
      <c r="Y65" s="25">
        <f t="shared" si="10"/>
        <v>0.30117432538691968</v>
      </c>
    </row>
    <row r="66" spans="1:25">
      <c r="A66" s="6">
        <v>64</v>
      </c>
      <c r="D66" s="34">
        <v>42958</v>
      </c>
      <c r="E66" s="28">
        <v>3.0522546681003799</v>
      </c>
      <c r="F66" s="29"/>
      <c r="G66" s="29"/>
      <c r="H66" s="30">
        <v>5.38</v>
      </c>
      <c r="I66" s="35">
        <f t="shared" si="6"/>
        <v>1.76263142660646</v>
      </c>
      <c r="J66" s="36">
        <v>0.9909</v>
      </c>
      <c r="K66" s="25">
        <f t="shared" si="0"/>
        <v>3.0244791506206665</v>
      </c>
      <c r="L66" s="37">
        <v>1.1179868229494501</v>
      </c>
      <c r="M66" s="37">
        <v>3.41238049922217</v>
      </c>
      <c r="N66" s="25">
        <v>0.99550000000000005</v>
      </c>
      <c r="O66" s="25">
        <f t="shared" si="1"/>
        <v>3.0385195220939285</v>
      </c>
      <c r="P66" s="37">
        <v>1.44602084876624</v>
      </c>
      <c r="Q66" s="37">
        <v>4.4136238858172296</v>
      </c>
      <c r="R66" s="25">
        <f t="shared" si="2"/>
        <v>2.3555208493793334</v>
      </c>
      <c r="S66" s="25">
        <f t="shared" si="7"/>
        <v>1.9676195007778299</v>
      </c>
      <c r="T66" s="25">
        <f t="shared" si="3"/>
        <v>2.3414804779060714</v>
      </c>
      <c r="U66" s="25">
        <f t="shared" si="8"/>
        <v>0.96637611418277025</v>
      </c>
      <c r="V66" s="25">
        <f t="shared" si="4"/>
        <v>2.3555208493793334</v>
      </c>
      <c r="W66" s="25">
        <f t="shared" si="9"/>
        <v>1.9676195007778299</v>
      </c>
      <c r="X66" s="25">
        <f t="shared" si="5"/>
        <v>2.3414804779060714</v>
      </c>
      <c r="Y66" s="25">
        <f t="shared" si="10"/>
        <v>0.96637611418277025</v>
      </c>
    </row>
    <row r="67" spans="1:25">
      <c r="A67" s="6">
        <v>65</v>
      </c>
      <c r="D67" s="34">
        <v>42959</v>
      </c>
      <c r="E67" s="28">
        <v>2.6306212376542599</v>
      </c>
      <c r="F67" s="29"/>
      <c r="G67" s="29"/>
      <c r="H67" s="30">
        <v>1.47</v>
      </c>
      <c r="I67" s="35">
        <f t="shared" si="6"/>
        <v>0.55880336513621676</v>
      </c>
      <c r="J67" s="36">
        <v>0.9909</v>
      </c>
      <c r="K67" s="25">
        <f t="shared" ref="K67:K103" si="11">J67*E67</f>
        <v>2.6066825843916064</v>
      </c>
      <c r="L67" s="37">
        <v>1.1179868229494501</v>
      </c>
      <c r="M67" s="37">
        <v>2.94099987986844</v>
      </c>
      <c r="N67" s="25">
        <v>0.99550000000000005</v>
      </c>
      <c r="O67" s="25">
        <f t="shared" ref="O67:O103" si="12">N67*E67</f>
        <v>2.6187834420848159</v>
      </c>
      <c r="P67" s="37">
        <v>1.4138901420908401</v>
      </c>
      <c r="Q67" s="37">
        <v>3.7194094354941698</v>
      </c>
      <c r="R67" s="25">
        <f t="shared" ref="R67:R103" si="13">ABS(H67-K67)</f>
        <v>1.1366825843916064</v>
      </c>
      <c r="S67" s="25">
        <f t="shared" si="7"/>
        <v>1.4709998798684401</v>
      </c>
      <c r="T67" s="25">
        <f t="shared" ref="T67:T103" si="14">ABS(H67-O67)</f>
        <v>1.148783442084816</v>
      </c>
      <c r="U67" s="25">
        <f t="shared" si="8"/>
        <v>2.2494094354941696</v>
      </c>
      <c r="V67" s="25">
        <f t="shared" ref="V67:V103" si="15">H67-K67</f>
        <v>-1.1366825843916064</v>
      </c>
      <c r="W67" s="25">
        <f t="shared" si="9"/>
        <v>-1.4709998798684401</v>
      </c>
      <c r="X67" s="25">
        <f t="shared" ref="X67:X103" si="16">H67-O67</f>
        <v>-1.148783442084816</v>
      </c>
      <c r="Y67" s="25">
        <f t="shared" si="10"/>
        <v>-2.2494094354941696</v>
      </c>
    </row>
    <row r="68" spans="1:25">
      <c r="A68" s="6">
        <v>66</v>
      </c>
      <c r="D68" s="34">
        <v>42960</v>
      </c>
      <c r="E68" s="28">
        <v>2.2445849957104702</v>
      </c>
      <c r="F68" s="29"/>
      <c r="G68" s="29"/>
      <c r="H68" s="30">
        <v>1.1200000000000001</v>
      </c>
      <c r="I68" s="35">
        <f t="shared" ref="I68:I103" si="17">H68/E68</f>
        <v>0.49897865402307506</v>
      </c>
      <c r="J68" s="36">
        <v>0.9909</v>
      </c>
      <c r="K68" s="25">
        <f t="shared" si="11"/>
        <v>2.2241592722495049</v>
      </c>
      <c r="L68" s="37">
        <v>1.1179868229494501</v>
      </c>
      <c r="M68" s="37">
        <v>2.5094164481943499</v>
      </c>
      <c r="N68" s="25">
        <v>0.99550000000000005</v>
      </c>
      <c r="O68" s="25">
        <f t="shared" si="12"/>
        <v>2.2344843632297731</v>
      </c>
      <c r="P68" s="37">
        <v>1.3901034902570799</v>
      </c>
      <c r="Q68" s="37">
        <v>3.1202054367157999</v>
      </c>
      <c r="R68" s="25">
        <f t="shared" si="13"/>
        <v>1.1041592722495048</v>
      </c>
      <c r="S68" s="25">
        <f t="shared" ref="S68:S103" si="18">ABS(H68-M68)</f>
        <v>1.3894164481943498</v>
      </c>
      <c r="T68" s="25">
        <f t="shared" si="14"/>
        <v>1.114484363229773</v>
      </c>
      <c r="U68" s="25">
        <f t="shared" ref="U68:U103" si="19">ABS(H68-Q68)</f>
        <v>2.0002054367157998</v>
      </c>
      <c r="V68" s="25">
        <f t="shared" si="15"/>
        <v>-1.1041592722495048</v>
      </c>
      <c r="W68" s="25">
        <f t="shared" ref="W68:W103" si="20">H68-M68</f>
        <v>-1.3894164481943498</v>
      </c>
      <c r="X68" s="25">
        <f t="shared" si="16"/>
        <v>-1.114484363229773</v>
      </c>
      <c r="Y68" s="25">
        <f t="shared" ref="Y68:Y103" si="21">H68-Q68</f>
        <v>-2.0002054367157998</v>
      </c>
    </row>
    <row r="69" spans="1:25">
      <c r="A69" s="6">
        <v>67</v>
      </c>
      <c r="C69" s="3" t="s">
        <v>21</v>
      </c>
      <c r="D69" s="34">
        <v>42961</v>
      </c>
      <c r="E69" s="28">
        <v>2.5178631340918498</v>
      </c>
      <c r="F69" s="29">
        <v>57.5</v>
      </c>
      <c r="G69" s="29">
        <v>57.5</v>
      </c>
      <c r="H69" s="30">
        <v>3.49</v>
      </c>
      <c r="I69" s="35">
        <f t="shared" si="17"/>
        <v>1.3860959925682312</v>
      </c>
      <c r="J69" s="36">
        <v>0.9909</v>
      </c>
      <c r="K69" s="25">
        <f t="shared" si="11"/>
        <v>2.494950579571614</v>
      </c>
      <c r="L69" s="37">
        <v>1.114295266889</v>
      </c>
      <c r="M69" s="37">
        <v>2.8056429729928598</v>
      </c>
      <c r="N69" s="25">
        <v>0.99550000000000005</v>
      </c>
      <c r="O69" s="25">
        <f t="shared" si="12"/>
        <v>2.5065327499884367</v>
      </c>
      <c r="P69" s="37">
        <v>1.3722744980447601</v>
      </c>
      <c r="Q69" s="37">
        <v>3.4551993684812898</v>
      </c>
      <c r="R69" s="25">
        <f t="shared" si="13"/>
        <v>0.99504942042838618</v>
      </c>
      <c r="S69" s="25">
        <f t="shared" si="18"/>
        <v>0.68435702700714041</v>
      </c>
      <c r="T69" s="25">
        <f t="shared" si="14"/>
        <v>0.98346725001156354</v>
      </c>
      <c r="U69" s="25">
        <f t="shared" si="19"/>
        <v>3.4800631518710379E-2</v>
      </c>
      <c r="V69" s="25">
        <f t="shared" si="15"/>
        <v>0.99504942042838618</v>
      </c>
      <c r="W69" s="25">
        <f t="shared" si="20"/>
        <v>0.68435702700714041</v>
      </c>
      <c r="X69" s="25">
        <f t="shared" si="16"/>
        <v>0.98346725001156354</v>
      </c>
      <c r="Y69" s="25">
        <f t="shared" si="21"/>
        <v>3.4800631518710379E-2</v>
      </c>
    </row>
    <row r="70" spans="1:25">
      <c r="A70" s="6">
        <v>68</v>
      </c>
      <c r="B70" s="6">
        <v>67</v>
      </c>
      <c r="C70" s="7">
        <v>0</v>
      </c>
      <c r="D70" s="34">
        <v>42962</v>
      </c>
      <c r="E70" s="28">
        <v>2.8962462940581699</v>
      </c>
      <c r="F70" s="29"/>
      <c r="G70" s="29"/>
      <c r="H70" s="30">
        <v>3.73</v>
      </c>
      <c r="I70" s="35">
        <f t="shared" si="17"/>
        <v>1.287873896516442</v>
      </c>
      <c r="J70" s="36">
        <v>0.9909</v>
      </c>
      <c r="K70" s="25">
        <f t="shared" si="11"/>
        <v>2.8698904527822404</v>
      </c>
      <c r="L70" s="37">
        <v>1.1086699650368901</v>
      </c>
      <c r="M70" s="37">
        <v>3.2109812775717099</v>
      </c>
      <c r="N70" s="25">
        <v>0.99550000000000005</v>
      </c>
      <c r="O70" s="25">
        <f t="shared" si="12"/>
        <v>2.8832131857349084</v>
      </c>
      <c r="P70" s="37">
        <v>1.35434909514457</v>
      </c>
      <c r="Q70" s="37">
        <v>3.9225285476734899</v>
      </c>
      <c r="R70" s="25">
        <f t="shared" si="13"/>
        <v>0.86010954721775956</v>
      </c>
      <c r="S70" s="25">
        <f t="shared" si="18"/>
        <v>0.51901872242829006</v>
      </c>
      <c r="T70" s="25">
        <f t="shared" si="14"/>
        <v>0.84678681426509161</v>
      </c>
      <c r="U70" s="25">
        <f t="shared" si="19"/>
        <v>0.19252854767348992</v>
      </c>
      <c r="V70" s="25">
        <f t="shared" si="15"/>
        <v>0.86010954721775956</v>
      </c>
      <c r="W70" s="25">
        <f t="shared" si="20"/>
        <v>0.51901872242829006</v>
      </c>
      <c r="X70" s="25">
        <f t="shared" si="16"/>
        <v>0.84678681426509161</v>
      </c>
      <c r="Y70" s="25">
        <f t="shared" si="21"/>
        <v>-0.19252854767348992</v>
      </c>
    </row>
    <row r="71" spans="1:25">
      <c r="A71" s="6">
        <v>69</v>
      </c>
      <c r="B71" s="6">
        <v>67</v>
      </c>
      <c r="C71" s="6">
        <v>4</v>
      </c>
      <c r="D71" s="34">
        <v>42963</v>
      </c>
      <c r="E71" s="28">
        <v>3.2182294805921798</v>
      </c>
      <c r="F71" s="29"/>
      <c r="G71" s="29"/>
      <c r="H71" s="30">
        <v>4.16</v>
      </c>
      <c r="I71" s="35">
        <f t="shared" si="17"/>
        <v>1.2926362228322286</v>
      </c>
      <c r="J71" s="36">
        <v>0.9909</v>
      </c>
      <c r="K71" s="25">
        <f t="shared" si="11"/>
        <v>3.188943592318791</v>
      </c>
      <c r="L71" s="37">
        <v>1.1027027791688799</v>
      </c>
      <c r="M71" s="37">
        <v>3.54875059225223</v>
      </c>
      <c r="N71" s="25">
        <v>0.99550000000000005</v>
      </c>
      <c r="O71" s="25">
        <f t="shared" si="12"/>
        <v>3.2037474479295152</v>
      </c>
      <c r="P71" s="37">
        <v>1.3361287627439</v>
      </c>
      <c r="Q71" s="37">
        <v>4.2999689741295599</v>
      </c>
      <c r="R71" s="25">
        <f t="shared" si="13"/>
        <v>0.97105640768120915</v>
      </c>
      <c r="S71" s="25">
        <f t="shared" si="18"/>
        <v>0.61124940774777015</v>
      </c>
      <c r="T71" s="25">
        <f t="shared" si="14"/>
        <v>0.95625255207048498</v>
      </c>
      <c r="U71" s="25">
        <f t="shared" si="19"/>
        <v>0.13996897412955978</v>
      </c>
      <c r="V71" s="25">
        <f t="shared" si="15"/>
        <v>0.97105640768120915</v>
      </c>
      <c r="W71" s="25">
        <f t="shared" si="20"/>
        <v>0.61124940774777015</v>
      </c>
      <c r="X71" s="25">
        <f t="shared" si="16"/>
        <v>0.95625255207048498</v>
      </c>
      <c r="Y71" s="25">
        <f t="shared" si="21"/>
        <v>-0.13996897412955978</v>
      </c>
    </row>
    <row r="72" spans="1:25">
      <c r="A72" s="6">
        <v>70</v>
      </c>
      <c r="B72" s="6">
        <v>67</v>
      </c>
      <c r="C72" s="6">
        <v>8</v>
      </c>
      <c r="D72" s="34">
        <v>42964</v>
      </c>
      <c r="E72" s="28">
        <v>3.4113321740843099</v>
      </c>
      <c r="F72" s="29"/>
      <c r="G72" s="29"/>
      <c r="H72" s="30">
        <v>3.75</v>
      </c>
      <c r="I72" s="35">
        <f t="shared" si="17"/>
        <v>1.0992772936298991</v>
      </c>
      <c r="J72" s="36">
        <v>0.9909</v>
      </c>
      <c r="K72" s="25">
        <f t="shared" si="11"/>
        <v>3.3802890513001427</v>
      </c>
      <c r="L72" s="37">
        <v>1.09666566441603</v>
      </c>
      <c r="M72" s="37">
        <v>3.74109086523594</v>
      </c>
      <c r="N72" s="25">
        <v>0.99550000000000005</v>
      </c>
      <c r="O72" s="25">
        <f t="shared" si="12"/>
        <v>3.3959811793009305</v>
      </c>
      <c r="P72" s="37">
        <v>1.31859226772132</v>
      </c>
      <c r="Q72" s="37">
        <v>4.4981562273765396</v>
      </c>
      <c r="R72" s="25">
        <f t="shared" si="13"/>
        <v>0.36971094869985732</v>
      </c>
      <c r="S72" s="25">
        <f t="shared" si="18"/>
        <v>8.9091347640599672E-3</v>
      </c>
      <c r="T72" s="25">
        <f t="shared" si="14"/>
        <v>0.35401882069906954</v>
      </c>
      <c r="U72" s="25">
        <f t="shared" si="19"/>
        <v>0.74815622737653964</v>
      </c>
      <c r="V72" s="25">
        <f t="shared" si="15"/>
        <v>0.36971094869985732</v>
      </c>
      <c r="W72" s="25">
        <f t="shared" si="20"/>
        <v>8.9091347640599672E-3</v>
      </c>
      <c r="X72" s="25">
        <f t="shared" si="16"/>
        <v>0.35401882069906954</v>
      </c>
      <c r="Y72" s="25">
        <f t="shared" si="21"/>
        <v>-0.74815622737653964</v>
      </c>
    </row>
    <row r="73" spans="1:25">
      <c r="A73" s="6">
        <v>71</v>
      </c>
      <c r="B73" s="6">
        <v>67</v>
      </c>
      <c r="C73" s="6">
        <v>12</v>
      </c>
      <c r="D73" s="34">
        <v>42965</v>
      </c>
      <c r="E73" s="28">
        <v>2.82428666416717</v>
      </c>
      <c r="F73" s="29"/>
      <c r="G73" s="29"/>
      <c r="H73" s="30">
        <v>3.71</v>
      </c>
      <c r="I73" s="35">
        <f t="shared" si="17"/>
        <v>1.3136060326560408</v>
      </c>
      <c r="J73" s="36">
        <v>0.9909</v>
      </c>
      <c r="K73" s="25">
        <f t="shared" si="11"/>
        <v>2.7985856555232487</v>
      </c>
      <c r="L73" s="37">
        <v>1.1179868229494501</v>
      </c>
      <c r="M73" s="37">
        <v>3.15751527477076</v>
      </c>
      <c r="N73" s="25">
        <v>0.99550000000000005</v>
      </c>
      <c r="O73" s="25">
        <f t="shared" si="12"/>
        <v>2.8115773741784178</v>
      </c>
      <c r="P73" s="37">
        <v>1.4968999999999999</v>
      </c>
      <c r="Q73" s="37">
        <v>4.2276747075918397</v>
      </c>
      <c r="R73" s="25">
        <f t="shared" si="13"/>
        <v>0.91141434447675129</v>
      </c>
      <c r="S73" s="25">
        <f t="shared" si="18"/>
        <v>0.55248472522923997</v>
      </c>
      <c r="T73" s="25">
        <f t="shared" si="14"/>
        <v>0.89842262582158217</v>
      </c>
      <c r="U73" s="25">
        <f t="shared" si="19"/>
        <v>0.51767470759183976</v>
      </c>
      <c r="V73" s="25">
        <f t="shared" si="15"/>
        <v>0.91141434447675129</v>
      </c>
      <c r="W73" s="25">
        <f t="shared" si="20"/>
        <v>0.55248472522923997</v>
      </c>
      <c r="X73" s="25">
        <f t="shared" si="16"/>
        <v>0.89842262582158217</v>
      </c>
      <c r="Y73" s="25">
        <f t="shared" si="21"/>
        <v>-0.51767470759183976</v>
      </c>
    </row>
    <row r="74" spans="1:25">
      <c r="A74" s="6">
        <v>72</v>
      </c>
      <c r="D74" s="34">
        <v>42966</v>
      </c>
      <c r="E74" s="28">
        <v>2.3120169684156302</v>
      </c>
      <c r="F74" s="29"/>
      <c r="G74" s="29"/>
      <c r="H74" s="30">
        <v>1.37</v>
      </c>
      <c r="I74" s="35">
        <f t="shared" si="17"/>
        <v>0.59255620469724679</v>
      </c>
      <c r="J74" s="36">
        <v>0.9909</v>
      </c>
      <c r="K74" s="25">
        <f t="shared" si="11"/>
        <v>2.2909776140030478</v>
      </c>
      <c r="L74" s="37">
        <v>1.1179868229494501</v>
      </c>
      <c r="M74" s="37">
        <v>2.5848045051242101</v>
      </c>
      <c r="N74" s="25">
        <v>0.99550000000000005</v>
      </c>
      <c r="O74" s="25">
        <f t="shared" si="12"/>
        <v>2.3016128920577601</v>
      </c>
      <c r="P74" s="37">
        <v>1.4968999999999999</v>
      </c>
      <c r="Q74" s="37">
        <v>3.4608582000213599</v>
      </c>
      <c r="R74" s="25">
        <f t="shared" si="13"/>
        <v>0.92097761400304767</v>
      </c>
      <c r="S74" s="25">
        <f t="shared" si="18"/>
        <v>1.21480450512421</v>
      </c>
      <c r="T74" s="25">
        <f t="shared" si="14"/>
        <v>0.93161289205775999</v>
      </c>
      <c r="U74" s="25">
        <f t="shared" si="19"/>
        <v>2.0908582000213598</v>
      </c>
      <c r="V74" s="25">
        <f t="shared" si="15"/>
        <v>-0.92097761400304767</v>
      </c>
      <c r="W74" s="25">
        <f t="shared" si="20"/>
        <v>-1.21480450512421</v>
      </c>
      <c r="X74" s="25">
        <f t="shared" si="16"/>
        <v>-0.93161289205775999</v>
      </c>
      <c r="Y74" s="25">
        <f t="shared" si="21"/>
        <v>-2.0908582000213598</v>
      </c>
    </row>
    <row r="75" spans="1:25">
      <c r="A75" s="6">
        <v>73</v>
      </c>
      <c r="B75" s="6">
        <v>67</v>
      </c>
      <c r="C75" s="6">
        <v>0</v>
      </c>
      <c r="D75" s="34">
        <v>42967</v>
      </c>
      <c r="E75" s="28">
        <v>2.4363619677937201</v>
      </c>
      <c r="F75" s="29"/>
      <c r="G75" s="29"/>
      <c r="H75" s="30">
        <v>5.07</v>
      </c>
      <c r="I75" s="35">
        <f t="shared" si="17"/>
        <v>2.0809715744295607</v>
      </c>
      <c r="J75" s="36">
        <v>0.9909</v>
      </c>
      <c r="K75" s="25">
        <f t="shared" si="11"/>
        <v>2.4141910738867973</v>
      </c>
      <c r="L75" s="37">
        <v>1.1179868229494501</v>
      </c>
      <c r="M75" s="37">
        <v>2.7238205759285701</v>
      </c>
      <c r="N75" s="25">
        <v>0.99550000000000005</v>
      </c>
      <c r="O75" s="25">
        <f t="shared" si="12"/>
        <v>2.4253983389386486</v>
      </c>
      <c r="P75" s="37">
        <v>1.4968999999999999</v>
      </c>
      <c r="Q75" s="37">
        <v>3.6469902295904202</v>
      </c>
      <c r="R75" s="25">
        <f t="shared" si="13"/>
        <v>2.655808926113203</v>
      </c>
      <c r="S75" s="25">
        <f t="shared" si="18"/>
        <v>2.3461794240714302</v>
      </c>
      <c r="T75" s="25">
        <f t="shared" si="14"/>
        <v>2.6446016610613516</v>
      </c>
      <c r="U75" s="25">
        <f t="shared" si="19"/>
        <v>1.4230097704095801</v>
      </c>
      <c r="V75" s="25">
        <f t="shared" si="15"/>
        <v>2.655808926113203</v>
      </c>
      <c r="W75" s="25">
        <f t="shared" si="20"/>
        <v>2.3461794240714302</v>
      </c>
      <c r="X75" s="25">
        <f t="shared" si="16"/>
        <v>2.6446016610613516</v>
      </c>
      <c r="Y75" s="25">
        <f t="shared" si="21"/>
        <v>1.4230097704095801</v>
      </c>
    </row>
    <row r="76" spans="1:25">
      <c r="A76" s="6">
        <v>74</v>
      </c>
      <c r="B76" s="6">
        <v>67</v>
      </c>
      <c r="C76" s="6">
        <v>1</v>
      </c>
      <c r="D76" s="34">
        <v>42968</v>
      </c>
      <c r="E76" s="28">
        <v>3.0994611374001302</v>
      </c>
      <c r="F76" s="29"/>
      <c r="G76" s="29"/>
      <c r="H76" s="30">
        <v>6.42</v>
      </c>
      <c r="I76" s="35">
        <f t="shared" si="17"/>
        <v>2.0713277938968391</v>
      </c>
      <c r="J76" s="36">
        <v>0.9909</v>
      </c>
      <c r="K76" s="25">
        <f t="shared" si="11"/>
        <v>3.0712560410497889</v>
      </c>
      <c r="L76" s="37">
        <v>1.1179868229494501</v>
      </c>
      <c r="M76" s="37">
        <v>3.46515670985726</v>
      </c>
      <c r="N76" s="25">
        <v>0.99550000000000005</v>
      </c>
      <c r="O76" s="25">
        <f t="shared" si="12"/>
        <v>3.0855135622818297</v>
      </c>
      <c r="P76" s="37">
        <v>1.4968999999999999</v>
      </c>
      <c r="Q76" s="37">
        <v>4.63958337657425</v>
      </c>
      <c r="R76" s="25">
        <f t="shared" si="13"/>
        <v>3.348743958950211</v>
      </c>
      <c r="S76" s="25">
        <f t="shared" si="18"/>
        <v>2.9548432901427399</v>
      </c>
      <c r="T76" s="25">
        <f t="shared" si="14"/>
        <v>3.3344864377181702</v>
      </c>
      <c r="U76" s="25">
        <f t="shared" si="19"/>
        <v>1.7804166234257499</v>
      </c>
      <c r="V76" s="25">
        <f t="shared" si="15"/>
        <v>3.348743958950211</v>
      </c>
      <c r="W76" s="25">
        <f t="shared" si="20"/>
        <v>2.9548432901427399</v>
      </c>
      <c r="X76" s="25">
        <f t="shared" si="16"/>
        <v>3.3344864377181702</v>
      </c>
      <c r="Y76" s="25">
        <f t="shared" si="21"/>
        <v>1.7804166234257499</v>
      </c>
    </row>
    <row r="77" spans="1:25">
      <c r="A77" s="6">
        <v>75</v>
      </c>
      <c r="B77" s="6">
        <v>67</v>
      </c>
      <c r="C77" s="6">
        <v>2</v>
      </c>
      <c r="D77" s="34">
        <v>42969</v>
      </c>
      <c r="E77" s="28">
        <v>2.7042399511478101</v>
      </c>
      <c r="F77" s="29"/>
      <c r="G77" s="29"/>
      <c r="H77" s="30">
        <v>5.15</v>
      </c>
      <c r="I77" s="35">
        <f t="shared" si="17"/>
        <v>1.9044168021458641</v>
      </c>
      <c r="J77" s="36">
        <v>0.9909</v>
      </c>
      <c r="K77" s="25">
        <f t="shared" si="11"/>
        <v>2.6796313675923651</v>
      </c>
      <c r="L77" s="37">
        <v>1.1179868229494501</v>
      </c>
      <c r="M77" s="37">
        <v>3.0233046314767198</v>
      </c>
      <c r="N77" s="25">
        <v>0.99550000000000005</v>
      </c>
      <c r="O77" s="25">
        <f t="shared" si="12"/>
        <v>2.6920708713676453</v>
      </c>
      <c r="P77" s="37">
        <v>1.4968999999999999</v>
      </c>
      <c r="Q77" s="37">
        <v>4.0479767828731603</v>
      </c>
      <c r="R77" s="25">
        <f t="shared" si="13"/>
        <v>2.4703686324076353</v>
      </c>
      <c r="S77" s="25">
        <f t="shared" si="18"/>
        <v>2.1266953685232806</v>
      </c>
      <c r="T77" s="25">
        <f t="shared" si="14"/>
        <v>2.457929128632355</v>
      </c>
      <c r="U77" s="25">
        <f t="shared" si="19"/>
        <v>1.10202321712684</v>
      </c>
      <c r="V77" s="25">
        <f t="shared" si="15"/>
        <v>2.4703686324076353</v>
      </c>
      <c r="W77" s="25">
        <f t="shared" si="20"/>
        <v>2.1266953685232806</v>
      </c>
      <c r="X77" s="25">
        <f t="shared" si="16"/>
        <v>2.457929128632355</v>
      </c>
      <c r="Y77" s="25">
        <f t="shared" si="21"/>
        <v>1.10202321712684</v>
      </c>
    </row>
    <row r="78" spans="1:25">
      <c r="A78" s="6">
        <v>76</v>
      </c>
      <c r="B78" s="6">
        <v>67</v>
      </c>
      <c r="C78" s="6">
        <v>3</v>
      </c>
      <c r="D78" s="34">
        <v>42970</v>
      </c>
      <c r="E78" s="28">
        <v>3.2019029204372602</v>
      </c>
      <c r="F78" s="29"/>
      <c r="G78" s="29"/>
      <c r="H78" s="30">
        <v>3.8</v>
      </c>
      <c r="I78" s="35">
        <f t="shared" si="17"/>
        <v>1.1867942577975044</v>
      </c>
      <c r="J78" s="36">
        <v>0.9909</v>
      </c>
      <c r="K78" s="25">
        <f t="shared" si="11"/>
        <v>3.172765603861281</v>
      </c>
      <c r="L78" s="37">
        <v>1.1179868229494501</v>
      </c>
      <c r="M78" s="37">
        <v>3.57968527341222</v>
      </c>
      <c r="N78" s="25">
        <v>0.99550000000000005</v>
      </c>
      <c r="O78" s="25">
        <f t="shared" si="12"/>
        <v>3.1874943572952925</v>
      </c>
      <c r="P78" s="37">
        <v>1.4814100443306799</v>
      </c>
      <c r="Q78" s="37">
        <v>4.7433311473074902</v>
      </c>
      <c r="R78" s="25">
        <f t="shared" si="13"/>
        <v>0.62723439613871879</v>
      </c>
      <c r="S78" s="25">
        <f t="shared" si="18"/>
        <v>0.22031472658777984</v>
      </c>
      <c r="T78" s="25">
        <f t="shared" si="14"/>
        <v>0.61250564270470731</v>
      </c>
      <c r="U78" s="25">
        <f t="shared" si="19"/>
        <v>0.94333114730749035</v>
      </c>
      <c r="V78" s="25">
        <f t="shared" si="15"/>
        <v>0.62723439613871879</v>
      </c>
      <c r="W78" s="25">
        <f t="shared" si="20"/>
        <v>0.22031472658777984</v>
      </c>
      <c r="X78" s="25">
        <f t="shared" si="16"/>
        <v>0.61250564270470731</v>
      </c>
      <c r="Y78" s="25">
        <f t="shared" si="21"/>
        <v>-0.94333114730749035</v>
      </c>
    </row>
    <row r="79" spans="1:25">
      <c r="A79" s="6">
        <v>77</v>
      </c>
      <c r="D79" s="38">
        <v>42971</v>
      </c>
      <c r="E79" s="28">
        <v>2.6777201817297902</v>
      </c>
      <c r="F79" s="29"/>
      <c r="G79" s="29"/>
      <c r="H79" s="30">
        <v>3.16</v>
      </c>
      <c r="I79" s="35">
        <f t="shared" si="17"/>
        <v>1.1801083703819495</v>
      </c>
      <c r="J79" s="36">
        <v>0.9909</v>
      </c>
      <c r="K79" s="25">
        <f t="shared" si="11"/>
        <v>2.6533529280760493</v>
      </c>
      <c r="L79" s="37">
        <v>1.1179868229494501</v>
      </c>
      <c r="M79" s="37">
        <v>2.9936558787197098</v>
      </c>
      <c r="N79" s="25">
        <v>0.99550000000000005</v>
      </c>
      <c r="O79" s="25">
        <f t="shared" si="12"/>
        <v>2.6656704409120064</v>
      </c>
      <c r="P79" s="37">
        <v>1.43623323447464</v>
      </c>
      <c r="Q79" s="37">
        <v>3.8458307176237998</v>
      </c>
      <c r="R79" s="25">
        <f t="shared" si="13"/>
        <v>0.50664707192395086</v>
      </c>
      <c r="S79" s="25">
        <f t="shared" si="18"/>
        <v>0.1663441212802903</v>
      </c>
      <c r="T79" s="25">
        <f t="shared" si="14"/>
        <v>0.4943295590879937</v>
      </c>
      <c r="U79" s="25">
        <f t="shared" si="19"/>
        <v>0.68583071762379966</v>
      </c>
      <c r="V79" s="25">
        <f t="shared" si="15"/>
        <v>0.50664707192395086</v>
      </c>
      <c r="W79" s="25">
        <f t="shared" si="20"/>
        <v>0.1663441212802903</v>
      </c>
      <c r="X79" s="25">
        <f t="shared" si="16"/>
        <v>0.4943295590879937</v>
      </c>
      <c r="Y79" s="25">
        <f t="shared" si="21"/>
        <v>-0.68583071762379966</v>
      </c>
    </row>
    <row r="80" spans="1:25">
      <c r="A80" s="6">
        <v>78</v>
      </c>
      <c r="D80" s="38">
        <v>42972</v>
      </c>
      <c r="E80" s="28">
        <v>2.93563721793734</v>
      </c>
      <c r="F80" s="29"/>
      <c r="G80" s="29"/>
      <c r="H80" s="30">
        <v>4.2300000000000004</v>
      </c>
      <c r="I80" s="35">
        <f t="shared" si="17"/>
        <v>1.4409137389844497</v>
      </c>
      <c r="J80" s="36">
        <v>0.9909</v>
      </c>
      <c r="K80" s="25">
        <f t="shared" si="11"/>
        <v>2.9089229192541102</v>
      </c>
      <c r="L80" s="37">
        <v>1.1139615092212101</v>
      </c>
      <c r="M80" s="37">
        <v>3.27018686581942</v>
      </c>
      <c r="N80" s="25">
        <v>0.99550000000000005</v>
      </c>
      <c r="O80" s="25">
        <f t="shared" si="12"/>
        <v>2.9224268504566222</v>
      </c>
      <c r="P80" s="37">
        <v>1.3962665042929701</v>
      </c>
      <c r="Q80" s="37">
        <v>4.0989319161616899</v>
      </c>
      <c r="R80" s="25">
        <f t="shared" si="13"/>
        <v>1.3210770807458903</v>
      </c>
      <c r="S80" s="25">
        <f t="shared" si="18"/>
        <v>0.95981313418058045</v>
      </c>
      <c r="T80" s="25">
        <f t="shared" si="14"/>
        <v>1.3075731495433782</v>
      </c>
      <c r="U80" s="25">
        <f t="shared" si="19"/>
        <v>0.13106808383831048</v>
      </c>
      <c r="V80" s="25">
        <f t="shared" si="15"/>
        <v>1.3210770807458903</v>
      </c>
      <c r="W80" s="25">
        <f t="shared" si="20"/>
        <v>0.95981313418058045</v>
      </c>
      <c r="X80" s="25">
        <f t="shared" si="16"/>
        <v>1.3075731495433782</v>
      </c>
      <c r="Y80" s="25">
        <f t="shared" si="21"/>
        <v>0.13106808383831048</v>
      </c>
    </row>
    <row r="81" spans="1:25">
      <c r="A81" s="6">
        <v>79</v>
      </c>
      <c r="D81" s="38">
        <v>42973</v>
      </c>
      <c r="E81" s="28">
        <v>3.5984793802836101</v>
      </c>
      <c r="F81" s="29">
        <v>10</v>
      </c>
      <c r="G81" s="29"/>
      <c r="H81" s="30">
        <v>4.76</v>
      </c>
      <c r="I81" s="35">
        <f t="shared" si="17"/>
        <v>1.3227809574456546</v>
      </c>
      <c r="J81" s="36">
        <v>0.9909</v>
      </c>
      <c r="K81" s="25">
        <f t="shared" si="11"/>
        <v>3.5657332179230292</v>
      </c>
      <c r="L81" s="37">
        <v>1.09954946984103</v>
      </c>
      <c r="M81" s="37">
        <v>3.9567060948247299</v>
      </c>
      <c r="N81" s="25">
        <v>0.99550000000000005</v>
      </c>
      <c r="O81" s="25">
        <f t="shared" si="12"/>
        <v>3.5822862230723342</v>
      </c>
      <c r="P81" s="37">
        <v>1.3508760794096599</v>
      </c>
      <c r="Q81" s="37">
        <v>4.86109971707402</v>
      </c>
      <c r="R81" s="25">
        <f t="shared" si="13"/>
        <v>1.1942667820769706</v>
      </c>
      <c r="S81" s="25">
        <f t="shared" si="18"/>
        <v>0.80329390517526988</v>
      </c>
      <c r="T81" s="25">
        <f t="shared" si="14"/>
        <v>1.1777137769276655</v>
      </c>
      <c r="U81" s="25">
        <f t="shared" si="19"/>
        <v>0.10109971707402021</v>
      </c>
      <c r="V81" s="25">
        <f t="shared" si="15"/>
        <v>1.1942667820769706</v>
      </c>
      <c r="W81" s="25">
        <f t="shared" si="20"/>
        <v>0.80329390517526988</v>
      </c>
      <c r="X81" s="25">
        <f t="shared" si="16"/>
        <v>1.1777137769276655</v>
      </c>
      <c r="Y81" s="25">
        <f t="shared" si="21"/>
        <v>-0.10109971707402021</v>
      </c>
    </row>
    <row r="82" spans="1:25">
      <c r="A82" s="6">
        <v>80</v>
      </c>
      <c r="D82" s="38">
        <v>42974</v>
      </c>
      <c r="E82" s="28">
        <v>2.96304515002124</v>
      </c>
      <c r="F82" s="29"/>
      <c r="G82" s="29"/>
      <c r="H82" s="30">
        <v>3.56</v>
      </c>
      <c r="I82" s="35">
        <f t="shared" si="17"/>
        <v>1.2014666735586128</v>
      </c>
      <c r="J82" s="36">
        <v>0.9909</v>
      </c>
      <c r="K82" s="25">
        <f t="shared" si="11"/>
        <v>2.9360814391560468</v>
      </c>
      <c r="L82" s="37">
        <v>1.0784271228050599</v>
      </c>
      <c r="M82" s="37">
        <v>3.1954282558789102</v>
      </c>
      <c r="N82" s="25">
        <v>0.99550000000000005</v>
      </c>
      <c r="O82" s="25">
        <f t="shared" si="12"/>
        <v>2.9497114468461447</v>
      </c>
      <c r="P82" s="37">
        <v>1.2964163639197901</v>
      </c>
      <c r="Q82" s="37">
        <v>3.8413402195207098</v>
      </c>
      <c r="R82" s="25">
        <f t="shared" si="13"/>
        <v>0.62391856084395325</v>
      </c>
      <c r="S82" s="25">
        <f t="shared" si="18"/>
        <v>0.36457174412108984</v>
      </c>
      <c r="T82" s="25">
        <f t="shared" si="14"/>
        <v>0.61028855315385533</v>
      </c>
      <c r="U82" s="25">
        <f t="shared" si="19"/>
        <v>0.28134021952070976</v>
      </c>
      <c r="V82" s="25">
        <f t="shared" si="15"/>
        <v>0.62391856084395325</v>
      </c>
      <c r="W82" s="25">
        <f t="shared" si="20"/>
        <v>0.36457174412108984</v>
      </c>
      <c r="X82" s="25">
        <f t="shared" si="16"/>
        <v>0.61028855315385533</v>
      </c>
      <c r="Y82" s="25">
        <f t="shared" si="21"/>
        <v>-0.28134021952070976</v>
      </c>
    </row>
    <row r="83" spans="1:25">
      <c r="A83" s="6">
        <v>81</v>
      </c>
      <c r="D83" s="38">
        <v>42975</v>
      </c>
      <c r="E83" s="28">
        <v>3.0641687460500302</v>
      </c>
      <c r="F83" s="29"/>
      <c r="G83" s="29"/>
      <c r="H83" s="30">
        <v>4.0599999999999996</v>
      </c>
      <c r="I83" s="35">
        <f t="shared" si="17"/>
        <v>1.3249923018220453</v>
      </c>
      <c r="J83" s="36">
        <v>0.9909</v>
      </c>
      <c r="K83" s="25">
        <f t="shared" si="11"/>
        <v>3.036284810460975</v>
      </c>
      <c r="L83" s="37">
        <v>1.05740180833875</v>
      </c>
      <c r="M83" s="37">
        <v>3.2400575731283898</v>
      </c>
      <c r="N83" s="25">
        <v>0.99550000000000005</v>
      </c>
      <c r="O83" s="25">
        <f t="shared" si="12"/>
        <v>3.0503799866928052</v>
      </c>
      <c r="P83" s="37">
        <v>1.2492031776307799</v>
      </c>
      <c r="Q83" s="37">
        <v>3.8277693343625998</v>
      </c>
      <c r="R83" s="25">
        <f t="shared" si="13"/>
        <v>1.0237151895390246</v>
      </c>
      <c r="S83" s="25">
        <f t="shared" si="18"/>
        <v>0.81994242687160979</v>
      </c>
      <c r="T83" s="25">
        <f t="shared" si="14"/>
        <v>1.0096200133071944</v>
      </c>
      <c r="U83" s="25">
        <f t="shared" si="19"/>
        <v>0.2322306656373998</v>
      </c>
      <c r="V83" s="25">
        <f t="shared" si="15"/>
        <v>1.0237151895390246</v>
      </c>
      <c r="W83" s="25">
        <f t="shared" si="20"/>
        <v>0.81994242687160979</v>
      </c>
      <c r="X83" s="25">
        <f t="shared" si="16"/>
        <v>1.0096200133071944</v>
      </c>
      <c r="Y83" s="25">
        <f t="shared" si="21"/>
        <v>0.2322306656373998</v>
      </c>
    </row>
    <row r="84" spans="1:25">
      <c r="A84" s="6">
        <v>82</v>
      </c>
      <c r="D84" s="38">
        <v>42976</v>
      </c>
      <c r="E84" s="28">
        <v>2.16918396467827</v>
      </c>
      <c r="F84" s="29"/>
      <c r="G84" s="29"/>
      <c r="H84" s="30">
        <v>0.83</v>
      </c>
      <c r="I84" s="35">
        <f t="shared" si="17"/>
        <v>0.38263236936803757</v>
      </c>
      <c r="J84" s="36">
        <v>0.9909</v>
      </c>
      <c r="K84" s="25">
        <f t="shared" si="11"/>
        <v>2.1494443905996978</v>
      </c>
      <c r="L84" s="37">
        <v>1.0333362840061</v>
      </c>
      <c r="M84" s="37">
        <v>2.2414964973862599</v>
      </c>
      <c r="N84" s="25">
        <v>0.99550000000000005</v>
      </c>
      <c r="O84" s="25">
        <f t="shared" si="12"/>
        <v>2.1594226368372178</v>
      </c>
      <c r="P84" s="37">
        <v>1.2007332627668701</v>
      </c>
      <c r="Q84" s="37">
        <v>2.6046113394497001</v>
      </c>
      <c r="R84" s="25">
        <f t="shared" si="13"/>
        <v>1.3194443905996978</v>
      </c>
      <c r="S84" s="25">
        <f t="shared" si="18"/>
        <v>1.4114964973862598</v>
      </c>
      <c r="T84" s="25">
        <f t="shared" si="14"/>
        <v>1.3294226368372177</v>
      </c>
      <c r="U84" s="25">
        <f t="shared" si="19"/>
        <v>1.7746113394497001</v>
      </c>
      <c r="V84" s="25">
        <f t="shared" si="15"/>
        <v>-1.3194443905996978</v>
      </c>
      <c r="W84" s="25">
        <f t="shared" si="20"/>
        <v>-1.4114964973862598</v>
      </c>
      <c r="X84" s="25">
        <f t="shared" si="16"/>
        <v>-1.3294226368372177</v>
      </c>
      <c r="Y84" s="25">
        <f t="shared" si="21"/>
        <v>-1.7746113394497001</v>
      </c>
    </row>
    <row r="85" spans="1:25">
      <c r="A85" s="6">
        <v>83</v>
      </c>
      <c r="D85" s="38">
        <v>42977</v>
      </c>
      <c r="E85" s="28">
        <v>2.0168750497199102</v>
      </c>
      <c r="F85" s="29"/>
      <c r="G85" s="29"/>
      <c r="H85" s="30">
        <v>0.72</v>
      </c>
      <c r="I85" s="35">
        <f t="shared" si="17"/>
        <v>0.35698790567119598</v>
      </c>
      <c r="J85" s="36">
        <v>0.9909</v>
      </c>
      <c r="K85" s="25">
        <f t="shared" si="11"/>
        <v>1.998521486767459</v>
      </c>
      <c r="L85" s="37">
        <v>1.01200425565581</v>
      </c>
      <c r="M85" s="37">
        <v>2.0410861334425698</v>
      </c>
      <c r="N85" s="25">
        <v>0.99550000000000005</v>
      </c>
      <c r="O85" s="25">
        <f t="shared" si="12"/>
        <v>2.0077991119961704</v>
      </c>
      <c r="P85" s="37">
        <v>1.16073653666087</v>
      </c>
      <c r="Q85" s="37">
        <v>2.3410605600896002</v>
      </c>
      <c r="R85" s="25">
        <f t="shared" si="13"/>
        <v>1.278521486767459</v>
      </c>
      <c r="S85" s="25">
        <f t="shared" si="18"/>
        <v>1.3210861334425699</v>
      </c>
      <c r="T85" s="25">
        <f t="shared" si="14"/>
        <v>1.2877991119961705</v>
      </c>
      <c r="U85" s="25">
        <f t="shared" si="19"/>
        <v>1.6210605600896002</v>
      </c>
      <c r="V85" s="25">
        <f t="shared" si="15"/>
        <v>-1.278521486767459</v>
      </c>
      <c r="W85" s="25">
        <f t="shared" si="20"/>
        <v>-1.3210861334425699</v>
      </c>
      <c r="X85" s="25">
        <f t="shared" si="16"/>
        <v>-1.2877991119961705</v>
      </c>
      <c r="Y85" s="25">
        <f t="shared" si="21"/>
        <v>-1.6210605600896002</v>
      </c>
    </row>
    <row r="86" spans="1:25">
      <c r="A86" s="6">
        <v>84</v>
      </c>
      <c r="D86" s="38">
        <v>42978</v>
      </c>
      <c r="E86" s="28">
        <v>1.68185521061195</v>
      </c>
      <c r="F86" s="29"/>
      <c r="G86" s="29"/>
      <c r="H86" s="30">
        <v>0.6</v>
      </c>
      <c r="I86" s="35">
        <f t="shared" si="17"/>
        <v>0.35674890217314692</v>
      </c>
      <c r="J86" s="36">
        <v>0.9909</v>
      </c>
      <c r="K86" s="25">
        <f t="shared" si="11"/>
        <v>1.6665503281953813</v>
      </c>
      <c r="L86" s="37">
        <v>0.98987290092624203</v>
      </c>
      <c r="M86" s="37">
        <v>1.66482289626637</v>
      </c>
      <c r="N86" s="25">
        <v>0.99550000000000005</v>
      </c>
      <c r="O86" s="25">
        <f t="shared" si="12"/>
        <v>1.6742868621641962</v>
      </c>
      <c r="P86" s="37">
        <v>1.1215195842227501</v>
      </c>
      <c r="Q86" s="37">
        <v>1.8862335565283901</v>
      </c>
      <c r="R86" s="25">
        <f t="shared" si="13"/>
        <v>1.0665503281953814</v>
      </c>
      <c r="S86" s="25">
        <f t="shared" si="18"/>
        <v>1.0648228962663699</v>
      </c>
      <c r="T86" s="25">
        <f t="shared" si="14"/>
        <v>1.0742868621641963</v>
      </c>
      <c r="U86" s="25">
        <f t="shared" si="19"/>
        <v>1.2862335565283902</v>
      </c>
      <c r="V86" s="25">
        <f t="shared" si="15"/>
        <v>-1.0665503281953814</v>
      </c>
      <c r="W86" s="25">
        <f t="shared" si="20"/>
        <v>-1.0648228962663699</v>
      </c>
      <c r="X86" s="25">
        <f t="shared" si="16"/>
        <v>-1.0742868621641963</v>
      </c>
      <c r="Y86" s="25">
        <f t="shared" si="21"/>
        <v>-1.2862335565283902</v>
      </c>
    </row>
    <row r="87" spans="1:25">
      <c r="A87" s="6">
        <v>85</v>
      </c>
      <c r="D87" s="38">
        <v>42979</v>
      </c>
      <c r="E87" s="28">
        <v>2.3598431133795099</v>
      </c>
      <c r="F87" s="29"/>
      <c r="G87" s="29"/>
      <c r="H87" s="30">
        <v>2.58</v>
      </c>
      <c r="I87" s="35">
        <f t="shared" si="17"/>
        <v>1.0932930182401852</v>
      </c>
      <c r="J87" s="36">
        <v>0.9909</v>
      </c>
      <c r="K87" s="25">
        <f t="shared" si="11"/>
        <v>2.3383685410477564</v>
      </c>
      <c r="L87" s="37">
        <v>0.96825403951285904</v>
      </c>
      <c r="M87" s="37">
        <v>2.2849276271463101</v>
      </c>
      <c r="N87" s="25">
        <v>0.99550000000000005</v>
      </c>
      <c r="O87" s="25">
        <f t="shared" si="12"/>
        <v>2.349223819369302</v>
      </c>
      <c r="P87" s="37">
        <v>1.08467480534329</v>
      </c>
      <c r="Q87" s="37">
        <v>2.55966236964563</v>
      </c>
      <c r="R87" s="25">
        <f t="shared" si="13"/>
        <v>0.24163145895224369</v>
      </c>
      <c r="S87" s="25">
        <f t="shared" si="18"/>
        <v>0.29507237285368992</v>
      </c>
      <c r="T87" s="25">
        <f t="shared" si="14"/>
        <v>0.23077618063069805</v>
      </c>
      <c r="U87" s="25">
        <f t="shared" si="19"/>
        <v>2.0337630354370084E-2</v>
      </c>
      <c r="V87" s="25">
        <f t="shared" si="15"/>
        <v>0.24163145895224369</v>
      </c>
      <c r="W87" s="25">
        <f t="shared" si="20"/>
        <v>0.29507237285368992</v>
      </c>
      <c r="X87" s="25">
        <f t="shared" si="16"/>
        <v>0.23077618063069805</v>
      </c>
      <c r="Y87" s="25">
        <f t="shared" si="21"/>
        <v>2.0337630354370084E-2</v>
      </c>
    </row>
    <row r="88" spans="1:25">
      <c r="A88" s="6">
        <v>86</v>
      </c>
      <c r="D88" s="38">
        <v>42980</v>
      </c>
      <c r="E88" s="28">
        <v>1.96571310179504</v>
      </c>
      <c r="F88" s="29"/>
      <c r="G88" s="29"/>
      <c r="H88" s="30">
        <v>0.79</v>
      </c>
      <c r="I88" s="35">
        <f t="shared" si="17"/>
        <v>0.40188977693570432</v>
      </c>
      <c r="J88" s="36">
        <v>0.9909</v>
      </c>
      <c r="K88" s="25">
        <f t="shared" si="11"/>
        <v>1.9478251125687052</v>
      </c>
      <c r="L88" s="37">
        <v>0.94127649734113605</v>
      </c>
      <c r="M88" s="37">
        <v>1.8502795432352199</v>
      </c>
      <c r="N88" s="25">
        <v>0.99550000000000005</v>
      </c>
      <c r="O88" s="25">
        <f t="shared" si="12"/>
        <v>1.9568673928369624</v>
      </c>
      <c r="P88" s="37">
        <v>1.04157722380761</v>
      </c>
      <c r="Q88" s="37">
        <v>2.0474419953699199</v>
      </c>
      <c r="R88" s="25">
        <f t="shared" si="13"/>
        <v>1.1578251125687051</v>
      </c>
      <c r="S88" s="25">
        <f t="shared" si="18"/>
        <v>1.0602795432352199</v>
      </c>
      <c r="T88" s="25">
        <f t="shared" si="14"/>
        <v>1.1668673928369624</v>
      </c>
      <c r="U88" s="25">
        <f t="shared" si="19"/>
        <v>1.2574419953699199</v>
      </c>
      <c r="V88" s="25">
        <f t="shared" si="15"/>
        <v>-1.1578251125687051</v>
      </c>
      <c r="W88" s="25">
        <f t="shared" si="20"/>
        <v>-1.0602795432352199</v>
      </c>
      <c r="X88" s="25">
        <f t="shared" si="16"/>
        <v>-1.1668673928369624</v>
      </c>
      <c r="Y88" s="25">
        <f t="shared" si="21"/>
        <v>-1.2574419953699199</v>
      </c>
    </row>
    <row r="89" spans="1:25">
      <c r="A89" s="6">
        <v>87</v>
      </c>
      <c r="D89" s="38">
        <v>42981</v>
      </c>
      <c r="E89" s="28">
        <v>1.8429018770419801</v>
      </c>
      <c r="F89" s="29"/>
      <c r="G89" s="29"/>
      <c r="H89" s="30">
        <v>0.76</v>
      </c>
      <c r="I89" s="35">
        <f t="shared" si="17"/>
        <v>0.41239309019526693</v>
      </c>
      <c r="J89" s="36">
        <v>0.9909</v>
      </c>
      <c r="K89" s="25">
        <f t="shared" si="11"/>
        <v>1.8261314699608981</v>
      </c>
      <c r="L89" s="37">
        <v>0.92232699294606302</v>
      </c>
      <c r="M89" s="37">
        <v>1.6997581465467899</v>
      </c>
      <c r="N89" s="25">
        <v>0.99550000000000005</v>
      </c>
      <c r="O89" s="25">
        <f t="shared" si="12"/>
        <v>1.8346088185952913</v>
      </c>
      <c r="P89" s="37">
        <v>1.01353446666067</v>
      </c>
      <c r="Q89" s="37">
        <v>1.8678445710556999</v>
      </c>
      <c r="R89" s="25">
        <f t="shared" si="13"/>
        <v>1.0661314699608981</v>
      </c>
      <c r="S89" s="25">
        <f t="shared" si="18"/>
        <v>0.93975814654678991</v>
      </c>
      <c r="T89" s="25">
        <f t="shared" si="14"/>
        <v>1.0746088185952913</v>
      </c>
      <c r="U89" s="25">
        <f t="shared" si="19"/>
        <v>1.1078445710556999</v>
      </c>
      <c r="V89" s="25">
        <f t="shared" si="15"/>
        <v>-1.0661314699608981</v>
      </c>
      <c r="W89" s="25">
        <f t="shared" si="20"/>
        <v>-0.93975814654678991</v>
      </c>
      <c r="X89" s="25">
        <f t="shared" si="16"/>
        <v>-1.0746088185952913</v>
      </c>
      <c r="Y89" s="25">
        <f t="shared" si="21"/>
        <v>-1.1078445710556999</v>
      </c>
    </row>
    <row r="90" spans="1:25">
      <c r="A90" s="6">
        <v>88</v>
      </c>
      <c r="D90" s="38">
        <v>42982</v>
      </c>
      <c r="E90" s="28">
        <v>1.74425143524644</v>
      </c>
      <c r="F90" s="29"/>
      <c r="G90" s="29"/>
      <c r="H90" s="30">
        <v>0.34</v>
      </c>
      <c r="I90" s="35">
        <f t="shared" si="17"/>
        <v>0.19492602564604594</v>
      </c>
      <c r="J90" s="36">
        <v>0.9909</v>
      </c>
      <c r="K90" s="25">
        <f t="shared" si="11"/>
        <v>1.7283787471856975</v>
      </c>
      <c r="L90" s="37">
        <v>0.89627219452352902</v>
      </c>
      <c r="M90" s="37">
        <v>1.56332406166914</v>
      </c>
      <c r="N90" s="25">
        <v>0.99550000000000005</v>
      </c>
      <c r="O90" s="25">
        <f t="shared" si="12"/>
        <v>1.7364023037878311</v>
      </c>
      <c r="P90" s="37">
        <v>0.97385273742568601</v>
      </c>
      <c r="Q90" s="37">
        <v>1.69864403497342</v>
      </c>
      <c r="R90" s="25">
        <f t="shared" si="13"/>
        <v>1.3883787471856974</v>
      </c>
      <c r="S90" s="25">
        <f t="shared" si="18"/>
        <v>1.2233240616691399</v>
      </c>
      <c r="T90" s="25">
        <f t="shared" si="14"/>
        <v>1.396402303787831</v>
      </c>
      <c r="U90" s="25">
        <f t="shared" si="19"/>
        <v>1.3586440349734199</v>
      </c>
      <c r="V90" s="25">
        <f t="shared" si="15"/>
        <v>-1.3883787471856974</v>
      </c>
      <c r="W90" s="25">
        <f t="shared" si="20"/>
        <v>-1.2233240616691399</v>
      </c>
      <c r="X90" s="25">
        <f t="shared" si="16"/>
        <v>-1.396402303787831</v>
      </c>
      <c r="Y90" s="25">
        <f t="shared" si="21"/>
        <v>-1.3586440349734199</v>
      </c>
    </row>
    <row r="91" spans="1:25">
      <c r="A91" s="6">
        <v>89</v>
      </c>
      <c r="D91" s="38">
        <v>42983</v>
      </c>
      <c r="E91" s="28">
        <v>1.5804191130285401</v>
      </c>
      <c r="F91" s="29"/>
      <c r="G91" s="29"/>
      <c r="H91" s="30">
        <v>1.01</v>
      </c>
      <c r="I91" s="35">
        <f t="shared" si="17"/>
        <v>0.63907098545812191</v>
      </c>
      <c r="J91" s="36">
        <v>0.9909</v>
      </c>
      <c r="K91" s="25">
        <f t="shared" si="11"/>
        <v>1.5660372990999805</v>
      </c>
      <c r="L91" s="37">
        <v>0.86988893185890603</v>
      </c>
      <c r="M91" s="37">
        <v>1.3747890941217999</v>
      </c>
      <c r="N91" s="25">
        <v>0.99550000000000005</v>
      </c>
      <c r="O91" s="25">
        <f t="shared" si="12"/>
        <v>1.5733072270199118</v>
      </c>
      <c r="P91" s="37">
        <v>0.934810772089811</v>
      </c>
      <c r="Q91" s="37">
        <v>1.47739281127571</v>
      </c>
      <c r="R91" s="25">
        <f t="shared" si="13"/>
        <v>0.55603729909998045</v>
      </c>
      <c r="S91" s="25">
        <f t="shared" si="18"/>
        <v>0.36478909412179994</v>
      </c>
      <c r="T91" s="25">
        <f t="shared" si="14"/>
        <v>0.56330722701991176</v>
      </c>
      <c r="U91" s="25">
        <f t="shared" si="19"/>
        <v>0.46739281127570997</v>
      </c>
      <c r="V91" s="25">
        <f t="shared" si="15"/>
        <v>-0.55603729909998045</v>
      </c>
      <c r="W91" s="25">
        <f t="shared" si="20"/>
        <v>-0.36478909412179994</v>
      </c>
      <c r="X91" s="25">
        <f t="shared" si="16"/>
        <v>-0.56330722701991176</v>
      </c>
      <c r="Y91" s="25">
        <f t="shared" si="21"/>
        <v>-0.46739281127570997</v>
      </c>
    </row>
    <row r="92" spans="1:25">
      <c r="A92" s="6">
        <v>90</v>
      </c>
      <c r="D92" s="38">
        <v>42984</v>
      </c>
      <c r="E92" s="28">
        <v>1.8069732632545099</v>
      </c>
      <c r="F92" s="29"/>
      <c r="G92" s="29"/>
      <c r="H92" s="30">
        <v>0.15</v>
      </c>
      <c r="I92" s="35">
        <f t="shared" si="17"/>
        <v>8.3011742924096979E-2</v>
      </c>
      <c r="J92" s="36">
        <v>0.9909</v>
      </c>
      <c r="K92" s="25">
        <f t="shared" si="11"/>
        <v>1.7905298065588939</v>
      </c>
      <c r="L92" s="37">
        <v>0.84372222182025003</v>
      </c>
      <c r="M92" s="37">
        <v>1.5245834964428799</v>
      </c>
      <c r="N92" s="25">
        <v>0.99550000000000005</v>
      </c>
      <c r="O92" s="25">
        <f t="shared" si="12"/>
        <v>1.7988418835698647</v>
      </c>
      <c r="P92" s="37">
        <v>0.89689114583191198</v>
      </c>
      <c r="Q92" s="37">
        <v>1.6206583205679701</v>
      </c>
      <c r="R92" s="25">
        <f t="shared" si="13"/>
        <v>1.640529806558894</v>
      </c>
      <c r="S92" s="25">
        <f t="shared" si="18"/>
        <v>1.37458349644288</v>
      </c>
      <c r="T92" s="25">
        <f t="shared" si="14"/>
        <v>1.6488418835698648</v>
      </c>
      <c r="U92" s="25">
        <f t="shared" si="19"/>
        <v>1.4706583205679702</v>
      </c>
      <c r="V92" s="25">
        <f t="shared" si="15"/>
        <v>-1.640529806558894</v>
      </c>
      <c r="W92" s="25">
        <f t="shared" si="20"/>
        <v>-1.37458349644288</v>
      </c>
      <c r="X92" s="25">
        <f t="shared" si="16"/>
        <v>-1.6488418835698648</v>
      </c>
      <c r="Y92" s="25">
        <f t="shared" si="21"/>
        <v>-1.4706583205679702</v>
      </c>
    </row>
    <row r="93" spans="1:25">
      <c r="A93" s="6">
        <v>91</v>
      </c>
      <c r="D93" s="38">
        <v>42985</v>
      </c>
      <c r="E93" s="28">
        <v>2.1603421703868402</v>
      </c>
      <c r="F93" s="29"/>
      <c r="G93" s="29"/>
      <c r="H93" s="30">
        <v>1.78</v>
      </c>
      <c r="I93" s="35">
        <f t="shared" si="17"/>
        <v>0.82394355135013897</v>
      </c>
      <c r="J93" s="36">
        <v>0.9909</v>
      </c>
      <c r="K93" s="25">
        <f t="shared" si="11"/>
        <v>2.1406830566363197</v>
      </c>
      <c r="L93" s="37">
        <v>0.81522729098749602</v>
      </c>
      <c r="M93" s="37">
        <v>1.7611698951705199</v>
      </c>
      <c r="N93" s="25">
        <v>0.99550000000000005</v>
      </c>
      <c r="O93" s="25">
        <f t="shared" si="12"/>
        <v>2.1506206306200997</v>
      </c>
      <c r="P93" s="37">
        <v>0.85713453287789998</v>
      </c>
      <c r="Q93" s="37">
        <v>1.85170387707096</v>
      </c>
      <c r="R93" s="25">
        <f t="shared" si="13"/>
        <v>0.36068305663631972</v>
      </c>
      <c r="S93" s="25">
        <f t="shared" si="18"/>
        <v>1.883010482948011E-2</v>
      </c>
      <c r="T93" s="25">
        <f t="shared" si="14"/>
        <v>0.37062063062009964</v>
      </c>
      <c r="U93" s="25">
        <f t="shared" si="19"/>
        <v>7.1703877070959932E-2</v>
      </c>
      <c r="V93" s="25">
        <f t="shared" si="15"/>
        <v>-0.36068305663631972</v>
      </c>
      <c r="W93" s="25">
        <f t="shared" si="20"/>
        <v>1.883010482948011E-2</v>
      </c>
      <c r="X93" s="25">
        <f t="shared" si="16"/>
        <v>-0.37062063062009964</v>
      </c>
      <c r="Y93" s="25">
        <f t="shared" si="21"/>
        <v>-7.1703877070959932E-2</v>
      </c>
    </row>
    <row r="94" spans="1:25">
      <c r="A94" s="6">
        <v>92</v>
      </c>
      <c r="D94" s="38">
        <v>42986</v>
      </c>
      <c r="E94" s="28">
        <v>2.7908966217865698</v>
      </c>
      <c r="F94" s="29"/>
      <c r="G94" s="29"/>
      <c r="H94" s="30">
        <v>2.33</v>
      </c>
      <c r="I94" s="35">
        <f t="shared" si="17"/>
        <v>0.83485715013996808</v>
      </c>
      <c r="J94" s="36">
        <v>0.9909</v>
      </c>
      <c r="K94" s="25">
        <f t="shared" si="11"/>
        <v>2.7654994625283122</v>
      </c>
      <c r="L94" s="37">
        <v>0.78361524339319899</v>
      </c>
      <c r="M94" s="37">
        <v>2.1869891355665398</v>
      </c>
      <c r="N94" s="25">
        <v>0.99550000000000005</v>
      </c>
      <c r="O94" s="25">
        <f t="shared" si="12"/>
        <v>2.7783375869885303</v>
      </c>
      <c r="P94" s="37">
        <v>0.81495648576805901</v>
      </c>
      <c r="Q94" s="37">
        <v>2.2744593030331299</v>
      </c>
      <c r="R94" s="25">
        <f t="shared" si="13"/>
        <v>0.43549946252831218</v>
      </c>
      <c r="S94" s="25">
        <f t="shared" si="18"/>
        <v>0.14301086443346023</v>
      </c>
      <c r="T94" s="25">
        <f t="shared" si="14"/>
        <v>0.44833758698853021</v>
      </c>
      <c r="U94" s="25">
        <f t="shared" si="19"/>
        <v>5.554069696687014E-2</v>
      </c>
      <c r="V94" s="25">
        <f t="shared" si="15"/>
        <v>-0.43549946252831218</v>
      </c>
      <c r="W94" s="25">
        <f t="shared" si="20"/>
        <v>0.14301086443346023</v>
      </c>
      <c r="X94" s="25">
        <f t="shared" si="16"/>
        <v>-0.44833758698853021</v>
      </c>
      <c r="Y94" s="25">
        <f t="shared" si="21"/>
        <v>5.554069696687014E-2</v>
      </c>
    </row>
    <row r="95" spans="1:25">
      <c r="A95" s="6">
        <v>93</v>
      </c>
      <c r="D95" s="38">
        <v>42987</v>
      </c>
      <c r="E95" s="28">
        <v>1.8870402902541601</v>
      </c>
      <c r="F95" s="29"/>
      <c r="G95" s="29"/>
      <c r="H95" s="30">
        <v>1.1499999999999999</v>
      </c>
      <c r="I95" s="35">
        <f t="shared" si="17"/>
        <v>0.60941995035257546</v>
      </c>
      <c r="J95" s="36">
        <v>0.9909</v>
      </c>
      <c r="K95" s="25">
        <f t="shared" si="11"/>
        <v>1.8698682236128472</v>
      </c>
      <c r="L95" s="37">
        <v>0.74724767058869002</v>
      </c>
      <c r="M95" s="37">
        <v>1.4100864611994299</v>
      </c>
      <c r="N95" s="25">
        <v>0.99550000000000005</v>
      </c>
      <c r="O95" s="25">
        <f t="shared" si="12"/>
        <v>1.8785486089480166</v>
      </c>
      <c r="P95" s="37">
        <v>0.76913556463399702</v>
      </c>
      <c r="Q95" s="37">
        <v>1.4513897991317399</v>
      </c>
      <c r="R95" s="25">
        <f t="shared" si="13"/>
        <v>0.7198682236128473</v>
      </c>
      <c r="S95" s="25">
        <f t="shared" si="18"/>
        <v>0.26008646119943002</v>
      </c>
      <c r="T95" s="25">
        <f t="shared" si="14"/>
        <v>0.72854860894801665</v>
      </c>
      <c r="U95" s="25">
        <f t="shared" si="19"/>
        <v>0.30138979913174002</v>
      </c>
      <c r="V95" s="25">
        <f t="shared" si="15"/>
        <v>-0.7198682236128473</v>
      </c>
      <c r="W95" s="25">
        <f t="shared" si="20"/>
        <v>-0.26008646119943002</v>
      </c>
      <c r="X95" s="25">
        <f t="shared" si="16"/>
        <v>-0.72854860894801665</v>
      </c>
      <c r="Y95" s="25">
        <f t="shared" si="21"/>
        <v>-0.30138979913174002</v>
      </c>
    </row>
    <row r="96" spans="1:25">
      <c r="A96" s="6">
        <v>94</v>
      </c>
      <c r="D96" s="38">
        <v>42988</v>
      </c>
      <c r="E96" s="28">
        <v>1.83274291154508</v>
      </c>
      <c r="F96" s="29"/>
      <c r="G96" s="29"/>
      <c r="H96" s="30">
        <v>0.36</v>
      </c>
      <c r="I96" s="35">
        <f t="shared" si="17"/>
        <v>0.19642689530115531</v>
      </c>
      <c r="J96" s="36">
        <v>0.9909</v>
      </c>
      <c r="K96" s="25">
        <f t="shared" si="11"/>
        <v>1.8160649510500197</v>
      </c>
      <c r="L96" s="37">
        <v>0.71658839834362997</v>
      </c>
      <c r="M96" s="37">
        <v>1.31332230755973</v>
      </c>
      <c r="N96" s="25">
        <v>0.99550000000000005</v>
      </c>
      <c r="O96" s="25">
        <f t="shared" si="12"/>
        <v>1.8244955684431272</v>
      </c>
      <c r="P96" s="37">
        <v>0.72992650203694198</v>
      </c>
      <c r="Q96" s="37">
        <v>1.3377676225571</v>
      </c>
      <c r="R96" s="25">
        <f t="shared" si="13"/>
        <v>1.4560649510500197</v>
      </c>
      <c r="S96" s="25">
        <f t="shared" si="18"/>
        <v>0.95332230755973002</v>
      </c>
      <c r="T96" s="25">
        <f t="shared" si="14"/>
        <v>1.4644955684431271</v>
      </c>
      <c r="U96" s="25">
        <f t="shared" si="19"/>
        <v>0.97776762255710004</v>
      </c>
      <c r="V96" s="25">
        <f t="shared" si="15"/>
        <v>-1.4560649510500197</v>
      </c>
      <c r="W96" s="25">
        <f t="shared" si="20"/>
        <v>-0.95332230755973002</v>
      </c>
      <c r="X96" s="25">
        <f t="shared" si="16"/>
        <v>-1.4644955684431271</v>
      </c>
      <c r="Y96" s="25">
        <f t="shared" si="21"/>
        <v>-0.97776762255710004</v>
      </c>
    </row>
    <row r="97" spans="1:25">
      <c r="A97" s="6">
        <v>95</v>
      </c>
      <c r="D97" s="38">
        <v>42989</v>
      </c>
      <c r="E97" s="28">
        <v>2.3893078316445999</v>
      </c>
      <c r="F97" s="29"/>
      <c r="G97" s="29"/>
      <c r="H97" s="30">
        <v>1.88</v>
      </c>
      <c r="I97" s="35">
        <f t="shared" si="17"/>
        <v>0.78683875518290369</v>
      </c>
      <c r="J97" s="36">
        <v>0.9909</v>
      </c>
      <c r="K97" s="25">
        <f t="shared" si="11"/>
        <v>2.3675651303766339</v>
      </c>
      <c r="L97" s="37">
        <v>0.68584443713476095</v>
      </c>
      <c r="M97" s="37">
        <v>1.63869348493597</v>
      </c>
      <c r="N97" s="25">
        <v>0.99550000000000005</v>
      </c>
      <c r="O97" s="25">
        <f t="shared" si="12"/>
        <v>2.3785559464021993</v>
      </c>
      <c r="P97" s="37">
        <v>0.69127867209835403</v>
      </c>
      <c r="Q97" s="37">
        <v>1.65167754509348</v>
      </c>
      <c r="R97" s="25">
        <f t="shared" si="13"/>
        <v>0.48756513037663396</v>
      </c>
      <c r="S97" s="25">
        <f t="shared" si="18"/>
        <v>0.24130651506402989</v>
      </c>
      <c r="T97" s="25">
        <f t="shared" si="14"/>
        <v>0.49855594640219936</v>
      </c>
      <c r="U97" s="25">
        <f t="shared" si="19"/>
        <v>0.22832245490651992</v>
      </c>
      <c r="V97" s="25">
        <f t="shared" si="15"/>
        <v>-0.48756513037663396</v>
      </c>
      <c r="W97" s="25">
        <f t="shared" si="20"/>
        <v>0.24130651506402989</v>
      </c>
      <c r="X97" s="25">
        <f t="shared" si="16"/>
        <v>-0.49855594640219936</v>
      </c>
      <c r="Y97" s="25">
        <f t="shared" si="21"/>
        <v>0.22832245490651992</v>
      </c>
    </row>
    <row r="98" spans="1:25">
      <c r="A98" s="6">
        <v>96</v>
      </c>
      <c r="D98" s="38">
        <v>42990</v>
      </c>
      <c r="E98" s="28">
        <v>2.5194631108044798</v>
      </c>
      <c r="F98" s="29">
        <v>15</v>
      </c>
      <c r="G98" s="29">
        <v>15</v>
      </c>
      <c r="H98" s="30">
        <v>1.88</v>
      </c>
      <c r="I98" s="35">
        <f t="shared" si="17"/>
        <v>0.74619072291147959</v>
      </c>
      <c r="J98" s="36">
        <v>0.9909</v>
      </c>
      <c r="K98" s="25">
        <f t="shared" si="11"/>
        <v>2.4965359964961591</v>
      </c>
      <c r="L98" s="37">
        <v>0.65126953504638796</v>
      </c>
      <c r="M98" s="37">
        <v>1.6408495687401601</v>
      </c>
      <c r="N98" s="25">
        <v>0.99550000000000005</v>
      </c>
      <c r="O98" s="25">
        <f t="shared" si="12"/>
        <v>2.50812552680586</v>
      </c>
      <c r="P98" s="37">
        <v>0.65004686510834198</v>
      </c>
      <c r="Q98" s="37">
        <v>1.63776909693457</v>
      </c>
      <c r="R98" s="25">
        <f t="shared" si="13"/>
        <v>0.6165359964961592</v>
      </c>
      <c r="S98" s="25">
        <f t="shared" si="18"/>
        <v>0.23915043125983981</v>
      </c>
      <c r="T98" s="25">
        <f t="shared" si="14"/>
        <v>0.62812552680586009</v>
      </c>
      <c r="U98" s="25">
        <f t="shared" si="19"/>
        <v>0.24223090306542994</v>
      </c>
      <c r="V98" s="25">
        <f t="shared" si="15"/>
        <v>-0.6165359964961592</v>
      </c>
      <c r="W98" s="25">
        <f t="shared" si="20"/>
        <v>0.23915043125983981</v>
      </c>
      <c r="X98" s="25">
        <f t="shared" si="16"/>
        <v>-0.62812552680586009</v>
      </c>
      <c r="Y98" s="25">
        <f t="shared" si="21"/>
        <v>0.24223090306542994</v>
      </c>
    </row>
    <row r="99" spans="1:25">
      <c r="A99" s="6">
        <v>97</v>
      </c>
      <c r="D99" s="38">
        <v>42991</v>
      </c>
      <c r="E99" s="28">
        <v>2.1148739553570999</v>
      </c>
      <c r="F99" s="29"/>
      <c r="G99" s="29"/>
      <c r="H99" s="30">
        <v>1.38</v>
      </c>
      <c r="I99" s="35">
        <f t="shared" si="17"/>
        <v>0.65252115687763745</v>
      </c>
      <c r="J99" s="36">
        <v>0.9909</v>
      </c>
      <c r="K99" s="25">
        <f t="shared" si="11"/>
        <v>2.0956286023633504</v>
      </c>
      <c r="L99" s="37">
        <v>0.61588904891274898</v>
      </c>
      <c r="M99" s="37">
        <v>1.3025277089352301</v>
      </c>
      <c r="N99" s="25">
        <v>0.99550000000000005</v>
      </c>
      <c r="O99" s="25">
        <f t="shared" si="12"/>
        <v>2.105357022557993</v>
      </c>
      <c r="P99" s="37">
        <v>0.60902300514207397</v>
      </c>
      <c r="Q99" s="37">
        <v>1.2880068917882801</v>
      </c>
      <c r="R99" s="25">
        <f t="shared" si="13"/>
        <v>0.71562860236335046</v>
      </c>
      <c r="S99" s="25">
        <f t="shared" si="18"/>
        <v>7.7472291064769827E-2</v>
      </c>
      <c r="T99" s="25">
        <f t="shared" si="14"/>
        <v>0.72535702255799306</v>
      </c>
      <c r="U99" s="25">
        <f t="shared" si="19"/>
        <v>9.1993108211719798E-2</v>
      </c>
      <c r="V99" s="25">
        <f t="shared" si="15"/>
        <v>-0.71562860236335046</v>
      </c>
      <c r="W99" s="25">
        <f t="shared" si="20"/>
        <v>7.7472291064769827E-2</v>
      </c>
      <c r="X99" s="25">
        <f t="shared" si="16"/>
        <v>-0.72535702255799306</v>
      </c>
      <c r="Y99" s="25">
        <f t="shared" si="21"/>
        <v>9.1993108211719798E-2</v>
      </c>
    </row>
    <row r="100" spans="1:25">
      <c r="A100" s="6">
        <v>98</v>
      </c>
      <c r="D100" s="38">
        <v>42992</v>
      </c>
      <c r="E100" s="28">
        <v>2.7007577421053401</v>
      </c>
      <c r="F100" s="29"/>
      <c r="G100" s="29"/>
      <c r="H100" s="30">
        <v>1.8</v>
      </c>
      <c r="I100" s="35">
        <f t="shared" si="17"/>
        <v>0.66647962234362934</v>
      </c>
      <c r="J100" s="36">
        <v>0.9909</v>
      </c>
      <c r="K100" s="25">
        <f t="shared" si="11"/>
        <v>2.6761808466521817</v>
      </c>
      <c r="L100" s="37">
        <v>0.58293484750379798</v>
      </c>
      <c r="M100" s="37">
        <v>1.57436580253888</v>
      </c>
      <c r="N100" s="25">
        <v>0.99550000000000005</v>
      </c>
      <c r="O100" s="25">
        <f t="shared" si="12"/>
        <v>2.6886043322658661</v>
      </c>
      <c r="P100" s="37">
        <v>0.57056298687332996</v>
      </c>
      <c r="Q100" s="37">
        <v>1.5409524041568901</v>
      </c>
      <c r="R100" s="25">
        <f t="shared" si="13"/>
        <v>0.87618084665218166</v>
      </c>
      <c r="S100" s="25">
        <f t="shared" si="18"/>
        <v>0.22563419746112001</v>
      </c>
      <c r="T100" s="25">
        <f t="shared" si="14"/>
        <v>0.8886043322658661</v>
      </c>
      <c r="U100" s="25">
        <f t="shared" si="19"/>
        <v>0.25904759584310999</v>
      </c>
      <c r="V100" s="25">
        <f t="shared" si="15"/>
        <v>-0.87618084665218166</v>
      </c>
      <c r="W100" s="25">
        <f t="shared" si="20"/>
        <v>0.22563419746112001</v>
      </c>
      <c r="X100" s="25">
        <f t="shared" si="16"/>
        <v>-0.8886043322658661</v>
      </c>
      <c r="Y100" s="25">
        <f t="shared" si="21"/>
        <v>0.25904759584310999</v>
      </c>
    </row>
    <row r="101" spans="1:25">
      <c r="A101" s="6">
        <v>99</v>
      </c>
      <c r="D101" s="38">
        <v>42993</v>
      </c>
      <c r="E101" s="28">
        <v>2.56744252613696</v>
      </c>
      <c r="F101" s="29"/>
      <c r="G101" s="29"/>
      <c r="H101" s="30">
        <v>1.35</v>
      </c>
      <c r="I101" s="35">
        <f t="shared" si="17"/>
        <v>0.52581508106093611</v>
      </c>
      <c r="J101" s="36">
        <v>0.9909</v>
      </c>
      <c r="K101" s="25">
        <f t="shared" si="11"/>
        <v>2.5440787991491138</v>
      </c>
      <c r="L101" s="37">
        <v>0.54673830662633605</v>
      </c>
      <c r="M101" s="37">
        <v>1.4037191791005701</v>
      </c>
      <c r="N101" s="25">
        <v>0.99550000000000005</v>
      </c>
      <c r="O101" s="25">
        <f t="shared" si="12"/>
        <v>2.5558890347693439</v>
      </c>
      <c r="P101" s="37">
        <v>0.53042830849540401</v>
      </c>
      <c r="Q101" s="37">
        <v>1.3618441962979999</v>
      </c>
      <c r="R101" s="25">
        <f t="shared" si="13"/>
        <v>1.1940787991491137</v>
      </c>
      <c r="S101" s="25">
        <f t="shared" si="18"/>
        <v>5.3719179100570003E-2</v>
      </c>
      <c r="T101" s="25">
        <f t="shared" si="14"/>
        <v>1.2058890347693438</v>
      </c>
      <c r="U101" s="25">
        <f t="shared" si="19"/>
        <v>1.1844196297999821E-2</v>
      </c>
      <c r="V101" s="25">
        <f t="shared" si="15"/>
        <v>-1.1940787991491137</v>
      </c>
      <c r="W101" s="25">
        <f t="shared" si="20"/>
        <v>-5.3719179100570003E-2</v>
      </c>
      <c r="X101" s="25">
        <f t="shared" si="16"/>
        <v>-1.2058890347693438</v>
      </c>
      <c r="Y101" s="25">
        <f t="shared" si="21"/>
        <v>-1.1844196297999821E-2</v>
      </c>
    </row>
    <row r="102" spans="1:25">
      <c r="A102" s="6">
        <v>100</v>
      </c>
      <c r="D102" s="38">
        <v>42994</v>
      </c>
      <c r="E102" s="28">
        <v>2.3637956716947701</v>
      </c>
      <c r="F102" s="29"/>
      <c r="G102" s="29"/>
      <c r="H102" s="30">
        <v>1.6</v>
      </c>
      <c r="I102" s="35">
        <f t="shared" si="17"/>
        <v>0.67687745567824331</v>
      </c>
      <c r="J102" s="36">
        <v>0.9909</v>
      </c>
      <c r="K102" s="25">
        <f t="shared" si="11"/>
        <v>2.3422851310823476</v>
      </c>
      <c r="L102" s="37">
        <v>0.51163885909818396</v>
      </c>
      <c r="M102" s="37">
        <v>1.2094097206071299</v>
      </c>
      <c r="N102" s="25">
        <v>0.99550000000000005</v>
      </c>
      <c r="O102" s="25">
        <f t="shared" si="12"/>
        <v>2.3531585911721438</v>
      </c>
      <c r="P102" s="37">
        <v>0.49174186082346999</v>
      </c>
      <c r="Q102" s="37">
        <v>1.16237728220565</v>
      </c>
      <c r="R102" s="25">
        <f t="shared" si="13"/>
        <v>0.7422851310823475</v>
      </c>
      <c r="S102" s="25">
        <f t="shared" si="18"/>
        <v>0.39059027939287017</v>
      </c>
      <c r="T102" s="25">
        <f t="shared" si="14"/>
        <v>0.75315859117214368</v>
      </c>
      <c r="U102" s="25">
        <f t="shared" si="19"/>
        <v>0.43762271779435014</v>
      </c>
      <c r="V102" s="25">
        <f t="shared" si="15"/>
        <v>-0.7422851310823475</v>
      </c>
      <c r="W102" s="25">
        <f t="shared" si="20"/>
        <v>0.39059027939287017</v>
      </c>
      <c r="X102" s="25">
        <f t="shared" si="16"/>
        <v>-0.75315859117214368</v>
      </c>
      <c r="Y102" s="25">
        <f t="shared" si="21"/>
        <v>0.43762271779435014</v>
      </c>
    </row>
    <row r="103" spans="1:25">
      <c r="A103" s="6">
        <v>101</v>
      </c>
      <c r="C103" s="3" t="s">
        <v>22</v>
      </c>
      <c r="D103" s="38">
        <v>42995</v>
      </c>
      <c r="E103" s="28">
        <v>2.1761479665914099</v>
      </c>
      <c r="F103" s="29"/>
      <c r="G103" s="29"/>
      <c r="H103" s="30">
        <v>1.72</v>
      </c>
      <c r="I103" s="35">
        <f t="shared" si="17"/>
        <v>0.79038743063694639</v>
      </c>
      <c r="J103" s="36">
        <v>0.9909</v>
      </c>
      <c r="K103" s="25">
        <f t="shared" si="11"/>
        <v>2.1563450200954279</v>
      </c>
      <c r="L103" s="37">
        <v>0.47786321735973603</v>
      </c>
      <c r="M103" s="37">
        <v>1.03990106876622</v>
      </c>
      <c r="N103" s="25">
        <v>0.99550000000000005</v>
      </c>
      <c r="O103" s="25">
        <f t="shared" si="12"/>
        <v>2.1663553007417486</v>
      </c>
      <c r="P103" s="37">
        <v>0.454431147280353</v>
      </c>
      <c r="Q103" s="37">
        <v>0.98890941710993996</v>
      </c>
      <c r="R103" s="25">
        <f t="shared" si="13"/>
        <v>0.43634502009542797</v>
      </c>
      <c r="S103" s="25">
        <f t="shared" si="18"/>
        <v>0.68009893123377996</v>
      </c>
      <c r="T103" s="25">
        <f t="shared" si="14"/>
        <v>0.44635530074174867</v>
      </c>
      <c r="U103" s="25">
        <f t="shared" si="19"/>
        <v>0.73109058289006001</v>
      </c>
      <c r="V103" s="25">
        <f t="shared" si="15"/>
        <v>-0.43634502009542797</v>
      </c>
      <c r="W103" s="25">
        <f t="shared" si="20"/>
        <v>0.68009893123377996</v>
      </c>
      <c r="X103" s="25">
        <f t="shared" si="16"/>
        <v>-0.44635530074174867</v>
      </c>
      <c r="Y103" s="25">
        <f t="shared" si="21"/>
        <v>0.73109058289006001</v>
      </c>
    </row>
    <row r="104" spans="1:25">
      <c r="H104" s="39">
        <f>SUM(H3:H103)</f>
        <v>340.75</v>
      </c>
      <c r="I104" s="39"/>
      <c r="K104" s="25">
        <f>SUM(K3:K103)</f>
        <v>314.97315774677918</v>
      </c>
      <c r="L104" s="37"/>
      <c r="M104" s="37">
        <f>SUM(M3:M103)</f>
        <v>290.88675147215247</v>
      </c>
      <c r="O104" s="25">
        <f>SUM(O3:O103)</f>
        <v>316.43534013212081</v>
      </c>
      <c r="P104" s="37"/>
      <c r="Q104" s="37">
        <f t="shared" ref="Q104:Y104" si="22">SUM(Q3:Q103)</f>
        <v>345.18991674008299</v>
      </c>
      <c r="R104" s="40">
        <f t="shared" si="22"/>
        <v>158.63693919718574</v>
      </c>
      <c r="S104" s="40">
        <f t="shared" si="22"/>
        <v>120.83450240587641</v>
      </c>
      <c r="T104" s="40">
        <f t="shared" si="22"/>
        <v>158.49352605792549</v>
      </c>
      <c r="U104" s="40">
        <f t="shared" si="22"/>
        <v>100.09504334370574</v>
      </c>
      <c r="V104" s="40">
        <f t="shared" si="22"/>
        <v>25.776842253220938</v>
      </c>
      <c r="W104" s="40">
        <f t="shared" si="22"/>
        <v>49.86324852784751</v>
      </c>
      <c r="X104" s="40">
        <f t="shared" si="22"/>
        <v>24.314659867879129</v>
      </c>
      <c r="Y104" s="40">
        <f t="shared" si="22"/>
        <v>-4.4399167400829063</v>
      </c>
    </row>
    <row r="105" spans="1:25">
      <c r="H105" s="39"/>
    </row>
    <row r="114" spans="20:21">
      <c r="T114" s="25">
        <v>0</v>
      </c>
      <c r="U114" s="25">
        <v>3.2</v>
      </c>
    </row>
    <row r="115" spans="20:21">
      <c r="T115" s="25">
        <v>20</v>
      </c>
      <c r="U115" s="25">
        <v>3.2</v>
      </c>
    </row>
    <row r="116" spans="20:21">
      <c r="T116" s="25">
        <v>40</v>
      </c>
      <c r="U116" s="25">
        <v>3.2</v>
      </c>
    </row>
    <row r="117" spans="20:21">
      <c r="T117" s="25">
        <v>80</v>
      </c>
      <c r="U117" s="25">
        <v>3.2</v>
      </c>
    </row>
    <row r="118" spans="20:21">
      <c r="T118" s="25">
        <v>115</v>
      </c>
      <c r="U118" s="25">
        <v>3.2</v>
      </c>
    </row>
    <row r="131" spans="4:7">
      <c r="D131" s="6">
        <v>0</v>
      </c>
      <c r="E131" s="23">
        <v>11</v>
      </c>
      <c r="F131" s="6">
        <v>115</v>
      </c>
      <c r="G131" s="6">
        <v>0</v>
      </c>
    </row>
    <row r="132" spans="4:7">
      <c r="D132" s="6">
        <v>20</v>
      </c>
      <c r="E132" s="23">
        <v>11</v>
      </c>
      <c r="F132" s="6">
        <v>115</v>
      </c>
      <c r="G132" s="6">
        <v>3</v>
      </c>
    </row>
    <row r="133" spans="4:7">
      <c r="D133" s="6">
        <v>40</v>
      </c>
      <c r="E133" s="23">
        <v>11</v>
      </c>
      <c r="F133" s="6">
        <v>115</v>
      </c>
      <c r="G133" s="6">
        <v>6</v>
      </c>
    </row>
    <row r="134" spans="4:7">
      <c r="D134" s="6">
        <v>80</v>
      </c>
      <c r="E134" s="23">
        <v>11</v>
      </c>
      <c r="F134" s="6">
        <v>115</v>
      </c>
      <c r="G134" s="6">
        <v>9</v>
      </c>
    </row>
    <row r="135" spans="4:7">
      <c r="D135" s="6">
        <v>100</v>
      </c>
      <c r="E135" s="23">
        <v>11</v>
      </c>
      <c r="F135" s="6">
        <v>115</v>
      </c>
      <c r="G135" s="6">
        <v>11</v>
      </c>
    </row>
    <row r="136" spans="4:7">
      <c r="D136" s="6">
        <v>115</v>
      </c>
      <c r="E136" s="23">
        <v>11</v>
      </c>
    </row>
  </sheetData>
  <mergeCells count="6">
    <mergeCell ref="V1:Y1"/>
    <mergeCell ref="J1:K1"/>
    <mergeCell ref="L1:M1"/>
    <mergeCell ref="N1:O1"/>
    <mergeCell ref="P1:Q1"/>
    <mergeCell ref="R1:U1"/>
  </mergeCells>
  <phoneticPr fontId="30" type="noConversion"/>
  <pageMargins left="0.69930555555555596" right="0.69930555555555596" top="0.75" bottom="0.75" header="0.3" footer="0.3"/>
  <pageSetup paperSize="9" orientation="portrait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4"/>
  <sheetViews>
    <sheetView tabSelected="1" topLeftCell="M1" workbookViewId="0">
      <pane xSplit="5" ySplit="2" topLeftCell="AB42" activePane="bottomRight" state="frozen"/>
      <selection pane="topRight"/>
      <selection pane="bottomLeft"/>
      <selection pane="bottomRight" activeCell="Q77" sqref="Q77"/>
    </sheetView>
  </sheetViews>
  <sheetFormatPr defaultColWidth="9" defaultRowHeight="13.5"/>
  <cols>
    <col min="1" max="5" width="9" style="5"/>
    <col min="6" max="6" width="15.625" style="5" customWidth="1"/>
    <col min="7" max="24" width="9" style="5"/>
    <col min="25" max="25" width="12.625" style="5"/>
    <col min="26" max="27" width="9" style="5"/>
    <col min="28" max="29" width="9.5" style="5" customWidth="1"/>
    <col min="30" max="30" width="9" style="5"/>
    <col min="31" max="31" width="8.625" style="42" customWidth="1"/>
    <col min="32" max="32" width="11" style="5" customWidth="1"/>
    <col min="33" max="33" width="9" style="5"/>
    <col min="34" max="34" width="9" style="72"/>
    <col min="35" max="35" width="9.375" style="72"/>
    <col min="36" max="39" width="9" style="5"/>
    <col min="40" max="40" width="9.5" style="5" customWidth="1"/>
    <col min="41" max="41" width="9" style="5"/>
    <col min="42" max="43" width="9.5" style="5" customWidth="1"/>
    <col min="44" max="16384" width="9" style="5"/>
  </cols>
  <sheetData>
    <row r="1" spans="1:43">
      <c r="A1" s="5" t="s">
        <v>27</v>
      </c>
      <c r="B1" s="5" t="s">
        <v>46</v>
      </c>
      <c r="C1" s="5" t="s">
        <v>47</v>
      </c>
      <c r="D1" s="5" t="s">
        <v>48</v>
      </c>
      <c r="E1" s="5" t="s">
        <v>100</v>
      </c>
      <c r="G1" s="42"/>
      <c r="H1" s="42"/>
      <c r="I1" s="14"/>
      <c r="J1" s="159" t="s">
        <v>49</v>
      </c>
      <c r="K1" s="159"/>
      <c r="L1" s="159"/>
      <c r="M1" s="159"/>
      <c r="N1" s="14"/>
      <c r="R1" s="50" t="s">
        <v>50</v>
      </c>
      <c r="S1" s="50" t="s">
        <v>51</v>
      </c>
      <c r="T1" s="14"/>
      <c r="U1" s="44"/>
      <c r="V1" s="44"/>
      <c r="W1" s="44"/>
      <c r="X1" s="18"/>
      <c r="Y1" s="18"/>
      <c r="Z1" s="42" t="s">
        <v>52</v>
      </c>
      <c r="AA1" s="42"/>
      <c r="AB1" s="42"/>
      <c r="AC1" s="42"/>
      <c r="AE1" s="42" t="s">
        <v>101</v>
      </c>
      <c r="AF1" s="42"/>
    </row>
    <row r="2" spans="1:43">
      <c r="B2" s="160">
        <v>0.15490000000000001</v>
      </c>
      <c r="C2" s="160">
        <v>1.2181999999999999</v>
      </c>
      <c r="D2" s="160">
        <v>0.42009999999999997</v>
      </c>
      <c r="E2" s="160">
        <v>1.4968999999999999</v>
      </c>
      <c r="G2" s="42" t="s">
        <v>53</v>
      </c>
      <c r="H2" s="42" t="s">
        <v>54</v>
      </c>
      <c r="I2" s="50" t="s">
        <v>55</v>
      </c>
      <c r="J2" s="5" t="s">
        <v>56</v>
      </c>
      <c r="K2" s="5" t="s">
        <v>57</v>
      </c>
      <c r="L2" s="5" t="s">
        <v>58</v>
      </c>
      <c r="M2" s="50" t="s">
        <v>49</v>
      </c>
      <c r="N2" s="14" t="s">
        <v>59</v>
      </c>
      <c r="O2" s="6" t="s">
        <v>13</v>
      </c>
      <c r="P2" s="6" t="s">
        <v>60</v>
      </c>
      <c r="Q2" s="6" t="s">
        <v>61</v>
      </c>
      <c r="R2" s="14" t="s">
        <v>9</v>
      </c>
      <c r="S2" s="14" t="s">
        <v>62</v>
      </c>
      <c r="T2" s="14" t="s">
        <v>63</v>
      </c>
      <c r="U2" s="44" t="s">
        <v>64</v>
      </c>
      <c r="V2" s="44" t="s">
        <v>65</v>
      </c>
      <c r="W2" s="44" t="s">
        <v>66</v>
      </c>
      <c r="X2" s="18" t="s">
        <v>67</v>
      </c>
      <c r="Y2" s="18" t="s">
        <v>68</v>
      </c>
      <c r="Z2" s="42">
        <v>16</v>
      </c>
      <c r="AA2" s="42" t="s">
        <v>102</v>
      </c>
      <c r="AB2" s="42" t="s">
        <v>103</v>
      </c>
      <c r="AC2" s="42" t="s">
        <v>104</v>
      </c>
      <c r="AD2" s="18" t="s">
        <v>105</v>
      </c>
      <c r="AE2" s="42">
        <v>15</v>
      </c>
      <c r="AF2" s="42" t="s">
        <v>106</v>
      </c>
      <c r="AG2" s="5" t="s">
        <v>69</v>
      </c>
      <c r="AH2" s="72" t="s">
        <v>70</v>
      </c>
      <c r="AI2" s="72" t="s">
        <v>107</v>
      </c>
      <c r="AJ2" s="5" t="s">
        <v>81</v>
      </c>
    </row>
    <row r="3" spans="1:43" s="15" customFormat="1">
      <c r="B3" s="160"/>
      <c r="C3" s="160"/>
      <c r="D3" s="160"/>
      <c r="E3" s="160"/>
      <c r="F3" s="27">
        <v>42895</v>
      </c>
      <c r="G3" s="43">
        <f>B2</f>
        <v>0.15490000000000001</v>
      </c>
      <c r="H3" s="43">
        <f>E2</f>
        <v>1.4968999999999999</v>
      </c>
      <c r="I3" s="51">
        <f>H3-G3</f>
        <v>1.3419999999999999</v>
      </c>
      <c r="J3" s="52">
        <f t="shared" ref="J3:J18" si="0">((G3-0.15)/(H3-0.15))^(1+0.5*0.365)</f>
        <v>1.3053224571614396E-3</v>
      </c>
      <c r="K3" s="51">
        <f>1-J3</f>
        <v>0.99869467754283858</v>
      </c>
      <c r="L3" s="51">
        <v>1</v>
      </c>
      <c r="M3" s="51">
        <f>MIN(K3,L3)</f>
        <v>0.99869467754283858</v>
      </c>
      <c r="N3" s="51">
        <f>M3*H3</f>
        <v>1.4949460628138749</v>
      </c>
      <c r="O3" s="3"/>
      <c r="P3" s="32"/>
      <c r="Q3" s="51">
        <f>MAX(0,S3+T3-Z2)</f>
        <v>0</v>
      </c>
      <c r="R3" s="57">
        <v>4.0331372399556198</v>
      </c>
      <c r="S3" s="51">
        <f t="shared" ref="S3:S66" si="1">O3</f>
        <v>0</v>
      </c>
      <c r="T3" s="51">
        <f t="shared" ref="T3:T66" si="2">P3/L3</f>
        <v>0</v>
      </c>
      <c r="U3" s="49">
        <f t="shared" ref="U3:U66" si="3">Q3</f>
        <v>0</v>
      </c>
      <c r="V3" s="44">
        <f>MIN(1,(25-Z2)/(25-9))</f>
        <v>0.5625</v>
      </c>
      <c r="W3" s="49">
        <f t="shared" ref="W3:W66" si="4">MIN(V3*I3,N3)</f>
        <v>0.75487499999999996</v>
      </c>
      <c r="X3" s="17">
        <f>W3*R3</f>
        <v>3.0445144740114984</v>
      </c>
      <c r="Y3" s="17">
        <f t="shared" ref="Y3:Y66" si="5">X3/M3</f>
        <v>3.0484937413526021</v>
      </c>
      <c r="Z3" s="61">
        <f t="shared" ref="Z3:Z66" si="6">MIN(25,MAX(Z2-S3-T3+Y3+U3,0))</f>
        <v>19.048493741352601</v>
      </c>
      <c r="AA3" s="61">
        <v>0.2</v>
      </c>
      <c r="AB3" s="61">
        <f>215*AA3</f>
        <v>43</v>
      </c>
      <c r="AC3" s="61">
        <f>0.55*AB3</f>
        <v>23.650000000000002</v>
      </c>
      <c r="AD3" s="61">
        <f t="shared" ref="AD3:AD8" si="7">MAX(0,S3+T3-AH3-AE2)</f>
        <v>0</v>
      </c>
      <c r="AE3" s="61">
        <f t="shared" ref="AE3:AE8" si="8">AE2-S3-T3+AH3+AD3</f>
        <v>18.669247432480621</v>
      </c>
      <c r="AF3" s="61">
        <f>MIN(1,(AB3-AE3)/(AB3-AC3))</f>
        <v>1</v>
      </c>
      <c r="AG3" s="61">
        <f t="shared" ref="AG3:AG66" si="9">W3+G3</f>
        <v>0.909775</v>
      </c>
      <c r="AH3" s="73">
        <v>3.6692474324806201</v>
      </c>
      <c r="AI3" s="74">
        <f>(AF3*G3+W3)*R3</f>
        <v>3.6692474324806241</v>
      </c>
      <c r="AJ3" s="5">
        <v>1.68</v>
      </c>
      <c r="AK3" s="61">
        <f>(AI3-AJ3)*(AI3-AJ3)</f>
        <v>3.9571053476307556</v>
      </c>
      <c r="AL3" s="61">
        <f>ABS(AI3-AJ3)</f>
        <v>1.9892474324806242</v>
      </c>
      <c r="AM3" s="61">
        <f>AL3/AJ3</f>
        <v>1.1840758526670383</v>
      </c>
      <c r="AQ3" s="3" t="s">
        <v>17</v>
      </c>
    </row>
    <row r="4" spans="1:43">
      <c r="B4" s="44"/>
      <c r="C4" s="44"/>
      <c r="E4" s="6"/>
      <c r="F4" s="27">
        <v>42896</v>
      </c>
      <c r="G4" s="43">
        <f t="shared" ref="G4:G18" si="10">G3</f>
        <v>0.15490000000000001</v>
      </c>
      <c r="H4" s="43">
        <f>H3</f>
        <v>1.4968999999999999</v>
      </c>
      <c r="I4" s="52">
        <f t="shared" ref="I4:I67" si="11">H4-G4</f>
        <v>1.3419999999999999</v>
      </c>
      <c r="J4" s="52">
        <f t="shared" si="0"/>
        <v>1.3053224571614396E-3</v>
      </c>
      <c r="K4" s="52">
        <f t="shared" ref="K4:K67" si="12">1-J4</f>
        <v>0.99869467754283858</v>
      </c>
      <c r="L4" s="52">
        <v>1</v>
      </c>
      <c r="M4" s="52">
        <f t="shared" ref="M4:M67" si="13">MIN(K4,L4)</f>
        <v>0.99869467754283858</v>
      </c>
      <c r="N4" s="52">
        <f t="shared" ref="N4:N67" si="14">M4*H4</f>
        <v>1.4949460628138749</v>
      </c>
      <c r="O4" s="6"/>
      <c r="P4" s="55"/>
      <c r="Q4" s="58">
        <f t="shared" ref="Q4:Q59" si="15">MAX(0,S4+T4-Z3)</f>
        <v>0</v>
      </c>
      <c r="R4" s="57">
        <v>2.42031619895854</v>
      </c>
      <c r="S4" s="52">
        <f t="shared" si="1"/>
        <v>0</v>
      </c>
      <c r="T4" s="52">
        <f t="shared" si="2"/>
        <v>0</v>
      </c>
      <c r="U4" s="44">
        <f t="shared" si="3"/>
        <v>0</v>
      </c>
      <c r="V4" s="44">
        <f t="shared" ref="V4:V35" si="16">MIN(1,(25-Z3)/(25-9))</f>
        <v>0.37196914116546242</v>
      </c>
      <c r="W4" s="44">
        <f t="shared" si="4"/>
        <v>0.49918258744405053</v>
      </c>
      <c r="X4" s="18">
        <f t="shared" ref="X4:X67" si="17">W4*R4</f>
        <v>1.2081797026288734</v>
      </c>
      <c r="Y4" s="18">
        <f t="shared" si="5"/>
        <v>1.2097588279948044</v>
      </c>
      <c r="Z4" s="42">
        <f t="shared" si="6"/>
        <v>20.258252569347405</v>
      </c>
      <c r="AA4" s="42">
        <v>0.2</v>
      </c>
      <c r="AB4" s="61">
        <f t="shared" ref="AB4:AB67" si="18">215*AA4</f>
        <v>43</v>
      </c>
      <c r="AC4" s="42">
        <f>0.55*AB4</f>
        <v>23.650000000000002</v>
      </c>
      <c r="AD4" s="42">
        <f t="shared" si="7"/>
        <v>0</v>
      </c>
      <c r="AE4" s="42">
        <f t="shared" si="8"/>
        <v>20.252334114328171</v>
      </c>
      <c r="AF4" s="61">
        <f t="shared" ref="AF4:AF35" si="19">MIN(1,(AB4-AE4)/(AB4-AC4))</f>
        <v>1</v>
      </c>
      <c r="AG4" s="42">
        <f t="shared" si="9"/>
        <v>0.65408258744405057</v>
      </c>
      <c r="AH4" s="75">
        <v>1.58308668184755</v>
      </c>
      <c r="AI4" s="76">
        <f t="shared" ref="AI4:AI67" si="20">(AF4*G4+W4)*R4</f>
        <v>1.5830866818475513</v>
      </c>
      <c r="AJ4" s="5">
        <v>0.66</v>
      </c>
      <c r="AK4" s="46">
        <f t="shared" ref="AK4:AK67" si="21">(AI4-AJ4)*(AI4-AJ4)</f>
        <v>0.85208902220432237</v>
      </c>
      <c r="AL4" s="46">
        <f t="shared" ref="AL4:AL67" si="22">ABS(AI4-AJ4)</f>
        <v>0.92308668184755127</v>
      </c>
      <c r="AM4" s="46">
        <f t="shared" ref="AM4:AM67" si="23">AL4/AJ4</f>
        <v>1.3986161846175018</v>
      </c>
      <c r="AQ4" s="6"/>
    </row>
    <row r="5" spans="1:43">
      <c r="B5" s="44"/>
      <c r="C5" s="44"/>
      <c r="E5" s="6"/>
      <c r="F5" s="27">
        <v>42897</v>
      </c>
      <c r="G5" s="43">
        <f t="shared" si="10"/>
        <v>0.15490000000000001</v>
      </c>
      <c r="H5" s="43">
        <f t="shared" ref="H5:H20" si="24">H4</f>
        <v>1.4968999999999999</v>
      </c>
      <c r="I5" s="52">
        <f t="shared" si="11"/>
        <v>1.3419999999999999</v>
      </c>
      <c r="J5" s="52">
        <f t="shared" si="0"/>
        <v>1.3053224571614396E-3</v>
      </c>
      <c r="K5" s="52">
        <f t="shared" si="12"/>
        <v>0.99869467754283858</v>
      </c>
      <c r="L5" s="52">
        <v>1</v>
      </c>
      <c r="M5" s="52">
        <f t="shared" si="13"/>
        <v>0.99869467754283858</v>
      </c>
      <c r="N5" s="52">
        <f t="shared" si="14"/>
        <v>1.4949460628138749</v>
      </c>
      <c r="O5" s="6"/>
      <c r="P5" s="55"/>
      <c r="Q5" s="58">
        <f t="shared" si="15"/>
        <v>0</v>
      </c>
      <c r="R5" s="57">
        <v>3.0742091936441698</v>
      </c>
      <c r="S5" s="52">
        <f t="shared" si="1"/>
        <v>0</v>
      </c>
      <c r="T5" s="52">
        <f t="shared" si="2"/>
        <v>0</v>
      </c>
      <c r="U5" s="44">
        <f t="shared" si="3"/>
        <v>0</v>
      </c>
      <c r="V5" s="44">
        <f t="shared" si="16"/>
        <v>0.29635921441578716</v>
      </c>
      <c r="W5" s="44">
        <f t="shared" si="4"/>
        <v>0.39771406574598633</v>
      </c>
      <c r="X5" s="18">
        <f t="shared" si="17"/>
        <v>1.2226562373579131</v>
      </c>
      <c r="Y5" s="18">
        <f t="shared" si="5"/>
        <v>1.2242542839680526</v>
      </c>
      <c r="Z5" s="42">
        <f t="shared" si="6"/>
        <v>21.482506853315456</v>
      </c>
      <c r="AA5" s="42">
        <v>0.2</v>
      </c>
      <c r="AB5" s="61">
        <f t="shared" si="18"/>
        <v>43</v>
      </c>
      <c r="AC5" s="42">
        <f t="shared" ref="AC5:AC37" si="25">0.55*AB5</f>
        <v>23.650000000000002</v>
      </c>
      <c r="AD5" s="42">
        <f t="shared" si="7"/>
        <v>0</v>
      </c>
      <c r="AE5" s="42">
        <f t="shared" si="8"/>
        <v>21.951185355781572</v>
      </c>
      <c r="AF5" s="61">
        <f t="shared" si="19"/>
        <v>1</v>
      </c>
      <c r="AG5" s="42">
        <f t="shared" si="9"/>
        <v>0.55261406574598637</v>
      </c>
      <c r="AH5" s="75">
        <v>1.6988512414534001</v>
      </c>
      <c r="AI5" s="76">
        <f t="shared" si="20"/>
        <v>1.6988512414533949</v>
      </c>
      <c r="AJ5" s="5">
        <v>1.55</v>
      </c>
      <c r="AK5" s="46">
        <f t="shared" si="21"/>
        <v>2.2156692082216867E-2</v>
      </c>
      <c r="AL5" s="46">
        <f t="shared" si="22"/>
        <v>0.1488512414533949</v>
      </c>
      <c r="AM5" s="46">
        <f t="shared" si="23"/>
        <v>9.6033059002190252E-2</v>
      </c>
      <c r="AQ5" s="6"/>
    </row>
    <row r="6" spans="1:43">
      <c r="B6" s="44"/>
      <c r="C6" s="44"/>
      <c r="E6" s="6"/>
      <c r="F6" s="27">
        <v>42898</v>
      </c>
      <c r="G6" s="43">
        <f t="shared" si="10"/>
        <v>0.15490000000000001</v>
      </c>
      <c r="H6" s="43">
        <f t="shared" si="24"/>
        <v>1.4968999999999999</v>
      </c>
      <c r="I6" s="52">
        <f t="shared" si="11"/>
        <v>1.3419999999999999</v>
      </c>
      <c r="J6" s="52">
        <f t="shared" si="0"/>
        <v>1.3053224571614396E-3</v>
      </c>
      <c r="K6" s="52">
        <f t="shared" si="12"/>
        <v>0.99869467754283858</v>
      </c>
      <c r="L6" s="52">
        <v>1</v>
      </c>
      <c r="M6" s="52">
        <f t="shared" si="13"/>
        <v>0.99869467754283858</v>
      </c>
      <c r="N6" s="52">
        <f t="shared" si="14"/>
        <v>1.4949460628138749</v>
      </c>
      <c r="O6" s="6"/>
      <c r="P6" s="55"/>
      <c r="Q6" s="58">
        <f t="shared" si="15"/>
        <v>0</v>
      </c>
      <c r="R6" s="57">
        <v>3.37468421828618</v>
      </c>
      <c r="S6" s="52">
        <f t="shared" si="1"/>
        <v>0</v>
      </c>
      <c r="T6" s="52">
        <f t="shared" si="2"/>
        <v>0</v>
      </c>
      <c r="U6" s="44">
        <f t="shared" si="3"/>
        <v>0</v>
      </c>
      <c r="V6" s="44">
        <f t="shared" si="16"/>
        <v>0.21984332166778398</v>
      </c>
      <c r="W6" s="44">
        <f t="shared" si="4"/>
        <v>0.29502973767816604</v>
      </c>
      <c r="X6" s="18">
        <f t="shared" si="17"/>
        <v>0.99563219966761851</v>
      </c>
      <c r="Y6" s="18">
        <f t="shared" si="5"/>
        <v>0.99693351937876062</v>
      </c>
      <c r="Z6" s="42">
        <f t="shared" si="6"/>
        <v>22.479440372694217</v>
      </c>
      <c r="AA6" s="42">
        <v>0.2</v>
      </c>
      <c r="AB6" s="61">
        <f t="shared" si="18"/>
        <v>43</v>
      </c>
      <c r="AC6" s="42">
        <f t="shared" si="25"/>
        <v>23.650000000000002</v>
      </c>
      <c r="AD6" s="42">
        <f t="shared" si="7"/>
        <v>0</v>
      </c>
      <c r="AE6" s="42">
        <f t="shared" si="8"/>
        <v>23.469556140861723</v>
      </c>
      <c r="AF6" s="61">
        <f t="shared" si="19"/>
        <v>1</v>
      </c>
      <c r="AG6" s="42">
        <f t="shared" si="9"/>
        <v>0.44992973767816602</v>
      </c>
      <c r="AH6" s="75">
        <v>1.51837078508015</v>
      </c>
      <c r="AI6" s="76">
        <f t="shared" si="20"/>
        <v>1.5183707850801478</v>
      </c>
      <c r="AJ6" s="5">
        <v>0.93</v>
      </c>
      <c r="AK6" s="46">
        <f t="shared" si="21"/>
        <v>0.3461801807358294</v>
      </c>
      <c r="AL6" s="46">
        <f t="shared" si="22"/>
        <v>0.58837078508014773</v>
      </c>
      <c r="AM6" s="46">
        <f t="shared" si="23"/>
        <v>0.63265675815069644</v>
      </c>
      <c r="AQ6" s="6"/>
    </row>
    <row r="7" spans="1:43">
      <c r="B7" s="45"/>
      <c r="C7" s="45"/>
      <c r="E7" s="6"/>
      <c r="F7" s="27">
        <v>42899</v>
      </c>
      <c r="G7" s="43">
        <f t="shared" si="10"/>
        <v>0.15490000000000001</v>
      </c>
      <c r="H7" s="43">
        <f t="shared" si="24"/>
        <v>1.4968999999999999</v>
      </c>
      <c r="I7" s="52">
        <f t="shared" si="11"/>
        <v>1.3419999999999999</v>
      </c>
      <c r="J7" s="52">
        <f t="shared" si="0"/>
        <v>1.3053224571614396E-3</v>
      </c>
      <c r="K7" s="52">
        <f t="shared" si="12"/>
        <v>0.99869467754283858</v>
      </c>
      <c r="L7" s="52">
        <v>1</v>
      </c>
      <c r="M7" s="52">
        <f t="shared" si="13"/>
        <v>0.99869467754283858</v>
      </c>
      <c r="N7" s="52">
        <f t="shared" si="14"/>
        <v>1.4949460628138749</v>
      </c>
      <c r="O7" s="6"/>
      <c r="P7" s="55"/>
      <c r="Q7" s="58">
        <f t="shared" si="15"/>
        <v>0</v>
      </c>
      <c r="R7" s="57">
        <v>3.7231904518862202</v>
      </c>
      <c r="S7" s="52">
        <f t="shared" si="1"/>
        <v>0</v>
      </c>
      <c r="T7" s="52">
        <f t="shared" si="2"/>
        <v>0</v>
      </c>
      <c r="U7" s="59">
        <f t="shared" si="3"/>
        <v>0</v>
      </c>
      <c r="V7" s="44">
        <f t="shared" si="16"/>
        <v>0.15753497670661143</v>
      </c>
      <c r="W7" s="59">
        <f t="shared" si="4"/>
        <v>0.2114119387402725</v>
      </c>
      <c r="X7" s="19">
        <f t="shared" si="17"/>
        <v>0.78712691173253713</v>
      </c>
      <c r="Y7" s="19">
        <f t="shared" si="5"/>
        <v>0.78815570907933841</v>
      </c>
      <c r="Z7" s="46">
        <f t="shared" si="6"/>
        <v>23.267596081773554</v>
      </c>
      <c r="AA7" s="42">
        <v>0.2</v>
      </c>
      <c r="AB7" s="61">
        <f t="shared" si="18"/>
        <v>43</v>
      </c>
      <c r="AC7" s="42">
        <f t="shared" si="25"/>
        <v>23.650000000000002</v>
      </c>
      <c r="AD7" s="42">
        <f t="shared" si="7"/>
        <v>0</v>
      </c>
      <c r="AE7" s="42">
        <f t="shared" si="8"/>
        <v>24.833405253591433</v>
      </c>
      <c r="AF7" s="61">
        <f t="shared" si="19"/>
        <v>0.93884210575754878</v>
      </c>
      <c r="AG7" s="46">
        <f t="shared" si="9"/>
        <v>0.36631193874027251</v>
      </c>
      <c r="AH7" s="77">
        <v>1.3638491127297101</v>
      </c>
      <c r="AI7" s="76">
        <f t="shared" si="20"/>
        <v>1.3285779973538538</v>
      </c>
      <c r="AJ7" s="5">
        <v>0.77</v>
      </c>
      <c r="AK7" s="46">
        <f t="shared" si="21"/>
        <v>0.31200937912784193</v>
      </c>
      <c r="AL7" s="46">
        <f t="shared" si="22"/>
        <v>0.55857799735385383</v>
      </c>
      <c r="AM7" s="46">
        <f t="shared" si="23"/>
        <v>0.72542597058942049</v>
      </c>
      <c r="AQ7" s="6"/>
    </row>
    <row r="8" spans="1:43">
      <c r="B8" s="45"/>
      <c r="C8" s="45"/>
      <c r="E8" s="3" t="s">
        <v>18</v>
      </c>
      <c r="F8" s="27">
        <v>42900</v>
      </c>
      <c r="G8" s="43">
        <f t="shared" si="10"/>
        <v>0.15490000000000001</v>
      </c>
      <c r="H8" s="43">
        <f t="shared" si="24"/>
        <v>1.4968999999999999</v>
      </c>
      <c r="I8" s="52">
        <f t="shared" si="11"/>
        <v>1.3419999999999999</v>
      </c>
      <c r="J8" s="52">
        <f t="shared" si="0"/>
        <v>1.3053224571614396E-3</v>
      </c>
      <c r="K8" s="52">
        <f t="shared" si="12"/>
        <v>0.99869467754283858</v>
      </c>
      <c r="L8" s="52">
        <v>1</v>
      </c>
      <c r="M8" s="52">
        <f t="shared" si="13"/>
        <v>0.99869467754283858</v>
      </c>
      <c r="N8" s="52">
        <f t="shared" si="14"/>
        <v>1.4949460628138749</v>
      </c>
      <c r="O8" s="3"/>
      <c r="P8" s="32"/>
      <c r="Q8" s="58">
        <f t="shared" si="15"/>
        <v>0</v>
      </c>
      <c r="R8" s="57">
        <v>3.39907713809079</v>
      </c>
      <c r="S8" s="52">
        <f t="shared" si="1"/>
        <v>0</v>
      </c>
      <c r="T8" s="52">
        <f t="shared" si="2"/>
        <v>0</v>
      </c>
      <c r="U8" s="59">
        <f t="shared" si="3"/>
        <v>0</v>
      </c>
      <c r="V8" s="44">
        <f t="shared" si="16"/>
        <v>0.10827524488915286</v>
      </c>
      <c r="W8" s="59">
        <f t="shared" si="4"/>
        <v>0.14530537864124313</v>
      </c>
      <c r="X8" s="19">
        <f t="shared" si="17"/>
        <v>0.49390419058107532</v>
      </c>
      <c r="Y8" s="19">
        <f t="shared" si="5"/>
        <v>0.4945497374595646</v>
      </c>
      <c r="Z8" s="46">
        <f t="shared" si="6"/>
        <v>23.762145819233119</v>
      </c>
      <c r="AA8" s="42">
        <v>0.2</v>
      </c>
      <c r="AB8" s="61">
        <f t="shared" si="18"/>
        <v>43</v>
      </c>
      <c r="AC8" s="42">
        <f t="shared" si="25"/>
        <v>23.650000000000002</v>
      </c>
      <c r="AD8" s="42">
        <f t="shared" si="7"/>
        <v>0</v>
      </c>
      <c r="AE8" s="42">
        <f t="shared" si="8"/>
        <v>25.853826492862773</v>
      </c>
      <c r="AF8" s="61">
        <f t="shared" si="19"/>
        <v>0.88610715799158812</v>
      </c>
      <c r="AG8" s="46">
        <f t="shared" si="9"/>
        <v>0.30020537864124314</v>
      </c>
      <c r="AH8" s="77">
        <v>1.0204212392713401</v>
      </c>
      <c r="AI8" s="76">
        <f t="shared" si="20"/>
        <v>0.96045471623012335</v>
      </c>
      <c r="AJ8" s="5">
        <v>0.88</v>
      </c>
      <c r="AK8" s="46">
        <f t="shared" si="21"/>
        <v>6.4729613636696727E-3</v>
      </c>
      <c r="AL8" s="46">
        <f t="shared" si="22"/>
        <v>8.0454716230123346E-2</v>
      </c>
      <c r="AM8" s="46">
        <f t="shared" si="23"/>
        <v>9.1425813897867442E-2</v>
      </c>
      <c r="AQ8" s="3" t="s">
        <v>18</v>
      </c>
    </row>
    <row r="9" spans="1:43">
      <c r="B9" s="19"/>
      <c r="C9" s="46"/>
      <c r="E9" s="7"/>
      <c r="F9" s="27">
        <v>42901</v>
      </c>
      <c r="G9" s="43">
        <f t="shared" si="10"/>
        <v>0.15490000000000001</v>
      </c>
      <c r="H9" s="43">
        <f t="shared" si="24"/>
        <v>1.4968999999999999</v>
      </c>
      <c r="I9" s="52">
        <f t="shared" si="11"/>
        <v>1.3419999999999999</v>
      </c>
      <c r="J9" s="52">
        <f t="shared" si="0"/>
        <v>1.3053224571614396E-3</v>
      </c>
      <c r="K9" s="52">
        <f t="shared" si="12"/>
        <v>0.99869467754283858</v>
      </c>
      <c r="L9" s="52">
        <v>1</v>
      </c>
      <c r="M9" s="52">
        <f t="shared" si="13"/>
        <v>0.99869467754283858</v>
      </c>
      <c r="N9" s="52">
        <f t="shared" si="14"/>
        <v>1.4949460628138749</v>
      </c>
      <c r="O9" s="53"/>
      <c r="P9" s="54"/>
      <c r="Q9" s="58">
        <f t="shared" si="15"/>
        <v>0</v>
      </c>
      <c r="R9" s="57">
        <v>2.7826623337829299</v>
      </c>
      <c r="S9" s="52">
        <f t="shared" si="1"/>
        <v>0</v>
      </c>
      <c r="T9" s="52">
        <f t="shared" si="2"/>
        <v>0</v>
      </c>
      <c r="U9" s="59">
        <f t="shared" si="3"/>
        <v>0</v>
      </c>
      <c r="V9" s="44">
        <f t="shared" si="16"/>
        <v>7.7365886297930064E-2</v>
      </c>
      <c r="W9" s="59">
        <f t="shared" si="4"/>
        <v>0.10382501941182214</v>
      </c>
      <c r="X9" s="19">
        <f t="shared" si="17"/>
        <v>0.288909970821559</v>
      </c>
      <c r="Y9" s="19">
        <f t="shared" si="5"/>
        <v>0.28928758440205699</v>
      </c>
      <c r="Z9" s="46">
        <f t="shared" si="6"/>
        <v>24.051433403635176</v>
      </c>
      <c r="AA9" s="42">
        <v>0.2</v>
      </c>
      <c r="AB9" s="61">
        <f t="shared" si="18"/>
        <v>43</v>
      </c>
      <c r="AC9" s="42">
        <f t="shared" si="25"/>
        <v>23.650000000000002</v>
      </c>
      <c r="AD9" s="42">
        <f t="shared" ref="AD9:AD72" si="26">MAX(0,S9+T9-AH9-AE8)</f>
        <v>0</v>
      </c>
      <c r="AE9" s="42">
        <f t="shared" ref="AE9:AE72" si="27">AE8-S9-T9+AH9+AD9</f>
        <v>26.573770859187306</v>
      </c>
      <c r="AF9" s="61">
        <f t="shared" si="19"/>
        <v>0.84890073079135375</v>
      </c>
      <c r="AG9" s="46">
        <f t="shared" si="9"/>
        <v>0.25872501941182213</v>
      </c>
      <c r="AH9" s="77">
        <v>0.71994436632453496</v>
      </c>
      <c r="AI9" s="76">
        <f t="shared" si="20"/>
        <v>0.65481538416024454</v>
      </c>
      <c r="AJ9" s="5">
        <v>0.72</v>
      </c>
      <c r="AK9" s="46">
        <f t="shared" si="21"/>
        <v>4.249034142176495E-3</v>
      </c>
      <c r="AL9" s="46">
        <f t="shared" si="22"/>
        <v>6.5184615839755433E-2</v>
      </c>
      <c r="AM9" s="46">
        <f t="shared" si="23"/>
        <v>9.0534188666326995E-2</v>
      </c>
      <c r="AQ9" s="7"/>
    </row>
    <row r="10" spans="1:43">
      <c r="B10" s="45"/>
      <c r="C10" s="46"/>
      <c r="E10" s="6"/>
      <c r="F10" s="27">
        <v>42902</v>
      </c>
      <c r="G10" s="43">
        <f t="shared" si="10"/>
        <v>0.15490000000000001</v>
      </c>
      <c r="H10" s="43">
        <f t="shared" si="24"/>
        <v>1.4968999999999999</v>
      </c>
      <c r="I10" s="52">
        <f t="shared" si="11"/>
        <v>1.3419999999999999</v>
      </c>
      <c r="J10" s="52">
        <f t="shared" si="0"/>
        <v>1.3053224571614396E-3</v>
      </c>
      <c r="K10" s="52">
        <f t="shared" si="12"/>
        <v>0.99869467754283858</v>
      </c>
      <c r="L10" s="52">
        <v>1</v>
      </c>
      <c r="M10" s="52">
        <f t="shared" si="13"/>
        <v>0.99869467754283858</v>
      </c>
      <c r="N10" s="52">
        <f t="shared" si="14"/>
        <v>1.4949460628138749</v>
      </c>
      <c r="O10" s="6"/>
      <c r="P10" s="55"/>
      <c r="Q10" s="58">
        <f t="shared" si="15"/>
        <v>0</v>
      </c>
      <c r="R10" s="57">
        <v>4.05631003119107</v>
      </c>
      <c r="S10" s="52">
        <f t="shared" si="1"/>
        <v>0</v>
      </c>
      <c r="T10" s="52">
        <f t="shared" si="2"/>
        <v>0</v>
      </c>
      <c r="U10" s="59">
        <f t="shared" si="3"/>
        <v>0</v>
      </c>
      <c r="V10" s="44">
        <f t="shared" si="16"/>
        <v>5.9285412272801485E-2</v>
      </c>
      <c r="W10" s="59">
        <f t="shared" si="4"/>
        <v>7.956102327009959E-2</v>
      </c>
      <c r="X10" s="19">
        <f t="shared" si="17"/>
        <v>0.32272417678233112</v>
      </c>
      <c r="Y10" s="19">
        <f t="shared" si="5"/>
        <v>0.32314598649544518</v>
      </c>
      <c r="Z10" s="46">
        <f t="shared" si="6"/>
        <v>24.37457939013062</v>
      </c>
      <c r="AA10" s="42">
        <v>0.2</v>
      </c>
      <c r="AB10" s="61">
        <f t="shared" si="18"/>
        <v>43</v>
      </c>
      <c r="AC10" s="42">
        <f t="shared" si="25"/>
        <v>23.650000000000002</v>
      </c>
      <c r="AD10" s="42">
        <f t="shared" si="26"/>
        <v>0</v>
      </c>
      <c r="AE10" s="42">
        <f t="shared" si="27"/>
        <v>27.524817459801135</v>
      </c>
      <c r="AF10" s="61">
        <f t="shared" si="19"/>
        <v>0.79975103566919215</v>
      </c>
      <c r="AG10" s="46">
        <f t="shared" si="9"/>
        <v>0.2344610232700996</v>
      </c>
      <c r="AH10" s="77">
        <v>0.95104660061382795</v>
      </c>
      <c r="AI10" s="76">
        <f t="shared" si="20"/>
        <v>0.82522568597574775</v>
      </c>
      <c r="AJ10" s="5">
        <v>1.33</v>
      </c>
      <c r="AK10" s="46">
        <f t="shared" si="21"/>
        <v>0.25479710809865452</v>
      </c>
      <c r="AL10" s="46">
        <f t="shared" si="22"/>
        <v>0.50477431402425232</v>
      </c>
      <c r="AM10" s="46">
        <f t="shared" si="23"/>
        <v>0.37952955941673105</v>
      </c>
      <c r="AQ10" s="6"/>
    </row>
    <row r="11" spans="1:43">
      <c r="B11" s="45"/>
      <c r="C11" s="46"/>
      <c r="E11" s="6"/>
      <c r="F11" s="27">
        <v>42903</v>
      </c>
      <c r="G11" s="43">
        <f t="shared" si="10"/>
        <v>0.15490000000000001</v>
      </c>
      <c r="H11" s="43">
        <f t="shared" si="24"/>
        <v>1.4968999999999999</v>
      </c>
      <c r="I11" s="52">
        <f t="shared" si="11"/>
        <v>1.3419999999999999</v>
      </c>
      <c r="J11" s="52">
        <f t="shared" si="0"/>
        <v>1.3053224571614396E-3</v>
      </c>
      <c r="K11" s="52">
        <f t="shared" si="12"/>
        <v>0.99869467754283858</v>
      </c>
      <c r="L11" s="52">
        <v>1</v>
      </c>
      <c r="M11" s="52">
        <f t="shared" si="13"/>
        <v>0.99869467754283858</v>
      </c>
      <c r="N11" s="52">
        <f t="shared" si="14"/>
        <v>1.4949460628138749</v>
      </c>
      <c r="O11" s="6"/>
      <c r="P11" s="55">
        <v>37.5</v>
      </c>
      <c r="Q11" s="58">
        <f t="shared" si="15"/>
        <v>13.12542060986938</v>
      </c>
      <c r="R11" s="57">
        <v>4.3303146493305604</v>
      </c>
      <c r="S11" s="52">
        <f t="shared" si="1"/>
        <v>0</v>
      </c>
      <c r="T11" s="52">
        <f t="shared" si="2"/>
        <v>37.5</v>
      </c>
      <c r="U11" s="59">
        <f t="shared" si="3"/>
        <v>13.12542060986938</v>
      </c>
      <c r="V11" s="47">
        <v>1</v>
      </c>
      <c r="W11" s="59">
        <f t="shared" si="4"/>
        <v>1.3419999999999999</v>
      </c>
      <c r="X11" s="19">
        <f t="shared" si="17"/>
        <v>5.8112822594016116</v>
      </c>
      <c r="Y11" s="19">
        <f t="shared" si="5"/>
        <v>5.818877771231878</v>
      </c>
      <c r="Z11" s="46">
        <f t="shared" si="6"/>
        <v>5.818877771231878</v>
      </c>
      <c r="AA11" s="42">
        <v>0.2</v>
      </c>
      <c r="AB11" s="61">
        <f t="shared" si="18"/>
        <v>43</v>
      </c>
      <c r="AC11" s="42">
        <f t="shared" si="25"/>
        <v>23.650000000000002</v>
      </c>
      <c r="AD11" s="42">
        <f t="shared" si="26"/>
        <v>3.4931345416159552</v>
      </c>
      <c r="AE11" s="42">
        <f t="shared" si="27"/>
        <v>0</v>
      </c>
      <c r="AF11" s="61">
        <f t="shared" si="19"/>
        <v>1</v>
      </c>
      <c r="AG11" s="46">
        <f t="shared" si="9"/>
        <v>1.4968999999999999</v>
      </c>
      <c r="AH11" s="77">
        <v>6.4820479985829103</v>
      </c>
      <c r="AI11" s="76">
        <f t="shared" si="20"/>
        <v>6.4820479985829156</v>
      </c>
      <c r="AJ11" s="5">
        <v>6.63</v>
      </c>
      <c r="AK11" s="46">
        <f t="shared" si="21"/>
        <v>2.1889794723320918E-2</v>
      </c>
      <c r="AL11" s="46">
        <f t="shared" si="22"/>
        <v>0.14795200141708431</v>
      </c>
      <c r="AM11" s="46">
        <f t="shared" si="23"/>
        <v>2.2315535658685416E-2</v>
      </c>
      <c r="AQ11" s="6"/>
    </row>
    <row r="12" spans="1:43">
      <c r="B12" s="45"/>
      <c r="C12" s="46"/>
      <c r="E12" s="6"/>
      <c r="F12" s="27">
        <v>42904</v>
      </c>
      <c r="G12" s="43">
        <f t="shared" si="10"/>
        <v>0.15490000000000001</v>
      </c>
      <c r="H12" s="43">
        <f t="shared" si="24"/>
        <v>1.4968999999999999</v>
      </c>
      <c r="I12" s="52">
        <f t="shared" si="11"/>
        <v>1.3419999999999999</v>
      </c>
      <c r="J12" s="52">
        <f t="shared" si="0"/>
        <v>1.3053224571614396E-3</v>
      </c>
      <c r="K12" s="52">
        <f t="shared" si="12"/>
        <v>0.99869467754283858</v>
      </c>
      <c r="L12" s="52">
        <v>1</v>
      </c>
      <c r="M12" s="52">
        <f t="shared" si="13"/>
        <v>0.99869467754283858</v>
      </c>
      <c r="N12" s="52">
        <f t="shared" si="14"/>
        <v>1.4949460628138749</v>
      </c>
      <c r="O12" s="6"/>
      <c r="P12" s="55"/>
      <c r="Q12" s="58">
        <f t="shared" si="15"/>
        <v>0</v>
      </c>
      <c r="R12" s="57">
        <v>4.8435162243953398</v>
      </c>
      <c r="S12" s="52">
        <f t="shared" si="1"/>
        <v>0</v>
      </c>
      <c r="T12" s="52">
        <f t="shared" si="2"/>
        <v>0</v>
      </c>
      <c r="U12" s="59">
        <f t="shared" si="3"/>
        <v>0</v>
      </c>
      <c r="V12" s="44">
        <f t="shared" si="16"/>
        <v>1</v>
      </c>
      <c r="W12" s="59">
        <f t="shared" si="4"/>
        <v>1.3419999999999999</v>
      </c>
      <c r="X12" s="19">
        <f t="shared" si="17"/>
        <v>6.4999987731385449</v>
      </c>
      <c r="Y12" s="19">
        <f t="shared" si="5"/>
        <v>6.508494457115729</v>
      </c>
      <c r="Z12" s="46">
        <f t="shared" si="6"/>
        <v>12.327372228347606</v>
      </c>
      <c r="AA12" s="42">
        <v>0.2</v>
      </c>
      <c r="AB12" s="61">
        <f t="shared" si="18"/>
        <v>43</v>
      </c>
      <c r="AC12" s="42">
        <f t="shared" si="25"/>
        <v>23.650000000000002</v>
      </c>
      <c r="AD12" s="42">
        <f t="shared" si="26"/>
        <v>0</v>
      </c>
      <c r="AE12" s="42">
        <f t="shared" si="27"/>
        <v>7.25025943629739</v>
      </c>
      <c r="AF12" s="61">
        <f t="shared" si="19"/>
        <v>1</v>
      </c>
      <c r="AG12" s="46">
        <f t="shared" si="9"/>
        <v>1.4968999999999999</v>
      </c>
      <c r="AH12" s="77">
        <v>7.25025943629739</v>
      </c>
      <c r="AI12" s="76">
        <f t="shared" si="20"/>
        <v>7.2502594362973838</v>
      </c>
      <c r="AJ12" s="5">
        <v>5.29</v>
      </c>
      <c r="AK12" s="46">
        <f t="shared" si="21"/>
        <v>3.8426170575929368</v>
      </c>
      <c r="AL12" s="46">
        <f t="shared" si="22"/>
        <v>1.9602594362973838</v>
      </c>
      <c r="AM12" s="46">
        <f t="shared" si="23"/>
        <v>0.37055943975375877</v>
      </c>
      <c r="AQ12" s="6"/>
    </row>
    <row r="13" spans="1:43">
      <c r="B13" s="44"/>
      <c r="C13" s="44"/>
      <c r="E13" s="6"/>
      <c r="F13" s="27">
        <v>42905</v>
      </c>
      <c r="G13" s="43">
        <f t="shared" si="10"/>
        <v>0.15490000000000001</v>
      </c>
      <c r="H13" s="43">
        <f t="shared" si="24"/>
        <v>1.4968999999999999</v>
      </c>
      <c r="I13" s="52">
        <f t="shared" si="11"/>
        <v>1.3419999999999999</v>
      </c>
      <c r="J13" s="52">
        <f t="shared" si="0"/>
        <v>1.3053224571614396E-3</v>
      </c>
      <c r="K13" s="52">
        <f t="shared" si="12"/>
        <v>0.99869467754283858</v>
      </c>
      <c r="L13" s="52">
        <v>1</v>
      </c>
      <c r="M13" s="52">
        <f t="shared" si="13"/>
        <v>0.99869467754283858</v>
      </c>
      <c r="N13" s="52">
        <f t="shared" si="14"/>
        <v>1.4949460628138749</v>
      </c>
      <c r="O13" s="6"/>
      <c r="P13" s="55"/>
      <c r="Q13" s="58">
        <f t="shared" si="15"/>
        <v>0</v>
      </c>
      <c r="R13" s="57">
        <v>3.4541205954998202</v>
      </c>
      <c r="S13" s="52">
        <f t="shared" si="1"/>
        <v>0</v>
      </c>
      <c r="T13" s="52">
        <f t="shared" si="2"/>
        <v>0</v>
      </c>
      <c r="U13" s="59">
        <f t="shared" si="3"/>
        <v>0</v>
      </c>
      <c r="V13" s="44">
        <f t="shared" si="16"/>
        <v>0.79203923572827462</v>
      </c>
      <c r="W13" s="59">
        <f t="shared" si="4"/>
        <v>1.0629166543473445</v>
      </c>
      <c r="X13" s="19">
        <f t="shared" si="17"/>
        <v>3.6714423070809263</v>
      </c>
      <c r="Y13" s="19">
        <f t="shared" si="5"/>
        <v>3.6762409869991934</v>
      </c>
      <c r="Z13" s="46">
        <f t="shared" si="6"/>
        <v>16.0036132153468</v>
      </c>
      <c r="AA13" s="42">
        <v>0.2</v>
      </c>
      <c r="AB13" s="61">
        <f t="shared" si="18"/>
        <v>43</v>
      </c>
      <c r="AC13" s="42">
        <f t="shared" si="25"/>
        <v>23.650000000000002</v>
      </c>
      <c r="AD13" s="42">
        <f t="shared" si="26"/>
        <v>0</v>
      </c>
      <c r="AE13" s="42">
        <f t="shared" si="27"/>
        <v>11.45674502362124</v>
      </c>
      <c r="AF13" s="61">
        <f t="shared" si="19"/>
        <v>1</v>
      </c>
      <c r="AG13" s="46">
        <f t="shared" si="9"/>
        <v>1.2178166543473445</v>
      </c>
      <c r="AH13" s="77">
        <v>4.2064855873238498</v>
      </c>
      <c r="AI13" s="76">
        <f t="shared" si="20"/>
        <v>4.206485587323848</v>
      </c>
      <c r="AJ13" s="5">
        <v>2.76</v>
      </c>
      <c r="AK13" s="46">
        <f t="shared" si="21"/>
        <v>2.0923205543356183</v>
      </c>
      <c r="AL13" s="46">
        <f t="shared" si="22"/>
        <v>1.4464855873238482</v>
      </c>
      <c r="AM13" s="46">
        <f t="shared" si="23"/>
        <v>0.52408898091443779</v>
      </c>
      <c r="AQ13" s="6"/>
    </row>
    <row r="14" spans="1:43">
      <c r="B14" s="44"/>
      <c r="C14" s="44"/>
      <c r="E14" s="6"/>
      <c r="F14" s="27">
        <v>42906</v>
      </c>
      <c r="G14" s="43">
        <f t="shared" si="10"/>
        <v>0.15490000000000001</v>
      </c>
      <c r="H14" s="43">
        <f t="shared" si="24"/>
        <v>1.4968999999999999</v>
      </c>
      <c r="I14" s="52">
        <f t="shared" si="11"/>
        <v>1.3419999999999999</v>
      </c>
      <c r="J14" s="52">
        <f t="shared" si="0"/>
        <v>1.3053224571614396E-3</v>
      </c>
      <c r="K14" s="52">
        <f t="shared" si="12"/>
        <v>0.99869467754283858</v>
      </c>
      <c r="L14" s="52">
        <v>1</v>
      </c>
      <c r="M14" s="52">
        <f t="shared" si="13"/>
        <v>0.99869467754283858</v>
      </c>
      <c r="N14" s="52">
        <f t="shared" si="14"/>
        <v>1.4949460628138749</v>
      </c>
      <c r="O14" s="6"/>
      <c r="P14" s="55"/>
      <c r="Q14" s="58">
        <f t="shared" si="15"/>
        <v>0</v>
      </c>
      <c r="R14" s="57">
        <v>3.13112051336135</v>
      </c>
      <c r="S14" s="52">
        <f t="shared" si="1"/>
        <v>0</v>
      </c>
      <c r="T14" s="52">
        <f t="shared" si="2"/>
        <v>0</v>
      </c>
      <c r="U14" s="59">
        <f t="shared" si="3"/>
        <v>0</v>
      </c>
      <c r="V14" s="44">
        <f t="shared" si="16"/>
        <v>0.56227417404082503</v>
      </c>
      <c r="W14" s="59">
        <f t="shared" si="4"/>
        <v>0.75457194156278706</v>
      </c>
      <c r="X14" s="19">
        <f t="shared" si="17"/>
        <v>2.3626556850341442</v>
      </c>
      <c r="Y14" s="19">
        <f t="shared" si="5"/>
        <v>2.3657437434703854</v>
      </c>
      <c r="Z14" s="46">
        <f t="shared" si="6"/>
        <v>18.369356958817185</v>
      </c>
      <c r="AA14" s="42">
        <v>0.2</v>
      </c>
      <c r="AB14" s="61">
        <f t="shared" si="18"/>
        <v>43</v>
      </c>
      <c r="AC14" s="42">
        <f t="shared" si="25"/>
        <v>23.650000000000002</v>
      </c>
      <c r="AD14" s="42">
        <f t="shared" si="26"/>
        <v>0</v>
      </c>
      <c r="AE14" s="42">
        <f t="shared" si="27"/>
        <v>14.30441127617506</v>
      </c>
      <c r="AF14" s="61">
        <f t="shared" si="19"/>
        <v>1</v>
      </c>
      <c r="AG14" s="46">
        <f t="shared" si="9"/>
        <v>0.9094719415627871</v>
      </c>
      <c r="AH14" s="77">
        <v>2.8476662525538199</v>
      </c>
      <c r="AI14" s="76">
        <f t="shared" si="20"/>
        <v>2.8476662525538177</v>
      </c>
      <c r="AJ14" s="5">
        <v>1.44</v>
      </c>
      <c r="AK14" s="46">
        <f t="shared" si="21"/>
        <v>1.9815242785789084</v>
      </c>
      <c r="AL14" s="46">
        <f t="shared" si="22"/>
        <v>1.4076662525538177</v>
      </c>
      <c r="AM14" s="46">
        <f t="shared" si="23"/>
        <v>0.97754600871792896</v>
      </c>
      <c r="AQ14" s="6"/>
    </row>
    <row r="15" spans="1:43">
      <c r="B15" s="44"/>
      <c r="C15" s="44"/>
      <c r="E15" s="6"/>
      <c r="F15" s="27">
        <v>42907</v>
      </c>
      <c r="G15" s="43">
        <f t="shared" si="10"/>
        <v>0.15490000000000001</v>
      </c>
      <c r="H15" s="43">
        <f t="shared" si="24"/>
        <v>1.4968999999999999</v>
      </c>
      <c r="I15" s="52">
        <f t="shared" si="11"/>
        <v>1.3419999999999999</v>
      </c>
      <c r="J15" s="52">
        <f t="shared" si="0"/>
        <v>1.3053224571614396E-3</v>
      </c>
      <c r="K15" s="52">
        <f t="shared" si="12"/>
        <v>0.99869467754283858</v>
      </c>
      <c r="L15" s="52">
        <v>1</v>
      </c>
      <c r="M15" s="52">
        <f t="shared" si="13"/>
        <v>0.99869467754283858</v>
      </c>
      <c r="N15" s="52">
        <f t="shared" si="14"/>
        <v>1.4949460628138749</v>
      </c>
      <c r="O15" s="6"/>
      <c r="P15" s="55"/>
      <c r="Q15" s="58">
        <f t="shared" si="15"/>
        <v>0</v>
      </c>
      <c r="R15" s="57">
        <v>3.5407404352903198</v>
      </c>
      <c r="S15" s="52">
        <f t="shared" si="1"/>
        <v>0</v>
      </c>
      <c r="T15" s="52">
        <f t="shared" si="2"/>
        <v>0</v>
      </c>
      <c r="U15" s="59">
        <f t="shared" si="3"/>
        <v>0</v>
      </c>
      <c r="V15" s="44">
        <f t="shared" si="16"/>
        <v>0.41441519007392591</v>
      </c>
      <c r="W15" s="59">
        <f t="shared" si="4"/>
        <v>0.55614518507920851</v>
      </c>
      <c r="X15" s="19">
        <f t="shared" si="17"/>
        <v>1.9691657447019721</v>
      </c>
      <c r="Y15" s="19">
        <f t="shared" si="5"/>
        <v>1.9717395005517144</v>
      </c>
      <c r="Z15" s="46">
        <f t="shared" si="6"/>
        <v>20.341096459368899</v>
      </c>
      <c r="AA15" s="42">
        <v>0.2</v>
      </c>
      <c r="AB15" s="61">
        <f t="shared" si="18"/>
        <v>43</v>
      </c>
      <c r="AC15" s="42">
        <f t="shared" si="25"/>
        <v>23.650000000000002</v>
      </c>
      <c r="AD15" s="42">
        <f t="shared" si="26"/>
        <v>0</v>
      </c>
      <c r="AE15" s="42">
        <f t="shared" si="27"/>
        <v>16.822037714303498</v>
      </c>
      <c r="AF15" s="61">
        <f t="shared" si="19"/>
        <v>1</v>
      </c>
      <c r="AG15" s="46">
        <f t="shared" si="9"/>
        <v>0.71104518507920855</v>
      </c>
      <c r="AH15" s="77">
        <v>2.5176264381284401</v>
      </c>
      <c r="AI15" s="76">
        <f t="shared" si="20"/>
        <v>2.5176264381284428</v>
      </c>
      <c r="AJ15" s="5">
        <v>1.37</v>
      </c>
      <c r="AK15" s="46">
        <f t="shared" si="21"/>
        <v>1.3170464414913763</v>
      </c>
      <c r="AL15" s="46">
        <f t="shared" si="22"/>
        <v>1.1476264381284427</v>
      </c>
      <c r="AM15" s="46">
        <f t="shared" si="23"/>
        <v>0.83768353148061503</v>
      </c>
      <c r="AQ15" s="6"/>
    </row>
    <row r="16" spans="1:43">
      <c r="B16" s="44"/>
      <c r="C16" s="44"/>
      <c r="E16" s="6"/>
      <c r="F16" s="27">
        <v>42908</v>
      </c>
      <c r="G16" s="43">
        <f t="shared" si="10"/>
        <v>0.15490000000000001</v>
      </c>
      <c r="H16" s="43">
        <f t="shared" si="24"/>
        <v>1.4968999999999999</v>
      </c>
      <c r="I16" s="52">
        <f t="shared" si="11"/>
        <v>1.3419999999999999</v>
      </c>
      <c r="J16" s="52">
        <f t="shared" si="0"/>
        <v>1.3053224571614396E-3</v>
      </c>
      <c r="K16" s="52">
        <f t="shared" si="12"/>
        <v>0.99869467754283858</v>
      </c>
      <c r="L16" s="52">
        <v>1</v>
      </c>
      <c r="M16" s="52">
        <f t="shared" si="13"/>
        <v>0.99869467754283858</v>
      </c>
      <c r="N16" s="52">
        <f t="shared" si="14"/>
        <v>1.4949460628138749</v>
      </c>
      <c r="O16" s="6"/>
      <c r="P16" s="55"/>
      <c r="Q16" s="58">
        <f t="shared" si="15"/>
        <v>0</v>
      </c>
      <c r="R16" s="57">
        <v>4.3720116085883802</v>
      </c>
      <c r="S16" s="52">
        <f t="shared" si="1"/>
        <v>0</v>
      </c>
      <c r="T16" s="52">
        <f t="shared" si="2"/>
        <v>0</v>
      </c>
      <c r="U16" s="44">
        <f t="shared" si="3"/>
        <v>0</v>
      </c>
      <c r="V16" s="44">
        <f t="shared" si="16"/>
        <v>0.29118147128944383</v>
      </c>
      <c r="W16" s="44">
        <f t="shared" si="4"/>
        <v>0.39076553447043355</v>
      </c>
      <c r="X16" s="18">
        <f t="shared" si="17"/>
        <v>1.7084314529409783</v>
      </c>
      <c r="Y16" s="18">
        <f t="shared" si="5"/>
        <v>1.7106644216271953</v>
      </c>
      <c r="Z16" s="42">
        <f t="shared" si="6"/>
        <v>22.051760880996095</v>
      </c>
      <c r="AA16" s="42">
        <v>0.2</v>
      </c>
      <c r="AB16" s="61">
        <f t="shared" si="18"/>
        <v>43</v>
      </c>
      <c r="AC16" s="42">
        <f t="shared" si="25"/>
        <v>23.650000000000002</v>
      </c>
      <c r="AD16" s="42">
        <f t="shared" si="26"/>
        <v>0</v>
      </c>
      <c r="AE16" s="42">
        <f t="shared" si="27"/>
        <v>19.207693765414817</v>
      </c>
      <c r="AF16" s="61">
        <f t="shared" si="19"/>
        <v>1</v>
      </c>
      <c r="AG16" s="42">
        <f t="shared" si="9"/>
        <v>0.54566553447043353</v>
      </c>
      <c r="AH16" s="75">
        <v>2.3856560511113201</v>
      </c>
      <c r="AI16" s="76">
        <f t="shared" si="20"/>
        <v>2.3856560511113183</v>
      </c>
      <c r="AJ16" s="5">
        <v>1.21</v>
      </c>
      <c r="AK16" s="46">
        <f t="shared" si="21"/>
        <v>1.3821671505146587</v>
      </c>
      <c r="AL16" s="46">
        <f t="shared" si="22"/>
        <v>1.1756560511113183</v>
      </c>
      <c r="AM16" s="46">
        <f t="shared" si="23"/>
        <v>0.97161657116637878</v>
      </c>
      <c r="AQ16" s="6"/>
    </row>
    <row r="17" spans="2:43">
      <c r="B17" s="44"/>
      <c r="C17" s="44"/>
      <c r="E17" s="6"/>
      <c r="F17" s="27">
        <v>42909</v>
      </c>
      <c r="G17" s="43">
        <f t="shared" si="10"/>
        <v>0.15490000000000001</v>
      </c>
      <c r="H17" s="43">
        <f t="shared" si="24"/>
        <v>1.4968999999999999</v>
      </c>
      <c r="I17" s="52">
        <f t="shared" si="11"/>
        <v>1.3419999999999999</v>
      </c>
      <c r="J17" s="52">
        <f t="shared" si="0"/>
        <v>1.3053224571614396E-3</v>
      </c>
      <c r="K17" s="52">
        <f t="shared" si="12"/>
        <v>0.99869467754283858</v>
      </c>
      <c r="L17" s="52">
        <v>1</v>
      </c>
      <c r="M17" s="52">
        <f t="shared" si="13"/>
        <v>0.99869467754283858</v>
      </c>
      <c r="N17" s="52">
        <f t="shared" si="14"/>
        <v>1.4949460628138749</v>
      </c>
      <c r="O17" s="6"/>
      <c r="P17" s="55"/>
      <c r="Q17" s="58">
        <f t="shared" si="15"/>
        <v>0</v>
      </c>
      <c r="R17" s="57">
        <v>3.0494838294375701</v>
      </c>
      <c r="S17" s="52">
        <f t="shared" si="1"/>
        <v>0</v>
      </c>
      <c r="T17" s="52">
        <f t="shared" si="2"/>
        <v>0</v>
      </c>
      <c r="U17" s="44">
        <f t="shared" si="3"/>
        <v>0</v>
      </c>
      <c r="V17" s="44">
        <f t="shared" si="16"/>
        <v>0.18426494493774404</v>
      </c>
      <c r="W17" s="44">
        <f t="shared" si="4"/>
        <v>0.24728355610645247</v>
      </c>
      <c r="X17" s="18">
        <f t="shared" si="17"/>
        <v>0.75408720563244491</v>
      </c>
      <c r="Y17" s="18">
        <f t="shared" si="5"/>
        <v>0.75507281914006064</v>
      </c>
      <c r="Z17" s="42">
        <f t="shared" si="6"/>
        <v>22.806833700136156</v>
      </c>
      <c r="AA17" s="42">
        <v>0.2</v>
      </c>
      <c r="AB17" s="61">
        <f t="shared" si="18"/>
        <v>43</v>
      </c>
      <c r="AC17" s="42">
        <f t="shared" si="25"/>
        <v>23.650000000000002</v>
      </c>
      <c r="AD17" s="42">
        <f t="shared" si="26"/>
        <v>0</v>
      </c>
      <c r="AE17" s="42">
        <f t="shared" si="27"/>
        <v>20.434146016227146</v>
      </c>
      <c r="AF17" s="61">
        <f t="shared" si="19"/>
        <v>1</v>
      </c>
      <c r="AG17" s="42">
        <f t="shared" si="9"/>
        <v>0.40218355610645251</v>
      </c>
      <c r="AH17" s="75">
        <v>1.2264522508123299</v>
      </c>
      <c r="AI17" s="76">
        <f t="shared" si="20"/>
        <v>1.2264522508123246</v>
      </c>
      <c r="AJ17" s="5">
        <v>0.87</v>
      </c>
      <c r="AK17" s="46">
        <f t="shared" si="21"/>
        <v>0.12705820710917234</v>
      </c>
      <c r="AL17" s="46">
        <f t="shared" si="22"/>
        <v>0.35645225081232457</v>
      </c>
      <c r="AM17" s="46">
        <f t="shared" si="23"/>
        <v>0.40971523081876388</v>
      </c>
      <c r="AQ17" s="6"/>
    </row>
    <row r="18" spans="2:43">
      <c r="B18" s="44"/>
      <c r="C18" s="44"/>
      <c r="E18" s="6"/>
      <c r="F18" s="27">
        <v>42910</v>
      </c>
      <c r="G18" s="43">
        <f t="shared" si="10"/>
        <v>0.15490000000000001</v>
      </c>
      <c r="H18" s="43">
        <f t="shared" si="24"/>
        <v>1.4968999999999999</v>
      </c>
      <c r="I18" s="52">
        <f t="shared" si="11"/>
        <v>1.3419999999999999</v>
      </c>
      <c r="J18" s="52">
        <f t="shared" si="0"/>
        <v>1.3053224571614396E-3</v>
      </c>
      <c r="K18" s="52">
        <f t="shared" si="12"/>
        <v>0.99869467754283858</v>
      </c>
      <c r="L18" s="52">
        <v>1</v>
      </c>
      <c r="M18" s="52">
        <f t="shared" si="13"/>
        <v>0.99869467754283858</v>
      </c>
      <c r="N18" s="52">
        <f t="shared" si="14"/>
        <v>1.4949460628138749</v>
      </c>
      <c r="O18" s="6"/>
      <c r="P18" s="55"/>
      <c r="Q18" s="58">
        <f t="shared" si="15"/>
        <v>0</v>
      </c>
      <c r="R18" s="57">
        <v>2.5956275041072598</v>
      </c>
      <c r="S18" s="52">
        <f t="shared" si="1"/>
        <v>0</v>
      </c>
      <c r="T18" s="52">
        <f t="shared" si="2"/>
        <v>0</v>
      </c>
      <c r="U18" s="44">
        <f t="shared" si="3"/>
        <v>0</v>
      </c>
      <c r="V18" s="44">
        <f t="shared" si="16"/>
        <v>0.13707289374149023</v>
      </c>
      <c r="W18" s="44">
        <f t="shared" si="4"/>
        <v>0.18395182340107988</v>
      </c>
      <c r="X18" s="18">
        <f t="shared" si="17"/>
        <v>0.47747041225052439</v>
      </c>
      <c r="Y18" s="18">
        <f t="shared" si="5"/>
        <v>0.47809447971153674</v>
      </c>
      <c r="Z18" s="42">
        <f t="shared" si="6"/>
        <v>23.284928179847693</v>
      </c>
      <c r="AA18" s="42">
        <v>0.2</v>
      </c>
      <c r="AB18" s="61">
        <f t="shared" si="18"/>
        <v>43</v>
      </c>
      <c r="AC18" s="42">
        <f t="shared" si="25"/>
        <v>23.650000000000002</v>
      </c>
      <c r="AD18" s="42">
        <f t="shared" si="26"/>
        <v>0</v>
      </c>
      <c r="AE18" s="42">
        <f t="shared" si="27"/>
        <v>21.313679128863885</v>
      </c>
      <c r="AF18" s="61">
        <f t="shared" si="19"/>
        <v>1</v>
      </c>
      <c r="AG18" s="42">
        <f t="shared" si="9"/>
        <v>0.33885182340107989</v>
      </c>
      <c r="AH18" s="75">
        <v>0.87953311263674006</v>
      </c>
      <c r="AI18" s="76">
        <f t="shared" si="20"/>
        <v>0.87953311263673895</v>
      </c>
      <c r="AJ18" s="5">
        <v>1.1599999999999999</v>
      </c>
      <c r="AK18" s="46">
        <f t="shared" si="21"/>
        <v>7.866167490723612E-2</v>
      </c>
      <c r="AL18" s="46">
        <f t="shared" si="22"/>
        <v>0.28046688736326097</v>
      </c>
      <c r="AM18" s="46">
        <f t="shared" si="23"/>
        <v>0.24178179945108708</v>
      </c>
      <c r="AQ18" s="6"/>
    </row>
    <row r="19" spans="2:43">
      <c r="B19" s="44"/>
      <c r="C19" s="44"/>
      <c r="E19" s="6"/>
      <c r="F19" s="31">
        <v>42911</v>
      </c>
      <c r="G19" s="43">
        <f>G18+($C$2-$B$2)/29</f>
        <v>0.19156551724137932</v>
      </c>
      <c r="H19" s="43">
        <f t="shared" si="24"/>
        <v>1.4968999999999999</v>
      </c>
      <c r="I19" s="52">
        <f t="shared" si="11"/>
        <v>1.3053344827586206</v>
      </c>
      <c r="J19" s="52">
        <f t="shared" ref="J19:J46" si="28">((G19-0.15)/(H19-0.15))^(1+0.5*1.059)</f>
        <v>4.8925355572834337E-3</v>
      </c>
      <c r="K19" s="52">
        <f t="shared" si="12"/>
        <v>0.99510746444271658</v>
      </c>
      <c r="L19" s="52">
        <v>1</v>
      </c>
      <c r="M19" s="52">
        <f t="shared" si="13"/>
        <v>0.99510746444271658</v>
      </c>
      <c r="N19" s="52">
        <f t="shared" si="14"/>
        <v>1.4895763635243024</v>
      </c>
      <c r="O19" s="6"/>
      <c r="P19" s="55"/>
      <c r="Q19" s="58">
        <f t="shared" si="15"/>
        <v>0</v>
      </c>
      <c r="R19" s="57">
        <v>3.9927635890542401</v>
      </c>
      <c r="S19" s="52">
        <f t="shared" si="1"/>
        <v>0</v>
      </c>
      <c r="T19" s="52">
        <f t="shared" si="2"/>
        <v>0</v>
      </c>
      <c r="U19" s="44">
        <f t="shared" si="3"/>
        <v>0</v>
      </c>
      <c r="V19" s="44">
        <f t="shared" si="16"/>
        <v>0.10719198875951919</v>
      </c>
      <c r="W19" s="44">
        <f t="shared" si="4"/>
        <v>0.13992139920327484</v>
      </c>
      <c r="X19" s="18">
        <f t="shared" si="17"/>
        <v>0.5586730680683587</v>
      </c>
      <c r="Y19" s="18">
        <f t="shared" si="5"/>
        <v>0.5614198345715643</v>
      </c>
      <c r="Z19" s="42">
        <f t="shared" si="6"/>
        <v>23.846348014419256</v>
      </c>
      <c r="AA19" s="42">
        <v>0.2</v>
      </c>
      <c r="AB19" s="61">
        <f t="shared" si="18"/>
        <v>43</v>
      </c>
      <c r="AC19" s="42">
        <f t="shared" si="25"/>
        <v>23.650000000000002</v>
      </c>
      <c r="AD19" s="42">
        <f t="shared" si="26"/>
        <v>0</v>
      </c>
      <c r="AE19" s="42">
        <f t="shared" si="27"/>
        <v>22.637228019091964</v>
      </c>
      <c r="AF19" s="61">
        <f t="shared" si="19"/>
        <v>1</v>
      </c>
      <c r="AG19" s="42">
        <f t="shared" si="9"/>
        <v>0.33148691644465417</v>
      </c>
      <c r="AH19" s="75">
        <v>1.3235488902280801</v>
      </c>
      <c r="AI19" s="76">
        <f t="shared" si="20"/>
        <v>1.3235488902280803</v>
      </c>
      <c r="AJ19" s="5">
        <v>1.22</v>
      </c>
      <c r="AK19" s="46">
        <f t="shared" si="21"/>
        <v>1.0722372667467032E-2</v>
      </c>
      <c r="AL19" s="46">
        <f t="shared" si="22"/>
        <v>0.10354889022808034</v>
      </c>
      <c r="AM19" s="46">
        <f t="shared" si="23"/>
        <v>8.4876139531213396E-2</v>
      </c>
      <c r="AQ19" s="6"/>
    </row>
    <row r="20" spans="2:43">
      <c r="B20" s="44"/>
      <c r="C20" s="44"/>
      <c r="E20" s="6"/>
      <c r="F20" s="31">
        <v>42912</v>
      </c>
      <c r="G20" s="43">
        <f t="shared" ref="G20:G46" si="29">G19+($C$2-$B$2)/29</f>
        <v>0.22823103448275864</v>
      </c>
      <c r="H20" s="43">
        <f t="shared" si="24"/>
        <v>1.4968999999999999</v>
      </c>
      <c r="I20" s="52">
        <f t="shared" si="11"/>
        <v>1.2686689655172412</v>
      </c>
      <c r="J20" s="52">
        <f t="shared" si="28"/>
        <v>1.2870780092133776E-2</v>
      </c>
      <c r="K20" s="52">
        <f t="shared" si="12"/>
        <v>0.98712921990786617</v>
      </c>
      <c r="L20" s="52">
        <v>1</v>
      </c>
      <c r="M20" s="52">
        <f t="shared" si="13"/>
        <v>0.98712921990786617</v>
      </c>
      <c r="N20" s="52">
        <f t="shared" si="14"/>
        <v>1.4776337292800847</v>
      </c>
      <c r="O20" s="6"/>
      <c r="P20" s="55"/>
      <c r="Q20" s="58">
        <f t="shared" si="15"/>
        <v>0</v>
      </c>
      <c r="R20" s="57">
        <v>3.9080772206188898</v>
      </c>
      <c r="S20" s="52">
        <f t="shared" si="1"/>
        <v>0</v>
      </c>
      <c r="T20" s="52">
        <f t="shared" si="2"/>
        <v>0</v>
      </c>
      <c r="U20" s="44">
        <f t="shared" si="3"/>
        <v>0</v>
      </c>
      <c r="V20" s="44">
        <f t="shared" si="16"/>
        <v>7.2103249098796507E-2</v>
      </c>
      <c r="W20" s="44">
        <f t="shared" si="4"/>
        <v>9.1475154444602122E-2</v>
      </c>
      <c r="X20" s="18">
        <f t="shared" si="17"/>
        <v>0.35749196733754435</v>
      </c>
      <c r="Y20" s="18">
        <f t="shared" si="5"/>
        <v>0.36215316103286954</v>
      </c>
      <c r="Z20" s="42">
        <f t="shared" si="6"/>
        <v>24.208501175452124</v>
      </c>
      <c r="AA20" s="42">
        <v>0.2</v>
      </c>
      <c r="AB20" s="61">
        <f t="shared" si="18"/>
        <v>43</v>
      </c>
      <c r="AC20" s="42">
        <f t="shared" si="25"/>
        <v>23.650000000000002</v>
      </c>
      <c r="AD20" s="42">
        <f t="shared" si="26"/>
        <v>0</v>
      </c>
      <c r="AE20" s="42">
        <f t="shared" si="27"/>
        <v>23.886664493329864</v>
      </c>
      <c r="AF20" s="61">
        <f t="shared" si="19"/>
        <v>0.98776927683049809</v>
      </c>
      <c r="AG20" s="42">
        <f t="shared" si="9"/>
        <v>0.31970618892736075</v>
      </c>
      <c r="AH20" s="75">
        <v>1.2494364742379001</v>
      </c>
      <c r="AI20" s="76">
        <f t="shared" si="20"/>
        <v>1.2385273478914416</v>
      </c>
      <c r="AJ20" s="5">
        <v>1.39</v>
      </c>
      <c r="AK20" s="46">
        <f t="shared" si="21"/>
        <v>2.2943964336800335E-2</v>
      </c>
      <c r="AL20" s="46">
        <f t="shared" si="22"/>
        <v>0.15147265210855831</v>
      </c>
      <c r="AM20" s="46">
        <f t="shared" si="23"/>
        <v>0.10897313101335131</v>
      </c>
      <c r="AQ20" s="6"/>
    </row>
    <row r="21" spans="2:43">
      <c r="B21" s="44"/>
      <c r="C21" s="44"/>
      <c r="E21" s="6"/>
      <c r="F21" s="31">
        <v>42913</v>
      </c>
      <c r="G21" s="43">
        <f t="shared" si="29"/>
        <v>0.26489655172413795</v>
      </c>
      <c r="H21" s="43">
        <f t="shared" ref="H21:H84" si="30">H20</f>
        <v>1.4968999999999999</v>
      </c>
      <c r="I21" s="52">
        <f t="shared" si="11"/>
        <v>1.2320034482758619</v>
      </c>
      <c r="J21" s="52">
        <f t="shared" si="28"/>
        <v>2.3169738183320004E-2</v>
      </c>
      <c r="K21" s="52">
        <f t="shared" si="12"/>
        <v>0.97683026181667998</v>
      </c>
      <c r="L21" s="52">
        <v>1</v>
      </c>
      <c r="M21" s="52">
        <f t="shared" si="13"/>
        <v>0.97683026181667998</v>
      </c>
      <c r="N21" s="52">
        <f t="shared" si="14"/>
        <v>1.4622172189133882</v>
      </c>
      <c r="O21" s="6"/>
      <c r="P21" s="55"/>
      <c r="Q21" s="58">
        <f t="shared" si="15"/>
        <v>0</v>
      </c>
      <c r="R21" s="57">
        <v>3.5109139534998102</v>
      </c>
      <c r="S21" s="52">
        <f t="shared" si="1"/>
        <v>0</v>
      </c>
      <c r="T21" s="52">
        <f t="shared" si="2"/>
        <v>0</v>
      </c>
      <c r="U21" s="44">
        <f t="shared" si="3"/>
        <v>0</v>
      </c>
      <c r="V21" s="44">
        <f t="shared" si="16"/>
        <v>4.9468676534242251E-2</v>
      </c>
      <c r="W21" s="44">
        <f t="shared" si="4"/>
        <v>6.0945580071829666E-2</v>
      </c>
      <c r="X21" s="18">
        <f t="shared" si="17"/>
        <v>0.21397468747832674</v>
      </c>
      <c r="Y21" s="18">
        <f t="shared" si="5"/>
        <v>0.21905001906921162</v>
      </c>
      <c r="Z21" s="42">
        <f t="shared" si="6"/>
        <v>24.427551194521335</v>
      </c>
      <c r="AA21" s="42">
        <v>0.2</v>
      </c>
      <c r="AB21" s="61">
        <f t="shared" si="18"/>
        <v>43</v>
      </c>
      <c r="AC21" s="42">
        <f t="shared" si="25"/>
        <v>23.650000000000002</v>
      </c>
      <c r="AD21" s="42">
        <f t="shared" si="26"/>
        <v>0</v>
      </c>
      <c r="AE21" s="42">
        <f t="shared" si="27"/>
        <v>25.030668180490455</v>
      </c>
      <c r="AF21" s="61">
        <f t="shared" si="19"/>
        <v>0.92864763925113936</v>
      </c>
      <c r="AG21" s="42">
        <f t="shared" si="9"/>
        <v>0.3258421317959676</v>
      </c>
      <c r="AH21" s="75">
        <v>1.1440036871605901</v>
      </c>
      <c r="AI21" s="76">
        <f t="shared" si="20"/>
        <v>1.0776439224683563</v>
      </c>
      <c r="AJ21" s="5">
        <v>1.1000000000000001</v>
      </c>
      <c r="AK21" s="46">
        <f t="shared" si="21"/>
        <v>4.9979420260086937E-4</v>
      </c>
      <c r="AL21" s="46">
        <f t="shared" si="22"/>
        <v>2.2356077531643814E-2</v>
      </c>
      <c r="AM21" s="46">
        <f t="shared" si="23"/>
        <v>2.0323706846948921E-2</v>
      </c>
      <c r="AQ21" s="6"/>
    </row>
    <row r="22" spans="2:43">
      <c r="B22" s="44"/>
      <c r="C22" s="44"/>
      <c r="E22" s="6"/>
      <c r="F22" s="31">
        <v>42914</v>
      </c>
      <c r="G22" s="43">
        <f t="shared" si="29"/>
        <v>0.30156206896551724</v>
      </c>
      <c r="H22" s="43">
        <f t="shared" si="30"/>
        <v>1.4968999999999999</v>
      </c>
      <c r="I22" s="52">
        <f t="shared" si="11"/>
        <v>1.1953379310344827</v>
      </c>
      <c r="J22" s="52">
        <f t="shared" si="28"/>
        <v>3.5391159056598218E-2</v>
      </c>
      <c r="K22" s="52">
        <f t="shared" si="12"/>
        <v>0.96460884094340182</v>
      </c>
      <c r="L22" s="52">
        <v>1</v>
      </c>
      <c r="M22" s="52">
        <f t="shared" si="13"/>
        <v>0.96460884094340182</v>
      </c>
      <c r="N22" s="52">
        <f t="shared" si="14"/>
        <v>1.443922974008178</v>
      </c>
      <c r="O22" s="6"/>
      <c r="P22" s="55">
        <v>50</v>
      </c>
      <c r="Q22" s="58">
        <f t="shared" si="15"/>
        <v>25.572448805478665</v>
      </c>
      <c r="R22" s="57">
        <v>4.3429884137369301</v>
      </c>
      <c r="S22" s="52">
        <f t="shared" si="1"/>
        <v>0</v>
      </c>
      <c r="T22" s="52">
        <f t="shared" si="2"/>
        <v>50</v>
      </c>
      <c r="U22" s="44">
        <f t="shared" si="3"/>
        <v>25.572448805478665</v>
      </c>
      <c r="V22" s="47">
        <v>1</v>
      </c>
      <c r="W22" s="44">
        <f t="shared" si="4"/>
        <v>1.1953379310344827</v>
      </c>
      <c r="X22" s="18">
        <f t="shared" si="17"/>
        <v>5.1913387849830324</v>
      </c>
      <c r="Y22" s="18">
        <f t="shared" si="5"/>
        <v>5.3818071788620818</v>
      </c>
      <c r="Z22" s="42">
        <f t="shared" si="6"/>
        <v>5.3818071788620827</v>
      </c>
      <c r="AA22" s="42">
        <v>0.2</v>
      </c>
      <c r="AB22" s="61">
        <f t="shared" si="18"/>
        <v>43</v>
      </c>
      <c r="AC22" s="42">
        <f t="shared" si="25"/>
        <v>23.650000000000002</v>
      </c>
      <c r="AD22" s="42">
        <f t="shared" si="26"/>
        <v>18.468312462986734</v>
      </c>
      <c r="AE22" s="42">
        <f t="shared" si="27"/>
        <v>0</v>
      </c>
      <c r="AF22" s="61">
        <f t="shared" si="19"/>
        <v>1</v>
      </c>
      <c r="AG22" s="42">
        <f t="shared" si="9"/>
        <v>1.4968999999999999</v>
      </c>
      <c r="AH22" s="75">
        <v>6.5010193565228098</v>
      </c>
      <c r="AI22" s="76">
        <f t="shared" si="20"/>
        <v>6.5010193565228098</v>
      </c>
      <c r="AJ22" s="5">
        <v>5.73</v>
      </c>
      <c r="AK22" s="46">
        <f t="shared" si="21"/>
        <v>0.59447084813284712</v>
      </c>
      <c r="AL22" s="46">
        <f t="shared" si="22"/>
        <v>0.7710193565228094</v>
      </c>
      <c r="AM22" s="46">
        <f t="shared" si="23"/>
        <v>0.13455835192370144</v>
      </c>
      <c r="AQ22" s="6"/>
    </row>
    <row r="23" spans="2:43">
      <c r="B23" s="44"/>
      <c r="C23" s="44"/>
      <c r="E23" s="6"/>
      <c r="F23" s="31">
        <v>42915</v>
      </c>
      <c r="G23" s="43">
        <f t="shared" si="29"/>
        <v>0.33822758620689652</v>
      </c>
      <c r="H23" s="43">
        <f t="shared" si="30"/>
        <v>1.4968999999999999</v>
      </c>
      <c r="I23" s="52">
        <f t="shared" si="11"/>
        <v>1.1586724137931035</v>
      </c>
      <c r="J23" s="52">
        <f t="shared" si="28"/>
        <v>4.9295768755300916E-2</v>
      </c>
      <c r="K23" s="52">
        <f t="shared" si="12"/>
        <v>0.95070423124469905</v>
      </c>
      <c r="L23" s="52">
        <v>1</v>
      </c>
      <c r="M23" s="52">
        <f t="shared" si="13"/>
        <v>0.95070423124469905</v>
      </c>
      <c r="N23" s="52">
        <f t="shared" si="14"/>
        <v>1.4231091637501898</v>
      </c>
      <c r="O23" s="6"/>
      <c r="P23" s="55"/>
      <c r="Q23" s="58">
        <f t="shared" si="15"/>
        <v>0</v>
      </c>
      <c r="R23" s="57">
        <v>4.0434219549440602</v>
      </c>
      <c r="S23" s="52">
        <f t="shared" si="1"/>
        <v>0</v>
      </c>
      <c r="T23" s="52">
        <f t="shared" si="2"/>
        <v>0</v>
      </c>
      <c r="U23" s="44">
        <f t="shared" si="3"/>
        <v>0</v>
      </c>
      <c r="V23" s="44">
        <f t="shared" si="16"/>
        <v>1</v>
      </c>
      <c r="W23" s="44">
        <f t="shared" si="4"/>
        <v>1.1586724137931035</v>
      </c>
      <c r="X23" s="18">
        <f t="shared" si="17"/>
        <v>4.685001476519064</v>
      </c>
      <c r="Y23" s="18">
        <f t="shared" si="5"/>
        <v>4.9279274484613129</v>
      </c>
      <c r="Z23" s="42">
        <f t="shared" si="6"/>
        <v>10.309734627323396</v>
      </c>
      <c r="AA23" s="42">
        <v>0.2</v>
      </c>
      <c r="AB23" s="61">
        <f t="shared" si="18"/>
        <v>43</v>
      </c>
      <c r="AC23" s="42">
        <f t="shared" si="25"/>
        <v>23.650000000000002</v>
      </c>
      <c r="AD23" s="42">
        <f t="shared" si="26"/>
        <v>0</v>
      </c>
      <c r="AE23" s="42">
        <f t="shared" si="27"/>
        <v>6.0525983243557704</v>
      </c>
      <c r="AF23" s="61">
        <f t="shared" si="19"/>
        <v>1</v>
      </c>
      <c r="AG23" s="42">
        <f t="shared" si="9"/>
        <v>1.4969000000000001</v>
      </c>
      <c r="AH23" s="75">
        <v>6.0525983243557704</v>
      </c>
      <c r="AI23" s="76">
        <f t="shared" si="20"/>
        <v>6.0525983243557642</v>
      </c>
      <c r="AJ23" s="5">
        <v>5.45</v>
      </c>
      <c r="AK23" s="46">
        <f t="shared" si="21"/>
        <v>0.36312474051637456</v>
      </c>
      <c r="AL23" s="46">
        <f t="shared" si="22"/>
        <v>0.60259832435576399</v>
      </c>
      <c r="AM23" s="46">
        <f t="shared" si="23"/>
        <v>0.11056849988179156</v>
      </c>
      <c r="AQ23" s="6"/>
    </row>
    <row r="24" spans="2:43">
      <c r="B24" s="44"/>
      <c r="C24" s="44"/>
      <c r="E24" s="6"/>
      <c r="F24" s="31">
        <v>42916</v>
      </c>
      <c r="G24" s="43">
        <f t="shared" si="29"/>
        <v>0.37489310344827581</v>
      </c>
      <c r="H24" s="43">
        <f t="shared" si="30"/>
        <v>1.4968999999999999</v>
      </c>
      <c r="I24" s="52">
        <f t="shared" si="11"/>
        <v>1.122006896551724</v>
      </c>
      <c r="J24" s="52">
        <f t="shared" si="28"/>
        <v>6.4718594960278708E-2</v>
      </c>
      <c r="K24" s="52">
        <f t="shared" si="12"/>
        <v>0.93528140503972135</v>
      </c>
      <c r="L24" s="52">
        <v>1</v>
      </c>
      <c r="M24" s="52">
        <f t="shared" si="13"/>
        <v>0.93528140503972135</v>
      </c>
      <c r="N24" s="52">
        <f t="shared" si="14"/>
        <v>1.4000227352039587</v>
      </c>
      <c r="O24" s="6"/>
      <c r="P24" s="55"/>
      <c r="Q24" s="58">
        <f t="shared" si="15"/>
        <v>0</v>
      </c>
      <c r="R24" s="57">
        <v>2.9065905189299701</v>
      </c>
      <c r="S24" s="52">
        <f t="shared" si="1"/>
        <v>0</v>
      </c>
      <c r="T24" s="52">
        <f t="shared" si="2"/>
        <v>0</v>
      </c>
      <c r="U24" s="44">
        <f t="shared" si="3"/>
        <v>0</v>
      </c>
      <c r="V24" s="44">
        <f t="shared" si="16"/>
        <v>0.91814158579228777</v>
      </c>
      <c r="W24" s="44">
        <f t="shared" si="4"/>
        <v>1.0301611912698834</v>
      </c>
      <c r="X24" s="18">
        <f t="shared" si="17"/>
        <v>2.9942567515146465</v>
      </c>
      <c r="Y24" s="18">
        <f t="shared" si="5"/>
        <v>3.2014501040865668</v>
      </c>
      <c r="Z24" s="42">
        <f t="shared" si="6"/>
        <v>13.511184731409962</v>
      </c>
      <c r="AA24" s="42">
        <v>0.2</v>
      </c>
      <c r="AB24" s="61">
        <f t="shared" si="18"/>
        <v>43</v>
      </c>
      <c r="AC24" s="42">
        <f t="shared" si="25"/>
        <v>23.650000000000002</v>
      </c>
      <c r="AD24" s="42">
        <f t="shared" si="26"/>
        <v>0</v>
      </c>
      <c r="AE24" s="42">
        <f t="shared" si="27"/>
        <v>10.13651581596541</v>
      </c>
      <c r="AF24" s="61">
        <f t="shared" si="19"/>
        <v>1</v>
      </c>
      <c r="AG24" s="42">
        <f t="shared" si="9"/>
        <v>1.4050542947181592</v>
      </c>
      <c r="AH24" s="75">
        <v>4.0839174916096397</v>
      </c>
      <c r="AI24" s="76">
        <f t="shared" si="20"/>
        <v>4.0839174916096379</v>
      </c>
      <c r="AJ24" s="5">
        <v>2.77</v>
      </c>
      <c r="AK24" s="46">
        <f t="shared" si="21"/>
        <v>1.7263791747577628</v>
      </c>
      <c r="AL24" s="46">
        <f t="shared" si="22"/>
        <v>1.3139174916096379</v>
      </c>
      <c r="AM24" s="46">
        <f t="shared" si="23"/>
        <v>0.47433844462441799</v>
      </c>
      <c r="AQ24" s="6"/>
    </row>
    <row r="25" spans="2:43">
      <c r="B25" s="44"/>
      <c r="C25" s="44"/>
      <c r="E25" s="6"/>
      <c r="F25" s="31">
        <v>42917</v>
      </c>
      <c r="G25" s="43">
        <f t="shared" si="29"/>
        <v>0.4115586206896551</v>
      </c>
      <c r="H25" s="43">
        <f t="shared" si="30"/>
        <v>1.4968999999999999</v>
      </c>
      <c r="I25" s="52">
        <f t="shared" si="11"/>
        <v>1.0853413793103448</v>
      </c>
      <c r="J25" s="52">
        <f t="shared" si="28"/>
        <v>8.1536754747830564E-2</v>
      </c>
      <c r="K25" s="52">
        <f t="shared" si="12"/>
        <v>0.91846324525216949</v>
      </c>
      <c r="L25" s="52">
        <v>1</v>
      </c>
      <c r="M25" s="52">
        <f t="shared" si="13"/>
        <v>0.91846324525216949</v>
      </c>
      <c r="N25" s="52">
        <f t="shared" si="14"/>
        <v>1.3748476318179723</v>
      </c>
      <c r="O25" s="6">
        <v>9.1</v>
      </c>
      <c r="P25" s="55"/>
      <c r="Q25" s="58">
        <f t="shared" si="15"/>
        <v>0</v>
      </c>
      <c r="R25" s="57">
        <v>2.44948614746255</v>
      </c>
      <c r="S25" s="52">
        <f t="shared" si="1"/>
        <v>9.1</v>
      </c>
      <c r="T25" s="52">
        <f t="shared" si="2"/>
        <v>0</v>
      </c>
      <c r="U25" s="44">
        <f t="shared" si="3"/>
        <v>0</v>
      </c>
      <c r="V25" s="44">
        <f t="shared" si="16"/>
        <v>0.71805095428687737</v>
      </c>
      <c r="W25" s="44">
        <f t="shared" si="4"/>
        <v>0.77933041314082885</v>
      </c>
      <c r="X25" s="18">
        <f t="shared" si="17"/>
        <v>1.9089590512847263</v>
      </c>
      <c r="Y25" s="18">
        <f t="shared" si="5"/>
        <v>2.0784272654923828</v>
      </c>
      <c r="Z25" s="42">
        <f t="shared" si="6"/>
        <v>6.4896119969023456</v>
      </c>
      <c r="AA25" s="42">
        <v>0.2</v>
      </c>
      <c r="AB25" s="61">
        <f t="shared" si="18"/>
        <v>43</v>
      </c>
      <c r="AC25" s="42">
        <f t="shared" si="25"/>
        <v>23.650000000000002</v>
      </c>
      <c r="AD25" s="42">
        <f t="shared" si="26"/>
        <v>0</v>
      </c>
      <c r="AE25" s="42">
        <f t="shared" si="27"/>
        <v>3.9535820074982406</v>
      </c>
      <c r="AF25" s="61">
        <f t="shared" si="19"/>
        <v>1</v>
      </c>
      <c r="AG25" s="42">
        <f t="shared" si="9"/>
        <v>1.1908890338304841</v>
      </c>
      <c r="AH25" s="75">
        <v>2.9170661915328302</v>
      </c>
      <c r="AI25" s="76">
        <f t="shared" si="20"/>
        <v>2.9170661915328306</v>
      </c>
      <c r="AJ25" s="5">
        <v>1.03</v>
      </c>
      <c r="AK25" s="46">
        <f t="shared" si="21"/>
        <v>3.5610188112262215</v>
      </c>
      <c r="AL25" s="46">
        <f t="shared" si="22"/>
        <v>1.8870661915328306</v>
      </c>
      <c r="AM25" s="46">
        <f t="shared" si="23"/>
        <v>1.8321030985755637</v>
      </c>
      <c r="AQ25" s="6"/>
    </row>
    <row r="26" spans="2:43">
      <c r="B26" s="44"/>
      <c r="C26" s="44"/>
      <c r="E26" s="6"/>
      <c r="F26" s="31">
        <v>42918</v>
      </c>
      <c r="G26" s="43">
        <f t="shared" si="29"/>
        <v>0.44822413793103438</v>
      </c>
      <c r="H26" s="43">
        <f t="shared" si="30"/>
        <v>1.4968999999999999</v>
      </c>
      <c r="I26" s="52">
        <f t="shared" si="11"/>
        <v>1.0486758620689656</v>
      </c>
      <c r="J26" s="52">
        <f t="shared" si="28"/>
        <v>9.9654009723057657E-2</v>
      </c>
      <c r="K26" s="52">
        <f t="shared" si="12"/>
        <v>0.9003459902769424</v>
      </c>
      <c r="L26" s="52">
        <v>1</v>
      </c>
      <c r="M26" s="52">
        <f t="shared" si="13"/>
        <v>0.9003459902769424</v>
      </c>
      <c r="N26" s="52">
        <f t="shared" si="14"/>
        <v>1.347727912845555</v>
      </c>
      <c r="O26" s="6"/>
      <c r="P26" s="55"/>
      <c r="Q26" s="58">
        <f t="shared" si="15"/>
        <v>0</v>
      </c>
      <c r="R26" s="57">
        <v>2.3507696228728499</v>
      </c>
      <c r="S26" s="52">
        <f t="shared" si="1"/>
        <v>0</v>
      </c>
      <c r="T26" s="52">
        <f t="shared" si="2"/>
        <v>0</v>
      </c>
      <c r="U26" s="44">
        <f t="shared" si="3"/>
        <v>0</v>
      </c>
      <c r="V26" s="44">
        <f t="shared" si="16"/>
        <v>1</v>
      </c>
      <c r="W26" s="44">
        <f t="shared" si="4"/>
        <v>1.0486758620689656</v>
      </c>
      <c r="X26" s="18">
        <f t="shared" si="17"/>
        <v>2.4651953607917227</v>
      </c>
      <c r="Y26" s="18">
        <f t="shared" si="5"/>
        <v>2.7380533566139831</v>
      </c>
      <c r="Z26" s="42">
        <f t="shared" si="6"/>
        <v>9.2276653535163291</v>
      </c>
      <c r="AA26" s="42">
        <v>0.2</v>
      </c>
      <c r="AB26" s="61">
        <f t="shared" si="18"/>
        <v>43</v>
      </c>
      <c r="AC26" s="42">
        <f t="shared" si="25"/>
        <v>23.650000000000002</v>
      </c>
      <c r="AD26" s="42">
        <f t="shared" si="26"/>
        <v>0</v>
      </c>
      <c r="AE26" s="42">
        <f t="shared" si="27"/>
        <v>7.4724490559766004</v>
      </c>
      <c r="AF26" s="61">
        <f t="shared" si="19"/>
        <v>1</v>
      </c>
      <c r="AG26" s="42">
        <f t="shared" si="9"/>
        <v>1.4968999999999999</v>
      </c>
      <c r="AH26" s="75">
        <v>3.5188670484783602</v>
      </c>
      <c r="AI26" s="76">
        <f t="shared" si="20"/>
        <v>3.5188670484783686</v>
      </c>
      <c r="AJ26" s="5">
        <v>1.62</v>
      </c>
      <c r="AK26" s="46">
        <f t="shared" si="21"/>
        <v>3.6056960677969507</v>
      </c>
      <c r="AL26" s="46">
        <f t="shared" si="22"/>
        <v>1.8988670484783685</v>
      </c>
      <c r="AM26" s="46">
        <f t="shared" si="23"/>
        <v>1.1721401533817088</v>
      </c>
      <c r="AQ26" s="6"/>
    </row>
    <row r="27" spans="2:43">
      <c r="B27" s="44"/>
      <c r="C27" s="44"/>
      <c r="E27" s="6"/>
      <c r="F27" s="31">
        <v>42919</v>
      </c>
      <c r="G27" s="43">
        <f t="shared" si="29"/>
        <v>0.48488965517241367</v>
      </c>
      <c r="H27" s="43">
        <f t="shared" si="30"/>
        <v>1.4968999999999999</v>
      </c>
      <c r="I27" s="52">
        <f t="shared" si="11"/>
        <v>1.0120103448275861</v>
      </c>
      <c r="J27" s="52">
        <f t="shared" si="28"/>
        <v>0.11899227757639495</v>
      </c>
      <c r="K27" s="52">
        <f t="shared" si="12"/>
        <v>0.88100772242360503</v>
      </c>
      <c r="L27" s="52">
        <v>1</v>
      </c>
      <c r="M27" s="52">
        <f t="shared" si="13"/>
        <v>0.88100772242360503</v>
      </c>
      <c r="N27" s="52">
        <f t="shared" si="14"/>
        <v>1.3187804596958943</v>
      </c>
      <c r="O27" s="6"/>
      <c r="P27" s="55"/>
      <c r="Q27" s="58">
        <f t="shared" si="15"/>
        <v>0</v>
      </c>
      <c r="R27" s="57">
        <v>3.0705009645646402</v>
      </c>
      <c r="S27" s="52">
        <f t="shared" si="1"/>
        <v>0</v>
      </c>
      <c r="T27" s="52">
        <f t="shared" si="2"/>
        <v>0</v>
      </c>
      <c r="U27" s="44">
        <f t="shared" si="3"/>
        <v>0</v>
      </c>
      <c r="V27" s="44">
        <f t="shared" si="16"/>
        <v>0.98577091540522943</v>
      </c>
      <c r="W27" s="44">
        <f t="shared" si="4"/>
        <v>0.99761036402025149</v>
      </c>
      <c r="X27" s="18">
        <f t="shared" si="17"/>
        <v>3.0631635849838639</v>
      </c>
      <c r="Y27" s="18">
        <f t="shared" si="5"/>
        <v>3.4768861918227745</v>
      </c>
      <c r="Z27" s="42">
        <f t="shared" si="6"/>
        <v>12.704551545339104</v>
      </c>
      <c r="AA27" s="42">
        <v>0.2</v>
      </c>
      <c r="AB27" s="61">
        <f t="shared" si="18"/>
        <v>43</v>
      </c>
      <c r="AC27" s="42">
        <f t="shared" si="25"/>
        <v>23.650000000000002</v>
      </c>
      <c r="AD27" s="42">
        <f t="shared" si="26"/>
        <v>0</v>
      </c>
      <c r="AE27" s="42">
        <f t="shared" si="27"/>
        <v>12.02446679487478</v>
      </c>
      <c r="AF27" s="61">
        <f t="shared" si="19"/>
        <v>1</v>
      </c>
      <c r="AG27" s="42">
        <f t="shared" si="9"/>
        <v>1.4825000191926652</v>
      </c>
      <c r="AH27" s="75">
        <v>4.5520177388981802</v>
      </c>
      <c r="AI27" s="76">
        <f t="shared" si="20"/>
        <v>4.5520177388981757</v>
      </c>
      <c r="AJ27" s="5">
        <v>4.8</v>
      </c>
      <c r="AK27" s="46">
        <f t="shared" si="21"/>
        <v>6.1495201821173254E-2</v>
      </c>
      <c r="AL27" s="46">
        <f t="shared" si="22"/>
        <v>0.24798226110182409</v>
      </c>
      <c r="AM27" s="46">
        <f t="shared" si="23"/>
        <v>5.1662971062880023E-2</v>
      </c>
      <c r="AQ27" s="6"/>
    </row>
    <row r="28" spans="2:43">
      <c r="B28" s="44"/>
      <c r="C28" s="44"/>
      <c r="E28" s="6"/>
      <c r="F28" s="31">
        <v>42920</v>
      </c>
      <c r="G28" s="43">
        <f t="shared" si="29"/>
        <v>0.52155517241379301</v>
      </c>
      <c r="H28" s="43">
        <f t="shared" si="30"/>
        <v>1.4968999999999999</v>
      </c>
      <c r="I28" s="52">
        <f t="shared" si="11"/>
        <v>0.97534482758620689</v>
      </c>
      <c r="J28" s="52">
        <f t="shared" si="28"/>
        <v>0.13948651784509497</v>
      </c>
      <c r="K28" s="52">
        <f t="shared" si="12"/>
        <v>0.86051348215490497</v>
      </c>
      <c r="L28" s="52">
        <v>1</v>
      </c>
      <c r="M28" s="52">
        <f t="shared" si="13"/>
        <v>0.86051348215490497</v>
      </c>
      <c r="N28" s="52">
        <f t="shared" si="14"/>
        <v>1.2881026314376771</v>
      </c>
      <c r="O28" s="6"/>
      <c r="P28" s="55"/>
      <c r="Q28" s="58">
        <f t="shared" si="15"/>
        <v>0</v>
      </c>
      <c r="R28" s="57">
        <v>3.8703086173159398</v>
      </c>
      <c r="S28" s="52">
        <f t="shared" si="1"/>
        <v>0</v>
      </c>
      <c r="T28" s="52">
        <f t="shared" si="2"/>
        <v>0</v>
      </c>
      <c r="U28" s="44">
        <f t="shared" si="3"/>
        <v>0</v>
      </c>
      <c r="V28" s="44">
        <f t="shared" si="16"/>
        <v>0.768465528416306</v>
      </c>
      <c r="W28" s="44">
        <f t="shared" si="4"/>
        <v>0.74951887831914532</v>
      </c>
      <c r="X28" s="18">
        <f t="shared" si="17"/>
        <v>2.9008693735995656</v>
      </c>
      <c r="Y28" s="18">
        <f t="shared" si="5"/>
        <v>3.3710911377416011</v>
      </c>
      <c r="Z28" s="42">
        <f t="shared" si="6"/>
        <v>16.075642683080705</v>
      </c>
      <c r="AA28" s="42">
        <v>0.2</v>
      </c>
      <c r="AB28" s="61">
        <f t="shared" si="18"/>
        <v>43</v>
      </c>
      <c r="AC28" s="42">
        <f t="shared" si="25"/>
        <v>23.650000000000002</v>
      </c>
      <c r="AD28" s="42">
        <f t="shared" si="26"/>
        <v>0</v>
      </c>
      <c r="AE28" s="42">
        <f t="shared" si="27"/>
        <v>16.943915646673148</v>
      </c>
      <c r="AF28" s="61">
        <f t="shared" si="19"/>
        <v>1</v>
      </c>
      <c r="AG28" s="42">
        <f t="shared" si="9"/>
        <v>1.2710740507329383</v>
      </c>
      <c r="AH28" s="75">
        <v>4.9194488517983697</v>
      </c>
      <c r="AI28" s="76">
        <f t="shared" si="20"/>
        <v>4.9194488517983697</v>
      </c>
      <c r="AJ28" s="5">
        <v>3.84</v>
      </c>
      <c r="AK28" s="46">
        <f t="shared" si="21"/>
        <v>1.1652098236488189</v>
      </c>
      <c r="AL28" s="46">
        <f t="shared" si="22"/>
        <v>1.0794488517983698</v>
      </c>
      <c r="AM28" s="46">
        <f t="shared" si="23"/>
        <v>0.28110647182249215</v>
      </c>
      <c r="AQ28" s="6"/>
    </row>
    <row r="29" spans="2:43">
      <c r="B29" s="44"/>
      <c r="C29" s="44"/>
      <c r="E29" s="6"/>
      <c r="F29" s="31">
        <v>42921</v>
      </c>
      <c r="G29" s="43">
        <f t="shared" si="29"/>
        <v>0.55822068965517235</v>
      </c>
      <c r="H29" s="43">
        <f t="shared" si="30"/>
        <v>1.4968999999999999</v>
      </c>
      <c r="I29" s="52">
        <f t="shared" si="11"/>
        <v>0.93867931034482754</v>
      </c>
      <c r="J29" s="52">
        <f t="shared" si="28"/>
        <v>0.16108143826663562</v>
      </c>
      <c r="K29" s="52">
        <f t="shared" si="12"/>
        <v>0.83891856173336432</v>
      </c>
      <c r="L29" s="52">
        <v>1</v>
      </c>
      <c r="M29" s="52">
        <f t="shared" si="13"/>
        <v>0.83891856173336432</v>
      </c>
      <c r="N29" s="52">
        <f t="shared" si="14"/>
        <v>1.2557771950586729</v>
      </c>
      <c r="O29" s="6"/>
      <c r="P29" s="55"/>
      <c r="Q29" s="58">
        <f t="shared" si="15"/>
        <v>0</v>
      </c>
      <c r="R29" s="57">
        <v>3.8081497817472298</v>
      </c>
      <c r="S29" s="52">
        <f t="shared" si="1"/>
        <v>0</v>
      </c>
      <c r="T29" s="52">
        <f t="shared" si="2"/>
        <v>0</v>
      </c>
      <c r="U29" s="44">
        <f t="shared" si="3"/>
        <v>0</v>
      </c>
      <c r="V29" s="44">
        <f t="shared" si="16"/>
        <v>0.55777233230745593</v>
      </c>
      <c r="W29" s="44">
        <f t="shared" si="4"/>
        <v>0.52356934821978873</v>
      </c>
      <c r="X29" s="18">
        <f t="shared" si="17"/>
        <v>1.9938304991527278</v>
      </c>
      <c r="Y29" s="18">
        <f t="shared" si="5"/>
        <v>2.3766675218546807</v>
      </c>
      <c r="Z29" s="42">
        <f t="shared" si="6"/>
        <v>18.452310204935387</v>
      </c>
      <c r="AA29" s="42">
        <v>0.2</v>
      </c>
      <c r="AB29" s="61">
        <f t="shared" si="18"/>
        <v>43</v>
      </c>
      <c r="AC29" s="42">
        <f t="shared" si="25"/>
        <v>23.650000000000002</v>
      </c>
      <c r="AD29" s="42">
        <f t="shared" si="26"/>
        <v>0</v>
      </c>
      <c r="AE29" s="42">
        <f t="shared" si="27"/>
        <v>21.063534143303009</v>
      </c>
      <c r="AF29" s="61">
        <f t="shared" si="19"/>
        <v>1</v>
      </c>
      <c r="AG29" s="42">
        <f t="shared" si="9"/>
        <v>1.0817900378749612</v>
      </c>
      <c r="AH29" s="75">
        <v>4.1196184966298599</v>
      </c>
      <c r="AI29" s="76">
        <f t="shared" si="20"/>
        <v>4.1196184966298608</v>
      </c>
      <c r="AJ29" s="5">
        <v>3.12</v>
      </c>
      <c r="AK29" s="46">
        <f t="shared" si="21"/>
        <v>0.99923713880454279</v>
      </c>
      <c r="AL29" s="46">
        <f t="shared" si="22"/>
        <v>0.99961849662986069</v>
      </c>
      <c r="AM29" s="46">
        <f t="shared" si="23"/>
        <v>0.32039054379162202</v>
      </c>
      <c r="AQ29" s="6"/>
    </row>
    <row r="30" spans="2:43">
      <c r="B30" s="44"/>
      <c r="C30" s="44"/>
      <c r="E30" s="6"/>
      <c r="F30" s="31">
        <v>42922</v>
      </c>
      <c r="G30" s="43">
        <f t="shared" si="29"/>
        <v>0.59488620689655169</v>
      </c>
      <c r="H30" s="43">
        <f t="shared" si="30"/>
        <v>1.4968999999999999</v>
      </c>
      <c r="I30" s="52">
        <f t="shared" si="11"/>
        <v>0.9020137931034482</v>
      </c>
      <c r="J30" s="52">
        <f t="shared" si="28"/>
        <v>0.1837292631676728</v>
      </c>
      <c r="K30" s="52">
        <f t="shared" si="12"/>
        <v>0.8162707368323272</v>
      </c>
      <c r="L30" s="52">
        <v>1</v>
      </c>
      <c r="M30" s="52">
        <f t="shared" si="13"/>
        <v>0.8162707368323272</v>
      </c>
      <c r="N30" s="52">
        <f t="shared" si="14"/>
        <v>1.2218756659643104</v>
      </c>
      <c r="O30" s="6"/>
      <c r="P30" s="55"/>
      <c r="Q30" s="58">
        <f t="shared" si="15"/>
        <v>0</v>
      </c>
      <c r="R30" s="57">
        <v>3.0090611715300999</v>
      </c>
      <c r="S30" s="52">
        <f t="shared" si="1"/>
        <v>0</v>
      </c>
      <c r="T30" s="52">
        <f t="shared" si="2"/>
        <v>0</v>
      </c>
      <c r="U30" s="44">
        <f t="shared" si="3"/>
        <v>0</v>
      </c>
      <c r="V30" s="44">
        <f t="shared" si="16"/>
        <v>0.40923061219153833</v>
      </c>
      <c r="W30" s="44">
        <f t="shared" si="4"/>
        <v>0.36913165675693571</v>
      </c>
      <c r="X30" s="18">
        <f t="shared" si="17"/>
        <v>1.1107397355298716</v>
      </c>
      <c r="Y30" s="18">
        <f t="shared" si="5"/>
        <v>1.3607491796659033</v>
      </c>
      <c r="Z30" s="42">
        <f t="shared" si="6"/>
        <v>19.813059384601289</v>
      </c>
      <c r="AA30" s="42">
        <v>0.2</v>
      </c>
      <c r="AB30" s="61">
        <f t="shared" si="18"/>
        <v>43</v>
      </c>
      <c r="AC30" s="42">
        <f t="shared" si="25"/>
        <v>23.650000000000002</v>
      </c>
      <c r="AD30" s="42">
        <f t="shared" si="26"/>
        <v>0</v>
      </c>
      <c r="AE30" s="42">
        <f t="shared" si="27"/>
        <v>23.964322865484121</v>
      </c>
      <c r="AF30" s="61">
        <f t="shared" si="19"/>
        <v>0.98375592426438663</v>
      </c>
      <c r="AG30" s="42">
        <f t="shared" si="9"/>
        <v>0.96401786365348741</v>
      </c>
      <c r="AH30" s="75">
        <v>2.9007887221811099</v>
      </c>
      <c r="AI30" s="76">
        <f t="shared" si="20"/>
        <v>2.8717110308714862</v>
      </c>
      <c r="AJ30" s="5">
        <v>2.15</v>
      </c>
      <c r="AK30" s="46">
        <f t="shared" si="21"/>
        <v>0.52086681208158336</v>
      </c>
      <c r="AL30" s="46">
        <f t="shared" si="22"/>
        <v>0.72171103087148625</v>
      </c>
      <c r="AM30" s="46">
        <f t="shared" si="23"/>
        <v>0.33567954924255178</v>
      </c>
      <c r="AQ30" s="6"/>
    </row>
    <row r="31" spans="2:43">
      <c r="B31" s="44"/>
      <c r="C31" s="44"/>
      <c r="E31" s="6"/>
      <c r="F31" s="31">
        <v>42923</v>
      </c>
      <c r="G31" s="43">
        <f t="shared" si="29"/>
        <v>0.63155172413793104</v>
      </c>
      <c r="H31" s="43">
        <f t="shared" si="30"/>
        <v>1.4968999999999999</v>
      </c>
      <c r="I31" s="52">
        <f t="shared" si="11"/>
        <v>0.86534827586206886</v>
      </c>
      <c r="J31" s="52">
        <f t="shared" si="28"/>
        <v>0.20738815964914273</v>
      </c>
      <c r="K31" s="52">
        <f t="shared" si="12"/>
        <v>0.7926118403508573</v>
      </c>
      <c r="L31" s="52">
        <v>1</v>
      </c>
      <c r="M31" s="52">
        <f t="shared" si="13"/>
        <v>0.7926118403508573</v>
      </c>
      <c r="N31" s="52">
        <f t="shared" si="14"/>
        <v>1.1864606638211983</v>
      </c>
      <c r="O31" s="6"/>
      <c r="P31" s="55"/>
      <c r="Q31" s="58">
        <f t="shared" si="15"/>
        <v>0</v>
      </c>
      <c r="R31" s="57">
        <v>2.6473712293382099</v>
      </c>
      <c r="S31" s="52">
        <f t="shared" si="1"/>
        <v>0</v>
      </c>
      <c r="T31" s="52">
        <f t="shared" si="2"/>
        <v>0</v>
      </c>
      <c r="U31" s="44">
        <f t="shared" si="3"/>
        <v>0</v>
      </c>
      <c r="V31" s="44">
        <f t="shared" si="16"/>
        <v>0.32418378846241946</v>
      </c>
      <c r="W31" s="44">
        <f t="shared" si="4"/>
        <v>0.28053188240838833</v>
      </c>
      <c r="X31" s="18">
        <f t="shared" si="17"/>
        <v>0.74267203440005713</v>
      </c>
      <c r="Y31" s="18">
        <f t="shared" si="5"/>
        <v>0.93699336370158959</v>
      </c>
      <c r="Z31" s="42">
        <f t="shared" si="6"/>
        <v>20.750052748302878</v>
      </c>
      <c r="AA31" s="42">
        <v>0.2</v>
      </c>
      <c r="AB31" s="61">
        <f t="shared" si="18"/>
        <v>43</v>
      </c>
      <c r="AC31" s="42">
        <f t="shared" si="25"/>
        <v>23.650000000000002</v>
      </c>
      <c r="AD31" s="42">
        <f t="shared" si="26"/>
        <v>0</v>
      </c>
      <c r="AE31" s="42">
        <f t="shared" si="27"/>
        <v>26.378946764205882</v>
      </c>
      <c r="AF31" s="61">
        <f t="shared" si="19"/>
        <v>0.85896915947256436</v>
      </c>
      <c r="AG31" s="42">
        <f t="shared" si="9"/>
        <v>0.91208360654631937</v>
      </c>
      <c r="AH31" s="75">
        <v>2.4146238987217599</v>
      </c>
      <c r="AI31" s="76">
        <f t="shared" si="20"/>
        <v>2.178827121975055</v>
      </c>
      <c r="AJ31" s="5">
        <v>0.46</v>
      </c>
      <c r="AK31" s="46">
        <f t="shared" si="21"/>
        <v>2.954366675237051</v>
      </c>
      <c r="AL31" s="46">
        <f t="shared" si="22"/>
        <v>1.7188271219750551</v>
      </c>
      <c r="AM31" s="46">
        <f t="shared" si="23"/>
        <v>3.7365806999457716</v>
      </c>
      <c r="AQ31" s="6"/>
    </row>
    <row r="32" spans="2:43">
      <c r="B32" s="44"/>
      <c r="C32" s="44"/>
      <c r="E32" s="6"/>
      <c r="F32" s="31">
        <v>42924</v>
      </c>
      <c r="G32" s="43">
        <f t="shared" si="29"/>
        <v>0.66821724137931038</v>
      </c>
      <c r="H32" s="43">
        <f t="shared" si="30"/>
        <v>1.4968999999999999</v>
      </c>
      <c r="I32" s="52">
        <f t="shared" si="11"/>
        <v>0.82868275862068952</v>
      </c>
      <c r="J32" s="52">
        <f t="shared" si="28"/>
        <v>0.23202109106063565</v>
      </c>
      <c r="K32" s="52">
        <f t="shared" si="12"/>
        <v>0.76797890893936438</v>
      </c>
      <c r="L32" s="52">
        <v>1</v>
      </c>
      <c r="M32" s="52">
        <f t="shared" si="13"/>
        <v>0.76797890893936438</v>
      </c>
      <c r="N32" s="52">
        <f t="shared" si="14"/>
        <v>1.1495876287913345</v>
      </c>
      <c r="O32" s="6"/>
      <c r="P32" s="55"/>
      <c r="Q32" s="58">
        <f t="shared" si="15"/>
        <v>0</v>
      </c>
      <c r="R32" s="57">
        <v>3.1460780403179802</v>
      </c>
      <c r="S32" s="52">
        <f t="shared" si="1"/>
        <v>0</v>
      </c>
      <c r="T32" s="52">
        <f t="shared" si="2"/>
        <v>0</v>
      </c>
      <c r="U32" s="44">
        <f t="shared" si="3"/>
        <v>0</v>
      </c>
      <c r="V32" s="44">
        <f t="shared" si="16"/>
        <v>0.26562170323107015</v>
      </c>
      <c r="W32" s="44">
        <f t="shared" si="4"/>
        <v>0.22011612578304934</v>
      </c>
      <c r="X32" s="18">
        <f t="shared" si="17"/>
        <v>0.69250250964592197</v>
      </c>
      <c r="Y32" s="18">
        <f t="shared" si="5"/>
        <v>0.90172073944363795</v>
      </c>
      <c r="Z32" s="42">
        <f t="shared" si="6"/>
        <v>21.651773487746517</v>
      </c>
      <c r="AA32" s="42">
        <v>0.2</v>
      </c>
      <c r="AB32" s="61">
        <f t="shared" si="18"/>
        <v>43</v>
      </c>
      <c r="AC32" s="42">
        <f t="shared" si="25"/>
        <v>23.650000000000002</v>
      </c>
      <c r="AD32" s="42">
        <f t="shared" si="26"/>
        <v>0</v>
      </c>
      <c r="AE32" s="42">
        <f t="shared" si="27"/>
        <v>29.17371286311711</v>
      </c>
      <c r="AF32" s="61">
        <f t="shared" si="19"/>
        <v>0.71453680293968425</v>
      </c>
      <c r="AG32" s="42">
        <f t="shared" si="9"/>
        <v>0.88833336716235967</v>
      </c>
      <c r="AH32" s="75">
        <v>2.79476609891123</v>
      </c>
      <c r="AI32" s="76">
        <f t="shared" si="20"/>
        <v>2.1946472136560602</v>
      </c>
      <c r="AJ32" s="5">
        <v>1.49</v>
      </c>
      <c r="AK32" s="46">
        <f t="shared" si="21"/>
        <v>0.49652769571324934</v>
      </c>
      <c r="AL32" s="46">
        <f t="shared" si="22"/>
        <v>0.7046472136560602</v>
      </c>
      <c r="AM32" s="46">
        <f t="shared" si="23"/>
        <v>0.47291759305775855</v>
      </c>
      <c r="AQ32" s="6"/>
    </row>
    <row r="33" spans="2:43">
      <c r="B33" s="44"/>
      <c r="C33" s="44"/>
      <c r="E33" s="6"/>
      <c r="F33" s="31">
        <v>42925</v>
      </c>
      <c r="G33" s="43">
        <f t="shared" si="29"/>
        <v>0.70488275862068972</v>
      </c>
      <c r="H33" s="43">
        <f t="shared" si="30"/>
        <v>1.4968999999999999</v>
      </c>
      <c r="I33" s="52">
        <f t="shared" si="11"/>
        <v>0.79201724137931018</v>
      </c>
      <c r="J33" s="52">
        <f t="shared" si="28"/>
        <v>0.25759495901717139</v>
      </c>
      <c r="K33" s="52">
        <f t="shared" si="12"/>
        <v>0.74240504098282867</v>
      </c>
      <c r="L33" s="52">
        <v>1</v>
      </c>
      <c r="M33" s="52">
        <f t="shared" si="13"/>
        <v>0.74240504098282867</v>
      </c>
      <c r="N33" s="52">
        <f t="shared" si="14"/>
        <v>1.1113061058471962</v>
      </c>
      <c r="O33" s="6"/>
      <c r="P33" s="55"/>
      <c r="Q33" s="58">
        <f t="shared" si="15"/>
        <v>0</v>
      </c>
      <c r="R33" s="57">
        <v>2.7501133987039199</v>
      </c>
      <c r="S33" s="52">
        <f t="shared" si="1"/>
        <v>0</v>
      </c>
      <c r="T33" s="52">
        <f t="shared" si="2"/>
        <v>0</v>
      </c>
      <c r="U33" s="44">
        <f t="shared" si="3"/>
        <v>0</v>
      </c>
      <c r="V33" s="44">
        <f t="shared" si="16"/>
        <v>0.20926415701584267</v>
      </c>
      <c r="W33" s="44">
        <f t="shared" si="4"/>
        <v>0.16574082035925453</v>
      </c>
      <c r="X33" s="18">
        <f t="shared" si="17"/>
        <v>0.4558060507821653</v>
      </c>
      <c r="Y33" s="18">
        <f t="shared" si="5"/>
        <v>0.61395872282702857</v>
      </c>
      <c r="Z33" s="42">
        <f t="shared" si="6"/>
        <v>22.265732210573546</v>
      </c>
      <c r="AA33" s="42">
        <v>0.2</v>
      </c>
      <c r="AB33" s="61">
        <f t="shared" si="18"/>
        <v>43</v>
      </c>
      <c r="AC33" s="42">
        <f t="shared" si="25"/>
        <v>23.650000000000002</v>
      </c>
      <c r="AD33" s="42">
        <f t="shared" si="26"/>
        <v>0</v>
      </c>
      <c r="AE33" s="42">
        <f t="shared" si="27"/>
        <v>31.568026432897419</v>
      </c>
      <c r="AF33" s="61">
        <f t="shared" si="19"/>
        <v>0.59079966755052105</v>
      </c>
      <c r="AG33" s="42">
        <f t="shared" si="9"/>
        <v>0.87062357897994425</v>
      </c>
      <c r="AH33" s="75">
        <v>2.39431356978031</v>
      </c>
      <c r="AI33" s="76">
        <f t="shared" si="20"/>
        <v>1.6010756485504518</v>
      </c>
      <c r="AJ33" s="5">
        <v>0.16</v>
      </c>
      <c r="AK33" s="46">
        <f t="shared" si="21"/>
        <v>2.0766990248451056</v>
      </c>
      <c r="AL33" s="46">
        <f t="shared" si="22"/>
        <v>1.4410756485504519</v>
      </c>
      <c r="AM33" s="46">
        <f t="shared" si="23"/>
        <v>9.0067228034403239</v>
      </c>
      <c r="AN33" s="19">
        <f>(SUM(AK3:AK33)/31)^0.5</f>
        <v>1.058873458436618</v>
      </c>
      <c r="AO33" s="19">
        <f>SUM(AL3:AL33)/31</f>
        <v>0.85307320471832182</v>
      </c>
      <c r="AP33" s="19">
        <f>100*(AO34-AN34)/AN34</f>
        <v>35.994040450587377</v>
      </c>
      <c r="AQ33" s="6"/>
    </row>
    <row r="34" spans="2:43" s="41" customFormat="1">
      <c r="B34" s="47"/>
      <c r="C34" s="47"/>
      <c r="E34" s="63" t="s">
        <v>19</v>
      </c>
      <c r="F34" s="34">
        <v>42926</v>
      </c>
      <c r="G34" s="48">
        <f t="shared" si="29"/>
        <v>0.74154827586206906</v>
      </c>
      <c r="H34" s="48">
        <f t="shared" si="30"/>
        <v>1.4968999999999999</v>
      </c>
      <c r="I34" s="56">
        <f t="shared" si="11"/>
        <v>0.75535172413793084</v>
      </c>
      <c r="J34" s="56">
        <f t="shared" si="28"/>
        <v>0.28407994665857894</v>
      </c>
      <c r="K34" s="56">
        <f t="shared" si="12"/>
        <v>0.71592005334142106</v>
      </c>
      <c r="L34" s="56">
        <v>1</v>
      </c>
      <c r="M34" s="56">
        <f t="shared" si="13"/>
        <v>0.71592005334142106</v>
      </c>
      <c r="N34" s="56">
        <f t="shared" si="14"/>
        <v>1.0716607278467731</v>
      </c>
      <c r="O34" s="3"/>
      <c r="P34" s="32"/>
      <c r="Q34" s="56">
        <f t="shared" si="15"/>
        <v>0</v>
      </c>
      <c r="R34" s="57">
        <v>3.3699486213235899</v>
      </c>
      <c r="S34" s="56">
        <f t="shared" si="1"/>
        <v>0</v>
      </c>
      <c r="T34" s="56">
        <f t="shared" si="2"/>
        <v>0</v>
      </c>
      <c r="U34" s="47">
        <f t="shared" si="3"/>
        <v>0</v>
      </c>
      <c r="V34" s="47">
        <f t="shared" si="16"/>
        <v>0.17089173683915337</v>
      </c>
      <c r="W34" s="47">
        <f t="shared" si="4"/>
        <v>0.12908336806238005</v>
      </c>
      <c r="X34" s="60">
        <f t="shared" si="17"/>
        <v>0.43500431823762314</v>
      </c>
      <c r="Y34" s="60">
        <f t="shared" si="5"/>
        <v>0.60761577526334543</v>
      </c>
      <c r="Z34" s="62">
        <f t="shared" si="6"/>
        <v>22.87334798583689</v>
      </c>
      <c r="AA34" s="62">
        <v>0.2</v>
      </c>
      <c r="AB34" s="62">
        <f t="shared" si="18"/>
        <v>43</v>
      </c>
      <c r="AC34" s="62">
        <f t="shared" si="25"/>
        <v>23.650000000000002</v>
      </c>
      <c r="AD34" s="62">
        <f t="shared" si="26"/>
        <v>0</v>
      </c>
      <c r="AE34" s="62">
        <f t="shared" si="27"/>
        <v>34.502010341021311</v>
      </c>
      <c r="AF34" s="61">
        <f t="shared" si="19"/>
        <v>0.43917259219528115</v>
      </c>
      <c r="AG34" s="62">
        <f t="shared" si="9"/>
        <v>0.87063164392444914</v>
      </c>
      <c r="AH34" s="78">
        <v>2.9339839081238899</v>
      </c>
      <c r="AI34" s="79">
        <f t="shared" si="20"/>
        <v>1.5324876625710746</v>
      </c>
      <c r="AJ34" s="41">
        <v>2.79</v>
      </c>
      <c r="AK34" s="62">
        <f t="shared" si="21"/>
        <v>1.5813372787859596</v>
      </c>
      <c r="AL34" s="62">
        <f t="shared" si="22"/>
        <v>1.2575123374289254</v>
      </c>
      <c r="AM34" s="62">
        <f t="shared" si="23"/>
        <v>0.45072126789567218</v>
      </c>
      <c r="AN34" s="60">
        <f>SUM(AJ3:AJ33)</f>
        <v>65.58</v>
      </c>
      <c r="AO34" s="60">
        <f>SUM(AI3:AI33)</f>
        <v>89.184891727495199</v>
      </c>
      <c r="AQ34" s="63" t="s">
        <v>19</v>
      </c>
    </row>
    <row r="35" spans="2:43">
      <c r="B35" s="44"/>
      <c r="C35" s="44"/>
      <c r="E35" s="6"/>
      <c r="F35" s="31">
        <v>42927</v>
      </c>
      <c r="G35" s="43">
        <f t="shared" si="29"/>
        <v>0.7782137931034484</v>
      </c>
      <c r="H35" s="43">
        <f t="shared" si="30"/>
        <v>1.4968999999999999</v>
      </c>
      <c r="I35" s="52">
        <f t="shared" si="11"/>
        <v>0.71868620689655149</v>
      </c>
      <c r="J35" s="52">
        <f t="shared" si="28"/>
        <v>0.31144900614964616</v>
      </c>
      <c r="K35" s="52">
        <f t="shared" si="12"/>
        <v>0.68855099385035379</v>
      </c>
      <c r="L35" s="52">
        <v>1</v>
      </c>
      <c r="M35" s="52">
        <f t="shared" si="13"/>
        <v>0.68855099385035379</v>
      </c>
      <c r="N35" s="52">
        <f t="shared" si="14"/>
        <v>1.0306919826945946</v>
      </c>
      <c r="O35" s="6"/>
      <c r="P35" s="55"/>
      <c r="Q35" s="58">
        <f t="shared" si="15"/>
        <v>0</v>
      </c>
      <c r="R35" s="57">
        <v>4.1300657337087703</v>
      </c>
      <c r="S35" s="52">
        <f t="shared" si="1"/>
        <v>0</v>
      </c>
      <c r="T35" s="52">
        <f t="shared" si="2"/>
        <v>0</v>
      </c>
      <c r="U35" s="44">
        <f t="shared" si="3"/>
        <v>0</v>
      </c>
      <c r="V35" s="44">
        <f t="shared" si="16"/>
        <v>0.13291575088519436</v>
      </c>
      <c r="W35" s="44">
        <f t="shared" si="4"/>
        <v>9.5524716840487287E-2</v>
      </c>
      <c r="X35" s="18">
        <f t="shared" si="17"/>
        <v>0.39452335974512964</v>
      </c>
      <c r="Y35" s="18">
        <f t="shared" si="5"/>
        <v>0.57297624034927086</v>
      </c>
      <c r="Z35" s="42">
        <f t="shared" si="6"/>
        <v>23.44632422618616</v>
      </c>
      <c r="AA35" s="42">
        <f>AA34+0.01111</f>
        <v>0.21111000000000002</v>
      </c>
      <c r="AB35" s="61">
        <f t="shared" si="18"/>
        <v>45.388650000000005</v>
      </c>
      <c r="AC35" s="42">
        <f t="shared" si="25"/>
        <v>24.963757500000003</v>
      </c>
      <c r="AD35" s="42">
        <f t="shared" si="26"/>
        <v>0</v>
      </c>
      <c r="AE35" s="42">
        <f t="shared" si="27"/>
        <v>38.11060782116251</v>
      </c>
      <c r="AF35" s="61">
        <f t="shared" si="19"/>
        <v>0.35633196986654858</v>
      </c>
      <c r="AG35" s="42">
        <f t="shared" si="9"/>
        <v>0.87373850994393565</v>
      </c>
      <c r="AH35" s="75">
        <v>3.6085974801412002</v>
      </c>
      <c r="AI35" s="76">
        <f t="shared" si="20"/>
        <v>1.5398007223629588</v>
      </c>
      <c r="AJ35" s="5">
        <v>2.76</v>
      </c>
      <c r="AK35" s="46">
        <f t="shared" si="21"/>
        <v>1.4888862771459566</v>
      </c>
      <c r="AL35" s="46">
        <f t="shared" si="22"/>
        <v>1.2201992776370409</v>
      </c>
      <c r="AM35" s="46">
        <f t="shared" si="23"/>
        <v>0.44210118754965255</v>
      </c>
      <c r="AQ35" s="6"/>
    </row>
    <row r="36" spans="2:43" s="15" customFormat="1">
      <c r="B36" s="49"/>
      <c r="C36" s="49"/>
      <c r="E36" s="7"/>
      <c r="F36" s="31">
        <v>42928</v>
      </c>
      <c r="G36" s="43">
        <f t="shared" si="29"/>
        <v>0.81487931034482775</v>
      </c>
      <c r="H36" s="43">
        <f t="shared" si="30"/>
        <v>1.4968999999999999</v>
      </c>
      <c r="I36" s="51">
        <f t="shared" si="11"/>
        <v>0.68202068965517215</v>
      </c>
      <c r="J36" s="52">
        <f t="shared" si="28"/>
        <v>0.33967745201317379</v>
      </c>
      <c r="K36" s="51">
        <f t="shared" si="12"/>
        <v>0.66032254798682621</v>
      </c>
      <c r="L36" s="51">
        <v>1</v>
      </c>
      <c r="M36" s="51">
        <f t="shared" si="13"/>
        <v>0.66032254798682621</v>
      </c>
      <c r="N36" s="51">
        <f t="shared" si="14"/>
        <v>0.98843682208148009</v>
      </c>
      <c r="O36" s="53"/>
      <c r="P36" s="54">
        <v>9</v>
      </c>
      <c r="Q36" s="51">
        <f t="shared" si="15"/>
        <v>0</v>
      </c>
      <c r="R36" s="57">
        <v>4.1240882192752597</v>
      </c>
      <c r="S36" s="51">
        <f t="shared" si="1"/>
        <v>0</v>
      </c>
      <c r="T36" s="51">
        <f t="shared" si="2"/>
        <v>9</v>
      </c>
      <c r="U36" s="49">
        <f t="shared" si="3"/>
        <v>0</v>
      </c>
      <c r="V36" s="44">
        <f t="shared" ref="V36:V67" si="31">MIN(1,(25-Z35)/(25-9))</f>
        <v>9.7104735863364988E-2</v>
      </c>
      <c r="W36" s="49">
        <f t="shared" si="4"/>
        <v>6.6227438922315515E-2</v>
      </c>
      <c r="X36" s="17">
        <f t="shared" si="17"/>
        <v>0.2731278006522932</v>
      </c>
      <c r="Y36" s="17">
        <f t="shared" si="5"/>
        <v>0.41362785730246221</v>
      </c>
      <c r="Z36" s="61">
        <f t="shared" si="6"/>
        <v>14.859952083488622</v>
      </c>
      <c r="AA36" s="42">
        <f t="shared" ref="AA36:AA51" si="32">AA35+0.01111</f>
        <v>0.22222000000000003</v>
      </c>
      <c r="AB36" s="61">
        <f t="shared" si="18"/>
        <v>47.777300000000004</v>
      </c>
      <c r="AC36" s="61">
        <f t="shared" si="25"/>
        <v>26.277515000000005</v>
      </c>
      <c r="AD36" s="61">
        <f t="shared" si="26"/>
        <v>0</v>
      </c>
      <c r="AE36" s="61">
        <f t="shared" si="27"/>
        <v>32.744369785739053</v>
      </c>
      <c r="AF36" s="61">
        <f t="shared" ref="AF36:AF67" si="33">MIN(1,(AB36-AE36)/(AB36-AC36))</f>
        <v>0.69921304860773958</v>
      </c>
      <c r="AG36" s="61">
        <f t="shared" si="9"/>
        <v>0.88110674926714327</v>
      </c>
      <c r="AH36" s="73">
        <v>3.6337619645765402</v>
      </c>
      <c r="AI36" s="74">
        <f t="shared" si="20"/>
        <v>2.6229270596650918</v>
      </c>
      <c r="AJ36" s="7">
        <v>3.35</v>
      </c>
      <c r="AK36" s="61">
        <f t="shared" si="21"/>
        <v>0.52863506056724918</v>
      </c>
      <c r="AL36" s="61">
        <f t="shared" si="22"/>
        <v>0.72707294033490832</v>
      </c>
      <c r="AM36" s="61">
        <f t="shared" si="23"/>
        <v>0.21703669860743532</v>
      </c>
      <c r="AQ36" s="7"/>
    </row>
    <row r="37" spans="2:43">
      <c r="B37" s="44"/>
      <c r="C37" s="44"/>
      <c r="E37" s="6"/>
      <c r="F37" s="31">
        <v>42929</v>
      </c>
      <c r="G37" s="43">
        <f t="shared" si="29"/>
        <v>0.85154482758620709</v>
      </c>
      <c r="H37" s="43">
        <f t="shared" si="30"/>
        <v>1.4968999999999999</v>
      </c>
      <c r="I37" s="52">
        <f t="shared" si="11"/>
        <v>0.64535517241379281</v>
      </c>
      <c r="J37" s="52">
        <f t="shared" si="28"/>
        <v>0.36874263370717508</v>
      </c>
      <c r="K37" s="52">
        <f t="shared" si="12"/>
        <v>0.63125736629282492</v>
      </c>
      <c r="L37" s="52">
        <v>1</v>
      </c>
      <c r="M37" s="52">
        <f t="shared" si="13"/>
        <v>0.63125736629282492</v>
      </c>
      <c r="N37" s="52">
        <f t="shared" si="14"/>
        <v>0.94492915160372959</v>
      </c>
      <c r="O37" s="6"/>
      <c r="P37" s="55"/>
      <c r="Q37" s="58">
        <f t="shared" si="15"/>
        <v>0</v>
      </c>
      <c r="R37" s="57">
        <v>4.2213421441348498</v>
      </c>
      <c r="S37" s="52">
        <f t="shared" si="1"/>
        <v>0</v>
      </c>
      <c r="T37" s="52">
        <f t="shared" si="2"/>
        <v>0</v>
      </c>
      <c r="U37" s="44">
        <f t="shared" si="3"/>
        <v>0</v>
      </c>
      <c r="V37" s="44">
        <f t="shared" si="31"/>
        <v>0.63375299478196112</v>
      </c>
      <c r="W37" s="44">
        <f t="shared" si="4"/>
        <v>0.40899577321527003</v>
      </c>
      <c r="X37" s="18">
        <f t="shared" si="17"/>
        <v>1.7265110942466388</v>
      </c>
      <c r="Y37" s="18">
        <f t="shared" si="5"/>
        <v>2.7350351638443335</v>
      </c>
      <c r="Z37" s="42">
        <f t="shared" si="6"/>
        <v>17.594987247332956</v>
      </c>
      <c r="AA37" s="42">
        <f t="shared" si="32"/>
        <v>0.23333000000000004</v>
      </c>
      <c r="AB37" s="61">
        <f t="shared" si="18"/>
        <v>50.165950000000009</v>
      </c>
      <c r="AC37" s="42">
        <f t="shared" si="25"/>
        <v>27.591272500000006</v>
      </c>
      <c r="AD37" s="42">
        <f t="shared" si="26"/>
        <v>0</v>
      </c>
      <c r="AE37" s="42">
        <f t="shared" si="27"/>
        <v>36.533143892969655</v>
      </c>
      <c r="AF37" s="61">
        <f t="shared" si="33"/>
        <v>0.60389815566713423</v>
      </c>
      <c r="AG37" s="42">
        <f t="shared" si="9"/>
        <v>1.2605406008014772</v>
      </c>
      <c r="AH37" s="75">
        <v>3.7887741072306</v>
      </c>
      <c r="AI37" s="76">
        <f t="shared" si="20"/>
        <v>3.8973208875454728</v>
      </c>
      <c r="AJ37" s="5">
        <v>2.42</v>
      </c>
      <c r="AK37" s="46">
        <f t="shared" si="21"/>
        <v>2.1824770047781437</v>
      </c>
      <c r="AL37" s="46">
        <f t="shared" si="22"/>
        <v>1.4773208875454729</v>
      </c>
      <c r="AM37" s="46">
        <f t="shared" si="23"/>
        <v>0.61046317667168304</v>
      </c>
      <c r="AQ37" s="6"/>
    </row>
    <row r="38" spans="2:43">
      <c r="B38" s="44"/>
      <c r="C38" s="44"/>
      <c r="E38" s="6"/>
      <c r="F38" s="31">
        <v>42930</v>
      </c>
      <c r="G38" s="43">
        <f t="shared" si="29"/>
        <v>0.88821034482758643</v>
      </c>
      <c r="H38" s="43">
        <f t="shared" si="30"/>
        <v>1.4968999999999999</v>
      </c>
      <c r="I38" s="52">
        <f t="shared" si="11"/>
        <v>0.60868965517241347</v>
      </c>
      <c r="J38" s="52">
        <f t="shared" si="28"/>
        <v>0.39862366860135695</v>
      </c>
      <c r="K38" s="52">
        <f t="shared" si="12"/>
        <v>0.6013763313986431</v>
      </c>
      <c r="L38" s="52">
        <v>1</v>
      </c>
      <c r="M38" s="52">
        <f t="shared" si="13"/>
        <v>0.6013763313986431</v>
      </c>
      <c r="N38" s="52">
        <f t="shared" si="14"/>
        <v>0.9002002304706288</v>
      </c>
      <c r="O38" s="6"/>
      <c r="P38" s="55"/>
      <c r="Q38" s="58">
        <f t="shared" si="15"/>
        <v>0</v>
      </c>
      <c r="R38" s="57">
        <v>3.6457967054024198</v>
      </c>
      <c r="S38" s="52">
        <f t="shared" si="1"/>
        <v>0</v>
      </c>
      <c r="T38" s="52">
        <f t="shared" si="2"/>
        <v>0</v>
      </c>
      <c r="U38" s="44">
        <f t="shared" si="3"/>
        <v>0</v>
      </c>
      <c r="V38" s="44">
        <f t="shared" si="31"/>
        <v>0.46281329704169027</v>
      </c>
      <c r="W38" s="44">
        <f t="shared" si="4"/>
        <v>0.28170966618551424</v>
      </c>
      <c r="X38" s="18">
        <f t="shared" si="17"/>
        <v>1.0270561728591634</v>
      </c>
      <c r="Y38" s="18">
        <f t="shared" si="5"/>
        <v>1.7078426922298404</v>
      </c>
      <c r="Z38" s="42">
        <f t="shared" si="6"/>
        <v>19.302829939562795</v>
      </c>
      <c r="AA38" s="42">
        <f t="shared" si="32"/>
        <v>0.24444000000000005</v>
      </c>
      <c r="AB38" s="61">
        <f t="shared" si="18"/>
        <v>52.554600000000008</v>
      </c>
      <c r="AC38" s="42">
        <f t="shared" ref="AC38:AC101" si="34">0.55*AB38</f>
        <v>28.905030000000007</v>
      </c>
      <c r="AD38" s="42">
        <f t="shared" si="26"/>
        <v>0</v>
      </c>
      <c r="AE38" s="42">
        <f t="shared" si="27"/>
        <v>39.886850403284782</v>
      </c>
      <c r="AF38" s="61">
        <f t="shared" si="33"/>
        <v>0.53564397140054665</v>
      </c>
      <c r="AG38" s="42">
        <f t="shared" si="9"/>
        <v>1.1699200110131007</v>
      </c>
      <c r="AH38" s="75">
        <v>3.35370651031513</v>
      </c>
      <c r="AI38" s="76">
        <f t="shared" si="20"/>
        <v>2.7615968798171751</v>
      </c>
      <c r="AJ38" s="5">
        <v>1.65</v>
      </c>
      <c r="AK38" s="46">
        <f t="shared" si="21"/>
        <v>1.2356476232192792</v>
      </c>
      <c r="AL38" s="46">
        <f t="shared" si="22"/>
        <v>1.1115968798171751</v>
      </c>
      <c r="AM38" s="46">
        <f t="shared" si="23"/>
        <v>0.6736950786770759</v>
      </c>
      <c r="AQ38" s="6"/>
    </row>
    <row r="39" spans="2:43">
      <c r="B39" s="44"/>
      <c r="C39" s="44"/>
      <c r="E39" s="6"/>
      <c r="F39" s="31">
        <v>42931</v>
      </c>
      <c r="G39" s="43">
        <f t="shared" si="29"/>
        <v>0.92487586206896577</v>
      </c>
      <c r="H39" s="43">
        <f t="shared" si="30"/>
        <v>1.4968999999999999</v>
      </c>
      <c r="I39" s="52">
        <f t="shared" si="11"/>
        <v>0.57202413793103413</v>
      </c>
      <c r="J39" s="52">
        <f t="shared" si="28"/>
        <v>0.42930122171772844</v>
      </c>
      <c r="K39" s="52">
        <f t="shared" si="12"/>
        <v>0.57069877828227156</v>
      </c>
      <c r="L39" s="52">
        <v>1</v>
      </c>
      <c r="M39" s="52">
        <f t="shared" si="13"/>
        <v>0.57069877828227156</v>
      </c>
      <c r="N39" s="52">
        <f t="shared" si="14"/>
        <v>0.85427900121073219</v>
      </c>
      <c r="O39" s="6"/>
      <c r="P39" s="55"/>
      <c r="Q39" s="58">
        <f t="shared" si="15"/>
        <v>0</v>
      </c>
      <c r="R39" s="57">
        <v>2.82459103293272</v>
      </c>
      <c r="S39" s="52">
        <f t="shared" si="1"/>
        <v>0</v>
      </c>
      <c r="T39" s="52">
        <f t="shared" si="2"/>
        <v>0</v>
      </c>
      <c r="U39" s="44">
        <f t="shared" si="3"/>
        <v>0</v>
      </c>
      <c r="V39" s="44">
        <f t="shared" si="31"/>
        <v>0.35607312877732533</v>
      </c>
      <c r="W39" s="44">
        <f t="shared" si="4"/>
        <v>0.20368242452925561</v>
      </c>
      <c r="X39" s="18">
        <f t="shared" si="17"/>
        <v>0.57531954989133094</v>
      </c>
      <c r="Y39" s="18">
        <f t="shared" si="5"/>
        <v>1.0080966909075351</v>
      </c>
      <c r="Z39" s="42">
        <f t="shared" si="6"/>
        <v>20.31092663047033</v>
      </c>
      <c r="AA39" s="42">
        <f t="shared" si="32"/>
        <v>0.25555000000000005</v>
      </c>
      <c r="AB39" s="61">
        <f t="shared" si="18"/>
        <v>54.943250000000013</v>
      </c>
      <c r="AC39" s="42">
        <f t="shared" si="34"/>
        <v>30.218787500000008</v>
      </c>
      <c r="AD39" s="42">
        <f t="shared" si="26"/>
        <v>0</v>
      </c>
      <c r="AE39" s="42">
        <f t="shared" si="27"/>
        <v>42.563929779010934</v>
      </c>
      <c r="AF39" s="61">
        <f t="shared" si="33"/>
        <v>0.50069117664293317</v>
      </c>
      <c r="AG39" s="42">
        <f t="shared" si="9"/>
        <v>1.1285582865982213</v>
      </c>
      <c r="AH39" s="75">
        <v>2.6770793757261502</v>
      </c>
      <c r="AI39" s="76">
        <f t="shared" si="20"/>
        <v>1.8833232103225985</v>
      </c>
      <c r="AJ39" s="5">
        <v>2.23</v>
      </c>
      <c r="AK39" s="46">
        <f t="shared" si="21"/>
        <v>0.12018479650102924</v>
      </c>
      <c r="AL39" s="46">
        <f t="shared" si="22"/>
        <v>0.34667678967740145</v>
      </c>
      <c r="AM39" s="46">
        <f t="shared" si="23"/>
        <v>0.15546044380152532</v>
      </c>
      <c r="AQ39" s="6"/>
    </row>
    <row r="40" spans="2:43">
      <c r="B40" s="44"/>
      <c r="C40" s="44"/>
      <c r="E40" s="6"/>
      <c r="F40" s="31">
        <v>42932</v>
      </c>
      <c r="G40" s="43">
        <f t="shared" si="29"/>
        <v>0.96154137931034511</v>
      </c>
      <c r="H40" s="43">
        <f t="shared" si="30"/>
        <v>1.4968999999999999</v>
      </c>
      <c r="I40" s="52">
        <f t="shared" si="11"/>
        <v>0.53535862068965478</v>
      </c>
      <c r="J40" s="52">
        <f t="shared" si="28"/>
        <v>0.46075732218754922</v>
      </c>
      <c r="K40" s="52">
        <f t="shared" si="12"/>
        <v>0.53924267781245083</v>
      </c>
      <c r="L40" s="52">
        <v>1</v>
      </c>
      <c r="M40" s="52">
        <f t="shared" si="13"/>
        <v>0.53924267781245083</v>
      </c>
      <c r="N40" s="52">
        <f t="shared" si="14"/>
        <v>0.80719236441745756</v>
      </c>
      <c r="O40" s="6"/>
      <c r="P40" s="55">
        <v>9</v>
      </c>
      <c r="Q40" s="58">
        <f t="shared" si="15"/>
        <v>0</v>
      </c>
      <c r="R40" s="57">
        <v>3.5806722079664701</v>
      </c>
      <c r="S40" s="52">
        <f t="shared" si="1"/>
        <v>0</v>
      </c>
      <c r="T40" s="52">
        <f t="shared" si="2"/>
        <v>9</v>
      </c>
      <c r="U40" s="44">
        <f t="shared" si="3"/>
        <v>0</v>
      </c>
      <c r="V40" s="44">
        <f t="shared" si="31"/>
        <v>0.29306708559560435</v>
      </c>
      <c r="W40" s="44">
        <f t="shared" si="4"/>
        <v>0.15689599071399973</v>
      </c>
      <c r="X40" s="18">
        <f t="shared" si="17"/>
        <v>0.56179311349098426</v>
      </c>
      <c r="Y40" s="18">
        <f t="shared" si="5"/>
        <v>1.0418187146648221</v>
      </c>
      <c r="Z40" s="42">
        <f t="shared" si="6"/>
        <v>12.352745345135153</v>
      </c>
      <c r="AA40" s="42">
        <f t="shared" si="32"/>
        <v>0.26666000000000006</v>
      </c>
      <c r="AB40" s="61">
        <f t="shared" si="18"/>
        <v>57.331900000000012</v>
      </c>
      <c r="AC40" s="42">
        <f t="shared" si="34"/>
        <v>31.53254500000001</v>
      </c>
      <c r="AD40" s="42">
        <f t="shared" si="26"/>
        <v>0</v>
      </c>
      <c r="AE40" s="42">
        <f t="shared" si="27"/>
        <v>37.070056801515832</v>
      </c>
      <c r="AF40" s="61">
        <f t="shared" si="33"/>
        <v>0.78536239369101191</v>
      </c>
      <c r="AG40" s="42">
        <f t="shared" si="9"/>
        <v>1.1184373700243448</v>
      </c>
      <c r="AH40" s="75">
        <v>3.5061270225048999</v>
      </c>
      <c r="AI40" s="76">
        <f t="shared" si="20"/>
        <v>3.2657679496613259</v>
      </c>
      <c r="AJ40" s="5">
        <v>3.01</v>
      </c>
      <c r="AK40" s="46">
        <f t="shared" si="21"/>
        <v>6.5417244073958644E-2</v>
      </c>
      <c r="AL40" s="46">
        <f t="shared" si="22"/>
        <v>0.2557679496613261</v>
      </c>
      <c r="AM40" s="46">
        <f t="shared" si="23"/>
        <v>8.4972740751271134E-2</v>
      </c>
      <c r="AQ40" s="6"/>
    </row>
    <row r="41" spans="2:43">
      <c r="B41" s="44"/>
      <c r="C41" s="44"/>
      <c r="E41" s="6"/>
      <c r="F41" s="31">
        <v>42933</v>
      </c>
      <c r="G41" s="43">
        <f t="shared" si="29"/>
        <v>0.99820689655172445</v>
      </c>
      <c r="H41" s="43">
        <f t="shared" si="30"/>
        <v>1.4968999999999999</v>
      </c>
      <c r="I41" s="52">
        <f t="shared" si="11"/>
        <v>0.49869310344827544</v>
      </c>
      <c r="J41" s="52">
        <f t="shared" si="28"/>
        <v>0.49297520889858737</v>
      </c>
      <c r="K41" s="52">
        <f t="shared" si="12"/>
        <v>0.50702479110141263</v>
      </c>
      <c r="L41" s="52">
        <v>1</v>
      </c>
      <c r="M41" s="52">
        <f t="shared" si="13"/>
        <v>0.50702479110141263</v>
      </c>
      <c r="N41" s="52">
        <f t="shared" si="14"/>
        <v>0.7589654097997045</v>
      </c>
      <c r="O41" s="6"/>
      <c r="P41" s="55"/>
      <c r="Q41" s="58">
        <f t="shared" si="15"/>
        <v>0</v>
      </c>
      <c r="R41" s="57">
        <v>2.5719061931634699</v>
      </c>
      <c r="S41" s="52">
        <f t="shared" si="1"/>
        <v>0</v>
      </c>
      <c r="T41" s="52">
        <f t="shared" si="2"/>
        <v>0</v>
      </c>
      <c r="U41" s="44">
        <f t="shared" si="3"/>
        <v>0</v>
      </c>
      <c r="V41" s="44">
        <f t="shared" si="31"/>
        <v>0.79045341592905294</v>
      </c>
      <c r="W41" s="44">
        <f t="shared" si="4"/>
        <v>0.39419366712094989</v>
      </c>
      <c r="X41" s="18">
        <f t="shared" si="17"/>
        <v>1.0138291337741903</v>
      </c>
      <c r="Y41" s="18">
        <f t="shared" si="5"/>
        <v>1.9995652117361833</v>
      </c>
      <c r="Z41" s="42">
        <f t="shared" si="6"/>
        <v>14.352310556871336</v>
      </c>
      <c r="AA41" s="42">
        <f t="shared" si="32"/>
        <v>0.27777000000000007</v>
      </c>
      <c r="AB41" s="61">
        <f t="shared" si="18"/>
        <v>59.720550000000017</v>
      </c>
      <c r="AC41" s="42">
        <f t="shared" si="34"/>
        <v>32.846302500000014</v>
      </c>
      <c r="AD41" s="42">
        <f t="shared" si="26"/>
        <v>0</v>
      </c>
      <c r="AE41" s="42">
        <f t="shared" si="27"/>
        <v>39.670222662056354</v>
      </c>
      <c r="AF41" s="61">
        <f t="shared" si="33"/>
        <v>0.74607958187270773</v>
      </c>
      <c r="AG41" s="42">
        <f t="shared" si="9"/>
        <v>1.3924005636726744</v>
      </c>
      <c r="AH41" s="75">
        <v>2.6001658605405198</v>
      </c>
      <c r="AI41" s="76">
        <f t="shared" si="20"/>
        <v>2.9292351403559378</v>
      </c>
      <c r="AJ41" s="5">
        <v>1.06</v>
      </c>
      <c r="AK41" s="46">
        <f t="shared" si="21"/>
        <v>3.4940400099414823</v>
      </c>
      <c r="AL41" s="46">
        <f t="shared" si="22"/>
        <v>1.8692351403559377</v>
      </c>
      <c r="AM41" s="46">
        <f t="shared" si="23"/>
        <v>1.7634293776942809</v>
      </c>
      <c r="AQ41" s="6"/>
    </row>
    <row r="42" spans="2:43">
      <c r="B42" s="44"/>
      <c r="C42" s="44"/>
      <c r="E42" s="6"/>
      <c r="F42" s="31">
        <v>42934</v>
      </c>
      <c r="G42" s="43">
        <f t="shared" si="29"/>
        <v>1.0348724137931038</v>
      </c>
      <c r="H42" s="43">
        <f t="shared" si="30"/>
        <v>1.4968999999999999</v>
      </c>
      <c r="I42" s="52">
        <f t="shared" si="11"/>
        <v>0.4620275862068961</v>
      </c>
      <c r="J42" s="52">
        <f t="shared" si="28"/>
        <v>0.52593919961237479</v>
      </c>
      <c r="K42" s="52">
        <f t="shared" si="12"/>
        <v>0.47406080038762521</v>
      </c>
      <c r="L42" s="52">
        <v>1</v>
      </c>
      <c r="M42" s="52">
        <f t="shared" si="13"/>
        <v>0.47406080038762521</v>
      </c>
      <c r="N42" s="52">
        <f t="shared" si="14"/>
        <v>0.70962161210023611</v>
      </c>
      <c r="O42" s="6"/>
      <c r="P42" s="55"/>
      <c r="Q42" s="58">
        <f t="shared" si="15"/>
        <v>0</v>
      </c>
      <c r="R42" s="57">
        <v>4.1929604549349904</v>
      </c>
      <c r="S42" s="52">
        <f t="shared" si="1"/>
        <v>0</v>
      </c>
      <c r="T42" s="52">
        <f t="shared" si="2"/>
        <v>0</v>
      </c>
      <c r="U42" s="44">
        <f t="shared" si="3"/>
        <v>0</v>
      </c>
      <c r="V42" s="44">
        <f t="shared" si="31"/>
        <v>0.66548059019554151</v>
      </c>
      <c r="W42" s="44">
        <f t="shared" si="4"/>
        <v>0.30747039075558663</v>
      </c>
      <c r="X42" s="18">
        <f t="shared" si="17"/>
        <v>1.2892111895015839</v>
      </c>
      <c r="Y42" s="18">
        <f t="shared" si="5"/>
        <v>2.7195059967992181</v>
      </c>
      <c r="Z42" s="42">
        <f t="shared" si="6"/>
        <v>17.071816553670555</v>
      </c>
      <c r="AA42" s="42">
        <f t="shared" si="32"/>
        <v>0.28888000000000008</v>
      </c>
      <c r="AB42" s="61">
        <f t="shared" si="18"/>
        <v>62.109200000000016</v>
      </c>
      <c r="AC42" s="42">
        <f t="shared" si="34"/>
        <v>34.160060000000009</v>
      </c>
      <c r="AD42" s="42">
        <f t="shared" si="26"/>
        <v>0</v>
      </c>
      <c r="AE42" s="42">
        <f t="shared" si="27"/>
        <v>44.051201836987502</v>
      </c>
      <c r="AF42" s="61">
        <f t="shared" si="33"/>
        <v>0.64610210414390246</v>
      </c>
      <c r="AG42" s="42">
        <f t="shared" si="9"/>
        <v>1.3423428045486905</v>
      </c>
      <c r="AH42" s="75">
        <v>4.3809791749311504</v>
      </c>
      <c r="AI42" s="76">
        <f t="shared" si="20"/>
        <v>4.0927639407512295</v>
      </c>
      <c r="AJ42" s="5">
        <v>3.34</v>
      </c>
      <c r="AK42" s="46">
        <f t="shared" si="21"/>
        <v>0.56665355049532073</v>
      </c>
      <c r="AL42" s="46">
        <f t="shared" si="22"/>
        <v>0.75276394075122965</v>
      </c>
      <c r="AM42" s="46">
        <f t="shared" si="23"/>
        <v>0.22537842537461966</v>
      </c>
      <c r="AQ42" s="6"/>
    </row>
    <row r="43" spans="2:43">
      <c r="B43" s="44"/>
      <c r="C43" s="44"/>
      <c r="E43" s="6"/>
      <c r="F43" s="31">
        <v>42935</v>
      </c>
      <c r="G43" s="43">
        <f t="shared" si="29"/>
        <v>1.071537931034483</v>
      </c>
      <c r="H43" s="43">
        <f t="shared" si="30"/>
        <v>1.4968999999999999</v>
      </c>
      <c r="I43" s="52">
        <f t="shared" si="11"/>
        <v>0.42536206896551687</v>
      </c>
      <c r="J43" s="52">
        <f t="shared" si="28"/>
        <v>0.55963457914576697</v>
      </c>
      <c r="K43" s="52">
        <f t="shared" si="12"/>
        <v>0.44036542085423303</v>
      </c>
      <c r="L43" s="52">
        <v>1</v>
      </c>
      <c r="M43" s="52">
        <f t="shared" si="13"/>
        <v>0.44036542085423303</v>
      </c>
      <c r="N43" s="52">
        <f t="shared" si="14"/>
        <v>0.65918299847670137</v>
      </c>
      <c r="O43" s="6"/>
      <c r="P43" s="55"/>
      <c r="Q43" s="58">
        <f t="shared" si="15"/>
        <v>0</v>
      </c>
      <c r="R43" s="57">
        <v>4.1837462927260898</v>
      </c>
      <c r="S43" s="52">
        <f t="shared" si="1"/>
        <v>0</v>
      </c>
      <c r="T43" s="52">
        <f t="shared" si="2"/>
        <v>0</v>
      </c>
      <c r="U43" s="44">
        <f t="shared" si="3"/>
        <v>0</v>
      </c>
      <c r="V43" s="44">
        <f t="shared" si="31"/>
        <v>0.49551146539559032</v>
      </c>
      <c r="W43" s="44">
        <f t="shared" si="4"/>
        <v>0.21077178211680342</v>
      </c>
      <c r="X43" s="18">
        <f t="shared" si="17"/>
        <v>0.88181566204244743</v>
      </c>
      <c r="Y43" s="18">
        <f t="shared" si="5"/>
        <v>2.0024634548550089</v>
      </c>
      <c r="Z43" s="42">
        <f t="shared" si="6"/>
        <v>19.074280008525562</v>
      </c>
      <c r="AA43" s="42">
        <f t="shared" si="32"/>
        <v>0.29999000000000009</v>
      </c>
      <c r="AB43" s="61">
        <f t="shared" si="18"/>
        <v>64.497850000000014</v>
      </c>
      <c r="AC43" s="42">
        <f t="shared" si="34"/>
        <v>35.47381750000001</v>
      </c>
      <c r="AD43" s="42">
        <f t="shared" si="26"/>
        <v>0</v>
      </c>
      <c r="AE43" s="42">
        <f t="shared" si="27"/>
        <v>48.562835774618804</v>
      </c>
      <c r="AF43" s="61">
        <f t="shared" si="33"/>
        <v>0.54902826564093765</v>
      </c>
      <c r="AG43" s="42">
        <f t="shared" si="9"/>
        <v>1.2823097131512864</v>
      </c>
      <c r="AH43" s="75">
        <v>4.5116339376313004</v>
      </c>
      <c r="AI43" s="76">
        <f t="shared" si="20"/>
        <v>3.3431329008398696</v>
      </c>
      <c r="AJ43" s="5">
        <v>2.9</v>
      </c>
      <c r="AK43" s="46">
        <f t="shared" si="21"/>
        <v>0.19636676780675777</v>
      </c>
      <c r="AL43" s="46">
        <f t="shared" si="22"/>
        <v>0.44313290083986967</v>
      </c>
      <c r="AM43" s="46">
        <f t="shared" si="23"/>
        <v>0.15280444856547232</v>
      </c>
      <c r="AQ43" s="6"/>
    </row>
    <row r="44" spans="2:43">
      <c r="B44" s="44"/>
      <c r="C44" s="44"/>
      <c r="E44" s="6"/>
      <c r="F44" s="31">
        <v>42936</v>
      </c>
      <c r="G44" s="43">
        <f t="shared" si="29"/>
        <v>1.1082034482758623</v>
      </c>
      <c r="H44" s="43">
        <f t="shared" si="30"/>
        <v>1.4968999999999999</v>
      </c>
      <c r="I44" s="52">
        <f t="shared" si="11"/>
        <v>0.38869655172413764</v>
      </c>
      <c r="J44" s="52">
        <f t="shared" si="28"/>
        <v>0.59404750318268229</v>
      </c>
      <c r="K44" s="52">
        <f t="shared" si="12"/>
        <v>0.40595249681731771</v>
      </c>
      <c r="L44" s="52">
        <v>1</v>
      </c>
      <c r="M44" s="52">
        <f t="shared" si="13"/>
        <v>0.40595249681731771</v>
      </c>
      <c r="N44" s="52">
        <f t="shared" si="14"/>
        <v>0.60767029248584281</v>
      </c>
      <c r="O44" s="6"/>
      <c r="P44" s="55">
        <v>9</v>
      </c>
      <c r="Q44" s="58">
        <f t="shared" si="15"/>
        <v>0</v>
      </c>
      <c r="R44" s="57">
        <v>4.7547872863773302</v>
      </c>
      <c r="S44" s="52">
        <f t="shared" si="1"/>
        <v>0</v>
      </c>
      <c r="T44" s="52">
        <f t="shared" si="2"/>
        <v>9</v>
      </c>
      <c r="U44" s="44">
        <f t="shared" si="3"/>
        <v>0</v>
      </c>
      <c r="V44" s="44">
        <f t="shared" si="31"/>
        <v>0.37035749946715235</v>
      </c>
      <c r="W44" s="44">
        <f t="shared" si="4"/>
        <v>0.14395668294805627</v>
      </c>
      <c r="X44" s="18">
        <f t="shared" si="17"/>
        <v>0.68448340587047019</v>
      </c>
      <c r="Y44" s="18">
        <f t="shared" si="5"/>
        <v>1.6861169994934011</v>
      </c>
      <c r="Z44" s="42">
        <f t="shared" si="6"/>
        <v>11.760397008018963</v>
      </c>
      <c r="AA44" s="42">
        <f t="shared" si="32"/>
        <v>0.3111000000000001</v>
      </c>
      <c r="AB44" s="61">
        <f t="shared" si="18"/>
        <v>66.886500000000026</v>
      </c>
      <c r="AC44" s="42">
        <f t="shared" si="34"/>
        <v>36.787575000000018</v>
      </c>
      <c r="AD44" s="42">
        <f t="shared" si="26"/>
        <v>0</v>
      </c>
      <c r="AE44" s="42">
        <f t="shared" si="27"/>
        <v>44.854300432650383</v>
      </c>
      <c r="AF44" s="61">
        <f t="shared" si="33"/>
        <v>0.7319929056386445</v>
      </c>
      <c r="AG44" s="42">
        <f t="shared" si="9"/>
        <v>1.2521601312239186</v>
      </c>
      <c r="AH44" s="75">
        <v>5.2914646580315798</v>
      </c>
      <c r="AI44" s="76">
        <f t="shared" si="20"/>
        <v>4.5415528836909091</v>
      </c>
      <c r="AJ44" s="5">
        <v>3.15</v>
      </c>
      <c r="AK44" s="46">
        <f t="shared" si="21"/>
        <v>1.9364194281084852</v>
      </c>
      <c r="AL44" s="46">
        <f t="shared" si="22"/>
        <v>1.3915528836909092</v>
      </c>
      <c r="AM44" s="46">
        <f t="shared" si="23"/>
        <v>0.44176282021933627</v>
      </c>
      <c r="AQ44" s="6"/>
    </row>
    <row r="45" spans="2:43">
      <c r="B45" s="44"/>
      <c r="C45" s="44"/>
      <c r="E45" s="6"/>
      <c r="F45" s="31">
        <v>42937</v>
      </c>
      <c r="G45" s="43">
        <f t="shared" si="29"/>
        <v>1.1448689655172415</v>
      </c>
      <c r="H45" s="43">
        <f t="shared" si="30"/>
        <v>1.4968999999999999</v>
      </c>
      <c r="I45" s="52">
        <f t="shared" si="11"/>
        <v>0.35203103448275841</v>
      </c>
      <c r="J45" s="52">
        <f t="shared" si="28"/>
        <v>0.62916491500977245</v>
      </c>
      <c r="K45" s="52">
        <f t="shared" si="12"/>
        <v>0.37083508499022755</v>
      </c>
      <c r="L45" s="52">
        <v>1</v>
      </c>
      <c r="M45" s="52">
        <f t="shared" si="13"/>
        <v>0.37083508499022755</v>
      </c>
      <c r="N45" s="52">
        <f t="shared" si="14"/>
        <v>0.55510303872187161</v>
      </c>
      <c r="O45" s="6"/>
      <c r="P45" s="55"/>
      <c r="Q45" s="58">
        <f t="shared" si="15"/>
        <v>0</v>
      </c>
      <c r="R45" s="57">
        <v>4.7102029994184003</v>
      </c>
      <c r="S45" s="52">
        <f t="shared" si="1"/>
        <v>0</v>
      </c>
      <c r="T45" s="52">
        <f t="shared" si="2"/>
        <v>0</v>
      </c>
      <c r="U45" s="44">
        <f t="shared" si="3"/>
        <v>0</v>
      </c>
      <c r="V45" s="44">
        <f t="shared" si="31"/>
        <v>0.82747518699881484</v>
      </c>
      <c r="W45" s="44">
        <f t="shared" si="4"/>
        <v>0.29129694608800677</v>
      </c>
      <c r="X45" s="18">
        <f t="shared" si="17"/>
        <v>1.3720677491851496</v>
      </c>
      <c r="Y45" s="18">
        <f t="shared" si="5"/>
        <v>3.6999404984059345</v>
      </c>
      <c r="Z45" s="42">
        <f t="shared" si="6"/>
        <v>15.460337506424898</v>
      </c>
      <c r="AA45" s="42">
        <f t="shared" si="32"/>
        <v>0.32221000000000011</v>
      </c>
      <c r="AB45" s="61">
        <f t="shared" si="18"/>
        <v>69.275150000000025</v>
      </c>
      <c r="AC45" s="42">
        <f t="shared" si="34"/>
        <v>38.101332500000019</v>
      </c>
      <c r="AD45" s="42">
        <f t="shared" si="26"/>
        <v>0</v>
      </c>
      <c r="AE45" s="42">
        <f t="shared" si="27"/>
        <v>50.26111120105957</v>
      </c>
      <c r="AF45" s="61">
        <f t="shared" si="33"/>
        <v>0.60993616835475639</v>
      </c>
      <c r="AG45" s="42">
        <f t="shared" si="9"/>
        <v>1.4361659116052483</v>
      </c>
      <c r="AH45" s="75">
        <v>5.4068107684091897</v>
      </c>
      <c r="AI45" s="76">
        <f t="shared" si="20"/>
        <v>4.6611883264195102</v>
      </c>
      <c r="AJ45" s="5">
        <v>3.69</v>
      </c>
      <c r="AK45" s="46">
        <f t="shared" si="21"/>
        <v>0.94320676537352921</v>
      </c>
      <c r="AL45" s="46">
        <f t="shared" si="22"/>
        <v>0.97118832641951025</v>
      </c>
      <c r="AM45" s="46">
        <f t="shared" si="23"/>
        <v>0.26319466840637135</v>
      </c>
      <c r="AQ45" s="6"/>
    </row>
    <row r="46" spans="2:43">
      <c r="B46" s="44"/>
      <c r="C46" s="44"/>
      <c r="E46" s="6"/>
      <c r="F46" s="31">
        <v>42938</v>
      </c>
      <c r="G46" s="43">
        <f t="shared" si="29"/>
        <v>1.1815344827586207</v>
      </c>
      <c r="H46" s="43">
        <f t="shared" si="30"/>
        <v>1.4968999999999999</v>
      </c>
      <c r="I46" s="52">
        <f t="shared" si="11"/>
        <v>0.31536551724137918</v>
      </c>
      <c r="J46" s="52">
        <f t="shared" si="28"/>
        <v>0.66497447302195156</v>
      </c>
      <c r="K46" s="52">
        <f t="shared" si="12"/>
        <v>0.33502552697804844</v>
      </c>
      <c r="L46" s="52">
        <v>1</v>
      </c>
      <c r="M46" s="52">
        <f t="shared" si="13"/>
        <v>0.33502552697804844</v>
      </c>
      <c r="N46" s="52">
        <f t="shared" si="14"/>
        <v>0.50149971133344062</v>
      </c>
      <c r="O46" s="6"/>
      <c r="P46" s="55"/>
      <c r="Q46" s="58">
        <f t="shared" si="15"/>
        <v>0</v>
      </c>
      <c r="R46" s="57">
        <v>4.5304588868006199</v>
      </c>
      <c r="S46" s="52">
        <f t="shared" si="1"/>
        <v>0</v>
      </c>
      <c r="T46" s="52">
        <f t="shared" si="2"/>
        <v>0</v>
      </c>
      <c r="U46" s="44">
        <f t="shared" si="3"/>
        <v>0</v>
      </c>
      <c r="V46" s="44">
        <f t="shared" si="31"/>
        <v>0.5962289058484439</v>
      </c>
      <c r="W46" s="44">
        <f t="shared" si="4"/>
        <v>0.18803003728715609</v>
      </c>
      <c r="X46" s="18">
        <f t="shared" si="17"/>
        <v>0.85186235341304828</v>
      </c>
      <c r="Y46" s="18">
        <f t="shared" si="5"/>
        <v>2.5426789447863896</v>
      </c>
      <c r="Z46" s="42">
        <f t="shared" si="6"/>
        <v>18.003016451211288</v>
      </c>
      <c r="AA46" s="42">
        <f t="shared" si="32"/>
        <v>0.33332000000000012</v>
      </c>
      <c r="AB46" s="61">
        <f t="shared" si="18"/>
        <v>71.663800000000023</v>
      </c>
      <c r="AC46" s="42">
        <f t="shared" si="34"/>
        <v>39.415090000000014</v>
      </c>
      <c r="AD46" s="42">
        <f t="shared" si="26"/>
        <v>0</v>
      </c>
      <c r="AE46" s="42">
        <f t="shared" si="27"/>
        <v>55.622849084056597</v>
      </c>
      <c r="AF46" s="61">
        <f t="shared" si="33"/>
        <v>0.49741372339989481</v>
      </c>
      <c r="AG46" s="42">
        <f t="shared" si="9"/>
        <v>1.3695645200457769</v>
      </c>
      <c r="AH46" s="75">
        <v>5.3617378829970299</v>
      </c>
      <c r="AI46" s="76">
        <f t="shared" si="20"/>
        <v>3.5144649892138839</v>
      </c>
      <c r="AJ46" s="5">
        <v>2.87</v>
      </c>
      <c r="AK46" s="46">
        <f t="shared" si="21"/>
        <v>0.4153351223224514</v>
      </c>
      <c r="AL46" s="46">
        <f t="shared" si="22"/>
        <v>0.64446498921388384</v>
      </c>
      <c r="AM46" s="46">
        <f t="shared" si="23"/>
        <v>0.22455226105013373</v>
      </c>
      <c r="AQ46" s="6"/>
    </row>
    <row r="47" spans="2:43">
      <c r="B47" s="44"/>
      <c r="C47" s="44"/>
      <c r="E47" s="6"/>
      <c r="F47" s="34">
        <v>42939</v>
      </c>
      <c r="G47" s="43">
        <f>C2</f>
        <v>1.2181999999999999</v>
      </c>
      <c r="H47" s="43">
        <f t="shared" si="30"/>
        <v>1.4968999999999999</v>
      </c>
      <c r="I47" s="52">
        <f t="shared" si="11"/>
        <v>0.27869999999999995</v>
      </c>
      <c r="J47" s="52">
        <f t="shared" ref="J47:J78" si="35">((G47-0.15)/(H47-0.15))^(1+0.5*2.082)</f>
        <v>0.62302639673391913</v>
      </c>
      <c r="K47" s="52">
        <f t="shared" si="12"/>
        <v>0.37697360326608087</v>
      </c>
      <c r="L47" s="52">
        <v>1</v>
      </c>
      <c r="M47" s="52">
        <f t="shared" si="13"/>
        <v>0.37697360326608087</v>
      </c>
      <c r="N47" s="52">
        <f t="shared" si="14"/>
        <v>0.56429178672899638</v>
      </c>
      <c r="O47" s="6"/>
      <c r="P47" s="55"/>
      <c r="Q47" s="58">
        <f t="shared" si="15"/>
        <v>0</v>
      </c>
      <c r="R47" s="57">
        <v>4.4362730306982003</v>
      </c>
      <c r="S47" s="52">
        <f t="shared" si="1"/>
        <v>0</v>
      </c>
      <c r="T47" s="52">
        <f t="shared" si="2"/>
        <v>0</v>
      </c>
      <c r="U47" s="44">
        <f t="shared" si="3"/>
        <v>0</v>
      </c>
      <c r="V47" s="44">
        <f t="shared" si="31"/>
        <v>0.43731147179929453</v>
      </c>
      <c r="W47" s="44">
        <f t="shared" si="4"/>
        <v>0.12187870719046336</v>
      </c>
      <c r="X47" s="18">
        <f t="shared" si="17"/>
        <v>0.54068722172541539</v>
      </c>
      <c r="Y47" s="18">
        <f t="shared" si="5"/>
        <v>1.4342840375053525</v>
      </c>
      <c r="Z47" s="42">
        <f t="shared" si="6"/>
        <v>19.437300488716641</v>
      </c>
      <c r="AA47" s="42">
        <f t="shared" si="32"/>
        <v>0.34443000000000012</v>
      </c>
      <c r="AB47" s="61">
        <f t="shared" si="18"/>
        <v>74.052450000000022</v>
      </c>
      <c r="AC47" s="42">
        <f t="shared" si="34"/>
        <v>40.728847500000015</v>
      </c>
      <c r="AD47" s="42">
        <f t="shared" si="26"/>
        <v>0</v>
      </c>
      <c r="AE47" s="42">
        <f t="shared" si="27"/>
        <v>61.032730590770456</v>
      </c>
      <c r="AF47" s="61">
        <f t="shared" si="33"/>
        <v>0.39070563902055799</v>
      </c>
      <c r="AG47" s="42">
        <f t="shared" si="9"/>
        <v>1.3400787071904634</v>
      </c>
      <c r="AH47" s="75">
        <v>5.4098815067138597</v>
      </c>
      <c r="AI47" s="76">
        <f t="shared" si="20"/>
        <v>2.6521651283055254</v>
      </c>
      <c r="AJ47" s="5">
        <v>2.46</v>
      </c>
      <c r="AK47" s="46">
        <f t="shared" si="21"/>
        <v>3.6927436536679063E-2</v>
      </c>
      <c r="AL47" s="46">
        <f t="shared" si="22"/>
        <v>0.19216512830552546</v>
      </c>
      <c r="AM47" s="46">
        <f t="shared" si="23"/>
        <v>7.8115905815254252E-2</v>
      </c>
      <c r="AQ47" s="6"/>
    </row>
    <row r="48" spans="2:43">
      <c r="B48" s="44"/>
      <c r="C48" s="44"/>
      <c r="E48" s="6"/>
      <c r="F48" s="34">
        <v>42940</v>
      </c>
      <c r="G48" s="43">
        <f t="shared" ref="G48:G78" si="36">G47</f>
        <v>1.2181999999999999</v>
      </c>
      <c r="H48" s="43">
        <f t="shared" si="30"/>
        <v>1.4968999999999999</v>
      </c>
      <c r="I48" s="52">
        <f t="shared" si="11"/>
        <v>0.27869999999999995</v>
      </c>
      <c r="J48" s="52">
        <f t="shared" si="35"/>
        <v>0.62302639673391913</v>
      </c>
      <c r="K48" s="52">
        <f t="shared" si="12"/>
        <v>0.37697360326608087</v>
      </c>
      <c r="L48" s="52">
        <v>1</v>
      </c>
      <c r="M48" s="52">
        <f t="shared" si="13"/>
        <v>0.37697360326608087</v>
      </c>
      <c r="N48" s="52">
        <f t="shared" si="14"/>
        <v>0.56429178672899638</v>
      </c>
      <c r="O48" s="6"/>
      <c r="P48" s="55"/>
      <c r="Q48" s="58">
        <f t="shared" si="15"/>
        <v>0</v>
      </c>
      <c r="R48" s="57">
        <v>4.60533588746289</v>
      </c>
      <c r="S48" s="52">
        <f t="shared" si="1"/>
        <v>0</v>
      </c>
      <c r="T48" s="52">
        <f t="shared" si="2"/>
        <v>0</v>
      </c>
      <c r="U48" s="44">
        <f t="shared" si="3"/>
        <v>0</v>
      </c>
      <c r="V48" s="44">
        <f t="shared" si="31"/>
        <v>0.34766871945520994</v>
      </c>
      <c r="W48" s="44">
        <f t="shared" si="4"/>
        <v>9.6895272112166989E-2</v>
      </c>
      <c r="X48" s="18">
        <f t="shared" si="17"/>
        <v>0.44623527398364476</v>
      </c>
      <c r="Y48" s="18">
        <f t="shared" si="5"/>
        <v>1.1837308239024806</v>
      </c>
      <c r="Z48" s="42">
        <f t="shared" si="6"/>
        <v>20.62103131261912</v>
      </c>
      <c r="AA48" s="42">
        <f t="shared" si="32"/>
        <v>0.35554000000000013</v>
      </c>
      <c r="AB48" s="61">
        <f t="shared" si="18"/>
        <v>76.441100000000034</v>
      </c>
      <c r="AC48" s="42">
        <f t="shared" si="34"/>
        <v>42.042605000000023</v>
      </c>
      <c r="AD48" s="42">
        <f t="shared" si="26"/>
        <v>0</v>
      </c>
      <c r="AE48" s="42">
        <f t="shared" si="27"/>
        <v>66.647583819515901</v>
      </c>
      <c r="AF48" s="61">
        <f t="shared" si="33"/>
        <v>0.2847076937663735</v>
      </c>
      <c r="AG48" s="42">
        <f t="shared" si="9"/>
        <v>1.3150952721121669</v>
      </c>
      <c r="AH48" s="75">
        <v>5.6148532287454396</v>
      </c>
      <c r="AI48" s="76">
        <f t="shared" si="20"/>
        <v>2.0435081224141451</v>
      </c>
      <c r="AJ48" s="5">
        <v>3.31</v>
      </c>
      <c r="AK48" s="46">
        <f t="shared" si="21"/>
        <v>1.6040016759909441</v>
      </c>
      <c r="AL48" s="46">
        <f t="shared" si="22"/>
        <v>1.2664918775858549</v>
      </c>
      <c r="AM48" s="46">
        <f t="shared" si="23"/>
        <v>0.38262594488998636</v>
      </c>
      <c r="AQ48" s="6"/>
    </row>
    <row r="49" spans="2:43">
      <c r="B49" s="44"/>
      <c r="C49" s="44"/>
      <c r="E49" s="6"/>
      <c r="F49" s="34">
        <v>42941</v>
      </c>
      <c r="G49" s="43">
        <f t="shared" si="36"/>
        <v>1.2181999999999999</v>
      </c>
      <c r="H49" s="43">
        <f t="shared" si="30"/>
        <v>1.4968999999999999</v>
      </c>
      <c r="I49" s="52">
        <f t="shared" si="11"/>
        <v>0.27869999999999995</v>
      </c>
      <c r="J49" s="52">
        <f t="shared" si="35"/>
        <v>0.62302639673391913</v>
      </c>
      <c r="K49" s="52">
        <f t="shared" si="12"/>
        <v>0.37697360326608087</v>
      </c>
      <c r="L49" s="52">
        <v>1</v>
      </c>
      <c r="M49" s="52">
        <f t="shared" si="13"/>
        <v>0.37697360326608087</v>
      </c>
      <c r="N49" s="52">
        <f t="shared" si="14"/>
        <v>0.56429178672899638</v>
      </c>
      <c r="O49" s="6"/>
      <c r="P49" s="55">
        <v>75</v>
      </c>
      <c r="Q49" s="58">
        <f t="shared" si="15"/>
        <v>54.378968687380876</v>
      </c>
      <c r="R49" s="57">
        <v>4.4030475505909799</v>
      </c>
      <c r="S49" s="52">
        <f t="shared" si="1"/>
        <v>0</v>
      </c>
      <c r="T49" s="52">
        <f t="shared" si="2"/>
        <v>75</v>
      </c>
      <c r="U49" s="44">
        <f t="shared" si="3"/>
        <v>54.378968687380876</v>
      </c>
      <c r="V49" s="47">
        <v>1</v>
      </c>
      <c r="W49" s="44">
        <f t="shared" si="4"/>
        <v>0.27869999999999995</v>
      </c>
      <c r="X49" s="18">
        <f t="shared" si="17"/>
        <v>1.2271293523497058</v>
      </c>
      <c r="Y49" s="18">
        <f t="shared" si="5"/>
        <v>3.2552129425453589</v>
      </c>
      <c r="Z49" s="42">
        <f t="shared" si="6"/>
        <v>3.2552129425453558</v>
      </c>
      <c r="AA49" s="42">
        <f t="shared" si="32"/>
        <v>0.36665000000000014</v>
      </c>
      <c r="AB49" s="61">
        <f t="shared" si="18"/>
        <v>78.829750000000033</v>
      </c>
      <c r="AC49" s="42">
        <f t="shared" si="34"/>
        <v>43.356362500000024</v>
      </c>
      <c r="AD49" s="42">
        <f t="shared" si="26"/>
        <v>1.7614943020044649</v>
      </c>
      <c r="AE49" s="42">
        <f t="shared" si="27"/>
        <v>-3.5527136788005009E-15</v>
      </c>
      <c r="AF49" s="61">
        <f t="shared" si="33"/>
        <v>1</v>
      </c>
      <c r="AG49" s="42">
        <f t="shared" si="9"/>
        <v>1.4968999999999999</v>
      </c>
      <c r="AH49" s="75">
        <v>6.5909218784796302</v>
      </c>
      <c r="AI49" s="76">
        <f t="shared" si="20"/>
        <v>6.5909218784796373</v>
      </c>
      <c r="AJ49" s="5">
        <v>6.18</v>
      </c>
      <c r="AK49" s="46">
        <f t="shared" si="21"/>
        <v>0.16885679021323402</v>
      </c>
      <c r="AL49" s="46">
        <f t="shared" si="22"/>
        <v>0.41092187847963757</v>
      </c>
      <c r="AM49" s="46">
        <f t="shared" si="23"/>
        <v>6.6492213346219672E-2</v>
      </c>
      <c r="AQ49" s="6"/>
    </row>
    <row r="50" spans="2:43">
      <c r="B50" s="44"/>
      <c r="C50" s="44"/>
      <c r="E50" s="6"/>
      <c r="F50" s="34">
        <v>42942</v>
      </c>
      <c r="G50" s="43">
        <f t="shared" si="36"/>
        <v>1.2181999999999999</v>
      </c>
      <c r="H50" s="43">
        <f t="shared" si="30"/>
        <v>1.4968999999999999</v>
      </c>
      <c r="I50" s="52">
        <f t="shared" si="11"/>
        <v>0.27869999999999995</v>
      </c>
      <c r="J50" s="52">
        <f t="shared" si="35"/>
        <v>0.62302639673391913</v>
      </c>
      <c r="K50" s="52">
        <f t="shared" si="12"/>
        <v>0.37697360326608087</v>
      </c>
      <c r="L50" s="52">
        <v>1</v>
      </c>
      <c r="M50" s="52">
        <f t="shared" si="13"/>
        <v>0.37697360326608087</v>
      </c>
      <c r="N50" s="52">
        <f t="shared" si="14"/>
        <v>0.56429178672899638</v>
      </c>
      <c r="O50" s="6"/>
      <c r="P50" s="55"/>
      <c r="Q50" s="58">
        <f t="shared" si="15"/>
        <v>0</v>
      </c>
      <c r="R50" s="57">
        <v>4.1870393878138499</v>
      </c>
      <c r="S50" s="52">
        <f t="shared" si="1"/>
        <v>0</v>
      </c>
      <c r="T50" s="52">
        <f t="shared" si="2"/>
        <v>0</v>
      </c>
      <c r="U50" s="44">
        <f t="shared" si="3"/>
        <v>0</v>
      </c>
      <c r="V50" s="44">
        <f t="shared" si="31"/>
        <v>1</v>
      </c>
      <c r="W50" s="44">
        <f t="shared" si="4"/>
        <v>0.27869999999999995</v>
      </c>
      <c r="X50" s="18">
        <f t="shared" si="17"/>
        <v>1.1669278773837197</v>
      </c>
      <c r="Y50" s="18">
        <f t="shared" si="5"/>
        <v>3.0955161509281117</v>
      </c>
      <c r="Z50" s="42">
        <f t="shared" si="6"/>
        <v>6.3507290934734675</v>
      </c>
      <c r="AA50" s="42">
        <f t="shared" si="32"/>
        <v>0.37776000000000015</v>
      </c>
      <c r="AB50" s="61">
        <f t="shared" si="18"/>
        <v>81.218400000000031</v>
      </c>
      <c r="AC50" s="42">
        <f t="shared" si="34"/>
        <v>44.670120000000018</v>
      </c>
      <c r="AD50" s="42">
        <f t="shared" si="26"/>
        <v>0</v>
      </c>
      <c r="AE50" s="42">
        <f t="shared" si="27"/>
        <v>6.2675792596185467</v>
      </c>
      <c r="AF50" s="61">
        <f t="shared" si="33"/>
        <v>1</v>
      </c>
      <c r="AG50" s="42">
        <f t="shared" si="9"/>
        <v>1.4968999999999999</v>
      </c>
      <c r="AH50" s="75">
        <v>6.2675792596185502</v>
      </c>
      <c r="AI50" s="76">
        <f t="shared" si="20"/>
        <v>6.2675792596185511</v>
      </c>
      <c r="AJ50" s="5">
        <v>7.35</v>
      </c>
      <c r="AK50" s="46">
        <f t="shared" si="21"/>
        <v>1.1716346592079232</v>
      </c>
      <c r="AL50" s="46">
        <f t="shared" si="22"/>
        <v>1.0824207403814485</v>
      </c>
      <c r="AM50" s="46">
        <f t="shared" si="23"/>
        <v>0.14726812794305422</v>
      </c>
      <c r="AQ50" s="6"/>
    </row>
    <row r="51" spans="2:43">
      <c r="B51" s="44"/>
      <c r="C51" s="44"/>
      <c r="E51" s="6"/>
      <c r="F51" s="34">
        <v>42943</v>
      </c>
      <c r="G51" s="43">
        <f t="shared" si="36"/>
        <v>1.2181999999999999</v>
      </c>
      <c r="H51" s="43">
        <f t="shared" si="30"/>
        <v>1.4968999999999999</v>
      </c>
      <c r="I51" s="52">
        <f t="shared" si="11"/>
        <v>0.27869999999999995</v>
      </c>
      <c r="J51" s="52">
        <f t="shared" si="35"/>
        <v>0.62302639673391913</v>
      </c>
      <c r="K51" s="52">
        <f t="shared" si="12"/>
        <v>0.37697360326608087</v>
      </c>
      <c r="L51" s="52">
        <v>1</v>
      </c>
      <c r="M51" s="52">
        <f t="shared" si="13"/>
        <v>0.37697360326608087</v>
      </c>
      <c r="N51" s="52">
        <f t="shared" si="14"/>
        <v>0.56429178672899638</v>
      </c>
      <c r="O51" s="6"/>
      <c r="P51" s="55"/>
      <c r="Q51" s="58">
        <f t="shared" si="15"/>
        <v>0</v>
      </c>
      <c r="R51" s="57">
        <v>4.1263363233252699</v>
      </c>
      <c r="S51" s="52">
        <f t="shared" si="1"/>
        <v>0</v>
      </c>
      <c r="T51" s="52">
        <f t="shared" si="2"/>
        <v>0</v>
      </c>
      <c r="U51" s="44">
        <f t="shared" si="3"/>
        <v>0</v>
      </c>
      <c r="V51" s="44">
        <f t="shared" si="31"/>
        <v>1</v>
      </c>
      <c r="W51" s="44">
        <f t="shared" si="4"/>
        <v>0.27869999999999995</v>
      </c>
      <c r="X51" s="18">
        <f t="shared" si="17"/>
        <v>1.1500099333107525</v>
      </c>
      <c r="Y51" s="18">
        <f t="shared" si="5"/>
        <v>3.0506378254262967</v>
      </c>
      <c r="Z51" s="42">
        <f t="shared" si="6"/>
        <v>9.4013669188997646</v>
      </c>
      <c r="AA51" s="42">
        <f t="shared" si="32"/>
        <v>0.38887000000000016</v>
      </c>
      <c r="AB51" s="61">
        <f t="shared" si="18"/>
        <v>83.607050000000029</v>
      </c>
      <c r="AC51" s="42">
        <f t="shared" si="34"/>
        <v>45.98387750000002</v>
      </c>
      <c r="AD51" s="42">
        <f t="shared" si="26"/>
        <v>0</v>
      </c>
      <c r="AE51" s="42">
        <f t="shared" si="27"/>
        <v>12.444292102004137</v>
      </c>
      <c r="AF51" s="61">
        <f t="shared" si="33"/>
        <v>1</v>
      </c>
      <c r="AG51" s="42">
        <f t="shared" si="9"/>
        <v>1.4968999999999999</v>
      </c>
      <c r="AH51" s="75">
        <v>6.1767128423855899</v>
      </c>
      <c r="AI51" s="76">
        <f t="shared" si="20"/>
        <v>6.1767128423855961</v>
      </c>
      <c r="AJ51" s="5">
        <v>7.2</v>
      </c>
      <c r="AK51" s="46">
        <f t="shared" si="21"/>
        <v>1.0471166069385662</v>
      </c>
      <c r="AL51" s="46">
        <f t="shared" si="22"/>
        <v>1.023287157614404</v>
      </c>
      <c r="AM51" s="46">
        <f t="shared" si="23"/>
        <v>0.1421232163353339</v>
      </c>
      <c r="AN51" s="19">
        <f>(SUM(AK34:AK51)/18)^0.5</f>
        <v>1.0215223959585176</v>
      </c>
      <c r="AO51" s="19">
        <f>SUM(AL34:AL51)/18</f>
        <v>0.91354289031891456</v>
      </c>
      <c r="AP51" s="19">
        <f>100*(AO52-AN52)/AN52</f>
        <v>4.2068207783870708</v>
      </c>
      <c r="AQ51" s="6"/>
    </row>
    <row r="52" spans="2:43" s="41" customFormat="1">
      <c r="B52" s="47"/>
      <c r="C52" s="47"/>
      <c r="E52" s="63" t="s">
        <v>20</v>
      </c>
      <c r="F52" s="34">
        <v>42944</v>
      </c>
      <c r="G52" s="48">
        <f t="shared" si="36"/>
        <v>1.2181999999999999</v>
      </c>
      <c r="H52" s="48">
        <f t="shared" si="30"/>
        <v>1.4968999999999999</v>
      </c>
      <c r="I52" s="56">
        <f t="shared" si="11"/>
        <v>0.27869999999999995</v>
      </c>
      <c r="J52" s="56">
        <f t="shared" si="35"/>
        <v>0.62302639673391913</v>
      </c>
      <c r="K52" s="56">
        <f t="shared" si="12"/>
        <v>0.37697360326608087</v>
      </c>
      <c r="L52" s="56">
        <v>1</v>
      </c>
      <c r="M52" s="56">
        <f t="shared" si="13"/>
        <v>0.37697360326608087</v>
      </c>
      <c r="N52" s="56">
        <f t="shared" si="14"/>
        <v>0.56429178672899638</v>
      </c>
      <c r="O52" s="3"/>
      <c r="P52" s="32"/>
      <c r="Q52" s="56">
        <f t="shared" si="15"/>
        <v>0</v>
      </c>
      <c r="R52" s="57">
        <v>3.5156199497068301</v>
      </c>
      <c r="S52" s="56">
        <f t="shared" si="1"/>
        <v>0</v>
      </c>
      <c r="T52" s="56">
        <f t="shared" si="2"/>
        <v>0</v>
      </c>
      <c r="U52" s="47">
        <f t="shared" si="3"/>
        <v>0</v>
      </c>
      <c r="V52" s="47">
        <f t="shared" si="31"/>
        <v>0.97491456756876471</v>
      </c>
      <c r="W52" s="47">
        <f t="shared" si="4"/>
        <v>0.27170868998141467</v>
      </c>
      <c r="X52" s="60">
        <f t="shared" si="17"/>
        <v>0.95522449100736972</v>
      </c>
      <c r="Y52" s="60">
        <f t="shared" si="5"/>
        <v>2.5339293858544774</v>
      </c>
      <c r="Z52" s="62">
        <f t="shared" si="6"/>
        <v>11.935296304754242</v>
      </c>
      <c r="AA52" s="62">
        <v>0.4</v>
      </c>
      <c r="AB52" s="62">
        <f t="shared" si="18"/>
        <v>86</v>
      </c>
      <c r="AC52" s="62">
        <f t="shared" si="34"/>
        <v>47.300000000000004</v>
      </c>
      <c r="AD52" s="62">
        <f t="shared" si="26"/>
        <v>0</v>
      </c>
      <c r="AE52" s="62">
        <f t="shared" si="27"/>
        <v>17.682244815744369</v>
      </c>
      <c r="AF52" s="61">
        <f t="shared" si="33"/>
        <v>1</v>
      </c>
      <c r="AG52" s="62">
        <f t="shared" si="9"/>
        <v>1.4899086899814147</v>
      </c>
      <c r="AH52" s="78">
        <v>5.2379527137402304</v>
      </c>
      <c r="AI52" s="79">
        <f t="shared" si="20"/>
        <v>5.2379527137402304</v>
      </c>
      <c r="AJ52" s="41">
        <v>4.63</v>
      </c>
      <c r="AK52" s="62">
        <f t="shared" si="21"/>
        <v>0.36960650214411067</v>
      </c>
      <c r="AL52" s="62">
        <f t="shared" si="22"/>
        <v>0.60795271374023052</v>
      </c>
      <c r="AM52" s="62">
        <f t="shared" si="23"/>
        <v>0.13130728158536298</v>
      </c>
      <c r="AN52" s="60">
        <f>SUM(AJ34:AJ51)</f>
        <v>61.72</v>
      </c>
      <c r="AO52" s="60">
        <f>SUM(AI34:AI51)</f>
        <v>64.316449784420499</v>
      </c>
      <c r="AQ52" s="63" t="s">
        <v>20</v>
      </c>
    </row>
    <row r="53" spans="2:43">
      <c r="B53" s="44"/>
      <c r="C53" s="44"/>
      <c r="E53" s="6"/>
      <c r="F53" s="34">
        <v>42945</v>
      </c>
      <c r="G53" s="43">
        <f t="shared" si="36"/>
        <v>1.2181999999999999</v>
      </c>
      <c r="H53" s="43">
        <f t="shared" si="30"/>
        <v>1.4968999999999999</v>
      </c>
      <c r="I53" s="52">
        <f t="shared" si="11"/>
        <v>0.27869999999999995</v>
      </c>
      <c r="J53" s="52">
        <f t="shared" si="35"/>
        <v>0.62302639673391913</v>
      </c>
      <c r="K53" s="52">
        <f t="shared" si="12"/>
        <v>0.37697360326608087</v>
      </c>
      <c r="L53" s="52">
        <v>1</v>
      </c>
      <c r="M53" s="52">
        <f t="shared" si="13"/>
        <v>0.37697360326608087</v>
      </c>
      <c r="N53" s="52">
        <f t="shared" si="14"/>
        <v>0.56429178672899638</v>
      </c>
      <c r="O53" s="6"/>
      <c r="P53" s="55"/>
      <c r="Q53" s="58">
        <f t="shared" si="15"/>
        <v>0</v>
      </c>
      <c r="R53" s="57">
        <v>3.36828497342084</v>
      </c>
      <c r="S53" s="52">
        <f t="shared" si="1"/>
        <v>0</v>
      </c>
      <c r="T53" s="52">
        <f t="shared" si="2"/>
        <v>0</v>
      </c>
      <c r="U53" s="44">
        <f t="shared" si="3"/>
        <v>0</v>
      </c>
      <c r="V53" s="44">
        <f t="shared" si="31"/>
        <v>0.81654398095285985</v>
      </c>
      <c r="W53" s="44">
        <f t="shared" si="4"/>
        <v>0.227570807491562</v>
      </c>
      <c r="X53" s="18">
        <f t="shared" si="17"/>
        <v>0.76652333126307504</v>
      </c>
      <c r="Y53" s="18">
        <f t="shared" si="5"/>
        <v>2.0333607568857723</v>
      </c>
      <c r="Z53" s="42">
        <f t="shared" si="6"/>
        <v>13.968657061640014</v>
      </c>
      <c r="AA53" s="42">
        <v>0.4</v>
      </c>
      <c r="AB53" s="61">
        <f t="shared" si="18"/>
        <v>86</v>
      </c>
      <c r="AC53" s="42">
        <f t="shared" si="34"/>
        <v>47.300000000000004</v>
      </c>
      <c r="AD53" s="42">
        <f t="shared" si="26"/>
        <v>0</v>
      </c>
      <c r="AE53" s="42">
        <f t="shared" si="27"/>
        <v>22.552012901628707</v>
      </c>
      <c r="AF53" s="61">
        <f t="shared" si="33"/>
        <v>1</v>
      </c>
      <c r="AG53" s="42">
        <f t="shared" si="9"/>
        <v>1.4457708074915621</v>
      </c>
      <c r="AH53" s="75">
        <v>4.8697680858843402</v>
      </c>
      <c r="AI53" s="76">
        <f t="shared" si="20"/>
        <v>4.8697680858843428</v>
      </c>
      <c r="AJ53" s="5">
        <v>3.92</v>
      </c>
      <c r="AK53" s="46">
        <f t="shared" si="21"/>
        <v>0.90205941696440861</v>
      </c>
      <c r="AL53" s="46">
        <f t="shared" si="22"/>
        <v>0.94976808588434292</v>
      </c>
      <c r="AM53" s="46">
        <f t="shared" si="23"/>
        <v>0.24228777701131196</v>
      </c>
      <c r="AQ53" s="6"/>
    </row>
    <row r="54" spans="2:43">
      <c r="B54" s="44"/>
      <c r="C54" s="44"/>
      <c r="E54" s="6"/>
      <c r="F54" s="34">
        <v>42946</v>
      </c>
      <c r="G54" s="43">
        <f t="shared" si="36"/>
        <v>1.2181999999999999</v>
      </c>
      <c r="H54" s="43">
        <f t="shared" si="30"/>
        <v>1.4968999999999999</v>
      </c>
      <c r="I54" s="52">
        <f t="shared" si="11"/>
        <v>0.27869999999999995</v>
      </c>
      <c r="J54" s="52">
        <f t="shared" si="35"/>
        <v>0.62302639673391913</v>
      </c>
      <c r="K54" s="52">
        <f t="shared" si="12"/>
        <v>0.37697360326608087</v>
      </c>
      <c r="L54" s="52">
        <v>1</v>
      </c>
      <c r="M54" s="52">
        <f t="shared" si="13"/>
        <v>0.37697360326608087</v>
      </c>
      <c r="N54" s="52">
        <f t="shared" si="14"/>
        <v>0.56429178672899638</v>
      </c>
      <c r="O54" s="6"/>
      <c r="P54" s="55"/>
      <c r="Q54" s="58">
        <f t="shared" si="15"/>
        <v>0</v>
      </c>
      <c r="R54" s="57">
        <v>3.6315397020215401</v>
      </c>
      <c r="S54" s="52">
        <f t="shared" si="1"/>
        <v>0</v>
      </c>
      <c r="T54" s="52">
        <f t="shared" si="2"/>
        <v>0</v>
      </c>
      <c r="U54" s="44">
        <f t="shared" si="3"/>
        <v>0</v>
      </c>
      <c r="V54" s="44">
        <f t="shared" si="31"/>
        <v>0.68945893364749911</v>
      </c>
      <c r="W54" s="44">
        <f t="shared" si="4"/>
        <v>0.19215220480755796</v>
      </c>
      <c r="X54" s="18">
        <f t="shared" si="17"/>
        <v>0.69780836058962092</v>
      </c>
      <c r="Y54" s="18">
        <f t="shared" si="5"/>
        <v>1.8510801672685924</v>
      </c>
      <c r="Z54" s="42">
        <f t="shared" si="6"/>
        <v>15.819737228908608</v>
      </c>
      <c r="AA54" s="62">
        <v>0.4</v>
      </c>
      <c r="AB54" s="61">
        <f t="shared" si="18"/>
        <v>86</v>
      </c>
      <c r="AC54" s="42">
        <f t="shared" si="34"/>
        <v>47.300000000000004</v>
      </c>
      <c r="AD54" s="42">
        <f t="shared" si="26"/>
        <v>0</v>
      </c>
      <c r="AE54" s="42">
        <f t="shared" si="27"/>
        <v>27.673762927220967</v>
      </c>
      <c r="AF54" s="61">
        <f t="shared" si="33"/>
        <v>1</v>
      </c>
      <c r="AG54" s="42">
        <f t="shared" si="9"/>
        <v>1.4103522048075579</v>
      </c>
      <c r="AH54" s="75">
        <v>5.1217500255922603</v>
      </c>
      <c r="AI54" s="76">
        <f t="shared" si="20"/>
        <v>5.1217500255922603</v>
      </c>
      <c r="AJ54" s="5">
        <v>4.3499999999999996</v>
      </c>
      <c r="AK54" s="46">
        <f t="shared" si="21"/>
        <v>0.59559810200165508</v>
      </c>
      <c r="AL54" s="46">
        <f t="shared" si="22"/>
        <v>0.77175002559226069</v>
      </c>
      <c r="AM54" s="46">
        <f t="shared" si="23"/>
        <v>0.1774137989867266</v>
      </c>
      <c r="AQ54" s="6"/>
    </row>
    <row r="55" spans="2:43">
      <c r="B55" s="44"/>
      <c r="C55" s="44"/>
      <c r="E55" s="6"/>
      <c r="F55" s="34">
        <v>42947</v>
      </c>
      <c r="G55" s="43">
        <f t="shared" si="36"/>
        <v>1.2181999999999999</v>
      </c>
      <c r="H55" s="43">
        <f t="shared" si="30"/>
        <v>1.4968999999999999</v>
      </c>
      <c r="I55" s="52">
        <f t="shared" si="11"/>
        <v>0.27869999999999995</v>
      </c>
      <c r="J55" s="52">
        <f t="shared" si="35"/>
        <v>0.62302639673391913</v>
      </c>
      <c r="K55" s="52">
        <f t="shared" si="12"/>
        <v>0.37697360326608087</v>
      </c>
      <c r="L55" s="52">
        <v>1</v>
      </c>
      <c r="M55" s="52">
        <f t="shared" si="13"/>
        <v>0.37697360326608087</v>
      </c>
      <c r="N55" s="52">
        <f t="shared" si="14"/>
        <v>0.56429178672899638</v>
      </c>
      <c r="O55" s="6"/>
      <c r="P55" s="55"/>
      <c r="Q55" s="58">
        <f t="shared" si="15"/>
        <v>0</v>
      </c>
      <c r="R55" s="57">
        <v>3.0854916634844098</v>
      </c>
      <c r="S55" s="52">
        <f t="shared" si="1"/>
        <v>0</v>
      </c>
      <c r="T55" s="52">
        <f t="shared" si="2"/>
        <v>0</v>
      </c>
      <c r="U55" s="44">
        <f t="shared" si="3"/>
        <v>0</v>
      </c>
      <c r="V55" s="47">
        <v>1</v>
      </c>
      <c r="W55" s="44">
        <f t="shared" si="4"/>
        <v>0.27869999999999995</v>
      </c>
      <c r="X55" s="18">
        <f t="shared" si="17"/>
        <v>0.85992652661310487</v>
      </c>
      <c r="Y55" s="18">
        <f t="shared" si="5"/>
        <v>2.2811319391138887</v>
      </c>
      <c r="Z55" s="42">
        <f t="shared" si="6"/>
        <v>18.100869168022495</v>
      </c>
      <c r="AA55" s="42">
        <v>0.4</v>
      </c>
      <c r="AB55" s="61">
        <f t="shared" si="18"/>
        <v>86</v>
      </c>
      <c r="AC55" s="42">
        <f t="shared" si="34"/>
        <v>47.300000000000004</v>
      </c>
      <c r="AD55" s="42">
        <f t="shared" si="26"/>
        <v>0</v>
      </c>
      <c r="AE55" s="42">
        <f t="shared" si="27"/>
        <v>32.292435398290785</v>
      </c>
      <c r="AF55" s="61">
        <f t="shared" si="33"/>
        <v>1</v>
      </c>
      <c r="AG55" s="42">
        <f t="shared" si="9"/>
        <v>1.4968999999999999</v>
      </c>
      <c r="AH55" s="75">
        <v>4.6186724710698197</v>
      </c>
      <c r="AI55" s="76">
        <f t="shared" si="20"/>
        <v>4.6186724710698126</v>
      </c>
      <c r="AJ55" s="5">
        <v>4.5</v>
      </c>
      <c r="AK55" s="46">
        <f t="shared" si="21"/>
        <v>1.408315538981551E-2</v>
      </c>
      <c r="AL55" s="46">
        <f t="shared" si="22"/>
        <v>0.1186724710698126</v>
      </c>
      <c r="AM55" s="46">
        <f t="shared" si="23"/>
        <v>2.6371660237736134E-2</v>
      </c>
      <c r="AQ55" s="6"/>
    </row>
    <row r="56" spans="2:43">
      <c r="B56" s="44"/>
      <c r="C56" s="44"/>
      <c r="E56" s="6"/>
      <c r="F56" s="34">
        <v>42948</v>
      </c>
      <c r="G56" s="43">
        <f t="shared" si="36"/>
        <v>1.2181999999999999</v>
      </c>
      <c r="H56" s="43">
        <f t="shared" si="30"/>
        <v>1.4968999999999999</v>
      </c>
      <c r="I56" s="52">
        <f t="shared" si="11"/>
        <v>0.27869999999999995</v>
      </c>
      <c r="J56" s="52">
        <f t="shared" si="35"/>
        <v>0.62302639673391913</v>
      </c>
      <c r="K56" s="52">
        <f t="shared" si="12"/>
        <v>0.37697360326608087</v>
      </c>
      <c r="L56" s="52">
        <v>1</v>
      </c>
      <c r="M56" s="52">
        <f t="shared" si="13"/>
        <v>0.37697360326608087</v>
      </c>
      <c r="N56" s="52">
        <f t="shared" si="14"/>
        <v>0.56429178672899638</v>
      </c>
      <c r="O56" s="6"/>
      <c r="P56" s="55"/>
      <c r="Q56" s="58">
        <f t="shared" si="15"/>
        <v>0</v>
      </c>
      <c r="R56" s="57">
        <v>2.7721148745490298</v>
      </c>
      <c r="S56" s="52">
        <f t="shared" si="1"/>
        <v>0</v>
      </c>
      <c r="T56" s="52">
        <f t="shared" si="2"/>
        <v>0</v>
      </c>
      <c r="U56" s="44">
        <f t="shared" si="3"/>
        <v>0</v>
      </c>
      <c r="V56" s="44">
        <f t="shared" si="31"/>
        <v>0.43119567699859407</v>
      </c>
      <c r="W56" s="44">
        <f t="shared" si="4"/>
        <v>0.12017423517950815</v>
      </c>
      <c r="X56" s="18">
        <f t="shared" si="17"/>
        <v>0.33313678487866782</v>
      </c>
      <c r="Y56" s="18">
        <f t="shared" si="5"/>
        <v>0.88371382503280604</v>
      </c>
      <c r="Z56" s="42">
        <f t="shared" si="6"/>
        <v>18.984582993055302</v>
      </c>
      <c r="AA56" s="62">
        <v>0.4</v>
      </c>
      <c r="AB56" s="61">
        <f t="shared" si="18"/>
        <v>86</v>
      </c>
      <c r="AC56" s="42">
        <f t="shared" si="34"/>
        <v>47.300000000000004</v>
      </c>
      <c r="AD56" s="42">
        <f t="shared" si="26"/>
        <v>0</v>
      </c>
      <c r="AE56" s="42">
        <f t="shared" si="27"/>
        <v>36.442014154003232</v>
      </c>
      <c r="AF56" s="61">
        <f t="shared" si="33"/>
        <v>1</v>
      </c>
      <c r="AG56" s="42">
        <f t="shared" si="9"/>
        <v>1.338374235179508</v>
      </c>
      <c r="AH56" s="75">
        <v>4.1495787557124499</v>
      </c>
      <c r="AI56" s="76">
        <f t="shared" si="20"/>
        <v>3.7101271250542958</v>
      </c>
      <c r="AJ56" s="5">
        <v>3.61</v>
      </c>
      <c r="AK56" s="46">
        <f t="shared" si="21"/>
        <v>1.0025441171638607E-2</v>
      </c>
      <c r="AL56" s="46">
        <f t="shared" si="22"/>
        <v>0.10012712505429588</v>
      </c>
      <c r="AM56" s="46">
        <f t="shared" si="23"/>
        <v>2.7736045721411605E-2</v>
      </c>
      <c r="AQ56" s="6"/>
    </row>
    <row r="57" spans="2:43">
      <c r="B57" s="44"/>
      <c r="C57" s="44"/>
      <c r="E57" s="6"/>
      <c r="F57" s="34">
        <v>42949</v>
      </c>
      <c r="G57" s="43">
        <f t="shared" si="36"/>
        <v>1.2181999999999999</v>
      </c>
      <c r="H57" s="43">
        <f t="shared" si="30"/>
        <v>1.4968999999999999</v>
      </c>
      <c r="I57" s="52">
        <f t="shared" si="11"/>
        <v>0.27869999999999995</v>
      </c>
      <c r="J57" s="52">
        <f t="shared" si="35"/>
        <v>0.62302639673391913</v>
      </c>
      <c r="K57" s="52">
        <f t="shared" si="12"/>
        <v>0.37697360326608087</v>
      </c>
      <c r="L57" s="52">
        <v>1</v>
      </c>
      <c r="M57" s="52">
        <f t="shared" si="13"/>
        <v>0.37697360326608087</v>
      </c>
      <c r="N57" s="52">
        <f t="shared" si="14"/>
        <v>0.56429178672899638</v>
      </c>
      <c r="O57" s="6"/>
      <c r="P57" s="55"/>
      <c r="Q57" s="58">
        <f t="shared" si="15"/>
        <v>0</v>
      </c>
      <c r="R57" s="57">
        <v>2.6848390463219198</v>
      </c>
      <c r="S57" s="52">
        <f t="shared" si="1"/>
        <v>0</v>
      </c>
      <c r="T57" s="52">
        <f t="shared" si="2"/>
        <v>0</v>
      </c>
      <c r="U57" s="44">
        <f t="shared" si="3"/>
        <v>0</v>
      </c>
      <c r="V57" s="44">
        <f t="shared" si="31"/>
        <v>0.37596356293404365</v>
      </c>
      <c r="W57" s="44">
        <f t="shared" si="4"/>
        <v>0.10478104498971795</v>
      </c>
      <c r="X57" s="18">
        <f t="shared" si="17"/>
        <v>0.28132024090280849</v>
      </c>
      <c r="Y57" s="18">
        <f t="shared" si="5"/>
        <v>0.74625978706589446</v>
      </c>
      <c r="Z57" s="42">
        <f t="shared" si="6"/>
        <v>19.730842780121197</v>
      </c>
      <c r="AA57" s="42">
        <v>0.4</v>
      </c>
      <c r="AB57" s="61">
        <f t="shared" si="18"/>
        <v>86</v>
      </c>
      <c r="AC57" s="42">
        <f t="shared" si="34"/>
        <v>47.300000000000004</v>
      </c>
      <c r="AD57" s="42">
        <f t="shared" si="26"/>
        <v>0</v>
      </c>
      <c r="AE57" s="42">
        <f t="shared" si="27"/>
        <v>40.460949722442514</v>
      </c>
      <c r="AF57" s="61">
        <f t="shared" si="33"/>
        <v>1</v>
      </c>
      <c r="AG57" s="42">
        <f t="shared" si="9"/>
        <v>1.3229810449897179</v>
      </c>
      <c r="AH57" s="75">
        <v>4.0189355684392796</v>
      </c>
      <c r="AI57" s="76">
        <f t="shared" si="20"/>
        <v>3.5519911671321713</v>
      </c>
      <c r="AJ57" s="5">
        <v>2.98</v>
      </c>
      <c r="AK57" s="46">
        <f t="shared" si="21"/>
        <v>0.32717389527722357</v>
      </c>
      <c r="AL57" s="46">
        <f t="shared" si="22"/>
        <v>0.57199116713217135</v>
      </c>
      <c r="AM57" s="46">
        <f t="shared" si="23"/>
        <v>0.19194334467522528</v>
      </c>
      <c r="AQ57" s="6"/>
    </row>
    <row r="58" spans="2:43">
      <c r="B58" s="44"/>
      <c r="C58" s="44"/>
      <c r="E58" s="6"/>
      <c r="F58" s="34">
        <v>42950</v>
      </c>
      <c r="G58" s="43">
        <f t="shared" si="36"/>
        <v>1.2181999999999999</v>
      </c>
      <c r="H58" s="43">
        <f t="shared" si="30"/>
        <v>1.4968999999999999</v>
      </c>
      <c r="I58" s="52">
        <f t="shared" si="11"/>
        <v>0.27869999999999995</v>
      </c>
      <c r="J58" s="52">
        <f t="shared" si="35"/>
        <v>0.62302639673391913</v>
      </c>
      <c r="K58" s="52">
        <f t="shared" si="12"/>
        <v>0.37697360326608087</v>
      </c>
      <c r="L58" s="52">
        <v>1</v>
      </c>
      <c r="M58" s="52">
        <f t="shared" si="13"/>
        <v>0.37697360326608087</v>
      </c>
      <c r="N58" s="52">
        <f t="shared" si="14"/>
        <v>0.56429178672899638</v>
      </c>
      <c r="O58" s="6"/>
      <c r="P58" s="55"/>
      <c r="Q58" s="58">
        <f t="shared" si="15"/>
        <v>0</v>
      </c>
      <c r="R58" s="57">
        <v>2.4292529479779601</v>
      </c>
      <c r="S58" s="52">
        <f t="shared" si="1"/>
        <v>0</v>
      </c>
      <c r="T58" s="52">
        <f t="shared" si="2"/>
        <v>0</v>
      </c>
      <c r="U58" s="44">
        <f t="shared" si="3"/>
        <v>0</v>
      </c>
      <c r="V58" s="44">
        <f t="shared" si="31"/>
        <v>0.32932232624242519</v>
      </c>
      <c r="W58" s="44">
        <f t="shared" si="4"/>
        <v>9.1782132323763879E-2</v>
      </c>
      <c r="X58" s="18">
        <f t="shared" si="17"/>
        <v>0.22296201551920664</v>
      </c>
      <c r="Y58" s="18">
        <f t="shared" si="5"/>
        <v>0.5914525939945785</v>
      </c>
      <c r="Z58" s="42">
        <f t="shared" si="6"/>
        <v>20.322295374115775</v>
      </c>
      <c r="AA58" s="62">
        <v>0.4</v>
      </c>
      <c r="AB58" s="61">
        <f t="shared" si="18"/>
        <v>86</v>
      </c>
      <c r="AC58" s="42">
        <f t="shared" si="34"/>
        <v>47.300000000000004</v>
      </c>
      <c r="AD58" s="42">
        <f t="shared" si="26"/>
        <v>0</v>
      </c>
      <c r="AE58" s="42">
        <f t="shared" si="27"/>
        <v>44.097298460270721</v>
      </c>
      <c r="AF58" s="61">
        <f t="shared" si="33"/>
        <v>1</v>
      </c>
      <c r="AG58" s="42">
        <f t="shared" si="9"/>
        <v>1.3099821323237639</v>
      </c>
      <c r="AH58" s="75">
        <v>3.63634873782821</v>
      </c>
      <c r="AI58" s="76">
        <f t="shared" si="20"/>
        <v>3.1822779567459576</v>
      </c>
      <c r="AJ58" s="5">
        <v>2.27</v>
      </c>
      <c r="AK58" s="46">
        <f t="shared" si="21"/>
        <v>0.83225107036457924</v>
      </c>
      <c r="AL58" s="46">
        <f t="shared" si="22"/>
        <v>0.91227795674595757</v>
      </c>
      <c r="AM58" s="46">
        <f t="shared" si="23"/>
        <v>0.40188456244315313</v>
      </c>
      <c r="AQ58" s="6"/>
    </row>
    <row r="59" spans="2:43">
      <c r="B59" s="44"/>
      <c r="C59" s="44"/>
      <c r="E59" s="6"/>
      <c r="F59" s="34">
        <v>42951</v>
      </c>
      <c r="G59" s="43">
        <f t="shared" si="36"/>
        <v>1.2181999999999999</v>
      </c>
      <c r="H59" s="43">
        <f t="shared" si="30"/>
        <v>1.4968999999999999</v>
      </c>
      <c r="I59" s="52">
        <f t="shared" si="11"/>
        <v>0.27869999999999995</v>
      </c>
      <c r="J59" s="52">
        <f t="shared" si="35"/>
        <v>0.62302639673391913</v>
      </c>
      <c r="K59" s="52">
        <f t="shared" si="12"/>
        <v>0.37697360326608087</v>
      </c>
      <c r="L59" s="52">
        <v>1</v>
      </c>
      <c r="M59" s="52">
        <f t="shared" si="13"/>
        <v>0.37697360326608087</v>
      </c>
      <c r="N59" s="52">
        <f t="shared" si="14"/>
        <v>0.56429178672899638</v>
      </c>
      <c r="O59" s="6"/>
      <c r="P59" s="55"/>
      <c r="Q59" s="58">
        <f t="shared" si="15"/>
        <v>0</v>
      </c>
      <c r="R59" s="57">
        <v>3.0227876541421499</v>
      </c>
      <c r="S59" s="52">
        <f t="shared" si="1"/>
        <v>0</v>
      </c>
      <c r="T59" s="52">
        <f t="shared" si="2"/>
        <v>0</v>
      </c>
      <c r="U59" s="44">
        <f t="shared" si="3"/>
        <v>0</v>
      </c>
      <c r="V59" s="44">
        <f t="shared" si="31"/>
        <v>0.29235653911776405</v>
      </c>
      <c r="W59" s="44">
        <f t="shared" si="4"/>
        <v>8.1479767452120822E-2</v>
      </c>
      <c r="X59" s="18">
        <f t="shared" si="17"/>
        <v>0.24629603511664419</v>
      </c>
      <c r="Y59" s="18">
        <f t="shared" si="5"/>
        <v>0.65335087916699575</v>
      </c>
      <c r="Z59" s="42">
        <f t="shared" si="6"/>
        <v>20.975646253282772</v>
      </c>
      <c r="AA59" s="42">
        <v>0.4</v>
      </c>
      <c r="AB59" s="61">
        <f t="shared" si="18"/>
        <v>86</v>
      </c>
      <c r="AC59" s="42">
        <f t="shared" si="34"/>
        <v>47.300000000000004</v>
      </c>
      <c r="AD59" s="42">
        <f t="shared" si="26"/>
        <v>0</v>
      </c>
      <c r="AE59" s="42">
        <f t="shared" si="27"/>
        <v>48.622109299756104</v>
      </c>
      <c r="AF59" s="61">
        <f t="shared" si="33"/>
        <v>0.96583696899855043</v>
      </c>
      <c r="AG59" s="42">
        <f t="shared" si="9"/>
        <v>1.2996797674521208</v>
      </c>
      <c r="AH59" s="75">
        <v>4.5248108394853803</v>
      </c>
      <c r="AI59" s="76">
        <f t="shared" si="20"/>
        <v>3.802855379277728</v>
      </c>
      <c r="AJ59" s="5">
        <v>4.92</v>
      </c>
      <c r="AK59" s="46">
        <f t="shared" si="21"/>
        <v>1.2480121036087088</v>
      </c>
      <c r="AL59" s="46">
        <f t="shared" si="22"/>
        <v>1.1171446207222719</v>
      </c>
      <c r="AM59" s="46">
        <f t="shared" si="23"/>
        <v>0.22706191478094959</v>
      </c>
      <c r="AQ59" s="6"/>
    </row>
    <row r="60" spans="2:43">
      <c r="B60" s="44"/>
      <c r="C60" s="44"/>
      <c r="E60" s="6"/>
      <c r="F60" s="34">
        <v>42952</v>
      </c>
      <c r="G60" s="43">
        <f t="shared" si="36"/>
        <v>1.2181999999999999</v>
      </c>
      <c r="H60" s="43">
        <f t="shared" si="30"/>
        <v>1.4968999999999999</v>
      </c>
      <c r="I60" s="52">
        <f t="shared" si="11"/>
        <v>0.27869999999999995</v>
      </c>
      <c r="J60" s="52">
        <f t="shared" si="35"/>
        <v>0.62302639673391913</v>
      </c>
      <c r="K60" s="52">
        <f t="shared" si="12"/>
        <v>0.37697360326608087</v>
      </c>
      <c r="L60" s="52">
        <v>1</v>
      </c>
      <c r="M60" s="52">
        <f t="shared" si="13"/>
        <v>0.37697360326608087</v>
      </c>
      <c r="N60" s="52">
        <f t="shared" si="14"/>
        <v>0.56429178672899638</v>
      </c>
      <c r="O60" s="6"/>
      <c r="P60" s="55"/>
      <c r="Q60" s="58">
        <f t="shared" ref="Q60:Q69" si="37">MAX(0,S60+T60-Z59)</f>
        <v>0</v>
      </c>
      <c r="R60" s="57">
        <v>3.81282200166951</v>
      </c>
      <c r="S60" s="52">
        <f t="shared" si="1"/>
        <v>0</v>
      </c>
      <c r="T60" s="52">
        <f t="shared" si="2"/>
        <v>0</v>
      </c>
      <c r="U60" s="44">
        <f t="shared" si="3"/>
        <v>0</v>
      </c>
      <c r="V60" s="44">
        <f t="shared" si="31"/>
        <v>0.25152210916982676</v>
      </c>
      <c r="W60" s="44">
        <f t="shared" si="4"/>
        <v>7.0099211825630697E-2</v>
      </c>
      <c r="X60" s="18">
        <f t="shared" si="17"/>
        <v>0.26727581714845622</v>
      </c>
      <c r="Y60" s="18">
        <f t="shared" si="5"/>
        <v>0.70900406509313019</v>
      </c>
      <c r="Z60" s="42">
        <f t="shared" si="6"/>
        <v>21.684650318375901</v>
      </c>
      <c r="AA60" s="62">
        <v>0.4</v>
      </c>
      <c r="AB60" s="61">
        <f t="shared" si="18"/>
        <v>86</v>
      </c>
      <c r="AC60" s="42">
        <f t="shared" si="34"/>
        <v>47.300000000000004</v>
      </c>
      <c r="AD60" s="42">
        <f t="shared" si="26"/>
        <v>0</v>
      </c>
      <c r="AE60" s="42">
        <f t="shared" si="27"/>
        <v>54.240111880176933</v>
      </c>
      <c r="AF60" s="61">
        <f t="shared" si="33"/>
        <v>0.8206689436646788</v>
      </c>
      <c r="AG60" s="42">
        <f t="shared" si="9"/>
        <v>1.2882992118256307</v>
      </c>
      <c r="AH60" s="75">
        <v>5.6180025804208302</v>
      </c>
      <c r="AI60" s="76">
        <f t="shared" si="20"/>
        <v>4.0791023183400776</v>
      </c>
      <c r="AJ60" s="5">
        <v>4.8600000000000003</v>
      </c>
      <c r="AK60" s="46">
        <f t="shared" si="21"/>
        <v>0.6098011892218419</v>
      </c>
      <c r="AL60" s="46">
        <f t="shared" si="22"/>
        <v>0.78089768165992268</v>
      </c>
      <c r="AM60" s="46">
        <f t="shared" si="23"/>
        <v>0.16067853532097173</v>
      </c>
      <c r="AQ60" s="6"/>
    </row>
    <row r="61" spans="2:43">
      <c r="B61" s="44"/>
      <c r="C61" s="44"/>
      <c r="E61" s="6"/>
      <c r="F61" s="34">
        <v>42953</v>
      </c>
      <c r="G61" s="43">
        <f t="shared" si="36"/>
        <v>1.2181999999999999</v>
      </c>
      <c r="H61" s="43">
        <f t="shared" si="30"/>
        <v>1.4968999999999999</v>
      </c>
      <c r="I61" s="52">
        <f t="shared" si="11"/>
        <v>0.27869999999999995</v>
      </c>
      <c r="J61" s="52">
        <f t="shared" si="35"/>
        <v>0.62302639673391913</v>
      </c>
      <c r="K61" s="52">
        <f t="shared" si="12"/>
        <v>0.37697360326608087</v>
      </c>
      <c r="L61" s="52">
        <v>1</v>
      </c>
      <c r="M61" s="52">
        <f t="shared" si="13"/>
        <v>0.37697360326608087</v>
      </c>
      <c r="N61" s="52">
        <f t="shared" si="14"/>
        <v>0.56429178672899638</v>
      </c>
      <c r="O61" s="6"/>
      <c r="P61" s="55"/>
      <c r="Q61" s="58">
        <f t="shared" si="37"/>
        <v>0</v>
      </c>
      <c r="R61" s="57">
        <v>3.8571382145912101</v>
      </c>
      <c r="S61" s="52">
        <f t="shared" si="1"/>
        <v>0</v>
      </c>
      <c r="T61" s="52">
        <f t="shared" si="2"/>
        <v>0</v>
      </c>
      <c r="U61" s="44">
        <f t="shared" si="3"/>
        <v>0</v>
      </c>
      <c r="V61" s="44">
        <f t="shared" si="31"/>
        <v>0.20720935510150618</v>
      </c>
      <c r="W61" s="44">
        <f t="shared" si="4"/>
        <v>5.7749247266789761E-2</v>
      </c>
      <c r="X61" s="18">
        <f t="shared" si="17"/>
        <v>0.22274682849661179</v>
      </c>
      <c r="Y61" s="18">
        <f t="shared" si="5"/>
        <v>0.59088176616809285</v>
      </c>
      <c r="Z61" s="42">
        <f t="shared" si="6"/>
        <v>22.275532084543993</v>
      </c>
      <c r="AA61" s="42">
        <v>0.4</v>
      </c>
      <c r="AB61" s="61">
        <f t="shared" si="18"/>
        <v>86</v>
      </c>
      <c r="AC61" s="42">
        <f t="shared" si="34"/>
        <v>47.300000000000004</v>
      </c>
      <c r="AD61" s="42">
        <f t="shared" si="26"/>
        <v>0</v>
      </c>
      <c r="AE61" s="42">
        <f t="shared" si="27"/>
        <v>59.749958500086279</v>
      </c>
      <c r="AF61" s="61">
        <f t="shared" si="33"/>
        <v>0.67829564599260272</v>
      </c>
      <c r="AG61" s="42">
        <f t="shared" si="9"/>
        <v>1.2759492472667897</v>
      </c>
      <c r="AH61" s="75">
        <v>5.5098466199093501</v>
      </c>
      <c r="AI61" s="76">
        <f t="shared" si="20"/>
        <v>3.4098991938717607</v>
      </c>
      <c r="AJ61" s="5">
        <v>4.8</v>
      </c>
      <c r="AK61" s="46">
        <f t="shared" si="21"/>
        <v>1.9323802511983803</v>
      </c>
      <c r="AL61" s="46">
        <f t="shared" si="22"/>
        <v>1.3901008061282392</v>
      </c>
      <c r="AM61" s="46">
        <f t="shared" si="23"/>
        <v>0.28960433461004986</v>
      </c>
      <c r="AQ61" s="6"/>
    </row>
    <row r="62" spans="2:43">
      <c r="B62" s="44"/>
      <c r="C62" s="44"/>
      <c r="E62" s="6"/>
      <c r="F62" s="34">
        <v>42954</v>
      </c>
      <c r="G62" s="43">
        <f t="shared" si="36"/>
        <v>1.2181999999999999</v>
      </c>
      <c r="H62" s="43">
        <f t="shared" si="30"/>
        <v>1.4968999999999999</v>
      </c>
      <c r="I62" s="52">
        <f t="shared" si="11"/>
        <v>0.27869999999999995</v>
      </c>
      <c r="J62" s="52">
        <f t="shared" si="35"/>
        <v>0.62302639673391913</v>
      </c>
      <c r="K62" s="52">
        <f t="shared" si="12"/>
        <v>0.37697360326608087</v>
      </c>
      <c r="L62" s="52">
        <v>1</v>
      </c>
      <c r="M62" s="52">
        <f t="shared" si="13"/>
        <v>0.37697360326608087</v>
      </c>
      <c r="N62" s="52">
        <f t="shared" si="14"/>
        <v>0.56429178672899638</v>
      </c>
      <c r="O62" s="6"/>
      <c r="P62" s="55"/>
      <c r="Q62" s="58">
        <f t="shared" si="37"/>
        <v>0</v>
      </c>
      <c r="R62" s="57">
        <v>3.04958585185791</v>
      </c>
      <c r="S62" s="52">
        <f t="shared" si="1"/>
        <v>0</v>
      </c>
      <c r="T62" s="52">
        <f t="shared" si="2"/>
        <v>0</v>
      </c>
      <c r="U62" s="44">
        <f t="shared" si="3"/>
        <v>0</v>
      </c>
      <c r="V62" s="44">
        <f t="shared" si="31"/>
        <v>0.17027924471600042</v>
      </c>
      <c r="W62" s="44">
        <f t="shared" si="4"/>
        <v>4.7456825502349309E-2</v>
      </c>
      <c r="X62" s="18">
        <f t="shared" si="17"/>
        <v>0.1447236636260541</v>
      </c>
      <c r="Y62" s="18">
        <f t="shared" si="5"/>
        <v>0.38390927739283426</v>
      </c>
      <c r="Z62" s="42">
        <f t="shared" si="6"/>
        <v>22.659441361936828</v>
      </c>
      <c r="AA62" s="62">
        <v>0.4</v>
      </c>
      <c r="AB62" s="61">
        <f t="shared" si="18"/>
        <v>86</v>
      </c>
      <c r="AC62" s="42">
        <f t="shared" si="34"/>
        <v>47.300000000000004</v>
      </c>
      <c r="AD62" s="42">
        <f t="shared" si="26"/>
        <v>0</v>
      </c>
      <c r="AE62" s="42">
        <f t="shared" si="27"/>
        <v>63.991941596360562</v>
      </c>
      <c r="AF62" s="61">
        <f t="shared" si="33"/>
        <v>0.56868367968060574</v>
      </c>
      <c r="AG62" s="42">
        <f t="shared" si="9"/>
        <v>1.2656568255023493</v>
      </c>
      <c r="AH62" s="75">
        <v>4.2419830962742804</v>
      </c>
      <c r="AI62" s="76">
        <f t="shared" si="20"/>
        <v>2.2573866527178228</v>
      </c>
      <c r="AJ62" s="5">
        <v>1.63</v>
      </c>
      <c r="AK62" s="46">
        <f t="shared" si="21"/>
        <v>0.39361401200847412</v>
      </c>
      <c r="AL62" s="46">
        <f t="shared" si="22"/>
        <v>0.6273866527178229</v>
      </c>
      <c r="AM62" s="46">
        <f t="shared" si="23"/>
        <v>0.38489978694344967</v>
      </c>
      <c r="AQ62" s="6"/>
    </row>
    <row r="63" spans="2:43">
      <c r="B63" s="44"/>
      <c r="C63" s="44"/>
      <c r="E63" s="6"/>
      <c r="F63" s="34">
        <v>42955</v>
      </c>
      <c r="G63" s="43">
        <f t="shared" si="36"/>
        <v>1.2181999999999999</v>
      </c>
      <c r="H63" s="43">
        <f t="shared" si="30"/>
        <v>1.4968999999999999</v>
      </c>
      <c r="I63" s="52">
        <f t="shared" si="11"/>
        <v>0.27869999999999995</v>
      </c>
      <c r="J63" s="52">
        <f t="shared" si="35"/>
        <v>0.62302639673391913</v>
      </c>
      <c r="K63" s="52">
        <f t="shared" si="12"/>
        <v>0.37697360326608087</v>
      </c>
      <c r="L63" s="52">
        <v>1</v>
      </c>
      <c r="M63" s="52">
        <f t="shared" si="13"/>
        <v>0.37697360326608087</v>
      </c>
      <c r="N63" s="52">
        <f t="shared" si="14"/>
        <v>0.56429178672899638</v>
      </c>
      <c r="O63" s="6"/>
      <c r="P63" s="55"/>
      <c r="Q63" s="58">
        <f t="shared" si="37"/>
        <v>0</v>
      </c>
      <c r="R63" s="57">
        <v>2.5752228150871299</v>
      </c>
      <c r="S63" s="52">
        <f t="shared" si="1"/>
        <v>0</v>
      </c>
      <c r="T63" s="52">
        <f t="shared" si="2"/>
        <v>0</v>
      </c>
      <c r="U63" s="44">
        <f t="shared" si="3"/>
        <v>0</v>
      </c>
      <c r="V63" s="44">
        <f t="shared" si="31"/>
        <v>0.14628491487894824</v>
      </c>
      <c r="W63" s="44">
        <f t="shared" si="4"/>
        <v>4.0769605776762863E-2</v>
      </c>
      <c r="X63" s="18">
        <f t="shared" si="17"/>
        <v>0.10499081895842777</v>
      </c>
      <c r="Y63" s="18">
        <f t="shared" si="5"/>
        <v>0.27850973662026318</v>
      </c>
      <c r="Z63" s="42">
        <f t="shared" si="6"/>
        <v>22.937951098557093</v>
      </c>
      <c r="AA63" s="42">
        <v>0.4</v>
      </c>
      <c r="AB63" s="61">
        <f t="shared" si="18"/>
        <v>86</v>
      </c>
      <c r="AC63" s="42">
        <f t="shared" si="34"/>
        <v>47.300000000000004</v>
      </c>
      <c r="AD63" s="42">
        <f t="shared" si="26"/>
        <v>0</v>
      </c>
      <c r="AE63" s="42">
        <f t="shared" si="27"/>
        <v>67.511377714645505</v>
      </c>
      <c r="AF63" s="61">
        <f t="shared" si="33"/>
        <v>0.47774217791613688</v>
      </c>
      <c r="AG63" s="42">
        <f t="shared" si="9"/>
        <v>1.2589696057767628</v>
      </c>
      <c r="AH63" s="75">
        <v>3.5194361182849501</v>
      </c>
      <c r="AI63" s="76">
        <f t="shared" si="20"/>
        <v>1.6037332110419313</v>
      </c>
      <c r="AJ63" s="5">
        <v>1.08</v>
      </c>
      <c r="AK63" s="46">
        <f t="shared" si="21"/>
        <v>0.27429647634829213</v>
      </c>
      <c r="AL63" s="46">
        <f t="shared" si="22"/>
        <v>0.52373321104193127</v>
      </c>
      <c r="AM63" s="46">
        <f t="shared" si="23"/>
        <v>0.48493815837215853</v>
      </c>
      <c r="AQ63" s="6"/>
    </row>
    <row r="64" spans="2:43">
      <c r="B64" s="44"/>
      <c r="C64" s="44"/>
      <c r="E64" s="6"/>
      <c r="F64" s="34">
        <v>42956</v>
      </c>
      <c r="G64" s="43">
        <f t="shared" si="36"/>
        <v>1.2181999999999999</v>
      </c>
      <c r="H64" s="43">
        <f t="shared" si="30"/>
        <v>1.4968999999999999</v>
      </c>
      <c r="I64" s="52">
        <f t="shared" si="11"/>
        <v>0.27869999999999995</v>
      </c>
      <c r="J64" s="52">
        <f t="shared" si="35"/>
        <v>0.62302639673391913</v>
      </c>
      <c r="K64" s="52">
        <f t="shared" si="12"/>
        <v>0.37697360326608087</v>
      </c>
      <c r="L64" s="52">
        <v>1</v>
      </c>
      <c r="M64" s="52">
        <f t="shared" si="13"/>
        <v>0.37697360326608087</v>
      </c>
      <c r="N64" s="52">
        <f t="shared" si="14"/>
        <v>0.56429178672899638</v>
      </c>
      <c r="O64" s="6">
        <v>10.7</v>
      </c>
      <c r="P64" s="55"/>
      <c r="Q64" s="58">
        <f t="shared" si="37"/>
        <v>0</v>
      </c>
      <c r="R64" s="57">
        <v>3.46166707108442</v>
      </c>
      <c r="S64" s="52">
        <f t="shared" si="1"/>
        <v>10.7</v>
      </c>
      <c r="T64" s="52">
        <f t="shared" si="2"/>
        <v>0</v>
      </c>
      <c r="U64" s="44">
        <f t="shared" si="3"/>
        <v>0</v>
      </c>
      <c r="V64" s="47">
        <v>1</v>
      </c>
      <c r="W64" s="44">
        <f t="shared" si="4"/>
        <v>0.27869999999999995</v>
      </c>
      <c r="X64" s="18">
        <f t="shared" si="17"/>
        <v>0.96476661271122766</v>
      </c>
      <c r="Y64" s="18">
        <f t="shared" si="5"/>
        <v>2.5592418258268932</v>
      </c>
      <c r="Z64" s="42">
        <f t="shared" si="6"/>
        <v>14.797192924383987</v>
      </c>
      <c r="AA64" s="62">
        <v>0.4</v>
      </c>
      <c r="AB64" s="61">
        <f t="shared" si="18"/>
        <v>86</v>
      </c>
      <c r="AC64" s="42">
        <f t="shared" si="34"/>
        <v>47.300000000000004</v>
      </c>
      <c r="AD64" s="42">
        <f t="shared" si="26"/>
        <v>0</v>
      </c>
      <c r="AE64" s="42">
        <f t="shared" si="27"/>
        <v>61.993147153351771</v>
      </c>
      <c r="AF64" s="61">
        <f t="shared" si="33"/>
        <v>0.62033211490047113</v>
      </c>
      <c r="AG64" s="42">
        <f t="shared" si="9"/>
        <v>1.4968999999999999</v>
      </c>
      <c r="AH64" s="75">
        <v>5.1817694387062696</v>
      </c>
      <c r="AI64" s="76">
        <f t="shared" si="20"/>
        <v>3.5807088943019942</v>
      </c>
      <c r="AJ64" s="5">
        <v>2.4700000000000002</v>
      </c>
      <c r="AK64" s="46">
        <f t="shared" si="21"/>
        <v>1.2336742478815581</v>
      </c>
      <c r="AL64" s="46">
        <f t="shared" si="22"/>
        <v>1.110708894301994</v>
      </c>
      <c r="AM64" s="46">
        <f t="shared" si="23"/>
        <v>0.44967971429230524</v>
      </c>
      <c r="AQ64" s="6"/>
    </row>
    <row r="65" spans="2:43">
      <c r="B65" s="44"/>
      <c r="C65" s="44"/>
      <c r="E65" s="6"/>
      <c r="F65" s="34">
        <v>42957</v>
      </c>
      <c r="G65" s="43">
        <f t="shared" si="36"/>
        <v>1.2181999999999999</v>
      </c>
      <c r="H65" s="43">
        <f t="shared" si="30"/>
        <v>1.4968999999999999</v>
      </c>
      <c r="I65" s="52">
        <f t="shared" si="11"/>
        <v>0.27869999999999995</v>
      </c>
      <c r="J65" s="52">
        <f t="shared" si="35"/>
        <v>0.62302639673391913</v>
      </c>
      <c r="K65" s="52">
        <f t="shared" si="12"/>
        <v>0.37697360326608087</v>
      </c>
      <c r="L65" s="52">
        <v>1</v>
      </c>
      <c r="M65" s="52">
        <f t="shared" si="13"/>
        <v>0.37697360326608087</v>
      </c>
      <c r="N65" s="52">
        <f t="shared" si="14"/>
        <v>0.56429178672899638</v>
      </c>
      <c r="O65" s="6"/>
      <c r="P65" s="55"/>
      <c r="Q65" s="58">
        <f t="shared" si="37"/>
        <v>0</v>
      </c>
      <c r="R65" s="57">
        <v>3.5543742327149701</v>
      </c>
      <c r="S65" s="52">
        <f t="shared" si="1"/>
        <v>0</v>
      </c>
      <c r="T65" s="52">
        <f t="shared" si="2"/>
        <v>0</v>
      </c>
      <c r="U65" s="44">
        <f t="shared" si="3"/>
        <v>0</v>
      </c>
      <c r="V65" s="44">
        <f t="shared" si="31"/>
        <v>0.63767544222600081</v>
      </c>
      <c r="W65" s="44">
        <f t="shared" si="4"/>
        <v>0.1777201457483864</v>
      </c>
      <c r="X65" s="18">
        <f t="shared" si="17"/>
        <v>0.63168390668241359</v>
      </c>
      <c r="Y65" s="18">
        <f t="shared" si="5"/>
        <v>1.6756714560635946</v>
      </c>
      <c r="Z65" s="42">
        <f t="shared" si="6"/>
        <v>16.472864380447582</v>
      </c>
      <c r="AA65" s="42">
        <v>0.4</v>
      </c>
      <c r="AB65" s="61">
        <f t="shared" si="18"/>
        <v>86</v>
      </c>
      <c r="AC65" s="42">
        <f t="shared" si="34"/>
        <v>47.300000000000004</v>
      </c>
      <c r="AD65" s="42">
        <f t="shared" si="26"/>
        <v>0</v>
      </c>
      <c r="AE65" s="42">
        <f t="shared" si="27"/>
        <v>67.291972827964855</v>
      </c>
      <c r="AF65" s="61">
        <f t="shared" si="33"/>
        <v>0.48341155483294951</v>
      </c>
      <c r="AG65" s="42">
        <f t="shared" si="9"/>
        <v>1.3959201457483863</v>
      </c>
      <c r="AH65" s="75">
        <v>5.29882567461308</v>
      </c>
      <c r="AI65" s="76">
        <f t="shared" si="20"/>
        <v>2.7248263012884801</v>
      </c>
      <c r="AJ65" s="5">
        <v>5.32</v>
      </c>
      <c r="AK65" s="46">
        <f t="shared" si="21"/>
        <v>6.7349265264840321</v>
      </c>
      <c r="AL65" s="46">
        <f t="shared" si="22"/>
        <v>2.5951736987115201</v>
      </c>
      <c r="AM65" s="46">
        <f t="shared" si="23"/>
        <v>0.48781460502096241</v>
      </c>
      <c r="AQ65" s="6"/>
    </row>
    <row r="66" spans="2:43">
      <c r="B66" s="44"/>
      <c r="C66" s="44"/>
      <c r="E66" s="6"/>
      <c r="F66" s="34">
        <v>42958</v>
      </c>
      <c r="G66" s="43">
        <f t="shared" si="36"/>
        <v>1.2181999999999999</v>
      </c>
      <c r="H66" s="43">
        <f t="shared" si="30"/>
        <v>1.4968999999999999</v>
      </c>
      <c r="I66" s="52">
        <f t="shared" si="11"/>
        <v>0.27869999999999995</v>
      </c>
      <c r="J66" s="52">
        <f t="shared" si="35"/>
        <v>0.62302639673391913</v>
      </c>
      <c r="K66" s="52">
        <f t="shared" si="12"/>
        <v>0.37697360326608087</v>
      </c>
      <c r="L66" s="52">
        <v>1</v>
      </c>
      <c r="M66" s="52">
        <f t="shared" si="13"/>
        <v>0.37697360326608087</v>
      </c>
      <c r="N66" s="52">
        <f t="shared" si="14"/>
        <v>0.56429178672899638</v>
      </c>
      <c r="O66" s="6"/>
      <c r="P66" s="55"/>
      <c r="Q66" s="58">
        <f t="shared" si="37"/>
        <v>0</v>
      </c>
      <c r="R66" s="57">
        <v>3.0522546681003799</v>
      </c>
      <c r="S66" s="52">
        <f t="shared" si="1"/>
        <v>0</v>
      </c>
      <c r="T66" s="52">
        <f t="shared" si="2"/>
        <v>0</v>
      </c>
      <c r="U66" s="44">
        <f t="shared" si="3"/>
        <v>0</v>
      </c>
      <c r="V66" s="44">
        <f t="shared" si="31"/>
        <v>0.53294597622202611</v>
      </c>
      <c r="W66" s="44">
        <f t="shared" si="4"/>
        <v>0.14853204357307864</v>
      </c>
      <c r="X66" s="18">
        <f t="shared" si="17"/>
        <v>0.45335762335841834</v>
      </c>
      <c r="Y66" s="18">
        <f t="shared" si="5"/>
        <v>1.2026243201925813</v>
      </c>
      <c r="Z66" s="42">
        <f t="shared" si="6"/>
        <v>17.675488700640162</v>
      </c>
      <c r="AA66" s="62">
        <v>0.4</v>
      </c>
      <c r="AB66" s="61">
        <f t="shared" si="18"/>
        <v>86</v>
      </c>
      <c r="AC66" s="42">
        <f t="shared" si="34"/>
        <v>47.300000000000004</v>
      </c>
      <c r="AD66" s="42">
        <f t="shared" si="26"/>
        <v>0</v>
      </c>
      <c r="AE66" s="42">
        <f t="shared" si="27"/>
        <v>71.705596713782086</v>
      </c>
      <c r="AF66" s="61">
        <f t="shared" si="33"/>
        <v>0.36936442600046293</v>
      </c>
      <c r="AG66" s="42">
        <f t="shared" si="9"/>
        <v>1.3667320435730785</v>
      </c>
      <c r="AH66" s="75">
        <v>4.4136238858172296</v>
      </c>
      <c r="AI66" s="76">
        <f t="shared" si="20"/>
        <v>1.8267493516880948</v>
      </c>
      <c r="AJ66" s="5">
        <v>1.78</v>
      </c>
      <c r="AK66" s="46">
        <f t="shared" si="21"/>
        <v>2.1855018832571721E-3</v>
      </c>
      <c r="AL66" s="46">
        <f t="shared" si="22"/>
        <v>4.6749351688094798E-2</v>
      </c>
      <c r="AM66" s="46">
        <f t="shared" si="23"/>
        <v>2.6263680723648763E-2</v>
      </c>
      <c r="AQ66" s="6"/>
    </row>
    <row r="67" spans="2:43">
      <c r="B67" s="44"/>
      <c r="C67" s="44"/>
      <c r="E67" s="6"/>
      <c r="F67" s="34">
        <v>42959</v>
      </c>
      <c r="G67" s="43">
        <f t="shared" si="36"/>
        <v>1.2181999999999999</v>
      </c>
      <c r="H67" s="43">
        <f t="shared" si="30"/>
        <v>1.4968999999999999</v>
      </c>
      <c r="I67" s="52">
        <f t="shared" si="11"/>
        <v>0.27869999999999995</v>
      </c>
      <c r="J67" s="52">
        <f t="shared" si="35"/>
        <v>0.62302639673391913</v>
      </c>
      <c r="K67" s="52">
        <f t="shared" si="12"/>
        <v>0.37697360326608087</v>
      </c>
      <c r="L67" s="52">
        <v>1</v>
      </c>
      <c r="M67" s="52">
        <f t="shared" si="13"/>
        <v>0.37697360326608087</v>
      </c>
      <c r="N67" s="52">
        <f t="shared" si="14"/>
        <v>0.56429178672899638</v>
      </c>
      <c r="O67" s="6"/>
      <c r="P67" s="55"/>
      <c r="Q67" s="58">
        <f t="shared" si="37"/>
        <v>0</v>
      </c>
      <c r="R67" s="57">
        <v>2.6306212376542599</v>
      </c>
      <c r="S67" s="52">
        <f t="shared" ref="S67:S103" si="38">O67</f>
        <v>0</v>
      </c>
      <c r="T67" s="52">
        <f t="shared" ref="T67:T103" si="39">P67/L67</f>
        <v>0</v>
      </c>
      <c r="U67" s="44">
        <f t="shared" ref="U67:U103" si="40">Q67</f>
        <v>0</v>
      </c>
      <c r="V67" s="44">
        <f t="shared" si="31"/>
        <v>0.45778195620998985</v>
      </c>
      <c r="W67" s="44">
        <f t="shared" ref="W67:W103" si="41">MIN(V67*I67,N67)</f>
        <v>0.12758383119572414</v>
      </c>
      <c r="X67" s="18">
        <f t="shared" si="17"/>
        <v>0.33562473592476799</v>
      </c>
      <c r="Y67" s="18">
        <f t="shared" ref="Y67:Y103" si="42">X67/M67</f>
        <v>0.89031362678164117</v>
      </c>
      <c r="Z67" s="42">
        <f t="shared" ref="Z67:Z103" si="43">MIN(25,MAX(Z66-S67-T67+Y67+U67,0))</f>
        <v>18.565802327421803</v>
      </c>
      <c r="AA67" s="42">
        <v>0.4</v>
      </c>
      <c r="AB67" s="61">
        <f t="shared" si="18"/>
        <v>86</v>
      </c>
      <c r="AC67" s="42">
        <f t="shared" si="34"/>
        <v>47.300000000000004</v>
      </c>
      <c r="AD67" s="42">
        <f t="shared" si="26"/>
        <v>0</v>
      </c>
      <c r="AE67" s="42">
        <f t="shared" si="27"/>
        <v>75.425006149276257</v>
      </c>
      <c r="AF67" s="61">
        <f t="shared" si="33"/>
        <v>0.27325565505746108</v>
      </c>
      <c r="AG67" s="42">
        <f t="shared" ref="AG67:AG103" si="44">W67+G67</f>
        <v>1.3457838311957242</v>
      </c>
      <c r="AH67" s="75">
        <v>3.7194094354941698</v>
      </c>
      <c r="AI67" s="76">
        <f t="shared" si="20"/>
        <v>1.2113060360856682</v>
      </c>
      <c r="AJ67" s="5">
        <v>2.44</v>
      </c>
      <c r="AK67" s="46">
        <f t="shared" si="21"/>
        <v>1.509688856959513</v>
      </c>
      <c r="AL67" s="46">
        <f t="shared" si="22"/>
        <v>1.2286939639143317</v>
      </c>
      <c r="AM67" s="46">
        <f t="shared" si="23"/>
        <v>0.50356309996489002</v>
      </c>
      <c r="AQ67" s="6"/>
    </row>
    <row r="68" spans="2:43">
      <c r="B68" s="44"/>
      <c r="C68" s="44"/>
      <c r="E68" s="6"/>
      <c r="F68" s="34">
        <v>42960</v>
      </c>
      <c r="G68" s="43">
        <f t="shared" si="36"/>
        <v>1.2181999999999999</v>
      </c>
      <c r="H68" s="43">
        <f t="shared" si="30"/>
        <v>1.4968999999999999</v>
      </c>
      <c r="I68" s="52">
        <f t="shared" ref="I68:I103" si="45">H68-G68</f>
        <v>0.27869999999999995</v>
      </c>
      <c r="J68" s="52">
        <f t="shared" si="35"/>
        <v>0.62302639673391913</v>
      </c>
      <c r="K68" s="52">
        <f t="shared" ref="K68:K103" si="46">1-J68</f>
        <v>0.37697360326608087</v>
      </c>
      <c r="L68" s="52">
        <v>1</v>
      </c>
      <c r="M68" s="52">
        <f t="shared" ref="M68:M103" si="47">MIN(K68,L68)</f>
        <v>0.37697360326608087</v>
      </c>
      <c r="N68" s="52">
        <f t="shared" ref="N68:N103" si="48">M68*H68</f>
        <v>0.56429178672899638</v>
      </c>
      <c r="O68" s="6"/>
      <c r="P68" s="55"/>
      <c r="Q68" s="58">
        <f t="shared" si="37"/>
        <v>0</v>
      </c>
      <c r="R68" s="57">
        <v>2.2445849957104702</v>
      </c>
      <c r="S68" s="52">
        <f t="shared" si="38"/>
        <v>0</v>
      </c>
      <c r="T68" s="52">
        <f t="shared" si="39"/>
        <v>0</v>
      </c>
      <c r="U68" s="44">
        <f t="shared" si="40"/>
        <v>0</v>
      </c>
      <c r="V68" s="44">
        <f t="shared" ref="V68:V99" si="49">MIN(1,(25-Z67)/(25-9))</f>
        <v>0.4021373545361373</v>
      </c>
      <c r="W68" s="44">
        <f t="shared" si="41"/>
        <v>0.11207568070922144</v>
      </c>
      <c r="X68" s="18">
        <f t="shared" ref="X68:X103" si="50">W68*R68</f>
        <v>0.25156339130395583</v>
      </c>
      <c r="Y68" s="18">
        <f t="shared" si="42"/>
        <v>0.66732362458385119</v>
      </c>
      <c r="Z68" s="42">
        <f t="shared" si="43"/>
        <v>19.233125952005654</v>
      </c>
      <c r="AA68" s="62">
        <v>0.4</v>
      </c>
      <c r="AB68" s="61">
        <f t="shared" ref="AB68:AB103" si="51">215*AA68</f>
        <v>86</v>
      </c>
      <c r="AC68" s="42">
        <f t="shared" si="34"/>
        <v>47.300000000000004</v>
      </c>
      <c r="AD68" s="42">
        <f t="shared" si="26"/>
        <v>0</v>
      </c>
      <c r="AE68" s="42">
        <f t="shared" si="27"/>
        <v>78.545211585992064</v>
      </c>
      <c r="AF68" s="61">
        <f t="shared" ref="AF68:AF99" si="52">MIN(1,(AB68-AE68)/(AB68-AC68))</f>
        <v>0.19263019157643249</v>
      </c>
      <c r="AG68" s="42">
        <f t="shared" si="44"/>
        <v>1.3302756807092213</v>
      </c>
      <c r="AH68" s="75">
        <v>3.1202054367157999</v>
      </c>
      <c r="AI68" s="76">
        <f t="shared" ref="AI68:AI103" si="53">(AF68*G68+W68)*R68</f>
        <v>0.77828241863065417</v>
      </c>
      <c r="AJ68" s="5">
        <v>0.6</v>
      </c>
      <c r="AK68" s="46">
        <f t="shared" ref="AK68:AK103" si="54">(AI68-AJ68)*(AI68-AJ68)</f>
        <v>3.1784620792795835E-2</v>
      </c>
      <c r="AL68" s="46">
        <f t="shared" ref="AL68:AL103" si="55">ABS(AI68-AJ68)</f>
        <v>0.17828241863065419</v>
      </c>
      <c r="AM68" s="46">
        <f t="shared" ref="AM68:AM103" si="56">AL68/AJ68</f>
        <v>0.29713736438442367</v>
      </c>
      <c r="AQ68" s="6"/>
    </row>
    <row r="69" spans="2:43" s="41" customFormat="1">
      <c r="B69" s="47"/>
      <c r="C69" s="47"/>
      <c r="E69" s="63" t="s">
        <v>21</v>
      </c>
      <c r="F69" s="34">
        <v>42961</v>
      </c>
      <c r="G69" s="48">
        <f t="shared" si="36"/>
        <v>1.2181999999999999</v>
      </c>
      <c r="H69" s="48">
        <f t="shared" si="30"/>
        <v>1.4968999999999999</v>
      </c>
      <c r="I69" s="56">
        <f t="shared" si="45"/>
        <v>0.27869999999999995</v>
      </c>
      <c r="J69" s="56">
        <f t="shared" si="35"/>
        <v>0.62302639673391913</v>
      </c>
      <c r="K69" s="56">
        <f t="shared" si="46"/>
        <v>0.37697360326608087</v>
      </c>
      <c r="L69" s="56">
        <v>1</v>
      </c>
      <c r="M69" s="56">
        <f t="shared" si="47"/>
        <v>0.37697360326608087</v>
      </c>
      <c r="N69" s="56">
        <f t="shared" si="48"/>
        <v>0.56429178672899638</v>
      </c>
      <c r="O69" s="3"/>
      <c r="P69" s="32">
        <v>9</v>
      </c>
      <c r="Q69" s="56">
        <f t="shared" si="37"/>
        <v>0</v>
      </c>
      <c r="R69" s="57">
        <v>2.5178631340918498</v>
      </c>
      <c r="S69" s="56">
        <f t="shared" si="38"/>
        <v>0</v>
      </c>
      <c r="T69" s="56">
        <f t="shared" si="39"/>
        <v>9</v>
      </c>
      <c r="U69" s="47">
        <f t="shared" si="40"/>
        <v>0</v>
      </c>
      <c r="V69" s="47">
        <f t="shared" si="49"/>
        <v>0.36042962799964662</v>
      </c>
      <c r="W69" s="47">
        <f t="shared" si="41"/>
        <v>0.10045173732350149</v>
      </c>
      <c r="X69" s="60">
        <f t="shared" si="50"/>
        <v>0.25292372616232273</v>
      </c>
      <c r="Y69" s="60">
        <f t="shared" si="42"/>
        <v>0.67093219252224534</v>
      </c>
      <c r="Z69" s="62">
        <f t="shared" si="43"/>
        <v>10.9040581445279</v>
      </c>
      <c r="AA69" s="42">
        <v>0.4</v>
      </c>
      <c r="AB69" s="62">
        <f t="shared" si="51"/>
        <v>86</v>
      </c>
      <c r="AC69" s="62">
        <f t="shared" si="34"/>
        <v>47.300000000000004</v>
      </c>
      <c r="AD69" s="62">
        <f t="shared" si="26"/>
        <v>0</v>
      </c>
      <c r="AE69" s="62">
        <f t="shared" si="27"/>
        <v>73.000410954473352</v>
      </c>
      <c r="AF69" s="61">
        <f t="shared" si="52"/>
        <v>0.33590669368285914</v>
      </c>
      <c r="AG69" s="62">
        <f t="shared" si="44"/>
        <v>1.3186517373235014</v>
      </c>
      <c r="AH69" s="78">
        <v>3.4551993684812898</v>
      </c>
      <c r="AI69" s="79">
        <f t="shared" si="53"/>
        <v>1.2832371836502696</v>
      </c>
      <c r="AJ69" s="41">
        <v>1.17</v>
      </c>
      <c r="AK69" s="62">
        <f t="shared" si="54"/>
        <v>1.2822659761044906E-2</v>
      </c>
      <c r="AL69" s="62">
        <f t="shared" si="55"/>
        <v>0.11323718365026969</v>
      </c>
      <c r="AM69" s="62">
        <f t="shared" si="56"/>
        <v>9.6783917649803167E-2</v>
      </c>
      <c r="AN69" s="60">
        <f>(SUM(AK52:AK68)/17)^0.5</f>
        <v>1.0006221996602702</v>
      </c>
      <c r="AO69" s="60">
        <f>SUM(AL52:AL68)/17</f>
        <v>0.80184769674916789</v>
      </c>
      <c r="AP69" s="60">
        <f>100*(AO70-AN70)/AN70</f>
        <v>-1.0552184785198142</v>
      </c>
      <c r="AQ69" s="63" t="s">
        <v>21</v>
      </c>
    </row>
    <row r="70" spans="2:43">
      <c r="B70" s="44"/>
      <c r="C70" s="44"/>
      <c r="E70" s="7"/>
      <c r="F70" s="34">
        <v>42962</v>
      </c>
      <c r="G70" s="43">
        <f t="shared" si="36"/>
        <v>1.2181999999999999</v>
      </c>
      <c r="H70" s="43">
        <f t="shared" si="30"/>
        <v>1.4968999999999999</v>
      </c>
      <c r="I70" s="52">
        <f t="shared" si="45"/>
        <v>0.27869999999999995</v>
      </c>
      <c r="J70" s="52">
        <f t="shared" si="35"/>
        <v>0.62302639673391913</v>
      </c>
      <c r="K70" s="52">
        <f t="shared" si="46"/>
        <v>0.37697360326608087</v>
      </c>
      <c r="L70" s="52">
        <v>1</v>
      </c>
      <c r="M70" s="52">
        <f t="shared" si="47"/>
        <v>0.37697360326608087</v>
      </c>
      <c r="N70" s="52">
        <f t="shared" si="48"/>
        <v>0.56429178672899638</v>
      </c>
      <c r="O70" s="53"/>
      <c r="P70" s="54"/>
      <c r="Q70" s="58">
        <f t="shared" ref="Q70:Q103" si="57">MAX(0,S70+T70-Z69)</f>
        <v>0</v>
      </c>
      <c r="R70" s="57">
        <v>2.8962462940581699</v>
      </c>
      <c r="S70" s="52">
        <f t="shared" si="38"/>
        <v>0</v>
      </c>
      <c r="T70" s="52">
        <f t="shared" si="39"/>
        <v>0</v>
      </c>
      <c r="U70" s="44">
        <f t="shared" si="40"/>
        <v>0</v>
      </c>
      <c r="V70" s="44">
        <f t="shared" si="49"/>
        <v>0.88099636596700626</v>
      </c>
      <c r="W70" s="44">
        <f t="shared" si="41"/>
        <v>0.2455336871950046</v>
      </c>
      <c r="X70" s="18">
        <f t="shared" si="50"/>
        <v>0.71112603160497001</v>
      </c>
      <c r="Y70" s="18">
        <f t="shared" si="42"/>
        <v>1.8864080281584938</v>
      </c>
      <c r="Z70" s="42">
        <f t="shared" si="43"/>
        <v>12.790466172686394</v>
      </c>
      <c r="AA70" s="62">
        <v>0.4</v>
      </c>
      <c r="AB70" s="61">
        <f t="shared" si="51"/>
        <v>86</v>
      </c>
      <c r="AC70" s="42">
        <f t="shared" si="34"/>
        <v>47.300000000000004</v>
      </c>
      <c r="AD70" s="42">
        <f t="shared" si="26"/>
        <v>0</v>
      </c>
      <c r="AE70" s="42">
        <f t="shared" si="27"/>
        <v>76.922939502146846</v>
      </c>
      <c r="AF70" s="61">
        <f t="shared" si="52"/>
        <v>0.23454936686959055</v>
      </c>
      <c r="AG70" s="42">
        <f t="shared" si="44"/>
        <v>1.4637336871950046</v>
      </c>
      <c r="AH70" s="75">
        <v>3.9225285476734899</v>
      </c>
      <c r="AI70" s="76">
        <f t="shared" si="53"/>
        <v>1.5386648048578293</v>
      </c>
      <c r="AJ70" s="5">
        <v>1.39</v>
      </c>
      <c r="AK70" s="46">
        <f t="shared" si="54"/>
        <v>2.2101224203416498E-2</v>
      </c>
      <c r="AL70" s="46">
        <f t="shared" si="55"/>
        <v>0.1486648048578294</v>
      </c>
      <c r="AM70" s="46">
        <f t="shared" si="56"/>
        <v>0.10695309702002116</v>
      </c>
      <c r="AN70" s="17">
        <f>SUM(AJ52:AJ68)</f>
        <v>56.16</v>
      </c>
      <c r="AO70" s="17">
        <f>SUM(AI52:AI68)</f>
        <v>55.567389302463269</v>
      </c>
      <c r="AQ70" s="7"/>
    </row>
    <row r="71" spans="2:43">
      <c r="B71" s="44"/>
      <c r="C71" s="44"/>
      <c r="E71" s="6"/>
      <c r="F71" s="34">
        <v>42963</v>
      </c>
      <c r="G71" s="43">
        <f t="shared" si="36"/>
        <v>1.2181999999999999</v>
      </c>
      <c r="H71" s="43">
        <f t="shared" si="30"/>
        <v>1.4968999999999999</v>
      </c>
      <c r="I71" s="52">
        <f t="shared" si="45"/>
        <v>0.27869999999999995</v>
      </c>
      <c r="J71" s="52">
        <f t="shared" si="35"/>
        <v>0.62302639673391913</v>
      </c>
      <c r="K71" s="52">
        <f t="shared" si="46"/>
        <v>0.37697360326608087</v>
      </c>
      <c r="L71" s="52">
        <v>1</v>
      </c>
      <c r="M71" s="52">
        <f t="shared" si="47"/>
        <v>0.37697360326608087</v>
      </c>
      <c r="N71" s="52">
        <f t="shared" si="48"/>
        <v>0.56429178672899638</v>
      </c>
      <c r="O71" s="6"/>
      <c r="P71" s="55">
        <v>9</v>
      </c>
      <c r="Q71" s="58">
        <f t="shared" si="57"/>
        <v>0</v>
      </c>
      <c r="R71" s="57">
        <v>3.2182294805921798</v>
      </c>
      <c r="S71" s="52">
        <f t="shared" si="38"/>
        <v>0</v>
      </c>
      <c r="T71" s="52">
        <f t="shared" si="39"/>
        <v>9</v>
      </c>
      <c r="U71" s="44">
        <f t="shared" si="40"/>
        <v>0</v>
      </c>
      <c r="V71" s="44">
        <f t="shared" si="49"/>
        <v>0.7630958642071004</v>
      </c>
      <c r="W71" s="44">
        <f t="shared" si="41"/>
        <v>0.21267481735451885</v>
      </c>
      <c r="X71" s="18">
        <f t="shared" si="50"/>
        <v>0.68443636698986987</v>
      </c>
      <c r="Y71" s="18">
        <f t="shared" si="42"/>
        <v>1.8156082045531747</v>
      </c>
      <c r="Z71" s="42">
        <f t="shared" si="43"/>
        <v>5.606074377239568</v>
      </c>
      <c r="AA71" s="42">
        <v>0.4</v>
      </c>
      <c r="AB71" s="61">
        <f t="shared" si="51"/>
        <v>86</v>
      </c>
      <c r="AC71" s="42">
        <f t="shared" si="34"/>
        <v>47.300000000000004</v>
      </c>
      <c r="AD71" s="42">
        <f t="shared" si="26"/>
        <v>0</v>
      </c>
      <c r="AE71" s="42">
        <f t="shared" si="27"/>
        <v>72.222908476276402</v>
      </c>
      <c r="AF71" s="61">
        <f t="shared" si="52"/>
        <v>0.35599719699544186</v>
      </c>
      <c r="AG71" s="42">
        <f t="shared" si="44"/>
        <v>1.4308748173545187</v>
      </c>
      <c r="AH71" s="75">
        <v>4.2999689741295599</v>
      </c>
      <c r="AI71" s="76">
        <f t="shared" si="53"/>
        <v>2.0801045645182614</v>
      </c>
      <c r="AJ71" s="5">
        <v>5.84</v>
      </c>
      <c r="AK71" s="46">
        <f t="shared" si="54"/>
        <v>14.136813685756412</v>
      </c>
      <c r="AL71" s="46">
        <f t="shared" si="55"/>
        <v>3.7598954354817384</v>
      </c>
      <c r="AM71" s="46">
        <f t="shared" si="56"/>
        <v>0.64381771155509226</v>
      </c>
      <c r="AQ71" s="6"/>
    </row>
    <row r="72" spans="2:43">
      <c r="B72" s="44"/>
      <c r="C72" s="44"/>
      <c r="E72" s="6"/>
      <c r="F72" s="34">
        <v>42964</v>
      </c>
      <c r="G72" s="43">
        <f t="shared" si="36"/>
        <v>1.2181999999999999</v>
      </c>
      <c r="H72" s="43">
        <f t="shared" si="30"/>
        <v>1.4968999999999999</v>
      </c>
      <c r="I72" s="52">
        <f t="shared" si="45"/>
        <v>0.27869999999999995</v>
      </c>
      <c r="J72" s="52">
        <f t="shared" si="35"/>
        <v>0.62302639673391913</v>
      </c>
      <c r="K72" s="52">
        <f t="shared" si="46"/>
        <v>0.37697360326608087</v>
      </c>
      <c r="L72" s="52">
        <v>1</v>
      </c>
      <c r="M72" s="52">
        <f t="shared" si="47"/>
        <v>0.37697360326608087</v>
      </c>
      <c r="N72" s="52">
        <f t="shared" si="48"/>
        <v>0.56429178672899638</v>
      </c>
      <c r="O72" s="6"/>
      <c r="P72" s="55"/>
      <c r="Q72" s="58">
        <f t="shared" si="57"/>
        <v>0</v>
      </c>
      <c r="R72" s="57">
        <v>3.4113321740843099</v>
      </c>
      <c r="S72" s="52">
        <f t="shared" si="38"/>
        <v>0</v>
      </c>
      <c r="T72" s="52">
        <f t="shared" si="39"/>
        <v>0</v>
      </c>
      <c r="U72" s="44">
        <f t="shared" si="40"/>
        <v>0</v>
      </c>
      <c r="V72" s="44">
        <f t="shared" si="49"/>
        <v>1</v>
      </c>
      <c r="W72" s="44">
        <f t="shared" si="41"/>
        <v>0.27869999999999995</v>
      </c>
      <c r="X72" s="18">
        <f t="shared" si="50"/>
        <v>0.95073827691729695</v>
      </c>
      <c r="Y72" s="18">
        <f t="shared" si="42"/>
        <v>2.5220287804773251</v>
      </c>
      <c r="Z72" s="42">
        <f t="shared" si="43"/>
        <v>8.1281031577168932</v>
      </c>
      <c r="AA72" s="62">
        <v>0.4</v>
      </c>
      <c r="AB72" s="61">
        <f t="shared" si="51"/>
        <v>86</v>
      </c>
      <c r="AC72" s="42">
        <f t="shared" si="34"/>
        <v>47.300000000000004</v>
      </c>
      <c r="AD72" s="42">
        <f t="shared" si="26"/>
        <v>0</v>
      </c>
      <c r="AE72" s="42">
        <f t="shared" si="27"/>
        <v>76.721064703652942</v>
      </c>
      <c r="AF72" s="61">
        <f t="shared" si="52"/>
        <v>0.23976576993144855</v>
      </c>
      <c r="AG72" s="42">
        <f t="shared" si="44"/>
        <v>1.4968999999999999</v>
      </c>
      <c r="AH72" s="75">
        <v>4.4981562273765396</v>
      </c>
      <c r="AI72" s="76">
        <f t="shared" si="53"/>
        <v>1.947129255641638</v>
      </c>
      <c r="AJ72" s="5">
        <v>1.1000000000000001</v>
      </c>
      <c r="AK72" s="46">
        <f t="shared" si="54"/>
        <v>0.71762797576395543</v>
      </c>
      <c r="AL72" s="46">
        <f t="shared" si="55"/>
        <v>0.84712925564163788</v>
      </c>
      <c r="AM72" s="46">
        <f t="shared" si="56"/>
        <v>0.77011750512876165</v>
      </c>
      <c r="AQ72" s="6"/>
    </row>
    <row r="73" spans="2:43">
      <c r="B73" s="44"/>
      <c r="C73" s="44"/>
      <c r="E73" s="6"/>
      <c r="F73" s="34">
        <v>42965</v>
      </c>
      <c r="G73" s="43">
        <f t="shared" si="36"/>
        <v>1.2181999999999999</v>
      </c>
      <c r="H73" s="43">
        <f t="shared" si="30"/>
        <v>1.4968999999999999</v>
      </c>
      <c r="I73" s="52">
        <f t="shared" si="45"/>
        <v>0.27869999999999995</v>
      </c>
      <c r="J73" s="52">
        <f t="shared" si="35"/>
        <v>0.62302639673391913</v>
      </c>
      <c r="K73" s="52">
        <f t="shared" si="46"/>
        <v>0.37697360326608087</v>
      </c>
      <c r="L73" s="52">
        <v>1</v>
      </c>
      <c r="M73" s="52">
        <f t="shared" si="47"/>
        <v>0.37697360326608087</v>
      </c>
      <c r="N73" s="52">
        <f t="shared" si="48"/>
        <v>0.56429178672899638</v>
      </c>
      <c r="O73" s="6"/>
      <c r="P73" s="55"/>
      <c r="Q73" s="58">
        <f t="shared" si="57"/>
        <v>0</v>
      </c>
      <c r="R73" s="57">
        <v>2.82428666416717</v>
      </c>
      <c r="S73" s="52">
        <f t="shared" si="38"/>
        <v>0</v>
      </c>
      <c r="T73" s="52">
        <f t="shared" si="39"/>
        <v>0</v>
      </c>
      <c r="U73" s="44">
        <f t="shared" si="40"/>
        <v>0</v>
      </c>
      <c r="V73" s="44">
        <f t="shared" si="49"/>
        <v>1</v>
      </c>
      <c r="W73" s="44">
        <f t="shared" si="41"/>
        <v>0.27869999999999995</v>
      </c>
      <c r="X73" s="18">
        <f t="shared" si="50"/>
        <v>0.78712869330339008</v>
      </c>
      <c r="Y73" s="18">
        <f t="shared" si="42"/>
        <v>2.0880207167922253</v>
      </c>
      <c r="Z73" s="42">
        <f t="shared" si="43"/>
        <v>10.216123874509119</v>
      </c>
      <c r="AA73" s="42">
        <v>0.4</v>
      </c>
      <c r="AB73" s="61">
        <f t="shared" si="51"/>
        <v>86</v>
      </c>
      <c r="AC73" s="42">
        <f t="shared" si="34"/>
        <v>47.300000000000004</v>
      </c>
      <c r="AD73" s="42">
        <f t="shared" ref="AD73:AD103" si="58">MAX(0,S73+T73-AH73-AE72)</f>
        <v>0</v>
      </c>
      <c r="AE73" s="42">
        <f t="shared" ref="AE73:AE103" si="59">AE72-S73-T73+AH73+AD73</f>
        <v>80.948739411244787</v>
      </c>
      <c r="AF73" s="61">
        <f t="shared" si="52"/>
        <v>0.13052352942519932</v>
      </c>
      <c r="AG73" s="42">
        <f t="shared" si="44"/>
        <v>1.4968999999999999</v>
      </c>
      <c r="AH73" s="75">
        <v>4.2276747075918397</v>
      </c>
      <c r="AI73" s="76">
        <f t="shared" si="53"/>
        <v>1.2362009022381204</v>
      </c>
      <c r="AJ73" s="5">
        <v>1.1000000000000001</v>
      </c>
      <c r="AK73" s="46">
        <f t="shared" si="54"/>
        <v>1.8550685770478009E-2</v>
      </c>
      <c r="AL73" s="46">
        <f t="shared" si="55"/>
        <v>0.13620090223812031</v>
      </c>
      <c r="AM73" s="46">
        <f t="shared" si="56"/>
        <v>0.12381900203465482</v>
      </c>
      <c r="AQ73" s="6"/>
    </row>
    <row r="74" spans="2:43">
      <c r="B74" s="44"/>
      <c r="C74" s="44"/>
      <c r="E74" s="6"/>
      <c r="F74" s="34">
        <v>42966</v>
      </c>
      <c r="G74" s="43">
        <f t="shared" si="36"/>
        <v>1.2181999999999999</v>
      </c>
      <c r="H74" s="43">
        <f t="shared" si="30"/>
        <v>1.4968999999999999</v>
      </c>
      <c r="I74" s="52">
        <f t="shared" si="45"/>
        <v>0.27869999999999995</v>
      </c>
      <c r="J74" s="52">
        <f t="shared" si="35"/>
        <v>0.62302639673391913</v>
      </c>
      <c r="K74" s="52">
        <f t="shared" si="46"/>
        <v>0.37697360326608087</v>
      </c>
      <c r="L74" s="52">
        <v>1</v>
      </c>
      <c r="M74" s="52">
        <f t="shared" si="47"/>
        <v>0.37697360326608087</v>
      </c>
      <c r="N74" s="52">
        <f t="shared" si="48"/>
        <v>0.56429178672899638</v>
      </c>
      <c r="O74" s="6"/>
      <c r="P74" s="55">
        <v>9</v>
      </c>
      <c r="Q74" s="58">
        <f t="shared" si="57"/>
        <v>0</v>
      </c>
      <c r="R74" s="57">
        <v>2.3120169684156302</v>
      </c>
      <c r="S74" s="52">
        <f t="shared" si="38"/>
        <v>0</v>
      </c>
      <c r="T74" s="52">
        <f t="shared" si="39"/>
        <v>9</v>
      </c>
      <c r="U74" s="44">
        <f t="shared" si="40"/>
        <v>0</v>
      </c>
      <c r="V74" s="44">
        <f t="shared" si="49"/>
        <v>0.92399225784318006</v>
      </c>
      <c r="W74" s="44">
        <f t="shared" si="41"/>
        <v>0.25751664226089421</v>
      </c>
      <c r="X74" s="18">
        <f t="shared" si="50"/>
        <v>0.59538284655660501</v>
      </c>
      <c r="Y74" s="18">
        <f t="shared" si="42"/>
        <v>1.5793754294683688</v>
      </c>
      <c r="Z74" s="42">
        <f t="shared" si="43"/>
        <v>2.795499303977488</v>
      </c>
      <c r="AA74" s="62">
        <v>0.4</v>
      </c>
      <c r="AB74" s="61">
        <f t="shared" si="51"/>
        <v>86</v>
      </c>
      <c r="AC74" s="42">
        <f t="shared" si="34"/>
        <v>47.300000000000004</v>
      </c>
      <c r="AD74" s="42">
        <f t="shared" si="58"/>
        <v>0</v>
      </c>
      <c r="AE74" s="42">
        <f t="shared" si="59"/>
        <v>75.40959761126615</v>
      </c>
      <c r="AF74" s="61">
        <f t="shared" si="52"/>
        <v>0.27365380849441473</v>
      </c>
      <c r="AG74" s="42">
        <f t="shared" si="44"/>
        <v>1.4757166422608941</v>
      </c>
      <c r="AH74" s="75">
        <v>3.4608582000213599</v>
      </c>
      <c r="AI74" s="76">
        <f t="shared" si="53"/>
        <v>1.3661285439359165</v>
      </c>
      <c r="AJ74" s="5">
        <v>1.29</v>
      </c>
      <c r="AK74" s="46">
        <f t="shared" si="54"/>
        <v>5.7955552018027698E-3</v>
      </c>
      <c r="AL74" s="46">
        <f t="shared" si="55"/>
        <v>7.6128543935916504E-2</v>
      </c>
      <c r="AM74" s="46">
        <f t="shared" si="56"/>
        <v>5.901437514412132E-2</v>
      </c>
      <c r="AQ74" s="6"/>
    </row>
    <row r="75" spans="2:43">
      <c r="B75" s="44"/>
      <c r="C75" s="44"/>
      <c r="E75" s="6"/>
      <c r="F75" s="34">
        <v>42967</v>
      </c>
      <c r="G75" s="43">
        <f t="shared" si="36"/>
        <v>1.2181999999999999</v>
      </c>
      <c r="H75" s="43">
        <f t="shared" si="30"/>
        <v>1.4968999999999999</v>
      </c>
      <c r="I75" s="52">
        <f t="shared" si="45"/>
        <v>0.27869999999999995</v>
      </c>
      <c r="J75" s="52">
        <f t="shared" si="35"/>
        <v>0.62302639673391913</v>
      </c>
      <c r="K75" s="52">
        <f t="shared" si="46"/>
        <v>0.37697360326608087</v>
      </c>
      <c r="L75" s="52">
        <v>1</v>
      </c>
      <c r="M75" s="52">
        <f t="shared" si="47"/>
        <v>0.37697360326608087</v>
      </c>
      <c r="N75" s="52">
        <f t="shared" si="48"/>
        <v>0.56429178672899638</v>
      </c>
      <c r="O75" s="6"/>
      <c r="P75" s="55"/>
      <c r="Q75" s="58">
        <f t="shared" si="57"/>
        <v>0</v>
      </c>
      <c r="R75" s="57">
        <v>2.4363619677937201</v>
      </c>
      <c r="S75" s="52">
        <f t="shared" si="38"/>
        <v>0</v>
      </c>
      <c r="T75" s="52">
        <f t="shared" si="39"/>
        <v>0</v>
      </c>
      <c r="U75" s="44">
        <f t="shared" si="40"/>
        <v>0</v>
      </c>
      <c r="V75" s="44">
        <f t="shared" si="49"/>
        <v>1</v>
      </c>
      <c r="W75" s="44">
        <f t="shared" si="41"/>
        <v>0.27869999999999995</v>
      </c>
      <c r="X75" s="18">
        <f t="shared" si="50"/>
        <v>0.6790140804241096</v>
      </c>
      <c r="Y75" s="18">
        <f t="shared" si="42"/>
        <v>1.8012244744490458</v>
      </c>
      <c r="Z75" s="42">
        <f t="shared" si="43"/>
        <v>4.5967237784265338</v>
      </c>
      <c r="AA75" s="42">
        <v>0.4</v>
      </c>
      <c r="AB75" s="61">
        <f t="shared" si="51"/>
        <v>86</v>
      </c>
      <c r="AC75" s="42">
        <f t="shared" si="34"/>
        <v>47.300000000000004</v>
      </c>
      <c r="AD75" s="42">
        <f t="shared" si="58"/>
        <v>0</v>
      </c>
      <c r="AE75" s="42">
        <f t="shared" si="59"/>
        <v>79.056587840856565</v>
      </c>
      <c r="AF75" s="61">
        <f t="shared" si="52"/>
        <v>0.17941633486158748</v>
      </c>
      <c r="AG75" s="42">
        <f t="shared" si="44"/>
        <v>1.4968999999999999</v>
      </c>
      <c r="AH75" s="75">
        <v>3.6469902295904202</v>
      </c>
      <c r="AI75" s="76">
        <f t="shared" si="53"/>
        <v>1.2115174830641371</v>
      </c>
      <c r="AJ75" s="5">
        <v>1.2</v>
      </c>
      <c r="AK75" s="46">
        <f t="shared" si="54"/>
        <v>1.3265241613268574E-4</v>
      </c>
      <c r="AL75" s="46">
        <f t="shared" si="55"/>
        <v>1.1517483064137135E-2</v>
      </c>
      <c r="AM75" s="46">
        <f t="shared" si="56"/>
        <v>9.5979025534476126E-3</v>
      </c>
      <c r="AQ75" s="6"/>
    </row>
    <row r="76" spans="2:43">
      <c r="B76" s="44"/>
      <c r="C76" s="44"/>
      <c r="E76" s="6"/>
      <c r="F76" s="34">
        <v>42968</v>
      </c>
      <c r="G76" s="43">
        <f t="shared" si="36"/>
        <v>1.2181999999999999</v>
      </c>
      <c r="H76" s="43">
        <f t="shared" si="30"/>
        <v>1.4968999999999999</v>
      </c>
      <c r="I76" s="52">
        <f t="shared" si="45"/>
        <v>0.27869999999999995</v>
      </c>
      <c r="J76" s="52">
        <f t="shared" si="35"/>
        <v>0.62302639673391913</v>
      </c>
      <c r="K76" s="52">
        <f t="shared" si="46"/>
        <v>0.37697360326608087</v>
      </c>
      <c r="L76" s="52">
        <v>1</v>
      </c>
      <c r="M76" s="52">
        <f t="shared" si="47"/>
        <v>0.37697360326608087</v>
      </c>
      <c r="N76" s="52">
        <f t="shared" si="48"/>
        <v>0.56429178672899638</v>
      </c>
      <c r="O76" s="6"/>
      <c r="P76" s="55">
        <v>9</v>
      </c>
      <c r="Q76" s="58">
        <f t="shared" si="57"/>
        <v>4.4032762215734662</v>
      </c>
      <c r="R76" s="57">
        <v>3.0994611374001302</v>
      </c>
      <c r="S76" s="52">
        <f t="shared" si="38"/>
        <v>0</v>
      </c>
      <c r="T76" s="52">
        <f t="shared" si="39"/>
        <v>9</v>
      </c>
      <c r="U76" s="44">
        <f t="shared" si="40"/>
        <v>4.4032762215734662</v>
      </c>
      <c r="V76" s="44">
        <f t="shared" si="49"/>
        <v>1</v>
      </c>
      <c r="W76" s="44">
        <f t="shared" si="41"/>
        <v>0.27869999999999995</v>
      </c>
      <c r="X76" s="18">
        <f t="shared" si="50"/>
        <v>0.86381981899341609</v>
      </c>
      <c r="Y76" s="18">
        <f t="shared" si="42"/>
        <v>2.2914596977330066</v>
      </c>
      <c r="Z76" s="42">
        <f t="shared" si="43"/>
        <v>2.2914596977330066</v>
      </c>
      <c r="AA76" s="62">
        <v>0.4</v>
      </c>
      <c r="AB76" s="61">
        <f t="shared" si="51"/>
        <v>86</v>
      </c>
      <c r="AC76" s="42">
        <f t="shared" si="34"/>
        <v>47.300000000000004</v>
      </c>
      <c r="AD76" s="42">
        <f t="shared" si="58"/>
        <v>0</v>
      </c>
      <c r="AE76" s="42">
        <f t="shared" si="59"/>
        <v>74.696171217430816</v>
      </c>
      <c r="AF76" s="61">
        <f t="shared" si="52"/>
        <v>0.29208859903279549</v>
      </c>
      <c r="AG76" s="42">
        <f t="shared" si="44"/>
        <v>1.4968999999999999</v>
      </c>
      <c r="AH76" s="75">
        <v>4.63958337657425</v>
      </c>
      <c r="AI76" s="76">
        <f t="shared" si="53"/>
        <v>1.9666773068062871</v>
      </c>
      <c r="AJ76" s="5">
        <v>1.6</v>
      </c>
      <c r="AK76" s="46">
        <f t="shared" si="54"/>
        <v>0.1344522473267119</v>
      </c>
      <c r="AL76" s="46">
        <f t="shared" si="55"/>
        <v>0.36667730680628696</v>
      </c>
      <c r="AM76" s="46">
        <f t="shared" si="56"/>
        <v>0.22917331675392935</v>
      </c>
      <c r="AQ76" s="6"/>
    </row>
    <row r="77" spans="2:43">
      <c r="B77" s="44"/>
      <c r="C77" s="44"/>
      <c r="E77" s="6"/>
      <c r="F77" s="34">
        <v>42969</v>
      </c>
      <c r="G77" s="43">
        <f t="shared" si="36"/>
        <v>1.2181999999999999</v>
      </c>
      <c r="H77" s="43">
        <f t="shared" si="30"/>
        <v>1.4968999999999999</v>
      </c>
      <c r="I77" s="52">
        <f t="shared" si="45"/>
        <v>0.27869999999999995</v>
      </c>
      <c r="J77" s="52">
        <f t="shared" si="35"/>
        <v>0.62302639673391913</v>
      </c>
      <c r="K77" s="52">
        <f t="shared" si="46"/>
        <v>0.37697360326608087</v>
      </c>
      <c r="L77" s="52">
        <v>1</v>
      </c>
      <c r="M77" s="52">
        <f t="shared" si="47"/>
        <v>0.37697360326608087</v>
      </c>
      <c r="N77" s="52">
        <f t="shared" si="48"/>
        <v>0.56429178672899638</v>
      </c>
      <c r="O77" s="6"/>
      <c r="P77" s="55"/>
      <c r="Q77" s="58">
        <f t="shared" si="57"/>
        <v>0</v>
      </c>
      <c r="R77" s="57">
        <v>2.7042399511478101</v>
      </c>
      <c r="S77" s="52">
        <f t="shared" si="38"/>
        <v>0</v>
      </c>
      <c r="T77" s="52">
        <f t="shared" si="39"/>
        <v>0</v>
      </c>
      <c r="U77" s="44">
        <f t="shared" si="40"/>
        <v>0</v>
      </c>
      <c r="V77" s="44">
        <f t="shared" si="49"/>
        <v>1</v>
      </c>
      <c r="W77" s="44">
        <f t="shared" si="41"/>
        <v>0.27869999999999995</v>
      </c>
      <c r="X77" s="18">
        <f t="shared" si="50"/>
        <v>0.75367167438489457</v>
      </c>
      <c r="Y77" s="18">
        <f t="shared" si="42"/>
        <v>1.9992690943215123</v>
      </c>
      <c r="Z77" s="42">
        <f t="shared" si="43"/>
        <v>4.2907287920545194</v>
      </c>
      <c r="AA77" s="42">
        <v>0.4</v>
      </c>
      <c r="AB77" s="61">
        <f t="shared" si="51"/>
        <v>86</v>
      </c>
      <c r="AC77" s="42">
        <f t="shared" si="34"/>
        <v>47.300000000000004</v>
      </c>
      <c r="AD77" s="42">
        <f t="shared" si="58"/>
        <v>0</v>
      </c>
      <c r="AE77" s="42">
        <f t="shared" si="59"/>
        <v>78.74414800030398</v>
      </c>
      <c r="AF77" s="61">
        <f t="shared" si="52"/>
        <v>0.18748971575441914</v>
      </c>
      <c r="AG77" s="42">
        <f t="shared" si="44"/>
        <v>1.4968999999999999</v>
      </c>
      <c r="AH77" s="75">
        <v>4.0479767828731603</v>
      </c>
      <c r="AI77" s="76">
        <f t="shared" si="53"/>
        <v>1.3713200027836898</v>
      </c>
      <c r="AJ77" s="5">
        <v>1.79</v>
      </c>
      <c r="AK77" s="46">
        <f t="shared" si="54"/>
        <v>0.17529294006904952</v>
      </c>
      <c r="AL77" s="46">
        <f t="shared" si="55"/>
        <v>0.41867999721631022</v>
      </c>
      <c r="AM77" s="46">
        <f t="shared" si="56"/>
        <v>0.23389943978564817</v>
      </c>
      <c r="AQ77" s="6"/>
    </row>
    <row r="78" spans="2:43">
      <c r="B78" s="44"/>
      <c r="C78" s="44"/>
      <c r="E78" s="6"/>
      <c r="F78" s="34">
        <v>42970</v>
      </c>
      <c r="G78" s="43">
        <f t="shared" si="36"/>
        <v>1.2181999999999999</v>
      </c>
      <c r="H78" s="43">
        <f t="shared" si="30"/>
        <v>1.4968999999999999</v>
      </c>
      <c r="I78" s="52">
        <f t="shared" si="45"/>
        <v>0.27869999999999995</v>
      </c>
      <c r="J78" s="52">
        <f t="shared" si="35"/>
        <v>0.62302639673391913</v>
      </c>
      <c r="K78" s="52">
        <f t="shared" si="46"/>
        <v>0.37697360326608087</v>
      </c>
      <c r="L78" s="52">
        <v>1</v>
      </c>
      <c r="M78" s="52">
        <f t="shared" si="47"/>
        <v>0.37697360326608087</v>
      </c>
      <c r="N78" s="52">
        <f t="shared" si="48"/>
        <v>0.56429178672899638</v>
      </c>
      <c r="O78" s="6"/>
      <c r="P78" s="55">
        <v>9</v>
      </c>
      <c r="Q78" s="58">
        <f t="shared" si="57"/>
        <v>4.7092712079454806</v>
      </c>
      <c r="R78" s="57">
        <v>3.2019029204372602</v>
      </c>
      <c r="S78" s="52">
        <f t="shared" si="38"/>
        <v>0</v>
      </c>
      <c r="T78" s="52">
        <f t="shared" si="39"/>
        <v>9</v>
      </c>
      <c r="U78" s="44">
        <f t="shared" si="40"/>
        <v>4.7092712079454806</v>
      </c>
      <c r="V78" s="44">
        <f t="shared" si="49"/>
        <v>1</v>
      </c>
      <c r="W78" s="44">
        <f t="shared" si="41"/>
        <v>0.27869999999999995</v>
      </c>
      <c r="X78" s="18">
        <f t="shared" si="50"/>
        <v>0.89237034392586423</v>
      </c>
      <c r="Y78" s="18">
        <f t="shared" si="42"/>
        <v>2.367195835980056</v>
      </c>
      <c r="Z78" s="42">
        <f t="shared" si="43"/>
        <v>2.367195835980056</v>
      </c>
      <c r="AA78" s="62">
        <v>0.4</v>
      </c>
      <c r="AB78" s="61">
        <f t="shared" si="51"/>
        <v>86</v>
      </c>
      <c r="AC78" s="42">
        <f t="shared" si="34"/>
        <v>47.300000000000004</v>
      </c>
      <c r="AD78" s="42">
        <f t="shared" si="58"/>
        <v>0</v>
      </c>
      <c r="AE78" s="42">
        <f t="shared" si="59"/>
        <v>74.487479147611467</v>
      </c>
      <c r="AF78" s="61">
        <f t="shared" si="52"/>
        <v>0.29748115897644795</v>
      </c>
      <c r="AG78" s="42">
        <f t="shared" si="44"/>
        <v>1.4968999999999999</v>
      </c>
      <c r="AH78" s="75">
        <v>4.7433311473074902</v>
      </c>
      <c r="AI78" s="76">
        <f t="shared" si="53"/>
        <v>2.0527128993769357</v>
      </c>
      <c r="AJ78" s="5">
        <v>1.59</v>
      </c>
      <c r="AK78" s="46">
        <f t="shared" si="54"/>
        <v>0.21410322724981012</v>
      </c>
      <c r="AL78" s="46">
        <f t="shared" si="55"/>
        <v>0.4627128993769356</v>
      </c>
      <c r="AM78" s="46">
        <f t="shared" si="56"/>
        <v>0.29101440212385887</v>
      </c>
      <c r="AQ78" s="6"/>
    </row>
    <row r="79" spans="2:43">
      <c r="B79" s="44"/>
      <c r="C79" s="44"/>
      <c r="E79" s="6"/>
      <c r="F79" s="38">
        <v>42971</v>
      </c>
      <c r="G79" s="43">
        <f>G78-($C$2-$D$2)/25</f>
        <v>1.1862759999999999</v>
      </c>
      <c r="H79" s="43">
        <f t="shared" si="30"/>
        <v>1.4968999999999999</v>
      </c>
      <c r="I79" s="52">
        <f t="shared" si="45"/>
        <v>0.31062400000000001</v>
      </c>
      <c r="J79" s="52">
        <f t="shared" ref="J79:J103" si="60">((G79-0.15)/(H79-0.15))^(1+0.5*2.219)</f>
        <v>0.57519157192372306</v>
      </c>
      <c r="K79" s="52">
        <f t="shared" si="46"/>
        <v>0.42480842807627694</v>
      </c>
      <c r="L79" s="52">
        <v>1</v>
      </c>
      <c r="M79" s="52">
        <f t="shared" si="47"/>
        <v>0.42480842807627694</v>
      </c>
      <c r="N79" s="52">
        <f t="shared" si="48"/>
        <v>0.63589573598737892</v>
      </c>
      <c r="O79" s="6"/>
      <c r="P79" s="55">
        <v>9</v>
      </c>
      <c r="Q79" s="58">
        <f t="shared" si="57"/>
        <v>6.6328041640199444</v>
      </c>
      <c r="R79" s="57">
        <v>2.6777201817297902</v>
      </c>
      <c r="S79" s="52">
        <f t="shared" si="38"/>
        <v>0</v>
      </c>
      <c r="T79" s="52">
        <f t="shared" si="39"/>
        <v>9</v>
      </c>
      <c r="U79" s="44">
        <f t="shared" si="40"/>
        <v>6.6328041640199444</v>
      </c>
      <c r="V79" s="44">
        <f t="shared" si="49"/>
        <v>1</v>
      </c>
      <c r="W79" s="44">
        <f t="shared" si="41"/>
        <v>0.31062400000000001</v>
      </c>
      <c r="X79" s="18">
        <f t="shared" si="50"/>
        <v>0.83176415372963441</v>
      </c>
      <c r="Y79" s="18">
        <f t="shared" si="42"/>
        <v>1.9579746981391952</v>
      </c>
      <c r="Z79" s="42">
        <f t="shared" si="43"/>
        <v>1.9579746981391954</v>
      </c>
      <c r="AA79" s="42">
        <v>0.4</v>
      </c>
      <c r="AB79" s="61">
        <f t="shared" si="51"/>
        <v>86</v>
      </c>
      <c r="AC79" s="42">
        <f t="shared" si="34"/>
        <v>47.300000000000004</v>
      </c>
      <c r="AD79" s="42">
        <f t="shared" si="58"/>
        <v>0</v>
      </c>
      <c r="AE79" s="42">
        <f t="shared" si="59"/>
        <v>69.333309865235265</v>
      </c>
      <c r="AF79" s="61">
        <f t="shared" si="52"/>
        <v>0.43066382777169865</v>
      </c>
      <c r="AG79" s="42">
        <f t="shared" si="44"/>
        <v>1.4968999999999999</v>
      </c>
      <c r="AH79" s="75">
        <v>3.8458307176237998</v>
      </c>
      <c r="AI79" s="76">
        <f t="shared" si="53"/>
        <v>2.1997743428372498</v>
      </c>
      <c r="AJ79" s="5">
        <v>1</v>
      </c>
      <c r="AK79" s="46">
        <f t="shared" si="54"/>
        <v>1.4394584737305547</v>
      </c>
      <c r="AL79" s="46">
        <f t="shared" si="55"/>
        <v>1.1997743428372498</v>
      </c>
      <c r="AM79" s="46">
        <f t="shared" si="56"/>
        <v>1.1997743428372498</v>
      </c>
      <c r="AQ79" s="6"/>
    </row>
    <row r="80" spans="2:43">
      <c r="B80" s="44"/>
      <c r="C80" s="44"/>
      <c r="E80" s="6"/>
      <c r="F80" s="38">
        <v>42972</v>
      </c>
      <c r="G80" s="43">
        <f t="shared" ref="G80:G103" si="61">G79-($C$2-$D$2)/25</f>
        <v>1.1543519999999998</v>
      </c>
      <c r="H80" s="43">
        <f t="shared" si="30"/>
        <v>1.4968999999999999</v>
      </c>
      <c r="I80" s="52">
        <f t="shared" si="45"/>
        <v>0.34254800000000007</v>
      </c>
      <c r="J80" s="52">
        <f t="shared" si="60"/>
        <v>0.53845012469349962</v>
      </c>
      <c r="K80" s="52">
        <f t="shared" si="46"/>
        <v>0.46154987530650038</v>
      </c>
      <c r="L80" s="52">
        <v>1</v>
      </c>
      <c r="M80" s="52">
        <f t="shared" si="47"/>
        <v>0.46154987530650038</v>
      </c>
      <c r="N80" s="52">
        <f t="shared" si="48"/>
        <v>0.69089400834630033</v>
      </c>
      <c r="O80" s="6"/>
      <c r="P80" s="55"/>
      <c r="Q80" s="58">
        <f t="shared" si="57"/>
        <v>0</v>
      </c>
      <c r="R80" s="57">
        <v>2.93563721793734</v>
      </c>
      <c r="S80" s="52">
        <f t="shared" si="38"/>
        <v>0</v>
      </c>
      <c r="T80" s="52">
        <f t="shared" si="39"/>
        <v>0</v>
      </c>
      <c r="U80" s="44">
        <f t="shared" si="40"/>
        <v>0</v>
      </c>
      <c r="V80" s="44">
        <f t="shared" si="49"/>
        <v>1</v>
      </c>
      <c r="W80" s="44">
        <f t="shared" si="41"/>
        <v>0.34254800000000007</v>
      </c>
      <c r="X80" s="18">
        <f t="shared" si="50"/>
        <v>1.0055966577300002</v>
      </c>
      <c r="Y80" s="18">
        <f t="shared" si="42"/>
        <v>2.1787388785712829</v>
      </c>
      <c r="Z80" s="42">
        <f t="shared" si="43"/>
        <v>4.1367135767104788</v>
      </c>
      <c r="AA80" s="62">
        <v>0.4</v>
      </c>
      <c r="AB80" s="61">
        <f t="shared" si="51"/>
        <v>86</v>
      </c>
      <c r="AC80" s="42">
        <f t="shared" si="34"/>
        <v>47.300000000000004</v>
      </c>
      <c r="AD80" s="42">
        <f t="shared" si="58"/>
        <v>0</v>
      </c>
      <c r="AE80" s="42">
        <f t="shared" si="59"/>
        <v>73.432241781396954</v>
      </c>
      <c r="AF80" s="61">
        <f t="shared" si="52"/>
        <v>0.3247482743825077</v>
      </c>
      <c r="AG80" s="42">
        <f t="shared" si="44"/>
        <v>1.4968999999999999</v>
      </c>
      <c r="AH80" s="75">
        <v>4.0989319161616899</v>
      </c>
      <c r="AI80" s="76">
        <f t="shared" si="53"/>
        <v>2.1060901958404021</v>
      </c>
      <c r="AJ80" s="5">
        <v>0.61</v>
      </c>
      <c r="AK80" s="46">
        <f t="shared" si="54"/>
        <v>2.2382858740897733</v>
      </c>
      <c r="AL80" s="46">
        <f t="shared" si="55"/>
        <v>1.4960901958404023</v>
      </c>
      <c r="AM80" s="46">
        <f t="shared" si="56"/>
        <v>2.4526068784268888</v>
      </c>
      <c r="AQ80" s="6"/>
    </row>
    <row r="81" spans="2:43">
      <c r="B81" s="44"/>
      <c r="C81" s="44"/>
      <c r="E81" s="6"/>
      <c r="F81" s="38">
        <v>42973</v>
      </c>
      <c r="G81" s="43">
        <f t="shared" si="61"/>
        <v>1.1224279999999998</v>
      </c>
      <c r="H81" s="43">
        <f t="shared" si="30"/>
        <v>1.4968999999999999</v>
      </c>
      <c r="I81" s="52">
        <f t="shared" si="45"/>
        <v>0.37447200000000014</v>
      </c>
      <c r="J81" s="52">
        <f t="shared" si="60"/>
        <v>0.50298192093718808</v>
      </c>
      <c r="K81" s="52">
        <f t="shared" si="46"/>
        <v>0.49701807906281192</v>
      </c>
      <c r="L81" s="52">
        <v>1</v>
      </c>
      <c r="M81" s="52">
        <f t="shared" si="47"/>
        <v>0.49701807906281192</v>
      </c>
      <c r="N81" s="52">
        <f t="shared" si="48"/>
        <v>0.74398636254912309</v>
      </c>
      <c r="O81" s="6"/>
      <c r="P81" s="55">
        <v>9</v>
      </c>
      <c r="Q81" s="58">
        <f t="shared" si="57"/>
        <v>4.8632864232895212</v>
      </c>
      <c r="R81" s="57">
        <v>3.5984793802836101</v>
      </c>
      <c r="S81" s="52">
        <f t="shared" si="38"/>
        <v>0</v>
      </c>
      <c r="T81" s="52">
        <f t="shared" si="39"/>
        <v>9</v>
      </c>
      <c r="U81" s="44">
        <f t="shared" si="40"/>
        <v>4.8632864232895212</v>
      </c>
      <c r="V81" s="44">
        <f t="shared" si="49"/>
        <v>1</v>
      </c>
      <c r="W81" s="44">
        <f t="shared" si="41"/>
        <v>0.37447200000000014</v>
      </c>
      <c r="X81" s="18">
        <f t="shared" si="50"/>
        <v>1.3475297704935645</v>
      </c>
      <c r="Y81" s="18">
        <f t="shared" si="42"/>
        <v>2.7112288813205665</v>
      </c>
      <c r="Z81" s="42">
        <f t="shared" si="43"/>
        <v>2.7112288813205665</v>
      </c>
      <c r="AA81" s="42">
        <v>0.4</v>
      </c>
      <c r="AB81" s="61">
        <f t="shared" si="51"/>
        <v>86</v>
      </c>
      <c r="AC81" s="42">
        <f t="shared" si="34"/>
        <v>47.300000000000004</v>
      </c>
      <c r="AD81" s="42">
        <f t="shared" si="58"/>
        <v>0</v>
      </c>
      <c r="AE81" s="42">
        <f t="shared" si="59"/>
        <v>69.29334149847098</v>
      </c>
      <c r="AF81" s="61">
        <f t="shared" si="52"/>
        <v>0.43169660210669308</v>
      </c>
      <c r="AG81" s="42">
        <f t="shared" si="44"/>
        <v>1.4968999999999999</v>
      </c>
      <c r="AH81" s="75">
        <v>4.86109971707402</v>
      </c>
      <c r="AI81" s="76">
        <f t="shared" si="53"/>
        <v>3.09116703006725</v>
      </c>
      <c r="AJ81" s="5">
        <v>1.95</v>
      </c>
      <c r="AK81" s="46">
        <f t="shared" si="54"/>
        <v>1.302262190512508</v>
      </c>
      <c r="AL81" s="46">
        <f t="shared" si="55"/>
        <v>1.1411670300672501</v>
      </c>
      <c r="AM81" s="46">
        <f t="shared" si="56"/>
        <v>0.58521386157294875</v>
      </c>
      <c r="AQ81" s="6"/>
    </row>
    <row r="82" spans="2:43">
      <c r="B82" s="44"/>
      <c r="C82" s="44"/>
      <c r="E82" s="6"/>
      <c r="F82" s="38">
        <v>42974</v>
      </c>
      <c r="G82" s="43">
        <f t="shared" si="61"/>
        <v>1.0905039999999997</v>
      </c>
      <c r="H82" s="43">
        <f t="shared" si="30"/>
        <v>1.4968999999999999</v>
      </c>
      <c r="I82" s="52">
        <f t="shared" si="45"/>
        <v>0.4063960000000002</v>
      </c>
      <c r="J82" s="52">
        <f t="shared" si="60"/>
        <v>0.46878246439250371</v>
      </c>
      <c r="K82" s="52">
        <f t="shared" si="46"/>
        <v>0.53121753560749629</v>
      </c>
      <c r="L82" s="52">
        <v>1</v>
      </c>
      <c r="M82" s="52">
        <f t="shared" si="47"/>
        <v>0.53121753560749629</v>
      </c>
      <c r="N82" s="52">
        <f t="shared" si="48"/>
        <v>0.7951795290508612</v>
      </c>
      <c r="O82" s="6"/>
      <c r="P82" s="55"/>
      <c r="Q82" s="58">
        <f t="shared" si="57"/>
        <v>0</v>
      </c>
      <c r="R82" s="57">
        <v>2.96304515002124</v>
      </c>
      <c r="S82" s="52">
        <f t="shared" si="38"/>
        <v>0</v>
      </c>
      <c r="T82" s="52">
        <f t="shared" si="39"/>
        <v>0</v>
      </c>
      <c r="U82" s="44">
        <f t="shared" si="40"/>
        <v>0</v>
      </c>
      <c r="V82" s="44">
        <f t="shared" si="49"/>
        <v>1</v>
      </c>
      <c r="W82" s="44">
        <f t="shared" si="41"/>
        <v>0.4063960000000002</v>
      </c>
      <c r="X82" s="18">
        <f t="shared" si="50"/>
        <v>1.2041696967880324</v>
      </c>
      <c r="Y82" s="18">
        <f t="shared" si="42"/>
        <v>2.2668108939795317</v>
      </c>
      <c r="Z82" s="42">
        <f t="shared" si="43"/>
        <v>4.9780397753000987</v>
      </c>
      <c r="AA82" s="62">
        <v>0.4</v>
      </c>
      <c r="AB82" s="61">
        <f t="shared" si="51"/>
        <v>86</v>
      </c>
      <c r="AC82" s="42">
        <f t="shared" si="34"/>
        <v>47.300000000000004</v>
      </c>
      <c r="AD82" s="42">
        <f t="shared" si="58"/>
        <v>0</v>
      </c>
      <c r="AE82" s="42">
        <f t="shared" si="59"/>
        <v>73.134681717991697</v>
      </c>
      <c r="AF82" s="61">
        <f t="shared" si="52"/>
        <v>0.33243716490977532</v>
      </c>
      <c r="AG82" s="42">
        <f t="shared" si="44"/>
        <v>1.4968999999999999</v>
      </c>
      <c r="AH82" s="75">
        <v>3.8413402195207098</v>
      </c>
      <c r="AI82" s="76">
        <f t="shared" si="53"/>
        <v>2.278344848856201</v>
      </c>
      <c r="AJ82" s="5">
        <v>2.02</v>
      </c>
      <c r="AK82" s="46">
        <f t="shared" si="54"/>
        <v>6.6742060930533351E-2</v>
      </c>
      <c r="AL82" s="46">
        <f t="shared" si="55"/>
        <v>0.25834484885620101</v>
      </c>
      <c r="AM82" s="46">
        <f t="shared" si="56"/>
        <v>0.12789348953277277</v>
      </c>
      <c r="AQ82" s="6"/>
    </row>
    <row r="83" spans="2:43">
      <c r="B83" s="44"/>
      <c r="C83" s="44"/>
      <c r="E83" s="6"/>
      <c r="F83" s="38">
        <v>42975</v>
      </c>
      <c r="G83" s="43">
        <f t="shared" si="61"/>
        <v>1.0585799999999996</v>
      </c>
      <c r="H83" s="43">
        <f t="shared" si="30"/>
        <v>1.4968999999999999</v>
      </c>
      <c r="I83" s="52">
        <f t="shared" si="45"/>
        <v>0.43832000000000026</v>
      </c>
      <c r="J83" s="52">
        <f t="shared" si="60"/>
        <v>0.43584712533032116</v>
      </c>
      <c r="K83" s="52">
        <f t="shared" si="46"/>
        <v>0.56415287466967889</v>
      </c>
      <c r="L83" s="52">
        <v>1</v>
      </c>
      <c r="M83" s="52">
        <f t="shared" si="47"/>
        <v>0.56415287466967889</v>
      </c>
      <c r="N83" s="52">
        <f t="shared" si="48"/>
        <v>0.8444804380930423</v>
      </c>
      <c r="O83" s="6"/>
      <c r="P83" s="55">
        <v>9</v>
      </c>
      <c r="Q83" s="58">
        <f t="shared" si="57"/>
        <v>4.0219602246999013</v>
      </c>
      <c r="R83" s="57">
        <v>3.0641687460500302</v>
      </c>
      <c r="S83" s="52">
        <f t="shared" si="38"/>
        <v>0</v>
      </c>
      <c r="T83" s="52">
        <f t="shared" si="39"/>
        <v>9</v>
      </c>
      <c r="U83" s="44">
        <f t="shared" si="40"/>
        <v>4.0219602246999013</v>
      </c>
      <c r="V83" s="44">
        <f t="shared" si="49"/>
        <v>1</v>
      </c>
      <c r="W83" s="44">
        <f t="shared" si="41"/>
        <v>0.43832000000000026</v>
      </c>
      <c r="X83" s="18">
        <f t="shared" si="50"/>
        <v>1.3430864447686501</v>
      </c>
      <c r="Y83" s="18">
        <f t="shared" si="42"/>
        <v>2.3807136417678456</v>
      </c>
      <c r="Z83" s="42">
        <f t="shared" si="43"/>
        <v>2.3807136417678456</v>
      </c>
      <c r="AA83" s="42">
        <v>0.4</v>
      </c>
      <c r="AB83" s="61">
        <f t="shared" si="51"/>
        <v>86</v>
      </c>
      <c r="AC83" s="42">
        <f t="shared" si="34"/>
        <v>47.300000000000004</v>
      </c>
      <c r="AD83" s="42">
        <f t="shared" si="58"/>
        <v>0</v>
      </c>
      <c r="AE83" s="42">
        <f t="shared" si="59"/>
        <v>67.962451052354297</v>
      </c>
      <c r="AF83" s="61">
        <f t="shared" si="52"/>
        <v>0.4660865361148761</v>
      </c>
      <c r="AG83" s="42">
        <f t="shared" si="44"/>
        <v>1.4968999999999999</v>
      </c>
      <c r="AH83" s="75">
        <v>3.8277693343625998</v>
      </c>
      <c r="AI83" s="76">
        <f t="shared" si="53"/>
        <v>2.8549163112300238</v>
      </c>
      <c r="AJ83" s="5">
        <v>2.13</v>
      </c>
      <c r="AK83" s="46">
        <f t="shared" si="54"/>
        <v>0.5255036582873448</v>
      </c>
      <c r="AL83" s="46">
        <f t="shared" si="55"/>
        <v>0.72491631123002387</v>
      </c>
      <c r="AM83" s="46">
        <f t="shared" si="56"/>
        <v>0.34033629635212392</v>
      </c>
      <c r="AQ83" s="6"/>
    </row>
    <row r="84" spans="2:43">
      <c r="B84" s="44"/>
      <c r="C84" s="44"/>
      <c r="E84" s="6"/>
      <c r="F84" s="38">
        <v>42976</v>
      </c>
      <c r="G84" s="43">
        <f t="shared" si="61"/>
        <v>1.0266559999999996</v>
      </c>
      <c r="H84" s="43">
        <f t="shared" si="30"/>
        <v>1.4968999999999999</v>
      </c>
      <c r="I84" s="52">
        <f t="shared" si="45"/>
        <v>0.47024400000000033</v>
      </c>
      <c r="J84" s="52">
        <f t="shared" si="60"/>
        <v>0.40417113185114778</v>
      </c>
      <c r="K84" s="52">
        <f t="shared" si="46"/>
        <v>0.59582886814885216</v>
      </c>
      <c r="L84" s="52">
        <v>1</v>
      </c>
      <c r="M84" s="52">
        <f t="shared" si="47"/>
        <v>0.59582886814885216</v>
      </c>
      <c r="N84" s="52">
        <f t="shared" si="48"/>
        <v>0.89189623273201679</v>
      </c>
      <c r="O84" s="6"/>
      <c r="P84" s="55"/>
      <c r="Q84" s="58">
        <f t="shared" si="57"/>
        <v>0</v>
      </c>
      <c r="R84" s="57">
        <v>2.16918396467827</v>
      </c>
      <c r="S84" s="52">
        <f t="shared" si="38"/>
        <v>0</v>
      </c>
      <c r="T84" s="52">
        <f t="shared" si="39"/>
        <v>0</v>
      </c>
      <c r="U84" s="44">
        <f t="shared" si="40"/>
        <v>0</v>
      </c>
      <c r="V84" s="44">
        <f t="shared" si="49"/>
        <v>1</v>
      </c>
      <c r="W84" s="44">
        <f t="shared" si="41"/>
        <v>0.47024400000000033</v>
      </c>
      <c r="X84" s="18">
        <f t="shared" si="50"/>
        <v>1.020045744286169</v>
      </c>
      <c r="Y84" s="18">
        <f t="shared" si="42"/>
        <v>1.7119777151034874</v>
      </c>
      <c r="Z84" s="42">
        <f t="shared" si="43"/>
        <v>4.0926913568713328</v>
      </c>
      <c r="AA84" s="62">
        <v>0.4</v>
      </c>
      <c r="AB84" s="61">
        <f t="shared" si="51"/>
        <v>86</v>
      </c>
      <c r="AC84" s="42">
        <f t="shared" si="34"/>
        <v>47.300000000000004</v>
      </c>
      <c r="AD84" s="42">
        <f t="shared" si="58"/>
        <v>0</v>
      </c>
      <c r="AE84" s="42">
        <f t="shared" si="59"/>
        <v>70.567062391804001</v>
      </c>
      <c r="AF84" s="61">
        <f t="shared" si="52"/>
        <v>0.39878391752444448</v>
      </c>
      <c r="AG84" s="42">
        <f t="shared" si="44"/>
        <v>1.4968999999999999</v>
      </c>
      <c r="AH84" s="75">
        <v>2.6046113394497001</v>
      </c>
      <c r="AI84" s="76">
        <f t="shared" si="53"/>
        <v>1.9081398146182793</v>
      </c>
      <c r="AJ84" s="5">
        <v>1.92</v>
      </c>
      <c r="AK84" s="46">
        <f t="shared" si="54"/>
        <v>1.4066399728877954E-4</v>
      </c>
      <c r="AL84" s="46">
        <f t="shared" si="55"/>
        <v>1.1860185381720623E-2</v>
      </c>
      <c r="AM84" s="46">
        <f t="shared" si="56"/>
        <v>6.1771798863128249E-3</v>
      </c>
      <c r="AQ84" s="6"/>
    </row>
    <row r="85" spans="2:43">
      <c r="B85" s="44"/>
      <c r="C85" s="44"/>
      <c r="E85" s="6"/>
      <c r="F85" s="38">
        <v>42977</v>
      </c>
      <c r="G85" s="43">
        <f t="shared" si="61"/>
        <v>0.99473199999999962</v>
      </c>
      <c r="H85" s="43">
        <f>H84</f>
        <v>1.4968999999999999</v>
      </c>
      <c r="I85" s="52">
        <f t="shared" si="45"/>
        <v>0.50216800000000028</v>
      </c>
      <c r="J85" s="52">
        <f t="shared" si="60"/>
        <v>0.37374956028250678</v>
      </c>
      <c r="K85" s="52">
        <f t="shared" si="46"/>
        <v>0.62625043971749328</v>
      </c>
      <c r="L85" s="52">
        <v>1</v>
      </c>
      <c r="M85" s="52">
        <f t="shared" si="47"/>
        <v>0.62625043971749328</v>
      </c>
      <c r="N85" s="52">
        <f t="shared" si="48"/>
        <v>0.93743428321311562</v>
      </c>
      <c r="O85" s="6"/>
      <c r="P85" s="55">
        <v>9</v>
      </c>
      <c r="Q85" s="58">
        <f t="shared" si="57"/>
        <v>4.9073086431286672</v>
      </c>
      <c r="R85" s="57">
        <v>2.0168750497199102</v>
      </c>
      <c r="S85" s="52">
        <f t="shared" si="38"/>
        <v>0</v>
      </c>
      <c r="T85" s="52">
        <f t="shared" si="39"/>
        <v>9</v>
      </c>
      <c r="U85" s="44">
        <f t="shared" si="40"/>
        <v>4.9073086431286672</v>
      </c>
      <c r="V85" s="44">
        <f t="shared" si="49"/>
        <v>1</v>
      </c>
      <c r="W85" s="44">
        <f t="shared" si="41"/>
        <v>0.50216800000000028</v>
      </c>
      <c r="X85" s="18">
        <f t="shared" si="50"/>
        <v>1.0128101099677485</v>
      </c>
      <c r="Y85" s="18">
        <f t="shared" si="42"/>
        <v>1.617260517093825</v>
      </c>
      <c r="Z85" s="42">
        <f t="shared" si="43"/>
        <v>1.617260517093825</v>
      </c>
      <c r="AA85" s="42">
        <v>0.4</v>
      </c>
      <c r="AB85" s="61">
        <f t="shared" si="51"/>
        <v>86</v>
      </c>
      <c r="AC85" s="42">
        <f t="shared" si="34"/>
        <v>47.300000000000004</v>
      </c>
      <c r="AD85" s="42">
        <f t="shared" si="58"/>
        <v>0</v>
      </c>
      <c r="AE85" s="42">
        <f t="shared" si="59"/>
        <v>63.908122951893603</v>
      </c>
      <c r="AF85" s="61">
        <f t="shared" si="52"/>
        <v>0.57084953612678035</v>
      </c>
      <c r="AG85" s="42">
        <f t="shared" si="44"/>
        <v>1.4968999999999999</v>
      </c>
      <c r="AH85" s="75">
        <v>2.3410605600896002</v>
      </c>
      <c r="AI85" s="76">
        <f t="shared" si="53"/>
        <v>2.1580770785672465</v>
      </c>
      <c r="AJ85" s="5">
        <v>1.18</v>
      </c>
      <c r="AK85" s="46">
        <f t="shared" si="54"/>
        <v>0.95663477161863986</v>
      </c>
      <c r="AL85" s="46">
        <f t="shared" si="55"/>
        <v>0.97807707856724657</v>
      </c>
      <c r="AM85" s="46">
        <f t="shared" si="56"/>
        <v>0.82887888014173439</v>
      </c>
      <c r="AQ85" s="6"/>
    </row>
    <row r="86" spans="2:43">
      <c r="B86" s="44"/>
      <c r="C86" s="44"/>
      <c r="E86" s="6"/>
      <c r="F86" s="38">
        <v>42978</v>
      </c>
      <c r="G86" s="43">
        <f t="shared" si="61"/>
        <v>0.96280799999999966</v>
      </c>
      <c r="H86" s="43">
        <f t="shared" ref="H86:H101" si="62">H85</f>
        <v>1.4968999999999999</v>
      </c>
      <c r="I86" s="52">
        <f t="shared" si="45"/>
        <v>0.53409200000000023</v>
      </c>
      <c r="J86" s="52">
        <f t="shared" si="60"/>
        <v>0.34457732454754225</v>
      </c>
      <c r="K86" s="52">
        <f t="shared" si="46"/>
        <v>0.65542267545245769</v>
      </c>
      <c r="L86" s="52">
        <v>1</v>
      </c>
      <c r="M86" s="52">
        <f t="shared" si="47"/>
        <v>0.65542267545245769</v>
      </c>
      <c r="N86" s="52">
        <f t="shared" si="48"/>
        <v>0.98110220288478389</v>
      </c>
      <c r="O86" s="6"/>
      <c r="P86" s="55"/>
      <c r="Q86" s="58">
        <f t="shared" si="57"/>
        <v>0</v>
      </c>
      <c r="R86" s="57">
        <v>1.68185521061195</v>
      </c>
      <c r="S86" s="52">
        <f t="shared" si="38"/>
        <v>0</v>
      </c>
      <c r="T86" s="52">
        <f t="shared" si="39"/>
        <v>0</v>
      </c>
      <c r="U86" s="44">
        <f t="shared" si="40"/>
        <v>0</v>
      </c>
      <c r="V86" s="44">
        <f t="shared" si="49"/>
        <v>1</v>
      </c>
      <c r="W86" s="44">
        <f t="shared" si="41"/>
        <v>0.53409200000000023</v>
      </c>
      <c r="X86" s="18">
        <f t="shared" si="50"/>
        <v>0.89826541314615793</v>
      </c>
      <c r="Y86" s="18">
        <f t="shared" si="42"/>
        <v>1.3705131768992562</v>
      </c>
      <c r="Z86" s="42">
        <f t="shared" si="43"/>
        <v>2.9877736939930815</v>
      </c>
      <c r="AA86" s="62">
        <v>0.4</v>
      </c>
      <c r="AB86" s="61">
        <f t="shared" si="51"/>
        <v>86</v>
      </c>
      <c r="AC86" s="42">
        <f t="shared" si="34"/>
        <v>47.300000000000004</v>
      </c>
      <c r="AD86" s="42">
        <f t="shared" si="58"/>
        <v>0</v>
      </c>
      <c r="AE86" s="42">
        <f t="shared" si="59"/>
        <v>65.794356508421998</v>
      </c>
      <c r="AF86" s="61">
        <f t="shared" si="52"/>
        <v>0.52210965094516804</v>
      </c>
      <c r="AG86" s="42">
        <f t="shared" si="44"/>
        <v>1.4968999999999999</v>
      </c>
      <c r="AH86" s="75">
        <v>1.8862335565283901</v>
      </c>
      <c r="AI86" s="76">
        <f t="shared" si="53"/>
        <v>1.7437194774671219</v>
      </c>
      <c r="AJ86" s="5">
        <v>0.83</v>
      </c>
      <c r="AK86" s="46">
        <f t="shared" si="54"/>
        <v>0.83488328350279029</v>
      </c>
      <c r="AL86" s="46">
        <f t="shared" si="55"/>
        <v>0.9137194774671219</v>
      </c>
      <c r="AM86" s="46">
        <f t="shared" si="56"/>
        <v>1.1008668403218336</v>
      </c>
      <c r="AQ86" s="6"/>
    </row>
    <row r="87" spans="2:43">
      <c r="B87" s="44"/>
      <c r="C87" s="44"/>
      <c r="E87" s="6"/>
      <c r="F87" s="38">
        <v>42979</v>
      </c>
      <c r="G87" s="43">
        <f t="shared" si="61"/>
        <v>0.93088399999999971</v>
      </c>
      <c r="H87" s="43">
        <f t="shared" si="62"/>
        <v>1.4968999999999999</v>
      </c>
      <c r="I87" s="52">
        <f t="shared" si="45"/>
        <v>0.56601600000000019</v>
      </c>
      <c r="J87" s="52">
        <f t="shared" si="60"/>
        <v>0.31664916435073054</v>
      </c>
      <c r="K87" s="52">
        <f t="shared" si="46"/>
        <v>0.68335083564926946</v>
      </c>
      <c r="L87" s="52">
        <v>1</v>
      </c>
      <c r="M87" s="52">
        <f t="shared" si="47"/>
        <v>0.68335083564926946</v>
      </c>
      <c r="N87" s="52">
        <f t="shared" si="48"/>
        <v>1.0229078658833914</v>
      </c>
      <c r="O87" s="6"/>
      <c r="P87" s="55"/>
      <c r="Q87" s="58">
        <f t="shared" si="57"/>
        <v>0</v>
      </c>
      <c r="R87" s="57">
        <v>2.3598431133795099</v>
      </c>
      <c r="S87" s="52">
        <f t="shared" si="38"/>
        <v>0</v>
      </c>
      <c r="T87" s="52">
        <f t="shared" si="39"/>
        <v>0</v>
      </c>
      <c r="U87" s="44">
        <f t="shared" si="40"/>
        <v>0</v>
      </c>
      <c r="V87" s="44">
        <f t="shared" si="49"/>
        <v>1</v>
      </c>
      <c r="W87" s="44">
        <f t="shared" si="41"/>
        <v>0.56601600000000019</v>
      </c>
      <c r="X87" s="18">
        <f t="shared" si="50"/>
        <v>1.335708959662617</v>
      </c>
      <c r="Y87" s="18">
        <f t="shared" si="42"/>
        <v>1.9546459738993736</v>
      </c>
      <c r="Z87" s="42">
        <f t="shared" si="43"/>
        <v>4.9424196678924552</v>
      </c>
      <c r="AA87" s="42">
        <v>0.4</v>
      </c>
      <c r="AB87" s="61">
        <f t="shared" si="51"/>
        <v>86</v>
      </c>
      <c r="AC87" s="42">
        <f t="shared" si="34"/>
        <v>47.300000000000004</v>
      </c>
      <c r="AD87" s="42">
        <f t="shared" si="58"/>
        <v>0</v>
      </c>
      <c r="AE87" s="42">
        <f t="shared" si="59"/>
        <v>68.354018878067635</v>
      </c>
      <c r="AF87" s="61">
        <f t="shared" si="52"/>
        <v>0.45596850444269682</v>
      </c>
      <c r="AG87" s="42">
        <f t="shared" si="44"/>
        <v>1.4968999999999999</v>
      </c>
      <c r="AH87" s="75">
        <v>2.55966236964563</v>
      </c>
      <c r="AI87" s="76">
        <f t="shared" si="53"/>
        <v>2.3373533018262278</v>
      </c>
      <c r="AJ87" s="5">
        <v>1.44</v>
      </c>
      <c r="AK87" s="46">
        <f t="shared" si="54"/>
        <v>0.80524294829843324</v>
      </c>
      <c r="AL87" s="46">
        <f t="shared" si="55"/>
        <v>0.89735330182622786</v>
      </c>
      <c r="AM87" s="46">
        <f t="shared" si="56"/>
        <v>0.62316201515710268</v>
      </c>
      <c r="AQ87" s="6"/>
    </row>
    <row r="88" spans="2:43">
      <c r="B88" s="44"/>
      <c r="C88" s="44"/>
      <c r="E88" s="6"/>
      <c r="F88" s="38">
        <v>42980</v>
      </c>
      <c r="G88" s="43">
        <f t="shared" si="61"/>
        <v>0.89895999999999976</v>
      </c>
      <c r="H88" s="43">
        <f t="shared" si="62"/>
        <v>1.4968999999999999</v>
      </c>
      <c r="I88" s="52">
        <f t="shared" si="45"/>
        <v>0.59794000000000014</v>
      </c>
      <c r="J88" s="52">
        <f t="shared" si="60"/>
        <v>0.28995963199637959</v>
      </c>
      <c r="K88" s="52">
        <f t="shared" si="46"/>
        <v>0.71004036800362047</v>
      </c>
      <c r="L88" s="52">
        <v>1</v>
      </c>
      <c r="M88" s="52">
        <f t="shared" si="47"/>
        <v>0.71004036800362047</v>
      </c>
      <c r="N88" s="52">
        <f t="shared" si="48"/>
        <v>1.0628594268646194</v>
      </c>
      <c r="O88" s="6">
        <v>0.3</v>
      </c>
      <c r="P88" s="55">
        <v>9</v>
      </c>
      <c r="Q88" s="58">
        <f t="shared" si="57"/>
        <v>4.3575803321075455</v>
      </c>
      <c r="R88" s="57">
        <v>1.96571310179504</v>
      </c>
      <c r="S88" s="52">
        <f t="shared" si="38"/>
        <v>0.3</v>
      </c>
      <c r="T88" s="52">
        <f t="shared" si="39"/>
        <v>9</v>
      </c>
      <c r="U88" s="44">
        <f t="shared" si="40"/>
        <v>4.3575803321075455</v>
      </c>
      <c r="V88" s="44">
        <f t="shared" si="49"/>
        <v>1</v>
      </c>
      <c r="W88" s="44">
        <f t="shared" si="41"/>
        <v>0.59794000000000014</v>
      </c>
      <c r="X88" s="18">
        <f t="shared" si="50"/>
        <v>1.1753784920873265</v>
      </c>
      <c r="Y88" s="18">
        <f t="shared" si="42"/>
        <v>1.6553685467096333</v>
      </c>
      <c r="Z88" s="42">
        <f t="shared" si="43"/>
        <v>1.6553685467096342</v>
      </c>
      <c r="AA88" s="62">
        <v>0.4</v>
      </c>
      <c r="AB88" s="61">
        <f t="shared" si="51"/>
        <v>86</v>
      </c>
      <c r="AC88" s="42">
        <f t="shared" si="34"/>
        <v>47.300000000000004</v>
      </c>
      <c r="AD88" s="42">
        <f t="shared" si="58"/>
        <v>0</v>
      </c>
      <c r="AE88" s="42">
        <f t="shared" si="59"/>
        <v>61.10146087343756</v>
      </c>
      <c r="AF88" s="61">
        <f t="shared" si="52"/>
        <v>0.64337310404554116</v>
      </c>
      <c r="AG88" s="42">
        <f t="shared" si="44"/>
        <v>1.4968999999999999</v>
      </c>
      <c r="AH88" s="75">
        <v>2.0474419953699199</v>
      </c>
      <c r="AI88" s="76">
        <f t="shared" si="53"/>
        <v>2.3122814636381404</v>
      </c>
      <c r="AJ88" s="5">
        <v>0.87</v>
      </c>
      <c r="AK88" s="46">
        <f t="shared" si="54"/>
        <v>2.0801758203541763</v>
      </c>
      <c r="AL88" s="46">
        <f t="shared" si="55"/>
        <v>1.4422814636381402</v>
      </c>
      <c r="AM88" s="46">
        <f t="shared" si="56"/>
        <v>1.6577947857909658</v>
      </c>
      <c r="AQ88" s="6"/>
    </row>
    <row r="89" spans="2:43">
      <c r="B89" s="44"/>
      <c r="C89" s="44"/>
      <c r="E89" s="6"/>
      <c r="F89" s="38">
        <v>42981</v>
      </c>
      <c r="G89" s="43">
        <f t="shared" si="61"/>
        <v>0.86703599999999981</v>
      </c>
      <c r="H89" s="43">
        <f t="shared" si="62"/>
        <v>1.4968999999999999</v>
      </c>
      <c r="I89" s="52">
        <f t="shared" si="45"/>
        <v>0.62986400000000009</v>
      </c>
      <c r="J89" s="52">
        <f t="shared" si="60"/>
        <v>0.2645030776179742</v>
      </c>
      <c r="K89" s="52">
        <f t="shared" si="46"/>
        <v>0.7354969223820258</v>
      </c>
      <c r="L89" s="52">
        <v>1</v>
      </c>
      <c r="M89" s="52">
        <f t="shared" si="47"/>
        <v>0.7354969223820258</v>
      </c>
      <c r="N89" s="52">
        <f t="shared" si="48"/>
        <v>1.1009653431136543</v>
      </c>
      <c r="O89" s="6"/>
      <c r="P89" s="55"/>
      <c r="Q89" s="58">
        <f t="shared" si="57"/>
        <v>0</v>
      </c>
      <c r="R89" s="57">
        <v>1.8429018770419801</v>
      </c>
      <c r="S89" s="52">
        <f t="shared" si="38"/>
        <v>0</v>
      </c>
      <c r="T89" s="52">
        <f t="shared" si="39"/>
        <v>0</v>
      </c>
      <c r="U89" s="44">
        <f t="shared" si="40"/>
        <v>0</v>
      </c>
      <c r="V89" s="44">
        <f t="shared" si="49"/>
        <v>1</v>
      </c>
      <c r="W89" s="44">
        <f t="shared" si="41"/>
        <v>0.62986400000000009</v>
      </c>
      <c r="X89" s="18">
        <f t="shared" si="50"/>
        <v>1.1607775478811699</v>
      </c>
      <c r="Y89" s="18">
        <f t="shared" si="42"/>
        <v>1.5782221686554501</v>
      </c>
      <c r="Z89" s="42">
        <f t="shared" si="43"/>
        <v>3.233590715365084</v>
      </c>
      <c r="AA89" s="42">
        <v>0.4</v>
      </c>
      <c r="AB89" s="61">
        <f t="shared" si="51"/>
        <v>86</v>
      </c>
      <c r="AC89" s="42">
        <f t="shared" si="34"/>
        <v>47.300000000000004</v>
      </c>
      <c r="AD89" s="42">
        <f t="shared" si="58"/>
        <v>0</v>
      </c>
      <c r="AE89" s="42">
        <f t="shared" si="59"/>
        <v>62.969305444493259</v>
      </c>
      <c r="AF89" s="61">
        <f t="shared" si="52"/>
        <v>0.59510838644720265</v>
      </c>
      <c r="AG89" s="42">
        <f t="shared" si="44"/>
        <v>1.4968999999999999</v>
      </c>
      <c r="AH89" s="75">
        <v>1.8678445710556999</v>
      </c>
      <c r="AI89" s="76">
        <f t="shared" si="53"/>
        <v>2.1116787862544033</v>
      </c>
      <c r="AJ89" s="5">
        <v>1.34</v>
      </c>
      <c r="AK89" s="46">
        <f t="shared" si="54"/>
        <v>0.59548814915506898</v>
      </c>
      <c r="AL89" s="46">
        <f t="shared" si="55"/>
        <v>0.77167878625440323</v>
      </c>
      <c r="AM89" s="46">
        <f t="shared" si="56"/>
        <v>0.57587969123462923</v>
      </c>
      <c r="AQ89" s="6"/>
    </row>
    <row r="90" spans="2:43">
      <c r="B90" s="44"/>
      <c r="C90" s="44"/>
      <c r="E90" s="6"/>
      <c r="F90" s="38">
        <v>42982</v>
      </c>
      <c r="G90" s="43">
        <f t="shared" si="61"/>
        <v>0.83511199999999985</v>
      </c>
      <c r="H90" s="43">
        <f t="shared" si="62"/>
        <v>1.4968999999999999</v>
      </c>
      <c r="I90" s="52">
        <f t="shared" si="45"/>
        <v>0.66178800000000004</v>
      </c>
      <c r="J90" s="52">
        <f t="shared" si="60"/>
        <v>0.24027363254914638</v>
      </c>
      <c r="K90" s="52">
        <f t="shared" si="46"/>
        <v>0.75972636745085365</v>
      </c>
      <c r="L90" s="52">
        <v>1</v>
      </c>
      <c r="M90" s="52">
        <f t="shared" si="47"/>
        <v>0.75972636745085365</v>
      </c>
      <c r="N90" s="52">
        <f t="shared" si="48"/>
        <v>1.1372343994371827</v>
      </c>
      <c r="O90" s="6"/>
      <c r="P90" s="55">
        <v>9</v>
      </c>
      <c r="Q90" s="58">
        <f t="shared" si="57"/>
        <v>5.766409284634916</v>
      </c>
      <c r="R90" s="57">
        <v>1.74425143524644</v>
      </c>
      <c r="S90" s="52">
        <f t="shared" si="38"/>
        <v>0</v>
      </c>
      <c r="T90" s="52">
        <f t="shared" si="39"/>
        <v>9</v>
      </c>
      <c r="U90" s="44">
        <f t="shared" si="40"/>
        <v>5.766409284634916</v>
      </c>
      <c r="V90" s="44">
        <f t="shared" si="49"/>
        <v>1</v>
      </c>
      <c r="W90" s="44">
        <f t="shared" si="41"/>
        <v>0.66178800000000004</v>
      </c>
      <c r="X90" s="18">
        <f t="shared" si="50"/>
        <v>1.1543246688288711</v>
      </c>
      <c r="Y90" s="18">
        <f t="shared" si="42"/>
        <v>1.5193952958379371</v>
      </c>
      <c r="Z90" s="42">
        <f t="shared" si="43"/>
        <v>1.5193952958379366</v>
      </c>
      <c r="AA90" s="62">
        <v>0.4</v>
      </c>
      <c r="AB90" s="61">
        <f t="shared" si="51"/>
        <v>86</v>
      </c>
      <c r="AC90" s="42">
        <f t="shared" si="34"/>
        <v>47.300000000000004</v>
      </c>
      <c r="AD90" s="42">
        <f t="shared" si="58"/>
        <v>0</v>
      </c>
      <c r="AE90" s="42">
        <f t="shared" si="59"/>
        <v>55.667949479466678</v>
      </c>
      <c r="AF90" s="61">
        <f t="shared" si="52"/>
        <v>0.7837739152592591</v>
      </c>
      <c r="AG90" s="42">
        <f t="shared" si="44"/>
        <v>1.4968999999999999</v>
      </c>
      <c r="AH90" s="75">
        <v>1.69864403497342</v>
      </c>
      <c r="AI90" s="76">
        <f t="shared" si="53"/>
        <v>2.2960052623525864</v>
      </c>
      <c r="AJ90" s="5">
        <v>1.32</v>
      </c>
      <c r="AK90" s="46">
        <f t="shared" si="54"/>
        <v>0.95258627213994085</v>
      </c>
      <c r="AL90" s="46">
        <f t="shared" si="55"/>
        <v>0.97600526235258633</v>
      </c>
      <c r="AM90" s="46">
        <f t="shared" si="56"/>
        <v>0.73939792602468657</v>
      </c>
      <c r="AQ90" s="6"/>
    </row>
    <row r="91" spans="2:43">
      <c r="B91" s="44"/>
      <c r="C91" s="44"/>
      <c r="E91" s="6"/>
      <c r="F91" s="38">
        <v>42983</v>
      </c>
      <c r="G91" s="43">
        <f t="shared" si="61"/>
        <v>0.8031879999999999</v>
      </c>
      <c r="H91" s="43">
        <f t="shared" si="62"/>
        <v>1.4968999999999999</v>
      </c>
      <c r="I91" s="52">
        <f t="shared" si="45"/>
        <v>0.693712</v>
      </c>
      <c r="J91" s="52">
        <f t="shared" si="60"/>
        <v>0.21726519050706647</v>
      </c>
      <c r="K91" s="52">
        <f t="shared" si="46"/>
        <v>0.7827348094929335</v>
      </c>
      <c r="L91" s="52">
        <v>1</v>
      </c>
      <c r="M91" s="52">
        <f t="shared" si="47"/>
        <v>0.7827348094929335</v>
      </c>
      <c r="N91" s="52">
        <f t="shared" si="48"/>
        <v>1.1716757363299721</v>
      </c>
      <c r="O91" s="6"/>
      <c r="P91" s="55"/>
      <c r="Q91" s="58">
        <f t="shared" si="57"/>
        <v>0</v>
      </c>
      <c r="R91" s="57">
        <v>1.5804191130285401</v>
      </c>
      <c r="S91" s="52">
        <f t="shared" si="38"/>
        <v>0</v>
      </c>
      <c r="T91" s="52">
        <f t="shared" si="39"/>
        <v>0</v>
      </c>
      <c r="U91" s="44">
        <f t="shared" si="40"/>
        <v>0</v>
      </c>
      <c r="V91" s="44">
        <f t="shared" si="49"/>
        <v>1</v>
      </c>
      <c r="W91" s="44">
        <f t="shared" si="41"/>
        <v>0.693712</v>
      </c>
      <c r="X91" s="18">
        <f t="shared" si="50"/>
        <v>1.0963557037372547</v>
      </c>
      <c r="Y91" s="18">
        <f t="shared" si="42"/>
        <v>1.4006732426369144</v>
      </c>
      <c r="Z91" s="42">
        <f t="shared" si="43"/>
        <v>2.920068538474851</v>
      </c>
      <c r="AA91" s="42">
        <v>0.4</v>
      </c>
      <c r="AB91" s="61">
        <f t="shared" si="51"/>
        <v>86</v>
      </c>
      <c r="AC91" s="42">
        <f t="shared" si="34"/>
        <v>47.300000000000004</v>
      </c>
      <c r="AD91" s="42">
        <f t="shared" si="58"/>
        <v>0</v>
      </c>
      <c r="AE91" s="42">
        <f t="shared" si="59"/>
        <v>57.145342290742391</v>
      </c>
      <c r="AF91" s="61">
        <f t="shared" si="52"/>
        <v>0.74559839042009335</v>
      </c>
      <c r="AG91" s="42">
        <f t="shared" si="44"/>
        <v>1.4968999999999999</v>
      </c>
      <c r="AH91" s="75">
        <v>1.47739281127571</v>
      </c>
      <c r="AI91" s="76">
        <f t="shared" si="53"/>
        <v>2.0427986663624393</v>
      </c>
      <c r="AJ91" s="5">
        <v>0.42</v>
      </c>
      <c r="AK91" s="46">
        <f t="shared" si="54"/>
        <v>2.633475511547712</v>
      </c>
      <c r="AL91" s="46">
        <f t="shared" si="55"/>
        <v>1.6227986663624394</v>
      </c>
      <c r="AM91" s="46">
        <f t="shared" si="56"/>
        <v>3.8638063484819987</v>
      </c>
      <c r="AQ91" s="6"/>
    </row>
    <row r="92" spans="2:43">
      <c r="B92" s="44"/>
      <c r="C92" s="44"/>
      <c r="E92" s="6"/>
      <c r="F92" s="38">
        <v>42984</v>
      </c>
      <c r="G92" s="43">
        <f t="shared" si="61"/>
        <v>0.77126399999999995</v>
      </c>
      <c r="H92" s="43">
        <f t="shared" si="62"/>
        <v>1.4968999999999999</v>
      </c>
      <c r="I92" s="52">
        <f t="shared" si="45"/>
        <v>0.72563599999999995</v>
      </c>
      <c r="J92" s="52">
        <f t="shared" si="60"/>
        <v>0.19547138618220802</v>
      </c>
      <c r="K92" s="52">
        <f t="shared" si="46"/>
        <v>0.80452861381779195</v>
      </c>
      <c r="L92" s="52">
        <v>1</v>
      </c>
      <c r="M92" s="52">
        <f t="shared" si="47"/>
        <v>0.80452861381779195</v>
      </c>
      <c r="N92" s="52">
        <f t="shared" si="48"/>
        <v>1.2042988820238527</v>
      </c>
      <c r="O92" s="6"/>
      <c r="P92" s="55"/>
      <c r="Q92" s="58">
        <f t="shared" si="57"/>
        <v>0</v>
      </c>
      <c r="R92" s="57">
        <v>1.8069732632545099</v>
      </c>
      <c r="S92" s="52">
        <f t="shared" si="38"/>
        <v>0</v>
      </c>
      <c r="T92" s="52">
        <f t="shared" si="39"/>
        <v>0</v>
      </c>
      <c r="U92" s="44">
        <f t="shared" si="40"/>
        <v>0</v>
      </c>
      <c r="V92" s="44">
        <f t="shared" si="49"/>
        <v>1</v>
      </c>
      <c r="W92" s="44">
        <f t="shared" si="41"/>
        <v>0.72563599999999995</v>
      </c>
      <c r="X92" s="18">
        <f t="shared" si="50"/>
        <v>1.3112048508549494</v>
      </c>
      <c r="Y92" s="18">
        <f t="shared" si="42"/>
        <v>1.6297802568298814</v>
      </c>
      <c r="Z92" s="42">
        <f t="shared" si="43"/>
        <v>4.5498487953047322</v>
      </c>
      <c r="AA92" s="62">
        <v>0.4</v>
      </c>
      <c r="AB92" s="61">
        <f t="shared" si="51"/>
        <v>86</v>
      </c>
      <c r="AC92" s="42">
        <f t="shared" si="34"/>
        <v>47.300000000000004</v>
      </c>
      <c r="AD92" s="42">
        <f t="shared" si="58"/>
        <v>0</v>
      </c>
      <c r="AE92" s="42">
        <f t="shared" si="59"/>
        <v>58.766000611310361</v>
      </c>
      <c r="AF92" s="61">
        <f t="shared" si="52"/>
        <v>0.70372091443642482</v>
      </c>
      <c r="AG92" s="42">
        <f t="shared" si="44"/>
        <v>1.4968999999999999</v>
      </c>
      <c r="AH92" s="75">
        <v>1.6206583205679701</v>
      </c>
      <c r="AI92" s="76">
        <f t="shared" si="53"/>
        <v>2.2919479148480231</v>
      </c>
      <c r="AJ92" s="5">
        <v>0.24</v>
      </c>
      <c r="AK92" s="46">
        <f t="shared" si="54"/>
        <v>4.2104902452491508</v>
      </c>
      <c r="AL92" s="46">
        <f t="shared" si="55"/>
        <v>2.0519479148480233</v>
      </c>
      <c r="AM92" s="46">
        <f t="shared" si="56"/>
        <v>8.5497829785334307</v>
      </c>
      <c r="AQ92" s="6"/>
    </row>
    <row r="93" spans="2:43">
      <c r="B93" s="44"/>
      <c r="C93" s="44"/>
      <c r="E93" s="6"/>
      <c r="F93" s="38">
        <v>42985</v>
      </c>
      <c r="G93" s="43">
        <f t="shared" si="61"/>
        <v>0.73934</v>
      </c>
      <c r="H93" s="43">
        <f t="shared" si="62"/>
        <v>1.4968999999999999</v>
      </c>
      <c r="I93" s="52">
        <f t="shared" si="45"/>
        <v>0.7575599999999999</v>
      </c>
      <c r="J93" s="52">
        <f t="shared" si="60"/>
        <v>0.17488557072888591</v>
      </c>
      <c r="K93" s="52">
        <f t="shared" si="46"/>
        <v>0.82511442927111411</v>
      </c>
      <c r="L93" s="52">
        <v>1</v>
      </c>
      <c r="M93" s="52">
        <f t="shared" si="47"/>
        <v>0.82511442927111411</v>
      </c>
      <c r="N93" s="52">
        <f t="shared" si="48"/>
        <v>1.2351137891759307</v>
      </c>
      <c r="O93" s="6"/>
      <c r="P93" s="55">
        <v>9</v>
      </c>
      <c r="Q93" s="58">
        <f t="shared" si="57"/>
        <v>4.4501512046952678</v>
      </c>
      <c r="R93" s="57">
        <v>2.1603421703868402</v>
      </c>
      <c r="S93" s="52">
        <f t="shared" si="38"/>
        <v>0</v>
      </c>
      <c r="T93" s="52">
        <f t="shared" si="39"/>
        <v>9</v>
      </c>
      <c r="U93" s="44">
        <f t="shared" si="40"/>
        <v>4.4501512046952678</v>
      </c>
      <c r="V93" s="44">
        <f t="shared" si="49"/>
        <v>1</v>
      </c>
      <c r="W93" s="44">
        <f t="shared" si="41"/>
        <v>0.7575599999999999</v>
      </c>
      <c r="X93" s="18">
        <f t="shared" si="50"/>
        <v>1.6365888145982543</v>
      </c>
      <c r="Y93" s="18">
        <f t="shared" si="42"/>
        <v>1.9834689062994291</v>
      </c>
      <c r="Z93" s="42">
        <f t="shared" si="43"/>
        <v>1.9834689062994291</v>
      </c>
      <c r="AA93" s="42">
        <v>0.4</v>
      </c>
      <c r="AB93" s="61">
        <f t="shared" si="51"/>
        <v>86</v>
      </c>
      <c r="AC93" s="42">
        <f t="shared" si="34"/>
        <v>47.300000000000004</v>
      </c>
      <c r="AD93" s="42">
        <f t="shared" si="58"/>
        <v>0</v>
      </c>
      <c r="AE93" s="42">
        <f t="shared" si="59"/>
        <v>51.617704488381321</v>
      </c>
      <c r="AF93" s="61">
        <f t="shared" si="52"/>
        <v>0.88843140856895819</v>
      </c>
      <c r="AG93" s="42">
        <f t="shared" si="44"/>
        <v>1.4968999999999999</v>
      </c>
      <c r="AH93" s="75">
        <v>1.85170387707096</v>
      </c>
      <c r="AI93" s="76">
        <f t="shared" si="53"/>
        <v>3.0556157858420505</v>
      </c>
      <c r="AJ93" s="5">
        <v>0.54</v>
      </c>
      <c r="AK93" s="46">
        <f t="shared" si="54"/>
        <v>6.3283227819777172</v>
      </c>
      <c r="AL93" s="46">
        <f t="shared" si="55"/>
        <v>2.5156157858420505</v>
      </c>
      <c r="AM93" s="46">
        <f t="shared" si="56"/>
        <v>4.6585477515593521</v>
      </c>
      <c r="AQ93" s="6"/>
    </row>
    <row r="94" spans="2:43">
      <c r="B94" s="44"/>
      <c r="C94" s="44"/>
      <c r="E94" s="6"/>
      <c r="F94" s="38">
        <v>42986</v>
      </c>
      <c r="G94" s="43">
        <f t="shared" si="61"/>
        <v>0.70741600000000004</v>
      </c>
      <c r="H94" s="43">
        <f t="shared" si="62"/>
        <v>1.4968999999999999</v>
      </c>
      <c r="I94" s="52">
        <f t="shared" si="45"/>
        <v>0.78948399999999985</v>
      </c>
      <c r="J94" s="52">
        <f t="shared" si="60"/>
        <v>0.15550078352043825</v>
      </c>
      <c r="K94" s="52">
        <f t="shared" si="46"/>
        <v>0.84449921647956172</v>
      </c>
      <c r="L94" s="52">
        <v>1</v>
      </c>
      <c r="M94" s="52">
        <f t="shared" si="47"/>
        <v>0.84449921647956172</v>
      </c>
      <c r="N94" s="52">
        <f t="shared" si="48"/>
        <v>1.2641308771482558</v>
      </c>
      <c r="O94" s="6"/>
      <c r="P94" s="55"/>
      <c r="Q94" s="58">
        <f t="shared" si="57"/>
        <v>0</v>
      </c>
      <c r="R94" s="57">
        <v>2.7908966217865698</v>
      </c>
      <c r="S94" s="52">
        <f t="shared" si="38"/>
        <v>0</v>
      </c>
      <c r="T94" s="52">
        <f t="shared" si="39"/>
        <v>0</v>
      </c>
      <c r="U94" s="44">
        <f t="shared" si="40"/>
        <v>0</v>
      </c>
      <c r="V94" s="44">
        <f t="shared" si="49"/>
        <v>1</v>
      </c>
      <c r="W94" s="44">
        <f t="shared" si="41"/>
        <v>0.78948399999999985</v>
      </c>
      <c r="X94" s="18">
        <f t="shared" si="50"/>
        <v>2.2033682285545479</v>
      </c>
      <c r="Y94" s="18">
        <f t="shared" si="42"/>
        <v>2.6090826202772126</v>
      </c>
      <c r="Z94" s="42">
        <f t="shared" si="43"/>
        <v>4.5925515265766421</v>
      </c>
      <c r="AA94" s="62">
        <v>0.4</v>
      </c>
      <c r="AB94" s="61">
        <f t="shared" si="51"/>
        <v>86</v>
      </c>
      <c r="AC94" s="42">
        <f t="shared" si="34"/>
        <v>47.300000000000004</v>
      </c>
      <c r="AD94" s="42">
        <f t="shared" si="58"/>
        <v>0</v>
      </c>
      <c r="AE94" s="42">
        <f t="shared" si="59"/>
        <v>53.892163791414454</v>
      </c>
      <c r="AF94" s="61">
        <f t="shared" si="52"/>
        <v>0.82965985035104783</v>
      </c>
      <c r="AG94" s="42">
        <f t="shared" si="44"/>
        <v>1.4968999999999999</v>
      </c>
      <c r="AH94" s="75">
        <v>2.2744593030331299</v>
      </c>
      <c r="AI94" s="76">
        <f t="shared" si="53"/>
        <v>3.8413863500406764</v>
      </c>
      <c r="AJ94" s="5">
        <v>1.89</v>
      </c>
      <c r="AK94" s="46">
        <f t="shared" si="54"/>
        <v>3.8079086871250736</v>
      </c>
      <c r="AL94" s="46">
        <f t="shared" si="55"/>
        <v>1.9513863500406765</v>
      </c>
      <c r="AM94" s="46">
        <f t="shared" si="56"/>
        <v>1.0324795502860722</v>
      </c>
      <c r="AQ94" s="6"/>
    </row>
    <row r="95" spans="2:43">
      <c r="B95" s="44"/>
      <c r="C95" s="44"/>
      <c r="E95" s="6"/>
      <c r="F95" s="38">
        <v>42987</v>
      </c>
      <c r="G95" s="43">
        <f t="shared" si="61"/>
        <v>0.67549200000000009</v>
      </c>
      <c r="H95" s="43">
        <f t="shared" si="62"/>
        <v>1.4968999999999999</v>
      </c>
      <c r="I95" s="52">
        <f t="shared" si="45"/>
        <v>0.8214079999999998</v>
      </c>
      <c r="J95" s="52">
        <f t="shared" si="60"/>
        <v>0.13730971935952027</v>
      </c>
      <c r="K95" s="52">
        <f t="shared" si="46"/>
        <v>0.8626902806404797</v>
      </c>
      <c r="L95" s="52">
        <v>1</v>
      </c>
      <c r="M95" s="52">
        <f t="shared" si="47"/>
        <v>0.8626902806404797</v>
      </c>
      <c r="N95" s="52">
        <f t="shared" si="48"/>
        <v>1.2913610810907339</v>
      </c>
      <c r="O95" s="6"/>
      <c r="P95" s="55"/>
      <c r="Q95" s="58">
        <f t="shared" si="57"/>
        <v>0</v>
      </c>
      <c r="R95" s="57">
        <v>1.8870402902541601</v>
      </c>
      <c r="S95" s="52">
        <f t="shared" si="38"/>
        <v>0</v>
      </c>
      <c r="T95" s="52">
        <f t="shared" si="39"/>
        <v>0</v>
      </c>
      <c r="U95" s="44">
        <f t="shared" si="40"/>
        <v>0</v>
      </c>
      <c r="V95" s="44">
        <f t="shared" si="49"/>
        <v>1</v>
      </c>
      <c r="W95" s="44">
        <f t="shared" si="41"/>
        <v>0.8214079999999998</v>
      </c>
      <c r="X95" s="18">
        <f t="shared" si="50"/>
        <v>1.5500299907370887</v>
      </c>
      <c r="Y95" s="18">
        <f t="shared" si="42"/>
        <v>1.7967398329633588</v>
      </c>
      <c r="Z95" s="42">
        <f t="shared" si="43"/>
        <v>6.3892913595400014</v>
      </c>
      <c r="AA95" s="42">
        <v>0.4</v>
      </c>
      <c r="AB95" s="61">
        <f t="shared" si="51"/>
        <v>86</v>
      </c>
      <c r="AC95" s="42">
        <f t="shared" si="34"/>
        <v>47.300000000000004</v>
      </c>
      <c r="AD95" s="42">
        <f t="shared" si="58"/>
        <v>0</v>
      </c>
      <c r="AE95" s="42">
        <f t="shared" si="59"/>
        <v>55.343553590546193</v>
      </c>
      <c r="AF95" s="61">
        <f t="shared" si="52"/>
        <v>0.7921562379703827</v>
      </c>
      <c r="AG95" s="42">
        <f t="shared" si="44"/>
        <v>1.4968999999999999</v>
      </c>
      <c r="AH95" s="75">
        <v>1.4513897991317399</v>
      </c>
      <c r="AI95" s="76">
        <f t="shared" si="53"/>
        <v>2.5597761950875397</v>
      </c>
      <c r="AJ95" s="5">
        <v>3.18</v>
      </c>
      <c r="AK95" s="46">
        <f t="shared" si="54"/>
        <v>0.3846775681800898</v>
      </c>
      <c r="AL95" s="46">
        <f t="shared" si="55"/>
        <v>0.62022380491246043</v>
      </c>
      <c r="AM95" s="46">
        <f t="shared" si="56"/>
        <v>0.19503893236240893</v>
      </c>
      <c r="AQ95" s="6"/>
    </row>
    <row r="96" spans="2:43">
      <c r="B96" s="44"/>
      <c r="C96" s="44"/>
      <c r="E96" s="6"/>
      <c r="F96" s="38">
        <v>42988</v>
      </c>
      <c r="G96" s="43">
        <f t="shared" si="61"/>
        <v>0.64356800000000014</v>
      </c>
      <c r="H96" s="43">
        <f t="shared" si="62"/>
        <v>1.4968999999999999</v>
      </c>
      <c r="I96" s="52">
        <f t="shared" si="45"/>
        <v>0.85333199999999976</v>
      </c>
      <c r="J96" s="52">
        <f t="shared" si="60"/>
        <v>0.12030469010021154</v>
      </c>
      <c r="K96" s="52">
        <f t="shared" si="46"/>
        <v>0.8796953098997885</v>
      </c>
      <c r="L96" s="52">
        <v>1</v>
      </c>
      <c r="M96" s="52">
        <f t="shared" si="47"/>
        <v>0.8796953098997885</v>
      </c>
      <c r="N96" s="52">
        <f t="shared" si="48"/>
        <v>1.3168159093889933</v>
      </c>
      <c r="O96" s="6"/>
      <c r="P96" s="55">
        <v>9</v>
      </c>
      <c r="Q96" s="58">
        <f t="shared" si="57"/>
        <v>2.6107086404599986</v>
      </c>
      <c r="R96" s="57">
        <v>1.83274291154508</v>
      </c>
      <c r="S96" s="52">
        <f t="shared" si="38"/>
        <v>0</v>
      </c>
      <c r="T96" s="52">
        <f t="shared" si="39"/>
        <v>9</v>
      </c>
      <c r="U96" s="44">
        <f t="shared" si="40"/>
        <v>2.6107086404599986</v>
      </c>
      <c r="V96" s="44">
        <f t="shared" si="49"/>
        <v>1</v>
      </c>
      <c r="W96" s="44">
        <f t="shared" si="41"/>
        <v>0.85333199999999976</v>
      </c>
      <c r="X96" s="18">
        <f t="shared" si="50"/>
        <v>1.5639381741945857</v>
      </c>
      <c r="Y96" s="18">
        <f t="shared" si="42"/>
        <v>1.7778180201651224</v>
      </c>
      <c r="Z96" s="42">
        <f t="shared" si="43"/>
        <v>1.7778180201651224</v>
      </c>
      <c r="AA96" s="62">
        <v>0.4</v>
      </c>
      <c r="AB96" s="61">
        <f t="shared" si="51"/>
        <v>86</v>
      </c>
      <c r="AC96" s="42">
        <f t="shared" si="34"/>
        <v>47.300000000000004</v>
      </c>
      <c r="AD96" s="42">
        <f t="shared" si="58"/>
        <v>0</v>
      </c>
      <c r="AE96" s="42">
        <f t="shared" si="59"/>
        <v>47.681321213103296</v>
      </c>
      <c r="AF96" s="61">
        <f t="shared" si="52"/>
        <v>0.99014673867950154</v>
      </c>
      <c r="AG96" s="42">
        <f t="shared" si="44"/>
        <v>1.4968999999999999</v>
      </c>
      <c r="AH96" s="75">
        <v>1.3377676225571</v>
      </c>
      <c r="AI96" s="76">
        <f t="shared" si="53"/>
        <v>2.7318109948841611</v>
      </c>
      <c r="AJ96" s="5">
        <v>0.52</v>
      </c>
      <c r="AK96" s="46">
        <f t="shared" si="54"/>
        <v>4.8921078770904627</v>
      </c>
      <c r="AL96" s="46">
        <f t="shared" si="55"/>
        <v>2.2118109948841611</v>
      </c>
      <c r="AM96" s="46">
        <f t="shared" si="56"/>
        <v>4.2534826824695404</v>
      </c>
      <c r="AQ96" s="6"/>
    </row>
    <row r="97" spans="2:44">
      <c r="B97" s="44"/>
      <c r="C97" s="44"/>
      <c r="E97" s="6"/>
      <c r="F97" s="38">
        <v>42989</v>
      </c>
      <c r="G97" s="43">
        <f t="shared" si="61"/>
        <v>0.61164400000000019</v>
      </c>
      <c r="H97" s="43">
        <f t="shared" si="62"/>
        <v>1.4968999999999999</v>
      </c>
      <c r="I97" s="52">
        <f t="shared" si="45"/>
        <v>0.88525599999999971</v>
      </c>
      <c r="J97" s="52">
        <f t="shared" si="60"/>
        <v>0.10447757931838998</v>
      </c>
      <c r="K97" s="52">
        <f t="shared" si="46"/>
        <v>0.89552242068161003</v>
      </c>
      <c r="L97" s="52">
        <v>1</v>
      </c>
      <c r="M97" s="52">
        <f t="shared" si="47"/>
        <v>0.89552242068161003</v>
      </c>
      <c r="N97" s="52">
        <f t="shared" si="48"/>
        <v>1.3405075115183021</v>
      </c>
      <c r="O97" s="6"/>
      <c r="P97" s="55"/>
      <c r="Q97" s="58">
        <f t="shared" si="57"/>
        <v>0</v>
      </c>
      <c r="R97" s="57">
        <v>2.3893078316445999</v>
      </c>
      <c r="S97" s="52">
        <f t="shared" si="38"/>
        <v>0</v>
      </c>
      <c r="T97" s="52">
        <f t="shared" si="39"/>
        <v>0</v>
      </c>
      <c r="U97" s="44">
        <f t="shared" si="40"/>
        <v>0</v>
      </c>
      <c r="V97" s="44">
        <f t="shared" si="49"/>
        <v>1</v>
      </c>
      <c r="W97" s="44">
        <f t="shared" si="41"/>
        <v>0.88525599999999971</v>
      </c>
      <c r="X97" s="18">
        <f t="shared" si="50"/>
        <v>2.1151490938103712</v>
      </c>
      <c r="Y97" s="18">
        <f t="shared" si="42"/>
        <v>2.3619164020488346</v>
      </c>
      <c r="Z97" s="42">
        <f t="shared" si="43"/>
        <v>4.1397344222139569</v>
      </c>
      <c r="AA97" s="42">
        <v>0.4</v>
      </c>
      <c r="AB97" s="61">
        <f t="shared" si="51"/>
        <v>86</v>
      </c>
      <c r="AC97" s="42">
        <f t="shared" si="34"/>
        <v>47.300000000000004</v>
      </c>
      <c r="AD97" s="42">
        <f t="shared" si="58"/>
        <v>0</v>
      </c>
      <c r="AE97" s="42">
        <f t="shared" si="59"/>
        <v>49.332998758196773</v>
      </c>
      <c r="AF97" s="61">
        <f t="shared" si="52"/>
        <v>0.94746773234633674</v>
      </c>
      <c r="AG97" s="42">
        <f t="shared" si="44"/>
        <v>1.4968999999999999</v>
      </c>
      <c r="AH97" s="75">
        <v>1.65167754509348</v>
      </c>
      <c r="AI97" s="76">
        <f t="shared" si="53"/>
        <v>3.4997839325852378</v>
      </c>
      <c r="AJ97" s="5">
        <v>2.54</v>
      </c>
      <c r="AK97" s="46">
        <f t="shared" si="54"/>
        <v>0.92118519724878423</v>
      </c>
      <c r="AL97" s="46">
        <f t="shared" si="55"/>
        <v>0.95978393258523775</v>
      </c>
      <c r="AM97" s="46">
        <f t="shared" si="56"/>
        <v>0.37786768999418807</v>
      </c>
      <c r="AQ97" s="6"/>
    </row>
    <row r="98" spans="2:44">
      <c r="B98" s="44"/>
      <c r="C98" s="44"/>
      <c r="E98" s="6"/>
      <c r="F98" s="38">
        <v>42990</v>
      </c>
      <c r="G98" s="43">
        <f t="shared" si="61"/>
        <v>0.57972000000000024</v>
      </c>
      <c r="H98" s="43">
        <f t="shared" si="62"/>
        <v>1.4968999999999999</v>
      </c>
      <c r="I98" s="52">
        <f t="shared" si="45"/>
        <v>0.91717999999999966</v>
      </c>
      <c r="J98" s="52">
        <f t="shared" si="60"/>
        <v>8.9819788220083685E-2</v>
      </c>
      <c r="K98" s="52">
        <f t="shared" si="46"/>
        <v>0.91018021177991626</v>
      </c>
      <c r="L98" s="52">
        <v>1</v>
      </c>
      <c r="M98" s="52">
        <f t="shared" si="47"/>
        <v>0.91018021177991626</v>
      </c>
      <c r="N98" s="52">
        <f t="shared" si="48"/>
        <v>1.3624487590133565</v>
      </c>
      <c r="O98" s="6"/>
      <c r="P98" s="55"/>
      <c r="Q98" s="58">
        <f t="shared" si="57"/>
        <v>0</v>
      </c>
      <c r="R98" s="57">
        <v>2.5194631108044798</v>
      </c>
      <c r="S98" s="52">
        <f t="shared" si="38"/>
        <v>0</v>
      </c>
      <c r="T98" s="52">
        <f t="shared" si="39"/>
        <v>0</v>
      </c>
      <c r="U98" s="44">
        <f t="shared" si="40"/>
        <v>0</v>
      </c>
      <c r="V98" s="44">
        <f t="shared" si="49"/>
        <v>1</v>
      </c>
      <c r="W98" s="44">
        <f t="shared" si="41"/>
        <v>0.91717999999999966</v>
      </c>
      <c r="X98" s="18">
        <f t="shared" si="50"/>
        <v>2.3108011759676521</v>
      </c>
      <c r="Y98" s="18">
        <f t="shared" si="42"/>
        <v>2.5388391727927493</v>
      </c>
      <c r="Z98" s="42">
        <f t="shared" si="43"/>
        <v>6.6785735950067062</v>
      </c>
      <c r="AA98" s="62">
        <v>0.4</v>
      </c>
      <c r="AB98" s="61">
        <f t="shared" si="51"/>
        <v>86</v>
      </c>
      <c r="AC98" s="42">
        <f t="shared" si="34"/>
        <v>47.300000000000004</v>
      </c>
      <c r="AD98" s="42">
        <f t="shared" si="58"/>
        <v>0</v>
      </c>
      <c r="AE98" s="42">
        <f t="shared" si="59"/>
        <v>50.970767855131342</v>
      </c>
      <c r="AF98" s="61">
        <f t="shared" si="52"/>
        <v>0.90514811743846668</v>
      </c>
      <c r="AG98" s="42">
        <f t="shared" si="44"/>
        <v>1.4968999999999999</v>
      </c>
      <c r="AH98" s="75">
        <v>1.63776909693457</v>
      </c>
      <c r="AI98" s="76">
        <f t="shared" si="53"/>
        <v>3.6328452687121726</v>
      </c>
      <c r="AJ98" s="5">
        <v>1.26</v>
      </c>
      <c r="AK98" s="46">
        <f t="shared" si="54"/>
        <v>5.6303946692497417</v>
      </c>
      <c r="AL98" s="46">
        <f t="shared" si="55"/>
        <v>2.3728452687121724</v>
      </c>
      <c r="AM98" s="46">
        <f t="shared" si="56"/>
        <v>1.8832105307239464</v>
      </c>
      <c r="AQ98" s="6"/>
    </row>
    <row r="99" spans="2:44">
      <c r="B99" s="44"/>
      <c r="C99" s="44"/>
      <c r="E99" s="6"/>
      <c r="F99" s="38">
        <v>42991</v>
      </c>
      <c r="G99" s="43">
        <f t="shared" si="61"/>
        <v>0.54779600000000028</v>
      </c>
      <c r="H99" s="43">
        <f t="shared" si="62"/>
        <v>1.4968999999999999</v>
      </c>
      <c r="I99" s="52">
        <f t="shared" si="45"/>
        <v>0.94910399999999961</v>
      </c>
      <c r="J99" s="52">
        <f t="shared" si="60"/>
        <v>7.6322170341574486E-2</v>
      </c>
      <c r="K99" s="52">
        <f t="shared" si="46"/>
        <v>0.92367782965842549</v>
      </c>
      <c r="L99" s="52">
        <v>1</v>
      </c>
      <c r="M99" s="52">
        <f t="shared" si="47"/>
        <v>0.92367782965842549</v>
      </c>
      <c r="N99" s="52">
        <f t="shared" si="48"/>
        <v>1.3826533432156971</v>
      </c>
      <c r="O99" s="6"/>
      <c r="P99" s="55">
        <v>9</v>
      </c>
      <c r="Q99" s="58">
        <f t="shared" si="57"/>
        <v>2.3214264049932938</v>
      </c>
      <c r="R99" s="57">
        <v>2.1148739553570999</v>
      </c>
      <c r="S99" s="52">
        <f t="shared" si="38"/>
        <v>0</v>
      </c>
      <c r="T99" s="52">
        <f t="shared" si="39"/>
        <v>9</v>
      </c>
      <c r="U99" s="44">
        <f t="shared" si="40"/>
        <v>2.3214264049932938</v>
      </c>
      <c r="V99" s="44">
        <f t="shared" si="49"/>
        <v>1</v>
      </c>
      <c r="W99" s="44">
        <f t="shared" si="41"/>
        <v>0.94910399999999961</v>
      </c>
      <c r="X99" s="18">
        <f t="shared" si="50"/>
        <v>2.0072353305252442</v>
      </c>
      <c r="Y99" s="18">
        <f t="shared" si="42"/>
        <v>2.1730902984512648</v>
      </c>
      <c r="Z99" s="42">
        <f t="shared" si="43"/>
        <v>2.1730902984512648</v>
      </c>
      <c r="AA99" s="42">
        <v>0.4</v>
      </c>
      <c r="AB99" s="61">
        <f t="shared" si="51"/>
        <v>86</v>
      </c>
      <c r="AC99" s="42">
        <f t="shared" si="34"/>
        <v>47.300000000000004</v>
      </c>
      <c r="AD99" s="42">
        <f t="shared" si="58"/>
        <v>0</v>
      </c>
      <c r="AE99" s="42">
        <f t="shared" si="59"/>
        <v>43.25877474691962</v>
      </c>
      <c r="AF99" s="61">
        <f t="shared" si="52"/>
        <v>1</v>
      </c>
      <c r="AG99" s="42">
        <f t="shared" si="44"/>
        <v>1.4968999999999999</v>
      </c>
      <c r="AH99" s="75">
        <v>1.2880068917882801</v>
      </c>
      <c r="AI99" s="76">
        <f t="shared" si="53"/>
        <v>3.1657548237740425</v>
      </c>
      <c r="AJ99" s="5">
        <v>0.72</v>
      </c>
      <c r="AK99" s="46">
        <f t="shared" si="54"/>
        <v>5.9817166580139984</v>
      </c>
      <c r="AL99" s="46">
        <f t="shared" si="55"/>
        <v>2.4457548237740427</v>
      </c>
      <c r="AM99" s="46">
        <f t="shared" si="56"/>
        <v>3.3968816996861708</v>
      </c>
      <c r="AQ99" s="6"/>
    </row>
    <row r="100" spans="2:44">
      <c r="B100" s="44"/>
      <c r="C100" s="44"/>
      <c r="E100" s="6"/>
      <c r="F100" s="38">
        <v>42992</v>
      </c>
      <c r="G100" s="43">
        <f t="shared" si="61"/>
        <v>0.51587200000000033</v>
      </c>
      <c r="H100" s="43">
        <f t="shared" si="62"/>
        <v>1.4968999999999999</v>
      </c>
      <c r="I100" s="52">
        <f t="shared" si="45"/>
        <v>0.98102799999999957</v>
      </c>
      <c r="J100" s="52">
        <f t="shared" si="60"/>
        <v>6.3974951668730171E-2</v>
      </c>
      <c r="K100" s="52">
        <f t="shared" si="46"/>
        <v>0.93602504833126987</v>
      </c>
      <c r="L100" s="52">
        <v>1</v>
      </c>
      <c r="M100" s="52">
        <f t="shared" si="47"/>
        <v>0.93602504833126987</v>
      </c>
      <c r="N100" s="52">
        <f t="shared" si="48"/>
        <v>1.4011358948470778</v>
      </c>
      <c r="O100" s="6"/>
      <c r="P100" s="55"/>
      <c r="Q100" s="58">
        <f t="shared" si="57"/>
        <v>0</v>
      </c>
      <c r="R100" s="57">
        <v>2.7007577421053401</v>
      </c>
      <c r="S100" s="52">
        <f t="shared" si="38"/>
        <v>0</v>
      </c>
      <c r="T100" s="52">
        <f t="shared" si="39"/>
        <v>0</v>
      </c>
      <c r="U100" s="44">
        <f t="shared" si="40"/>
        <v>0</v>
      </c>
      <c r="V100" s="44">
        <f>MIN(1,(25-Z99)/(25-9))</f>
        <v>1</v>
      </c>
      <c r="W100" s="44">
        <f t="shared" si="41"/>
        <v>0.98102799999999957</v>
      </c>
      <c r="X100" s="18">
        <f t="shared" si="50"/>
        <v>2.6495189662221166</v>
      </c>
      <c r="Y100" s="18">
        <f t="shared" si="42"/>
        <v>2.8306069062421306</v>
      </c>
      <c r="Z100" s="42">
        <f t="shared" si="43"/>
        <v>5.0036972046933954</v>
      </c>
      <c r="AA100" s="62">
        <v>0.4</v>
      </c>
      <c r="AB100" s="61">
        <f t="shared" si="51"/>
        <v>86</v>
      </c>
      <c r="AC100" s="42">
        <f t="shared" si="34"/>
        <v>47.300000000000004</v>
      </c>
      <c r="AD100" s="42">
        <f t="shared" si="58"/>
        <v>0</v>
      </c>
      <c r="AE100" s="42">
        <f t="shared" si="59"/>
        <v>44.79972715107651</v>
      </c>
      <c r="AF100" s="61">
        <f>MIN(1,(AB100-AE100)/(AB100-AC100))</f>
        <v>1</v>
      </c>
      <c r="AG100" s="42">
        <f t="shared" si="44"/>
        <v>1.4968999999999999</v>
      </c>
      <c r="AH100" s="75">
        <v>1.5409524041568901</v>
      </c>
      <c r="AI100" s="76">
        <f t="shared" si="53"/>
        <v>4.0427642641574835</v>
      </c>
      <c r="AJ100" s="5">
        <v>2.0499999999999998</v>
      </c>
      <c r="AK100" s="46">
        <f t="shared" si="54"/>
        <v>3.9711094125031172</v>
      </c>
      <c r="AL100" s="46">
        <f t="shared" si="55"/>
        <v>1.9927642641574836</v>
      </c>
      <c r="AM100" s="46">
        <f t="shared" si="56"/>
        <v>0.97208012885730921</v>
      </c>
      <c r="AQ100" s="6"/>
    </row>
    <row r="101" spans="2:44">
      <c r="B101" s="44"/>
      <c r="C101" s="44"/>
      <c r="E101" s="6"/>
      <c r="F101" s="38">
        <v>42993</v>
      </c>
      <c r="G101" s="43">
        <f t="shared" si="61"/>
        <v>0.48394800000000032</v>
      </c>
      <c r="H101" s="43">
        <f t="shared" si="62"/>
        <v>1.4968999999999999</v>
      </c>
      <c r="I101" s="52">
        <f t="shared" si="45"/>
        <v>1.0129519999999996</v>
      </c>
      <c r="J101" s="52">
        <f t="shared" si="60"/>
        <v>5.276763141797642E-2</v>
      </c>
      <c r="K101" s="52">
        <f t="shared" si="46"/>
        <v>0.94723236858202353</v>
      </c>
      <c r="L101" s="52">
        <v>1</v>
      </c>
      <c r="M101" s="52">
        <f t="shared" si="47"/>
        <v>0.94723236858202353</v>
      </c>
      <c r="N101" s="52">
        <f t="shared" si="48"/>
        <v>1.4179121325304309</v>
      </c>
      <c r="O101" s="6"/>
      <c r="P101" s="55"/>
      <c r="Q101" s="58">
        <f t="shared" si="57"/>
        <v>0</v>
      </c>
      <c r="R101" s="57">
        <v>2.56744252613696</v>
      </c>
      <c r="S101" s="52">
        <f t="shared" si="38"/>
        <v>0</v>
      </c>
      <c r="T101" s="52">
        <f t="shared" si="39"/>
        <v>0</v>
      </c>
      <c r="U101" s="44">
        <f t="shared" si="40"/>
        <v>0</v>
      </c>
      <c r="V101" s="44">
        <f>MIN(1,(25-Z100)/(25-9))</f>
        <v>1</v>
      </c>
      <c r="W101" s="44">
        <f t="shared" si="41"/>
        <v>1.0129519999999996</v>
      </c>
      <c r="X101" s="18">
        <f t="shared" si="50"/>
        <v>2.600696041735485</v>
      </c>
      <c r="Y101" s="18">
        <f t="shared" si="42"/>
        <v>2.7455734495524511</v>
      </c>
      <c r="Z101" s="42">
        <f t="shared" si="43"/>
        <v>7.749270654245846</v>
      </c>
      <c r="AA101" s="42">
        <v>0.4</v>
      </c>
      <c r="AB101" s="61">
        <f t="shared" si="51"/>
        <v>86</v>
      </c>
      <c r="AC101" s="42">
        <f t="shared" si="34"/>
        <v>47.300000000000004</v>
      </c>
      <c r="AD101" s="42">
        <f t="shared" si="58"/>
        <v>0</v>
      </c>
      <c r="AE101" s="42">
        <f t="shared" si="59"/>
        <v>46.161571347374512</v>
      </c>
      <c r="AF101" s="61">
        <f>MIN(1,(AB101-AE101)/(AB101-AC101))</f>
        <v>1</v>
      </c>
      <c r="AG101" s="42">
        <f t="shared" si="44"/>
        <v>1.4968999999999999</v>
      </c>
      <c r="AH101" s="75">
        <v>1.3618441962979999</v>
      </c>
      <c r="AI101" s="76">
        <f t="shared" si="53"/>
        <v>3.843204717374415</v>
      </c>
      <c r="AJ101" s="5">
        <v>1.87</v>
      </c>
      <c r="AK101" s="46">
        <f t="shared" si="54"/>
        <v>3.8935368566686446</v>
      </c>
      <c r="AL101" s="46">
        <f t="shared" si="55"/>
        <v>1.9732047173744149</v>
      </c>
      <c r="AM101" s="46">
        <f t="shared" si="56"/>
        <v>1.0551896884355159</v>
      </c>
      <c r="AQ101" s="6"/>
    </row>
    <row r="102" spans="2:44">
      <c r="B102" s="44"/>
      <c r="C102" s="44"/>
      <c r="E102" s="6"/>
      <c r="F102" s="38">
        <v>42994</v>
      </c>
      <c r="G102" s="43">
        <f t="shared" si="61"/>
        <v>0.45202400000000031</v>
      </c>
      <c r="H102" s="43">
        <f>H101</f>
        <v>1.4968999999999999</v>
      </c>
      <c r="I102" s="52">
        <f t="shared" si="45"/>
        <v>1.0448759999999995</v>
      </c>
      <c r="J102" s="52">
        <f t="shared" si="60"/>
        <v>4.2688856586671459E-2</v>
      </c>
      <c r="K102" s="52">
        <f t="shared" si="46"/>
        <v>0.95731114341332857</v>
      </c>
      <c r="L102" s="52">
        <v>1</v>
      </c>
      <c r="M102" s="52">
        <f t="shared" si="47"/>
        <v>0.95731114341332857</v>
      </c>
      <c r="N102" s="52">
        <f t="shared" si="48"/>
        <v>1.4329990505754113</v>
      </c>
      <c r="O102" s="6"/>
      <c r="P102" s="55">
        <v>9</v>
      </c>
      <c r="Q102" s="58">
        <f t="shared" si="57"/>
        <v>1.250729345754154</v>
      </c>
      <c r="R102" s="57">
        <v>2.3637956716947701</v>
      </c>
      <c r="S102" s="52">
        <f t="shared" si="38"/>
        <v>0</v>
      </c>
      <c r="T102" s="52">
        <f t="shared" si="39"/>
        <v>9</v>
      </c>
      <c r="U102" s="44">
        <f t="shared" si="40"/>
        <v>1.250729345754154</v>
      </c>
      <c r="V102" s="44">
        <f>MIN(1,(25-Z101)/(25-9))</f>
        <v>1</v>
      </c>
      <c r="W102" s="44">
        <f t="shared" si="41"/>
        <v>1.0448759999999995</v>
      </c>
      <c r="X102" s="18">
        <f t="shared" si="50"/>
        <v>2.4698733662577435</v>
      </c>
      <c r="Y102" s="18">
        <f t="shared" si="42"/>
        <v>2.5800110896560944</v>
      </c>
      <c r="Z102" s="42">
        <f t="shared" si="43"/>
        <v>2.5800110896560944</v>
      </c>
      <c r="AA102" s="62">
        <v>0.4</v>
      </c>
      <c r="AB102" s="61">
        <f t="shared" si="51"/>
        <v>86</v>
      </c>
      <c r="AC102" s="42">
        <f>0.55*AB102</f>
        <v>47.300000000000004</v>
      </c>
      <c r="AD102" s="42">
        <f t="shared" si="58"/>
        <v>0</v>
      </c>
      <c r="AE102" s="42">
        <f t="shared" si="59"/>
        <v>38.323948629580158</v>
      </c>
      <c r="AF102" s="61">
        <f>MIN(1,(AB102-AE102)/(AB102-AC102))</f>
        <v>1</v>
      </c>
      <c r="AG102" s="42">
        <f t="shared" si="44"/>
        <v>1.4968999999999997</v>
      </c>
      <c r="AH102" s="75">
        <v>1.16237728220565</v>
      </c>
      <c r="AI102" s="76">
        <f t="shared" si="53"/>
        <v>3.5383657409599008</v>
      </c>
      <c r="AJ102" s="5">
        <v>1.3</v>
      </c>
      <c r="AK102" s="46">
        <f t="shared" si="54"/>
        <v>5.0102811903029645</v>
      </c>
      <c r="AL102" s="46">
        <f t="shared" si="55"/>
        <v>2.2383657409599005</v>
      </c>
      <c r="AM102" s="46">
        <f t="shared" si="56"/>
        <v>1.7218198007383849</v>
      </c>
      <c r="AN102" s="18">
        <f>(SUM(AK69:AK103)/35)^0.5</f>
        <v>1.5144164192523928</v>
      </c>
      <c r="AO102" s="18">
        <f>SUM(AL69:AL103)/35</f>
        <v>1.2121740072066143</v>
      </c>
      <c r="AP102" s="18">
        <f>100*(AO103-AN103)/AN103</f>
        <v>62.904643156753714</v>
      </c>
      <c r="AQ102" s="6"/>
    </row>
    <row r="103" spans="2:44">
      <c r="B103" s="44"/>
      <c r="C103" s="44"/>
      <c r="E103" s="3" t="s">
        <v>86</v>
      </c>
      <c r="F103" s="38">
        <v>42995</v>
      </c>
      <c r="G103" s="43">
        <f t="shared" si="61"/>
        <v>0.42010000000000031</v>
      </c>
      <c r="H103" s="43">
        <f>H102</f>
        <v>1.4968999999999999</v>
      </c>
      <c r="I103" s="52">
        <f t="shared" si="45"/>
        <v>1.0767999999999995</v>
      </c>
      <c r="J103" s="52">
        <f t="shared" si="60"/>
        <v>3.3726259972475803E-2</v>
      </c>
      <c r="K103" s="52">
        <f t="shared" si="46"/>
        <v>0.9662737400275242</v>
      </c>
      <c r="L103" s="52">
        <v>1</v>
      </c>
      <c r="M103" s="52">
        <f t="shared" si="47"/>
        <v>0.9662737400275242</v>
      </c>
      <c r="N103" s="52">
        <f t="shared" si="48"/>
        <v>1.4464151614472009</v>
      </c>
      <c r="O103" s="3"/>
      <c r="P103" s="32"/>
      <c r="Q103" s="58">
        <f t="shared" si="57"/>
        <v>0</v>
      </c>
      <c r="R103" s="57">
        <v>2.1761479665914099</v>
      </c>
      <c r="S103" s="52">
        <f t="shared" si="38"/>
        <v>0</v>
      </c>
      <c r="T103" s="52">
        <f t="shared" si="39"/>
        <v>0</v>
      </c>
      <c r="U103" s="44">
        <f t="shared" si="40"/>
        <v>0</v>
      </c>
      <c r="V103" s="44">
        <f>MIN(1,(25-Z102)/(25-9))</f>
        <v>1</v>
      </c>
      <c r="W103" s="44">
        <f t="shared" si="41"/>
        <v>1.0767999999999995</v>
      </c>
      <c r="X103" s="18">
        <f t="shared" si="50"/>
        <v>2.3432761304256293</v>
      </c>
      <c r="Y103" s="18">
        <f t="shared" si="42"/>
        <v>2.4250644857210766</v>
      </c>
      <c r="Z103" s="42">
        <f t="shared" si="43"/>
        <v>5.0050755753771714</v>
      </c>
      <c r="AA103" s="42">
        <v>0.4</v>
      </c>
      <c r="AB103" s="61">
        <f t="shared" si="51"/>
        <v>86</v>
      </c>
      <c r="AC103" s="42">
        <f>0.55*AB103</f>
        <v>47.300000000000004</v>
      </c>
      <c r="AD103" s="42">
        <f t="shared" si="58"/>
        <v>0</v>
      </c>
      <c r="AE103" s="42">
        <f t="shared" si="59"/>
        <v>39.312858046690096</v>
      </c>
      <c r="AF103" s="61">
        <f>MIN(1,(AB103-AE103)/(AB103-AC103))</f>
        <v>1</v>
      </c>
      <c r="AG103" s="42">
        <f t="shared" si="44"/>
        <v>1.4968999999999999</v>
      </c>
      <c r="AH103" s="75">
        <v>0.98890941710993996</v>
      </c>
      <c r="AI103" s="76">
        <f t="shared" si="53"/>
        <v>3.2574758911906811</v>
      </c>
      <c r="AJ103" s="5">
        <v>0.94</v>
      </c>
      <c r="AK103" s="46">
        <f t="shared" si="54"/>
        <v>5.3706945062500422</v>
      </c>
      <c r="AL103" s="46">
        <f t="shared" si="55"/>
        <v>2.3174758911906812</v>
      </c>
      <c r="AM103" s="46">
        <f t="shared" si="56"/>
        <v>2.4653998842454055</v>
      </c>
      <c r="AN103" s="17">
        <f>SUM(AJ69:AJ103)</f>
        <v>52.149999999999991</v>
      </c>
      <c r="AO103" s="17">
        <f>SUM(AI69:AI103)</f>
        <v>84.954771406247048</v>
      </c>
      <c r="AQ103" s="3" t="s">
        <v>86</v>
      </c>
    </row>
    <row r="104" spans="2:44">
      <c r="B104" s="44"/>
      <c r="C104" s="44"/>
      <c r="G104" s="42"/>
      <c r="H104" s="42"/>
      <c r="I104" s="14"/>
      <c r="J104" s="14"/>
      <c r="K104" s="14"/>
      <c r="L104" s="14"/>
      <c r="M104" s="14"/>
      <c r="N104" s="14"/>
      <c r="R104" s="14"/>
      <c r="S104" s="14"/>
      <c r="T104" s="14"/>
      <c r="U104" s="44"/>
      <c r="V104" s="44"/>
      <c r="W104" s="44"/>
      <c r="X104" s="18"/>
      <c r="Y104" s="18"/>
      <c r="Z104" s="42"/>
      <c r="AA104" s="42"/>
      <c r="AB104" s="42"/>
      <c r="AC104" s="42"/>
      <c r="AD104" s="42"/>
      <c r="AF104" s="42"/>
      <c r="AI104" s="80">
        <f>SUM(AI3:AI103)</f>
        <v>294.02350222062597</v>
      </c>
    </row>
    <row r="105" spans="2:44">
      <c r="AQ105" s="18"/>
    </row>
    <row r="107" spans="2:44">
      <c r="AL107" s="5">
        <v>0</v>
      </c>
      <c r="AM107" s="5">
        <f>AL107</f>
        <v>0</v>
      </c>
    </row>
    <row r="108" spans="2:44">
      <c r="AL108" s="5">
        <v>1</v>
      </c>
      <c r="AM108" s="5">
        <f t="shared" ref="AM108:AM114" si="63">AL108</f>
        <v>1</v>
      </c>
    </row>
    <row r="109" spans="2:44">
      <c r="AL109" s="5">
        <v>2</v>
      </c>
      <c r="AM109" s="5">
        <f t="shared" si="63"/>
        <v>2</v>
      </c>
    </row>
    <row r="110" spans="2:44">
      <c r="AL110" s="5">
        <v>3</v>
      </c>
      <c r="AM110" s="5">
        <f t="shared" si="63"/>
        <v>3</v>
      </c>
    </row>
    <row r="111" spans="2:44">
      <c r="Y111" s="5">
        <f>0.4/34</f>
        <v>1.1764705882352941E-2</v>
      </c>
      <c r="AL111" s="5">
        <v>4</v>
      </c>
      <c r="AM111" s="5">
        <f t="shared" si="63"/>
        <v>4</v>
      </c>
    </row>
    <row r="112" spans="2:44">
      <c r="AL112" s="5">
        <v>5</v>
      </c>
      <c r="AM112" s="5">
        <f t="shared" si="63"/>
        <v>5</v>
      </c>
      <c r="AR112" s="5">
        <f>33+16+18+48</f>
        <v>115</v>
      </c>
    </row>
    <row r="113" spans="38:39">
      <c r="AL113" s="5">
        <v>6</v>
      </c>
      <c r="AM113" s="5">
        <f t="shared" si="63"/>
        <v>6</v>
      </c>
    </row>
    <row r="114" spans="38:39">
      <c r="AL114" s="5">
        <v>7</v>
      </c>
      <c r="AM114" s="5">
        <f t="shared" si="63"/>
        <v>7</v>
      </c>
    </row>
  </sheetData>
  <mergeCells count="5">
    <mergeCell ref="J1:M1"/>
    <mergeCell ref="B2:B3"/>
    <mergeCell ref="C2:C3"/>
    <mergeCell ref="D2:D3"/>
    <mergeCell ref="E2:E3"/>
  </mergeCells>
  <phoneticPr fontId="30" type="noConversion"/>
  <pageMargins left="0.69930555555555596" right="0.69930555555555596" top="0.75" bottom="0.75" header="0.3" footer="0.3"/>
  <pageSetup paperSize="9" orientation="portrait"/>
  <ignoredErrors>
    <ignoredError sqref="AN34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水分胁迫系数</vt:lpstr>
      <vt:lpstr>常规数据</vt:lpstr>
      <vt:lpstr>单作物系数</vt:lpstr>
      <vt:lpstr>双作物系数</vt:lpstr>
      <vt:lpstr>遗传算法双作物</vt:lpstr>
      <vt:lpstr> Fig 2</vt:lpstr>
      <vt:lpstr>Fig 3</vt:lpstr>
      <vt:lpstr> Fig 4 and 5</vt:lpstr>
      <vt:lpstr>水分亏缺1#</vt:lpstr>
      <vt:lpstr>Sheet2</vt:lpstr>
      <vt:lpstr>水分亏缺5#</vt:lpstr>
      <vt:lpstr>水分亏缺系数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C</dc:creator>
  <cp:lastModifiedBy>dell</cp:lastModifiedBy>
  <dcterms:created xsi:type="dcterms:W3CDTF">2015-07-25T08:53:00Z</dcterms:created>
  <dcterms:modified xsi:type="dcterms:W3CDTF">2019-10-14T01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875</vt:lpwstr>
  </property>
</Properties>
</file>